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G:\My Drive\Optima\Optima Nutrition\Papers\SDGs\BMC Medicine R1\"/>
    </mc:Choice>
  </mc:AlternateContent>
  <xr:revisionPtr revIDLastSave="0" documentId="13_ncr:1_{E2714B63-66E0-410B-9BA3-0EB6D692B288}" xr6:coauthVersionLast="45" xr6:coauthVersionMax="45" xr10:uidLastSave="{00000000-0000-0000-0000-000000000000}"/>
  <bookViews>
    <workbookView xWindow="-17196" yWindow="-13068" windowWidth="23256" windowHeight="12576" xr2:uid="{00000000-000D-0000-FFFF-FFFF00000000}"/>
  </bookViews>
  <sheets>
    <sheet name="stunting" sheetId="2" r:id="rId1"/>
    <sheet name="wasting" sheetId="3" r:id="rId2"/>
    <sheet name="anaemia" sheetId="4" r:id="rId3"/>
    <sheet name="Model inputs" sheetId="7" r:id="rId4"/>
  </sheets>
  <externalReferences>
    <externalReference r:id="rId5"/>
  </externalReferences>
  <definedNames>
    <definedName name="abortion">'[1]Baseline year population inputs'!$C$41</definedName>
    <definedName name="stillbirth">'[1]Baseline year population inputs'!$C$42</definedName>
  </definedNames>
  <calcPr calcId="181029"/>
</workbook>
</file>

<file path=xl/sharedStrings.xml><?xml version="1.0" encoding="utf-8"?>
<sst xmlns="http://schemas.openxmlformats.org/spreadsheetml/2006/main" count="2337" uniqueCount="456">
  <si>
    <t>China</t>
  </si>
  <si>
    <t>Vitamin A supplementation</t>
  </si>
  <si>
    <t>Public provision of complementary foods</t>
  </si>
  <si>
    <t>Iron and iodine fortification of salt</t>
  </si>
  <si>
    <t>North Korea</t>
  </si>
  <si>
    <t>Cambodia</t>
  </si>
  <si>
    <t>Indonesia</t>
  </si>
  <si>
    <t>Laos</t>
  </si>
  <si>
    <t>Malaysia</t>
  </si>
  <si>
    <t>Lipid-based nutrition supplements</t>
  </si>
  <si>
    <t>Maldives</t>
  </si>
  <si>
    <t>Myanmar</t>
  </si>
  <si>
    <t>Philippines</t>
  </si>
  <si>
    <t>Sri Lanka</t>
  </si>
  <si>
    <t>Thailand</t>
  </si>
  <si>
    <t>Timor-Leste</t>
  </si>
  <si>
    <t>Vietnam</t>
  </si>
  <si>
    <t>Fiji</t>
  </si>
  <si>
    <t>Kiribati</t>
  </si>
  <si>
    <t>Federated States of Micronesia</t>
  </si>
  <si>
    <t>Papua New Guinea</t>
  </si>
  <si>
    <t>Samoa</t>
  </si>
  <si>
    <t>Solomon Islands</t>
  </si>
  <si>
    <t>Tonga</t>
  </si>
  <si>
    <t>Vanuatu</t>
  </si>
  <si>
    <t>Armenia</t>
  </si>
  <si>
    <t>Azerbaijan</t>
  </si>
  <si>
    <t>Kazakhstan</t>
  </si>
  <si>
    <t>Kyrgyzstan</t>
  </si>
  <si>
    <t>Mongolia</t>
  </si>
  <si>
    <t>Tajikistan</t>
  </si>
  <si>
    <t>Turkmenistan</t>
  </si>
  <si>
    <t>Uzbekistan</t>
  </si>
  <si>
    <t>Albania</t>
  </si>
  <si>
    <t>Bosnia and Herzegovina</t>
  </si>
  <si>
    <t>Bulgaria</t>
  </si>
  <si>
    <t>Macedonia</t>
  </si>
  <si>
    <t>Montenegro</t>
  </si>
  <si>
    <t>Romania</t>
  </si>
  <si>
    <t>Serbia</t>
  </si>
  <si>
    <t>Belarus</t>
  </si>
  <si>
    <t>Moldova</t>
  </si>
  <si>
    <t>Russian Federation</t>
  </si>
  <si>
    <t>Ukraine</t>
  </si>
  <si>
    <t>Belize</t>
  </si>
  <si>
    <t>Cuba</t>
  </si>
  <si>
    <t>Dominican Republic</t>
  </si>
  <si>
    <t>Grenada</t>
  </si>
  <si>
    <t>Guyana</t>
  </si>
  <si>
    <t>Haiti</t>
  </si>
  <si>
    <t>Jamaica</t>
  </si>
  <si>
    <t>Saint Lucia</t>
  </si>
  <si>
    <t>Saint Vincent and the Grenadines</t>
  </si>
  <si>
    <t>Suriname</t>
  </si>
  <si>
    <t>Bolivia</t>
  </si>
  <si>
    <t>Ecuador</t>
  </si>
  <si>
    <t>Peru</t>
  </si>
  <si>
    <t>Colombia</t>
  </si>
  <si>
    <t>Costa Rica</t>
  </si>
  <si>
    <t>El Salvador</t>
  </si>
  <si>
    <t>Guatemala</t>
  </si>
  <si>
    <t>Honduras</t>
  </si>
  <si>
    <t>Nicaragua</t>
  </si>
  <si>
    <t>Venezuela</t>
  </si>
  <si>
    <t>Brazil</t>
  </si>
  <si>
    <t>Paraguay</t>
  </si>
  <si>
    <t>Algeria</t>
  </si>
  <si>
    <t>Egypt</t>
  </si>
  <si>
    <t>Iran</t>
  </si>
  <si>
    <t>Iraq</t>
  </si>
  <si>
    <t>Jordan</t>
  </si>
  <si>
    <t>Lebanon</t>
  </si>
  <si>
    <t>Libya</t>
  </si>
  <si>
    <t>Morocco</t>
  </si>
  <si>
    <t>Palestine</t>
  </si>
  <si>
    <t>Syria</t>
  </si>
  <si>
    <t>Tunisia</t>
  </si>
  <si>
    <t>Turkey</t>
  </si>
  <si>
    <t>Yemen</t>
  </si>
  <si>
    <t>Afghanistan</t>
  </si>
  <si>
    <t>Bangladesh</t>
  </si>
  <si>
    <t>Bhutan</t>
  </si>
  <si>
    <t>India</t>
  </si>
  <si>
    <t>Nepal</t>
  </si>
  <si>
    <t>Pakistan</t>
  </si>
  <si>
    <t>Angola</t>
  </si>
  <si>
    <t>Central African Republic</t>
  </si>
  <si>
    <t>Cash transfers</t>
  </si>
  <si>
    <t>Congo</t>
  </si>
  <si>
    <t>Democratic Republic of the Congo</t>
  </si>
  <si>
    <t>Equatorial Guinea</t>
  </si>
  <si>
    <t>Gabon</t>
  </si>
  <si>
    <t>Burundi</t>
  </si>
  <si>
    <t>Comoros</t>
  </si>
  <si>
    <t>Djibouti</t>
  </si>
  <si>
    <t>Ethiopia</t>
  </si>
  <si>
    <t>Kenya</t>
  </si>
  <si>
    <t>Madagascar</t>
  </si>
  <si>
    <t>Malawi</t>
  </si>
  <si>
    <t>Mauritius</t>
  </si>
  <si>
    <t>Mozambique</t>
  </si>
  <si>
    <t>Rwanda</t>
  </si>
  <si>
    <t>Somalia</t>
  </si>
  <si>
    <t>Tanzania</t>
  </si>
  <si>
    <t>Uganda</t>
  </si>
  <si>
    <t>Zambia</t>
  </si>
  <si>
    <t>Botswana</t>
  </si>
  <si>
    <t>Lesotho</t>
  </si>
  <si>
    <t>Namibia</t>
  </si>
  <si>
    <t>South Africa</t>
  </si>
  <si>
    <t>Eswatini</t>
  </si>
  <si>
    <t>Zimbabwe</t>
  </si>
  <si>
    <t>Benin</t>
  </si>
  <si>
    <t>Burkina Faso</t>
  </si>
  <si>
    <t>Cameroon</t>
  </si>
  <si>
    <t>Cape Verde</t>
  </si>
  <si>
    <t>Chad</t>
  </si>
  <si>
    <t>Cote dIvoire</t>
  </si>
  <si>
    <t>The Gambia</t>
  </si>
  <si>
    <t>Ghana</t>
  </si>
  <si>
    <t>Guinea</t>
  </si>
  <si>
    <t>Guinea-Bissau</t>
  </si>
  <si>
    <t>Liberia</t>
  </si>
  <si>
    <t>Mali</t>
  </si>
  <si>
    <t>Mauritania</t>
  </si>
  <si>
    <t>Niger</t>
  </si>
  <si>
    <t>Nigeria</t>
  </si>
  <si>
    <t>Sao Tome and Principe</t>
  </si>
  <si>
    <t>Senegal</t>
  </si>
  <si>
    <t>Sierra Leone</t>
  </si>
  <si>
    <t>Togo</t>
  </si>
  <si>
    <t>Georgia</t>
  </si>
  <si>
    <t>South Sudan</t>
  </si>
  <si>
    <t>Sudan</t>
  </si>
  <si>
    <t>Country</t>
  </si>
  <si>
    <t>Intervention 2</t>
  </si>
  <si>
    <t>Intervention 3</t>
  </si>
  <si>
    <t>Intervention 1</t>
  </si>
  <si>
    <t>Intervention 4</t>
  </si>
  <si>
    <t>Intervention 5</t>
  </si>
  <si>
    <t>Additional impact 1</t>
  </si>
  <si>
    <t>Additional impact 2</t>
  </si>
  <si>
    <t>Additional impact 3</t>
  </si>
  <si>
    <t>Additional impact 4</t>
  </si>
  <si>
    <t>Additional impact 5</t>
  </si>
  <si>
    <t>Additional cost 1</t>
  </si>
  <si>
    <t>Additional cost 2</t>
  </si>
  <si>
    <t>Additional cost 3</t>
  </si>
  <si>
    <t>Additional cost 4</t>
  </si>
  <si>
    <t>Additional cost 5</t>
  </si>
  <si>
    <t>Marginal cost 1</t>
  </si>
  <si>
    <t>Marginal cost 2</t>
  </si>
  <si>
    <t>Marginal cost 3</t>
  </si>
  <si>
    <t>Marginal cost 4</t>
  </si>
  <si>
    <t>Marginal cost 5</t>
  </si>
  <si>
    <t>IYCF</t>
  </si>
  <si>
    <t>Countries\Data</t>
  </si>
  <si>
    <t>Baseline year</t>
  </si>
  <si>
    <t>End year</t>
  </si>
  <si>
    <t>Children under 5 population</t>
  </si>
  <si>
    <t>Percentage of population food insecure/below the poverty line</t>
  </si>
  <si>
    <t>Percentage of population at risk of malaria</t>
  </si>
  <si>
    <t>School attendance (percentage of 15-19 year old women)</t>
  </si>
  <si>
    <t>Percentage of pregnant women attending health facility</t>
  </si>
  <si>
    <t>Percentage of children attending health facility</t>
  </si>
  <si>
    <t>Unmet need for family planning</t>
  </si>
  <si>
    <t>Fraction of subsistence farming</t>
  </si>
  <si>
    <t>Percentage of pregnant women 15-19 years</t>
  </si>
  <si>
    <t>Percentage of pregnant women 20-29 years</t>
  </si>
  <si>
    <t>Percentage of pregnant women 30-39 years</t>
  </si>
  <si>
    <t>Percentage of pregnant women 40-49 years</t>
  </si>
  <si>
    <t>First birth</t>
  </si>
  <si>
    <t>Less than 18 months</t>
  </si>
  <si>
    <t>18-23 months</t>
  </si>
  <si>
    <t>24 months or greater</t>
  </si>
  <si>
    <t>Neonatal mortality (per 1,000 live births)</t>
  </si>
  <si>
    <t>Infant mortality (per 1,000 live births)</t>
  </si>
  <si>
    <t>Under 5 mortality (per 1,000 live births)</t>
  </si>
  <si>
    <t>Maternal mortality (per 1,000 live births)</t>
  </si>
  <si>
    <t>Fraction of pregnancies ending in spontaneous abortion</t>
  </si>
  <si>
    <t>Stillbirths (per 1,000 total births)</t>
  </si>
  <si>
    <t>Pre-term SGA</t>
  </si>
  <si>
    <t>Pre-term AGA</t>
  </si>
  <si>
    <t>Term SGA</t>
  </si>
  <si>
    <t>Average episodes per year: 1-5 months</t>
  </si>
  <si>
    <t>Average episodes per year: 6-11 months</t>
  </si>
  <si>
    <t>Average episodes per year: 12-23 months</t>
  </si>
  <si>
    <t>Average episodes per year: 24-59 months</t>
  </si>
  <si>
    <t>Percentage of diarrhea that is severe</t>
  </si>
  <si>
    <t>Percentage of anaemia that is iron deficient</t>
  </si>
  <si>
    <t>Number of births in 2017</t>
  </si>
  <si>
    <t>Number of births in 2018</t>
  </si>
  <si>
    <t>Number of births in 2019</t>
  </si>
  <si>
    <t>Number of births in 2020</t>
  </si>
  <si>
    <t>Number of births in 2021</t>
  </si>
  <si>
    <t>Number of births in 2022</t>
  </si>
  <si>
    <t>Number of births in 2023</t>
  </si>
  <si>
    <t>Number of births in 2024</t>
  </si>
  <si>
    <t>Number of births in 2025</t>
  </si>
  <si>
    <t>Number of births in 2026</t>
  </si>
  <si>
    <t>Number of births in 2027</t>
  </si>
  <si>
    <t>Number of births in 2028</t>
  </si>
  <si>
    <t>Number of births in 2029</t>
  </si>
  <si>
    <t>Number of births in 2030</t>
  </si>
  <si>
    <t>Number of WRA 15-19 years 2017</t>
  </si>
  <si>
    <t>Number of WRA 15-19 years 2018</t>
  </si>
  <si>
    <t>Number of WRA 15-19 years 2019</t>
  </si>
  <si>
    <t>Number of WRA 15-19 years 2020</t>
  </si>
  <si>
    <t>Number of WRA 15-19 years 2021</t>
  </si>
  <si>
    <t>Number of WRA 15-19 years 2022</t>
  </si>
  <si>
    <t>Number of WRA 15-19 years 2023</t>
  </si>
  <si>
    <t>Number of WRA 15-19 years 2024</t>
  </si>
  <si>
    <t>Number of WRA 15-19 years 2025</t>
  </si>
  <si>
    <t>Number of WRA 15-19 years 2026</t>
  </si>
  <si>
    <t>Number of WRA 15-19 years 2027</t>
  </si>
  <si>
    <t>Number of WRA 15-19 years 2028</t>
  </si>
  <si>
    <t>Number of WRA 15-19 years 2029</t>
  </si>
  <si>
    <t>Number of WRA 15-19 years 2030</t>
  </si>
  <si>
    <t>Number of WRA 20-29 years 2017</t>
  </si>
  <si>
    <t>Number of WRA 20-29 years 2018</t>
  </si>
  <si>
    <t>Number of WRA 20-29 years 2019</t>
  </si>
  <si>
    <t>Number of WRA 20-29 years 2020</t>
  </si>
  <si>
    <t>Number of WRA 20-29 years 2021</t>
  </si>
  <si>
    <t>Number of WRA 20-29 years 2022</t>
  </si>
  <si>
    <t>Number of WRA 20-29 years 2023</t>
  </si>
  <si>
    <t>Number of WRA 20-29 years 2024</t>
  </si>
  <si>
    <t>Number of WRA 20-29 years 2025</t>
  </si>
  <si>
    <t>Number of WRA 20-29 years 2026</t>
  </si>
  <si>
    <t>Number of WRA 20-29 years 2027</t>
  </si>
  <si>
    <t>Number of WRA 20-29 years 2028</t>
  </si>
  <si>
    <t>Number of WRA 20-29 years 2029</t>
  </si>
  <si>
    <t>Number of WRA 20-29 years 2030</t>
  </si>
  <si>
    <t>Number of WRA 30-39 years 2017</t>
  </si>
  <si>
    <t>Number of WRA 30-39 years 2018</t>
  </si>
  <si>
    <t>Number of WRA 30-39 years 2019</t>
  </si>
  <si>
    <t>Number of WRA 30-39 years 2020</t>
  </si>
  <si>
    <t>Number of WRA 30-39 years 2021</t>
  </si>
  <si>
    <t>Number of WRA 30-39 years 2022</t>
  </si>
  <si>
    <t>Number of WRA 30-39 years 2023</t>
  </si>
  <si>
    <t>Number of WRA 30-39 years 2024</t>
  </si>
  <si>
    <t>Number of WRA 30-39 years 2025</t>
  </si>
  <si>
    <t>Number of WRA 30-39 years 2026</t>
  </si>
  <si>
    <t>Number of WRA 30-39 years 2027</t>
  </si>
  <si>
    <t>Number of WRA 30-39 years 2028</t>
  </si>
  <si>
    <t>Number of WRA 30-39 years 2029</t>
  </si>
  <si>
    <t>Number of WRA 30-39 years 2030</t>
  </si>
  <si>
    <t>Number of WRA 40-49 years 2017</t>
  </si>
  <si>
    <t>Number of WRA 40-49 years 2018</t>
  </si>
  <si>
    <t>Number of WRA 40-49 years 2019</t>
  </si>
  <si>
    <t>Number of WRA 40-49 years 2020</t>
  </si>
  <si>
    <t>Number of WRA 40-49 years 2021</t>
  </si>
  <si>
    <t>Number of WRA 40-49 years 2022</t>
  </si>
  <si>
    <t>Number of WRA 40-49 years 2023</t>
  </si>
  <si>
    <t>Number of WRA 40-49 years 2024</t>
  </si>
  <si>
    <t>Number of WRA 40-49 years 2025</t>
  </si>
  <si>
    <t>Number of WRA 40-49 years 2026</t>
  </si>
  <si>
    <t>Number of WRA 40-49 years 2027</t>
  </si>
  <si>
    <t>Number of WRA 40-49 years 2028</t>
  </si>
  <si>
    <t>Number of WRA 40-49 years 2029</t>
  </si>
  <si>
    <t>Number of WRA 40-49 years 2030</t>
  </si>
  <si>
    <t>Neonatal diarrhea</t>
  </si>
  <si>
    <t>Neonatal sepsis</t>
  </si>
  <si>
    <t>Neonatal pneumonia</t>
  </si>
  <si>
    <t>Neonatal asphyxia</t>
  </si>
  <si>
    <t>Neonatal prematurity</t>
  </si>
  <si>
    <t>Neonatal tetanus</t>
  </si>
  <si>
    <t>Neonatal congenital anomalies</t>
  </si>
  <si>
    <t>Neonatal other</t>
  </si>
  <si>
    <t>Diarrhea (1-5 months)</t>
  </si>
  <si>
    <t>Pneumonia (1-5 months)</t>
  </si>
  <si>
    <t>Meningitis (1-5 months)</t>
  </si>
  <si>
    <t>Measles (1-5 months)</t>
  </si>
  <si>
    <t>Malaria (1-5 months)</t>
  </si>
  <si>
    <t>Pertussis (1-5 months)</t>
  </si>
  <si>
    <t>AIDS (1-5 months)</t>
  </si>
  <si>
    <t>Injury (1-5 months)</t>
  </si>
  <si>
    <t>Other (1-5 months)</t>
  </si>
  <si>
    <t>Diarrhea (6-11 months)</t>
  </si>
  <si>
    <t>Pneumonia (6-11 months)</t>
  </si>
  <si>
    <t>Meningitis (6-11 months)</t>
  </si>
  <si>
    <t>Measles (6-11 months)</t>
  </si>
  <si>
    <t>Malaria (6-11 months)</t>
  </si>
  <si>
    <t>Pertussis (6-11 months)</t>
  </si>
  <si>
    <t>AIDS (6-11 months)</t>
  </si>
  <si>
    <t>Injury (6-11 months)</t>
  </si>
  <si>
    <t>Other (6-11 months)</t>
  </si>
  <si>
    <t>Diarrhea  (12-23 months)</t>
  </si>
  <si>
    <t>Pneumonia  (12-23 months)</t>
  </si>
  <si>
    <t>Meningitis  (12-23 months)</t>
  </si>
  <si>
    <t>Measles  (12-23 months)</t>
  </si>
  <si>
    <t>Malaria  (12-23 months)</t>
  </si>
  <si>
    <t>Pertussis (12-23 months)</t>
  </si>
  <si>
    <t>AIDS  (12-23 months)</t>
  </si>
  <si>
    <t>Injury  (12-23 months)</t>
  </si>
  <si>
    <t>Other (12-23 months)</t>
  </si>
  <si>
    <t>Diarrhea (24-59 months)</t>
  </si>
  <si>
    <t>Pneumonia (24-59 months)</t>
  </si>
  <si>
    <t>Meningitis (24-59 months)</t>
  </si>
  <si>
    <t>Measles (24-59 months)</t>
  </si>
  <si>
    <t>Malaria(24-59 months)</t>
  </si>
  <si>
    <t>Pertussis (24-59 months)</t>
  </si>
  <si>
    <t>AIDS (24-59 months)</t>
  </si>
  <si>
    <t>Injury (24-59 months)</t>
  </si>
  <si>
    <t>Other (24-59 months)</t>
  </si>
  <si>
    <t>Antepartum Haemorrhage</t>
  </si>
  <si>
    <t>Intrapartum haemorrhage</t>
  </si>
  <si>
    <t>Postpartum haemorrhage</t>
  </si>
  <si>
    <t>Hypertensive disorders</t>
  </si>
  <si>
    <t>Sepsis</t>
  </si>
  <si>
    <t>Abortion</t>
  </si>
  <si>
    <t>Embolism</t>
  </si>
  <si>
    <t>Other direct causes</t>
  </si>
  <si>
    <t>Indirect causes</t>
  </si>
  <si>
    <t>Normal stunting &lt;1 month</t>
  </si>
  <si>
    <t>Normal stunting 1-5 months</t>
  </si>
  <si>
    <t>Normal stunting 6-11 months</t>
  </si>
  <si>
    <t>Normal stunting 12-23 months</t>
  </si>
  <si>
    <t>Normal stunting 24-59 months</t>
  </si>
  <si>
    <t>Mild stunting &lt;1 month</t>
  </si>
  <si>
    <t>Mild stunting 1-5 months</t>
  </si>
  <si>
    <t>Mild stunting 6-11 months</t>
  </si>
  <si>
    <t>Mild stunting 12-23 months</t>
  </si>
  <si>
    <t>Mild stunting 24-59 months</t>
  </si>
  <si>
    <t>Moderate stunting &lt;1 month</t>
  </si>
  <si>
    <t>Moderate stunting 1-5 months</t>
  </si>
  <si>
    <t>Moderate stunting 6-11 months</t>
  </si>
  <si>
    <t>Moderate stunting 12-23 months</t>
  </si>
  <si>
    <t>Moderate stunting 24-59 months</t>
  </si>
  <si>
    <t>High stunting &lt;1 month</t>
  </si>
  <si>
    <t>High stunting 1-5 months</t>
  </si>
  <si>
    <t>High stunting 6-11 months</t>
  </si>
  <si>
    <t>High stunting 12-23 months</t>
  </si>
  <si>
    <t>High stunting 24-59 months</t>
  </si>
  <si>
    <t>Normal wasting  &lt;1 month</t>
  </si>
  <si>
    <t>Normal wasting 1-5 months</t>
  </si>
  <si>
    <t>Normal wasting 6-11 months</t>
  </si>
  <si>
    <t>Normal wasting 12-23 months</t>
  </si>
  <si>
    <t>Normal wasting 24-59 months</t>
  </si>
  <si>
    <t>Mild wasting &lt;1 month</t>
  </si>
  <si>
    <t>Mild wasting 1-5 months</t>
  </si>
  <si>
    <t>Mild wasting 6-11 months</t>
  </si>
  <si>
    <t>Mild wasting 12-23 months</t>
  </si>
  <si>
    <t>Mild wasting 24-59 months</t>
  </si>
  <si>
    <t>MAM &lt;1 months</t>
  </si>
  <si>
    <t>MAM 1-5 months</t>
  </si>
  <si>
    <t>MAM 6-11 months</t>
  </si>
  <si>
    <t>MAM 12-23 months</t>
  </si>
  <si>
    <t>MAM 24-59 months</t>
  </si>
  <si>
    <t>SAM &lt;1 months</t>
  </si>
  <si>
    <t>SAM 1-5 months</t>
  </si>
  <si>
    <t>SAM 6-11 months</t>
  </si>
  <si>
    <t>SAM 12-23 months</t>
  </si>
  <si>
    <t>SAM 24-59 months</t>
  </si>
  <si>
    <t>Prevalence of anaemia &lt;1 month</t>
  </si>
  <si>
    <t>Prevalence of anaemia 1-5 months</t>
  </si>
  <si>
    <t>Prevalence of anaemia 6-11 months</t>
  </si>
  <si>
    <t>Prevalence of anaemia 12-23 months</t>
  </si>
  <si>
    <t>Prevalence of anaemia 24-59 months</t>
  </si>
  <si>
    <t>Prevalence of anaemia PW: 15-19 years</t>
  </si>
  <si>
    <t>Prevalence of anaemia PW: 20-29 years</t>
  </si>
  <si>
    <t>Prevalence of anaemia PW: 30-39 years</t>
  </si>
  <si>
    <t>Prevalence of anaemia PW: 40-49 years</t>
  </si>
  <si>
    <t xml:space="preserve">Prevalence of anaemia WRA: 15-19 years </t>
  </si>
  <si>
    <t>Prevalence of anaemia WRA: 20-29 years</t>
  </si>
  <si>
    <t>Prevalence of anaemia WRA: 30-39 years</t>
  </si>
  <si>
    <t>Prevalence of anaemia WRA: 40-49 years</t>
  </si>
  <si>
    <t>Exclusive breastfeeding &lt;1 month</t>
  </si>
  <si>
    <t>Exclusive breastfeeding 1-5 months</t>
  </si>
  <si>
    <t>Predominant breastfeeding &lt;1 month</t>
  </si>
  <si>
    <t>Predominant breastfeeding 1-5 months</t>
  </si>
  <si>
    <t>Partial breastfeeding &lt;1 month</t>
  </si>
  <si>
    <t>Partial breastfeeding 1-5 months</t>
  </si>
  <si>
    <t>Any breastfeeding 6-11 months</t>
  </si>
  <si>
    <t>Any breastfeeding 12-23 months</t>
  </si>
  <si>
    <t>Stunting Prevalence Trends 2017</t>
  </si>
  <si>
    <t>Stunting Prevalence Trends 2018</t>
  </si>
  <si>
    <t>Stunting Prevalence Trends 2019</t>
  </si>
  <si>
    <t>Stunting Prevalence Trends 2020</t>
  </si>
  <si>
    <t>Stunting Prevalence Trends 2021</t>
  </si>
  <si>
    <t>Stunting Prevalence Trends 2022</t>
  </si>
  <si>
    <t>Stunting Prevalence Trends 2023</t>
  </si>
  <si>
    <t>Stunting Prevalence Trends 2024</t>
  </si>
  <si>
    <t>Stunting Prevalence Trends 2025</t>
  </si>
  <si>
    <t>Stunting Prevalence Trends 2026</t>
  </si>
  <si>
    <t>Stunting Prevalence Trends 2027</t>
  </si>
  <si>
    <t>Stunting Prevalence Trends 2028</t>
  </si>
  <si>
    <t>Stunting Prevalence Trends 2029</t>
  </si>
  <si>
    <t>Stunting Prevalence Trends 2030</t>
  </si>
  <si>
    <t>Wasting Prevalence Trends 2017</t>
  </si>
  <si>
    <t>Wasting Prevalence Trends 2018</t>
  </si>
  <si>
    <t>Wasting Prevalence Trends 2019</t>
  </si>
  <si>
    <t>Wasting Prevalence Trends 2020</t>
  </si>
  <si>
    <t>Wasting Prevalence Trends 2021</t>
  </si>
  <si>
    <t>Wasting Prevalence Trends 2022</t>
  </si>
  <si>
    <t>Wasting Prevalence Trends 2023</t>
  </si>
  <si>
    <t>Wasting Prevalence Trends 2024</t>
  </si>
  <si>
    <t>Wasting Prevalence Trends 2025</t>
  </si>
  <si>
    <t>Wasting Prevalence Trends 2026</t>
  </si>
  <si>
    <t>Wasting Prevalence Trends 2027</t>
  </si>
  <si>
    <t>Wasting Prevalence Trends 2028</t>
  </si>
  <si>
    <t>Wasting Prevalence Trends 2029</t>
  </si>
  <si>
    <t>Wasting Prevalence Trends 2030</t>
  </si>
  <si>
    <t>Child Mortality Trends 2017</t>
  </si>
  <si>
    <t>Child Mortality Trends 2018</t>
  </si>
  <si>
    <t>Child Mortality Trends 2019</t>
  </si>
  <si>
    <t>Child Mortality Trends 2020</t>
  </si>
  <si>
    <t>Child Mortality Trends 2021</t>
  </si>
  <si>
    <t>Child Mortality Trends 2022</t>
  </si>
  <si>
    <t>Child Mortality Trends 2023</t>
  </si>
  <si>
    <t>Child Mortality Trends 2024</t>
  </si>
  <si>
    <t>Child Mortality Trends 2025</t>
  </si>
  <si>
    <t>Child Mortality Trends 2026</t>
  </si>
  <si>
    <t>Child Mortality Trends 2027</t>
  </si>
  <si>
    <t>Child Mortality Trends 2028</t>
  </si>
  <si>
    <t>Child Mortality Trends 2029</t>
  </si>
  <si>
    <t>Child Mortality Trends 2030</t>
  </si>
  <si>
    <t>Calcium supplementation coverage</t>
  </si>
  <si>
    <t>IPTp coverage</t>
  </si>
  <si>
    <t>Iron and iodine fortification of salt coverage</t>
  </si>
  <si>
    <t>IYCF coverage</t>
  </si>
  <si>
    <t>Multiple micronutrient supplementation coverage</t>
  </si>
  <si>
    <t>Public provision of complementary foods coverage</t>
  </si>
  <si>
    <t>Treatment of SAM coverage</t>
  </si>
  <si>
    <t xml:space="preserve">Vitamin A supplementation coverage </t>
  </si>
  <si>
    <t>Zinc + ORS coverage</t>
  </si>
  <si>
    <t>Vitamin A supplementation cost</t>
  </si>
  <si>
    <t>IYCF cost</t>
  </si>
  <si>
    <t>Balanced energy supplementation cost</t>
  </si>
  <si>
    <t>IPTp cost</t>
  </si>
  <si>
    <t>Calcium supplementation cost</t>
  </si>
  <si>
    <t>Cash transfers cost</t>
  </si>
  <si>
    <t>Delayed cord clamping cost</t>
  </si>
  <si>
    <t>Salt fortification cost</t>
  </si>
  <si>
    <t>LNS cost</t>
  </si>
  <si>
    <t>Multiple micronutrients supplementation cost</t>
  </si>
  <si>
    <t>Treatment of SAM cost</t>
  </si>
  <si>
    <t>Zinc for treatment + ORS</t>
  </si>
  <si>
    <t>Cote d'Ivoire</t>
  </si>
  <si>
    <t>Gambia, The</t>
  </si>
  <si>
    <t>Average diarrhoea episodes per year: &lt;1 month</t>
  </si>
  <si>
    <t>Multiple micronutrient supplementation</t>
  </si>
  <si>
    <t>IFAS for non-PW</t>
  </si>
  <si>
    <t>IFA fortification of staple foods</t>
  </si>
  <si>
    <t>IPTp</t>
  </si>
  <si>
    <t>IFAS for PW</t>
  </si>
  <si>
    <t>LLINs cost</t>
  </si>
  <si>
    <t>Public provision of complementary foods cost</t>
  </si>
  <si>
    <t>IFAS for non-PW cost</t>
  </si>
  <si>
    <t>Staple food fortification with IFA cost</t>
  </si>
  <si>
    <t>LLINs coverage</t>
  </si>
  <si>
    <t>KMC coverage</t>
  </si>
  <si>
    <t>IFAS for pregnant coverage</t>
  </si>
  <si>
    <t>IFAS for non-PW coverage</t>
  </si>
  <si>
    <t>IFA fortification of staple foods coverage</t>
  </si>
  <si>
    <t>Balanced energy-protien supplementation coverage</t>
  </si>
  <si>
    <t>Kangaroo mother care c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4" formatCode="_-&quot;$&quot;* #,##0.00_-;\-&quot;$&quot;* #,##0.00_-;_-&quot;$&quot;* &quot;-&quot;??_-;_-@_-"/>
    <numFmt numFmtId="43" formatCode="_-* #,##0.00_-;\-* #,##0.00_-;_-* &quot;-&quot;??_-;_-@_-"/>
    <numFmt numFmtId="164" formatCode="_-* #,##0_-;\-* #,##0_-;_-* &quot;-&quot;??_-;_-@_-"/>
    <numFmt numFmtId="165" formatCode="_-&quot;$&quot;* #,##0_-;\-&quot;$&quot;* #,##0_-;_-&quot;$&quot;* &quot;-&quot;??_-;_-@_-"/>
    <numFmt numFmtId="166" formatCode="0.000%"/>
    <numFmt numFmtId="167" formatCode="0.0%"/>
    <numFmt numFmtId="168" formatCode="&quot;$&quot;#,##0.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2" borderId="0" applyNumberFormat="0" applyBorder="0" applyAlignment="0" applyProtection="0"/>
  </cellStyleXfs>
  <cellXfs count="51">
    <xf numFmtId="0" fontId="0" fillId="0" borderId="0" xfId="0"/>
    <xf numFmtId="164" fontId="0" fillId="0" borderId="0" xfId="1" applyNumberFormat="1" applyFont="1"/>
    <xf numFmtId="44" fontId="0" fillId="0" borderId="0" xfId="2" applyFont="1"/>
    <xf numFmtId="165" fontId="0" fillId="0" borderId="0" xfId="2" applyNumberFormat="1" applyFont="1"/>
    <xf numFmtId="0" fontId="2" fillId="0" borderId="0" xfId="4" applyFont="1" applyFill="1" applyAlignment="1">
      <alignment wrapText="1"/>
    </xf>
    <xf numFmtId="0" fontId="2" fillId="0" borderId="0" xfId="4" applyFont="1" applyFill="1" applyBorder="1" applyAlignment="1">
      <alignment wrapText="1"/>
    </xf>
    <xf numFmtId="164" fontId="2" fillId="7" borderId="0" xfId="1" applyNumberFormat="1" applyFont="1" applyFill="1" applyBorder="1" applyAlignment="1">
      <alignment wrapText="1"/>
    </xf>
    <xf numFmtId="167" fontId="2" fillId="7" borderId="0" xfId="4" applyNumberFormat="1" applyFont="1" applyFill="1" applyBorder="1" applyAlignment="1">
      <alignment wrapText="1"/>
    </xf>
    <xf numFmtId="9" fontId="2" fillId="7" borderId="0" xfId="3" applyFont="1" applyFill="1" applyBorder="1" applyAlignment="1">
      <alignment wrapText="1"/>
    </xf>
    <xf numFmtId="9" fontId="2" fillId="7" borderId="0" xfId="3" applyNumberFormat="1" applyFont="1" applyFill="1" applyBorder="1" applyAlignment="1">
      <alignment wrapText="1"/>
    </xf>
    <xf numFmtId="0" fontId="2" fillId="7" borderId="0" xfId="4" applyFont="1" applyFill="1" applyBorder="1" applyAlignment="1">
      <alignment wrapText="1"/>
    </xf>
    <xf numFmtId="2" fontId="2" fillId="7" borderId="0" xfId="4" applyNumberFormat="1" applyFont="1" applyFill="1" applyBorder="1" applyAlignment="1">
      <alignment wrapText="1"/>
    </xf>
    <xf numFmtId="164" fontId="2" fillId="6" borderId="0" xfId="1" applyNumberFormat="1" applyFont="1" applyFill="1" applyBorder="1" applyAlignment="1">
      <alignment wrapText="1"/>
    </xf>
    <xf numFmtId="167" fontId="2" fillId="3" borderId="0" xfId="3" applyNumberFormat="1" applyFont="1" applyFill="1" applyBorder="1" applyAlignment="1">
      <alignment wrapText="1"/>
    </xf>
    <xf numFmtId="9" fontId="2" fillId="9" borderId="0" xfId="3" applyFont="1" applyFill="1" applyBorder="1" applyAlignment="1">
      <alignment wrapText="1"/>
    </xf>
    <xf numFmtId="9" fontId="2" fillId="9" borderId="0" xfId="3" applyFont="1" applyFill="1" applyAlignment="1">
      <alignment wrapText="1"/>
    </xf>
    <xf numFmtId="167" fontId="2" fillId="11" borderId="0" xfId="3" applyNumberFormat="1" applyFont="1" applyFill="1" applyAlignment="1">
      <alignment wrapText="1"/>
    </xf>
    <xf numFmtId="2" fontId="2" fillId="11" borderId="0" xfId="4" applyNumberFormat="1" applyFont="1" applyFill="1" applyAlignment="1">
      <alignment wrapText="1"/>
    </xf>
    <xf numFmtId="9" fontId="3" fillId="3" borderId="0" xfId="3" applyFont="1" applyFill="1" applyAlignment="1">
      <alignment wrapText="1"/>
    </xf>
    <xf numFmtId="168" fontId="2" fillId="6" borderId="0" xfId="2" applyNumberFormat="1" applyFont="1" applyFill="1" applyAlignment="1">
      <alignment wrapText="1"/>
    </xf>
    <xf numFmtId="0" fontId="3" fillId="0" borderId="0" xfId="0" applyFont="1" applyFill="1" applyAlignment="1">
      <alignment wrapText="1"/>
    </xf>
    <xf numFmtId="0" fontId="4" fillId="0" borderId="0" xfId="0" applyFont="1" applyFill="1"/>
    <xf numFmtId="0" fontId="4" fillId="0" borderId="0" xfId="4" applyFont="1" applyFill="1"/>
    <xf numFmtId="0" fontId="4" fillId="0" borderId="0" xfId="4" applyFont="1" applyFill="1" applyBorder="1"/>
    <xf numFmtId="164" fontId="4" fillId="2" borderId="0" xfId="1" applyNumberFormat="1" applyFont="1" applyFill="1" applyBorder="1"/>
    <xf numFmtId="166" fontId="4" fillId="2" borderId="0" xfId="4" applyNumberFormat="1" applyFont="1"/>
    <xf numFmtId="9" fontId="4" fillId="2" borderId="0" xfId="3" applyFont="1" applyFill="1" applyBorder="1"/>
    <xf numFmtId="9" fontId="4" fillId="2" borderId="0" xfId="3" applyNumberFormat="1" applyFont="1" applyFill="1" applyBorder="1"/>
    <xf numFmtId="0" fontId="4" fillId="2" borderId="0" xfId="4" applyFont="1" applyBorder="1"/>
    <xf numFmtId="2" fontId="4" fillId="2" borderId="0" xfId="4" applyNumberFormat="1" applyFont="1" applyBorder="1"/>
    <xf numFmtId="164" fontId="4" fillId="5" borderId="0" xfId="1" applyNumberFormat="1" applyFont="1" applyFill="1" applyBorder="1"/>
    <xf numFmtId="167" fontId="4" fillId="4" borderId="0" xfId="3" applyNumberFormat="1" applyFont="1" applyFill="1" applyBorder="1"/>
    <xf numFmtId="9" fontId="4" fillId="8" borderId="0" xfId="3" applyFont="1" applyFill="1" applyBorder="1"/>
    <xf numFmtId="9" fontId="4" fillId="8" borderId="0" xfId="3" applyFont="1" applyFill="1"/>
    <xf numFmtId="167" fontId="4" fillId="10" borderId="0" xfId="3" applyNumberFormat="1" applyFont="1" applyFill="1"/>
    <xf numFmtId="2" fontId="4" fillId="10" borderId="0" xfId="4" applyNumberFormat="1" applyFont="1" applyFill="1"/>
    <xf numFmtId="9" fontId="4" fillId="2" borderId="0" xfId="3" applyFont="1" applyFill="1"/>
    <xf numFmtId="168" fontId="4" fillId="5" borderId="0" xfId="2" applyNumberFormat="1" applyFont="1" applyFill="1"/>
    <xf numFmtId="10" fontId="4" fillId="2" borderId="0" xfId="4" applyNumberFormat="1" applyFont="1"/>
    <xf numFmtId="166" fontId="4" fillId="0" borderId="0" xfId="0" applyNumberFormat="1" applyFont="1" applyFill="1"/>
    <xf numFmtId="0" fontId="4" fillId="0" borderId="0" xfId="0" applyFont="1" applyFill="1" applyBorder="1"/>
    <xf numFmtId="164" fontId="4" fillId="0" borderId="0" xfId="1" applyNumberFormat="1" applyFont="1" applyFill="1" applyBorder="1"/>
    <xf numFmtId="167" fontId="4" fillId="0" borderId="0" xfId="0" applyNumberFormat="1" applyFont="1" applyFill="1" applyBorder="1"/>
    <xf numFmtId="9" fontId="4" fillId="0" borderId="0" xfId="3" applyFont="1" applyFill="1" applyBorder="1"/>
    <xf numFmtId="9" fontId="4" fillId="0" borderId="0" xfId="3" applyNumberFormat="1" applyFont="1" applyFill="1" applyBorder="1"/>
    <xf numFmtId="2" fontId="4" fillId="0" borderId="0" xfId="0" applyNumberFormat="1" applyFont="1" applyFill="1" applyBorder="1"/>
    <xf numFmtId="167" fontId="4" fillId="0" borderId="0" xfId="3" applyNumberFormat="1" applyFont="1" applyFill="1" applyBorder="1"/>
    <xf numFmtId="9" fontId="4" fillId="0" borderId="0" xfId="3" applyFont="1" applyFill="1"/>
    <xf numFmtId="167" fontId="4" fillId="0" borderId="0" xfId="3" applyNumberFormat="1" applyFont="1" applyFill="1"/>
    <xf numFmtId="2" fontId="4" fillId="0" borderId="0" xfId="0" applyNumberFormat="1" applyFont="1" applyFill="1"/>
    <xf numFmtId="168" fontId="4" fillId="0" borderId="0" xfId="2" applyNumberFormat="1" applyFont="1" applyFill="1"/>
  </cellXfs>
  <cellStyles count="5">
    <cellStyle name="20% - Accent4" xfId="4" builtinId="42"/>
    <cellStyle name="Comma" xfId="1" builtinId="3"/>
    <cellStyle name="Currency" xfId="2" builtinId="4"/>
    <cellStyle name="Normal" xfId="0" builtinId="0"/>
    <cellStyle name="Percent" xfId="3" builtinId="5"/>
  </cellStyles>
  <dxfs count="1">
    <dxf>
      <font>
        <color theme="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ominic.delport\Documents\Optima%20Nutrition%20Work\SDG%20project%20data\Databooks\optim_Afghanistan_inpu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seline year population inputs"/>
      <sheetName val="Demographic projections"/>
      <sheetName val="Causes of death"/>
      <sheetName val="Nutritional status distribution"/>
      <sheetName val="Breastfeeding distribution"/>
      <sheetName val="Time trends"/>
      <sheetName val="IYCF packages"/>
      <sheetName val="Treatment of SAM"/>
      <sheetName val="Programs cost and coverage"/>
      <sheetName val="IYCF cost"/>
      <sheetName val="Program dependencies"/>
      <sheetName val="Reference programs"/>
      <sheetName val="Incidence of conditions"/>
      <sheetName val="Programs target population"/>
      <sheetName val="Cost curve options"/>
      <sheetName val="Programs family planning"/>
      <sheetName val="Programs impacted population"/>
      <sheetName val="Program risk areas"/>
      <sheetName val="Population risk areas"/>
      <sheetName val="IYCF odds ratios"/>
      <sheetName val="Birth outcome risks"/>
      <sheetName val="Relative risks"/>
      <sheetName val="Odds ratios"/>
      <sheetName val="Programs birth outcomes"/>
      <sheetName val="Programs anemia"/>
      <sheetName val="Programs wasting"/>
      <sheetName val="Programs for children"/>
      <sheetName val="Programs for PW"/>
    </sheetNames>
    <sheetDataSet>
      <sheetData sheetId="0">
        <row r="41">
          <cell r="C41">
            <v>0.13</v>
          </cell>
        </row>
        <row r="42">
          <cell r="C42">
            <v>2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tabColor theme="9" tint="0.79998168889431442"/>
  </sheetPr>
  <dimension ref="A1:X130"/>
  <sheetViews>
    <sheetView tabSelected="1" zoomScale="70" zoomScaleNormal="70" workbookViewId="0">
      <selection activeCell="D11" sqref="D11"/>
    </sheetView>
  </sheetViews>
  <sheetFormatPr defaultRowHeight="14.4" x14ac:dyDescent="0.3"/>
  <cols>
    <col min="1" max="1" width="13.44140625" customWidth="1"/>
    <col min="7" max="7" width="30.77734375" customWidth="1"/>
    <col min="8" max="12" width="12.77734375" style="1" bestFit="1" customWidth="1"/>
    <col min="14" max="14" width="15.88671875" style="3" bestFit="1" customWidth="1"/>
    <col min="15" max="18" width="17.44140625" style="3" bestFit="1" customWidth="1"/>
    <col min="20" max="23" width="10.33203125" style="2" bestFit="1" customWidth="1"/>
    <col min="24" max="24" width="11.33203125" style="2" bestFit="1" customWidth="1"/>
  </cols>
  <sheetData>
    <row r="1" spans="1:24" x14ac:dyDescent="0.3">
      <c r="A1" t="s">
        <v>134</v>
      </c>
      <c r="B1" t="s">
        <v>137</v>
      </c>
      <c r="C1" t="s">
        <v>135</v>
      </c>
      <c r="D1" t="s">
        <v>136</v>
      </c>
      <c r="E1" t="s">
        <v>138</v>
      </c>
      <c r="F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N1" s="3" t="s">
        <v>145</v>
      </c>
      <c r="O1" s="3" t="s">
        <v>146</v>
      </c>
      <c r="P1" s="3" t="s">
        <v>147</v>
      </c>
      <c r="Q1" s="3" t="s">
        <v>148</v>
      </c>
      <c r="R1" s="3" t="s">
        <v>149</v>
      </c>
      <c r="T1" s="2" t="s">
        <v>150</v>
      </c>
      <c r="U1" s="2" t="s">
        <v>151</v>
      </c>
      <c r="V1" s="2" t="s">
        <v>152</v>
      </c>
      <c r="W1" s="2" t="s">
        <v>153</v>
      </c>
      <c r="X1" s="2" t="s">
        <v>154</v>
      </c>
    </row>
    <row r="2" spans="1:24" x14ac:dyDescent="0.3">
      <c r="A2" t="s">
        <v>109</v>
      </c>
      <c r="B2" t="s">
        <v>443</v>
      </c>
      <c r="C2" t="s">
        <v>155</v>
      </c>
      <c r="D2" t="s">
        <v>9</v>
      </c>
      <c r="E2" t="s">
        <v>1</v>
      </c>
      <c r="F2" t="s">
        <v>440</v>
      </c>
      <c r="H2" s="1">
        <v>10984.76876268163</v>
      </c>
      <c r="I2" s="1">
        <v>285521.66517838929</v>
      </c>
      <c r="J2" s="1">
        <v>421403.08835804829</v>
      </c>
      <c r="K2" s="1">
        <v>435872.12310502311</v>
      </c>
      <c r="L2" s="1">
        <v>449301.93941069947</v>
      </c>
      <c r="N2" s="3">
        <v>1634069.7234148439</v>
      </c>
      <c r="O2" s="3">
        <v>122797361.3054059</v>
      </c>
      <c r="P2" s="3">
        <v>319489739.17809188</v>
      </c>
      <c r="Q2" s="3">
        <v>377607493.5964303</v>
      </c>
      <c r="R2" s="3">
        <v>481608734.86397952</v>
      </c>
      <c r="T2" s="2">
        <v>148.75777166709611</v>
      </c>
      <c r="U2" s="2">
        <v>441.33700483931977</v>
      </c>
      <c r="V2" s="2">
        <v>1447.529568575568</v>
      </c>
      <c r="W2" s="2">
        <v>4016.6987939876299</v>
      </c>
      <c r="X2" s="2">
        <v>7744.0553839586191</v>
      </c>
    </row>
    <row r="3" spans="1:24" x14ac:dyDescent="0.3">
      <c r="A3" t="s">
        <v>82</v>
      </c>
      <c r="B3" t="s">
        <v>443</v>
      </c>
      <c r="C3" t="s">
        <v>155</v>
      </c>
      <c r="D3" t="s">
        <v>1</v>
      </c>
      <c r="E3" t="s">
        <v>9</v>
      </c>
      <c r="F3" t="s">
        <v>440</v>
      </c>
      <c r="H3" s="1">
        <v>202895.34618157151</v>
      </c>
      <c r="I3" s="1">
        <v>8585545.6699422896</v>
      </c>
      <c r="J3" s="1">
        <v>8978283.803624481</v>
      </c>
      <c r="K3" s="1">
        <v>9990787.2645295411</v>
      </c>
      <c r="L3" s="1">
        <v>10259155.51710603</v>
      </c>
      <c r="N3" s="3">
        <v>13113808.122914709</v>
      </c>
      <c r="O3" s="3">
        <v>1371829963.3764989</v>
      </c>
      <c r="P3" s="3">
        <v>1554347223.1979189</v>
      </c>
      <c r="Q3" s="3">
        <v>3106138604.302484</v>
      </c>
      <c r="R3" s="3">
        <v>4427879996.4785519</v>
      </c>
      <c r="T3" s="2">
        <v>64.633360841993579</v>
      </c>
      <c r="U3" s="2">
        <v>162.08670322347669</v>
      </c>
      <c r="V3" s="2">
        <v>464.7301704833053</v>
      </c>
      <c r="W3" s="2">
        <v>1532.628224023495</v>
      </c>
      <c r="X3" s="2">
        <v>4925.1033961230969</v>
      </c>
    </row>
    <row r="4" spans="1:24" x14ac:dyDescent="0.3">
      <c r="A4" t="s">
        <v>6</v>
      </c>
      <c r="B4" t="s">
        <v>443</v>
      </c>
      <c r="C4" t="s">
        <v>1</v>
      </c>
      <c r="D4" t="s">
        <v>155</v>
      </c>
      <c r="E4" t="s">
        <v>9</v>
      </c>
      <c r="F4" t="s">
        <v>2</v>
      </c>
      <c r="H4" s="1">
        <v>20863.324408162389</v>
      </c>
      <c r="I4" s="1">
        <v>293504.55078563088</v>
      </c>
      <c r="J4" s="1">
        <v>1115670.7316876459</v>
      </c>
      <c r="K4" s="1">
        <v>1209170.153846171</v>
      </c>
      <c r="L4" s="1">
        <v>1245242.6914462971</v>
      </c>
      <c r="N4" s="3">
        <v>3583003.9384139832</v>
      </c>
      <c r="O4" s="3">
        <v>88143343.453704238</v>
      </c>
      <c r="P4" s="3">
        <v>372708809.85057682</v>
      </c>
      <c r="Q4" s="3">
        <v>530589951.46990597</v>
      </c>
      <c r="R4" s="3">
        <v>819743248.30301857</v>
      </c>
      <c r="T4" s="2">
        <v>171.73696139298869</v>
      </c>
      <c r="U4" s="2">
        <v>310.15243233324321</v>
      </c>
      <c r="V4" s="2">
        <v>346.11672555622499</v>
      </c>
      <c r="W4" s="2">
        <v>1688.578795189218</v>
      </c>
      <c r="X4" s="2">
        <v>8015.8845501377109</v>
      </c>
    </row>
    <row r="5" spans="1:24" x14ac:dyDescent="0.3">
      <c r="A5" t="s">
        <v>12</v>
      </c>
      <c r="B5" t="s">
        <v>443</v>
      </c>
      <c r="C5" t="s">
        <v>155</v>
      </c>
      <c r="D5" t="s">
        <v>1</v>
      </c>
      <c r="E5" t="s">
        <v>9</v>
      </c>
      <c r="F5" t="s">
        <v>2</v>
      </c>
      <c r="H5" s="1">
        <v>934.00327614508569</v>
      </c>
      <c r="I5" s="1">
        <v>273463.12076325342</v>
      </c>
      <c r="J5" s="1">
        <v>344722.1799251996</v>
      </c>
      <c r="K5" s="1">
        <v>420526.17530498648</v>
      </c>
      <c r="L5" s="1">
        <v>444420.50597436348</v>
      </c>
      <c r="N5" s="3">
        <v>171991.18713586111</v>
      </c>
      <c r="O5" s="3">
        <v>92604157.081816956</v>
      </c>
      <c r="P5" s="3">
        <v>123580300.40078039</v>
      </c>
      <c r="Q5" s="3">
        <v>274409210.49341029</v>
      </c>
      <c r="R5" s="3">
        <v>483566842.33882582</v>
      </c>
      <c r="T5" s="2">
        <v>184.14409406112671</v>
      </c>
      <c r="U5" s="2">
        <v>339.1643680020851</v>
      </c>
      <c r="V5" s="2">
        <v>434.69761856616498</v>
      </c>
      <c r="W5" s="2">
        <v>1989.722432662807</v>
      </c>
      <c r="X5" s="2">
        <v>8753.4417573567825</v>
      </c>
    </row>
    <row r="6" spans="1:24" x14ac:dyDescent="0.3">
      <c r="A6" t="s">
        <v>84</v>
      </c>
      <c r="B6" t="s">
        <v>443</v>
      </c>
      <c r="C6" t="s">
        <v>155</v>
      </c>
      <c r="D6" t="s">
        <v>1</v>
      </c>
      <c r="E6" t="s">
        <v>9</v>
      </c>
      <c r="F6" t="s">
        <v>440</v>
      </c>
      <c r="H6" s="1">
        <v>7288.82687240839</v>
      </c>
      <c r="I6" s="1">
        <v>1593494.946496319</v>
      </c>
      <c r="J6" s="1">
        <v>1866953.9939762319</v>
      </c>
      <c r="K6" s="1">
        <v>2068273.9999985809</v>
      </c>
      <c r="L6" s="1">
        <v>2126218.5726290531</v>
      </c>
      <c r="N6" s="3">
        <v>438453.57922826958</v>
      </c>
      <c r="O6" s="3">
        <v>245038776.2299073</v>
      </c>
      <c r="P6" s="3">
        <v>299673992.91238821</v>
      </c>
      <c r="Q6" s="3">
        <v>689468959.52556586</v>
      </c>
      <c r="R6" s="3">
        <v>967000090.03444004</v>
      </c>
      <c r="T6" s="2">
        <v>60.1542040857111</v>
      </c>
      <c r="U6" s="2">
        <v>154.20462676608119</v>
      </c>
      <c r="V6" s="2">
        <v>199.7930483045881</v>
      </c>
      <c r="W6" s="2">
        <v>1936.1958819428289</v>
      </c>
      <c r="X6" s="2">
        <v>4789.5966422733327</v>
      </c>
    </row>
    <row r="7" spans="1:24" x14ac:dyDescent="0.3">
      <c r="A7" t="s">
        <v>106</v>
      </c>
      <c r="B7" t="s">
        <v>443</v>
      </c>
      <c r="C7" t="s">
        <v>155</v>
      </c>
      <c r="D7" t="s">
        <v>1</v>
      </c>
      <c r="E7" t="s">
        <v>9</v>
      </c>
      <c r="F7" t="s">
        <v>2</v>
      </c>
      <c r="H7" s="1">
        <v>210.74829610262529</v>
      </c>
      <c r="I7" s="1">
        <v>11572.644081933049</v>
      </c>
      <c r="J7" s="1">
        <v>13659.67465061115</v>
      </c>
      <c r="K7" s="1">
        <v>19683.719300975699</v>
      </c>
      <c r="L7" s="1">
        <v>22714.66251189413</v>
      </c>
      <c r="N7" s="3">
        <v>81165.373435678237</v>
      </c>
      <c r="O7" s="3">
        <v>7909403.2910922468</v>
      </c>
      <c r="P7" s="3">
        <v>10127863.322286179</v>
      </c>
      <c r="Q7" s="3">
        <v>21298090.905294821</v>
      </c>
      <c r="R7" s="3">
        <v>59715121.573790692</v>
      </c>
      <c r="T7" s="2">
        <v>385.12944083853569</v>
      </c>
      <c r="U7" s="2">
        <v>688.99047000759106</v>
      </c>
      <c r="V7" s="2">
        <v>1062.9743830724381</v>
      </c>
      <c r="W7" s="2">
        <v>1854.2737033552139</v>
      </c>
      <c r="X7" s="2">
        <v>12674.94241729948</v>
      </c>
    </row>
    <row r="8" spans="1:24" x14ac:dyDescent="0.3">
      <c r="A8" t="s">
        <v>69</v>
      </c>
      <c r="B8" t="s">
        <v>443</v>
      </c>
      <c r="C8" t="s">
        <v>155</v>
      </c>
      <c r="D8" t="s">
        <v>1</v>
      </c>
      <c r="E8" t="s">
        <v>9</v>
      </c>
      <c r="F8" t="s">
        <v>2</v>
      </c>
      <c r="H8" s="1">
        <v>46315.556388975121</v>
      </c>
      <c r="I8" s="1">
        <v>397369.37531194178</v>
      </c>
      <c r="J8" s="1">
        <v>483946.28489542188</v>
      </c>
      <c r="K8" s="1">
        <v>522557.31988614559</v>
      </c>
      <c r="L8" s="1">
        <v>547849.95973434951</v>
      </c>
      <c r="N8" s="3">
        <v>10383931.32289847</v>
      </c>
      <c r="O8" s="3">
        <v>163489685.57673201</v>
      </c>
      <c r="P8" s="3">
        <v>243320886.88349861</v>
      </c>
      <c r="Q8" s="3">
        <v>311790063.35305232</v>
      </c>
      <c r="R8" s="3">
        <v>554451303.33881056</v>
      </c>
      <c r="T8" s="2">
        <v>224.19964548607351</v>
      </c>
      <c r="U8" s="2">
        <v>436.13185785462201</v>
      </c>
      <c r="V8" s="2">
        <v>922.08421033775642</v>
      </c>
      <c r="W8" s="2">
        <v>1773.3059081685681</v>
      </c>
      <c r="X8" s="2">
        <v>9594.1444405215243</v>
      </c>
    </row>
    <row r="9" spans="1:24" x14ac:dyDescent="0.3">
      <c r="A9" t="s">
        <v>90</v>
      </c>
      <c r="B9" t="s">
        <v>443</v>
      </c>
      <c r="C9" t="s">
        <v>1</v>
      </c>
      <c r="D9" t="s">
        <v>155</v>
      </c>
      <c r="E9" t="s">
        <v>9</v>
      </c>
      <c r="F9" t="s">
        <v>2</v>
      </c>
      <c r="H9" s="1">
        <v>890.25990620948141</v>
      </c>
      <c r="I9" s="1">
        <v>5154.17958239367</v>
      </c>
      <c r="J9" s="1">
        <v>13960.426063548741</v>
      </c>
      <c r="K9" s="1">
        <v>15061.6133388576</v>
      </c>
      <c r="L9" s="1">
        <v>15684.333393964631</v>
      </c>
      <c r="N9" s="3">
        <v>425919.86071573588</v>
      </c>
      <c r="O9" s="3">
        <v>3513924.9259472871</v>
      </c>
      <c r="P9" s="3">
        <v>11635830.8477084</v>
      </c>
      <c r="Q9" s="3">
        <v>13827120.382990601</v>
      </c>
      <c r="R9" s="3">
        <v>23280570.603097569</v>
      </c>
      <c r="T9" s="2">
        <v>478.42192796169292</v>
      </c>
      <c r="U9" s="2">
        <v>724.21745711566223</v>
      </c>
      <c r="V9" s="2">
        <v>922.28918860510953</v>
      </c>
      <c r="W9" s="2">
        <v>1989.9335784347841</v>
      </c>
      <c r="X9" s="2">
        <v>15180.89893295985</v>
      </c>
    </row>
    <row r="10" spans="1:24" x14ac:dyDescent="0.3">
      <c r="A10" t="s">
        <v>91</v>
      </c>
      <c r="B10" t="s">
        <v>443</v>
      </c>
      <c r="C10" t="s">
        <v>1</v>
      </c>
      <c r="D10" t="s">
        <v>155</v>
      </c>
      <c r="E10" t="s">
        <v>9</v>
      </c>
      <c r="F10" t="s">
        <v>2</v>
      </c>
      <c r="H10" s="1">
        <v>1299.799561535066</v>
      </c>
      <c r="I10" s="1">
        <v>6962.2098125923949</v>
      </c>
      <c r="J10" s="1">
        <v>18096.556898229032</v>
      </c>
      <c r="K10" s="1">
        <v>20198.838583636811</v>
      </c>
      <c r="L10" s="1">
        <v>21600.15087332853</v>
      </c>
      <c r="N10" s="3">
        <v>587612.47620946169</v>
      </c>
      <c r="O10" s="3">
        <v>4945453.8113093711</v>
      </c>
      <c r="P10" s="3">
        <v>16468358.986236669</v>
      </c>
      <c r="Q10" s="3">
        <v>22396732.325223941</v>
      </c>
      <c r="R10" s="3">
        <v>49761601.793070063</v>
      </c>
      <c r="T10" s="2">
        <v>452.07930022340508</v>
      </c>
      <c r="U10" s="2">
        <v>769.60890184284688</v>
      </c>
      <c r="V10" s="2">
        <v>1034.897249591932</v>
      </c>
      <c r="W10" s="2">
        <v>2819.9709773133159</v>
      </c>
      <c r="X10" s="2">
        <v>19528.03073886281</v>
      </c>
    </row>
    <row r="11" spans="1:24" x14ac:dyDescent="0.3">
      <c r="A11" t="s">
        <v>10</v>
      </c>
      <c r="B11" t="s">
        <v>155</v>
      </c>
      <c r="C11" t="s">
        <v>1</v>
      </c>
      <c r="D11" t="s">
        <v>9</v>
      </c>
      <c r="E11" t="s">
        <v>440</v>
      </c>
      <c r="F11" t="s">
        <v>2</v>
      </c>
      <c r="H11" s="1">
        <v>1337.5790232093821</v>
      </c>
      <c r="I11" s="1">
        <v>1463.061109397677</v>
      </c>
      <c r="J11" s="1">
        <v>1563.9551936790699</v>
      </c>
      <c r="K11" s="1">
        <v>1631.3513748138721</v>
      </c>
      <c r="L11" s="1">
        <v>1675.7386915759021</v>
      </c>
      <c r="N11" s="3">
        <v>1413362.235932396</v>
      </c>
      <c r="O11" s="3">
        <v>1672907.28326148</v>
      </c>
      <c r="P11" s="3">
        <v>1883542.240436618</v>
      </c>
      <c r="Q11" s="3">
        <v>2920855.247291497</v>
      </c>
      <c r="R11" s="3">
        <v>3681546.5705931638</v>
      </c>
      <c r="T11" s="2">
        <v>1056.6569985085291</v>
      </c>
      <c r="U11" s="2">
        <v>2068.3832665932759</v>
      </c>
      <c r="V11" s="2">
        <v>2087.6839179954081</v>
      </c>
      <c r="W11" s="2">
        <v>15391.272760397331</v>
      </c>
      <c r="X11" s="2">
        <v>17137.582958210929</v>
      </c>
    </row>
    <row r="12" spans="1:24" x14ac:dyDescent="0.3">
      <c r="A12" t="s">
        <v>31</v>
      </c>
      <c r="B12" t="s">
        <v>155</v>
      </c>
      <c r="C12" t="s">
        <v>9</v>
      </c>
      <c r="D12" t="s">
        <v>1</v>
      </c>
      <c r="E12" t="s">
        <v>2</v>
      </c>
      <c r="F12" t="s">
        <v>440</v>
      </c>
      <c r="H12" s="1">
        <v>3007.8318215073959</v>
      </c>
      <c r="I12" s="1">
        <v>4184.1419464145438</v>
      </c>
      <c r="J12" s="1">
        <v>5324.7137530744949</v>
      </c>
      <c r="K12" s="1">
        <v>5447.1557979019126</v>
      </c>
      <c r="L12" s="1">
        <v>5948.683285688865</v>
      </c>
      <c r="N12" s="3">
        <v>3961669.9055715199</v>
      </c>
      <c r="O12" s="3">
        <v>8518101.4592330195</v>
      </c>
      <c r="P12" s="3">
        <v>14147826.39394808</v>
      </c>
      <c r="Q12" s="3">
        <v>17175994.65146311</v>
      </c>
      <c r="R12" s="3">
        <v>31371338.76596396</v>
      </c>
      <c r="T12" s="2">
        <v>1317.118157087021</v>
      </c>
      <c r="U12" s="2">
        <v>3873.495141445936</v>
      </c>
      <c r="V12" s="2">
        <v>4935.8794438389086</v>
      </c>
      <c r="W12" s="2">
        <v>24731.441407918639</v>
      </c>
      <c r="X12" s="2">
        <v>28304.219529700029</v>
      </c>
    </row>
    <row r="13" spans="1:24" x14ac:dyDescent="0.3">
      <c r="A13" t="s">
        <v>97</v>
      </c>
      <c r="B13" t="s">
        <v>155</v>
      </c>
      <c r="C13" t="s">
        <v>443</v>
      </c>
      <c r="D13" t="s">
        <v>9</v>
      </c>
      <c r="E13" t="s">
        <v>2</v>
      </c>
      <c r="F13" t="s">
        <v>440</v>
      </c>
      <c r="H13" s="1">
        <v>352890.70753155561</v>
      </c>
      <c r="I13" s="1">
        <v>369161.89291027648</v>
      </c>
      <c r="J13" s="1">
        <v>510155.86053707259</v>
      </c>
      <c r="K13" s="1">
        <v>611791.7721143635</v>
      </c>
      <c r="L13" s="1">
        <v>617750.04306907114</v>
      </c>
      <c r="N13" s="3">
        <v>11144639.75924382</v>
      </c>
      <c r="O13" s="3">
        <v>11965760.29141443</v>
      </c>
      <c r="P13" s="3">
        <v>192123094.8125163</v>
      </c>
      <c r="Q13" s="3">
        <v>522394195.53208899</v>
      </c>
      <c r="R13" s="3">
        <v>555104019.73533499</v>
      </c>
      <c r="T13" s="2">
        <v>31.580995252608819</v>
      </c>
      <c r="U13" s="2">
        <v>50.464702666619687</v>
      </c>
      <c r="V13" s="2">
        <v>1277.7662587520711</v>
      </c>
      <c r="W13" s="2">
        <v>3249.55122253626</v>
      </c>
      <c r="X13" s="2">
        <v>5489.8181791148536</v>
      </c>
    </row>
    <row r="14" spans="1:24" x14ac:dyDescent="0.3">
      <c r="A14" t="s">
        <v>123</v>
      </c>
      <c r="B14" t="s">
        <v>443</v>
      </c>
      <c r="C14" t="s">
        <v>155</v>
      </c>
      <c r="D14" t="s">
        <v>9</v>
      </c>
      <c r="E14" t="s">
        <v>2</v>
      </c>
      <c r="F14" t="s">
        <v>440</v>
      </c>
      <c r="H14" s="1">
        <v>21144.21191043593</v>
      </c>
      <c r="I14" s="1">
        <v>284960.2064225669</v>
      </c>
      <c r="J14" s="1">
        <v>307436.56093355868</v>
      </c>
      <c r="K14" s="1">
        <v>326482.3636106411</v>
      </c>
      <c r="L14" s="1">
        <v>330799.79946933448</v>
      </c>
      <c r="N14" s="3">
        <v>1292583.3389685261</v>
      </c>
      <c r="O14" s="3">
        <v>22380487.494376861</v>
      </c>
      <c r="P14" s="3">
        <v>62752158.821583703</v>
      </c>
      <c r="Q14" s="3">
        <v>155277466.97905141</v>
      </c>
      <c r="R14" s="3">
        <v>189130063.12329209</v>
      </c>
      <c r="T14" s="2">
        <v>61.13178133305405</v>
      </c>
      <c r="U14" s="2">
        <v>79.934138164767944</v>
      </c>
      <c r="V14" s="2">
        <v>1796.1841324162899</v>
      </c>
      <c r="W14" s="2">
        <v>4858.041938489815</v>
      </c>
      <c r="X14" s="2">
        <v>7840.9030851208236</v>
      </c>
    </row>
    <row r="15" spans="1:24" x14ac:dyDescent="0.3">
      <c r="A15" t="s">
        <v>129</v>
      </c>
      <c r="B15" t="s">
        <v>443</v>
      </c>
      <c r="C15" t="s">
        <v>155</v>
      </c>
      <c r="D15" t="s">
        <v>9</v>
      </c>
      <c r="E15" t="s">
        <v>2</v>
      </c>
      <c r="F15" t="s">
        <v>440</v>
      </c>
      <c r="H15" s="1">
        <v>3950.63837277214</v>
      </c>
      <c r="I15" s="1">
        <v>95339.680290305754</v>
      </c>
      <c r="J15" s="1">
        <v>119428.6834228113</v>
      </c>
      <c r="K15" s="1">
        <v>138743.4695937731</v>
      </c>
      <c r="L15" s="1">
        <v>140333.17936348979</v>
      </c>
      <c r="N15" s="3">
        <v>172040.9209927195</v>
      </c>
      <c r="O15" s="3">
        <v>4781978.504531499</v>
      </c>
      <c r="P15" s="3">
        <v>47848970.143020079</v>
      </c>
      <c r="Q15" s="3">
        <v>132664035.0303635</v>
      </c>
      <c r="R15" s="3">
        <v>143125783.10539201</v>
      </c>
      <c r="T15" s="2">
        <v>43.547625664355436</v>
      </c>
      <c r="U15" s="2">
        <v>50.443001554810387</v>
      </c>
      <c r="V15" s="2">
        <v>1787.827889829704</v>
      </c>
      <c r="W15" s="2">
        <v>4391.1987498394346</v>
      </c>
      <c r="X15" s="2">
        <v>6580.9170166279437</v>
      </c>
    </row>
    <row r="16" spans="1:24" x14ac:dyDescent="0.3">
      <c r="A16" t="s">
        <v>127</v>
      </c>
      <c r="B16" t="s">
        <v>443</v>
      </c>
      <c r="C16" t="s">
        <v>155</v>
      </c>
      <c r="D16" t="s">
        <v>1</v>
      </c>
      <c r="E16" t="s">
        <v>9</v>
      </c>
      <c r="F16" t="s">
        <v>2</v>
      </c>
      <c r="H16" s="1">
        <v>38.949800109017808</v>
      </c>
      <c r="I16" s="1">
        <v>1650.172509893087</v>
      </c>
      <c r="J16" s="1">
        <v>2081.034048906844</v>
      </c>
      <c r="K16" s="1">
        <v>2903.3620022712821</v>
      </c>
      <c r="L16" s="1">
        <v>3297.539453722668</v>
      </c>
      <c r="N16" s="3">
        <v>3364.499263727887</v>
      </c>
      <c r="O16" s="3">
        <v>240253.45387652711</v>
      </c>
      <c r="P16" s="3">
        <v>328073.73493596743</v>
      </c>
      <c r="Q16" s="3">
        <v>1734349.172919217</v>
      </c>
      <c r="R16" s="3">
        <v>3984823.428470151</v>
      </c>
      <c r="T16" s="2">
        <v>86.380398726331947</v>
      </c>
      <c r="U16" s="2">
        <v>147.0243394499735</v>
      </c>
      <c r="V16" s="2">
        <v>203.82483259114099</v>
      </c>
      <c r="W16" s="2">
        <v>1710.115085142945</v>
      </c>
      <c r="X16" s="2">
        <v>5709.2922166515364</v>
      </c>
    </row>
    <row r="17" spans="1:24" x14ac:dyDescent="0.3">
      <c r="A17" t="s">
        <v>20</v>
      </c>
      <c r="B17" t="s">
        <v>443</v>
      </c>
      <c r="C17" t="s">
        <v>1</v>
      </c>
      <c r="D17" t="s">
        <v>155</v>
      </c>
      <c r="E17" t="s">
        <v>9</v>
      </c>
      <c r="F17" t="s">
        <v>2</v>
      </c>
      <c r="H17" s="1">
        <v>2724.9899676097561</v>
      </c>
      <c r="I17" s="1">
        <v>38450.020960092777</v>
      </c>
      <c r="J17" s="1">
        <v>79649.36213759589</v>
      </c>
      <c r="K17" s="1">
        <v>82223.241711017676</v>
      </c>
      <c r="L17" s="1">
        <v>83248.373066246277</v>
      </c>
      <c r="N17" s="3">
        <v>400065.16650465538</v>
      </c>
      <c r="O17" s="3">
        <v>7777068.8071009843</v>
      </c>
      <c r="P17" s="3">
        <v>16767909.633305339</v>
      </c>
      <c r="Q17" s="3">
        <v>20876151.995951541</v>
      </c>
      <c r="R17" s="3">
        <v>26814233.923627179</v>
      </c>
      <c r="T17" s="2">
        <v>146.813445649334</v>
      </c>
      <c r="U17" s="2">
        <v>206.49397455102391</v>
      </c>
      <c r="V17" s="2">
        <v>218.22778154311359</v>
      </c>
      <c r="W17" s="2">
        <v>1596.1284300432901</v>
      </c>
      <c r="X17" s="2">
        <v>5792.5083428469097</v>
      </c>
    </row>
    <row r="18" spans="1:24" x14ac:dyDescent="0.3">
      <c r="A18" t="s">
        <v>49</v>
      </c>
      <c r="B18" t="s">
        <v>443</v>
      </c>
      <c r="C18" t="s">
        <v>155</v>
      </c>
      <c r="D18" t="s">
        <v>1</v>
      </c>
      <c r="E18" t="s">
        <v>9</v>
      </c>
      <c r="F18" t="s">
        <v>440</v>
      </c>
      <c r="H18" s="1">
        <v>805.97249341069255</v>
      </c>
      <c r="I18" s="1">
        <v>63066.659843346693</v>
      </c>
      <c r="J18" s="1">
        <v>77041.519567089737</v>
      </c>
      <c r="K18" s="1">
        <v>95161.892146526137</v>
      </c>
      <c r="L18" s="1">
        <v>96876.561768010724</v>
      </c>
      <c r="N18" s="3">
        <v>51459.628931302243</v>
      </c>
      <c r="O18" s="3">
        <v>6277070.4362503607</v>
      </c>
      <c r="P18" s="3">
        <v>8658961.246497022</v>
      </c>
      <c r="Q18" s="3">
        <v>59260094.537118077</v>
      </c>
      <c r="R18" s="3">
        <v>70413082.438698635</v>
      </c>
      <c r="T18" s="2">
        <v>63.847872417502472</v>
      </c>
      <c r="U18" s="2">
        <v>99.99264499487505</v>
      </c>
      <c r="V18" s="2">
        <v>170.44112480069259</v>
      </c>
      <c r="W18" s="2">
        <v>2792.4996061088118</v>
      </c>
      <c r="X18" s="2">
        <v>6504.4529639034108</v>
      </c>
    </row>
    <row r="19" spans="1:24" x14ac:dyDescent="0.3">
      <c r="A19" t="s">
        <v>80</v>
      </c>
      <c r="B19" t="s">
        <v>443</v>
      </c>
      <c r="C19" t="s">
        <v>155</v>
      </c>
      <c r="D19" t="s">
        <v>1</v>
      </c>
      <c r="E19" t="s">
        <v>9</v>
      </c>
      <c r="F19" t="s">
        <v>2</v>
      </c>
      <c r="H19" s="1">
        <v>57809.402313163497</v>
      </c>
      <c r="I19" s="1">
        <v>918865.68160616793</v>
      </c>
      <c r="J19" s="1">
        <v>932340.9862359222</v>
      </c>
      <c r="K19" s="1">
        <v>1057410.16158291</v>
      </c>
      <c r="L19" s="1">
        <v>1144959.4626408161</v>
      </c>
      <c r="N19" s="3">
        <v>5273545.7147709802</v>
      </c>
      <c r="O19" s="3">
        <v>130700045.9539796</v>
      </c>
      <c r="P19" s="3">
        <v>136082905.7656948</v>
      </c>
      <c r="Q19" s="3">
        <v>368207003.64284652</v>
      </c>
      <c r="R19" s="3">
        <v>886624860.47965121</v>
      </c>
      <c r="T19" s="2">
        <v>91.222975913213446</v>
      </c>
      <c r="U19" s="2">
        <v>145.66585629245259</v>
      </c>
      <c r="V19" s="2">
        <v>399.46108526774941</v>
      </c>
      <c r="W19" s="2">
        <v>1855.965686454357</v>
      </c>
      <c r="X19" s="2">
        <v>5921.4391271257891</v>
      </c>
    </row>
    <row r="20" spans="1:24" x14ac:dyDescent="0.3">
      <c r="A20" t="s">
        <v>83</v>
      </c>
      <c r="B20" t="s">
        <v>443</v>
      </c>
      <c r="C20" t="s">
        <v>155</v>
      </c>
      <c r="D20" t="s">
        <v>1</v>
      </c>
      <c r="E20" t="s">
        <v>9</v>
      </c>
      <c r="F20" t="s">
        <v>2</v>
      </c>
      <c r="H20" s="1">
        <v>538.89966262551025</v>
      </c>
      <c r="I20" s="1">
        <v>122043.05866575149</v>
      </c>
      <c r="J20" s="1">
        <v>123334.63210006661</v>
      </c>
      <c r="K20" s="1">
        <v>148919.97646214211</v>
      </c>
      <c r="L20" s="1">
        <v>161828.37771409331</v>
      </c>
      <c r="N20" s="3">
        <v>38320.623197630201</v>
      </c>
      <c r="O20" s="3">
        <v>9199415.0734228287</v>
      </c>
      <c r="P20" s="3">
        <v>9448706.1614882257</v>
      </c>
      <c r="Q20" s="3">
        <v>55069836.698254183</v>
      </c>
      <c r="R20" s="3">
        <v>116620165.6307285</v>
      </c>
      <c r="T20" s="2">
        <v>71.109013152713359</v>
      </c>
      <c r="U20" s="2">
        <v>75.397373434678144</v>
      </c>
      <c r="V20" s="2">
        <v>193.01348374169771</v>
      </c>
      <c r="W20" s="2">
        <v>1783.0962089526961</v>
      </c>
      <c r="X20" s="2">
        <v>4768.2379661982086</v>
      </c>
    </row>
    <row r="21" spans="1:24" x14ac:dyDescent="0.3">
      <c r="A21" t="s">
        <v>93</v>
      </c>
      <c r="B21" t="s">
        <v>443</v>
      </c>
      <c r="C21" t="s">
        <v>155</v>
      </c>
      <c r="D21" t="s">
        <v>1</v>
      </c>
      <c r="E21" t="s">
        <v>9</v>
      </c>
      <c r="F21" t="s">
        <v>2</v>
      </c>
      <c r="H21" s="1">
        <v>479.34689654083923</v>
      </c>
      <c r="I21" s="1">
        <v>9524.470019886925</v>
      </c>
      <c r="J21" s="1">
        <v>10871.327626139941</v>
      </c>
      <c r="K21" s="1">
        <v>12975.610258542411</v>
      </c>
      <c r="L21" s="1">
        <v>14478.47421953196</v>
      </c>
      <c r="N21" s="3">
        <v>25082.932667012781</v>
      </c>
      <c r="O21" s="3">
        <v>649749.53882708552</v>
      </c>
      <c r="P21" s="3">
        <v>820031.630054101</v>
      </c>
      <c r="Q21" s="3">
        <v>4427501.7024423471</v>
      </c>
      <c r="R21" s="3">
        <v>11096912.548834659</v>
      </c>
      <c r="T21" s="2">
        <v>52.327307943414993</v>
      </c>
      <c r="U21" s="2">
        <v>69.061150151484966</v>
      </c>
      <c r="V21" s="2">
        <v>126.4291714554318</v>
      </c>
      <c r="W21" s="2">
        <v>1714.3467407083001</v>
      </c>
      <c r="X21" s="2">
        <v>4437.8007720678161</v>
      </c>
    </row>
    <row r="22" spans="1:24" x14ac:dyDescent="0.3">
      <c r="A22" t="s">
        <v>95</v>
      </c>
      <c r="B22" t="s">
        <v>155</v>
      </c>
      <c r="C22" t="s">
        <v>443</v>
      </c>
      <c r="D22" t="s">
        <v>1</v>
      </c>
      <c r="E22" t="s">
        <v>9</v>
      </c>
      <c r="F22" t="s">
        <v>2</v>
      </c>
      <c r="H22" s="1">
        <v>1119045.645828299</v>
      </c>
      <c r="I22" s="1">
        <v>1131270.8180563301</v>
      </c>
      <c r="J22" s="1">
        <v>1231084.4311743679</v>
      </c>
      <c r="K22" s="1">
        <v>1358399.703280125</v>
      </c>
      <c r="L22" s="1">
        <v>1465743.452516492</v>
      </c>
      <c r="N22" s="3">
        <v>84233151.102981642</v>
      </c>
      <c r="O22" s="3">
        <v>85462284.537570402</v>
      </c>
      <c r="P22" s="3">
        <v>98021413.537699983</v>
      </c>
      <c r="Q22" s="3">
        <v>351633207.38387227</v>
      </c>
      <c r="R22" s="3">
        <v>889145322.54019988</v>
      </c>
      <c r="T22" s="2">
        <v>75.272310309231088</v>
      </c>
      <c r="U22" s="2">
        <v>100.5411957935865</v>
      </c>
      <c r="V22" s="2">
        <v>125.8258128104972</v>
      </c>
      <c r="W22" s="2">
        <v>1991.998207689524</v>
      </c>
      <c r="X22" s="2">
        <v>5007.3909191744588</v>
      </c>
    </row>
    <row r="23" spans="1:24" x14ac:dyDescent="0.3">
      <c r="A23" t="s">
        <v>98</v>
      </c>
      <c r="B23" t="s">
        <v>155</v>
      </c>
      <c r="C23" t="s">
        <v>443</v>
      </c>
      <c r="D23" t="s">
        <v>1</v>
      </c>
      <c r="E23" t="s">
        <v>9</v>
      </c>
      <c r="F23" t="s">
        <v>2</v>
      </c>
      <c r="H23" s="1">
        <v>252189.19404051639</v>
      </c>
      <c r="I23" s="1">
        <v>257921.02523449581</v>
      </c>
      <c r="J23" s="1">
        <v>266312.66756842518</v>
      </c>
      <c r="K23" s="1">
        <v>337034.72296898859</v>
      </c>
      <c r="L23" s="1">
        <v>387455.29510328273</v>
      </c>
      <c r="N23" s="3">
        <v>6716205.0914367251</v>
      </c>
      <c r="O23" s="3">
        <v>6921770.541813476</v>
      </c>
      <c r="P23" s="3">
        <v>7257415.1958374511</v>
      </c>
      <c r="Q23" s="3">
        <v>109113690.9563228</v>
      </c>
      <c r="R23" s="3">
        <v>289112872.30822599</v>
      </c>
      <c r="T23" s="2">
        <v>26.63161328933748</v>
      </c>
      <c r="U23" s="2">
        <v>35.863835381731803</v>
      </c>
      <c r="V23" s="2">
        <v>39.997492822934447</v>
      </c>
      <c r="W23" s="2">
        <v>1440.2335337057229</v>
      </c>
      <c r="X23" s="2">
        <v>3569.9551538701171</v>
      </c>
    </row>
    <row r="24" spans="1:24" x14ac:dyDescent="0.3">
      <c r="A24" t="s">
        <v>100</v>
      </c>
      <c r="B24" t="s">
        <v>443</v>
      </c>
      <c r="C24" t="s">
        <v>155</v>
      </c>
      <c r="D24" t="s">
        <v>1</v>
      </c>
      <c r="E24" t="s">
        <v>9</v>
      </c>
      <c r="F24" t="s">
        <v>2</v>
      </c>
      <c r="H24" s="1">
        <v>49151.386448828503</v>
      </c>
      <c r="I24" s="1">
        <v>452239.48167875689</v>
      </c>
      <c r="J24" s="1">
        <v>509856.0804997189</v>
      </c>
      <c r="K24" s="1">
        <v>624827.49406964146</v>
      </c>
      <c r="L24" s="1">
        <v>701182.44048102014</v>
      </c>
      <c r="N24" s="3">
        <v>1474475.8185400569</v>
      </c>
      <c r="O24" s="3">
        <v>14405959.256185981</v>
      </c>
      <c r="P24" s="3">
        <v>20570462.664797761</v>
      </c>
      <c r="Q24" s="3">
        <v>175646163.163932</v>
      </c>
      <c r="R24" s="3">
        <v>433489260.08960509</v>
      </c>
      <c r="T24" s="2">
        <v>29.998661789024681</v>
      </c>
      <c r="U24" s="2">
        <v>32.08103536342243</v>
      </c>
      <c r="V24" s="2">
        <v>106.99179637047619</v>
      </c>
      <c r="W24" s="2">
        <v>1348.8196385862591</v>
      </c>
      <c r="X24" s="2">
        <v>3376.9010266406049</v>
      </c>
    </row>
    <row r="25" spans="1:24" x14ac:dyDescent="0.3">
      <c r="A25" t="s">
        <v>112</v>
      </c>
      <c r="B25" t="s">
        <v>443</v>
      </c>
      <c r="C25" t="s">
        <v>155</v>
      </c>
      <c r="D25" t="s">
        <v>1</v>
      </c>
      <c r="E25" t="s">
        <v>9</v>
      </c>
      <c r="F25" t="s">
        <v>2</v>
      </c>
      <c r="H25" s="1">
        <v>11878.030420230931</v>
      </c>
      <c r="I25" s="1">
        <v>137193.0506574935</v>
      </c>
      <c r="J25" s="1">
        <v>150125.08398779671</v>
      </c>
      <c r="K25" s="1">
        <v>177975.81801441891</v>
      </c>
      <c r="L25" s="1">
        <v>197835.42202925729</v>
      </c>
      <c r="N25" s="3">
        <v>691284.77891005029</v>
      </c>
      <c r="O25" s="3">
        <v>10348631.908643121</v>
      </c>
      <c r="P25" s="3">
        <v>12772244.77059938</v>
      </c>
      <c r="Q25" s="3">
        <v>59016021.864583448</v>
      </c>
      <c r="R25" s="3">
        <v>154462609.61389211</v>
      </c>
      <c r="T25" s="2">
        <v>58.198603173522621</v>
      </c>
      <c r="U25" s="2">
        <v>77.064561865357675</v>
      </c>
      <c r="V25" s="2">
        <v>187.4115848647792</v>
      </c>
      <c r="W25" s="2">
        <v>1660.415019933768</v>
      </c>
      <c r="X25" s="2">
        <v>4806.0670131184197</v>
      </c>
    </row>
    <row r="26" spans="1:24" x14ac:dyDescent="0.3">
      <c r="A26" t="s">
        <v>118</v>
      </c>
      <c r="B26" t="s">
        <v>443</v>
      </c>
      <c r="C26" t="s">
        <v>155</v>
      </c>
      <c r="D26" t="s">
        <v>1</v>
      </c>
      <c r="E26" t="s">
        <v>9</v>
      </c>
      <c r="F26" t="s">
        <v>2</v>
      </c>
      <c r="H26" s="1">
        <v>1422.0093896181211</v>
      </c>
      <c r="I26" s="1">
        <v>27740.786160898861</v>
      </c>
      <c r="J26" s="1">
        <v>31038.57149596751</v>
      </c>
      <c r="K26" s="1">
        <v>36728.692905118922</v>
      </c>
      <c r="L26" s="1">
        <v>41435.819004666577</v>
      </c>
      <c r="N26" s="3">
        <v>59876.169333759397</v>
      </c>
      <c r="O26" s="3">
        <v>1495011.947927952</v>
      </c>
      <c r="P26" s="3">
        <v>1777710.7272572999</v>
      </c>
      <c r="Q26" s="3">
        <v>13088297.858919371</v>
      </c>
      <c r="R26" s="3">
        <v>38715104.075170942</v>
      </c>
      <c r="T26" s="2">
        <v>42.106732747973687</v>
      </c>
      <c r="U26" s="2">
        <v>54.528969604705352</v>
      </c>
      <c r="V26" s="2">
        <v>85.723826934133371</v>
      </c>
      <c r="W26" s="2">
        <v>1987.758488504528</v>
      </c>
      <c r="X26" s="2">
        <v>5444.2574246554004</v>
      </c>
    </row>
    <row r="27" spans="1:24" x14ac:dyDescent="0.3">
      <c r="A27" t="s">
        <v>121</v>
      </c>
      <c r="B27" t="s">
        <v>443</v>
      </c>
      <c r="C27" t="s">
        <v>155</v>
      </c>
      <c r="D27" t="s">
        <v>1</v>
      </c>
      <c r="E27" t="s">
        <v>9</v>
      </c>
      <c r="F27" t="s">
        <v>2</v>
      </c>
      <c r="H27" s="1">
        <v>1570.733261754649</v>
      </c>
      <c r="I27" s="1">
        <v>20876.699532280789</v>
      </c>
      <c r="J27" s="1">
        <v>21590.537386381391</v>
      </c>
      <c r="K27" s="1">
        <v>27799.234152550809</v>
      </c>
      <c r="L27" s="1">
        <v>32887.43966172717</v>
      </c>
      <c r="N27" s="3">
        <v>91816.852087480365</v>
      </c>
      <c r="O27" s="3">
        <v>1627946.8901823701</v>
      </c>
      <c r="P27" s="3">
        <v>1719507.011714984</v>
      </c>
      <c r="Q27" s="3">
        <v>16227913.690171219</v>
      </c>
      <c r="R27" s="3">
        <v>46954320.023205467</v>
      </c>
      <c r="T27" s="2">
        <v>58.454770343955637</v>
      </c>
      <c r="U27" s="2">
        <v>79.56763295707475</v>
      </c>
      <c r="V27" s="2">
        <v>128.26459259151531</v>
      </c>
      <c r="W27" s="2">
        <v>2336.7877712294021</v>
      </c>
      <c r="X27" s="2">
        <v>6038.7510444734371</v>
      </c>
    </row>
    <row r="28" spans="1:24" x14ac:dyDescent="0.3">
      <c r="A28" t="s">
        <v>124</v>
      </c>
      <c r="B28" t="s">
        <v>443</v>
      </c>
      <c r="C28" t="s">
        <v>155</v>
      </c>
      <c r="D28" t="s">
        <v>1</v>
      </c>
      <c r="E28" t="s">
        <v>9</v>
      </c>
      <c r="F28" t="s">
        <v>2</v>
      </c>
      <c r="H28" s="1">
        <v>1668.4536464054841</v>
      </c>
      <c r="I28" s="1">
        <v>48837.645401529728</v>
      </c>
      <c r="J28" s="1">
        <v>55794.291090998922</v>
      </c>
      <c r="K28" s="1">
        <v>62393.505467480863</v>
      </c>
      <c r="L28" s="1">
        <v>68031.969444468734</v>
      </c>
      <c r="N28" s="3">
        <v>157179.8162761839</v>
      </c>
      <c r="O28" s="3">
        <v>5945930.3686361993</v>
      </c>
      <c r="P28" s="3">
        <v>7073789.3041133406</v>
      </c>
      <c r="Q28" s="3">
        <v>20285177.27382841</v>
      </c>
      <c r="R28" s="3">
        <v>54926284.987671301</v>
      </c>
      <c r="T28" s="2">
        <v>94.206882291762824</v>
      </c>
      <c r="U28" s="2">
        <v>122.72312365265731</v>
      </c>
      <c r="V28" s="2">
        <v>162.1268332214288</v>
      </c>
      <c r="W28" s="2">
        <v>2001.9637514424981</v>
      </c>
      <c r="X28" s="2">
        <v>6143.7135814333169</v>
      </c>
    </row>
    <row r="29" spans="1:24" x14ac:dyDescent="0.3">
      <c r="A29" t="s">
        <v>128</v>
      </c>
      <c r="B29" t="s">
        <v>443</v>
      </c>
      <c r="C29" t="s">
        <v>1</v>
      </c>
      <c r="D29" t="s">
        <v>155</v>
      </c>
      <c r="E29" t="s">
        <v>9</v>
      </c>
      <c r="F29" t="s">
        <v>2</v>
      </c>
      <c r="H29" s="1">
        <v>5855.3406599012669</v>
      </c>
      <c r="I29" s="1">
        <v>31611.49694111594</v>
      </c>
      <c r="J29" s="1">
        <v>147115.17320438661</v>
      </c>
      <c r="K29" s="1">
        <v>173826.2803799375</v>
      </c>
      <c r="L29" s="1">
        <v>193580.51786424129</v>
      </c>
      <c r="N29" s="3">
        <v>532243.37155524385</v>
      </c>
      <c r="O29" s="3">
        <v>3851717.0041635921</v>
      </c>
      <c r="P29" s="3">
        <v>20800895.20345819</v>
      </c>
      <c r="Q29" s="3">
        <v>97154411.846526816</v>
      </c>
      <c r="R29" s="3">
        <v>268575973.59741819</v>
      </c>
      <c r="T29" s="2">
        <v>90.8987883830859</v>
      </c>
      <c r="U29" s="2">
        <v>128.8807847089131</v>
      </c>
      <c r="V29" s="2">
        <v>146.74146094416841</v>
      </c>
      <c r="W29" s="2">
        <v>2858.4931407469421</v>
      </c>
      <c r="X29" s="2">
        <v>8677.7108904911547</v>
      </c>
    </row>
    <row r="30" spans="1:24" x14ac:dyDescent="0.3">
      <c r="A30" t="s">
        <v>5</v>
      </c>
      <c r="B30" t="s">
        <v>443</v>
      </c>
      <c r="C30" t="s">
        <v>155</v>
      </c>
      <c r="D30" t="s">
        <v>1</v>
      </c>
      <c r="E30" t="s">
        <v>9</v>
      </c>
      <c r="F30" t="s">
        <v>2</v>
      </c>
      <c r="H30" s="1">
        <v>1551.4646689705551</v>
      </c>
      <c r="I30" s="1">
        <v>56024.35662088776</v>
      </c>
      <c r="J30" s="1">
        <v>70135.727584486129</v>
      </c>
      <c r="K30" s="1">
        <v>77703.901418013731</v>
      </c>
      <c r="L30" s="1">
        <v>81431.028394522145</v>
      </c>
      <c r="N30" s="3">
        <v>217860.08301727081</v>
      </c>
      <c r="O30" s="3">
        <v>9918301.4073705152</v>
      </c>
      <c r="P30" s="3">
        <v>13410911.55702108</v>
      </c>
      <c r="Q30" s="3">
        <v>33161143.61777078</v>
      </c>
      <c r="R30" s="3">
        <v>63605923.266319618</v>
      </c>
      <c r="T30" s="2">
        <v>140.42220063047111</v>
      </c>
      <c r="U30" s="2">
        <v>178.07832440612381</v>
      </c>
      <c r="V30" s="2">
        <v>247.5032481719943</v>
      </c>
      <c r="W30" s="2">
        <v>2609.6430255413311</v>
      </c>
      <c r="X30" s="2">
        <v>8168.4310302381</v>
      </c>
    </row>
    <row r="31" spans="1:24" x14ac:dyDescent="0.3">
      <c r="A31" t="s">
        <v>7</v>
      </c>
      <c r="B31" t="s">
        <v>443</v>
      </c>
      <c r="C31" t="s">
        <v>155</v>
      </c>
      <c r="D31" t="s">
        <v>1</v>
      </c>
      <c r="E31" t="s">
        <v>9</v>
      </c>
      <c r="F31" t="s">
        <v>2</v>
      </c>
      <c r="H31" s="1">
        <v>1903.6640501909419</v>
      </c>
      <c r="I31" s="1">
        <v>42466.121807392097</v>
      </c>
      <c r="J31" s="1">
        <v>44100.993301042472</v>
      </c>
      <c r="K31" s="1">
        <v>50332.708275548073</v>
      </c>
      <c r="L31" s="1">
        <v>54323.408016070367</v>
      </c>
      <c r="N31" s="3">
        <v>313022.27584426932</v>
      </c>
      <c r="O31" s="3">
        <v>10212326.83563268</v>
      </c>
      <c r="P31" s="3">
        <v>10657658.551074149</v>
      </c>
      <c r="Q31" s="3">
        <v>22137262.26848238</v>
      </c>
      <c r="R31" s="3">
        <v>49721977.911135294</v>
      </c>
      <c r="T31" s="2">
        <v>164.43146878403911</v>
      </c>
      <c r="U31" s="2">
        <v>244.0509058658055</v>
      </c>
      <c r="V31" s="2">
        <v>272.39554739995089</v>
      </c>
      <c r="W31" s="2">
        <v>1842.1259259083799</v>
      </c>
      <c r="X31" s="2">
        <v>6912.2503410999743</v>
      </c>
    </row>
    <row r="32" spans="1:24" x14ac:dyDescent="0.3">
      <c r="A32" t="s">
        <v>85</v>
      </c>
      <c r="B32" t="s">
        <v>443</v>
      </c>
      <c r="C32" t="s">
        <v>1</v>
      </c>
      <c r="D32" t="s">
        <v>155</v>
      </c>
      <c r="E32" t="s">
        <v>9</v>
      </c>
      <c r="F32" t="s">
        <v>2</v>
      </c>
      <c r="H32" s="1">
        <v>17170.722432827581</v>
      </c>
      <c r="I32" s="1">
        <v>115499.4587522205</v>
      </c>
      <c r="J32" s="1">
        <v>503852.84645148547</v>
      </c>
      <c r="K32" s="1">
        <v>665328.69264435116</v>
      </c>
      <c r="L32" s="1">
        <v>767113.32110053301</v>
      </c>
      <c r="N32" s="3">
        <v>2487306.5608821339</v>
      </c>
      <c r="O32" s="3">
        <v>21330476.803938981</v>
      </c>
      <c r="P32" s="3">
        <v>123323381.7357824</v>
      </c>
      <c r="Q32" s="3">
        <v>337785373.56397218</v>
      </c>
      <c r="R32" s="3">
        <v>974919979.32161093</v>
      </c>
      <c r="T32" s="2">
        <v>144.8574205664647</v>
      </c>
      <c r="U32" s="2">
        <v>191.63441887273089</v>
      </c>
      <c r="V32" s="2">
        <v>262.62911091385962</v>
      </c>
      <c r="W32" s="2">
        <v>1328.1366649228639</v>
      </c>
      <c r="X32" s="2">
        <v>6259.6348330919573</v>
      </c>
    </row>
    <row r="33" spans="1:24" x14ac:dyDescent="0.3">
      <c r="A33" t="s">
        <v>92</v>
      </c>
      <c r="B33" t="s">
        <v>155</v>
      </c>
      <c r="C33" t="s">
        <v>1</v>
      </c>
      <c r="D33" t="s">
        <v>443</v>
      </c>
      <c r="E33" t="s">
        <v>9</v>
      </c>
      <c r="F33" t="s">
        <v>2</v>
      </c>
      <c r="H33" s="1">
        <v>165792.94689896941</v>
      </c>
      <c r="I33" s="1">
        <v>171773.08219643359</v>
      </c>
      <c r="J33" s="1">
        <v>173932.35654016031</v>
      </c>
      <c r="K33" s="1">
        <v>234046.6025044932</v>
      </c>
      <c r="L33" s="1">
        <v>280947.44515760848</v>
      </c>
      <c r="N33" s="3">
        <v>4615598.5218194854</v>
      </c>
      <c r="O33" s="3">
        <v>5006790.6083910447</v>
      </c>
      <c r="P33" s="3">
        <v>5153399.5018763589</v>
      </c>
      <c r="Q33" s="3">
        <v>89880161.027201474</v>
      </c>
      <c r="R33" s="3">
        <v>251236141.63059399</v>
      </c>
      <c r="T33" s="2">
        <v>27.839534842408771</v>
      </c>
      <c r="U33" s="2">
        <v>65.415256865081105</v>
      </c>
      <c r="V33" s="2">
        <v>67.897297956257958</v>
      </c>
      <c r="W33" s="2">
        <v>1409.4289991692699</v>
      </c>
      <c r="X33" s="2">
        <v>3440.364212575078</v>
      </c>
    </row>
    <row r="34" spans="1:24" x14ac:dyDescent="0.3">
      <c r="A34" t="s">
        <v>102</v>
      </c>
      <c r="B34" t="s">
        <v>155</v>
      </c>
      <c r="C34" t="s">
        <v>443</v>
      </c>
      <c r="D34" t="s">
        <v>1</v>
      </c>
      <c r="E34" t="s">
        <v>9</v>
      </c>
      <c r="F34" t="s">
        <v>2</v>
      </c>
      <c r="H34" s="1">
        <v>169562.5732148797</v>
      </c>
      <c r="I34" s="1">
        <v>172849.0898171498</v>
      </c>
      <c r="J34" s="1">
        <v>222949.4791724291</v>
      </c>
      <c r="K34" s="1">
        <v>243860.79663592551</v>
      </c>
      <c r="L34" s="1">
        <v>261869.1155729194</v>
      </c>
      <c r="N34" s="3">
        <v>10189487.25616453</v>
      </c>
      <c r="O34" s="3">
        <v>10641661.94611223</v>
      </c>
      <c r="P34" s="3">
        <v>19022252.936127789</v>
      </c>
      <c r="Q34" s="3">
        <v>82408320.03125906</v>
      </c>
      <c r="R34" s="3">
        <v>195809933.17009091</v>
      </c>
      <c r="T34" s="2">
        <v>60.092784999504609</v>
      </c>
      <c r="U34" s="2">
        <v>137.58478798962179</v>
      </c>
      <c r="V34" s="2">
        <v>167.27596527415949</v>
      </c>
      <c r="W34" s="2">
        <v>3031.1847737848279</v>
      </c>
      <c r="X34" s="2">
        <v>6297.1792945023362</v>
      </c>
    </row>
    <row r="35" spans="1:24" x14ac:dyDescent="0.3">
      <c r="A35" t="s">
        <v>103</v>
      </c>
      <c r="B35" t="s">
        <v>155</v>
      </c>
      <c r="C35" t="s">
        <v>443</v>
      </c>
      <c r="D35" t="s">
        <v>1</v>
      </c>
      <c r="E35" t="s">
        <v>9</v>
      </c>
      <c r="F35" t="s">
        <v>2</v>
      </c>
      <c r="H35" s="1">
        <v>714709.58274454623</v>
      </c>
      <c r="I35" s="1">
        <v>729970.04339732602</v>
      </c>
      <c r="J35" s="1">
        <v>749111.56458872929</v>
      </c>
      <c r="K35" s="1">
        <v>864102.24951124005</v>
      </c>
      <c r="L35" s="1">
        <v>946236.17831283063</v>
      </c>
      <c r="N35" s="3">
        <v>56847652.813301653</v>
      </c>
      <c r="O35" s="3">
        <v>58745699.100821123</v>
      </c>
      <c r="P35" s="3">
        <v>61357560.727768101</v>
      </c>
      <c r="Q35" s="3">
        <v>246838708.88796479</v>
      </c>
      <c r="R35" s="3">
        <v>614160603.63449979</v>
      </c>
      <c r="T35" s="2">
        <v>79.539513930961689</v>
      </c>
      <c r="U35" s="2">
        <v>124.3767361094522</v>
      </c>
      <c r="V35" s="2">
        <v>136.45005539685121</v>
      </c>
      <c r="W35" s="2">
        <v>1613.010204132514</v>
      </c>
      <c r="X35" s="2">
        <v>4472.2309051338307</v>
      </c>
    </row>
    <row r="36" spans="1:24" x14ac:dyDescent="0.3">
      <c r="A36" t="s">
        <v>110</v>
      </c>
      <c r="B36" t="s">
        <v>443</v>
      </c>
      <c r="C36" t="s">
        <v>155</v>
      </c>
      <c r="D36" t="s">
        <v>1</v>
      </c>
      <c r="E36" t="s">
        <v>9</v>
      </c>
      <c r="F36" t="s">
        <v>2</v>
      </c>
      <c r="H36" s="1">
        <v>882.3412456951628</v>
      </c>
      <c r="I36" s="1">
        <v>6171.3373291512544</v>
      </c>
      <c r="J36" s="1">
        <v>8307.1437342507124</v>
      </c>
      <c r="K36" s="1">
        <v>11949.345774862009</v>
      </c>
      <c r="L36" s="1">
        <v>13169.79759873872</v>
      </c>
      <c r="N36" s="3">
        <v>145013.7833039336</v>
      </c>
      <c r="O36" s="3">
        <v>1626488.523279913</v>
      </c>
      <c r="P36" s="3">
        <v>2308950.68867133</v>
      </c>
      <c r="Q36" s="3">
        <v>8744532.7591987196</v>
      </c>
      <c r="R36" s="3">
        <v>18139413.37917142</v>
      </c>
      <c r="T36" s="2">
        <v>164.35113286547411</v>
      </c>
      <c r="U36" s="2">
        <v>280.10509302701371</v>
      </c>
      <c r="V36" s="2">
        <v>319.53371979874601</v>
      </c>
      <c r="W36" s="2">
        <v>1766.9481260977091</v>
      </c>
      <c r="X36" s="2">
        <v>7697.8709328569148</v>
      </c>
    </row>
    <row r="37" spans="1:24" x14ac:dyDescent="0.3">
      <c r="A37" t="s">
        <v>111</v>
      </c>
      <c r="B37" t="s">
        <v>443</v>
      </c>
      <c r="C37" t="s">
        <v>155</v>
      </c>
      <c r="D37" t="s">
        <v>1</v>
      </c>
      <c r="E37" t="s">
        <v>9</v>
      </c>
      <c r="F37" t="s">
        <v>2</v>
      </c>
      <c r="H37" s="1">
        <v>8715.9976147441193</v>
      </c>
      <c r="I37" s="1">
        <v>150055.5851808044</v>
      </c>
      <c r="J37" s="1">
        <v>187413.87922597141</v>
      </c>
      <c r="K37" s="1">
        <v>244390.85540727669</v>
      </c>
      <c r="L37" s="1">
        <v>293270.50253158971</v>
      </c>
      <c r="N37" s="3">
        <v>799005.64209856617</v>
      </c>
      <c r="O37" s="3">
        <v>16725012.0500433</v>
      </c>
      <c r="P37" s="3">
        <v>22230614.935084179</v>
      </c>
      <c r="Q37" s="3">
        <v>147637385.28526199</v>
      </c>
      <c r="R37" s="3">
        <v>449039150.17045033</v>
      </c>
      <c r="T37" s="2">
        <v>91.671163464633764</v>
      </c>
      <c r="U37" s="2">
        <v>112.6790213711437</v>
      </c>
      <c r="V37" s="2">
        <v>147.37297367980671</v>
      </c>
      <c r="W37" s="2">
        <v>2201.0078237764601</v>
      </c>
      <c r="X37" s="2">
        <v>6166.2017346125458</v>
      </c>
    </row>
    <row r="38" spans="1:24" x14ac:dyDescent="0.3">
      <c r="A38" t="s">
        <v>117</v>
      </c>
      <c r="B38" t="s">
        <v>443</v>
      </c>
      <c r="C38" t="s">
        <v>1</v>
      </c>
      <c r="D38" t="s">
        <v>155</v>
      </c>
      <c r="E38" t="s">
        <v>9</v>
      </c>
      <c r="F38" t="s">
        <v>2</v>
      </c>
      <c r="H38" s="1">
        <v>21257.219821557868</v>
      </c>
      <c r="I38" s="1">
        <v>77390.035457708407</v>
      </c>
      <c r="J38" s="1">
        <v>309187.30886950582</v>
      </c>
      <c r="K38" s="1">
        <v>356664.06010538479</v>
      </c>
      <c r="L38" s="1">
        <v>396762.05918527668</v>
      </c>
      <c r="N38" s="3">
        <v>2713942.7549085291</v>
      </c>
      <c r="O38" s="3">
        <v>11059650.82253281</v>
      </c>
      <c r="P38" s="3">
        <v>58595361.812497959</v>
      </c>
      <c r="Q38" s="3">
        <v>182093675.6790514</v>
      </c>
      <c r="R38" s="3">
        <v>518796389.2509402</v>
      </c>
      <c r="T38" s="2">
        <v>127.6715759488078</v>
      </c>
      <c r="U38" s="2">
        <v>148.67788071990981</v>
      </c>
      <c r="V38" s="2">
        <v>205.07450450254441</v>
      </c>
      <c r="W38" s="2">
        <v>2601.2376721603382</v>
      </c>
      <c r="X38" s="2">
        <v>8396.9953937361443</v>
      </c>
    </row>
    <row r="39" spans="1:24" x14ac:dyDescent="0.3">
      <c r="A39" t="s">
        <v>119</v>
      </c>
      <c r="B39" t="s">
        <v>443</v>
      </c>
      <c r="C39" t="s">
        <v>155</v>
      </c>
      <c r="D39" t="s">
        <v>1</v>
      </c>
      <c r="E39" t="s">
        <v>9</v>
      </c>
      <c r="F39" t="s">
        <v>2</v>
      </c>
      <c r="H39" s="1">
        <v>3743.5308009968139</v>
      </c>
      <c r="I39" s="1">
        <v>158415.914178248</v>
      </c>
      <c r="J39" s="1">
        <v>211469.80263217399</v>
      </c>
      <c r="K39" s="1">
        <v>230833.96475810459</v>
      </c>
      <c r="L39" s="1">
        <v>244197.06474274819</v>
      </c>
      <c r="N39" s="3">
        <v>578379.23154036049</v>
      </c>
      <c r="O39" s="3">
        <v>38927136.859046422</v>
      </c>
      <c r="P39" s="3">
        <v>54435198.012737483</v>
      </c>
      <c r="Q39" s="3">
        <v>115917742.0718127</v>
      </c>
      <c r="R39" s="3">
        <v>256110203.52899149</v>
      </c>
      <c r="T39" s="2">
        <v>154.50099445858751</v>
      </c>
      <c r="U39" s="2">
        <v>247.93538956448441</v>
      </c>
      <c r="V39" s="2">
        <v>292.30771967183642</v>
      </c>
      <c r="W39" s="2">
        <v>3175.068647909306</v>
      </c>
      <c r="X39" s="2">
        <v>10491.013433880151</v>
      </c>
    </row>
    <row r="40" spans="1:24" x14ac:dyDescent="0.3">
      <c r="A40" t="s">
        <v>125</v>
      </c>
      <c r="B40" t="s">
        <v>155</v>
      </c>
      <c r="C40" t="s">
        <v>443</v>
      </c>
      <c r="D40" t="s">
        <v>1</v>
      </c>
      <c r="E40" t="s">
        <v>9</v>
      </c>
      <c r="F40" t="s">
        <v>2</v>
      </c>
      <c r="H40" s="1">
        <v>459549.74702453992</v>
      </c>
      <c r="I40" s="1">
        <v>479719.66308640869</v>
      </c>
      <c r="J40" s="1">
        <v>531448.92439427786</v>
      </c>
      <c r="K40" s="1">
        <v>624166.07847958244</v>
      </c>
      <c r="L40" s="1">
        <v>704981.97675912455</v>
      </c>
      <c r="N40" s="3">
        <v>14351746.6756821</v>
      </c>
      <c r="O40" s="3">
        <v>15583990.65398583</v>
      </c>
      <c r="P40" s="3">
        <v>19029899.526339378</v>
      </c>
      <c r="Q40" s="3">
        <v>157357039.1339969</v>
      </c>
      <c r="R40" s="3">
        <v>441742925.51178938</v>
      </c>
      <c r="T40" s="2">
        <v>31.230017573953141</v>
      </c>
      <c r="U40" s="2">
        <v>61.093163428343807</v>
      </c>
      <c r="V40" s="2">
        <v>66.614306588394129</v>
      </c>
      <c r="W40" s="2">
        <v>1491.926073144883</v>
      </c>
      <c r="X40" s="2">
        <v>3518.934917905658</v>
      </c>
    </row>
    <row r="41" spans="1:24" x14ac:dyDescent="0.3">
      <c r="A41" t="s">
        <v>126</v>
      </c>
      <c r="B41" t="s">
        <v>443</v>
      </c>
      <c r="C41" t="s">
        <v>155</v>
      </c>
      <c r="D41" t="s">
        <v>1</v>
      </c>
      <c r="E41" t="s">
        <v>9</v>
      </c>
      <c r="F41" t="s">
        <v>2</v>
      </c>
      <c r="H41" s="1">
        <v>219011.84619092199</v>
      </c>
      <c r="I41" s="1">
        <v>2178743.7492130469</v>
      </c>
      <c r="J41" s="1">
        <v>2560633.1280945172</v>
      </c>
      <c r="K41" s="1">
        <v>3624380.5822039992</v>
      </c>
      <c r="L41" s="1">
        <v>4218926.9893639833</v>
      </c>
      <c r="N41" s="3">
        <v>27321111.127661329</v>
      </c>
      <c r="O41" s="3">
        <v>386427242.24907178</v>
      </c>
      <c r="P41" s="3">
        <v>485119239.78788513</v>
      </c>
      <c r="Q41" s="3">
        <v>2042108274.198607</v>
      </c>
      <c r="R41" s="3">
        <v>5292538735.1075878</v>
      </c>
      <c r="T41" s="2">
        <v>124.7471842406385</v>
      </c>
      <c r="U41" s="2">
        <v>183.24247850822289</v>
      </c>
      <c r="V41" s="2">
        <v>258.43085195999959</v>
      </c>
      <c r="W41" s="2">
        <v>1463.6829713629329</v>
      </c>
      <c r="X41" s="2">
        <v>5467.0761134283239</v>
      </c>
    </row>
    <row r="42" spans="1:24" x14ac:dyDescent="0.3">
      <c r="A42" t="s">
        <v>14</v>
      </c>
      <c r="B42" t="s">
        <v>443</v>
      </c>
      <c r="C42" t="s">
        <v>155</v>
      </c>
      <c r="D42" t="s">
        <v>1</v>
      </c>
      <c r="E42" t="s">
        <v>9</v>
      </c>
      <c r="F42" t="s">
        <v>2</v>
      </c>
      <c r="H42" s="1">
        <v>445.90000165929092</v>
      </c>
      <c r="I42" s="1">
        <v>92917.69971257099</v>
      </c>
      <c r="J42" s="1">
        <v>104469.77260698521</v>
      </c>
      <c r="K42" s="1">
        <v>107240.59209511361</v>
      </c>
      <c r="L42" s="1">
        <v>109983.95996546269</v>
      </c>
      <c r="N42" s="3">
        <v>828480.65765910235</v>
      </c>
      <c r="O42" s="3">
        <v>177528751.20686191</v>
      </c>
      <c r="P42" s="3">
        <v>212981966.4788264</v>
      </c>
      <c r="Q42" s="3">
        <v>230939207.83834139</v>
      </c>
      <c r="R42" s="3">
        <v>339637268.895859</v>
      </c>
      <c r="T42" s="2">
        <v>1857.9965341469961</v>
      </c>
      <c r="U42" s="2">
        <v>1910.855753879657</v>
      </c>
      <c r="V42" s="2">
        <v>3068.9916516288031</v>
      </c>
      <c r="W42" s="2">
        <v>6480.8412949500516</v>
      </c>
      <c r="X42" s="2">
        <v>39622.123679565433</v>
      </c>
    </row>
    <row r="43" spans="1:24" x14ac:dyDescent="0.3">
      <c r="A43" t="s">
        <v>16</v>
      </c>
      <c r="B43" t="s">
        <v>443</v>
      </c>
      <c r="C43" t="s">
        <v>155</v>
      </c>
      <c r="D43" t="s">
        <v>1</v>
      </c>
      <c r="E43" t="s">
        <v>9</v>
      </c>
      <c r="F43" t="s">
        <v>2</v>
      </c>
      <c r="H43" s="1">
        <v>13168.23511829507</v>
      </c>
      <c r="I43" s="1">
        <v>113282.0999150369</v>
      </c>
      <c r="J43" s="1">
        <v>174578.86455930019</v>
      </c>
      <c r="K43" s="1">
        <v>195577.76841039961</v>
      </c>
      <c r="L43" s="1">
        <v>199568.34714218881</v>
      </c>
      <c r="N43" s="3">
        <v>3383511.3840477779</v>
      </c>
      <c r="O43" s="3">
        <v>30505786.419285569</v>
      </c>
      <c r="P43" s="3">
        <v>55701839.942146569</v>
      </c>
      <c r="Q43" s="3">
        <v>104079930.8461557</v>
      </c>
      <c r="R43" s="3">
        <v>137411670.01058769</v>
      </c>
      <c r="T43" s="2">
        <v>256.94494012693872</v>
      </c>
      <c r="U43" s="2">
        <v>270.91427436452801</v>
      </c>
      <c r="V43" s="2">
        <v>411.05030043733427</v>
      </c>
      <c r="W43" s="2">
        <v>2303.8388692596659</v>
      </c>
      <c r="X43" s="2">
        <v>8352.6078307662192</v>
      </c>
    </row>
    <row r="44" spans="1:24" x14ac:dyDescent="0.3">
      <c r="A44" t="s">
        <v>4</v>
      </c>
      <c r="B44" t="s">
        <v>155</v>
      </c>
      <c r="C44" t="s">
        <v>9</v>
      </c>
      <c r="D44" t="s">
        <v>2</v>
      </c>
      <c r="E44" t="s">
        <v>440</v>
      </c>
      <c r="F44">
        <v>0</v>
      </c>
      <c r="H44" s="1">
        <v>52194.7730808747</v>
      </c>
      <c r="I44" s="1">
        <v>56682.242491155746</v>
      </c>
      <c r="J44" s="1">
        <v>58855.07634030818</v>
      </c>
      <c r="K44" s="1">
        <v>60129.766486948363</v>
      </c>
      <c r="L44" s="1">
        <v>0</v>
      </c>
      <c r="N44" s="3">
        <v>9451986.5974921249</v>
      </c>
      <c r="O44" s="3">
        <v>24709822.63553362</v>
      </c>
      <c r="P44" s="3">
        <v>42764926.833504438</v>
      </c>
      <c r="Q44" s="3">
        <v>59598272.303853586</v>
      </c>
      <c r="R44" s="3">
        <v>0</v>
      </c>
      <c r="T44" s="2">
        <v>181.0906732527886</v>
      </c>
      <c r="U44" s="2">
        <v>3400.098060409041</v>
      </c>
      <c r="V44" s="2">
        <v>8309.4729976770432</v>
      </c>
      <c r="W44" s="2">
        <v>13205.83320952031</v>
      </c>
      <c r="X44" s="2">
        <v>0</v>
      </c>
    </row>
    <row r="45" spans="1:24" x14ac:dyDescent="0.3">
      <c r="A45" t="s">
        <v>32</v>
      </c>
      <c r="B45" t="s">
        <v>155</v>
      </c>
      <c r="C45" t="s">
        <v>9</v>
      </c>
      <c r="D45" t="s">
        <v>2</v>
      </c>
      <c r="E45" t="s">
        <v>440</v>
      </c>
      <c r="F45">
        <v>0</v>
      </c>
      <c r="H45" s="1">
        <v>148343.7815362059</v>
      </c>
      <c r="I45" s="1">
        <v>160299.5518084362</v>
      </c>
      <c r="J45" s="1">
        <v>168681.71368049501</v>
      </c>
      <c r="K45" s="1">
        <v>170847.6769953233</v>
      </c>
      <c r="L45" s="1">
        <v>0</v>
      </c>
      <c r="N45" s="3">
        <v>42392258.385039113</v>
      </c>
      <c r="O45" s="3">
        <v>71828447.972507566</v>
      </c>
      <c r="P45" s="3">
        <v>146635125.87418371</v>
      </c>
      <c r="Q45" s="3">
        <v>186754102.19462901</v>
      </c>
      <c r="R45" s="3">
        <v>0</v>
      </c>
      <c r="T45" s="2">
        <v>285.77037706627777</v>
      </c>
      <c r="U45" s="2">
        <v>2462.0905986994471</v>
      </c>
      <c r="V45" s="2">
        <v>8924.5088610179355</v>
      </c>
      <c r="W45" s="2">
        <v>18522.46344422827</v>
      </c>
      <c r="X45" s="2">
        <v>0</v>
      </c>
    </row>
    <row r="46" spans="1:24" x14ac:dyDescent="0.3">
      <c r="A46" t="s">
        <v>51</v>
      </c>
      <c r="B46" t="s">
        <v>155</v>
      </c>
      <c r="C46" t="s">
        <v>1</v>
      </c>
      <c r="D46" t="s">
        <v>9</v>
      </c>
      <c r="E46">
        <v>0</v>
      </c>
      <c r="F46">
        <v>0</v>
      </c>
      <c r="H46" s="1">
        <v>62.578575145204702</v>
      </c>
      <c r="I46" s="1">
        <v>80.410550464346102</v>
      </c>
      <c r="J46" s="1">
        <v>86.108934307008553</v>
      </c>
      <c r="K46" s="1">
        <v>0</v>
      </c>
      <c r="L46" s="1">
        <v>0</v>
      </c>
      <c r="N46" s="3">
        <v>838737.76586461766</v>
      </c>
      <c r="O46" s="3">
        <v>1125283.571772963</v>
      </c>
      <c r="P46" s="3">
        <v>1303099.0974189281</v>
      </c>
      <c r="Q46" s="3">
        <v>0</v>
      </c>
      <c r="R46" s="3">
        <v>0</v>
      </c>
      <c r="T46" s="2">
        <v>13402.95402889001</v>
      </c>
      <c r="U46" s="2">
        <v>16069.212792188961</v>
      </c>
      <c r="V46" s="2">
        <v>31204.553879768919</v>
      </c>
      <c r="W46" s="2">
        <v>0</v>
      </c>
      <c r="X46" s="2">
        <v>0</v>
      </c>
    </row>
    <row r="47" spans="1:24" x14ac:dyDescent="0.3">
      <c r="A47" t="s">
        <v>38</v>
      </c>
      <c r="B47" t="s">
        <v>155</v>
      </c>
      <c r="C47" t="s">
        <v>1</v>
      </c>
      <c r="D47" t="s">
        <v>9</v>
      </c>
      <c r="E47" t="s">
        <v>2</v>
      </c>
      <c r="F47" t="s">
        <v>440</v>
      </c>
      <c r="H47" s="1">
        <v>37215.508540633949</v>
      </c>
      <c r="I47" s="1">
        <v>46516.487219172297</v>
      </c>
      <c r="J47" s="1">
        <v>49660.184593291197</v>
      </c>
      <c r="K47" s="1">
        <v>52709.978876629262</v>
      </c>
      <c r="L47" s="1">
        <v>53210.033892426763</v>
      </c>
      <c r="N47" s="3">
        <v>73612727.278032243</v>
      </c>
      <c r="O47" s="3">
        <v>98209355.5233531</v>
      </c>
      <c r="P47" s="3">
        <v>112597777.3590863</v>
      </c>
      <c r="Q47" s="3">
        <v>226792895.06477979</v>
      </c>
      <c r="R47" s="3">
        <v>251590442.477577</v>
      </c>
      <c r="T47" s="2">
        <v>1978.0121289396809</v>
      </c>
      <c r="U47" s="2">
        <v>2644.5204419268962</v>
      </c>
      <c r="V47" s="2">
        <v>4576.9106002978133</v>
      </c>
      <c r="W47" s="2">
        <v>37443.547694208573</v>
      </c>
      <c r="X47" s="2">
        <v>49589.638398586561</v>
      </c>
    </row>
    <row r="48" spans="1:24" x14ac:dyDescent="0.3">
      <c r="A48" t="s">
        <v>42</v>
      </c>
      <c r="B48" t="s">
        <v>155</v>
      </c>
      <c r="C48" t="s">
        <v>1</v>
      </c>
      <c r="D48" t="s">
        <v>9</v>
      </c>
      <c r="E48" t="s">
        <v>2</v>
      </c>
      <c r="F48" t="s">
        <v>440</v>
      </c>
      <c r="H48" s="1">
        <v>414206.51862315461</v>
      </c>
      <c r="I48" s="1">
        <v>495068.24947261479</v>
      </c>
      <c r="J48" s="1">
        <v>515212.04454602947</v>
      </c>
      <c r="K48" s="1">
        <v>535032.43247591006</v>
      </c>
      <c r="L48" s="1">
        <v>541049.13354924554</v>
      </c>
      <c r="N48" s="3">
        <v>684771593.98149562</v>
      </c>
      <c r="O48" s="3">
        <v>920364377.65921926</v>
      </c>
      <c r="P48" s="3">
        <v>1001809137.16092</v>
      </c>
      <c r="Q48" s="3">
        <v>1616571263.6919971</v>
      </c>
      <c r="R48" s="3">
        <v>1845393752.54018</v>
      </c>
      <c r="T48" s="2">
        <v>1653.212982397559</v>
      </c>
      <c r="U48" s="2">
        <v>2913.526351746355</v>
      </c>
      <c r="V48" s="2">
        <v>4043.168588881711</v>
      </c>
      <c r="W48" s="2">
        <v>31016.654603630821</v>
      </c>
      <c r="X48" s="2">
        <v>38031.221105909128</v>
      </c>
    </row>
    <row r="49" spans="1:24" x14ac:dyDescent="0.3">
      <c r="A49" t="s">
        <v>25</v>
      </c>
      <c r="B49" t="s">
        <v>155</v>
      </c>
      <c r="C49" t="s">
        <v>1</v>
      </c>
      <c r="D49" t="s">
        <v>9</v>
      </c>
      <c r="E49" t="s">
        <v>2</v>
      </c>
      <c r="F49" t="s">
        <v>440</v>
      </c>
      <c r="H49" s="1">
        <v>5884.0821250103036</v>
      </c>
      <c r="I49" s="1">
        <v>7279.3745466423134</v>
      </c>
      <c r="J49" s="1">
        <v>8539.9609537130891</v>
      </c>
      <c r="K49" s="1">
        <v>9124.2432786811842</v>
      </c>
      <c r="L49" s="1">
        <v>9312.9433777167433</v>
      </c>
      <c r="N49" s="3">
        <v>2783535.5911629968</v>
      </c>
      <c r="O49" s="3">
        <v>4335466.6722695641</v>
      </c>
      <c r="P49" s="3">
        <v>7392978.4676537588</v>
      </c>
      <c r="Q49" s="3">
        <v>14247470.60479475</v>
      </c>
      <c r="R49" s="3">
        <v>16990890.328794651</v>
      </c>
      <c r="T49" s="2">
        <v>473.06198860338361</v>
      </c>
      <c r="U49" s="2">
        <v>1112.2622448499669</v>
      </c>
      <c r="V49" s="2">
        <v>2425.4678443573998</v>
      </c>
      <c r="W49" s="2">
        <v>11731.4726874808</v>
      </c>
      <c r="X49" s="2">
        <v>14538.517669155681</v>
      </c>
    </row>
    <row r="50" spans="1:24" x14ac:dyDescent="0.3">
      <c r="A50" t="s">
        <v>26</v>
      </c>
      <c r="B50" t="s">
        <v>155</v>
      </c>
      <c r="C50" t="s">
        <v>1</v>
      </c>
      <c r="D50" t="s">
        <v>9</v>
      </c>
      <c r="E50" t="s">
        <v>440</v>
      </c>
      <c r="F50" t="s">
        <v>2</v>
      </c>
      <c r="H50" s="1">
        <v>14539.313963677971</v>
      </c>
      <c r="I50" s="1">
        <v>19460.665117501048</v>
      </c>
      <c r="J50" s="1">
        <v>20185.744172056551</v>
      </c>
      <c r="K50" s="1">
        <v>20737.691937553001</v>
      </c>
      <c r="L50" s="1">
        <v>21070.219494995839</v>
      </c>
      <c r="N50" s="3">
        <v>12360969.51526086</v>
      </c>
      <c r="O50" s="3">
        <v>20314334.823847242</v>
      </c>
      <c r="P50" s="3">
        <v>23436366.91782935</v>
      </c>
      <c r="Q50" s="3">
        <v>34141159.300063223</v>
      </c>
      <c r="R50" s="3">
        <v>41253791.44893413</v>
      </c>
      <c r="T50" s="2">
        <v>850.17556854064571</v>
      </c>
      <c r="U50" s="2">
        <v>1616.093844961239</v>
      </c>
      <c r="V50" s="2">
        <v>4305.7816583820577</v>
      </c>
      <c r="W50" s="2">
        <v>19394.575087382731</v>
      </c>
      <c r="X50" s="2">
        <v>21389.60212370845</v>
      </c>
    </row>
    <row r="51" spans="1:24" x14ac:dyDescent="0.3">
      <c r="A51" t="s">
        <v>35</v>
      </c>
      <c r="B51" t="s">
        <v>155</v>
      </c>
      <c r="C51" t="s">
        <v>1</v>
      </c>
      <c r="D51" t="s">
        <v>9</v>
      </c>
      <c r="E51" t="s">
        <v>2</v>
      </c>
      <c r="F51" t="s">
        <v>440</v>
      </c>
      <c r="H51" s="1">
        <v>8576.6581420092698</v>
      </c>
      <c r="I51" s="1">
        <v>10380.72159988937</v>
      </c>
      <c r="J51" s="1">
        <v>11061.391133791391</v>
      </c>
      <c r="K51" s="1">
        <v>11722.3379215492</v>
      </c>
      <c r="L51" s="1">
        <v>11829.847440201531</v>
      </c>
      <c r="N51" s="3">
        <v>19741713.680644419</v>
      </c>
      <c r="O51" s="3">
        <v>26541022.680314261</v>
      </c>
      <c r="P51" s="3">
        <v>31022244.01184744</v>
      </c>
      <c r="Q51" s="3">
        <v>61891398.824293301</v>
      </c>
      <c r="R51" s="3">
        <v>68893554.470059514</v>
      </c>
      <c r="T51" s="2">
        <v>2301.795565798252</v>
      </c>
      <c r="U51" s="2">
        <v>3768.8857173901852</v>
      </c>
      <c r="V51" s="2">
        <v>6583.5491502668356</v>
      </c>
      <c r="W51" s="2">
        <v>46704.447898394261</v>
      </c>
      <c r="X51" s="2">
        <v>65130.564563404077</v>
      </c>
    </row>
    <row r="52" spans="1:24" x14ac:dyDescent="0.3">
      <c r="A52" t="s">
        <v>37</v>
      </c>
      <c r="B52" t="s">
        <v>155</v>
      </c>
      <c r="C52" t="s">
        <v>9</v>
      </c>
      <c r="D52" t="s">
        <v>1</v>
      </c>
      <c r="E52" t="s">
        <v>2</v>
      </c>
      <c r="F52" t="s">
        <v>440</v>
      </c>
      <c r="H52" s="1">
        <v>224.84810282216679</v>
      </c>
      <c r="I52" s="1">
        <v>373.21145381372298</v>
      </c>
      <c r="J52" s="1">
        <v>552.72479924126492</v>
      </c>
      <c r="K52" s="1">
        <v>573.44894288230353</v>
      </c>
      <c r="L52" s="1">
        <v>598.89886224038128</v>
      </c>
      <c r="N52" s="3">
        <v>295565.60116103711</v>
      </c>
      <c r="O52" s="3">
        <v>823361.39071034512</v>
      </c>
      <c r="P52" s="3">
        <v>1535366.926075642</v>
      </c>
      <c r="Q52" s="3">
        <v>2042000.540707306</v>
      </c>
      <c r="R52" s="3">
        <v>2777614.2525784471</v>
      </c>
      <c r="T52" s="2">
        <v>1314.5123194337159</v>
      </c>
      <c r="U52" s="2">
        <v>3557.453953566649</v>
      </c>
      <c r="V52" s="2">
        <v>3966.3097674968599</v>
      </c>
      <c r="W52" s="2">
        <v>24446.540393032788</v>
      </c>
      <c r="X52" s="2">
        <v>28904.363173852591</v>
      </c>
    </row>
    <row r="53" spans="1:24" x14ac:dyDescent="0.3">
      <c r="A53" t="s">
        <v>43</v>
      </c>
      <c r="B53" t="s">
        <v>155</v>
      </c>
      <c r="C53" t="s">
        <v>1</v>
      </c>
      <c r="D53" t="s">
        <v>9</v>
      </c>
      <c r="E53" t="s">
        <v>2</v>
      </c>
      <c r="F53" t="s">
        <v>440</v>
      </c>
      <c r="H53" s="1">
        <v>64031.320329494542</v>
      </c>
      <c r="I53" s="1">
        <v>76563.079298748402</v>
      </c>
      <c r="J53" s="1">
        <v>78195.469725099159</v>
      </c>
      <c r="K53" s="1">
        <v>78821.849673639517</v>
      </c>
      <c r="L53" s="1">
        <v>81826.107088830089</v>
      </c>
      <c r="N53" s="3">
        <v>15904439.117269689</v>
      </c>
      <c r="O53" s="3">
        <v>31486295.269710962</v>
      </c>
      <c r="P53" s="3">
        <v>34991738.585377611</v>
      </c>
      <c r="Q53" s="3">
        <v>39873741.886584647</v>
      </c>
      <c r="R53" s="3">
        <v>63739417.055656232</v>
      </c>
      <c r="T53" s="2">
        <v>248.38530636925941</v>
      </c>
      <c r="U53" s="2">
        <v>1243.389390960255</v>
      </c>
      <c r="V53" s="2">
        <v>2147.4294746405349</v>
      </c>
      <c r="W53" s="2">
        <v>7793.9967787658106</v>
      </c>
      <c r="X53" s="2">
        <v>7943.9514897752806</v>
      </c>
    </row>
    <row r="54" spans="1:24" x14ac:dyDescent="0.3">
      <c r="A54" t="s">
        <v>44</v>
      </c>
      <c r="B54" t="s">
        <v>155</v>
      </c>
      <c r="C54" t="s">
        <v>1</v>
      </c>
      <c r="D54" t="s">
        <v>9</v>
      </c>
      <c r="E54" t="s">
        <v>2</v>
      </c>
      <c r="F54" t="s">
        <v>440</v>
      </c>
      <c r="H54" s="1">
        <v>2302.7161151577379</v>
      </c>
      <c r="I54" s="1">
        <v>2476.391227450858</v>
      </c>
      <c r="J54" s="1">
        <v>2590.4188925154922</v>
      </c>
      <c r="K54" s="1">
        <v>2702.8397409427448</v>
      </c>
      <c r="L54" s="1">
        <v>2736.4377368383898</v>
      </c>
      <c r="N54" s="3">
        <v>1625140.9561646541</v>
      </c>
      <c r="O54" s="3">
        <v>1934075.1665175059</v>
      </c>
      <c r="P54" s="3">
        <v>2253627.3073001439</v>
      </c>
      <c r="Q54" s="3">
        <v>3980485.223719392</v>
      </c>
      <c r="R54" s="3">
        <v>4671918.2061364464</v>
      </c>
      <c r="T54" s="2">
        <v>705.74959087100922</v>
      </c>
      <c r="U54" s="2">
        <v>1778.805300735602</v>
      </c>
      <c r="V54" s="2">
        <v>2802.4088768414908</v>
      </c>
      <c r="W54" s="2">
        <v>15360.655435158789</v>
      </c>
      <c r="X54" s="2">
        <v>20579.59006140241</v>
      </c>
    </row>
    <row r="55" spans="1:24" x14ac:dyDescent="0.3">
      <c r="A55" t="s">
        <v>48</v>
      </c>
      <c r="B55" t="s">
        <v>155</v>
      </c>
      <c r="C55" t="s">
        <v>1</v>
      </c>
      <c r="D55" t="s">
        <v>9</v>
      </c>
      <c r="E55" t="s">
        <v>2</v>
      </c>
      <c r="F55" t="s">
        <v>440</v>
      </c>
      <c r="H55" s="1">
        <v>1508.525339005304</v>
      </c>
      <c r="I55" s="1">
        <v>1753.3596868754209</v>
      </c>
      <c r="J55" s="1">
        <v>1918.9535561813971</v>
      </c>
      <c r="K55" s="1">
        <v>1992.204088029252</v>
      </c>
      <c r="L55" s="1">
        <v>2053.209031813371</v>
      </c>
      <c r="N55" s="3">
        <v>1304334.21139749</v>
      </c>
      <c r="O55" s="3">
        <v>1725547.497013428</v>
      </c>
      <c r="P55" s="3">
        <v>2323829.7507085828</v>
      </c>
      <c r="Q55" s="3">
        <v>3734133.9556312449</v>
      </c>
      <c r="R55" s="3">
        <v>5020719.8845241936</v>
      </c>
      <c r="T55" s="2">
        <v>864.64189740262884</v>
      </c>
      <c r="U55" s="2">
        <v>1720.4011172459691</v>
      </c>
      <c r="V55" s="2">
        <v>3612.9492969916569</v>
      </c>
      <c r="W55" s="2">
        <v>19253.159934073221</v>
      </c>
      <c r="X55" s="2">
        <v>21089.863363301341</v>
      </c>
    </row>
    <row r="56" spans="1:24" x14ac:dyDescent="0.3">
      <c r="A56" t="s">
        <v>50</v>
      </c>
      <c r="B56" t="s">
        <v>155</v>
      </c>
      <c r="C56" t="s">
        <v>1</v>
      </c>
      <c r="D56" t="s">
        <v>9</v>
      </c>
      <c r="E56" t="s">
        <v>2</v>
      </c>
      <c r="F56" t="s">
        <v>440</v>
      </c>
      <c r="H56" s="1">
        <v>3785.5919044971888</v>
      </c>
      <c r="I56" s="1">
        <v>4267.3675575795714</v>
      </c>
      <c r="J56" s="1">
        <v>4550.9651142950061</v>
      </c>
      <c r="K56" s="1">
        <v>4827.4574851008801</v>
      </c>
      <c r="L56" s="1">
        <v>4858.0922070076922</v>
      </c>
      <c r="N56" s="3">
        <v>8909269.9456845094</v>
      </c>
      <c r="O56" s="3">
        <v>11890748.618485451</v>
      </c>
      <c r="P56" s="3">
        <v>14507009.15164803</v>
      </c>
      <c r="Q56" s="3">
        <v>28843087.185376849</v>
      </c>
      <c r="R56" s="3">
        <v>32872935.58883933</v>
      </c>
      <c r="T56" s="2">
        <v>2353.4681419570129</v>
      </c>
      <c r="U56" s="2">
        <v>6188.5208472565037</v>
      </c>
      <c r="V56" s="2">
        <v>9225.2576625255242</v>
      </c>
      <c r="W56" s="2">
        <v>51849.814126676967</v>
      </c>
      <c r="X56" s="2">
        <v>131545.1276404892</v>
      </c>
    </row>
    <row r="57" spans="1:24" x14ac:dyDescent="0.3">
      <c r="A57" t="s">
        <v>131</v>
      </c>
      <c r="B57" t="s">
        <v>155</v>
      </c>
      <c r="C57" t="s">
        <v>9</v>
      </c>
      <c r="D57" t="s">
        <v>1</v>
      </c>
      <c r="E57" t="s">
        <v>2</v>
      </c>
      <c r="F57" t="s">
        <v>440</v>
      </c>
      <c r="H57" s="1">
        <v>5489.422931783236</v>
      </c>
      <c r="I57" s="1">
        <v>6243.2490997537834</v>
      </c>
      <c r="J57" s="1">
        <v>6894.2755632089684</v>
      </c>
      <c r="K57" s="1">
        <v>7357.2702919324802</v>
      </c>
      <c r="L57" s="1">
        <v>7455.6785986258183</v>
      </c>
      <c r="N57" s="3">
        <v>5111143.2531228485</v>
      </c>
      <c r="O57" s="3">
        <v>8453979.2924697958</v>
      </c>
      <c r="P57" s="3">
        <v>11457620.025637271</v>
      </c>
      <c r="Q57" s="3">
        <v>21837725.949731559</v>
      </c>
      <c r="R57" s="3">
        <v>25467638.821571931</v>
      </c>
      <c r="T57" s="2">
        <v>931.08935431624604</v>
      </c>
      <c r="U57" s="2">
        <v>4434.4919046078521</v>
      </c>
      <c r="V57" s="2">
        <v>4613.6999058783076</v>
      </c>
      <c r="W57" s="2">
        <v>22419.490504162972</v>
      </c>
      <c r="X57" s="2">
        <v>36886.244604858162</v>
      </c>
    </row>
    <row r="58" spans="1:24" x14ac:dyDescent="0.3">
      <c r="A58" t="s">
        <v>34</v>
      </c>
      <c r="B58" t="s">
        <v>155</v>
      </c>
      <c r="C58" t="s">
        <v>1</v>
      </c>
      <c r="D58" t="s">
        <v>9</v>
      </c>
      <c r="E58" t="s">
        <v>2</v>
      </c>
      <c r="F58" t="s">
        <v>440</v>
      </c>
      <c r="H58" s="1">
        <v>8175.4949939209764</v>
      </c>
      <c r="I58" s="1">
        <v>9440.2933168968375</v>
      </c>
      <c r="J58" s="1">
        <v>9952.8588089975674</v>
      </c>
      <c r="K58" s="1">
        <v>10454.135681394921</v>
      </c>
      <c r="L58" s="1">
        <v>10594.80178927317</v>
      </c>
      <c r="N58" s="3">
        <v>6296240.9057457969</v>
      </c>
      <c r="O58" s="3">
        <v>8504488.6651266664</v>
      </c>
      <c r="P58" s="3">
        <v>10126238.33796004</v>
      </c>
      <c r="Q58" s="3">
        <v>18948556.02879256</v>
      </c>
      <c r="R58" s="3">
        <v>21628133.80840598</v>
      </c>
      <c r="T58" s="2">
        <v>770.13574229174753</v>
      </c>
      <c r="U58" s="2">
        <v>1745.9287534357479</v>
      </c>
      <c r="V58" s="2">
        <v>3163.9852815426539</v>
      </c>
      <c r="W58" s="2">
        <v>17599.6902642641</v>
      </c>
      <c r="X58" s="2">
        <v>19049.20680632376</v>
      </c>
    </row>
    <row r="59" spans="1:24" x14ac:dyDescent="0.3">
      <c r="A59" t="s">
        <v>39</v>
      </c>
      <c r="B59" t="s">
        <v>155</v>
      </c>
      <c r="C59" t="s">
        <v>1</v>
      </c>
      <c r="D59" t="s">
        <v>9</v>
      </c>
      <c r="E59" t="s">
        <v>2</v>
      </c>
      <c r="F59" t="s">
        <v>440</v>
      </c>
      <c r="H59" s="1">
        <v>977.21348298345401</v>
      </c>
      <c r="I59" s="1">
        <v>3638.1986542956438</v>
      </c>
      <c r="J59" s="1">
        <v>5266.2787051049672</v>
      </c>
      <c r="K59" s="1">
        <v>5358.1679085771166</v>
      </c>
      <c r="L59" s="1">
        <v>5615.0515684758138</v>
      </c>
      <c r="N59" s="3">
        <v>906878.86243952811</v>
      </c>
      <c r="O59" s="3">
        <v>6927763.9859424857</v>
      </c>
      <c r="P59" s="3">
        <v>12417261.812637949</v>
      </c>
      <c r="Q59" s="3">
        <v>14222699.91933457</v>
      </c>
      <c r="R59" s="3">
        <v>19990403.467609022</v>
      </c>
      <c r="T59" s="2">
        <v>928.02532735304385</v>
      </c>
      <c r="U59" s="2">
        <v>2262.652640237724</v>
      </c>
      <c r="V59" s="2">
        <v>3371.7616182119691</v>
      </c>
      <c r="W59" s="2">
        <v>19647.989518635939</v>
      </c>
      <c r="X59" s="2">
        <v>22452.590213597021</v>
      </c>
    </row>
    <row r="60" spans="1:24" x14ac:dyDescent="0.3">
      <c r="A60" t="s">
        <v>53</v>
      </c>
      <c r="B60" t="s">
        <v>155</v>
      </c>
      <c r="C60" t="s">
        <v>1</v>
      </c>
      <c r="D60" t="s">
        <v>9</v>
      </c>
      <c r="E60" t="s">
        <v>2</v>
      </c>
      <c r="F60" t="s">
        <v>440</v>
      </c>
      <c r="H60" s="1">
        <v>2300.6722067533769</v>
      </c>
      <c r="I60" s="1">
        <v>2560.743876056978</v>
      </c>
      <c r="J60" s="1">
        <v>2638.9551426391122</v>
      </c>
      <c r="K60" s="1">
        <v>2716.3528394652681</v>
      </c>
      <c r="L60" s="1">
        <v>2747.4839917737008</v>
      </c>
      <c r="N60" s="3">
        <v>2451772.014270843</v>
      </c>
      <c r="O60" s="3">
        <v>3307047.967143965</v>
      </c>
      <c r="P60" s="3">
        <v>3582671.615838266</v>
      </c>
      <c r="Q60" s="3">
        <v>5245147.756936606</v>
      </c>
      <c r="R60" s="3">
        <v>6208429.3303593192</v>
      </c>
      <c r="T60" s="2">
        <v>1065.6763736589371</v>
      </c>
      <c r="U60" s="2">
        <v>3288.616384719297</v>
      </c>
      <c r="V60" s="2">
        <v>3524.0913584343562</v>
      </c>
      <c r="W60" s="2">
        <v>21479.659076063359</v>
      </c>
      <c r="X60" s="2">
        <v>30942.689299739359</v>
      </c>
    </row>
    <row r="61" spans="1:24" x14ac:dyDescent="0.3">
      <c r="A61" t="s">
        <v>52</v>
      </c>
      <c r="B61" t="s">
        <v>155</v>
      </c>
      <c r="C61" t="s">
        <v>1</v>
      </c>
      <c r="D61" t="s">
        <v>9</v>
      </c>
      <c r="E61" t="s">
        <v>2</v>
      </c>
      <c r="F61" t="s">
        <v>440</v>
      </c>
      <c r="H61" s="1">
        <v>510.10718686423752</v>
      </c>
      <c r="I61" s="1">
        <v>581.15948478145765</v>
      </c>
      <c r="J61" s="1">
        <v>605.51082261159172</v>
      </c>
      <c r="K61" s="1">
        <v>629.56175554172933</v>
      </c>
      <c r="L61" s="1">
        <v>635.09929333605214</v>
      </c>
      <c r="N61" s="3">
        <v>478845.48990295699</v>
      </c>
      <c r="O61" s="3">
        <v>642256.90773507627</v>
      </c>
      <c r="P61" s="3">
        <v>705692.38501584576</v>
      </c>
      <c r="Q61" s="3">
        <v>1127183.5300425109</v>
      </c>
      <c r="R61" s="3">
        <v>1304453.814233707</v>
      </c>
      <c r="T61" s="2">
        <v>938.71543517460645</v>
      </c>
      <c r="U61" s="2">
        <v>2299.875199286344</v>
      </c>
      <c r="V61" s="2">
        <v>2605.0099474317158</v>
      </c>
      <c r="W61" s="2">
        <v>17524.939521098819</v>
      </c>
      <c r="X61" s="2">
        <v>32012.473914478011</v>
      </c>
    </row>
    <row r="62" spans="1:24" x14ac:dyDescent="0.3">
      <c r="A62" t="s">
        <v>64</v>
      </c>
      <c r="B62" t="s">
        <v>155</v>
      </c>
      <c r="C62" t="s">
        <v>1</v>
      </c>
      <c r="D62" t="s">
        <v>9</v>
      </c>
      <c r="E62" t="s">
        <v>2</v>
      </c>
      <c r="F62" t="s">
        <v>440</v>
      </c>
      <c r="H62" s="1">
        <v>154340.08943464191</v>
      </c>
      <c r="I62" s="1">
        <v>204778.6334668007</v>
      </c>
      <c r="J62" s="1">
        <v>217518.06670590301</v>
      </c>
      <c r="K62" s="1">
        <v>222624.68308009111</v>
      </c>
      <c r="L62" s="1">
        <v>226000.45861811281</v>
      </c>
      <c r="N62" s="3">
        <v>424569527.70210582</v>
      </c>
      <c r="O62" s="3">
        <v>692483169.92298114</v>
      </c>
      <c r="P62" s="3">
        <v>776687107.58349323</v>
      </c>
      <c r="Q62" s="3">
        <v>1031234459.408671</v>
      </c>
      <c r="R62" s="3">
        <v>1387381458.203763</v>
      </c>
      <c r="T62" s="2">
        <v>2750.8700380914152</v>
      </c>
      <c r="U62" s="2">
        <v>5311.6846919700547</v>
      </c>
      <c r="V62" s="2">
        <v>6609.7083033534655</v>
      </c>
      <c r="W62" s="2">
        <v>49846.57808090149</v>
      </c>
      <c r="X62" s="2">
        <v>105500.7937535457</v>
      </c>
    </row>
    <row r="63" spans="1:24" x14ac:dyDescent="0.3">
      <c r="A63" t="s">
        <v>45</v>
      </c>
      <c r="B63" t="s">
        <v>155</v>
      </c>
      <c r="C63" t="s">
        <v>9</v>
      </c>
      <c r="D63" t="s">
        <v>1</v>
      </c>
      <c r="E63" t="s">
        <v>2</v>
      </c>
      <c r="F63" t="s">
        <v>440</v>
      </c>
      <c r="H63" s="1">
        <v>4276.8884997517162</v>
      </c>
      <c r="I63" s="1">
        <v>5692.3444935748994</v>
      </c>
      <c r="J63" s="1">
        <v>8453.4405074368988</v>
      </c>
      <c r="K63" s="1">
        <v>8666.97516487143</v>
      </c>
      <c r="L63" s="1">
        <v>8935.6502323195746</v>
      </c>
      <c r="N63" s="3">
        <v>6466175.107091032</v>
      </c>
      <c r="O63" s="3">
        <v>11604000.848271759</v>
      </c>
      <c r="P63" s="3">
        <v>26051354.13272161</v>
      </c>
      <c r="Q63" s="3">
        <v>31772758.781319272</v>
      </c>
      <c r="R63" s="3">
        <v>46096025.896005258</v>
      </c>
      <c r="T63" s="2">
        <v>1511.8876976723641</v>
      </c>
      <c r="U63" s="2">
        <v>3629.8025255474959</v>
      </c>
      <c r="V63" s="2">
        <v>5232.4704435910053</v>
      </c>
      <c r="W63" s="2">
        <v>26793.798802200599</v>
      </c>
      <c r="X63" s="2">
        <v>53310.741672933364</v>
      </c>
    </row>
    <row r="64" spans="1:24" x14ac:dyDescent="0.3">
      <c r="A64" t="s">
        <v>40</v>
      </c>
      <c r="B64" t="s">
        <v>155</v>
      </c>
      <c r="C64" t="s">
        <v>1</v>
      </c>
      <c r="D64" t="s">
        <v>9</v>
      </c>
      <c r="E64" t="s">
        <v>2</v>
      </c>
      <c r="F64" t="s">
        <v>440</v>
      </c>
      <c r="H64" s="1">
        <v>18766.88555852621</v>
      </c>
      <c r="I64" s="1">
        <v>20963.907013756401</v>
      </c>
      <c r="J64" s="1">
        <v>21378.042185974191</v>
      </c>
      <c r="K64" s="1">
        <v>21788.848140856018</v>
      </c>
      <c r="L64" s="1">
        <v>22057.496860452989</v>
      </c>
      <c r="N64" s="3">
        <v>22959234.39256357</v>
      </c>
      <c r="O64" s="3">
        <v>31607145.17154802</v>
      </c>
      <c r="P64" s="3">
        <v>33668886.364821263</v>
      </c>
      <c r="Q64" s="3">
        <v>45095087.14419017</v>
      </c>
      <c r="R64" s="3">
        <v>53775028.203753762</v>
      </c>
      <c r="T64" s="2">
        <v>1223.3907603349071</v>
      </c>
      <c r="U64" s="2">
        <v>3936.1976909225832</v>
      </c>
      <c r="V64" s="2">
        <v>4978.4257208392282</v>
      </c>
      <c r="W64" s="2">
        <v>27814.106985512841</v>
      </c>
      <c r="X64" s="2">
        <v>32309.631226180511</v>
      </c>
    </row>
    <row r="65" spans="1:24" x14ac:dyDescent="0.3">
      <c r="A65" t="s">
        <v>113</v>
      </c>
      <c r="B65" t="s">
        <v>155</v>
      </c>
      <c r="C65" t="s">
        <v>443</v>
      </c>
      <c r="D65" t="s">
        <v>9</v>
      </c>
      <c r="E65" t="s">
        <v>2</v>
      </c>
      <c r="F65" t="s">
        <v>440</v>
      </c>
      <c r="H65" s="1">
        <v>201838.8419709476</v>
      </c>
      <c r="I65" s="1">
        <v>205909.84048626621</v>
      </c>
      <c r="J65" s="1">
        <v>239954.88567145591</v>
      </c>
      <c r="K65" s="1">
        <v>270636.11185600329</v>
      </c>
      <c r="L65" s="1">
        <v>271768.1895601796</v>
      </c>
      <c r="N65" s="3">
        <v>18038121.14288858</v>
      </c>
      <c r="O65" s="3">
        <v>18948250.229482848</v>
      </c>
      <c r="P65" s="3">
        <v>106801989.24862909</v>
      </c>
      <c r="Q65" s="3">
        <v>319783728.09217519</v>
      </c>
      <c r="R65" s="3">
        <v>350252110.92504418</v>
      </c>
      <c r="T65" s="2">
        <v>89.368929026480288</v>
      </c>
      <c r="U65" s="2">
        <v>223.56409199599861</v>
      </c>
      <c r="V65" s="2">
        <v>2580.5146840387938</v>
      </c>
      <c r="W65" s="2">
        <v>6941.7609831648224</v>
      </c>
      <c r="X65" s="2">
        <v>26913.68509464429</v>
      </c>
    </row>
    <row r="66" spans="1:24" x14ac:dyDescent="0.3">
      <c r="A66" t="s">
        <v>101</v>
      </c>
      <c r="B66" t="s">
        <v>155</v>
      </c>
      <c r="C66" t="s">
        <v>443</v>
      </c>
      <c r="D66" t="s">
        <v>9</v>
      </c>
      <c r="E66" t="s">
        <v>2</v>
      </c>
      <c r="F66" t="s">
        <v>440</v>
      </c>
      <c r="H66" s="1">
        <v>108619.48096486161</v>
      </c>
      <c r="I66" s="1">
        <v>108826.2530043267</v>
      </c>
      <c r="J66" s="1">
        <v>135037.74828988709</v>
      </c>
      <c r="K66" s="1">
        <v>152638.13985497091</v>
      </c>
      <c r="L66" s="1">
        <v>153384.0831218769</v>
      </c>
      <c r="N66" s="3">
        <v>7609220.9737955369</v>
      </c>
      <c r="O66" s="3">
        <v>7665756.8430793574</v>
      </c>
      <c r="P66" s="3">
        <v>54545446.949105121</v>
      </c>
      <c r="Q66" s="3">
        <v>133891179.87661301</v>
      </c>
      <c r="R66" s="3">
        <v>149473892.6761792</v>
      </c>
      <c r="T66" s="2">
        <v>70.053925006851401</v>
      </c>
      <c r="U66" s="2">
        <v>273.4212489757453</v>
      </c>
      <c r="V66" s="2">
        <v>1788.516435071572</v>
      </c>
      <c r="W66" s="2">
        <v>4508.1799819111184</v>
      </c>
      <c r="X66" s="2">
        <v>20889.943633646621</v>
      </c>
    </row>
    <row r="67" spans="1:24" x14ac:dyDescent="0.3">
      <c r="A67" t="s">
        <v>78</v>
      </c>
      <c r="B67" t="s">
        <v>1</v>
      </c>
      <c r="C67" t="s">
        <v>443</v>
      </c>
      <c r="D67" t="s">
        <v>155</v>
      </c>
      <c r="E67" t="s">
        <v>9</v>
      </c>
      <c r="F67" t="s">
        <v>2</v>
      </c>
      <c r="H67" s="1">
        <v>124471.5853598984</v>
      </c>
      <c r="I67" s="1">
        <v>143972.43825897761</v>
      </c>
      <c r="J67" s="1">
        <v>407559.35783888592</v>
      </c>
      <c r="K67" s="1">
        <v>478541.8560231477</v>
      </c>
      <c r="L67" s="1">
        <v>528300.85973832197</v>
      </c>
      <c r="N67" s="3">
        <v>7079724.5922549888</v>
      </c>
      <c r="O67" s="3">
        <v>8353573.1852244996</v>
      </c>
      <c r="P67" s="3">
        <v>34406117.147914141</v>
      </c>
      <c r="Q67" s="3">
        <v>160846102.30305299</v>
      </c>
      <c r="R67" s="3">
        <v>427757038.42508167</v>
      </c>
      <c r="T67" s="2">
        <v>56.878239091955017</v>
      </c>
      <c r="U67" s="2">
        <v>65.322711758400033</v>
      </c>
      <c r="V67" s="2">
        <v>98.838531154015115</v>
      </c>
      <c r="W67" s="2">
        <v>1781.2839557564771</v>
      </c>
      <c r="X67" s="2">
        <v>5364.0731564855014</v>
      </c>
    </row>
    <row r="68" spans="1:24" x14ac:dyDescent="0.3">
      <c r="A68" t="s">
        <v>79</v>
      </c>
      <c r="B68" t="s">
        <v>443</v>
      </c>
      <c r="C68" t="s">
        <v>155</v>
      </c>
      <c r="D68" t="s">
        <v>1</v>
      </c>
      <c r="E68" t="s">
        <v>9</v>
      </c>
      <c r="F68" t="s">
        <v>2</v>
      </c>
      <c r="H68" s="1">
        <v>1928.476555329747</v>
      </c>
      <c r="I68" s="1">
        <v>389238.3772763107</v>
      </c>
      <c r="J68" s="1">
        <v>493544.99163834279</v>
      </c>
      <c r="K68" s="1">
        <v>603409.10768726002</v>
      </c>
      <c r="L68" s="1">
        <v>682712.58930757269</v>
      </c>
      <c r="N68" s="3">
        <v>102240.3856016511</v>
      </c>
      <c r="O68" s="3">
        <v>20681877.843503069</v>
      </c>
      <c r="P68" s="3">
        <v>26780612.18649146</v>
      </c>
      <c r="Q68" s="3">
        <v>260028698.6444492</v>
      </c>
      <c r="R68" s="3">
        <v>621685539.50962412</v>
      </c>
      <c r="T68" s="2">
        <v>53.0161413262134</v>
      </c>
      <c r="U68" s="2">
        <v>53.134808636681463</v>
      </c>
      <c r="V68" s="2">
        <v>58.469296317303773</v>
      </c>
      <c r="W68" s="2">
        <v>2123.0597837250489</v>
      </c>
      <c r="X68" s="2">
        <v>4560.4156775449901</v>
      </c>
    </row>
    <row r="69" spans="1:24" x14ac:dyDescent="0.3">
      <c r="A69" t="s">
        <v>132</v>
      </c>
      <c r="B69" t="s">
        <v>155</v>
      </c>
      <c r="C69" t="s">
        <v>1</v>
      </c>
      <c r="D69" t="s">
        <v>443</v>
      </c>
      <c r="E69" t="s">
        <v>9</v>
      </c>
      <c r="F69" t="s">
        <v>2</v>
      </c>
      <c r="H69" s="1">
        <v>89148.861426592804</v>
      </c>
      <c r="I69" s="1">
        <v>114827.67258357791</v>
      </c>
      <c r="J69" s="1">
        <v>119305.9027227296</v>
      </c>
      <c r="K69" s="1">
        <v>178760.7364569616</v>
      </c>
      <c r="L69" s="1">
        <v>206129.65516193421</v>
      </c>
      <c r="N69" s="3">
        <v>2382148.1413840442</v>
      </c>
      <c r="O69" s="3">
        <v>3914761.5304611241</v>
      </c>
      <c r="P69" s="3">
        <v>4225319.6035043849</v>
      </c>
      <c r="Q69" s="3">
        <v>118510053.7198033</v>
      </c>
      <c r="R69" s="3">
        <v>240642331.58279359</v>
      </c>
      <c r="T69" s="2">
        <v>26.721015874617301</v>
      </c>
      <c r="U69" s="2">
        <v>59.683969779893019</v>
      </c>
      <c r="V69" s="2">
        <v>69.348395101036573</v>
      </c>
      <c r="W69" s="2">
        <v>1922.2109782891839</v>
      </c>
      <c r="X69" s="2">
        <v>4462.4443946629253</v>
      </c>
    </row>
    <row r="70" spans="1:24" x14ac:dyDescent="0.3">
      <c r="A70" t="s">
        <v>88</v>
      </c>
      <c r="B70" t="s">
        <v>1</v>
      </c>
      <c r="C70" t="s">
        <v>155</v>
      </c>
      <c r="D70" t="s">
        <v>443</v>
      </c>
      <c r="E70" t="s">
        <v>9</v>
      </c>
      <c r="F70" t="s">
        <v>2</v>
      </c>
      <c r="H70" s="1">
        <v>18189.8181581276</v>
      </c>
      <c r="I70" s="1">
        <v>65376.399132784223</v>
      </c>
      <c r="J70" s="1">
        <v>67448.572456689202</v>
      </c>
      <c r="K70" s="1">
        <v>77643.702639200143</v>
      </c>
      <c r="L70" s="1">
        <v>84950.714890413452</v>
      </c>
      <c r="N70" s="3">
        <v>2784697.2352468311</v>
      </c>
      <c r="O70" s="3">
        <v>11024809.9259599</v>
      </c>
      <c r="P70" s="3">
        <v>11529230.40867148</v>
      </c>
      <c r="Q70" s="3">
        <v>34359119.384978428</v>
      </c>
      <c r="R70" s="3">
        <v>86574094.801507056</v>
      </c>
      <c r="T70" s="2">
        <v>153.09098810328501</v>
      </c>
      <c r="U70" s="2">
        <v>174.62830577063301</v>
      </c>
      <c r="V70" s="2">
        <v>243.42581621551301</v>
      </c>
      <c r="W70" s="2">
        <v>2239.2935222612541</v>
      </c>
      <c r="X70" s="2">
        <v>7145.8721596995356</v>
      </c>
    </row>
    <row r="71" spans="1:24" x14ac:dyDescent="0.3">
      <c r="A71" t="s">
        <v>96</v>
      </c>
      <c r="B71" t="s">
        <v>155</v>
      </c>
      <c r="C71" t="s">
        <v>1</v>
      </c>
      <c r="D71" t="s">
        <v>443</v>
      </c>
      <c r="E71" t="s">
        <v>9</v>
      </c>
      <c r="F71" t="s">
        <v>2</v>
      </c>
      <c r="H71" s="1">
        <v>340188.64166622522</v>
      </c>
      <c r="I71" s="1">
        <v>442142.37413099868</v>
      </c>
      <c r="J71" s="1">
        <v>445104.7664682027</v>
      </c>
      <c r="K71" s="1">
        <v>531212.69475626387</v>
      </c>
      <c r="L71" s="1">
        <v>579285.27594726346</v>
      </c>
      <c r="N71" s="3">
        <v>51663813.174558342</v>
      </c>
      <c r="O71" s="3">
        <v>74269589.483868286</v>
      </c>
      <c r="P71" s="3">
        <v>75017998.486110985</v>
      </c>
      <c r="Q71" s="3">
        <v>238526205.2010946</v>
      </c>
      <c r="R71" s="3">
        <v>536878866.06989217</v>
      </c>
      <c r="T71" s="2">
        <v>151.86813093321351</v>
      </c>
      <c r="U71" s="2">
        <v>221.7258335011968</v>
      </c>
      <c r="V71" s="2">
        <v>252.63669259591859</v>
      </c>
      <c r="W71" s="2">
        <v>1898.8751670809149</v>
      </c>
      <c r="X71" s="2">
        <v>6206.2958442651043</v>
      </c>
    </row>
    <row r="72" spans="1:24" x14ac:dyDescent="0.3">
      <c r="A72" t="s">
        <v>104</v>
      </c>
      <c r="B72" t="s">
        <v>155</v>
      </c>
      <c r="C72" t="s">
        <v>443</v>
      </c>
      <c r="D72" t="s">
        <v>1</v>
      </c>
      <c r="E72" t="s">
        <v>9</v>
      </c>
      <c r="F72" t="s">
        <v>2</v>
      </c>
      <c r="H72" s="1">
        <v>538221.79749516398</v>
      </c>
      <c r="I72" s="1">
        <v>556109.29194518644</v>
      </c>
      <c r="J72" s="1">
        <v>642999.15563687868</v>
      </c>
      <c r="K72" s="1">
        <v>711724.42111364286</v>
      </c>
      <c r="L72" s="1">
        <v>758041.51756446064</v>
      </c>
      <c r="N72" s="3">
        <v>29446748.940180369</v>
      </c>
      <c r="O72" s="3">
        <v>31003701.289602831</v>
      </c>
      <c r="P72" s="3">
        <v>39219207.203542016</v>
      </c>
      <c r="Q72" s="3">
        <v>146445406.1260702</v>
      </c>
      <c r="R72" s="3">
        <v>343112591.02045763</v>
      </c>
      <c r="T72" s="2">
        <v>54.711178694773977</v>
      </c>
      <c r="U72" s="2">
        <v>87.041388259969722</v>
      </c>
      <c r="V72" s="2">
        <v>94.550797583132791</v>
      </c>
      <c r="W72" s="2">
        <v>1560.215128725564</v>
      </c>
      <c r="X72" s="2">
        <v>4246.103490170638</v>
      </c>
    </row>
    <row r="73" spans="1:24" x14ac:dyDescent="0.3">
      <c r="A73" t="s">
        <v>105</v>
      </c>
      <c r="B73" t="s">
        <v>155</v>
      </c>
      <c r="C73" t="s">
        <v>1</v>
      </c>
      <c r="D73" t="s">
        <v>443</v>
      </c>
      <c r="E73" t="s">
        <v>9</v>
      </c>
      <c r="F73" t="s">
        <v>2</v>
      </c>
      <c r="H73" s="1">
        <v>265344.78796212282</v>
      </c>
      <c r="I73" s="1">
        <v>301351.92095267348</v>
      </c>
      <c r="J73" s="1">
        <v>303587.06870428188</v>
      </c>
      <c r="K73" s="1">
        <v>383215.61404389329</v>
      </c>
      <c r="L73" s="1">
        <v>460332.61921824422</v>
      </c>
      <c r="N73" s="3">
        <v>25226892.657297611</v>
      </c>
      <c r="O73" s="3">
        <v>29419258.374422658</v>
      </c>
      <c r="P73" s="3">
        <v>29734697.419046961</v>
      </c>
      <c r="Q73" s="3">
        <v>135465682.06920871</v>
      </c>
      <c r="R73" s="3">
        <v>447026296.39764631</v>
      </c>
      <c r="T73" s="2">
        <v>95.072124276655003</v>
      </c>
      <c r="U73" s="2">
        <v>116.43153366932169</v>
      </c>
      <c r="V73" s="2">
        <v>141.1267082443691</v>
      </c>
      <c r="W73" s="2">
        <v>1327.802538640193</v>
      </c>
      <c r="X73" s="2">
        <v>4040.102615811415</v>
      </c>
    </row>
    <row r="74" spans="1:24" x14ac:dyDescent="0.3">
      <c r="A74" t="s">
        <v>114</v>
      </c>
      <c r="B74" t="s">
        <v>1</v>
      </c>
      <c r="C74" t="s">
        <v>443</v>
      </c>
      <c r="D74" t="s">
        <v>155</v>
      </c>
      <c r="E74" t="s">
        <v>9</v>
      </c>
      <c r="F74" t="s">
        <v>2</v>
      </c>
      <c r="H74" s="1">
        <v>91053.078196849208</v>
      </c>
      <c r="I74" s="1">
        <v>99679.29215786187</v>
      </c>
      <c r="J74" s="1">
        <v>312779.23695019679</v>
      </c>
      <c r="K74" s="1">
        <v>362733.04678250657</v>
      </c>
      <c r="L74" s="1">
        <v>394727.37430385448</v>
      </c>
      <c r="N74" s="3">
        <v>9975364.5031365771</v>
      </c>
      <c r="O74" s="3">
        <v>11137470.970641499</v>
      </c>
      <c r="P74" s="3">
        <v>42034152.329959087</v>
      </c>
      <c r="Q74" s="3">
        <v>128169387.3034384</v>
      </c>
      <c r="R74" s="3">
        <v>319633954.79060751</v>
      </c>
      <c r="T74" s="2">
        <v>109.55548895964471</v>
      </c>
      <c r="U74" s="2">
        <v>134.71802029919689</v>
      </c>
      <c r="V74" s="2">
        <v>144.9868107165691</v>
      </c>
      <c r="W74" s="2">
        <v>1724.2976113859399</v>
      </c>
      <c r="X74" s="2">
        <v>5984.3285457216189</v>
      </c>
    </row>
    <row r="75" spans="1:24" x14ac:dyDescent="0.3">
      <c r="A75" t="s">
        <v>120</v>
      </c>
      <c r="B75" t="s">
        <v>1</v>
      </c>
      <c r="C75" t="s">
        <v>155</v>
      </c>
      <c r="D75" t="s">
        <v>443</v>
      </c>
      <c r="E75" t="s">
        <v>9</v>
      </c>
      <c r="F75" t="s">
        <v>2</v>
      </c>
      <c r="H75" s="1">
        <v>18685.572661549781</v>
      </c>
      <c r="I75" s="1">
        <v>158445.31510941099</v>
      </c>
      <c r="J75" s="1">
        <v>164525.344082956</v>
      </c>
      <c r="K75" s="1">
        <v>197375.60103387129</v>
      </c>
      <c r="L75" s="1">
        <v>226252.59565043589</v>
      </c>
      <c r="N75" s="3">
        <v>1466478.6687619111</v>
      </c>
      <c r="O75" s="3">
        <v>12868223.978525421</v>
      </c>
      <c r="P75" s="3">
        <v>13760665.944340389</v>
      </c>
      <c r="Q75" s="3">
        <v>92565376.969554499</v>
      </c>
      <c r="R75" s="3">
        <v>270579188.26661748</v>
      </c>
      <c r="T75" s="2">
        <v>78.481869157778377</v>
      </c>
      <c r="U75" s="2">
        <v>81.581041221631082</v>
      </c>
      <c r="V75" s="2">
        <v>146.78251858636071</v>
      </c>
      <c r="W75" s="2">
        <v>2398.906990072061</v>
      </c>
      <c r="X75" s="2">
        <v>6164.5546449958356</v>
      </c>
    </row>
    <row r="76" spans="1:24" x14ac:dyDescent="0.3">
      <c r="A76" t="s">
        <v>130</v>
      </c>
      <c r="B76" t="s">
        <v>155</v>
      </c>
      <c r="C76" t="s">
        <v>443</v>
      </c>
      <c r="D76" t="s">
        <v>1</v>
      </c>
      <c r="E76" t="s">
        <v>9</v>
      </c>
      <c r="F76" t="s">
        <v>2</v>
      </c>
      <c r="H76" s="1">
        <v>69719.137248768006</v>
      </c>
      <c r="I76" s="1">
        <v>71416.707123528933</v>
      </c>
      <c r="J76" s="1">
        <v>103490.9447428252</v>
      </c>
      <c r="K76" s="1">
        <v>121593.3613905495</v>
      </c>
      <c r="L76" s="1">
        <v>135117.1338126729</v>
      </c>
      <c r="N76" s="3">
        <v>5048219.1278863288</v>
      </c>
      <c r="O76" s="3">
        <v>5227703.3900854513</v>
      </c>
      <c r="P76" s="3">
        <v>8911549.3445829414</v>
      </c>
      <c r="Q76" s="3">
        <v>52485037.395916879</v>
      </c>
      <c r="R76" s="3">
        <v>140099544.9730458</v>
      </c>
      <c r="T76" s="2">
        <v>72.407940303012495</v>
      </c>
      <c r="U76" s="2">
        <v>105.73011742706581</v>
      </c>
      <c r="V76" s="2">
        <v>114.85373396003141</v>
      </c>
      <c r="W76" s="2">
        <v>2407.0536492050001</v>
      </c>
      <c r="X76" s="2">
        <v>6478.555305603988</v>
      </c>
    </row>
    <row r="77" spans="1:24" x14ac:dyDescent="0.3">
      <c r="A77" t="s">
        <v>11</v>
      </c>
      <c r="B77" t="s">
        <v>155</v>
      </c>
      <c r="C77" t="s">
        <v>1</v>
      </c>
      <c r="D77" t="s">
        <v>443</v>
      </c>
      <c r="E77" t="s">
        <v>9</v>
      </c>
      <c r="F77" t="s">
        <v>2</v>
      </c>
      <c r="H77" s="1">
        <v>211707.58653374479</v>
      </c>
      <c r="I77" s="1">
        <v>236632.9851337187</v>
      </c>
      <c r="J77" s="1">
        <v>239085.35958073291</v>
      </c>
      <c r="K77" s="1">
        <v>267319.96661391808</v>
      </c>
      <c r="L77" s="1">
        <v>287761.81420198269</v>
      </c>
      <c r="N77" s="3">
        <v>34834794.498648047</v>
      </c>
      <c r="O77" s="3">
        <v>40108797.497381911</v>
      </c>
      <c r="P77" s="3">
        <v>40929832.372340098</v>
      </c>
      <c r="Q77" s="3">
        <v>131801280.1593726</v>
      </c>
      <c r="R77" s="3">
        <v>291587738.98574162</v>
      </c>
      <c r="T77" s="2">
        <v>164.542022650169</v>
      </c>
      <c r="U77" s="2">
        <v>211.59152089705759</v>
      </c>
      <c r="V77" s="2">
        <v>334.79180797932918</v>
      </c>
      <c r="W77" s="2">
        <v>3218.442094137451</v>
      </c>
      <c r="X77" s="2">
        <v>7816.6348779385035</v>
      </c>
    </row>
    <row r="78" spans="1:24" x14ac:dyDescent="0.3">
      <c r="A78" t="s">
        <v>72</v>
      </c>
      <c r="B78" t="s">
        <v>443</v>
      </c>
      <c r="C78" t="s">
        <v>155</v>
      </c>
      <c r="D78" t="s">
        <v>1</v>
      </c>
      <c r="E78" t="s">
        <v>9</v>
      </c>
      <c r="F78" t="s">
        <v>2</v>
      </c>
      <c r="H78" s="1">
        <v>259.5156724928529</v>
      </c>
      <c r="I78" s="1">
        <v>36529.501842084857</v>
      </c>
      <c r="J78" s="1">
        <v>46510.290011509322</v>
      </c>
      <c r="K78" s="1">
        <v>47868.417460537632</v>
      </c>
      <c r="L78" s="1">
        <v>49211.440444506297</v>
      </c>
      <c r="N78" s="3">
        <v>148602.95587023551</v>
      </c>
      <c r="O78" s="3">
        <v>26343605.027369101</v>
      </c>
      <c r="P78" s="3">
        <v>35715315.260483757</v>
      </c>
      <c r="Q78" s="3">
        <v>39599336.315077066</v>
      </c>
      <c r="R78" s="3">
        <v>61421538.023449726</v>
      </c>
      <c r="T78" s="2">
        <v>572.61649919940032</v>
      </c>
      <c r="U78" s="2">
        <v>722.22255473205007</v>
      </c>
      <c r="V78" s="2">
        <v>938.97496610781991</v>
      </c>
      <c r="W78" s="2">
        <v>2859.8354722689519</v>
      </c>
      <c r="X78" s="2">
        <v>16248.569063120231</v>
      </c>
    </row>
    <row r="79" spans="1:24" x14ac:dyDescent="0.3">
      <c r="A79" t="s">
        <v>47</v>
      </c>
      <c r="B79" t="s">
        <v>155</v>
      </c>
      <c r="C79" t="s">
        <v>1</v>
      </c>
      <c r="D79" t="s">
        <v>9</v>
      </c>
      <c r="E79" t="s">
        <v>2</v>
      </c>
      <c r="F79" t="s">
        <v>440</v>
      </c>
      <c r="H79" s="1">
        <v>582.6719539357473</v>
      </c>
      <c r="I79" s="1">
        <v>701.58634200949655</v>
      </c>
      <c r="J79" s="1">
        <v>730.07012068272616</v>
      </c>
      <c r="K79" s="1">
        <v>758.19023060231302</v>
      </c>
      <c r="L79" s="1">
        <v>763.93640240517743</v>
      </c>
      <c r="N79" s="3">
        <v>800004.64086223219</v>
      </c>
      <c r="O79" s="3">
        <v>1068766.42959547</v>
      </c>
      <c r="P79" s="3">
        <v>1150803.659246959</v>
      </c>
      <c r="Q79" s="3">
        <v>1814834.8641346591</v>
      </c>
      <c r="R79" s="3">
        <v>2080666.624608302</v>
      </c>
      <c r="T79" s="2">
        <v>1372.993217638978</v>
      </c>
      <c r="U79" s="2">
        <v>2260.128425893718</v>
      </c>
      <c r="V79" s="2">
        <v>2880.1385726463041</v>
      </c>
      <c r="W79" s="2">
        <v>23614.1041691012</v>
      </c>
      <c r="X79" s="2">
        <v>46262.410800374622</v>
      </c>
    </row>
    <row r="80" spans="1:24" x14ac:dyDescent="0.3">
      <c r="A80" t="s">
        <v>58</v>
      </c>
      <c r="B80" t="s">
        <v>1</v>
      </c>
      <c r="C80" t="s">
        <v>155</v>
      </c>
      <c r="D80" t="s">
        <v>9</v>
      </c>
      <c r="E80" t="s">
        <v>2</v>
      </c>
      <c r="F80">
        <v>0</v>
      </c>
      <c r="H80" s="1">
        <v>2071.926972203953</v>
      </c>
      <c r="I80" s="1">
        <v>7243.1157756104876</v>
      </c>
      <c r="J80" s="1">
        <v>7629.8369276098974</v>
      </c>
      <c r="K80" s="1">
        <v>8006.7815785374551</v>
      </c>
      <c r="L80" s="1">
        <v>0</v>
      </c>
      <c r="N80" s="3">
        <v>11192703.24254714</v>
      </c>
      <c r="O80" s="3">
        <v>44748489.710368097</v>
      </c>
      <c r="P80" s="3">
        <v>49386328.965257123</v>
      </c>
      <c r="Q80" s="3">
        <v>91336642.51041165</v>
      </c>
      <c r="R80" s="3">
        <v>0</v>
      </c>
      <c r="T80" s="2">
        <v>5402.0742008301659</v>
      </c>
      <c r="U80" s="2">
        <v>6488.9888463782236</v>
      </c>
      <c r="V80" s="2">
        <v>11992.721967522761</v>
      </c>
      <c r="W80" s="2">
        <v>111290.3802771208</v>
      </c>
      <c r="X80" s="2">
        <v>0</v>
      </c>
    </row>
    <row r="81" spans="1:24" x14ac:dyDescent="0.3">
      <c r="A81" t="s">
        <v>99</v>
      </c>
      <c r="B81" t="s">
        <v>155</v>
      </c>
      <c r="C81" t="s">
        <v>1</v>
      </c>
      <c r="D81" t="s">
        <v>9</v>
      </c>
      <c r="E81" t="s">
        <v>2</v>
      </c>
      <c r="F81" t="s">
        <v>440</v>
      </c>
      <c r="H81" s="1">
        <v>2675.6613414062699</v>
      </c>
      <c r="I81" s="1">
        <v>3387.0676640992128</v>
      </c>
      <c r="J81" s="1">
        <v>3489.2792934117638</v>
      </c>
      <c r="K81" s="1">
        <v>3590.2626321689459</v>
      </c>
      <c r="L81" s="1">
        <v>3611.1936411294232</v>
      </c>
      <c r="N81" s="3">
        <v>5370123.1715751374</v>
      </c>
      <c r="O81" s="3">
        <v>7181265.149857562</v>
      </c>
      <c r="P81" s="3">
        <v>7636846.6426090887</v>
      </c>
      <c r="Q81" s="3">
        <v>11277040.36589236</v>
      </c>
      <c r="R81" s="3">
        <v>13100297.473325839</v>
      </c>
      <c r="T81" s="2">
        <v>2007.0264829377529</v>
      </c>
      <c r="U81" s="2">
        <v>2545.8615147340338</v>
      </c>
      <c r="V81" s="2">
        <v>4457.237359541672</v>
      </c>
      <c r="W81" s="2">
        <v>36047.468504049582</v>
      </c>
      <c r="X81" s="2">
        <v>87107.941660922763</v>
      </c>
    </row>
    <row r="82" spans="1:24" x14ac:dyDescent="0.3">
      <c r="A82" t="s">
        <v>77</v>
      </c>
      <c r="B82" t="s">
        <v>155</v>
      </c>
      <c r="C82" t="s">
        <v>1</v>
      </c>
      <c r="D82" t="s">
        <v>9</v>
      </c>
      <c r="E82" t="s">
        <v>2</v>
      </c>
      <c r="F82">
        <v>0</v>
      </c>
      <c r="H82" s="1">
        <v>161049.04455499139</v>
      </c>
      <c r="I82" s="1">
        <v>195414.34848633409</v>
      </c>
      <c r="J82" s="1">
        <v>203993.2693989049</v>
      </c>
      <c r="K82" s="1">
        <v>212449.68219935539</v>
      </c>
      <c r="L82" s="1">
        <v>0</v>
      </c>
      <c r="N82" s="3">
        <v>593668869.66405022</v>
      </c>
      <c r="O82" s="3">
        <v>738766164.12181652</v>
      </c>
      <c r="P82" s="3">
        <v>800653656.64517713</v>
      </c>
      <c r="Q82" s="3">
        <v>1332267309.4064939</v>
      </c>
      <c r="R82" s="3">
        <v>0</v>
      </c>
      <c r="T82" s="2">
        <v>3686.26135786442</v>
      </c>
      <c r="U82" s="2">
        <v>4222.203148491034</v>
      </c>
      <c r="V82" s="2">
        <v>7213.901742895916</v>
      </c>
      <c r="W82" s="2">
        <v>62865.149243068066</v>
      </c>
      <c r="X82" s="2">
        <v>0</v>
      </c>
    </row>
    <row r="83" spans="1:24" x14ac:dyDescent="0.3">
      <c r="A83" t="s">
        <v>8</v>
      </c>
      <c r="B83" t="s">
        <v>1</v>
      </c>
      <c r="C83" t="s">
        <v>155</v>
      </c>
      <c r="D83" t="s">
        <v>9</v>
      </c>
      <c r="E83" t="s">
        <v>2</v>
      </c>
      <c r="F83" t="s">
        <v>440</v>
      </c>
      <c r="H83" s="1">
        <v>55362.990478511667</v>
      </c>
      <c r="I83" s="1">
        <v>206820.7324298271</v>
      </c>
      <c r="J83" s="1">
        <v>207058.73191250951</v>
      </c>
      <c r="K83" s="1">
        <v>207296.6300674002</v>
      </c>
      <c r="L83" s="1">
        <v>209414.53930155159</v>
      </c>
      <c r="N83" s="3">
        <v>70082816.088991031</v>
      </c>
      <c r="O83" s="3">
        <v>279031036.14369619</v>
      </c>
      <c r="P83" s="3">
        <v>279725275.24392992</v>
      </c>
      <c r="Q83" s="3">
        <v>285230162.68533278</v>
      </c>
      <c r="R83" s="3">
        <v>355437338.26631719</v>
      </c>
      <c r="T83" s="2">
        <v>1265.878441233998</v>
      </c>
      <c r="U83" s="2">
        <v>1379.5809799004501</v>
      </c>
      <c r="V83" s="2">
        <v>2916.9773497367109</v>
      </c>
      <c r="W83" s="2">
        <v>23139.68111242259</v>
      </c>
      <c r="X83" s="2">
        <v>33149.284421110882</v>
      </c>
    </row>
    <row r="84" spans="1:24" x14ac:dyDescent="0.3">
      <c r="A84" t="s">
        <v>15</v>
      </c>
      <c r="B84" t="s">
        <v>155</v>
      </c>
      <c r="C84" t="s">
        <v>1</v>
      </c>
      <c r="D84" t="s">
        <v>9</v>
      </c>
      <c r="E84" t="s">
        <v>2</v>
      </c>
      <c r="F84" t="s">
        <v>440</v>
      </c>
      <c r="H84" s="1">
        <v>14052.90680093702</v>
      </c>
      <c r="I84" s="1">
        <v>17346.036005761129</v>
      </c>
      <c r="J84" s="1">
        <v>21299.691636878179</v>
      </c>
      <c r="K84" s="1">
        <v>23822.210642662129</v>
      </c>
      <c r="L84" s="1">
        <v>24267.82367891906</v>
      </c>
      <c r="N84" s="3">
        <v>1660673.731287973</v>
      </c>
      <c r="O84" s="3">
        <v>2243912.8961583562</v>
      </c>
      <c r="P84" s="3">
        <v>7787528.4252877384</v>
      </c>
      <c r="Q84" s="3">
        <v>19163631.670843091</v>
      </c>
      <c r="R84" s="3">
        <v>21370924.480519619</v>
      </c>
      <c r="T84" s="2">
        <v>118.17296982125021</v>
      </c>
      <c r="U84" s="2">
        <v>177.1078899716407</v>
      </c>
      <c r="V84" s="2">
        <v>1402.149313536218</v>
      </c>
      <c r="W84" s="2">
        <v>4509.8186453583821</v>
      </c>
      <c r="X84" s="2">
        <v>4953.3847308809254</v>
      </c>
    </row>
    <row r="85" spans="1:24" x14ac:dyDescent="0.3">
      <c r="A85" t="s">
        <v>18</v>
      </c>
      <c r="B85" t="s">
        <v>1</v>
      </c>
      <c r="C85" t="s">
        <v>155</v>
      </c>
      <c r="D85" t="s">
        <v>9</v>
      </c>
      <c r="E85" t="s">
        <v>2</v>
      </c>
      <c r="F85" t="s">
        <v>440</v>
      </c>
      <c r="H85" s="1">
        <v>291.13516959499611</v>
      </c>
      <c r="I85" s="1">
        <v>577.12850380252894</v>
      </c>
      <c r="J85" s="1">
        <v>660.88284688649037</v>
      </c>
      <c r="K85" s="1">
        <v>677.83051768771293</v>
      </c>
      <c r="L85" s="1">
        <v>698.29173478156008</v>
      </c>
      <c r="N85" s="3">
        <v>37752.167797228773</v>
      </c>
      <c r="O85" s="3">
        <v>79318.411115031442</v>
      </c>
      <c r="P85" s="3">
        <v>220716.58901787989</v>
      </c>
      <c r="Q85" s="3">
        <v>310437.59730532143</v>
      </c>
      <c r="R85" s="3">
        <v>475684.2213489305</v>
      </c>
      <c r="T85" s="2">
        <v>129.67230255879619</v>
      </c>
      <c r="U85" s="2">
        <v>145.33990252947601</v>
      </c>
      <c r="V85" s="2">
        <v>1688.248903834165</v>
      </c>
      <c r="W85" s="2">
        <v>5294.0023050819009</v>
      </c>
      <c r="X85" s="2">
        <v>8076.0896717771548</v>
      </c>
    </row>
    <row r="86" spans="1:24" x14ac:dyDescent="0.3">
      <c r="A86" t="s">
        <v>19</v>
      </c>
      <c r="B86" t="s">
        <v>1</v>
      </c>
      <c r="C86" t="s">
        <v>155</v>
      </c>
      <c r="D86" t="s">
        <v>9</v>
      </c>
      <c r="E86" t="s">
        <v>2</v>
      </c>
      <c r="F86" t="s">
        <v>440</v>
      </c>
      <c r="H86" s="1">
        <v>160.93488459228871</v>
      </c>
      <c r="I86" s="1">
        <v>1247.8561835559181</v>
      </c>
      <c r="J86" s="1">
        <v>1429.757463429625</v>
      </c>
      <c r="K86" s="1">
        <v>1606.1475916804879</v>
      </c>
      <c r="L86" s="1">
        <v>1621.4067307230021</v>
      </c>
      <c r="N86" s="3">
        <v>32847.440739845297</v>
      </c>
      <c r="O86" s="3">
        <v>349074.32887172839</v>
      </c>
      <c r="P86" s="3">
        <v>642065.15464654448</v>
      </c>
      <c r="Q86" s="3">
        <v>1953701.9670537161</v>
      </c>
      <c r="R86" s="3">
        <v>2121747.052653722</v>
      </c>
      <c r="T86" s="2">
        <v>204.1039195638707</v>
      </c>
      <c r="U86" s="2">
        <v>290.93816491902669</v>
      </c>
      <c r="V86" s="2">
        <v>1610.7133824359951</v>
      </c>
      <c r="W86" s="2">
        <v>7435.9989723560557</v>
      </c>
      <c r="X86" s="2">
        <v>11012.75013824955</v>
      </c>
    </row>
    <row r="87" spans="1:24" x14ac:dyDescent="0.3">
      <c r="A87" t="s">
        <v>22</v>
      </c>
      <c r="B87" t="s">
        <v>155</v>
      </c>
      <c r="C87" t="s">
        <v>1</v>
      </c>
      <c r="D87" t="s">
        <v>9</v>
      </c>
      <c r="E87" t="s">
        <v>2</v>
      </c>
      <c r="F87" t="s">
        <v>440</v>
      </c>
      <c r="H87" s="1">
        <v>4567.8986626817059</v>
      </c>
      <c r="I87" s="1">
        <v>7000.0177536863921</v>
      </c>
      <c r="J87" s="1">
        <v>7365.9049816367906</v>
      </c>
      <c r="K87" s="1">
        <v>7587.9952888393891</v>
      </c>
      <c r="L87" s="1">
        <v>7705.377045059824</v>
      </c>
      <c r="N87" s="3">
        <v>870610.91583372245</v>
      </c>
      <c r="O87" s="3">
        <v>1417354.8651335749</v>
      </c>
      <c r="P87" s="3">
        <v>2123165.1487718672</v>
      </c>
      <c r="Q87" s="3">
        <v>3570870.3583502979</v>
      </c>
      <c r="R87" s="3">
        <v>4524041.2097798456</v>
      </c>
      <c r="T87" s="2">
        <v>190.5933078039449</v>
      </c>
      <c r="U87" s="2">
        <v>224.80147099786859</v>
      </c>
      <c r="V87" s="2">
        <v>1929.0377737207421</v>
      </c>
      <c r="W87" s="2">
        <v>6518.5429648570398</v>
      </c>
      <c r="X87" s="2">
        <v>8120.2640181968191</v>
      </c>
    </row>
    <row r="88" spans="1:24" x14ac:dyDescent="0.3">
      <c r="A88" t="s">
        <v>75</v>
      </c>
      <c r="B88" t="s">
        <v>155</v>
      </c>
      <c r="C88" t="s">
        <v>1</v>
      </c>
      <c r="D88" t="s">
        <v>9</v>
      </c>
      <c r="E88" t="s">
        <v>440</v>
      </c>
      <c r="F88" t="s">
        <v>2</v>
      </c>
      <c r="H88" s="1">
        <v>194914.50924904691</v>
      </c>
      <c r="I88" s="1">
        <v>219300.0032817132</v>
      </c>
      <c r="J88" s="1">
        <v>227074.85341166909</v>
      </c>
      <c r="K88" s="1">
        <v>231175.968727272</v>
      </c>
      <c r="L88" s="1">
        <v>238816.8076467856</v>
      </c>
      <c r="N88" s="3">
        <v>12254255.055535641</v>
      </c>
      <c r="O88" s="3">
        <v>17056672.163981941</v>
      </c>
      <c r="P88" s="3">
        <v>29562439.019305579</v>
      </c>
      <c r="Q88" s="3">
        <v>45501169.522410542</v>
      </c>
      <c r="R88" s="3">
        <v>80085357.532808721</v>
      </c>
      <c r="T88" s="2">
        <v>62.869896667764657</v>
      </c>
      <c r="U88" s="2">
        <v>196.93745396394601</v>
      </c>
      <c r="V88" s="2">
        <v>1608.489764598786</v>
      </c>
      <c r="W88" s="2">
        <v>3886.438023935933</v>
      </c>
      <c r="X88" s="2">
        <v>4526.2291712595888</v>
      </c>
    </row>
    <row r="89" spans="1:24" x14ac:dyDescent="0.3">
      <c r="A89" t="s">
        <v>81</v>
      </c>
      <c r="B89" t="s">
        <v>155</v>
      </c>
      <c r="C89" t="s">
        <v>1</v>
      </c>
      <c r="D89" t="s">
        <v>9</v>
      </c>
      <c r="E89" t="s">
        <v>2</v>
      </c>
      <c r="F89" t="s">
        <v>440</v>
      </c>
      <c r="H89" s="1">
        <v>420.57770758875989</v>
      </c>
      <c r="I89" s="1">
        <v>1105.8657379565991</v>
      </c>
      <c r="J89" s="1">
        <v>1326.7430739195549</v>
      </c>
      <c r="K89" s="1">
        <v>1341.3677101466019</v>
      </c>
      <c r="L89" s="1">
        <v>1468.775215032525</v>
      </c>
      <c r="N89" s="3">
        <v>108810.6707991459</v>
      </c>
      <c r="O89" s="3">
        <v>436219.61195163522</v>
      </c>
      <c r="P89" s="3">
        <v>778867.69043543143</v>
      </c>
      <c r="Q89" s="3">
        <v>875579.47334363591</v>
      </c>
      <c r="R89" s="3">
        <v>1786137.124853407</v>
      </c>
      <c r="T89" s="2">
        <v>258.71716174158428</v>
      </c>
      <c r="U89" s="2">
        <v>477.76836402169062</v>
      </c>
      <c r="V89" s="2">
        <v>1551.3048316612401</v>
      </c>
      <c r="W89" s="2">
        <v>6612.9359668684438</v>
      </c>
      <c r="X89" s="2">
        <v>7146.8133084079836</v>
      </c>
    </row>
    <row r="90" spans="1:24" x14ac:dyDescent="0.3">
      <c r="A90" t="s">
        <v>94</v>
      </c>
      <c r="B90" t="s">
        <v>155</v>
      </c>
      <c r="C90" t="s">
        <v>1</v>
      </c>
      <c r="D90" t="s">
        <v>9</v>
      </c>
      <c r="E90" t="s">
        <v>2</v>
      </c>
      <c r="F90" t="s">
        <v>440</v>
      </c>
      <c r="H90" s="1">
        <v>7119.4192497613112</v>
      </c>
      <c r="I90" s="1">
        <v>7543.7718026802322</v>
      </c>
      <c r="J90" s="1">
        <v>8392.5125808328303</v>
      </c>
      <c r="K90" s="1">
        <v>9028.7442206722189</v>
      </c>
      <c r="L90" s="1">
        <v>9218.7750670720561</v>
      </c>
      <c r="N90" s="3">
        <v>1255443.4070140379</v>
      </c>
      <c r="O90" s="3">
        <v>1376020.4775687971</v>
      </c>
      <c r="P90" s="3">
        <v>2661680.361868802</v>
      </c>
      <c r="Q90" s="3">
        <v>6270633.1527446816</v>
      </c>
      <c r="R90" s="3">
        <v>7460649.0203778734</v>
      </c>
      <c r="T90" s="2">
        <v>176.34070462364309</v>
      </c>
      <c r="U90" s="2">
        <v>284.1436200285973</v>
      </c>
      <c r="V90" s="2">
        <v>1514.785099754982</v>
      </c>
      <c r="W90" s="2">
        <v>5672.3881129000911</v>
      </c>
      <c r="X90" s="2">
        <v>6262.224739710522</v>
      </c>
    </row>
    <row r="91" spans="1:24" x14ac:dyDescent="0.3">
      <c r="A91" t="s">
        <v>13</v>
      </c>
      <c r="B91" t="s">
        <v>155</v>
      </c>
      <c r="C91" t="s">
        <v>1</v>
      </c>
      <c r="D91" t="s">
        <v>9</v>
      </c>
      <c r="E91" t="s">
        <v>2</v>
      </c>
      <c r="F91" t="s">
        <v>440</v>
      </c>
      <c r="H91" s="1">
        <v>78503.480770762078</v>
      </c>
      <c r="I91" s="1">
        <v>85868.127940917155</v>
      </c>
      <c r="J91" s="1">
        <v>87110.021546744276</v>
      </c>
      <c r="K91" s="1">
        <v>88346.093245858676</v>
      </c>
      <c r="L91" s="1">
        <v>89329.896867414005</v>
      </c>
      <c r="N91" s="3">
        <v>51584847.829721533</v>
      </c>
      <c r="O91" s="3">
        <v>59715507.498791337</v>
      </c>
      <c r="P91" s="3">
        <v>63726824.828414321</v>
      </c>
      <c r="Q91" s="3">
        <v>83312294.057356805</v>
      </c>
      <c r="R91" s="3">
        <v>106829093.33551671</v>
      </c>
      <c r="T91" s="2">
        <v>657.10268287790166</v>
      </c>
      <c r="U91" s="2">
        <v>1104.012110996842</v>
      </c>
      <c r="V91" s="2">
        <v>3230.0007913732452</v>
      </c>
      <c r="W91" s="2">
        <v>15844.929742323809</v>
      </c>
      <c r="X91" s="2">
        <v>23903.95680896291</v>
      </c>
    </row>
    <row r="92" spans="1:24" x14ac:dyDescent="0.3">
      <c r="A92" t="s">
        <v>17</v>
      </c>
      <c r="B92" t="s">
        <v>1</v>
      </c>
      <c r="C92" t="s">
        <v>155</v>
      </c>
      <c r="D92" t="s">
        <v>9</v>
      </c>
      <c r="E92" t="s">
        <v>2</v>
      </c>
      <c r="F92" t="s">
        <v>440</v>
      </c>
      <c r="H92" s="1">
        <v>870.20682739371114</v>
      </c>
      <c r="I92" s="1">
        <v>2505.836378098013</v>
      </c>
      <c r="J92" s="1">
        <v>2714.370886512032</v>
      </c>
      <c r="K92" s="1">
        <v>2914.280719733641</v>
      </c>
      <c r="L92" s="1">
        <v>2926.4644021539639</v>
      </c>
      <c r="N92" s="3">
        <v>1316999.156091261</v>
      </c>
      <c r="O92" s="3">
        <v>5046145.9790501846</v>
      </c>
      <c r="P92" s="3">
        <v>6846056.4426877219</v>
      </c>
      <c r="Q92" s="3">
        <v>17067244.990045141</v>
      </c>
      <c r="R92" s="3">
        <v>18582166.34146522</v>
      </c>
      <c r="T92" s="2">
        <v>1513.432341177675</v>
      </c>
      <c r="U92" s="2">
        <v>2279.9458602060322</v>
      </c>
      <c r="V92" s="2">
        <v>8631.2355558152631</v>
      </c>
      <c r="W92" s="2">
        <v>51128.99341988231</v>
      </c>
      <c r="X92" s="2">
        <v>124340.18707620109</v>
      </c>
    </row>
    <row r="93" spans="1:24" x14ac:dyDescent="0.3">
      <c r="A93" t="s">
        <v>28</v>
      </c>
      <c r="B93" t="s">
        <v>155</v>
      </c>
      <c r="C93" t="s">
        <v>1</v>
      </c>
      <c r="D93" t="s">
        <v>9</v>
      </c>
      <c r="E93" t="s">
        <v>2</v>
      </c>
      <c r="F93" t="s">
        <v>440</v>
      </c>
      <c r="H93" s="1">
        <v>14334.924024879519</v>
      </c>
      <c r="I93" s="1">
        <v>16191.223605073579</v>
      </c>
      <c r="J93" s="1">
        <v>19296.244483648039</v>
      </c>
      <c r="K93" s="1">
        <v>20713.78029943717</v>
      </c>
      <c r="L93" s="1">
        <v>21091.283037813671</v>
      </c>
      <c r="N93" s="3">
        <v>3338634.0244379141</v>
      </c>
      <c r="O93" s="3">
        <v>4975586.1135376096</v>
      </c>
      <c r="P93" s="3">
        <v>17397500.844349731</v>
      </c>
      <c r="Q93" s="3">
        <v>34600161.266419068</v>
      </c>
      <c r="R93" s="3">
        <v>41585178.488392673</v>
      </c>
      <c r="T93" s="2">
        <v>232.90210807140801</v>
      </c>
      <c r="U93" s="2">
        <v>881.83615757138182</v>
      </c>
      <c r="V93" s="2">
        <v>4000.5897598070651</v>
      </c>
      <c r="W93" s="2">
        <v>12135.609012808431</v>
      </c>
      <c r="X93" s="2">
        <v>18503.222657439881</v>
      </c>
    </row>
    <row r="94" spans="1:24" x14ac:dyDescent="0.3">
      <c r="A94" t="s">
        <v>33</v>
      </c>
      <c r="B94" t="s">
        <v>155</v>
      </c>
      <c r="C94" t="s">
        <v>1</v>
      </c>
      <c r="D94" t="s">
        <v>9</v>
      </c>
      <c r="E94" t="s">
        <v>2</v>
      </c>
      <c r="F94" t="s">
        <v>440</v>
      </c>
      <c r="H94" s="1">
        <v>1730.0324548271531</v>
      </c>
      <c r="I94" s="1">
        <v>2660.0376865063522</v>
      </c>
      <c r="J94" s="1">
        <v>3131.6843978332909</v>
      </c>
      <c r="K94" s="1">
        <v>3226.9269552636979</v>
      </c>
      <c r="L94" s="1">
        <v>3372.9878258483509</v>
      </c>
      <c r="N94" s="3">
        <v>1198761.63472283</v>
      </c>
      <c r="O94" s="3">
        <v>2426277.6413140101</v>
      </c>
      <c r="P94" s="3">
        <v>3929210.476691802</v>
      </c>
      <c r="Q94" s="3">
        <v>5471166.4204098675</v>
      </c>
      <c r="R94" s="3">
        <v>8034794.854457004</v>
      </c>
      <c r="T94" s="2">
        <v>692.9128013627917</v>
      </c>
      <c r="U94" s="2">
        <v>1319.9022594472949</v>
      </c>
      <c r="V94" s="2">
        <v>3186.5648573047711</v>
      </c>
      <c r="W94" s="2">
        <v>16189.77886901831</v>
      </c>
      <c r="X94" s="2">
        <v>17551.781142926411</v>
      </c>
    </row>
    <row r="95" spans="1:24" x14ac:dyDescent="0.3">
      <c r="A95" t="s">
        <v>41</v>
      </c>
      <c r="B95" t="s">
        <v>155</v>
      </c>
      <c r="C95" t="s">
        <v>1</v>
      </c>
      <c r="D95" t="s">
        <v>9</v>
      </c>
      <c r="E95" t="s">
        <v>2</v>
      </c>
      <c r="F95" t="s">
        <v>440</v>
      </c>
      <c r="H95" s="1">
        <v>612.16838186981477</v>
      </c>
      <c r="I95" s="1">
        <v>1291.313432794286</v>
      </c>
      <c r="J95" s="1">
        <v>1454.528889531925</v>
      </c>
      <c r="K95" s="1">
        <v>1476.7860516649091</v>
      </c>
      <c r="L95" s="1">
        <v>1551.4907219501581</v>
      </c>
      <c r="N95" s="3">
        <v>404135.77425259352</v>
      </c>
      <c r="O95" s="3">
        <v>1699815.6406927879</v>
      </c>
      <c r="P95" s="3">
        <v>2884075.9814670011</v>
      </c>
      <c r="Q95" s="3">
        <v>3418226.7231925069</v>
      </c>
      <c r="R95" s="3">
        <v>5343579.5701750116</v>
      </c>
      <c r="T95" s="2">
        <v>660.17093698664439</v>
      </c>
      <c r="U95" s="2">
        <v>1907.810216207095</v>
      </c>
      <c r="V95" s="2">
        <v>7255.8099854345282</v>
      </c>
      <c r="W95" s="2">
        <v>23999.049768070501</v>
      </c>
      <c r="X95" s="2">
        <v>25772.857836475421</v>
      </c>
    </row>
    <row r="96" spans="1:24" x14ac:dyDescent="0.3">
      <c r="A96" t="s">
        <v>57</v>
      </c>
      <c r="B96" t="s">
        <v>155</v>
      </c>
      <c r="C96" t="s">
        <v>1</v>
      </c>
      <c r="D96" t="s">
        <v>9</v>
      </c>
      <c r="E96" t="s">
        <v>2</v>
      </c>
      <c r="F96" t="s">
        <v>440</v>
      </c>
      <c r="H96" s="1">
        <v>43993.83265479235</v>
      </c>
      <c r="I96" s="1">
        <v>70809.473860831466</v>
      </c>
      <c r="J96" s="1">
        <v>89340.127229085658</v>
      </c>
      <c r="K96" s="1">
        <v>93718.317444622982</v>
      </c>
      <c r="L96" s="1">
        <v>96248.588220300851</v>
      </c>
      <c r="N96" s="3">
        <v>42263623.490454257</v>
      </c>
      <c r="O96" s="3">
        <v>75399913.333930105</v>
      </c>
      <c r="P96" s="3">
        <v>136997821.57832041</v>
      </c>
      <c r="Q96" s="3">
        <v>225244352.63328329</v>
      </c>
      <c r="R96" s="3">
        <v>293593682.70746148</v>
      </c>
      <c r="T96" s="2">
        <v>960.67155189877235</v>
      </c>
      <c r="U96" s="2">
        <v>1235.70753310994</v>
      </c>
      <c r="V96" s="2">
        <v>3324.108816903175</v>
      </c>
      <c r="W96" s="2">
        <v>20155.938118401889</v>
      </c>
      <c r="X96" s="2">
        <v>27012.654428602469</v>
      </c>
    </row>
    <row r="97" spans="1:24" x14ac:dyDescent="0.3">
      <c r="A97" t="s">
        <v>59</v>
      </c>
      <c r="B97" t="s">
        <v>1</v>
      </c>
      <c r="C97" t="s">
        <v>155</v>
      </c>
      <c r="D97" t="s">
        <v>9</v>
      </c>
      <c r="E97" t="s">
        <v>2</v>
      </c>
      <c r="F97" t="s">
        <v>440</v>
      </c>
      <c r="H97" s="1">
        <v>1932.005343404948</v>
      </c>
      <c r="I97" s="1">
        <v>7490.9825494026882</v>
      </c>
      <c r="J97" s="1">
        <v>11053.75254414068</v>
      </c>
      <c r="K97" s="1">
        <v>11677.35028762504</v>
      </c>
      <c r="L97" s="1">
        <v>12151.00735109282</v>
      </c>
      <c r="N97" s="3">
        <v>1078342.3371034579</v>
      </c>
      <c r="O97" s="3">
        <v>4677419.2926396262</v>
      </c>
      <c r="P97" s="3">
        <v>14930445.081334259</v>
      </c>
      <c r="Q97" s="3">
        <v>24189945.38226771</v>
      </c>
      <c r="R97" s="3">
        <v>33283364.46604896</v>
      </c>
      <c r="T97" s="2">
        <v>558.14666392329843</v>
      </c>
      <c r="U97" s="2">
        <v>647.43509861005009</v>
      </c>
      <c r="V97" s="2">
        <v>2877.824222118682</v>
      </c>
      <c r="W97" s="2">
        <v>14848.514764014049</v>
      </c>
      <c r="X97" s="2">
        <v>19198.318330155889</v>
      </c>
    </row>
    <row r="98" spans="1:24" x14ac:dyDescent="0.3">
      <c r="A98" t="s">
        <v>61</v>
      </c>
      <c r="B98" t="s">
        <v>1</v>
      </c>
      <c r="C98" t="s">
        <v>155</v>
      </c>
      <c r="D98" t="s">
        <v>9</v>
      </c>
      <c r="E98" t="s">
        <v>2</v>
      </c>
      <c r="F98" t="s">
        <v>440</v>
      </c>
      <c r="H98" s="1">
        <v>13889.474093994821</v>
      </c>
      <c r="I98" s="1">
        <v>32922.257442107191</v>
      </c>
      <c r="J98" s="1">
        <v>45826.742076122202</v>
      </c>
      <c r="K98" s="1">
        <v>49385.0257988784</v>
      </c>
      <c r="L98" s="1">
        <v>50234.404271001353</v>
      </c>
      <c r="N98" s="3">
        <v>3003543.3185596159</v>
      </c>
      <c r="O98" s="3">
        <v>8421208.2974196896</v>
      </c>
      <c r="P98" s="3">
        <v>38884983.937853418</v>
      </c>
      <c r="Q98" s="3">
        <v>70894167.569402099</v>
      </c>
      <c r="R98" s="3">
        <v>82530497.066558704</v>
      </c>
      <c r="T98" s="2">
        <v>216.2460074610176</v>
      </c>
      <c r="U98" s="2">
        <v>284.64911725049319</v>
      </c>
      <c r="V98" s="2">
        <v>2360.7123030805951</v>
      </c>
      <c r="W98" s="2">
        <v>8995.6805374572032</v>
      </c>
      <c r="X98" s="2">
        <v>13699.81684145189</v>
      </c>
    </row>
    <row r="99" spans="1:24" x14ac:dyDescent="0.3">
      <c r="A99" t="s">
        <v>68</v>
      </c>
      <c r="B99" t="s">
        <v>155</v>
      </c>
      <c r="C99" t="s">
        <v>1</v>
      </c>
      <c r="D99" t="s">
        <v>9</v>
      </c>
      <c r="E99" t="s">
        <v>2</v>
      </c>
      <c r="F99" t="s">
        <v>440</v>
      </c>
      <c r="H99" s="1">
        <v>103220.7571039342</v>
      </c>
      <c r="I99" s="1">
        <v>129894.0477879574</v>
      </c>
      <c r="J99" s="1">
        <v>133788.02041428469</v>
      </c>
      <c r="K99" s="1">
        <v>137633.8084337702</v>
      </c>
      <c r="L99" s="1">
        <v>138451.1624325458</v>
      </c>
      <c r="N99" s="3">
        <v>286780912.0259015</v>
      </c>
      <c r="O99" s="3">
        <v>390314470.25120068</v>
      </c>
      <c r="P99" s="3">
        <v>432335499.43067658</v>
      </c>
      <c r="Q99" s="3">
        <v>670624255.99466014</v>
      </c>
      <c r="R99" s="3">
        <v>783352047.82882953</v>
      </c>
      <c r="T99" s="2">
        <v>2778.3259886103961</v>
      </c>
      <c r="U99" s="2">
        <v>3881.5442553293178</v>
      </c>
      <c r="V99" s="2">
        <v>10791.300610428039</v>
      </c>
      <c r="W99" s="2">
        <v>61960.970120204409</v>
      </c>
      <c r="X99" s="2">
        <v>137917.95476994911</v>
      </c>
    </row>
    <row r="100" spans="1:24" x14ac:dyDescent="0.3">
      <c r="A100" t="s">
        <v>70</v>
      </c>
      <c r="B100" t="s">
        <v>155</v>
      </c>
      <c r="C100" t="s">
        <v>1</v>
      </c>
      <c r="D100" t="s">
        <v>9</v>
      </c>
      <c r="E100" t="s">
        <v>440</v>
      </c>
      <c r="F100" t="s">
        <v>2</v>
      </c>
      <c r="H100" s="1">
        <v>18795.2648489477</v>
      </c>
      <c r="I100" s="1">
        <v>26728.867609932378</v>
      </c>
      <c r="J100" s="1">
        <v>29108.738067325441</v>
      </c>
      <c r="K100" s="1">
        <v>29932.708709379662</v>
      </c>
      <c r="L100" s="1">
        <v>30914.06628736225</v>
      </c>
      <c r="N100" s="3">
        <v>17801770.24748753</v>
      </c>
      <c r="O100" s="3">
        <v>29189413.027060889</v>
      </c>
      <c r="P100" s="3">
        <v>40056792.188322052</v>
      </c>
      <c r="Q100" s="3">
        <v>59163523.820974268</v>
      </c>
      <c r="R100" s="3">
        <v>82116158.859927177</v>
      </c>
      <c r="T100" s="2">
        <v>947.14122895076991</v>
      </c>
      <c r="U100" s="2">
        <v>1435.3684098698161</v>
      </c>
      <c r="V100" s="2">
        <v>4566.3742442374078</v>
      </c>
      <c r="W100" s="2">
        <v>23188.607284620841</v>
      </c>
      <c r="X100" s="2">
        <v>23388.656238980071</v>
      </c>
    </row>
    <row r="101" spans="1:24" x14ac:dyDescent="0.3">
      <c r="A101" t="s">
        <v>71</v>
      </c>
      <c r="B101" t="s">
        <v>155</v>
      </c>
      <c r="C101" t="s">
        <v>1</v>
      </c>
      <c r="D101" t="s">
        <v>9</v>
      </c>
      <c r="E101" t="s">
        <v>2</v>
      </c>
      <c r="F101" t="s">
        <v>440</v>
      </c>
      <c r="H101" s="1">
        <v>22396.299698973158</v>
      </c>
      <c r="I101" s="1">
        <v>28006.678629794271</v>
      </c>
      <c r="J101" s="1">
        <v>30237.324603125191</v>
      </c>
      <c r="K101" s="1">
        <v>32397.622164063589</v>
      </c>
      <c r="L101" s="1">
        <v>32646.819744630051</v>
      </c>
      <c r="N101" s="3">
        <v>32928844.289730489</v>
      </c>
      <c r="O101" s="3">
        <v>44361612.984012261</v>
      </c>
      <c r="P101" s="3">
        <v>52934482.887350902</v>
      </c>
      <c r="Q101" s="3">
        <v>115496745.4189842</v>
      </c>
      <c r="R101" s="3">
        <v>126660163.6564943</v>
      </c>
      <c r="T101" s="2">
        <v>1470.280570108652</v>
      </c>
      <c r="U101" s="2">
        <v>2037.7890397874651</v>
      </c>
      <c r="V101" s="2">
        <v>3843.2229972097211</v>
      </c>
      <c r="W101" s="2">
        <v>28960.020907701819</v>
      </c>
      <c r="X101" s="2">
        <v>44797.458354669063</v>
      </c>
    </row>
    <row r="102" spans="1:24" x14ac:dyDescent="0.3">
      <c r="A102" t="s">
        <v>74</v>
      </c>
      <c r="B102" t="s">
        <v>155</v>
      </c>
      <c r="C102" t="s">
        <v>1</v>
      </c>
      <c r="D102" t="s">
        <v>9</v>
      </c>
      <c r="E102" t="s">
        <v>2</v>
      </c>
      <c r="F102" t="s">
        <v>440</v>
      </c>
      <c r="H102" s="1">
        <v>8798.3678332469717</v>
      </c>
      <c r="I102" s="1">
        <v>9368.5181034239358</v>
      </c>
      <c r="J102" s="1">
        <v>12233.62725090707</v>
      </c>
      <c r="K102" s="1">
        <v>13192.58547314015</v>
      </c>
      <c r="L102" s="1">
        <v>13678.57824092571</v>
      </c>
      <c r="N102" s="3">
        <v>5942461.9292523256</v>
      </c>
      <c r="O102" s="3">
        <v>6363334.6737288274</v>
      </c>
      <c r="P102" s="3">
        <v>18544075.63477752</v>
      </c>
      <c r="Q102" s="3">
        <v>36646871.26301074</v>
      </c>
      <c r="R102" s="3">
        <v>46119117.179250233</v>
      </c>
      <c r="T102" s="2">
        <v>675.4050344198107</v>
      </c>
      <c r="U102" s="2">
        <v>738.17862849713242</v>
      </c>
      <c r="V102" s="2">
        <v>4251.4055604998184</v>
      </c>
      <c r="W102" s="2">
        <v>18877.564432450588</v>
      </c>
      <c r="X102" s="2">
        <v>19490.507974840992</v>
      </c>
    </row>
    <row r="103" spans="1:24" x14ac:dyDescent="0.3">
      <c r="A103" t="s">
        <v>107</v>
      </c>
      <c r="B103" t="s">
        <v>155</v>
      </c>
      <c r="C103" t="s">
        <v>1</v>
      </c>
      <c r="D103" t="s">
        <v>9</v>
      </c>
      <c r="E103" t="s">
        <v>2</v>
      </c>
      <c r="F103" t="s">
        <v>440</v>
      </c>
      <c r="H103" s="1">
        <v>17699.15906235034</v>
      </c>
      <c r="I103" s="1">
        <v>20670.33604016155</v>
      </c>
      <c r="J103" s="1">
        <v>25369.70193402487</v>
      </c>
      <c r="K103" s="1">
        <v>28799.20863782064</v>
      </c>
      <c r="L103" s="1">
        <v>29040.443034566939</v>
      </c>
      <c r="N103" s="3">
        <v>2012046.185507929</v>
      </c>
      <c r="O103" s="3">
        <v>2603029.7892851308</v>
      </c>
      <c r="P103" s="3">
        <v>11028229.91645674</v>
      </c>
      <c r="Q103" s="3">
        <v>31371852.152555618</v>
      </c>
      <c r="R103" s="3">
        <v>34168530.306612603</v>
      </c>
      <c r="T103" s="2">
        <v>113.6803267556341</v>
      </c>
      <c r="U103" s="2">
        <v>198.9055543276877</v>
      </c>
      <c r="V103" s="2">
        <v>1792.8376545809481</v>
      </c>
      <c r="W103" s="2">
        <v>5931.9383203370207</v>
      </c>
      <c r="X103" s="2">
        <v>11593.19811676045</v>
      </c>
    </row>
    <row r="104" spans="1:24" x14ac:dyDescent="0.3">
      <c r="A104" t="s">
        <v>0</v>
      </c>
      <c r="B104" t="s">
        <v>155</v>
      </c>
      <c r="C104" t="s">
        <v>1</v>
      </c>
      <c r="D104" t="s">
        <v>9</v>
      </c>
      <c r="E104" t="s">
        <v>2</v>
      </c>
      <c r="F104" t="s">
        <v>440</v>
      </c>
      <c r="H104" s="1">
        <v>1087200.078941185</v>
      </c>
      <c r="I104" s="1">
        <v>1407110.29183754</v>
      </c>
      <c r="J104" s="1">
        <v>1429434.0491898919</v>
      </c>
      <c r="K104" s="1">
        <v>1442164.389234744</v>
      </c>
      <c r="L104" s="1">
        <v>1453758.0466594319</v>
      </c>
      <c r="N104" s="3">
        <v>3249881952.3933649</v>
      </c>
      <c r="O104" s="3">
        <v>5164556437.7719421</v>
      </c>
      <c r="P104" s="3">
        <v>5332177370.2766247</v>
      </c>
      <c r="Q104" s="3">
        <v>6024749928.3795881</v>
      </c>
      <c r="R104" s="3">
        <v>8036728136.180563</v>
      </c>
      <c r="T104" s="2">
        <v>2989.2215934700789</v>
      </c>
      <c r="U104" s="2">
        <v>5985.0370766340602</v>
      </c>
      <c r="V104" s="2">
        <v>7508.6344049973104</v>
      </c>
      <c r="W104" s="2">
        <v>54403.303891557327</v>
      </c>
      <c r="X104" s="2">
        <v>173541.28504060581</v>
      </c>
    </row>
    <row r="105" spans="1:24" x14ac:dyDescent="0.3">
      <c r="A105" t="s">
        <v>21</v>
      </c>
      <c r="B105" t="s">
        <v>1</v>
      </c>
      <c r="C105" t="s">
        <v>155</v>
      </c>
      <c r="D105" t="s">
        <v>9</v>
      </c>
      <c r="E105" t="s">
        <v>2</v>
      </c>
      <c r="F105">
        <v>0</v>
      </c>
      <c r="H105" s="1">
        <v>171.59325396503249</v>
      </c>
      <c r="I105" s="1">
        <v>467.27454126665538</v>
      </c>
      <c r="J105" s="1">
        <v>489.76269623300959</v>
      </c>
      <c r="K105" s="1">
        <v>511.68056863210222</v>
      </c>
      <c r="L105" s="1">
        <v>0</v>
      </c>
      <c r="N105" s="3">
        <v>281256.10619935469</v>
      </c>
      <c r="O105" s="3">
        <v>1065311.7023042981</v>
      </c>
      <c r="P105" s="3">
        <v>1351144.143810296</v>
      </c>
      <c r="Q105" s="3">
        <v>2778962.0438234289</v>
      </c>
      <c r="R105" s="3">
        <v>0</v>
      </c>
      <c r="T105" s="2">
        <v>1639.086034563278</v>
      </c>
      <c r="U105" s="2">
        <v>2651.69163480113</v>
      </c>
      <c r="V105" s="2">
        <v>12710.3553819177</v>
      </c>
      <c r="W105" s="2">
        <v>65144.000932875329</v>
      </c>
      <c r="X105" s="2">
        <v>0</v>
      </c>
    </row>
    <row r="106" spans="1:24" x14ac:dyDescent="0.3">
      <c r="A106" t="s">
        <v>24</v>
      </c>
      <c r="B106" t="s">
        <v>1</v>
      </c>
      <c r="C106" t="s">
        <v>155</v>
      </c>
      <c r="D106" t="s">
        <v>9</v>
      </c>
      <c r="E106" t="s">
        <v>2</v>
      </c>
      <c r="F106" t="s">
        <v>440</v>
      </c>
      <c r="H106" s="1">
        <v>999.964061415787</v>
      </c>
      <c r="I106" s="1">
        <v>3365.9114159815622</v>
      </c>
      <c r="J106" s="1">
        <v>3488.7652837254718</v>
      </c>
      <c r="K106" s="1">
        <v>3610.5311681425769</v>
      </c>
      <c r="L106" s="1">
        <v>3626.079342873119</v>
      </c>
      <c r="N106" s="3">
        <v>317920.17016023007</v>
      </c>
      <c r="O106" s="3">
        <v>1153242.216578064</v>
      </c>
      <c r="P106" s="3">
        <v>1416701.0482221639</v>
      </c>
      <c r="Q106" s="3">
        <v>2551731.6359998481</v>
      </c>
      <c r="R106" s="3">
        <v>3001684.5436624931</v>
      </c>
      <c r="T106" s="2">
        <v>317.93159617167311</v>
      </c>
      <c r="U106" s="2">
        <v>353.06028462799071</v>
      </c>
      <c r="V106" s="2">
        <v>2144.4895181752199</v>
      </c>
      <c r="W106" s="2">
        <v>9321.4170226010865</v>
      </c>
      <c r="X106" s="2">
        <v>28939.275217867169</v>
      </c>
    </row>
    <row r="107" spans="1:24" x14ac:dyDescent="0.3">
      <c r="A107" t="s">
        <v>29</v>
      </c>
      <c r="B107" t="s">
        <v>155</v>
      </c>
      <c r="C107" t="s">
        <v>1</v>
      </c>
      <c r="D107" t="s">
        <v>9</v>
      </c>
      <c r="E107" t="s">
        <v>2</v>
      </c>
      <c r="F107" t="s">
        <v>440</v>
      </c>
      <c r="H107" s="1">
        <v>3480.8608316050231</v>
      </c>
      <c r="I107" s="1">
        <v>3776.4290721197899</v>
      </c>
      <c r="J107" s="1">
        <v>4631.796646791292</v>
      </c>
      <c r="K107" s="1">
        <v>5022.8237196024565</v>
      </c>
      <c r="L107" s="1">
        <v>5079.5820818079228</v>
      </c>
      <c r="N107" s="3">
        <v>5184197.6731544565</v>
      </c>
      <c r="O107" s="3">
        <v>5755051.3733960837</v>
      </c>
      <c r="P107" s="3">
        <v>12264392.03000699</v>
      </c>
      <c r="Q107" s="3">
        <v>26802350.48439087</v>
      </c>
      <c r="R107" s="3">
        <v>31907384.998285651</v>
      </c>
      <c r="T107" s="2">
        <v>1489.343562972618</v>
      </c>
      <c r="U107" s="2">
        <v>1931.376995198867</v>
      </c>
      <c r="V107" s="2">
        <v>7609.9922996388714</v>
      </c>
      <c r="W107" s="2">
        <v>37178.905158325389</v>
      </c>
      <c r="X107" s="2">
        <v>89943.302018026254</v>
      </c>
    </row>
    <row r="108" spans="1:24" x14ac:dyDescent="0.3">
      <c r="A108" t="s">
        <v>30</v>
      </c>
      <c r="B108" t="s">
        <v>155</v>
      </c>
      <c r="C108" t="s">
        <v>1</v>
      </c>
      <c r="D108" t="s">
        <v>9</v>
      </c>
      <c r="E108" t="s">
        <v>2</v>
      </c>
      <c r="F108" t="s">
        <v>440</v>
      </c>
      <c r="H108" s="1">
        <v>35108.63490417297</v>
      </c>
      <c r="I108" s="1">
        <v>42201.251491956878</v>
      </c>
      <c r="J108" s="1">
        <v>49208.208276816062</v>
      </c>
      <c r="K108" s="1">
        <v>53189.585507241543</v>
      </c>
      <c r="L108" s="1">
        <v>53745.228487815592</v>
      </c>
      <c r="N108" s="3">
        <v>4932540.2310869871</v>
      </c>
      <c r="O108" s="3">
        <v>7021985.4030570406</v>
      </c>
      <c r="P108" s="3">
        <v>30334920.219807539</v>
      </c>
      <c r="Q108" s="3">
        <v>66513006.927898392</v>
      </c>
      <c r="R108" s="3">
        <v>77294058.057392985</v>
      </c>
      <c r="T108" s="2">
        <v>140.49364905670859</v>
      </c>
      <c r="U108" s="2">
        <v>294.5944061841501</v>
      </c>
      <c r="V108" s="2">
        <v>3327.1126870834569</v>
      </c>
      <c r="W108" s="2">
        <v>9086.8271490628304</v>
      </c>
      <c r="X108" s="2">
        <v>19402.83870473165</v>
      </c>
    </row>
    <row r="109" spans="1:24" x14ac:dyDescent="0.3">
      <c r="A109" t="s">
        <v>54</v>
      </c>
      <c r="B109" t="s">
        <v>1</v>
      </c>
      <c r="C109" t="s">
        <v>155</v>
      </c>
      <c r="D109" t="s">
        <v>9</v>
      </c>
      <c r="E109" t="s">
        <v>2</v>
      </c>
      <c r="F109" t="s">
        <v>440</v>
      </c>
      <c r="H109" s="1">
        <v>9653.7262229656335</v>
      </c>
      <c r="I109" s="1">
        <v>26809.978132614171</v>
      </c>
      <c r="J109" s="1">
        <v>36563.483747672057</v>
      </c>
      <c r="K109" s="1">
        <v>39012.360483382479</v>
      </c>
      <c r="L109" s="1">
        <v>39437.328301021596</v>
      </c>
      <c r="N109" s="3">
        <v>4016622.2681327132</v>
      </c>
      <c r="O109" s="3">
        <v>12096244.02817996</v>
      </c>
      <c r="P109" s="3">
        <v>38397180.193589494</v>
      </c>
      <c r="Q109" s="3">
        <v>68236237.368184492</v>
      </c>
      <c r="R109" s="3">
        <v>85051003.536341086</v>
      </c>
      <c r="T109" s="2">
        <v>416.06962693611621</v>
      </c>
      <c r="U109" s="2">
        <v>470.94329242760398</v>
      </c>
      <c r="V109" s="2">
        <v>2696.562364695314</v>
      </c>
      <c r="W109" s="2">
        <v>12184.79343589282</v>
      </c>
      <c r="X109" s="2">
        <v>39567.15184121472</v>
      </c>
    </row>
    <row r="110" spans="1:24" x14ac:dyDescent="0.3">
      <c r="A110" t="s">
        <v>55</v>
      </c>
      <c r="B110" t="s">
        <v>155</v>
      </c>
      <c r="C110" t="s">
        <v>1</v>
      </c>
      <c r="D110" t="s">
        <v>9</v>
      </c>
      <c r="E110" t="s">
        <v>2</v>
      </c>
      <c r="F110" t="s">
        <v>440</v>
      </c>
      <c r="H110" s="1">
        <v>107651.9307544406</v>
      </c>
      <c r="I110" s="1">
        <v>127420.0010063392</v>
      </c>
      <c r="J110" s="1">
        <v>136527.89987638171</v>
      </c>
      <c r="K110" s="1">
        <v>145465.58352773331</v>
      </c>
      <c r="L110" s="1">
        <v>145922.48844480189</v>
      </c>
      <c r="N110" s="3">
        <v>81186509.877811477</v>
      </c>
      <c r="O110" s="3">
        <v>102227273.25582901</v>
      </c>
      <c r="P110" s="3">
        <v>123963379.26141331</v>
      </c>
      <c r="Q110" s="3">
        <v>256818259.7912263</v>
      </c>
      <c r="R110" s="3">
        <v>288354401.18490762</v>
      </c>
      <c r="T110" s="2">
        <v>754.15748987356233</v>
      </c>
      <c r="U110" s="2">
        <v>1064.3812526919121</v>
      </c>
      <c r="V110" s="2">
        <v>2386.511567127528</v>
      </c>
      <c r="W110" s="2">
        <v>14864.576294297691</v>
      </c>
      <c r="X110" s="2">
        <v>69021.234431036137</v>
      </c>
    </row>
    <row r="111" spans="1:24" x14ac:dyDescent="0.3">
      <c r="A111" t="s">
        <v>56</v>
      </c>
      <c r="B111" t="s">
        <v>155</v>
      </c>
      <c r="C111" t="s">
        <v>1</v>
      </c>
      <c r="D111" t="s">
        <v>9</v>
      </c>
      <c r="E111" t="s">
        <v>2</v>
      </c>
      <c r="F111" t="s">
        <v>440</v>
      </c>
      <c r="H111" s="1">
        <v>22055.045239029219</v>
      </c>
      <c r="I111" s="1">
        <v>37872.603329749312</v>
      </c>
      <c r="J111" s="1">
        <v>50825.397207424037</v>
      </c>
      <c r="K111" s="1">
        <v>52654.051717136521</v>
      </c>
      <c r="L111" s="1">
        <v>54465.231522410177</v>
      </c>
      <c r="N111" s="3">
        <v>21615081.507736739</v>
      </c>
      <c r="O111" s="3">
        <v>37737549.501610518</v>
      </c>
      <c r="P111" s="3">
        <v>78803292.556557909</v>
      </c>
      <c r="Q111" s="3">
        <v>114569665.7847313</v>
      </c>
      <c r="R111" s="3">
        <v>172977593.2566008</v>
      </c>
      <c r="T111" s="2">
        <v>980.05156069623899</v>
      </c>
      <c r="U111" s="2">
        <v>1019.27667351717</v>
      </c>
      <c r="V111" s="2">
        <v>3170.4158533494278</v>
      </c>
      <c r="W111" s="2">
        <v>19558.846702976749</v>
      </c>
      <c r="X111" s="2">
        <v>32248.55273993322</v>
      </c>
    </row>
    <row r="112" spans="1:24" x14ac:dyDescent="0.3">
      <c r="A112" t="s">
        <v>62</v>
      </c>
      <c r="B112" t="s">
        <v>1</v>
      </c>
      <c r="C112" t="s">
        <v>155</v>
      </c>
      <c r="D112" t="s">
        <v>9</v>
      </c>
      <c r="E112" t="s">
        <v>2</v>
      </c>
      <c r="F112" t="s">
        <v>440</v>
      </c>
      <c r="H112" s="1">
        <v>6506.3533539427444</v>
      </c>
      <c r="I112" s="1">
        <v>34136.697632502299</v>
      </c>
      <c r="J112" s="1">
        <v>36766.881220104107</v>
      </c>
      <c r="K112" s="1">
        <v>39327.188497255876</v>
      </c>
      <c r="L112" s="1">
        <v>39487.05636261453</v>
      </c>
      <c r="N112" s="3">
        <v>2042146.3856691001</v>
      </c>
      <c r="O112" s="3">
        <v>12779309.35627068</v>
      </c>
      <c r="P112" s="3">
        <v>22150117.268282279</v>
      </c>
      <c r="Q112" s="3">
        <v>55933970.285385273</v>
      </c>
      <c r="R112" s="3">
        <v>62609955.459619269</v>
      </c>
      <c r="T112" s="2">
        <v>313.86957863756231</v>
      </c>
      <c r="U112" s="2">
        <v>388.60040477068338</v>
      </c>
      <c r="V112" s="2">
        <v>3562.796131868437</v>
      </c>
      <c r="W112" s="2">
        <v>13195.233759084629</v>
      </c>
      <c r="X112" s="2">
        <v>41759.393979877292</v>
      </c>
    </row>
    <row r="113" spans="1:24" x14ac:dyDescent="0.3">
      <c r="A113" t="s">
        <v>65</v>
      </c>
      <c r="B113" t="s">
        <v>1</v>
      </c>
      <c r="C113" t="s">
        <v>155</v>
      </c>
      <c r="D113" t="s">
        <v>9</v>
      </c>
      <c r="E113" t="s">
        <v>2</v>
      </c>
      <c r="F113" t="s">
        <v>440</v>
      </c>
      <c r="H113" s="1">
        <v>6121.0952102254087</v>
      </c>
      <c r="I113" s="1">
        <v>10783.895513050051</v>
      </c>
      <c r="J113" s="1">
        <v>12606.716526378499</v>
      </c>
      <c r="K113" s="1">
        <v>13073.690866667839</v>
      </c>
      <c r="L113" s="1">
        <v>13213.390886438599</v>
      </c>
      <c r="N113" s="3">
        <v>6370736.924438931</v>
      </c>
      <c r="O113" s="3">
        <v>12401382.220122211</v>
      </c>
      <c r="P113" s="3">
        <v>23294321.225101601</v>
      </c>
      <c r="Q113" s="3">
        <v>37462265.118589006</v>
      </c>
      <c r="R113" s="3">
        <v>48230414.325811088</v>
      </c>
      <c r="T113" s="2">
        <v>1040.7838312654389</v>
      </c>
      <c r="U113" s="2">
        <v>1293.352685944971</v>
      </c>
      <c r="V113" s="2">
        <v>5975.8686811981815</v>
      </c>
      <c r="W113" s="2">
        <v>30339.876672257789</v>
      </c>
      <c r="X113" s="2">
        <v>77080.513122986231</v>
      </c>
    </row>
    <row r="114" spans="1:24" x14ac:dyDescent="0.3">
      <c r="A114" t="s">
        <v>66</v>
      </c>
      <c r="B114" t="s">
        <v>155</v>
      </c>
      <c r="C114" t="s">
        <v>1</v>
      </c>
      <c r="D114" t="s">
        <v>9</v>
      </c>
      <c r="E114" t="s">
        <v>2</v>
      </c>
      <c r="F114" t="s">
        <v>440</v>
      </c>
      <c r="H114" s="1">
        <v>166829.58150145269</v>
      </c>
      <c r="I114" s="1">
        <v>203510.92119180411</v>
      </c>
      <c r="J114" s="1">
        <v>206829.55676269441</v>
      </c>
      <c r="K114" s="1">
        <v>210125.45411631529</v>
      </c>
      <c r="L114" s="1">
        <v>211822.042733568</v>
      </c>
      <c r="N114" s="3">
        <v>151407989.31989461</v>
      </c>
      <c r="O114" s="3">
        <v>207203206.56836921</v>
      </c>
      <c r="P114" s="3">
        <v>222712431.70840779</v>
      </c>
      <c r="Q114" s="3">
        <v>299170362.10312313</v>
      </c>
      <c r="R114" s="3">
        <v>368260204.66849291</v>
      </c>
      <c r="T114" s="2">
        <v>907.5608052075354</v>
      </c>
      <c r="U114" s="2">
        <v>1521.079047806722</v>
      </c>
      <c r="V114" s="2">
        <v>4673.3739841997776</v>
      </c>
      <c r="W114" s="2">
        <v>23197.910065590011</v>
      </c>
      <c r="X114" s="2">
        <v>40722.802135292819</v>
      </c>
    </row>
    <row r="115" spans="1:24" x14ac:dyDescent="0.3">
      <c r="A115" t="s">
        <v>67</v>
      </c>
      <c r="B115" t="s">
        <v>155</v>
      </c>
      <c r="C115" t="s">
        <v>1</v>
      </c>
      <c r="D115" t="s">
        <v>9</v>
      </c>
      <c r="E115" t="s">
        <v>2</v>
      </c>
      <c r="F115" t="s">
        <v>440</v>
      </c>
      <c r="H115" s="1">
        <v>521359.37810586492</v>
      </c>
      <c r="I115" s="1">
        <v>673533.22119750921</v>
      </c>
      <c r="J115" s="1">
        <v>789541.67218043655</v>
      </c>
      <c r="K115" s="1">
        <v>851325.73821387719</v>
      </c>
      <c r="L115" s="1">
        <v>861764.11246487219</v>
      </c>
      <c r="N115" s="3">
        <v>202085628.40994999</v>
      </c>
      <c r="O115" s="3">
        <v>271280196.30226982</v>
      </c>
      <c r="P115" s="3">
        <v>522831792.94588041</v>
      </c>
      <c r="Q115" s="3">
        <v>1163894764.555723</v>
      </c>
      <c r="R115" s="3">
        <v>1339324071.692662</v>
      </c>
      <c r="T115" s="2">
        <v>387.61291519132402</v>
      </c>
      <c r="U115" s="2">
        <v>454.70736945671052</v>
      </c>
      <c r="V115" s="2">
        <v>2168.390272538255</v>
      </c>
      <c r="W115" s="2">
        <v>10375.862463679019</v>
      </c>
      <c r="X115" s="2">
        <v>16806.190592391991</v>
      </c>
    </row>
    <row r="116" spans="1:24" x14ac:dyDescent="0.3">
      <c r="A116" t="s">
        <v>73</v>
      </c>
      <c r="B116" t="s">
        <v>155</v>
      </c>
      <c r="C116" t="s">
        <v>1</v>
      </c>
      <c r="D116" t="s">
        <v>9</v>
      </c>
      <c r="E116" t="s">
        <v>2</v>
      </c>
      <c r="F116" t="s">
        <v>440</v>
      </c>
      <c r="H116" s="1">
        <v>133910.75013224129</v>
      </c>
      <c r="I116" s="1">
        <v>163291.67672511871</v>
      </c>
      <c r="J116" s="1">
        <v>166376.5758083777</v>
      </c>
      <c r="K116" s="1">
        <v>168725.84982930051</v>
      </c>
      <c r="L116" s="1">
        <v>170264.61317167181</v>
      </c>
      <c r="N116" s="3">
        <v>64756903.336409763</v>
      </c>
      <c r="O116" s="3">
        <v>85875517.371906772</v>
      </c>
      <c r="P116" s="3">
        <v>95902792.423523039</v>
      </c>
      <c r="Q116" s="3">
        <v>129109328.4713715</v>
      </c>
      <c r="R116" s="3">
        <v>174298609.54804379</v>
      </c>
      <c r="T116" s="2">
        <v>483.58255982032938</v>
      </c>
      <c r="U116" s="2">
        <v>718.78652188650403</v>
      </c>
      <c r="V116" s="2">
        <v>3250.4385981478908</v>
      </c>
      <c r="W116" s="2">
        <v>14134.807498873361</v>
      </c>
      <c r="X116" s="2">
        <v>29367.27164752725</v>
      </c>
    </row>
    <row r="117" spans="1:24" x14ac:dyDescent="0.3">
      <c r="A117" t="s">
        <v>76</v>
      </c>
      <c r="B117" t="s">
        <v>1</v>
      </c>
      <c r="C117" t="s">
        <v>155</v>
      </c>
      <c r="D117" t="s">
        <v>9</v>
      </c>
      <c r="E117" t="s">
        <v>2</v>
      </c>
      <c r="F117" t="s">
        <v>440</v>
      </c>
      <c r="H117" s="1">
        <v>5796.2853553957539</v>
      </c>
      <c r="I117" s="1">
        <v>31592.718325141352</v>
      </c>
      <c r="J117" s="1">
        <v>33068.77033433551</v>
      </c>
      <c r="K117" s="1">
        <v>34516.156186551503</v>
      </c>
      <c r="L117" s="1">
        <v>34712.827535504708</v>
      </c>
      <c r="N117" s="3">
        <v>6912512.00626285</v>
      </c>
      <c r="O117" s="3">
        <v>39024933.58052633</v>
      </c>
      <c r="P117" s="3">
        <v>48657162.916395083</v>
      </c>
      <c r="Q117" s="3">
        <v>94864141.866306573</v>
      </c>
      <c r="R117" s="3">
        <v>109711134.54565839</v>
      </c>
      <c r="T117" s="2">
        <v>1192.5762074201541</v>
      </c>
      <c r="U117" s="2">
        <v>1244.8396106518039</v>
      </c>
      <c r="V117" s="2">
        <v>6525.6706917308466</v>
      </c>
      <c r="W117" s="2">
        <v>31924.437342791069</v>
      </c>
      <c r="X117" s="2">
        <v>75491.385798568619</v>
      </c>
    </row>
    <row r="118" spans="1:24" x14ac:dyDescent="0.3">
      <c r="A118" t="s">
        <v>115</v>
      </c>
      <c r="B118" t="s">
        <v>155</v>
      </c>
      <c r="C118" t="s">
        <v>1</v>
      </c>
      <c r="D118" t="s">
        <v>9</v>
      </c>
      <c r="E118" t="s">
        <v>2</v>
      </c>
      <c r="F118" t="s">
        <v>440</v>
      </c>
      <c r="H118" s="1">
        <v>4323.8216779352806</v>
      </c>
      <c r="I118" s="1">
        <v>5120.0981046708766</v>
      </c>
      <c r="J118" s="1">
        <v>5722.3193070428824</v>
      </c>
      <c r="K118" s="1">
        <v>6306.7338329850027</v>
      </c>
      <c r="L118" s="1">
        <v>6339.2469527517751</v>
      </c>
      <c r="N118" s="3">
        <v>1388093.359031203</v>
      </c>
      <c r="O118" s="3">
        <v>1908666.4020421279</v>
      </c>
      <c r="P118" s="3">
        <v>3059845.214277362</v>
      </c>
      <c r="Q118" s="3">
        <v>8113525.9346123943</v>
      </c>
      <c r="R118" s="3">
        <v>8850043.4739793967</v>
      </c>
      <c r="T118" s="2">
        <v>321.0339052867804</v>
      </c>
      <c r="U118" s="2">
        <v>653.75920413098152</v>
      </c>
      <c r="V118" s="2">
        <v>1911.5547704083069</v>
      </c>
      <c r="W118" s="2">
        <v>8647.4248944926876</v>
      </c>
      <c r="X118" s="2">
        <v>22652.933481938711</v>
      </c>
    </row>
    <row r="119" spans="1:24" x14ac:dyDescent="0.3">
      <c r="A119" t="s">
        <v>27</v>
      </c>
      <c r="B119" t="s">
        <v>155</v>
      </c>
      <c r="C119" t="s">
        <v>1</v>
      </c>
      <c r="D119" t="s">
        <v>9</v>
      </c>
      <c r="E119" t="s">
        <v>2</v>
      </c>
      <c r="F119" t="s">
        <v>440</v>
      </c>
      <c r="H119" s="1">
        <v>18714.84659156355</v>
      </c>
      <c r="I119" s="1">
        <v>23924.77271196595</v>
      </c>
      <c r="J119" s="1">
        <v>24502.080568244801</v>
      </c>
      <c r="K119" s="1">
        <v>24686.63688691612</v>
      </c>
      <c r="L119" s="1">
        <v>24990.740572285951</v>
      </c>
      <c r="N119" s="3">
        <v>39865423.82998322</v>
      </c>
      <c r="O119" s="3">
        <v>64949976.214256503</v>
      </c>
      <c r="P119" s="3">
        <v>68069178.600367352</v>
      </c>
      <c r="Q119" s="3">
        <v>75073173.935535058</v>
      </c>
      <c r="R119" s="3">
        <v>118998030.8875176</v>
      </c>
      <c r="T119" s="2">
        <v>2130.149645359857</v>
      </c>
      <c r="U119" s="2">
        <v>4814.7616308877296</v>
      </c>
      <c r="V119" s="2">
        <v>5403.013924349325</v>
      </c>
      <c r="W119" s="2">
        <v>37950.449952575313</v>
      </c>
      <c r="X119" s="2">
        <v>144440.3966974747</v>
      </c>
    </row>
    <row r="120" spans="1:24" x14ac:dyDescent="0.3">
      <c r="A120" t="s">
        <v>36</v>
      </c>
      <c r="B120" t="s">
        <v>155</v>
      </c>
      <c r="C120" t="s">
        <v>1</v>
      </c>
      <c r="D120" t="s">
        <v>9</v>
      </c>
      <c r="E120" t="s">
        <v>2</v>
      </c>
      <c r="F120" t="s">
        <v>440</v>
      </c>
      <c r="H120" s="1">
        <v>2438.4359847856358</v>
      </c>
      <c r="I120" s="1">
        <v>2916.2175545470668</v>
      </c>
      <c r="J120" s="1">
        <v>3109.1661067016648</v>
      </c>
      <c r="K120" s="1">
        <v>3296.0946194536741</v>
      </c>
      <c r="L120" s="1">
        <v>3330.3881600796849</v>
      </c>
      <c r="N120" s="3">
        <v>5122845.1574048549</v>
      </c>
      <c r="O120" s="3">
        <v>6947518.47840958</v>
      </c>
      <c r="P120" s="3">
        <v>8566889.1570378989</v>
      </c>
      <c r="Q120" s="3">
        <v>17766167.697112601</v>
      </c>
      <c r="R120" s="3">
        <v>19815097.329916172</v>
      </c>
      <c r="T120" s="2">
        <v>2100.8733423261092</v>
      </c>
      <c r="U120" s="2">
        <v>3819.053384407086</v>
      </c>
      <c r="V120" s="2">
        <v>8392.7589015066551</v>
      </c>
      <c r="W120" s="2">
        <v>49212.816197168613</v>
      </c>
      <c r="X120" s="2">
        <v>59746.809323312751</v>
      </c>
    </row>
    <row r="121" spans="1:24" x14ac:dyDescent="0.3">
      <c r="A121" t="s">
        <v>46</v>
      </c>
      <c r="B121" t="s">
        <v>155</v>
      </c>
      <c r="C121" t="s">
        <v>1</v>
      </c>
      <c r="D121" t="s">
        <v>9</v>
      </c>
      <c r="E121" t="s">
        <v>2</v>
      </c>
      <c r="F121" t="s">
        <v>440</v>
      </c>
      <c r="H121" s="1">
        <v>10122.33088332415</v>
      </c>
      <c r="I121" s="1">
        <v>18215.72576199556</v>
      </c>
      <c r="J121" s="1">
        <v>21649.089063627089</v>
      </c>
      <c r="K121" s="1">
        <v>22594.40179435167</v>
      </c>
      <c r="L121" s="1">
        <v>23077.826769395939</v>
      </c>
      <c r="N121" s="3">
        <v>16458803.14876515</v>
      </c>
      <c r="O121" s="3">
        <v>31603110.655248631</v>
      </c>
      <c r="P121" s="3">
        <v>48668975.501429223</v>
      </c>
      <c r="Q121" s="3">
        <v>79577410.100814074</v>
      </c>
      <c r="R121" s="3">
        <v>101560375.86710361</v>
      </c>
      <c r="T121" s="2">
        <v>1625.989442400062</v>
      </c>
      <c r="U121" s="2">
        <v>1871.193452625595</v>
      </c>
      <c r="V121" s="2">
        <v>4970.5968599567987</v>
      </c>
      <c r="W121" s="2">
        <v>32696.517876886959</v>
      </c>
      <c r="X121" s="2">
        <v>45473.37622404904</v>
      </c>
    </row>
    <row r="122" spans="1:24" x14ac:dyDescent="0.3">
      <c r="A122" t="s">
        <v>89</v>
      </c>
      <c r="B122" t="s">
        <v>155</v>
      </c>
      <c r="C122" t="s">
        <v>1</v>
      </c>
      <c r="D122" t="s">
        <v>443</v>
      </c>
      <c r="E122" t="s">
        <v>9</v>
      </c>
      <c r="F122" t="s">
        <v>2</v>
      </c>
      <c r="H122" s="1">
        <v>1100960.434843879</v>
      </c>
      <c r="I122" s="1">
        <v>1236665.360828575</v>
      </c>
      <c r="J122" s="1">
        <v>1286715.1775490751</v>
      </c>
      <c r="K122" s="1">
        <v>1646567.8181112411</v>
      </c>
      <c r="L122" s="1">
        <v>1919695.4102901481</v>
      </c>
      <c r="N122" s="3">
        <v>51213540.476077773</v>
      </c>
      <c r="O122" s="3">
        <v>60102370.349773437</v>
      </c>
      <c r="P122" s="3">
        <v>66328522.355060421</v>
      </c>
      <c r="Q122" s="3">
        <v>841626111.62534678</v>
      </c>
      <c r="R122" s="3">
        <v>2086103657.3575339</v>
      </c>
      <c r="T122" s="2">
        <v>46.517148895854788</v>
      </c>
      <c r="U122" s="2">
        <v>65.501158555571806</v>
      </c>
      <c r="V122" s="2">
        <v>124.3990970048193</v>
      </c>
      <c r="W122" s="2">
        <v>2154.4863143399712</v>
      </c>
      <c r="X122" s="2">
        <v>4556.3962827930454</v>
      </c>
    </row>
    <row r="123" spans="1:24" x14ac:dyDescent="0.3">
      <c r="A123" t="s">
        <v>116</v>
      </c>
      <c r="B123" t="s">
        <v>1</v>
      </c>
      <c r="C123" t="s">
        <v>155</v>
      </c>
      <c r="D123" t="s">
        <v>443</v>
      </c>
      <c r="E123" t="s">
        <v>9</v>
      </c>
      <c r="F123" t="s">
        <v>2</v>
      </c>
      <c r="H123" s="1">
        <v>53071.172621601261</v>
      </c>
      <c r="I123" s="1">
        <v>258459.0239631962</v>
      </c>
      <c r="J123" s="1">
        <v>262819.82070551207</v>
      </c>
      <c r="K123" s="1">
        <v>306056.32470646588</v>
      </c>
      <c r="L123" s="1">
        <v>343547.09757303959</v>
      </c>
      <c r="N123" s="3">
        <v>2948017.5479541458</v>
      </c>
      <c r="O123" s="3">
        <v>18199581.995414209</v>
      </c>
      <c r="P123" s="3">
        <v>19386995.444395039</v>
      </c>
      <c r="Q123" s="3">
        <v>110258310.15189271</v>
      </c>
      <c r="R123" s="3">
        <v>309073738.20087332</v>
      </c>
      <c r="T123" s="2">
        <v>55.548377816589458</v>
      </c>
      <c r="U123" s="2">
        <v>74.257383520187474</v>
      </c>
      <c r="V123" s="2">
        <v>272.29277564315771</v>
      </c>
      <c r="W123" s="2">
        <v>2101.7266961614869</v>
      </c>
      <c r="X123" s="2">
        <v>5303.0495998721362</v>
      </c>
    </row>
    <row r="124" spans="1:24" x14ac:dyDescent="0.3">
      <c r="A124" t="s">
        <v>122</v>
      </c>
      <c r="B124" t="s">
        <v>1</v>
      </c>
      <c r="C124" t="s">
        <v>155</v>
      </c>
      <c r="D124" t="s">
        <v>443</v>
      </c>
      <c r="E124" t="s">
        <v>9</v>
      </c>
      <c r="F124" t="s">
        <v>2</v>
      </c>
      <c r="H124" s="1">
        <v>1659.7374911424699</v>
      </c>
      <c r="I124" s="1">
        <v>54800.449774121873</v>
      </c>
      <c r="J124" s="1">
        <v>55868.056864455808</v>
      </c>
      <c r="K124" s="1">
        <v>68203.092656419496</v>
      </c>
      <c r="L124" s="1">
        <v>78336.034066419583</v>
      </c>
      <c r="N124" s="3">
        <v>73879.422126455698</v>
      </c>
      <c r="O124" s="3">
        <v>2790192.7931061508</v>
      </c>
      <c r="P124" s="3">
        <v>2948142.2098559951</v>
      </c>
      <c r="Q124" s="3">
        <v>29018952.82414956</v>
      </c>
      <c r="R124" s="3">
        <v>81452791.34939076</v>
      </c>
      <c r="T124" s="2">
        <v>44.512715125571603</v>
      </c>
      <c r="U124" s="2">
        <v>51.115486682133003</v>
      </c>
      <c r="V124" s="2">
        <v>147.94714102211361</v>
      </c>
      <c r="W124" s="2">
        <v>2113.557759700931</v>
      </c>
      <c r="X124" s="2">
        <v>5174.5920955878446</v>
      </c>
    </row>
    <row r="125" spans="1:24" x14ac:dyDescent="0.3">
      <c r="A125" t="s">
        <v>86</v>
      </c>
      <c r="B125" t="s">
        <v>155</v>
      </c>
      <c r="C125" t="s">
        <v>1</v>
      </c>
      <c r="D125" t="s">
        <v>443</v>
      </c>
      <c r="E125" t="s">
        <v>9</v>
      </c>
      <c r="F125" t="s">
        <v>2</v>
      </c>
      <c r="H125" s="1">
        <v>40067.705163409468</v>
      </c>
      <c r="I125" s="1">
        <v>47810.868797742762</v>
      </c>
      <c r="J125" s="1">
        <v>49415.602692683809</v>
      </c>
      <c r="K125" s="1">
        <v>56028.077690699138</v>
      </c>
      <c r="L125" s="1">
        <v>60224.648258426809</v>
      </c>
      <c r="N125" s="3">
        <v>1766453.0425182879</v>
      </c>
      <c r="O125" s="3">
        <v>2225206.818210288</v>
      </c>
      <c r="P125" s="3">
        <v>2519453.2002631999</v>
      </c>
      <c r="Q125" s="3">
        <v>17867813.66117458</v>
      </c>
      <c r="R125" s="3">
        <v>37598790.092251644</v>
      </c>
      <c r="T125" s="2">
        <v>44.086703626127409</v>
      </c>
      <c r="U125" s="2">
        <v>59.246297425238318</v>
      </c>
      <c r="V125" s="2">
        <v>183.3614800438433</v>
      </c>
      <c r="W125" s="2">
        <v>2321.1218893860541</v>
      </c>
      <c r="X125" s="2">
        <v>4701.6906096638941</v>
      </c>
    </row>
    <row r="126" spans="1:24" x14ac:dyDescent="0.3">
      <c r="A126" t="s">
        <v>108</v>
      </c>
      <c r="B126" t="s">
        <v>1</v>
      </c>
      <c r="C126" t="s">
        <v>155</v>
      </c>
      <c r="D126" t="s">
        <v>9</v>
      </c>
      <c r="E126">
        <v>0</v>
      </c>
      <c r="F126">
        <v>0</v>
      </c>
      <c r="H126" s="1">
        <v>5095.0788819948793</v>
      </c>
      <c r="I126" s="1">
        <v>18421.354464822649</v>
      </c>
      <c r="J126" s="1">
        <v>19847.36632160415</v>
      </c>
      <c r="K126" s="1">
        <v>0</v>
      </c>
      <c r="L126" s="1">
        <v>0</v>
      </c>
      <c r="N126" s="3">
        <v>2561425.575558458</v>
      </c>
      <c r="O126" s="3">
        <v>11310249.173436079</v>
      </c>
      <c r="P126" s="3">
        <v>15038650.363830671</v>
      </c>
      <c r="Q126" s="3">
        <v>0</v>
      </c>
      <c r="R126" s="3">
        <v>0</v>
      </c>
      <c r="T126" s="2">
        <v>502.72540129066289</v>
      </c>
      <c r="U126" s="2">
        <v>656.50928074392755</v>
      </c>
      <c r="V126" s="2">
        <v>2614.5653506763861</v>
      </c>
      <c r="W126" s="2">
        <v>0</v>
      </c>
      <c r="X126" s="2">
        <v>0</v>
      </c>
    </row>
    <row r="127" spans="1:24" x14ac:dyDescent="0.3">
      <c r="A127" t="s">
        <v>23</v>
      </c>
      <c r="B127" t="s">
        <v>1</v>
      </c>
      <c r="C127" t="s">
        <v>155</v>
      </c>
      <c r="D127" t="s">
        <v>9</v>
      </c>
      <c r="E127" t="s">
        <v>2</v>
      </c>
      <c r="F127" t="s">
        <v>440</v>
      </c>
      <c r="H127" s="1">
        <v>173.96013006160871</v>
      </c>
      <c r="I127" s="1">
        <v>738.11418305397729</v>
      </c>
      <c r="J127" s="1">
        <v>785.72410766150915</v>
      </c>
      <c r="K127" s="1">
        <v>831.90267248067448</v>
      </c>
      <c r="L127" s="1">
        <v>833.67232796259441</v>
      </c>
      <c r="N127" s="3">
        <v>109246.841626821</v>
      </c>
      <c r="O127" s="3">
        <v>503714.41884576378</v>
      </c>
      <c r="P127" s="3">
        <v>674862.39126891061</v>
      </c>
      <c r="Q127" s="3">
        <v>1501865.2274106529</v>
      </c>
      <c r="R127" s="3">
        <v>1686864.898777453</v>
      </c>
      <c r="T127" s="2">
        <v>627.99930988859808</v>
      </c>
      <c r="U127" s="2">
        <v>699.21961054187227</v>
      </c>
      <c r="V127" s="2">
        <v>3594.7961235811599</v>
      </c>
      <c r="W127" s="2">
        <v>17908.803345887311</v>
      </c>
      <c r="X127" s="2">
        <v>104539.9363078804</v>
      </c>
    </row>
    <row r="128" spans="1:24" x14ac:dyDescent="0.3">
      <c r="A128" t="s">
        <v>133</v>
      </c>
      <c r="B128" t="s">
        <v>1</v>
      </c>
      <c r="C128" t="s">
        <v>443</v>
      </c>
      <c r="D128" t="s">
        <v>155</v>
      </c>
      <c r="E128" t="s">
        <v>9</v>
      </c>
      <c r="F128" t="s">
        <v>2</v>
      </c>
      <c r="H128" s="1">
        <v>218094.21840625259</v>
      </c>
      <c r="I128" s="1">
        <v>222462.26359392889</v>
      </c>
      <c r="J128" s="1">
        <v>634203.66397011559</v>
      </c>
      <c r="K128" s="1">
        <v>657965.25900208671</v>
      </c>
      <c r="L128" s="1">
        <v>674634.23978152033</v>
      </c>
      <c r="N128" s="3">
        <v>25591533.51167481</v>
      </c>
      <c r="O128" s="3">
        <v>26240524.10351577</v>
      </c>
      <c r="P128" s="3">
        <v>115483186.6181085</v>
      </c>
      <c r="Q128" s="3">
        <v>152117394.63261881</v>
      </c>
      <c r="R128" s="3">
        <v>256503321.98317471</v>
      </c>
      <c r="T128" s="2">
        <v>117.3416411433909</v>
      </c>
      <c r="U128" s="2">
        <v>148.57689514567539</v>
      </c>
      <c r="V128" s="2">
        <v>216.74444793031819</v>
      </c>
      <c r="W128" s="2">
        <v>1541.740273126411</v>
      </c>
      <c r="X128" s="2">
        <v>6262.2861428545448</v>
      </c>
    </row>
    <row r="129" spans="1:24" x14ac:dyDescent="0.3">
      <c r="A129" t="s">
        <v>60</v>
      </c>
      <c r="B129" t="s">
        <v>1</v>
      </c>
      <c r="C129" t="s">
        <v>443</v>
      </c>
      <c r="D129" t="s">
        <v>155</v>
      </c>
      <c r="E129" t="s">
        <v>9</v>
      </c>
      <c r="F129" t="s">
        <v>2</v>
      </c>
      <c r="H129" s="1">
        <v>31083.136576761961</v>
      </c>
      <c r="I129" s="1">
        <v>31434.76687037991</v>
      </c>
      <c r="J129" s="1">
        <v>109628.4768650122</v>
      </c>
      <c r="K129" s="1">
        <v>166792.5130768581</v>
      </c>
      <c r="L129" s="1">
        <v>185948.57673043941</v>
      </c>
      <c r="N129" s="3">
        <v>6295575.6847225837</v>
      </c>
      <c r="O129" s="3">
        <v>6375166.1584814573</v>
      </c>
      <c r="P129" s="3">
        <v>30679308.652900841</v>
      </c>
      <c r="Q129" s="3">
        <v>104624059.1603232</v>
      </c>
      <c r="R129" s="3">
        <v>232298495.91023409</v>
      </c>
      <c r="T129" s="2">
        <v>202.53990999831129</v>
      </c>
      <c r="U129" s="2">
        <v>226.34703324323959</v>
      </c>
      <c r="V129" s="2">
        <v>310.81966178721763</v>
      </c>
      <c r="W129" s="2">
        <v>1293.553699276732</v>
      </c>
      <c r="X129" s="2">
        <v>6664.9620224059754</v>
      </c>
    </row>
    <row r="130" spans="1:24" x14ac:dyDescent="0.3">
      <c r="A130" t="s">
        <v>63</v>
      </c>
      <c r="B130" t="s">
        <v>1</v>
      </c>
      <c r="C130" t="s">
        <v>155</v>
      </c>
      <c r="D130" t="s">
        <v>9</v>
      </c>
      <c r="E130" t="s">
        <v>2</v>
      </c>
      <c r="F130" t="s">
        <v>440</v>
      </c>
      <c r="H130" s="1">
        <v>54273.096867912907</v>
      </c>
      <c r="I130" s="1">
        <v>166715.73382281791</v>
      </c>
      <c r="J130" s="1">
        <v>180446.97345193871</v>
      </c>
      <c r="K130" s="1">
        <v>193648.17674122009</v>
      </c>
      <c r="L130" s="1">
        <v>194576.5899488061</v>
      </c>
      <c r="N130" s="3">
        <v>78063217.652536809</v>
      </c>
      <c r="O130" s="3">
        <v>308438112.89500272</v>
      </c>
      <c r="P130" s="3">
        <v>377217440.34870958</v>
      </c>
      <c r="Q130" s="3">
        <v>882572094.21944046</v>
      </c>
      <c r="R130" s="3">
        <v>959999164.12780428</v>
      </c>
      <c r="T130" s="2">
        <v>1438.3409489700409</v>
      </c>
      <c r="U130" s="2">
        <v>2048.8215278592011</v>
      </c>
      <c r="V130" s="2">
        <v>5008.9670933891321</v>
      </c>
      <c r="W130" s="2">
        <v>38280.953849188219</v>
      </c>
      <c r="X130" s="2">
        <v>83397.2085658726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>
    <tabColor theme="9" tint="0.79998168889431442"/>
  </sheetPr>
  <dimension ref="A1:X130"/>
  <sheetViews>
    <sheetView workbookViewId="0">
      <selection activeCell="C13" sqref="C13:C15"/>
    </sheetView>
  </sheetViews>
  <sheetFormatPr defaultRowHeight="14.4" x14ac:dyDescent="0.3"/>
  <cols>
    <col min="1" max="1" width="13.44140625" customWidth="1"/>
    <col min="7" max="7" width="30.77734375" customWidth="1"/>
    <col min="8" max="12" width="12.77734375" style="1" bestFit="1" customWidth="1"/>
    <col min="14" max="14" width="15.88671875" style="3" bestFit="1" customWidth="1"/>
    <col min="15" max="18" width="17.44140625" style="3" bestFit="1" customWidth="1"/>
    <col min="20" max="23" width="10.33203125" style="2" bestFit="1" customWidth="1"/>
    <col min="24" max="24" width="11.33203125" style="2" bestFit="1" customWidth="1"/>
  </cols>
  <sheetData>
    <row r="1" spans="1:24" x14ac:dyDescent="0.3">
      <c r="A1" t="s">
        <v>134</v>
      </c>
      <c r="B1" t="s">
        <v>137</v>
      </c>
      <c r="C1" t="s">
        <v>135</v>
      </c>
      <c r="D1" t="s">
        <v>136</v>
      </c>
      <c r="E1" t="s">
        <v>138</v>
      </c>
      <c r="F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N1" s="3" t="s">
        <v>145</v>
      </c>
      <c r="O1" s="3" t="s">
        <v>146</v>
      </c>
      <c r="P1" s="3" t="s">
        <v>147</v>
      </c>
      <c r="Q1" s="3" t="s">
        <v>148</v>
      </c>
      <c r="R1" s="3" t="s">
        <v>149</v>
      </c>
      <c r="T1" s="2" t="s">
        <v>150</v>
      </c>
      <c r="U1" s="2" t="s">
        <v>151</v>
      </c>
      <c r="V1" s="2" t="s">
        <v>152</v>
      </c>
      <c r="W1" s="2" t="s">
        <v>153</v>
      </c>
      <c r="X1" s="2" t="s">
        <v>154</v>
      </c>
    </row>
    <row r="2" spans="1:24" x14ac:dyDescent="0.3">
      <c r="A2" t="s">
        <v>109</v>
      </c>
      <c r="B2" t="s">
        <v>1</v>
      </c>
      <c r="C2" t="s">
        <v>87</v>
      </c>
      <c r="H2" s="1">
        <v>1180.210440523457</v>
      </c>
      <c r="I2" s="1">
        <v>85998.053692450922</v>
      </c>
      <c r="J2" s="1">
        <v>0</v>
      </c>
      <c r="K2" s="1">
        <v>0</v>
      </c>
      <c r="L2" s="1">
        <v>0</v>
      </c>
      <c r="N2" s="3">
        <v>58117754.418338418</v>
      </c>
      <c r="O2" s="3">
        <v>14891046017.75135</v>
      </c>
      <c r="P2" s="3">
        <v>0</v>
      </c>
      <c r="Q2" s="3">
        <v>0</v>
      </c>
      <c r="R2" s="3">
        <v>0</v>
      </c>
      <c r="T2" s="2">
        <v>49243.552185965702</v>
      </c>
      <c r="U2" s="2">
        <v>174879.8094202418</v>
      </c>
      <c r="V2" s="2">
        <v>0</v>
      </c>
      <c r="W2" s="2">
        <v>0</v>
      </c>
      <c r="X2" s="2">
        <v>0</v>
      </c>
    </row>
    <row r="3" spans="1:24" x14ac:dyDescent="0.3">
      <c r="A3" t="s">
        <v>82</v>
      </c>
      <c r="B3" t="s">
        <v>1</v>
      </c>
      <c r="C3" t="s">
        <v>87</v>
      </c>
      <c r="H3" s="1">
        <v>219827.6248992011</v>
      </c>
      <c r="I3" s="1">
        <v>5509552.8470919579</v>
      </c>
      <c r="J3" s="1">
        <v>0</v>
      </c>
      <c r="K3" s="1">
        <v>0</v>
      </c>
      <c r="L3" s="1">
        <v>0</v>
      </c>
      <c r="N3" s="3">
        <v>182517259.82142001</v>
      </c>
      <c r="O3" s="3">
        <v>39939686805.027817</v>
      </c>
      <c r="P3" s="3">
        <v>0</v>
      </c>
      <c r="Q3" s="3">
        <v>0</v>
      </c>
      <c r="R3" s="3">
        <v>0</v>
      </c>
      <c r="T3" s="2">
        <v>830.27444755913052</v>
      </c>
      <c r="U3" s="2">
        <v>7515.9233939803407</v>
      </c>
      <c r="V3" s="2">
        <v>0</v>
      </c>
      <c r="W3" s="2">
        <v>0</v>
      </c>
      <c r="X3" s="2">
        <v>0</v>
      </c>
    </row>
    <row r="4" spans="1:24" x14ac:dyDescent="0.3">
      <c r="A4" t="s">
        <v>6</v>
      </c>
      <c r="B4" t="s">
        <v>1</v>
      </c>
      <c r="C4" t="s">
        <v>87</v>
      </c>
      <c r="H4" s="1">
        <v>109818.2970331637</v>
      </c>
      <c r="I4" s="1">
        <v>491781.48393089138</v>
      </c>
      <c r="J4" s="1">
        <v>0</v>
      </c>
      <c r="K4" s="1">
        <v>0</v>
      </c>
      <c r="L4" s="1">
        <v>0</v>
      </c>
      <c r="N4" s="3">
        <v>84560339.51529026</v>
      </c>
      <c r="O4" s="3">
        <v>8389467552.8780031</v>
      </c>
      <c r="P4" s="3">
        <v>0</v>
      </c>
      <c r="Q4" s="3">
        <v>0</v>
      </c>
      <c r="R4" s="3">
        <v>0</v>
      </c>
      <c r="T4" s="2">
        <v>770.00228377020017</v>
      </c>
      <c r="U4" s="2">
        <v>21742.69012889556</v>
      </c>
      <c r="V4" s="2">
        <v>0</v>
      </c>
      <c r="W4" s="2">
        <v>0</v>
      </c>
      <c r="X4" s="2">
        <v>0</v>
      </c>
    </row>
    <row r="5" spans="1:24" x14ac:dyDescent="0.3">
      <c r="A5" t="s">
        <v>12</v>
      </c>
      <c r="B5" t="s">
        <v>1</v>
      </c>
      <c r="C5" t="s">
        <v>87</v>
      </c>
      <c r="H5" s="1">
        <v>16944.30695713032</v>
      </c>
      <c r="I5" s="1">
        <v>220630.53926549779</v>
      </c>
      <c r="J5" s="1">
        <v>0</v>
      </c>
      <c r="K5" s="1">
        <v>0</v>
      </c>
      <c r="L5" s="1">
        <v>0</v>
      </c>
      <c r="N5" s="3">
        <v>30976143.318963472</v>
      </c>
      <c r="O5" s="3">
        <v>6595271568.6248732</v>
      </c>
      <c r="P5" s="3">
        <v>0</v>
      </c>
      <c r="Q5" s="3">
        <v>0</v>
      </c>
      <c r="R5" s="3">
        <v>0</v>
      </c>
      <c r="T5" s="2">
        <v>1828.1150947828189</v>
      </c>
      <c r="U5" s="2">
        <v>32227.487105598779</v>
      </c>
      <c r="V5" s="2">
        <v>0</v>
      </c>
      <c r="W5" s="2">
        <v>0</v>
      </c>
      <c r="X5" s="2">
        <v>0</v>
      </c>
    </row>
    <row r="6" spans="1:24" x14ac:dyDescent="0.3">
      <c r="A6" t="s">
        <v>84</v>
      </c>
      <c r="B6" t="s">
        <v>1</v>
      </c>
      <c r="C6" t="s">
        <v>87</v>
      </c>
      <c r="H6" s="1">
        <v>44754.832722066902</v>
      </c>
      <c r="I6" s="1">
        <v>368184.78376720008</v>
      </c>
      <c r="J6" s="1">
        <v>0</v>
      </c>
      <c r="K6" s="1">
        <v>0</v>
      </c>
      <c r="L6" s="1">
        <v>0</v>
      </c>
      <c r="N6" s="3">
        <v>54635216.682480842</v>
      </c>
      <c r="O6" s="3">
        <v>7864372228.6258945</v>
      </c>
      <c r="P6" s="3">
        <v>0</v>
      </c>
      <c r="Q6" s="3">
        <v>0</v>
      </c>
      <c r="R6" s="3">
        <v>0</v>
      </c>
      <c r="T6" s="2">
        <v>1220.766861576097</v>
      </c>
      <c r="U6" s="2">
        <v>24146.610376395231</v>
      </c>
      <c r="V6" s="2">
        <v>0</v>
      </c>
      <c r="W6" s="2">
        <v>0</v>
      </c>
      <c r="X6" s="2">
        <v>0</v>
      </c>
    </row>
    <row r="7" spans="1:24" x14ac:dyDescent="0.3">
      <c r="A7" t="s">
        <v>106</v>
      </c>
      <c r="B7" t="s">
        <v>1</v>
      </c>
      <c r="C7" t="s">
        <v>87</v>
      </c>
      <c r="H7" s="1">
        <v>530.30948375215667</v>
      </c>
      <c r="I7" s="1">
        <v>14929.291885862949</v>
      </c>
      <c r="J7" s="1">
        <v>0</v>
      </c>
      <c r="K7" s="1">
        <v>0</v>
      </c>
      <c r="L7" s="1">
        <v>0</v>
      </c>
      <c r="N7" s="3">
        <v>2218460.0311939311</v>
      </c>
      <c r="O7" s="3">
        <v>1083919119.7844131</v>
      </c>
      <c r="P7" s="3">
        <v>0</v>
      </c>
      <c r="Q7" s="3">
        <v>0</v>
      </c>
      <c r="R7" s="3">
        <v>0</v>
      </c>
      <c r="T7" s="2">
        <v>4183.3308646442038</v>
      </c>
      <c r="U7" s="2">
        <v>75123.410081718597</v>
      </c>
      <c r="V7" s="2">
        <v>0</v>
      </c>
      <c r="W7" s="2">
        <v>0</v>
      </c>
      <c r="X7" s="2">
        <v>0</v>
      </c>
    </row>
    <row r="8" spans="1:24" x14ac:dyDescent="0.3">
      <c r="A8" t="s">
        <v>69</v>
      </c>
      <c r="B8" t="s">
        <v>1</v>
      </c>
      <c r="C8" t="s">
        <v>87</v>
      </c>
      <c r="H8" s="1">
        <v>18755.999427805069</v>
      </c>
      <c r="I8" s="1">
        <v>84390.061821477953</v>
      </c>
      <c r="J8" s="1">
        <v>0</v>
      </c>
      <c r="K8" s="1">
        <v>0</v>
      </c>
      <c r="L8" s="1">
        <v>0</v>
      </c>
      <c r="N8" s="3">
        <v>79831201.306766585</v>
      </c>
      <c r="O8" s="3">
        <v>4596358652.3045321</v>
      </c>
      <c r="P8" s="3">
        <v>0</v>
      </c>
      <c r="Q8" s="3">
        <v>0</v>
      </c>
      <c r="R8" s="3">
        <v>0</v>
      </c>
      <c r="T8" s="2">
        <v>4256.3021828855353</v>
      </c>
      <c r="U8" s="2">
        <v>68813.772700943751</v>
      </c>
      <c r="V8" s="2">
        <v>0</v>
      </c>
      <c r="W8" s="2">
        <v>0</v>
      </c>
      <c r="X8" s="2">
        <v>0</v>
      </c>
    </row>
    <row r="9" spans="1:24" x14ac:dyDescent="0.3">
      <c r="A9" t="s">
        <v>90</v>
      </c>
      <c r="B9" t="s">
        <v>1</v>
      </c>
      <c r="C9" t="s">
        <v>87</v>
      </c>
      <c r="H9" s="1">
        <v>479.94744128192912</v>
      </c>
      <c r="I9" s="1">
        <v>1752.5398341517521</v>
      </c>
      <c r="J9" s="1">
        <v>0</v>
      </c>
      <c r="K9" s="1">
        <v>0</v>
      </c>
      <c r="L9" s="1">
        <v>0</v>
      </c>
      <c r="N9" s="3">
        <v>3088005.065231551</v>
      </c>
      <c r="O9" s="3">
        <v>258897220.9642477</v>
      </c>
      <c r="P9" s="3">
        <v>0</v>
      </c>
      <c r="Q9" s="3">
        <v>0</v>
      </c>
      <c r="R9" s="3">
        <v>0</v>
      </c>
      <c r="T9" s="2">
        <v>6434.0483970152172</v>
      </c>
      <c r="U9" s="2">
        <v>201014.25824347479</v>
      </c>
      <c r="V9" s="2">
        <v>0</v>
      </c>
      <c r="W9" s="2">
        <v>0</v>
      </c>
      <c r="X9" s="2">
        <v>0</v>
      </c>
    </row>
    <row r="10" spans="1:24" x14ac:dyDescent="0.3">
      <c r="A10" t="s">
        <v>91</v>
      </c>
      <c r="B10" t="s">
        <v>1</v>
      </c>
      <c r="C10" t="s">
        <v>87</v>
      </c>
      <c r="H10" s="1">
        <v>808.06476437997844</v>
      </c>
      <c r="I10" s="1">
        <v>3885.5216366620548</v>
      </c>
      <c r="J10" s="1">
        <v>0</v>
      </c>
      <c r="K10" s="1">
        <v>0</v>
      </c>
      <c r="L10" s="1">
        <v>0</v>
      </c>
      <c r="N10" s="3">
        <v>4357841.3350999095</v>
      </c>
      <c r="O10" s="3">
        <v>593705461.19718552</v>
      </c>
      <c r="P10" s="3">
        <v>0</v>
      </c>
      <c r="Q10" s="3">
        <v>0</v>
      </c>
      <c r="R10" s="3">
        <v>0</v>
      </c>
      <c r="T10" s="2">
        <v>5392.9357239622323</v>
      </c>
      <c r="U10" s="2">
        <v>191504.75354186099</v>
      </c>
      <c r="V10" s="2">
        <v>0</v>
      </c>
      <c r="W10" s="2">
        <v>0</v>
      </c>
      <c r="X10" s="2">
        <v>0</v>
      </c>
    </row>
    <row r="11" spans="1:24" x14ac:dyDescent="0.3">
      <c r="A11" t="s">
        <v>10</v>
      </c>
      <c r="B11" t="s">
        <v>1</v>
      </c>
      <c r="C11" t="s">
        <v>87</v>
      </c>
      <c r="H11" s="1">
        <v>54.43078135932592</v>
      </c>
      <c r="I11" s="1">
        <v>403.22635766735038</v>
      </c>
      <c r="J11" s="1">
        <v>0</v>
      </c>
      <c r="K11" s="1">
        <v>0</v>
      </c>
      <c r="L11" s="1">
        <v>0</v>
      </c>
      <c r="N11" s="3">
        <v>259545.04732908361</v>
      </c>
      <c r="O11" s="3">
        <v>28398834.567038521</v>
      </c>
      <c r="P11" s="3">
        <v>0</v>
      </c>
      <c r="Q11" s="3">
        <v>0</v>
      </c>
      <c r="R11" s="3">
        <v>0</v>
      </c>
      <c r="T11" s="2">
        <v>4768.3505701616077</v>
      </c>
      <c r="U11" s="2">
        <v>80675.591753661982</v>
      </c>
      <c r="V11" s="2">
        <v>0</v>
      </c>
      <c r="W11" s="2">
        <v>0</v>
      </c>
      <c r="X11" s="2">
        <v>0</v>
      </c>
    </row>
    <row r="12" spans="1:24" x14ac:dyDescent="0.3">
      <c r="A12" t="s">
        <v>31</v>
      </c>
      <c r="B12" t="s">
        <v>1</v>
      </c>
      <c r="C12" t="s">
        <v>87</v>
      </c>
      <c r="H12" s="1">
        <v>212.83175460463099</v>
      </c>
      <c r="I12" s="1">
        <v>2238.583411400301</v>
      </c>
      <c r="J12" s="1">
        <v>0</v>
      </c>
      <c r="K12" s="1">
        <v>0</v>
      </c>
      <c r="L12" s="1">
        <v>0</v>
      </c>
      <c r="N12" s="3">
        <v>5629724.9347150587</v>
      </c>
      <c r="O12" s="3">
        <v>417745982.3440147</v>
      </c>
      <c r="P12" s="3">
        <v>0</v>
      </c>
      <c r="Q12" s="3">
        <v>0</v>
      </c>
      <c r="R12" s="3">
        <v>0</v>
      </c>
      <c r="T12" s="2">
        <v>26451.527147220921</v>
      </c>
      <c r="U12" s="2">
        <v>203438.68708032271</v>
      </c>
      <c r="V12" s="2">
        <v>0</v>
      </c>
      <c r="W12" s="2">
        <v>0</v>
      </c>
      <c r="X12" s="2">
        <v>0</v>
      </c>
    </row>
    <row r="13" spans="1:24" x14ac:dyDescent="0.3">
      <c r="A13" t="s">
        <v>97</v>
      </c>
      <c r="B13" t="s">
        <v>87</v>
      </c>
      <c r="H13" s="1">
        <v>214068.2423556211</v>
      </c>
      <c r="I13" s="1">
        <v>0</v>
      </c>
      <c r="J13" s="1">
        <v>0</v>
      </c>
      <c r="K13" s="1">
        <v>0</v>
      </c>
      <c r="L13" s="1">
        <v>0</v>
      </c>
      <c r="N13" s="3">
        <v>968273277.19887638</v>
      </c>
      <c r="O13" s="3">
        <v>0</v>
      </c>
      <c r="P13" s="3">
        <v>0</v>
      </c>
      <c r="Q13" s="3">
        <v>0</v>
      </c>
      <c r="R13" s="3">
        <v>0</v>
      </c>
      <c r="T13" s="2">
        <v>4523.1990814888431</v>
      </c>
      <c r="U13" s="2">
        <v>0</v>
      </c>
      <c r="V13" s="2">
        <v>0</v>
      </c>
      <c r="W13" s="2">
        <v>0</v>
      </c>
      <c r="X13" s="2">
        <v>0</v>
      </c>
    </row>
    <row r="14" spans="1:24" x14ac:dyDescent="0.3">
      <c r="A14" t="s">
        <v>123</v>
      </c>
      <c r="B14" t="s">
        <v>87</v>
      </c>
      <c r="H14" s="1">
        <v>74762.700991186546</v>
      </c>
      <c r="I14" s="1">
        <v>0</v>
      </c>
      <c r="J14" s="1">
        <v>0</v>
      </c>
      <c r="K14" s="1">
        <v>0</v>
      </c>
      <c r="L14" s="1">
        <v>0</v>
      </c>
      <c r="N14" s="3">
        <v>414958171.40429062</v>
      </c>
      <c r="O14" s="3">
        <v>0</v>
      </c>
      <c r="P14" s="3">
        <v>0</v>
      </c>
      <c r="Q14" s="3">
        <v>0</v>
      </c>
      <c r="R14" s="3">
        <v>0</v>
      </c>
      <c r="T14" s="2">
        <v>5550.336811041755</v>
      </c>
      <c r="U14" s="2">
        <v>0</v>
      </c>
      <c r="V14" s="2">
        <v>0</v>
      </c>
      <c r="W14" s="2">
        <v>0</v>
      </c>
      <c r="X14" s="2">
        <v>0</v>
      </c>
    </row>
    <row r="15" spans="1:24" x14ac:dyDescent="0.3">
      <c r="A15" t="s">
        <v>129</v>
      </c>
      <c r="B15" t="s">
        <v>87</v>
      </c>
      <c r="H15" s="1">
        <v>53749.130149668519</v>
      </c>
      <c r="I15" s="1">
        <v>0</v>
      </c>
      <c r="J15" s="1">
        <v>0</v>
      </c>
      <c r="K15" s="1">
        <v>0</v>
      </c>
      <c r="L15" s="1">
        <v>0</v>
      </c>
      <c r="N15" s="3">
        <v>272119933.32804829</v>
      </c>
      <c r="O15" s="3">
        <v>0</v>
      </c>
      <c r="P15" s="3">
        <v>0</v>
      </c>
      <c r="Q15" s="3">
        <v>0</v>
      </c>
      <c r="R15" s="3">
        <v>0</v>
      </c>
      <c r="T15" s="2">
        <v>5062.7783662788552</v>
      </c>
      <c r="U15" s="2">
        <v>0</v>
      </c>
      <c r="V15" s="2">
        <v>0</v>
      </c>
      <c r="W15" s="2">
        <v>0</v>
      </c>
      <c r="X15" s="2">
        <v>0</v>
      </c>
    </row>
    <row r="16" spans="1:24" x14ac:dyDescent="0.3">
      <c r="A16" t="s">
        <v>127</v>
      </c>
      <c r="B16" t="s">
        <v>1</v>
      </c>
      <c r="C16" t="s">
        <v>87</v>
      </c>
      <c r="H16" s="1">
        <v>41.447628736030772</v>
      </c>
      <c r="I16" s="1">
        <v>648.10394268305299</v>
      </c>
      <c r="J16" s="1">
        <v>0</v>
      </c>
      <c r="K16" s="1">
        <v>0</v>
      </c>
      <c r="L16" s="1">
        <v>0</v>
      </c>
      <c r="N16" s="3">
        <v>87820.281059440284</v>
      </c>
      <c r="O16" s="3">
        <v>31875253.673916649</v>
      </c>
      <c r="P16" s="3">
        <v>0</v>
      </c>
      <c r="Q16" s="3">
        <v>0</v>
      </c>
      <c r="R16" s="3">
        <v>0</v>
      </c>
      <c r="T16" s="2">
        <v>2118.825219622212</v>
      </c>
      <c r="U16" s="2">
        <v>52397.762393738347</v>
      </c>
      <c r="V16" s="2">
        <v>0</v>
      </c>
      <c r="W16" s="2">
        <v>0</v>
      </c>
      <c r="X16" s="2">
        <v>0</v>
      </c>
    </row>
    <row r="17" spans="1:24" x14ac:dyDescent="0.3">
      <c r="A17" t="s">
        <v>20</v>
      </c>
      <c r="B17" t="s">
        <v>1</v>
      </c>
      <c r="C17" t="s">
        <v>87</v>
      </c>
      <c r="H17" s="1">
        <v>11537.142089271039</v>
      </c>
      <c r="I17" s="1">
        <v>19259.25697118929</v>
      </c>
      <c r="J17" s="1">
        <v>0</v>
      </c>
      <c r="K17" s="1">
        <v>0</v>
      </c>
      <c r="L17" s="1">
        <v>0</v>
      </c>
      <c r="N17" s="3">
        <v>7377003.6405963292</v>
      </c>
      <c r="O17" s="3">
        <v>141355901.76937231</v>
      </c>
      <c r="P17" s="3">
        <v>0</v>
      </c>
      <c r="Q17" s="3">
        <v>0</v>
      </c>
      <c r="R17" s="3">
        <v>0</v>
      </c>
      <c r="T17" s="2">
        <v>639.41343389161921</v>
      </c>
      <c r="U17" s="2">
        <v>17350.026537742258</v>
      </c>
      <c r="V17" s="2">
        <v>0</v>
      </c>
      <c r="W17" s="2">
        <v>0</v>
      </c>
      <c r="X17" s="2">
        <v>0</v>
      </c>
    </row>
    <row r="18" spans="1:24" x14ac:dyDescent="0.3">
      <c r="A18" t="s">
        <v>49</v>
      </c>
      <c r="B18" t="s">
        <v>1</v>
      </c>
      <c r="C18" t="s">
        <v>87</v>
      </c>
      <c r="H18" s="1">
        <v>1410.257968167454</v>
      </c>
      <c r="I18" s="1">
        <v>18212.439932071102</v>
      </c>
      <c r="J18" s="1">
        <v>0</v>
      </c>
      <c r="K18" s="1">
        <v>0</v>
      </c>
      <c r="L18" s="1">
        <v>0</v>
      </c>
      <c r="N18" s="3">
        <v>2381890.8102466608</v>
      </c>
      <c r="O18" s="3">
        <v>475046676.18749362</v>
      </c>
      <c r="P18" s="3">
        <v>0</v>
      </c>
      <c r="Q18" s="3">
        <v>0</v>
      </c>
      <c r="R18" s="3">
        <v>0</v>
      </c>
      <c r="T18" s="2">
        <v>1688.9752541811811</v>
      </c>
      <c r="U18" s="2">
        <v>28131.155012645318</v>
      </c>
      <c r="V18" s="2">
        <v>0</v>
      </c>
      <c r="W18" s="2">
        <v>0</v>
      </c>
      <c r="X18" s="2">
        <v>0</v>
      </c>
    </row>
    <row r="19" spans="1:24" x14ac:dyDescent="0.3">
      <c r="A19" t="s">
        <v>80</v>
      </c>
      <c r="B19" t="s">
        <v>1</v>
      </c>
      <c r="C19" t="s">
        <v>87</v>
      </c>
      <c r="H19" s="1">
        <v>5412.7094813054428</v>
      </c>
      <c r="I19" s="1">
        <v>491216.25938694458</v>
      </c>
      <c r="J19" s="1">
        <v>0</v>
      </c>
      <c r="K19" s="1">
        <v>0</v>
      </c>
      <c r="L19" s="1">
        <v>0</v>
      </c>
      <c r="N19" s="3">
        <v>5382859.8117151707</v>
      </c>
      <c r="O19" s="3">
        <v>4448825613.0824451</v>
      </c>
      <c r="P19" s="3">
        <v>0</v>
      </c>
      <c r="Q19" s="3">
        <v>0</v>
      </c>
      <c r="R19" s="3">
        <v>0</v>
      </c>
      <c r="T19" s="2">
        <v>994.48526293654447</v>
      </c>
      <c r="U19" s="2">
        <v>9146.5835400622527</v>
      </c>
      <c r="V19" s="2">
        <v>0</v>
      </c>
      <c r="W19" s="2">
        <v>0</v>
      </c>
      <c r="X19" s="2">
        <v>0</v>
      </c>
    </row>
    <row r="20" spans="1:24" x14ac:dyDescent="0.3">
      <c r="A20" t="s">
        <v>83</v>
      </c>
      <c r="B20" t="s">
        <v>1</v>
      </c>
      <c r="C20" t="s">
        <v>87</v>
      </c>
      <c r="H20" s="1">
        <v>260.41610660846351</v>
      </c>
      <c r="I20" s="1">
        <v>46599.731304326968</v>
      </c>
      <c r="J20" s="1">
        <v>0</v>
      </c>
      <c r="K20" s="1">
        <v>0</v>
      </c>
      <c r="L20" s="1">
        <v>0</v>
      </c>
      <c r="N20" s="3">
        <v>249291.08806539699</v>
      </c>
      <c r="O20" s="3">
        <v>447616450.39297569</v>
      </c>
      <c r="P20" s="3">
        <v>0</v>
      </c>
      <c r="Q20" s="3">
        <v>0</v>
      </c>
      <c r="R20" s="3">
        <v>0</v>
      </c>
      <c r="T20" s="2">
        <v>957.27983691963811</v>
      </c>
      <c r="U20" s="2">
        <v>9654.1599157455021</v>
      </c>
      <c r="V20" s="2">
        <v>0</v>
      </c>
      <c r="W20" s="2">
        <v>0</v>
      </c>
      <c r="X20" s="2">
        <v>0</v>
      </c>
    </row>
    <row r="21" spans="1:24" x14ac:dyDescent="0.3">
      <c r="A21" t="s">
        <v>93</v>
      </c>
      <c r="B21" t="s">
        <v>1</v>
      </c>
      <c r="C21" t="s">
        <v>87</v>
      </c>
      <c r="H21" s="1">
        <v>389.65084564834979</v>
      </c>
      <c r="I21" s="1">
        <v>5506.8290335695856</v>
      </c>
      <c r="J21" s="1">
        <v>0</v>
      </c>
      <c r="K21" s="1">
        <v>0</v>
      </c>
      <c r="L21" s="1">
        <v>0</v>
      </c>
      <c r="N21" s="3">
        <v>170282.09122701551</v>
      </c>
      <c r="O21" s="3">
        <v>35268347.463502258</v>
      </c>
      <c r="P21" s="3">
        <v>0</v>
      </c>
      <c r="Q21" s="3">
        <v>0</v>
      </c>
      <c r="R21" s="3">
        <v>0</v>
      </c>
      <c r="T21" s="2">
        <v>437.01198939701737</v>
      </c>
      <c r="U21" s="2">
        <v>6858.871058100327</v>
      </c>
      <c r="V21" s="2">
        <v>0</v>
      </c>
      <c r="W21" s="2">
        <v>0</v>
      </c>
      <c r="X21" s="2">
        <v>0</v>
      </c>
    </row>
    <row r="22" spans="1:24" x14ac:dyDescent="0.3">
      <c r="A22" t="s">
        <v>95</v>
      </c>
      <c r="B22" t="s">
        <v>1</v>
      </c>
      <c r="C22" t="s">
        <v>87</v>
      </c>
      <c r="H22" s="1">
        <v>24767.475122005209</v>
      </c>
      <c r="I22" s="1">
        <v>335706.95558767021</v>
      </c>
      <c r="J22" s="1">
        <v>0</v>
      </c>
      <c r="K22" s="1">
        <v>0</v>
      </c>
      <c r="L22" s="1">
        <v>0</v>
      </c>
      <c r="N22" s="3">
        <v>12559129.00012958</v>
      </c>
      <c r="O22" s="3">
        <v>2274790929.5136628</v>
      </c>
      <c r="P22" s="3">
        <v>0</v>
      </c>
      <c r="Q22" s="3">
        <v>0</v>
      </c>
      <c r="R22" s="3">
        <v>0</v>
      </c>
      <c r="T22" s="2">
        <v>507.08152277383908</v>
      </c>
      <c r="U22" s="2">
        <v>7275.4730184973614</v>
      </c>
      <c r="V22" s="2">
        <v>0</v>
      </c>
      <c r="W22" s="2">
        <v>0</v>
      </c>
      <c r="X22" s="2">
        <v>0</v>
      </c>
    </row>
    <row r="23" spans="1:24" x14ac:dyDescent="0.3">
      <c r="A23" t="s">
        <v>98</v>
      </c>
      <c r="B23" t="s">
        <v>1</v>
      </c>
      <c r="C23" t="s">
        <v>87</v>
      </c>
      <c r="H23" s="1">
        <v>629.78410680580419</v>
      </c>
      <c r="I23" s="1">
        <v>45752.64181337427</v>
      </c>
      <c r="J23" s="1">
        <v>0</v>
      </c>
      <c r="K23" s="1">
        <v>0</v>
      </c>
      <c r="L23" s="1">
        <v>0</v>
      </c>
      <c r="N23" s="3">
        <v>335644.65402397508</v>
      </c>
      <c r="O23" s="3">
        <v>406481459.20796669</v>
      </c>
      <c r="P23" s="3">
        <v>0</v>
      </c>
      <c r="Q23" s="3">
        <v>0</v>
      </c>
      <c r="R23" s="3">
        <v>0</v>
      </c>
      <c r="T23" s="2">
        <v>532.95192812395339</v>
      </c>
      <c r="U23" s="2">
        <v>9000.8885783583846</v>
      </c>
      <c r="V23" s="2">
        <v>0</v>
      </c>
      <c r="W23" s="2">
        <v>0</v>
      </c>
      <c r="X23" s="2">
        <v>0</v>
      </c>
    </row>
    <row r="24" spans="1:24" x14ac:dyDescent="0.3">
      <c r="A24" t="s">
        <v>100</v>
      </c>
      <c r="B24" t="s">
        <v>1</v>
      </c>
      <c r="C24" t="s">
        <v>87</v>
      </c>
      <c r="H24" s="1">
        <v>6553.9503245434607</v>
      </c>
      <c r="I24" s="1">
        <v>110124.4190363418</v>
      </c>
      <c r="J24" s="1">
        <v>0</v>
      </c>
      <c r="K24" s="1">
        <v>0</v>
      </c>
      <c r="L24" s="1">
        <v>0</v>
      </c>
      <c r="N24" s="3">
        <v>6164503.4086117856</v>
      </c>
      <c r="O24" s="3">
        <v>793334360.46925402</v>
      </c>
      <c r="P24" s="3">
        <v>0</v>
      </c>
      <c r="Q24" s="3">
        <v>0</v>
      </c>
      <c r="R24" s="3">
        <v>0</v>
      </c>
      <c r="T24" s="2">
        <v>940.57829299174568</v>
      </c>
      <c r="U24" s="2">
        <v>7600.3311257678142</v>
      </c>
      <c r="V24" s="2">
        <v>0</v>
      </c>
      <c r="W24" s="2">
        <v>0</v>
      </c>
      <c r="X24" s="2">
        <v>0</v>
      </c>
    </row>
    <row r="25" spans="1:24" x14ac:dyDescent="0.3">
      <c r="A25" t="s">
        <v>112</v>
      </c>
      <c r="B25" t="s">
        <v>1</v>
      </c>
      <c r="C25" t="s">
        <v>87</v>
      </c>
      <c r="H25" s="1">
        <v>2327.1138584738951</v>
      </c>
      <c r="I25" s="1">
        <v>45940.722027516138</v>
      </c>
      <c r="J25" s="1">
        <v>0</v>
      </c>
      <c r="K25" s="1">
        <v>0</v>
      </c>
      <c r="L25" s="1">
        <v>0</v>
      </c>
      <c r="N25" s="3">
        <v>2423612.861956262</v>
      </c>
      <c r="O25" s="3">
        <v>509580110.26355982</v>
      </c>
      <c r="P25" s="3">
        <v>0</v>
      </c>
      <c r="Q25" s="3">
        <v>0</v>
      </c>
      <c r="R25" s="3">
        <v>0</v>
      </c>
      <c r="T25" s="2">
        <v>1041.4672462763169</v>
      </c>
      <c r="U25" s="2">
        <v>11628.400370726329</v>
      </c>
      <c r="V25" s="2">
        <v>0</v>
      </c>
      <c r="W25" s="2">
        <v>0</v>
      </c>
      <c r="X25" s="2">
        <v>0</v>
      </c>
    </row>
    <row r="26" spans="1:24" x14ac:dyDescent="0.3">
      <c r="A26" t="s">
        <v>118</v>
      </c>
      <c r="B26" t="s">
        <v>1</v>
      </c>
      <c r="C26" t="s">
        <v>87</v>
      </c>
      <c r="H26" s="1">
        <v>1064.351583133815</v>
      </c>
      <c r="I26" s="1">
        <v>18412.760287702589</v>
      </c>
      <c r="J26" s="1">
        <v>0</v>
      </c>
      <c r="K26" s="1">
        <v>0</v>
      </c>
      <c r="L26" s="1">
        <v>0</v>
      </c>
      <c r="N26" s="3">
        <v>282698.77932934789</v>
      </c>
      <c r="O26" s="3">
        <v>75214379.40235427</v>
      </c>
      <c r="P26" s="3">
        <v>0</v>
      </c>
      <c r="Q26" s="3">
        <v>0</v>
      </c>
      <c r="R26" s="3">
        <v>0</v>
      </c>
      <c r="T26" s="2">
        <v>265.60657569276668</v>
      </c>
      <c r="U26" s="2">
        <v>4319.2250020770707</v>
      </c>
      <c r="V26" s="2">
        <v>0</v>
      </c>
      <c r="W26" s="2">
        <v>0</v>
      </c>
      <c r="X26" s="2">
        <v>0</v>
      </c>
    </row>
    <row r="27" spans="1:24" x14ac:dyDescent="0.3">
      <c r="A27" t="s">
        <v>121</v>
      </c>
      <c r="B27" t="s">
        <v>1</v>
      </c>
      <c r="C27" t="s">
        <v>87</v>
      </c>
      <c r="H27" s="1">
        <v>147.33513151722579</v>
      </c>
      <c r="I27" s="1">
        <v>12606.667333751449</v>
      </c>
      <c r="J27" s="1">
        <v>0</v>
      </c>
      <c r="K27" s="1">
        <v>0</v>
      </c>
      <c r="L27" s="1">
        <v>0</v>
      </c>
      <c r="N27" s="3">
        <v>91560.121532614343</v>
      </c>
      <c r="O27" s="3">
        <v>116239802.0467222</v>
      </c>
      <c r="P27" s="3">
        <v>0</v>
      </c>
      <c r="Q27" s="3">
        <v>0</v>
      </c>
      <c r="R27" s="3">
        <v>0</v>
      </c>
      <c r="T27" s="2">
        <v>621.44120407500714</v>
      </c>
      <c r="U27" s="2">
        <v>9322.1883837692094</v>
      </c>
      <c r="V27" s="2">
        <v>0</v>
      </c>
      <c r="W27" s="2">
        <v>0</v>
      </c>
      <c r="X27" s="2">
        <v>0</v>
      </c>
    </row>
    <row r="28" spans="1:24" x14ac:dyDescent="0.3">
      <c r="A28" t="s">
        <v>124</v>
      </c>
      <c r="B28" t="s">
        <v>1</v>
      </c>
      <c r="C28" t="s">
        <v>87</v>
      </c>
      <c r="H28" s="1">
        <v>3255.8088424749731</v>
      </c>
      <c r="I28" s="1">
        <v>34669.52273919055</v>
      </c>
      <c r="J28" s="1">
        <v>0</v>
      </c>
      <c r="K28" s="1">
        <v>0</v>
      </c>
      <c r="L28" s="1">
        <v>0</v>
      </c>
      <c r="N28" s="3">
        <v>1127858.9354771411</v>
      </c>
      <c r="O28" s="3">
        <v>202993206.63240039</v>
      </c>
      <c r="P28" s="3">
        <v>0</v>
      </c>
      <c r="Q28" s="3">
        <v>0</v>
      </c>
      <c r="R28" s="3">
        <v>0</v>
      </c>
      <c r="T28" s="2">
        <v>346.41435970171239</v>
      </c>
      <c r="U28" s="2">
        <v>6426.0261731749288</v>
      </c>
      <c r="V28" s="2">
        <v>0</v>
      </c>
      <c r="W28" s="2">
        <v>0</v>
      </c>
      <c r="X28" s="2">
        <v>0</v>
      </c>
    </row>
    <row r="29" spans="1:24" x14ac:dyDescent="0.3">
      <c r="A29" t="s">
        <v>128</v>
      </c>
      <c r="B29" t="s">
        <v>1</v>
      </c>
      <c r="C29" t="s">
        <v>87</v>
      </c>
      <c r="H29" s="1">
        <v>10333.47361238301</v>
      </c>
      <c r="I29" s="1">
        <v>129193.6988752203</v>
      </c>
      <c r="J29" s="1">
        <v>0</v>
      </c>
      <c r="K29" s="1">
        <v>0</v>
      </c>
      <c r="L29" s="1">
        <v>0</v>
      </c>
      <c r="N29" s="3">
        <v>3319473.632608349</v>
      </c>
      <c r="O29" s="3">
        <v>1022333961.3186359</v>
      </c>
      <c r="P29" s="3">
        <v>0</v>
      </c>
      <c r="Q29" s="3">
        <v>0</v>
      </c>
      <c r="R29" s="3">
        <v>0</v>
      </c>
      <c r="T29" s="2">
        <v>321.23502290947857</v>
      </c>
      <c r="U29" s="2">
        <v>8573.2168640322434</v>
      </c>
      <c r="V29" s="2">
        <v>0</v>
      </c>
      <c r="W29" s="2">
        <v>0</v>
      </c>
      <c r="X29" s="2">
        <v>0</v>
      </c>
    </row>
    <row r="30" spans="1:24" x14ac:dyDescent="0.3">
      <c r="A30" t="s">
        <v>5</v>
      </c>
      <c r="B30" t="s">
        <v>1</v>
      </c>
      <c r="C30" t="s">
        <v>87</v>
      </c>
      <c r="H30" s="1">
        <v>5211.097503046738</v>
      </c>
      <c r="I30" s="1">
        <v>33861.092785257671</v>
      </c>
      <c r="J30" s="1">
        <v>0</v>
      </c>
      <c r="K30" s="1">
        <v>0</v>
      </c>
      <c r="L30" s="1">
        <v>0</v>
      </c>
      <c r="N30" s="3">
        <v>3492610.1496505621</v>
      </c>
      <c r="O30" s="3">
        <v>355548699.06725442</v>
      </c>
      <c r="P30" s="3">
        <v>0</v>
      </c>
      <c r="Q30" s="3">
        <v>0</v>
      </c>
      <c r="R30" s="3">
        <v>0</v>
      </c>
      <c r="T30" s="2">
        <v>670.22544629198751</v>
      </c>
      <c r="U30" s="2">
        <v>12288.17266633894</v>
      </c>
      <c r="V30" s="2">
        <v>0</v>
      </c>
      <c r="W30" s="2">
        <v>0</v>
      </c>
      <c r="X30" s="2">
        <v>0</v>
      </c>
    </row>
    <row r="31" spans="1:24" x14ac:dyDescent="0.3">
      <c r="A31" t="s">
        <v>7</v>
      </c>
      <c r="B31" t="s">
        <v>1</v>
      </c>
      <c r="C31" t="s">
        <v>87</v>
      </c>
      <c r="H31" s="1">
        <v>296.66921900806477</v>
      </c>
      <c r="I31" s="1">
        <v>10937.34566793223</v>
      </c>
      <c r="J31" s="1">
        <v>0</v>
      </c>
      <c r="K31" s="1">
        <v>0</v>
      </c>
      <c r="L31" s="1">
        <v>0</v>
      </c>
      <c r="N31" s="3">
        <v>445331.71544146718</v>
      </c>
      <c r="O31" s="3">
        <v>370895667.29656392</v>
      </c>
      <c r="P31" s="3">
        <v>0</v>
      </c>
      <c r="Q31" s="3">
        <v>0</v>
      </c>
      <c r="R31" s="3">
        <v>0</v>
      </c>
      <c r="T31" s="2">
        <v>1501.1052273318619</v>
      </c>
      <c r="U31" s="2">
        <v>34814.547492286278</v>
      </c>
      <c r="V31" s="2">
        <v>0</v>
      </c>
      <c r="W31" s="2">
        <v>0</v>
      </c>
      <c r="X31" s="2">
        <v>0</v>
      </c>
    </row>
    <row r="32" spans="1:24" x14ac:dyDescent="0.3">
      <c r="A32" t="s">
        <v>85</v>
      </c>
      <c r="B32" t="s">
        <v>1</v>
      </c>
      <c r="C32" t="s">
        <v>87</v>
      </c>
      <c r="H32" s="1">
        <v>10691.05002549966</v>
      </c>
      <c r="I32" s="1">
        <v>172837.13852811049</v>
      </c>
      <c r="J32" s="1">
        <v>0</v>
      </c>
      <c r="K32" s="1">
        <v>0</v>
      </c>
      <c r="L32" s="1">
        <v>0</v>
      </c>
      <c r="N32" s="3">
        <v>18843170.243056849</v>
      </c>
      <c r="O32" s="3">
        <v>10238374860.502001</v>
      </c>
      <c r="P32" s="3">
        <v>0</v>
      </c>
      <c r="Q32" s="3">
        <v>0</v>
      </c>
      <c r="R32" s="3">
        <v>0</v>
      </c>
      <c r="T32" s="2">
        <v>1762.5181996261581</v>
      </c>
      <c r="U32" s="2">
        <v>63026.692685802213</v>
      </c>
      <c r="V32" s="2">
        <v>0</v>
      </c>
      <c r="W32" s="2">
        <v>0</v>
      </c>
      <c r="X32" s="2">
        <v>0</v>
      </c>
    </row>
    <row r="33" spans="1:24" x14ac:dyDescent="0.3">
      <c r="A33" t="s">
        <v>92</v>
      </c>
      <c r="B33" t="s">
        <v>1</v>
      </c>
      <c r="C33" t="s">
        <v>87</v>
      </c>
      <c r="H33" s="1">
        <v>680.27823769062525</v>
      </c>
      <c r="I33" s="1">
        <v>55624.495875582077</v>
      </c>
      <c r="J33" s="1">
        <v>0</v>
      </c>
      <c r="K33" s="1">
        <v>0</v>
      </c>
      <c r="L33" s="1">
        <v>0</v>
      </c>
      <c r="N33" s="3">
        <v>391192.08657155931</v>
      </c>
      <c r="O33" s="3">
        <v>320766816.88403583</v>
      </c>
      <c r="P33" s="3">
        <v>0</v>
      </c>
      <c r="Q33" s="3">
        <v>0</v>
      </c>
      <c r="R33" s="3">
        <v>0</v>
      </c>
      <c r="T33" s="2">
        <v>575.04718642706951</v>
      </c>
      <c r="U33" s="2">
        <v>5830.9252287272884</v>
      </c>
      <c r="V33" s="2">
        <v>0</v>
      </c>
      <c r="W33" s="2">
        <v>0</v>
      </c>
      <c r="X33" s="2">
        <v>0</v>
      </c>
    </row>
    <row r="34" spans="1:24" x14ac:dyDescent="0.3">
      <c r="A34" t="s">
        <v>102</v>
      </c>
      <c r="B34" t="s">
        <v>1</v>
      </c>
      <c r="C34" t="s">
        <v>87</v>
      </c>
      <c r="H34" s="1">
        <v>29846.781651855679</v>
      </c>
      <c r="I34" s="1">
        <v>171923.6436238013</v>
      </c>
      <c r="J34" s="1">
        <v>0</v>
      </c>
      <c r="K34" s="1">
        <v>0</v>
      </c>
      <c r="L34" s="1">
        <v>0</v>
      </c>
      <c r="N34" s="3">
        <v>8380590.9900155673</v>
      </c>
      <c r="O34" s="3">
        <v>304533754.77272111</v>
      </c>
      <c r="P34" s="3">
        <v>0</v>
      </c>
      <c r="Q34" s="3">
        <v>0</v>
      </c>
      <c r="R34" s="3">
        <v>0</v>
      </c>
      <c r="T34" s="2">
        <v>280.78709080831561</v>
      </c>
      <c r="U34" s="2">
        <v>2084.4573822385219</v>
      </c>
      <c r="V34" s="2">
        <v>0</v>
      </c>
      <c r="W34" s="2">
        <v>0</v>
      </c>
      <c r="X34" s="2">
        <v>0</v>
      </c>
    </row>
    <row r="35" spans="1:24" x14ac:dyDescent="0.3">
      <c r="A35" t="s">
        <v>103</v>
      </c>
      <c r="B35" t="s">
        <v>1</v>
      </c>
      <c r="C35" t="s">
        <v>87</v>
      </c>
      <c r="H35" s="1">
        <v>1986.4097606791181</v>
      </c>
      <c r="I35" s="1">
        <v>104949.8549809941</v>
      </c>
      <c r="J35" s="1">
        <v>0</v>
      </c>
      <c r="K35" s="1">
        <v>0</v>
      </c>
      <c r="L35" s="1">
        <v>0</v>
      </c>
      <c r="N35" s="3">
        <v>2611861.6269469778</v>
      </c>
      <c r="O35" s="3">
        <v>2164921713.9446778</v>
      </c>
      <c r="P35" s="3">
        <v>0</v>
      </c>
      <c r="Q35" s="3">
        <v>0</v>
      </c>
      <c r="R35" s="3">
        <v>0</v>
      </c>
      <c r="T35" s="2">
        <v>1314.8654817594279</v>
      </c>
      <c r="U35" s="2">
        <v>21000.752720452881</v>
      </c>
      <c r="V35" s="2">
        <v>0</v>
      </c>
      <c r="W35" s="2">
        <v>0</v>
      </c>
      <c r="X35" s="2">
        <v>0</v>
      </c>
    </row>
    <row r="36" spans="1:24" x14ac:dyDescent="0.3">
      <c r="A36" t="s">
        <v>110</v>
      </c>
      <c r="B36" t="s">
        <v>1</v>
      </c>
      <c r="C36" t="s">
        <v>87</v>
      </c>
      <c r="H36" s="1">
        <v>79.590153861672661</v>
      </c>
      <c r="I36" s="1">
        <v>1263.2949587297271</v>
      </c>
      <c r="J36" s="1">
        <v>0</v>
      </c>
      <c r="K36" s="1">
        <v>0</v>
      </c>
      <c r="L36" s="1">
        <v>0</v>
      </c>
      <c r="N36" s="3">
        <v>682462.16539141722</v>
      </c>
      <c r="O36" s="3">
        <v>262648944.19250599</v>
      </c>
      <c r="P36" s="3">
        <v>0</v>
      </c>
      <c r="Q36" s="3">
        <v>0</v>
      </c>
      <c r="R36" s="3">
        <v>0</v>
      </c>
      <c r="T36" s="2">
        <v>8574.7059438725737</v>
      </c>
      <c r="U36" s="2">
        <v>221310.65190388891</v>
      </c>
      <c r="V36" s="2">
        <v>0</v>
      </c>
      <c r="W36" s="2">
        <v>0</v>
      </c>
      <c r="X36" s="2">
        <v>0</v>
      </c>
    </row>
    <row r="37" spans="1:24" x14ac:dyDescent="0.3">
      <c r="A37" t="s">
        <v>111</v>
      </c>
      <c r="B37" t="s">
        <v>1</v>
      </c>
      <c r="C37" t="s">
        <v>87</v>
      </c>
      <c r="H37" s="1">
        <v>2524.128134164886</v>
      </c>
      <c r="I37" s="1">
        <v>38480.305772036838</v>
      </c>
      <c r="J37" s="1">
        <v>0</v>
      </c>
      <c r="K37" s="1">
        <v>0</v>
      </c>
      <c r="L37" s="1">
        <v>0</v>
      </c>
      <c r="N37" s="3">
        <v>5505602.8850408811</v>
      </c>
      <c r="O37" s="3">
        <v>1633492566.619329</v>
      </c>
      <c r="P37" s="3">
        <v>0</v>
      </c>
      <c r="Q37" s="3">
        <v>0</v>
      </c>
      <c r="R37" s="3">
        <v>0</v>
      </c>
      <c r="T37" s="2">
        <v>2181.1899366441721</v>
      </c>
      <c r="U37" s="2">
        <v>45276.975214950558</v>
      </c>
      <c r="V37" s="2">
        <v>0</v>
      </c>
      <c r="W37" s="2">
        <v>0</v>
      </c>
      <c r="X37" s="2">
        <v>0</v>
      </c>
    </row>
    <row r="38" spans="1:24" x14ac:dyDescent="0.3">
      <c r="A38" t="s">
        <v>117</v>
      </c>
      <c r="B38" t="s">
        <v>1</v>
      </c>
      <c r="C38" t="s">
        <v>87</v>
      </c>
      <c r="H38" s="1">
        <v>7616.7644804326701</v>
      </c>
      <c r="I38" s="1">
        <v>80377.921287344827</v>
      </c>
      <c r="J38" s="1">
        <v>0</v>
      </c>
      <c r="K38" s="1">
        <v>0</v>
      </c>
      <c r="L38" s="1">
        <v>0</v>
      </c>
      <c r="N38" s="3">
        <v>8345708.0676242784</v>
      </c>
      <c r="O38" s="3">
        <v>2492322346.0953479</v>
      </c>
      <c r="P38" s="3">
        <v>0</v>
      </c>
      <c r="Q38" s="3">
        <v>0</v>
      </c>
      <c r="R38" s="3">
        <v>0</v>
      </c>
      <c r="T38" s="2">
        <v>1095.702524223278</v>
      </c>
      <c r="U38" s="2">
        <v>34138.773310318669</v>
      </c>
      <c r="V38" s="2">
        <v>0</v>
      </c>
      <c r="W38" s="2">
        <v>0</v>
      </c>
      <c r="X38" s="2">
        <v>0</v>
      </c>
    </row>
    <row r="39" spans="1:24" x14ac:dyDescent="0.3">
      <c r="A39" t="s">
        <v>119</v>
      </c>
      <c r="B39" t="s">
        <v>1</v>
      </c>
      <c r="C39" t="s">
        <v>87</v>
      </c>
      <c r="H39" s="1">
        <v>7100.6417714968557</v>
      </c>
      <c r="I39" s="1">
        <v>34912.104594980097</v>
      </c>
      <c r="J39" s="1">
        <v>0</v>
      </c>
      <c r="K39" s="1">
        <v>0</v>
      </c>
      <c r="L39" s="1">
        <v>0</v>
      </c>
      <c r="N39" s="3">
        <v>15508061.153691061</v>
      </c>
      <c r="O39" s="3">
        <v>1310197549.02841</v>
      </c>
      <c r="P39" s="3">
        <v>0</v>
      </c>
      <c r="Q39" s="3">
        <v>0</v>
      </c>
      <c r="R39" s="3">
        <v>0</v>
      </c>
      <c r="T39" s="2">
        <v>2184.0365494768339</v>
      </c>
      <c r="U39" s="2">
        <v>46552.369290748647</v>
      </c>
      <c r="V39" s="2">
        <v>0</v>
      </c>
      <c r="W39" s="2">
        <v>0</v>
      </c>
      <c r="X39" s="2">
        <v>0</v>
      </c>
    </row>
    <row r="40" spans="1:24" x14ac:dyDescent="0.3">
      <c r="A40" t="s">
        <v>125</v>
      </c>
      <c r="B40" t="s">
        <v>1</v>
      </c>
      <c r="C40" t="s">
        <v>87</v>
      </c>
      <c r="H40" s="1">
        <v>9954.0394238251029</v>
      </c>
      <c r="I40" s="1">
        <v>163939.10633558439</v>
      </c>
      <c r="J40" s="1">
        <v>0</v>
      </c>
      <c r="K40" s="1">
        <v>0</v>
      </c>
      <c r="L40" s="1">
        <v>0</v>
      </c>
      <c r="N40" s="3">
        <v>3445908.8723535459</v>
      </c>
      <c r="O40" s="3">
        <v>629530622.27085137</v>
      </c>
      <c r="P40" s="3">
        <v>0</v>
      </c>
      <c r="Q40" s="3">
        <v>0</v>
      </c>
      <c r="R40" s="3">
        <v>0</v>
      </c>
      <c r="T40" s="2">
        <v>346.18195946720141</v>
      </c>
      <c r="U40" s="2">
        <v>4065.8794125619579</v>
      </c>
      <c r="V40" s="2">
        <v>0</v>
      </c>
      <c r="W40" s="2">
        <v>0</v>
      </c>
      <c r="X40" s="2">
        <v>0</v>
      </c>
    </row>
    <row r="41" spans="1:24" x14ac:dyDescent="0.3">
      <c r="A41" t="s">
        <v>126</v>
      </c>
      <c r="B41" t="s">
        <v>1</v>
      </c>
      <c r="C41" t="s">
        <v>87</v>
      </c>
      <c r="H41" s="1">
        <v>77824.76019117143</v>
      </c>
      <c r="I41" s="1">
        <v>1952098.7308284501</v>
      </c>
      <c r="J41" s="1">
        <v>0</v>
      </c>
      <c r="K41" s="1">
        <v>0</v>
      </c>
      <c r="L41" s="1">
        <v>0</v>
      </c>
      <c r="N41" s="3">
        <v>98691997.538813233</v>
      </c>
      <c r="O41" s="3">
        <v>46257614550.872643</v>
      </c>
      <c r="P41" s="3">
        <v>0</v>
      </c>
      <c r="Q41" s="3">
        <v>0</v>
      </c>
      <c r="R41" s="3">
        <v>0</v>
      </c>
      <c r="T41" s="2">
        <v>1268.1310844567049</v>
      </c>
      <c r="U41" s="2">
        <v>24627.62823176762</v>
      </c>
      <c r="V41" s="2">
        <v>0</v>
      </c>
      <c r="W41" s="2">
        <v>0</v>
      </c>
      <c r="X41" s="2">
        <v>0</v>
      </c>
    </row>
    <row r="42" spans="1:24" x14ac:dyDescent="0.3">
      <c r="A42" t="s">
        <v>14</v>
      </c>
      <c r="B42" t="s">
        <v>1</v>
      </c>
      <c r="C42" t="s">
        <v>87</v>
      </c>
      <c r="H42" s="1">
        <v>4656.8060295957257</v>
      </c>
      <c r="I42" s="1">
        <v>18801.187029583209</v>
      </c>
      <c r="J42" s="1">
        <v>0</v>
      </c>
      <c r="K42" s="1">
        <v>0</v>
      </c>
      <c r="L42" s="1">
        <v>0</v>
      </c>
      <c r="N42" s="3">
        <v>35453215.27196452</v>
      </c>
      <c r="O42" s="3">
        <v>1561173335.6893921</v>
      </c>
      <c r="P42" s="3">
        <v>0</v>
      </c>
      <c r="Q42" s="3">
        <v>0</v>
      </c>
      <c r="R42" s="3">
        <v>0</v>
      </c>
      <c r="T42" s="2">
        <v>7613.2042104923876</v>
      </c>
      <c r="U42" s="2">
        <v>107867.5779745171</v>
      </c>
      <c r="V42" s="2">
        <v>0</v>
      </c>
      <c r="W42" s="2">
        <v>0</v>
      </c>
      <c r="X42" s="2">
        <v>0</v>
      </c>
    </row>
    <row r="43" spans="1:24" x14ac:dyDescent="0.3">
      <c r="A43" t="s">
        <v>16</v>
      </c>
      <c r="B43" t="s">
        <v>1</v>
      </c>
      <c r="C43" t="s">
        <v>87</v>
      </c>
      <c r="H43" s="1">
        <v>14956.73573209252</v>
      </c>
      <c r="I43" s="1">
        <v>66457.366022322327</v>
      </c>
      <c r="J43" s="1">
        <v>0</v>
      </c>
      <c r="K43" s="1">
        <v>0</v>
      </c>
      <c r="L43" s="1">
        <v>0</v>
      </c>
      <c r="N43" s="3">
        <v>25196053.522861</v>
      </c>
      <c r="O43" s="3">
        <v>1487047186.7116261</v>
      </c>
      <c r="P43" s="3">
        <v>0</v>
      </c>
      <c r="Q43" s="3">
        <v>0</v>
      </c>
      <c r="R43" s="3">
        <v>0</v>
      </c>
      <c r="T43" s="2">
        <v>1684.5957549947259</v>
      </c>
      <c r="U43" s="2">
        <v>28385.111501559481</v>
      </c>
      <c r="V43" s="2">
        <v>0</v>
      </c>
      <c r="W43" s="2">
        <v>0</v>
      </c>
      <c r="X43" s="2">
        <v>0</v>
      </c>
    </row>
    <row r="44" spans="1:24" x14ac:dyDescent="0.3">
      <c r="A44" t="s">
        <v>4</v>
      </c>
      <c r="B44" t="s">
        <v>87</v>
      </c>
      <c r="C44">
        <v>0</v>
      </c>
      <c r="H44" s="1">
        <v>5210.3670137841691</v>
      </c>
      <c r="I44" s="1">
        <v>0</v>
      </c>
      <c r="J44" s="1">
        <v>0</v>
      </c>
      <c r="K44" s="1">
        <v>0</v>
      </c>
      <c r="L44" s="1">
        <v>0</v>
      </c>
      <c r="N44" s="3">
        <v>217923299.93506369</v>
      </c>
      <c r="O44" s="3">
        <v>0</v>
      </c>
      <c r="P44" s="3">
        <v>0</v>
      </c>
      <c r="Q44" s="3">
        <v>0</v>
      </c>
      <c r="R44" s="3">
        <v>0</v>
      </c>
      <c r="T44" s="2">
        <v>41824.94234255315</v>
      </c>
      <c r="U44" s="2">
        <v>0</v>
      </c>
      <c r="V44" s="2">
        <v>0</v>
      </c>
      <c r="W44" s="2">
        <v>0</v>
      </c>
      <c r="X44" s="2">
        <v>0</v>
      </c>
    </row>
    <row r="45" spans="1:24" x14ac:dyDescent="0.3">
      <c r="A45" t="s">
        <v>32</v>
      </c>
      <c r="B45" t="s">
        <v>87</v>
      </c>
      <c r="C45">
        <v>0</v>
      </c>
      <c r="H45" s="1">
        <v>12273.39039176842</v>
      </c>
      <c r="I45" s="1">
        <v>0</v>
      </c>
      <c r="J45" s="1">
        <v>0</v>
      </c>
      <c r="K45" s="1">
        <v>0</v>
      </c>
      <c r="L45" s="1">
        <v>0</v>
      </c>
      <c r="N45" s="3">
        <v>850901450.40367413</v>
      </c>
      <c r="O45" s="3">
        <v>0</v>
      </c>
      <c r="P45" s="3">
        <v>0</v>
      </c>
      <c r="Q45" s="3">
        <v>0</v>
      </c>
      <c r="R45" s="3">
        <v>0</v>
      </c>
      <c r="T45" s="2">
        <v>69328.964796423403</v>
      </c>
      <c r="U45" s="2">
        <v>0</v>
      </c>
      <c r="V45" s="2">
        <v>0</v>
      </c>
      <c r="W45" s="2">
        <v>0</v>
      </c>
      <c r="X45" s="2">
        <v>0</v>
      </c>
    </row>
    <row r="46" spans="1:24" x14ac:dyDescent="0.3">
      <c r="A46" t="s">
        <v>51</v>
      </c>
      <c r="B46" t="s">
        <v>1</v>
      </c>
      <c r="C46" t="s">
        <v>87</v>
      </c>
      <c r="H46" s="1">
        <v>13.703032295920931</v>
      </c>
      <c r="I46" s="1">
        <v>71.689795682842373</v>
      </c>
      <c r="J46" s="1">
        <v>0</v>
      </c>
      <c r="K46" s="1">
        <v>0</v>
      </c>
      <c r="L46" s="1">
        <v>0</v>
      </c>
      <c r="N46" s="3">
        <v>286545.80590834492</v>
      </c>
      <c r="O46" s="3">
        <v>22982728.203815442</v>
      </c>
      <c r="P46" s="3">
        <v>0</v>
      </c>
      <c r="Q46" s="3">
        <v>0</v>
      </c>
      <c r="R46" s="3">
        <v>0</v>
      </c>
      <c r="T46" s="2">
        <v>20911.123882678341</v>
      </c>
      <c r="U46" s="2">
        <v>391402.81457795732</v>
      </c>
      <c r="V46" s="2">
        <v>0</v>
      </c>
      <c r="W46" s="2">
        <v>0</v>
      </c>
      <c r="X46" s="2">
        <v>0</v>
      </c>
    </row>
    <row r="47" spans="1:24" x14ac:dyDescent="0.3">
      <c r="A47" t="s">
        <v>38</v>
      </c>
      <c r="B47" t="s">
        <v>1</v>
      </c>
      <c r="C47" t="s">
        <v>87</v>
      </c>
      <c r="H47" s="1">
        <v>2556.1646582786202</v>
      </c>
      <c r="I47" s="1">
        <v>10501.72931110096</v>
      </c>
      <c r="J47" s="1">
        <v>0</v>
      </c>
      <c r="K47" s="1">
        <v>0</v>
      </c>
      <c r="L47" s="1">
        <v>0</v>
      </c>
      <c r="N47" s="3">
        <v>24596628.24532086</v>
      </c>
      <c r="O47" s="3">
        <v>1873291456.655508</v>
      </c>
      <c r="P47" s="3">
        <v>0</v>
      </c>
      <c r="Q47" s="3">
        <v>0</v>
      </c>
      <c r="R47" s="3">
        <v>0</v>
      </c>
      <c r="T47" s="2">
        <v>9622.4741100539286</v>
      </c>
      <c r="U47" s="2">
        <v>232670.03783721171</v>
      </c>
      <c r="V47" s="2">
        <v>0</v>
      </c>
      <c r="W47" s="2">
        <v>0</v>
      </c>
      <c r="X47" s="2">
        <v>0</v>
      </c>
    </row>
    <row r="48" spans="1:24" x14ac:dyDescent="0.3">
      <c r="A48" t="s">
        <v>42</v>
      </c>
      <c r="B48" t="s">
        <v>1</v>
      </c>
      <c r="C48" t="s">
        <v>87</v>
      </c>
      <c r="H48" s="1">
        <v>18088.481915788841</v>
      </c>
      <c r="I48" s="1">
        <v>60321.012016150751</v>
      </c>
      <c r="J48" s="1">
        <v>0</v>
      </c>
      <c r="K48" s="1">
        <v>0</v>
      </c>
      <c r="L48" s="1">
        <v>0</v>
      </c>
      <c r="N48" s="3">
        <v>235592783.67772359</v>
      </c>
      <c r="O48" s="3">
        <v>10037683334.67695</v>
      </c>
      <c r="P48" s="3">
        <v>0</v>
      </c>
      <c r="Q48" s="3">
        <v>0</v>
      </c>
      <c r="R48" s="3">
        <v>0</v>
      </c>
      <c r="T48" s="2">
        <v>13024.46411890886</v>
      </c>
      <c r="U48" s="2">
        <v>232098.11317734019</v>
      </c>
      <c r="V48" s="2">
        <v>0</v>
      </c>
      <c r="W48" s="2">
        <v>0</v>
      </c>
      <c r="X48" s="2">
        <v>0</v>
      </c>
    </row>
    <row r="49" spans="1:24" x14ac:dyDescent="0.3">
      <c r="A49" t="s">
        <v>25</v>
      </c>
      <c r="B49" t="s">
        <v>1</v>
      </c>
      <c r="C49" t="s">
        <v>87</v>
      </c>
      <c r="H49" s="1">
        <v>358.95931587466839</v>
      </c>
      <c r="I49" s="1">
        <v>3010.5743946730872</v>
      </c>
      <c r="J49" s="1">
        <v>0</v>
      </c>
      <c r="K49" s="1">
        <v>0</v>
      </c>
      <c r="L49" s="1">
        <v>0</v>
      </c>
      <c r="N49" s="3">
        <v>1551931.0811065659</v>
      </c>
      <c r="O49" s="3">
        <v>165079206.04718509</v>
      </c>
      <c r="P49" s="3">
        <v>0</v>
      </c>
      <c r="Q49" s="3">
        <v>0</v>
      </c>
      <c r="R49" s="3">
        <v>0</v>
      </c>
      <c r="T49" s="2">
        <v>4323.4177592661426</v>
      </c>
      <c r="U49" s="2">
        <v>61670.81952188212</v>
      </c>
      <c r="V49" s="2">
        <v>0</v>
      </c>
      <c r="W49" s="2">
        <v>0</v>
      </c>
      <c r="X49" s="2">
        <v>0</v>
      </c>
    </row>
    <row r="50" spans="1:24" x14ac:dyDescent="0.3">
      <c r="A50" t="s">
        <v>26</v>
      </c>
      <c r="B50" t="s">
        <v>1</v>
      </c>
      <c r="C50" t="s">
        <v>87</v>
      </c>
      <c r="H50" s="1">
        <v>637.44048879097681</v>
      </c>
      <c r="I50" s="1">
        <v>1893.248557074847</v>
      </c>
      <c r="J50" s="1">
        <v>0</v>
      </c>
      <c r="K50" s="1">
        <v>0</v>
      </c>
      <c r="L50" s="1">
        <v>0</v>
      </c>
      <c r="N50" s="3">
        <v>7953365.3085863758</v>
      </c>
      <c r="O50" s="3">
        <v>191747615.34750131</v>
      </c>
      <c r="P50" s="3">
        <v>0</v>
      </c>
      <c r="Q50" s="3">
        <v>0</v>
      </c>
      <c r="R50" s="3">
        <v>0</v>
      </c>
      <c r="T50" s="2">
        <v>12477.031893081339</v>
      </c>
      <c r="U50" s="2">
        <v>146355.36646143679</v>
      </c>
      <c r="V50" s="2">
        <v>0</v>
      </c>
      <c r="W50" s="2">
        <v>0</v>
      </c>
      <c r="X50" s="2">
        <v>0</v>
      </c>
    </row>
    <row r="51" spans="1:24" x14ac:dyDescent="0.3">
      <c r="A51" t="s">
        <v>35</v>
      </c>
      <c r="B51" t="s">
        <v>1</v>
      </c>
      <c r="C51" t="s">
        <v>87</v>
      </c>
      <c r="H51" s="1">
        <v>639.24801870930241</v>
      </c>
      <c r="I51" s="1">
        <v>3043.3113820646249</v>
      </c>
      <c r="J51" s="1">
        <v>0</v>
      </c>
      <c r="K51" s="1">
        <v>0</v>
      </c>
      <c r="L51" s="1">
        <v>0</v>
      </c>
      <c r="N51" s="3">
        <v>6799308.9996698452</v>
      </c>
      <c r="O51" s="3">
        <v>473590948.0486533</v>
      </c>
      <c r="P51" s="3">
        <v>0</v>
      </c>
      <c r="Q51" s="3">
        <v>0</v>
      </c>
      <c r="R51" s="3">
        <v>0</v>
      </c>
      <c r="T51" s="2">
        <v>10636.417791952241</v>
      </c>
      <c r="U51" s="2">
        <v>194167.77700796039</v>
      </c>
      <c r="V51" s="2">
        <v>0</v>
      </c>
      <c r="W51" s="2">
        <v>0</v>
      </c>
      <c r="X51" s="2">
        <v>0</v>
      </c>
    </row>
    <row r="52" spans="1:24" x14ac:dyDescent="0.3">
      <c r="A52" t="s">
        <v>37</v>
      </c>
      <c r="B52" t="s">
        <v>1</v>
      </c>
      <c r="C52" t="s">
        <v>87</v>
      </c>
      <c r="H52" s="1">
        <v>28.816678664238911</v>
      </c>
      <c r="I52" s="1">
        <v>225.77039397923431</v>
      </c>
      <c r="J52" s="1">
        <v>0</v>
      </c>
      <c r="K52" s="1">
        <v>0</v>
      </c>
      <c r="L52" s="1">
        <v>0</v>
      </c>
      <c r="N52" s="3">
        <v>712005.53536529734</v>
      </c>
      <c r="O52" s="3">
        <v>52843582.862181567</v>
      </c>
      <c r="P52" s="3">
        <v>0</v>
      </c>
      <c r="Q52" s="3">
        <v>0</v>
      </c>
      <c r="R52" s="3">
        <v>0</v>
      </c>
      <c r="T52" s="2">
        <v>24708.105457305399</v>
      </c>
      <c r="U52" s="2">
        <v>264689.48424476432</v>
      </c>
      <c r="V52" s="2">
        <v>0</v>
      </c>
      <c r="W52" s="2">
        <v>0</v>
      </c>
      <c r="X52" s="2">
        <v>0</v>
      </c>
    </row>
    <row r="53" spans="1:24" x14ac:dyDescent="0.3">
      <c r="A53" t="s">
        <v>43</v>
      </c>
      <c r="B53" t="s">
        <v>1</v>
      </c>
      <c r="C53" t="s">
        <v>87</v>
      </c>
      <c r="H53" s="1">
        <v>4394.5443993108929</v>
      </c>
      <c r="I53" s="1">
        <v>9193.5605129437754</v>
      </c>
      <c r="J53" s="1">
        <v>0</v>
      </c>
      <c r="K53" s="1">
        <v>0</v>
      </c>
      <c r="L53" s="1">
        <v>0</v>
      </c>
      <c r="N53" s="3">
        <v>15581856.152441271</v>
      </c>
      <c r="O53" s="3">
        <v>124451625.86374991</v>
      </c>
      <c r="P53" s="3">
        <v>0</v>
      </c>
      <c r="Q53" s="3">
        <v>0</v>
      </c>
      <c r="R53" s="3">
        <v>0</v>
      </c>
      <c r="T53" s="2">
        <v>3545.7273238346761</v>
      </c>
      <c r="U53" s="2">
        <v>22685.852085812981</v>
      </c>
      <c r="V53" s="2">
        <v>0</v>
      </c>
      <c r="W53" s="2">
        <v>0</v>
      </c>
      <c r="X53" s="2">
        <v>0</v>
      </c>
    </row>
    <row r="54" spans="1:24" x14ac:dyDescent="0.3">
      <c r="A54" t="s">
        <v>44</v>
      </c>
      <c r="B54" t="s">
        <v>1</v>
      </c>
      <c r="C54" t="s">
        <v>87</v>
      </c>
      <c r="H54" s="1">
        <v>15.810663054857059</v>
      </c>
      <c r="I54" s="1">
        <v>106.84532511992801</v>
      </c>
      <c r="J54" s="1">
        <v>0</v>
      </c>
      <c r="K54" s="1">
        <v>0</v>
      </c>
      <c r="L54" s="1">
        <v>0</v>
      </c>
      <c r="N54" s="3">
        <v>308934.21035285282</v>
      </c>
      <c r="O54" s="3">
        <v>22161290.802720658</v>
      </c>
      <c r="P54" s="3">
        <v>0</v>
      </c>
      <c r="Q54" s="3">
        <v>0</v>
      </c>
      <c r="R54" s="3">
        <v>0</v>
      </c>
      <c r="T54" s="2">
        <v>19539.61129150417</v>
      </c>
      <c r="U54" s="2">
        <v>240044.3533996742</v>
      </c>
      <c r="V54" s="2">
        <v>0</v>
      </c>
      <c r="W54" s="2">
        <v>0</v>
      </c>
      <c r="X54" s="2">
        <v>0</v>
      </c>
    </row>
    <row r="55" spans="1:24" x14ac:dyDescent="0.3">
      <c r="A55" t="s">
        <v>48</v>
      </c>
      <c r="B55" t="s">
        <v>1</v>
      </c>
      <c r="C55" t="s">
        <v>87</v>
      </c>
      <c r="H55" s="1">
        <v>118.1677764819688</v>
      </c>
      <c r="I55" s="1">
        <v>801.26085799579596</v>
      </c>
      <c r="J55" s="1">
        <v>0</v>
      </c>
      <c r="K55" s="1">
        <v>0</v>
      </c>
      <c r="L55" s="1">
        <v>0</v>
      </c>
      <c r="N55" s="3">
        <v>421213.28561593778</v>
      </c>
      <c r="O55" s="3">
        <v>39505319.422564402</v>
      </c>
      <c r="P55" s="3">
        <v>0</v>
      </c>
      <c r="Q55" s="3">
        <v>0</v>
      </c>
      <c r="R55" s="3">
        <v>0</v>
      </c>
      <c r="T55" s="2">
        <v>3564.5359348892439</v>
      </c>
      <c r="U55" s="2">
        <v>57216.369473883067</v>
      </c>
      <c r="V55" s="2">
        <v>0</v>
      </c>
      <c r="W55" s="2">
        <v>0</v>
      </c>
      <c r="X55" s="2">
        <v>0</v>
      </c>
    </row>
    <row r="56" spans="1:24" x14ac:dyDescent="0.3">
      <c r="A56" t="s">
        <v>50</v>
      </c>
      <c r="B56" t="s">
        <v>1</v>
      </c>
      <c r="C56" t="s">
        <v>87</v>
      </c>
      <c r="H56" s="1">
        <v>289.79384419733469</v>
      </c>
      <c r="I56" s="1">
        <v>2144.6187939069791</v>
      </c>
      <c r="J56" s="1">
        <v>0</v>
      </c>
      <c r="K56" s="1">
        <v>0</v>
      </c>
      <c r="L56" s="1">
        <v>0</v>
      </c>
      <c r="N56" s="3">
        <v>2981478.6728009419</v>
      </c>
      <c r="O56" s="3">
        <v>182887289.56211489</v>
      </c>
      <c r="P56" s="3">
        <v>0</v>
      </c>
      <c r="Q56" s="3">
        <v>0</v>
      </c>
      <c r="R56" s="3">
        <v>0</v>
      </c>
      <c r="T56" s="2">
        <v>10288.274690785731</v>
      </c>
      <c r="U56" s="2">
        <v>96993.417582331196</v>
      </c>
      <c r="V56" s="2">
        <v>0</v>
      </c>
      <c r="W56" s="2">
        <v>0</v>
      </c>
      <c r="X56" s="2">
        <v>0</v>
      </c>
    </row>
    <row r="57" spans="1:24" x14ac:dyDescent="0.3">
      <c r="A57" t="s">
        <v>131</v>
      </c>
      <c r="B57" t="s">
        <v>1</v>
      </c>
      <c r="C57" t="s">
        <v>87</v>
      </c>
      <c r="H57" s="1">
        <v>81.584356158888113</v>
      </c>
      <c r="I57" s="1">
        <v>973.09798992405922</v>
      </c>
      <c r="J57" s="1">
        <v>0</v>
      </c>
      <c r="K57" s="1">
        <v>0</v>
      </c>
      <c r="L57" s="1">
        <v>0</v>
      </c>
      <c r="N57" s="3">
        <v>3003640.7331674788</v>
      </c>
      <c r="O57" s="3">
        <v>193446625.4857066</v>
      </c>
      <c r="P57" s="3">
        <v>0</v>
      </c>
      <c r="Q57" s="3">
        <v>0</v>
      </c>
      <c r="R57" s="3">
        <v>0</v>
      </c>
      <c r="T57" s="2">
        <v>36816.38091643199</v>
      </c>
      <c r="U57" s="2">
        <v>213617.57974270391</v>
      </c>
      <c r="V57" s="2">
        <v>0</v>
      </c>
      <c r="W57" s="2">
        <v>0</v>
      </c>
      <c r="X57" s="2">
        <v>0</v>
      </c>
    </row>
    <row r="58" spans="1:24" x14ac:dyDescent="0.3">
      <c r="A58" t="s">
        <v>34</v>
      </c>
      <c r="B58" t="s">
        <v>1</v>
      </c>
      <c r="C58" t="s">
        <v>87</v>
      </c>
      <c r="H58" s="1">
        <v>157.59309383805339</v>
      </c>
      <c r="I58" s="1">
        <v>711.51123223335708</v>
      </c>
      <c r="J58" s="1">
        <v>0</v>
      </c>
      <c r="K58" s="1">
        <v>0</v>
      </c>
      <c r="L58" s="1">
        <v>0</v>
      </c>
      <c r="N58" s="3">
        <v>2208247.75938087</v>
      </c>
      <c r="O58" s="3">
        <v>114151609.98998091</v>
      </c>
      <c r="P58" s="3">
        <v>0</v>
      </c>
      <c r="Q58" s="3">
        <v>0</v>
      </c>
      <c r="R58" s="3">
        <v>0</v>
      </c>
      <c r="T58" s="2">
        <v>14012.33839377581</v>
      </c>
      <c r="U58" s="2">
        <v>202093.69304081469</v>
      </c>
      <c r="V58" s="2">
        <v>0</v>
      </c>
      <c r="W58" s="2">
        <v>0</v>
      </c>
      <c r="X58" s="2">
        <v>0</v>
      </c>
    </row>
    <row r="59" spans="1:24" x14ac:dyDescent="0.3">
      <c r="A59" t="s">
        <v>39</v>
      </c>
      <c r="B59" t="s">
        <v>1</v>
      </c>
      <c r="C59" t="s">
        <v>87</v>
      </c>
      <c r="H59" s="1">
        <v>641.06583428544036</v>
      </c>
      <c r="I59" s="1">
        <v>3812.4673546311019</v>
      </c>
      <c r="J59" s="1">
        <v>0</v>
      </c>
      <c r="K59" s="1">
        <v>0</v>
      </c>
      <c r="L59" s="1">
        <v>0</v>
      </c>
      <c r="N59" s="3">
        <v>6020885.1235029576</v>
      </c>
      <c r="O59" s="3">
        <v>443780461.81254703</v>
      </c>
      <c r="P59" s="3">
        <v>0</v>
      </c>
      <c r="Q59" s="3">
        <v>0</v>
      </c>
      <c r="R59" s="3">
        <v>0</v>
      </c>
      <c r="T59" s="2">
        <v>9391.9919008226298</v>
      </c>
      <c r="U59" s="2">
        <v>138033.47632920701</v>
      </c>
      <c r="V59" s="2">
        <v>0</v>
      </c>
      <c r="W59" s="2">
        <v>0</v>
      </c>
      <c r="X59" s="2">
        <v>0</v>
      </c>
    </row>
    <row r="60" spans="1:24" x14ac:dyDescent="0.3">
      <c r="A60" t="s">
        <v>53</v>
      </c>
      <c r="B60" t="s">
        <v>1</v>
      </c>
      <c r="C60" t="s">
        <v>87</v>
      </c>
      <c r="H60" s="1">
        <v>93.985894753228422</v>
      </c>
      <c r="I60" s="1">
        <v>356.43242256278148</v>
      </c>
      <c r="J60" s="1">
        <v>0</v>
      </c>
      <c r="K60" s="1">
        <v>0</v>
      </c>
      <c r="L60" s="1">
        <v>0</v>
      </c>
      <c r="N60" s="3">
        <v>855275.95287312125</v>
      </c>
      <c r="O60" s="3">
        <v>23867994.852881461</v>
      </c>
      <c r="P60" s="3">
        <v>0</v>
      </c>
      <c r="Q60" s="3">
        <v>0</v>
      </c>
      <c r="R60" s="3">
        <v>0</v>
      </c>
      <c r="T60" s="2">
        <v>9100.045864528438</v>
      </c>
      <c r="U60" s="2">
        <v>87685.362393926363</v>
      </c>
      <c r="V60" s="2">
        <v>0</v>
      </c>
      <c r="W60" s="2">
        <v>0</v>
      </c>
      <c r="X60" s="2">
        <v>0</v>
      </c>
    </row>
    <row r="61" spans="1:24" x14ac:dyDescent="0.3">
      <c r="A61" t="s">
        <v>52</v>
      </c>
      <c r="B61" t="s">
        <v>1</v>
      </c>
      <c r="C61" t="s">
        <v>87</v>
      </c>
      <c r="H61" s="1">
        <v>6.1377939223276599</v>
      </c>
      <c r="I61" s="1">
        <v>24.85814018091742</v>
      </c>
      <c r="J61" s="1">
        <v>0</v>
      </c>
      <c r="K61" s="1">
        <v>0</v>
      </c>
      <c r="L61" s="1">
        <v>0</v>
      </c>
      <c r="N61" s="3">
        <v>163411.4178321193</v>
      </c>
      <c r="O61" s="3">
        <v>6368564.408082501</v>
      </c>
      <c r="P61" s="3">
        <v>0</v>
      </c>
      <c r="Q61" s="3">
        <v>0</v>
      </c>
      <c r="R61" s="3">
        <v>0</v>
      </c>
      <c r="T61" s="2">
        <v>26623.80325896445</v>
      </c>
      <c r="U61" s="2">
        <v>331465.71674138622</v>
      </c>
      <c r="V61" s="2">
        <v>0</v>
      </c>
      <c r="W61" s="2">
        <v>0</v>
      </c>
      <c r="X61" s="2">
        <v>0</v>
      </c>
    </row>
    <row r="62" spans="1:24" x14ac:dyDescent="0.3">
      <c r="A62" t="s">
        <v>64</v>
      </c>
      <c r="B62" t="s">
        <v>1</v>
      </c>
      <c r="C62" t="s">
        <v>87</v>
      </c>
      <c r="H62" s="1">
        <v>5417.7750239127199</v>
      </c>
      <c r="I62" s="1">
        <v>17717.38837816217</v>
      </c>
      <c r="J62" s="1">
        <v>0</v>
      </c>
      <c r="K62" s="1">
        <v>0</v>
      </c>
      <c r="L62" s="1">
        <v>0</v>
      </c>
      <c r="N62" s="3">
        <v>267913642.22087541</v>
      </c>
      <c r="O62" s="3">
        <v>10287710890.680519</v>
      </c>
      <c r="P62" s="3">
        <v>0</v>
      </c>
      <c r="Q62" s="3">
        <v>0</v>
      </c>
      <c r="R62" s="3">
        <v>0</v>
      </c>
      <c r="T62" s="2">
        <v>49450.861476966253</v>
      </c>
      <c r="U62" s="2">
        <v>814643.27047303948</v>
      </c>
      <c r="V62" s="2">
        <v>0</v>
      </c>
      <c r="W62" s="2">
        <v>0</v>
      </c>
      <c r="X62" s="2">
        <v>0</v>
      </c>
    </row>
    <row r="63" spans="1:24" x14ac:dyDescent="0.3">
      <c r="A63" t="s">
        <v>45</v>
      </c>
      <c r="B63" t="s">
        <v>1</v>
      </c>
      <c r="C63" t="s">
        <v>87</v>
      </c>
      <c r="H63" s="1">
        <v>586.09690599078021</v>
      </c>
      <c r="I63" s="1">
        <v>2977.0952419298701</v>
      </c>
      <c r="J63" s="1">
        <v>0</v>
      </c>
      <c r="K63" s="1">
        <v>0</v>
      </c>
      <c r="L63" s="1">
        <v>0</v>
      </c>
      <c r="N63" s="3">
        <v>14447353.284449849</v>
      </c>
      <c r="O63" s="3">
        <v>589411622.08597755</v>
      </c>
      <c r="P63" s="3">
        <v>0</v>
      </c>
      <c r="Q63" s="3">
        <v>0</v>
      </c>
      <c r="R63" s="3">
        <v>0</v>
      </c>
      <c r="T63" s="2">
        <v>24650.110138402812</v>
      </c>
      <c r="U63" s="2">
        <v>240470.3759761106</v>
      </c>
      <c r="V63" s="2">
        <v>0</v>
      </c>
      <c r="W63" s="2">
        <v>0</v>
      </c>
      <c r="X63" s="2">
        <v>0</v>
      </c>
    </row>
    <row r="64" spans="1:24" x14ac:dyDescent="0.3">
      <c r="A64" t="s">
        <v>40</v>
      </c>
      <c r="B64" t="s">
        <v>1</v>
      </c>
      <c r="C64" t="s">
        <v>87</v>
      </c>
      <c r="H64" s="1">
        <v>399.56995251808621</v>
      </c>
      <c r="I64" s="1">
        <v>1072.180760379764</v>
      </c>
      <c r="J64" s="1">
        <v>0</v>
      </c>
      <c r="K64" s="1">
        <v>0</v>
      </c>
      <c r="L64" s="1">
        <v>0</v>
      </c>
      <c r="N64" s="3">
        <v>8647910.7789844517</v>
      </c>
      <c r="O64" s="3">
        <v>160172354.43728891</v>
      </c>
      <c r="P64" s="3">
        <v>0</v>
      </c>
      <c r="Q64" s="3">
        <v>0</v>
      </c>
      <c r="R64" s="3">
        <v>0</v>
      </c>
      <c r="T64" s="2">
        <v>21643.045790819349</v>
      </c>
      <c r="U64" s="2">
        <v>225278.0387814781</v>
      </c>
      <c r="V64" s="2">
        <v>0</v>
      </c>
      <c r="W64" s="2">
        <v>0</v>
      </c>
      <c r="X64" s="2">
        <v>0</v>
      </c>
    </row>
    <row r="65" spans="1:24" x14ac:dyDescent="0.3">
      <c r="A65" t="s">
        <v>113</v>
      </c>
      <c r="B65" t="s">
        <v>87</v>
      </c>
      <c r="C65">
        <v>0</v>
      </c>
      <c r="H65" s="1">
        <v>96135.5957525954</v>
      </c>
      <c r="I65" s="1">
        <v>0</v>
      </c>
      <c r="J65" s="1">
        <v>0</v>
      </c>
      <c r="K65" s="1">
        <v>0</v>
      </c>
      <c r="L65" s="1">
        <v>0</v>
      </c>
      <c r="N65" s="3">
        <v>730839738.31160021</v>
      </c>
      <c r="O65" s="3">
        <v>0</v>
      </c>
      <c r="P65" s="3">
        <v>0</v>
      </c>
      <c r="Q65" s="3">
        <v>0</v>
      </c>
      <c r="R65" s="3">
        <v>0</v>
      </c>
      <c r="T65" s="2">
        <v>7602.1762032079523</v>
      </c>
      <c r="U65" s="2">
        <v>0</v>
      </c>
      <c r="V65" s="2">
        <v>0</v>
      </c>
      <c r="W65" s="2">
        <v>0</v>
      </c>
      <c r="X65" s="2">
        <v>0</v>
      </c>
    </row>
    <row r="66" spans="1:24" x14ac:dyDescent="0.3">
      <c r="A66" t="s">
        <v>101</v>
      </c>
      <c r="B66" t="s">
        <v>87</v>
      </c>
      <c r="C66">
        <v>0</v>
      </c>
      <c r="H66" s="1">
        <v>8934.274209881245</v>
      </c>
      <c r="I66" s="1">
        <v>0</v>
      </c>
      <c r="J66" s="1">
        <v>0</v>
      </c>
      <c r="K66" s="1">
        <v>0</v>
      </c>
      <c r="L66" s="1">
        <v>0</v>
      </c>
      <c r="N66" s="3">
        <v>416242199.0807972</v>
      </c>
      <c r="O66" s="3">
        <v>0</v>
      </c>
      <c r="P66" s="3">
        <v>0</v>
      </c>
      <c r="Q66" s="3">
        <v>0</v>
      </c>
      <c r="R66" s="3">
        <v>0</v>
      </c>
      <c r="T66" s="2">
        <v>46589.369130895517</v>
      </c>
      <c r="U66" s="2">
        <v>0</v>
      </c>
      <c r="V66" s="2">
        <v>0</v>
      </c>
      <c r="W66" s="2">
        <v>0</v>
      </c>
      <c r="X66" s="2">
        <v>0</v>
      </c>
    </row>
    <row r="67" spans="1:24" x14ac:dyDescent="0.3">
      <c r="A67" t="s">
        <v>78</v>
      </c>
      <c r="B67" t="s">
        <v>1</v>
      </c>
      <c r="C67" t="s">
        <v>87</v>
      </c>
      <c r="H67" s="1">
        <v>44873.468521048082</v>
      </c>
      <c r="I67" s="1">
        <v>334670.54414802772</v>
      </c>
      <c r="J67" s="1">
        <v>0</v>
      </c>
      <c r="K67" s="1">
        <v>0</v>
      </c>
      <c r="L67" s="1">
        <v>0</v>
      </c>
      <c r="N67" s="3">
        <v>7079724.5922549888</v>
      </c>
      <c r="O67" s="3">
        <v>1762567877.7308829</v>
      </c>
      <c r="P67" s="3">
        <v>0</v>
      </c>
      <c r="Q67" s="3">
        <v>0</v>
      </c>
      <c r="R67" s="3">
        <v>0</v>
      </c>
      <c r="T67" s="2">
        <v>157.7708348739348</v>
      </c>
      <c r="U67" s="2">
        <v>6057.6461972247571</v>
      </c>
      <c r="V67" s="2">
        <v>0</v>
      </c>
      <c r="W67" s="2">
        <v>0</v>
      </c>
      <c r="X67" s="2">
        <v>0</v>
      </c>
    </row>
    <row r="68" spans="1:24" x14ac:dyDescent="0.3">
      <c r="A68" t="s">
        <v>79</v>
      </c>
      <c r="B68" t="s">
        <v>1</v>
      </c>
      <c r="C68" t="s">
        <v>87</v>
      </c>
      <c r="H68" s="1">
        <v>31026.860367150279</v>
      </c>
      <c r="I68" s="1">
        <v>350169.18515116558</v>
      </c>
      <c r="J68" s="1">
        <v>0</v>
      </c>
      <c r="K68" s="1">
        <v>0</v>
      </c>
      <c r="L68" s="1">
        <v>0</v>
      </c>
      <c r="N68" s="3">
        <v>6098734.3429883895</v>
      </c>
      <c r="O68" s="3">
        <v>1436046338.4920831</v>
      </c>
      <c r="P68" s="3">
        <v>0</v>
      </c>
      <c r="Q68" s="3">
        <v>0</v>
      </c>
      <c r="R68" s="3">
        <v>0</v>
      </c>
      <c r="T68" s="2">
        <v>196.5630512020943</v>
      </c>
      <c r="U68" s="2">
        <v>4480.595311564628</v>
      </c>
      <c r="V68" s="2">
        <v>0</v>
      </c>
      <c r="W68" s="2">
        <v>0</v>
      </c>
      <c r="X68" s="2">
        <v>0</v>
      </c>
    </row>
    <row r="69" spans="1:24" x14ac:dyDescent="0.3">
      <c r="A69" t="s">
        <v>132</v>
      </c>
      <c r="B69" t="s">
        <v>1</v>
      </c>
      <c r="C69" t="s">
        <v>87</v>
      </c>
      <c r="H69" s="1">
        <v>18841.497779324189</v>
      </c>
      <c r="I69" s="1">
        <v>497202.21693303052</v>
      </c>
      <c r="J69" s="1">
        <v>0</v>
      </c>
      <c r="K69" s="1">
        <v>0</v>
      </c>
      <c r="L69" s="1">
        <v>0</v>
      </c>
      <c r="N69" s="3">
        <v>1532613.389077079</v>
      </c>
      <c r="O69" s="3">
        <v>341727472.41473818</v>
      </c>
      <c r="P69" s="3">
        <v>0</v>
      </c>
      <c r="Q69" s="3">
        <v>0</v>
      </c>
      <c r="R69" s="3">
        <v>0</v>
      </c>
      <c r="T69" s="2">
        <v>81.342439280963148</v>
      </c>
      <c r="U69" s="2">
        <v>711.16804830362776</v>
      </c>
      <c r="V69" s="2">
        <v>0</v>
      </c>
      <c r="W69" s="2">
        <v>0</v>
      </c>
      <c r="X69" s="2">
        <v>0</v>
      </c>
    </row>
    <row r="70" spans="1:24" x14ac:dyDescent="0.3">
      <c r="A70" t="s">
        <v>88</v>
      </c>
      <c r="B70" t="s">
        <v>1</v>
      </c>
      <c r="C70" t="s">
        <v>87</v>
      </c>
      <c r="H70" s="1">
        <v>4265.5985237325949</v>
      </c>
      <c r="I70" s="1">
        <v>29305.189908815039</v>
      </c>
      <c r="J70" s="1">
        <v>0</v>
      </c>
      <c r="K70" s="1">
        <v>0</v>
      </c>
      <c r="L70" s="1">
        <v>0</v>
      </c>
      <c r="N70" s="3">
        <v>2784697.2352468311</v>
      </c>
      <c r="O70" s="3">
        <v>464081683.14450377</v>
      </c>
      <c r="P70" s="3">
        <v>0</v>
      </c>
      <c r="Q70" s="3">
        <v>0</v>
      </c>
      <c r="R70" s="3">
        <v>0</v>
      </c>
      <c r="T70" s="2">
        <v>652.82684710095327</v>
      </c>
      <c r="U70" s="2">
        <v>18422.70422128688</v>
      </c>
      <c r="V70" s="2">
        <v>0</v>
      </c>
      <c r="W70" s="2">
        <v>0</v>
      </c>
      <c r="X70" s="2">
        <v>0</v>
      </c>
    </row>
    <row r="71" spans="1:24" x14ac:dyDescent="0.3">
      <c r="A71" t="s">
        <v>96</v>
      </c>
      <c r="B71" t="s">
        <v>1</v>
      </c>
      <c r="C71" t="s">
        <v>87</v>
      </c>
      <c r="H71" s="1">
        <v>13026.87268118304</v>
      </c>
      <c r="I71" s="1">
        <v>112231.6091246021</v>
      </c>
      <c r="J71" s="1">
        <v>0</v>
      </c>
      <c r="K71" s="1">
        <v>0</v>
      </c>
      <c r="L71" s="1">
        <v>0</v>
      </c>
      <c r="N71" s="3">
        <v>22605776.309309948</v>
      </c>
      <c r="O71" s="3">
        <v>3327826273.4198732</v>
      </c>
      <c r="P71" s="3">
        <v>0</v>
      </c>
      <c r="Q71" s="3">
        <v>0</v>
      </c>
      <c r="R71" s="3">
        <v>0</v>
      </c>
      <c r="T71" s="2">
        <v>1735.318741693344</v>
      </c>
      <c r="U71" s="2">
        <v>33317.164236363671</v>
      </c>
      <c r="V71" s="2">
        <v>0</v>
      </c>
      <c r="W71" s="2">
        <v>0</v>
      </c>
      <c r="X71" s="2">
        <v>0</v>
      </c>
    </row>
    <row r="72" spans="1:24" x14ac:dyDescent="0.3">
      <c r="A72" t="s">
        <v>104</v>
      </c>
      <c r="B72" t="s">
        <v>1</v>
      </c>
      <c r="C72" t="s">
        <v>87</v>
      </c>
      <c r="H72" s="1">
        <v>5599.7594667113153</v>
      </c>
      <c r="I72" s="1">
        <v>44198.241455226729</v>
      </c>
      <c r="J72" s="1">
        <v>0</v>
      </c>
      <c r="K72" s="1">
        <v>0</v>
      </c>
      <c r="L72" s="1">
        <v>0</v>
      </c>
      <c r="N72" s="3">
        <v>8215505.9139391929</v>
      </c>
      <c r="O72" s="3">
        <v>875003239.71993303</v>
      </c>
      <c r="P72" s="3">
        <v>0</v>
      </c>
      <c r="Q72" s="3">
        <v>0</v>
      </c>
      <c r="R72" s="3">
        <v>0</v>
      </c>
      <c r="T72" s="2">
        <v>1467.117643673377</v>
      </c>
      <c r="U72" s="2">
        <v>22456.523913657991</v>
      </c>
      <c r="V72" s="2">
        <v>0</v>
      </c>
      <c r="W72" s="2">
        <v>0</v>
      </c>
      <c r="X72" s="2">
        <v>0</v>
      </c>
    </row>
    <row r="73" spans="1:24" x14ac:dyDescent="0.3">
      <c r="A73" t="s">
        <v>105</v>
      </c>
      <c r="B73" t="s">
        <v>1</v>
      </c>
      <c r="C73" t="s">
        <v>87</v>
      </c>
      <c r="H73" s="1">
        <v>5699.9369050096138</v>
      </c>
      <c r="I73" s="1">
        <v>108721.6344465094</v>
      </c>
      <c r="J73" s="1">
        <v>0</v>
      </c>
      <c r="K73" s="1">
        <v>0</v>
      </c>
      <c r="L73" s="1">
        <v>0</v>
      </c>
      <c r="N73" s="3">
        <v>4192365.7171250512</v>
      </c>
      <c r="O73" s="3">
        <v>1771046637.8809071</v>
      </c>
      <c r="P73" s="3">
        <v>0</v>
      </c>
      <c r="Q73" s="3">
        <v>0</v>
      </c>
      <c r="R73" s="3">
        <v>0</v>
      </c>
      <c r="T73" s="2">
        <v>735.51089897862289</v>
      </c>
      <c r="U73" s="2">
        <v>17150.312160717869</v>
      </c>
      <c r="V73" s="2">
        <v>0</v>
      </c>
      <c r="W73" s="2">
        <v>0</v>
      </c>
      <c r="X73" s="2">
        <v>0</v>
      </c>
    </row>
    <row r="74" spans="1:24" x14ac:dyDescent="0.3">
      <c r="A74" t="s">
        <v>114</v>
      </c>
      <c r="B74" t="s">
        <v>1</v>
      </c>
      <c r="C74" t="s">
        <v>87</v>
      </c>
      <c r="H74" s="1">
        <v>10999.4547461741</v>
      </c>
      <c r="I74" s="1">
        <v>74168.508858126181</v>
      </c>
      <c r="J74" s="1">
        <v>0</v>
      </c>
      <c r="K74" s="1">
        <v>0</v>
      </c>
      <c r="L74" s="1">
        <v>0</v>
      </c>
      <c r="N74" s="3">
        <v>9975364.5031365771</v>
      </c>
      <c r="O74" s="3">
        <v>1772485173.7679501</v>
      </c>
      <c r="P74" s="3">
        <v>0</v>
      </c>
      <c r="Q74" s="3">
        <v>0</v>
      </c>
      <c r="R74" s="3">
        <v>0</v>
      </c>
      <c r="T74" s="2">
        <v>906.89627198168796</v>
      </c>
      <c r="U74" s="2">
        <v>27901.47539871636</v>
      </c>
      <c r="V74" s="2">
        <v>0</v>
      </c>
      <c r="W74" s="2">
        <v>0</v>
      </c>
      <c r="X74" s="2">
        <v>0</v>
      </c>
    </row>
    <row r="75" spans="1:24" x14ac:dyDescent="0.3">
      <c r="A75" t="s">
        <v>120</v>
      </c>
      <c r="B75" t="s">
        <v>1</v>
      </c>
      <c r="C75" t="s">
        <v>87</v>
      </c>
      <c r="H75" s="1">
        <v>3695.1717587980088</v>
      </c>
      <c r="I75" s="1">
        <v>87599.720283560891</v>
      </c>
      <c r="J75" s="1">
        <v>0</v>
      </c>
      <c r="K75" s="1">
        <v>0</v>
      </c>
      <c r="L75" s="1">
        <v>0</v>
      </c>
      <c r="N75" s="3">
        <v>1466478.6687619111</v>
      </c>
      <c r="O75" s="3">
        <v>653780307.724473</v>
      </c>
      <c r="P75" s="3">
        <v>0</v>
      </c>
      <c r="Q75" s="3">
        <v>0</v>
      </c>
      <c r="R75" s="3">
        <v>0</v>
      </c>
      <c r="T75" s="2">
        <v>396.8634652151967</v>
      </c>
      <c r="U75" s="2">
        <v>7774.4751688067618</v>
      </c>
      <c r="V75" s="2">
        <v>0</v>
      </c>
      <c r="W75" s="2">
        <v>0</v>
      </c>
      <c r="X75" s="2">
        <v>0</v>
      </c>
    </row>
    <row r="76" spans="1:24" x14ac:dyDescent="0.3">
      <c r="A76" t="s">
        <v>130</v>
      </c>
      <c r="B76" t="s">
        <v>1</v>
      </c>
      <c r="C76" t="s">
        <v>87</v>
      </c>
      <c r="H76" s="1">
        <v>3799.4398771504639</v>
      </c>
      <c r="I76" s="1">
        <v>26506.716875181359</v>
      </c>
      <c r="J76" s="1">
        <v>0</v>
      </c>
      <c r="K76" s="1">
        <v>0</v>
      </c>
      <c r="L76" s="1">
        <v>0</v>
      </c>
      <c r="N76" s="3">
        <v>3683845.9544974901</v>
      </c>
      <c r="O76" s="3">
        <v>339751814.20535088</v>
      </c>
      <c r="P76" s="3">
        <v>0</v>
      </c>
      <c r="Q76" s="3">
        <v>0</v>
      </c>
      <c r="R76" s="3">
        <v>0</v>
      </c>
      <c r="T76" s="2">
        <v>969.57606215901797</v>
      </c>
      <c r="U76" s="2">
        <v>14800.011832330059</v>
      </c>
      <c r="V76" s="2">
        <v>0</v>
      </c>
      <c r="W76" s="2">
        <v>0</v>
      </c>
      <c r="X76" s="2">
        <v>0</v>
      </c>
    </row>
    <row r="77" spans="1:24" x14ac:dyDescent="0.3">
      <c r="A77" t="s">
        <v>11</v>
      </c>
      <c r="B77" t="s">
        <v>1</v>
      </c>
      <c r="C77" t="s">
        <v>87</v>
      </c>
      <c r="H77" s="1">
        <v>4911.4745132903336</v>
      </c>
      <c r="I77" s="1">
        <v>70596.760480250581</v>
      </c>
      <c r="J77" s="1">
        <v>0</v>
      </c>
      <c r="K77" s="1">
        <v>0</v>
      </c>
      <c r="L77" s="1">
        <v>0</v>
      </c>
      <c r="N77" s="3">
        <v>5274002.9987338632</v>
      </c>
      <c r="O77" s="3">
        <v>1194847600.872088</v>
      </c>
      <c r="P77" s="3">
        <v>0</v>
      </c>
      <c r="Q77" s="3">
        <v>0</v>
      </c>
      <c r="R77" s="3">
        <v>0</v>
      </c>
      <c r="T77" s="2">
        <v>1073.812555570132</v>
      </c>
      <c r="U77" s="2">
        <v>18110.198964068011</v>
      </c>
      <c r="V77" s="2">
        <v>0</v>
      </c>
      <c r="W77" s="2">
        <v>0</v>
      </c>
      <c r="X77" s="2">
        <v>0</v>
      </c>
    </row>
    <row r="78" spans="1:24" x14ac:dyDescent="0.3">
      <c r="A78" t="s">
        <v>72</v>
      </c>
      <c r="B78" t="s">
        <v>1</v>
      </c>
      <c r="C78" t="s">
        <v>87</v>
      </c>
      <c r="H78" s="1">
        <v>3289.2805283570492</v>
      </c>
      <c r="I78" s="1">
        <v>7477.9666175625898</v>
      </c>
      <c r="J78" s="1">
        <v>0</v>
      </c>
      <c r="K78" s="1">
        <v>0</v>
      </c>
      <c r="L78" s="1">
        <v>0</v>
      </c>
      <c r="N78" s="3">
        <v>9371710.2331146598</v>
      </c>
      <c r="O78" s="3">
        <v>296762484.68115258</v>
      </c>
      <c r="P78" s="3">
        <v>0</v>
      </c>
      <c r="Q78" s="3">
        <v>0</v>
      </c>
      <c r="R78" s="3">
        <v>0</v>
      </c>
      <c r="T78" s="2">
        <v>2849.1672121975271</v>
      </c>
      <c r="U78" s="2">
        <v>68611.198912388951</v>
      </c>
      <c r="V78" s="2">
        <v>0</v>
      </c>
      <c r="W78" s="2">
        <v>0</v>
      </c>
      <c r="X78" s="2">
        <v>0</v>
      </c>
    </row>
    <row r="79" spans="1:24" x14ac:dyDescent="0.3">
      <c r="A79" t="s">
        <v>47</v>
      </c>
      <c r="B79" t="s">
        <v>1</v>
      </c>
      <c r="C79" t="s">
        <v>87</v>
      </c>
      <c r="H79" s="1">
        <v>10.331105149319059</v>
      </c>
      <c r="I79" s="1">
        <v>32.577342401244103</v>
      </c>
      <c r="J79" s="1">
        <v>0</v>
      </c>
      <c r="K79" s="1">
        <v>0</v>
      </c>
      <c r="L79" s="1">
        <v>0</v>
      </c>
      <c r="N79" s="3">
        <v>268761.78873323771</v>
      </c>
      <c r="O79" s="3">
        <v>11146477.43251399</v>
      </c>
      <c r="P79" s="3">
        <v>0</v>
      </c>
      <c r="Q79" s="3">
        <v>0</v>
      </c>
      <c r="R79" s="3">
        <v>0</v>
      </c>
      <c r="T79" s="2">
        <v>26014.814954327729</v>
      </c>
      <c r="U79" s="2">
        <v>488968.78697270353</v>
      </c>
      <c r="V79" s="2">
        <v>0</v>
      </c>
      <c r="W79" s="2">
        <v>0</v>
      </c>
      <c r="X79" s="2">
        <v>0</v>
      </c>
    </row>
    <row r="80" spans="1:24" x14ac:dyDescent="0.3">
      <c r="A80" t="s">
        <v>58</v>
      </c>
      <c r="B80" t="s">
        <v>1</v>
      </c>
      <c r="C80" t="s">
        <v>87</v>
      </c>
      <c r="H80" s="1">
        <v>425.70350562705789</v>
      </c>
      <c r="I80" s="1">
        <v>1513.798369294298</v>
      </c>
      <c r="J80" s="1">
        <v>0</v>
      </c>
      <c r="K80" s="1">
        <v>0</v>
      </c>
      <c r="L80" s="1">
        <v>0</v>
      </c>
      <c r="N80" s="3">
        <v>11192703.24254714</v>
      </c>
      <c r="O80" s="3">
        <v>731807451.48466873</v>
      </c>
      <c r="P80" s="3">
        <v>0</v>
      </c>
      <c r="Q80" s="3">
        <v>0</v>
      </c>
      <c r="R80" s="3">
        <v>0</v>
      </c>
      <c r="T80" s="2">
        <v>26292.25057956799</v>
      </c>
      <c r="U80" s="2">
        <v>662271.98776898102</v>
      </c>
      <c r="V80" s="2">
        <v>0</v>
      </c>
      <c r="W80" s="2">
        <v>0</v>
      </c>
      <c r="X80" s="2">
        <v>0</v>
      </c>
    </row>
    <row r="81" spans="1:24" x14ac:dyDescent="0.3">
      <c r="A81" t="s">
        <v>99</v>
      </c>
      <c r="B81" t="s">
        <v>1</v>
      </c>
      <c r="C81" t="s">
        <v>87</v>
      </c>
      <c r="H81" s="1">
        <v>789.04482624734737</v>
      </c>
      <c r="I81" s="1">
        <v>2051.796056728534</v>
      </c>
      <c r="J81" s="1">
        <v>2052.4524509880871</v>
      </c>
      <c r="K81" s="1">
        <v>0</v>
      </c>
      <c r="L81" s="1">
        <v>0</v>
      </c>
      <c r="N81" s="3">
        <v>1811141.9782824251</v>
      </c>
      <c r="O81" s="3">
        <v>61149883.037856497</v>
      </c>
      <c r="P81" s="3">
        <v>61366634.559251256</v>
      </c>
      <c r="Q81" s="3">
        <v>0</v>
      </c>
      <c r="R81" s="3">
        <v>0</v>
      </c>
      <c r="T81" s="2">
        <v>2295.3600581808691</v>
      </c>
      <c r="U81" s="2">
        <v>46991.631943975503</v>
      </c>
      <c r="V81" s="2">
        <v>330215.44329524029</v>
      </c>
      <c r="W81" s="2">
        <v>0</v>
      </c>
      <c r="X81" s="2">
        <v>0</v>
      </c>
    </row>
    <row r="82" spans="1:24" x14ac:dyDescent="0.3">
      <c r="A82" t="s">
        <v>77</v>
      </c>
      <c r="B82" t="s">
        <v>1</v>
      </c>
      <c r="C82" t="s">
        <v>87</v>
      </c>
      <c r="H82" s="1">
        <v>2605.6564071727921</v>
      </c>
      <c r="I82" s="1">
        <v>10834.42313531364</v>
      </c>
      <c r="J82" s="1">
        <v>0</v>
      </c>
      <c r="K82" s="1">
        <v>0</v>
      </c>
      <c r="L82" s="1">
        <v>0</v>
      </c>
      <c r="N82" s="3">
        <v>145097294.45776629</v>
      </c>
      <c r="O82" s="3">
        <v>9167052669.150774</v>
      </c>
      <c r="P82" s="3">
        <v>0</v>
      </c>
      <c r="Q82" s="3">
        <v>0</v>
      </c>
      <c r="R82" s="3">
        <v>0</v>
      </c>
      <c r="T82" s="2">
        <v>55685.505601715478</v>
      </c>
      <c r="U82" s="2">
        <v>1096392.1657712811</v>
      </c>
      <c r="V82" s="2">
        <v>0</v>
      </c>
      <c r="W82" s="2">
        <v>0</v>
      </c>
      <c r="X82" s="2">
        <v>0</v>
      </c>
    </row>
    <row r="83" spans="1:24" x14ac:dyDescent="0.3">
      <c r="A83" t="s">
        <v>8</v>
      </c>
      <c r="B83" t="s">
        <v>1</v>
      </c>
      <c r="C83" t="s">
        <v>87</v>
      </c>
      <c r="H83" s="1">
        <v>30207.30625561823</v>
      </c>
      <c r="I83" s="1">
        <v>31772.321876483391</v>
      </c>
      <c r="J83" s="1">
        <v>0</v>
      </c>
      <c r="K83" s="1">
        <v>0</v>
      </c>
      <c r="L83" s="1">
        <v>0</v>
      </c>
      <c r="N83" s="3">
        <v>70082816.088991031</v>
      </c>
      <c r="O83" s="3">
        <v>159288344.03275549</v>
      </c>
      <c r="P83" s="3">
        <v>0</v>
      </c>
      <c r="Q83" s="3">
        <v>0</v>
      </c>
      <c r="R83" s="3">
        <v>0</v>
      </c>
      <c r="T83" s="2">
        <v>2320.061759096986</v>
      </c>
      <c r="U83" s="2">
        <v>56999.768407711163</v>
      </c>
      <c r="V83" s="2">
        <v>0</v>
      </c>
      <c r="W83" s="2">
        <v>0</v>
      </c>
      <c r="X83" s="2">
        <v>0</v>
      </c>
    </row>
    <row r="84" spans="1:24" x14ac:dyDescent="0.3">
      <c r="A84" t="s">
        <v>15</v>
      </c>
      <c r="B84" t="s">
        <v>1</v>
      </c>
      <c r="C84" t="s">
        <v>87</v>
      </c>
      <c r="H84" s="1">
        <v>735.60418916021445</v>
      </c>
      <c r="I84" s="1">
        <v>7987.0329813266726</v>
      </c>
      <c r="J84" s="1">
        <v>0</v>
      </c>
      <c r="K84" s="1">
        <v>0</v>
      </c>
      <c r="L84" s="1">
        <v>0</v>
      </c>
      <c r="N84" s="3">
        <v>583239.16487038345</v>
      </c>
      <c r="O84" s="3">
        <v>108903760.7005814</v>
      </c>
      <c r="P84" s="3">
        <v>0</v>
      </c>
      <c r="Q84" s="3">
        <v>0</v>
      </c>
      <c r="R84" s="3">
        <v>0</v>
      </c>
      <c r="T84" s="2">
        <v>792.87091273395959</v>
      </c>
      <c r="U84" s="2">
        <v>14937.81772396732</v>
      </c>
      <c r="V84" s="2">
        <v>0</v>
      </c>
      <c r="W84" s="2">
        <v>0</v>
      </c>
      <c r="X84" s="2">
        <v>0</v>
      </c>
    </row>
    <row r="85" spans="1:24" x14ac:dyDescent="0.3">
      <c r="A85" t="s">
        <v>18</v>
      </c>
      <c r="B85" t="s">
        <v>1</v>
      </c>
      <c r="C85" t="s">
        <v>87</v>
      </c>
      <c r="H85" s="1">
        <v>123.6290731264944</v>
      </c>
      <c r="I85" s="1">
        <v>471.59582189540919</v>
      </c>
      <c r="J85" s="1">
        <v>0</v>
      </c>
      <c r="K85" s="1">
        <v>0</v>
      </c>
      <c r="L85" s="1">
        <v>0</v>
      </c>
      <c r="N85" s="3">
        <v>37752.167797228773</v>
      </c>
      <c r="O85" s="3">
        <v>2981338.872859268</v>
      </c>
      <c r="P85" s="3">
        <v>0</v>
      </c>
      <c r="Q85" s="3">
        <v>0</v>
      </c>
      <c r="R85" s="3">
        <v>0</v>
      </c>
      <c r="T85" s="2">
        <v>305.36642265854113</v>
      </c>
      <c r="U85" s="2">
        <v>8459.39077649307</v>
      </c>
      <c r="V85" s="2">
        <v>0</v>
      </c>
      <c r="W85" s="2">
        <v>0</v>
      </c>
      <c r="X85" s="2">
        <v>0</v>
      </c>
    </row>
    <row r="86" spans="1:24" x14ac:dyDescent="0.3">
      <c r="A86" t="s">
        <v>19</v>
      </c>
      <c r="B86" t="s">
        <v>1</v>
      </c>
      <c r="C86" t="s">
        <v>87</v>
      </c>
      <c r="H86" s="1">
        <v>42.629860837677818</v>
      </c>
      <c r="I86" s="1">
        <v>551.8461536512782</v>
      </c>
      <c r="J86" s="1">
        <v>0</v>
      </c>
      <c r="K86" s="1">
        <v>0</v>
      </c>
      <c r="L86" s="1">
        <v>0</v>
      </c>
      <c r="N86" s="3">
        <v>32847.440739845297</v>
      </c>
      <c r="O86" s="3">
        <v>13501259.582654079</v>
      </c>
      <c r="P86" s="3">
        <v>0</v>
      </c>
      <c r="Q86" s="3">
        <v>0</v>
      </c>
      <c r="R86" s="3">
        <v>0</v>
      </c>
      <c r="T86" s="2">
        <v>770.52657677956904</v>
      </c>
      <c r="U86" s="2">
        <v>26449.29538192206</v>
      </c>
      <c r="V86" s="2">
        <v>0</v>
      </c>
      <c r="W86" s="2">
        <v>0</v>
      </c>
      <c r="X86" s="2">
        <v>0</v>
      </c>
    </row>
    <row r="87" spans="1:24" x14ac:dyDescent="0.3">
      <c r="A87" t="s">
        <v>22</v>
      </c>
      <c r="B87" t="s">
        <v>1</v>
      </c>
      <c r="C87" t="s">
        <v>87</v>
      </c>
      <c r="H87" s="1">
        <v>526.22396474961897</v>
      </c>
      <c r="I87" s="1">
        <v>1264.869986324928</v>
      </c>
      <c r="J87" s="1">
        <v>0</v>
      </c>
      <c r="K87" s="1">
        <v>0</v>
      </c>
      <c r="L87" s="1">
        <v>0</v>
      </c>
      <c r="N87" s="3">
        <v>546743.9492998526</v>
      </c>
      <c r="O87" s="3">
        <v>19266931.621842921</v>
      </c>
      <c r="P87" s="3">
        <v>0</v>
      </c>
      <c r="Q87" s="3">
        <v>0</v>
      </c>
      <c r="R87" s="3">
        <v>0</v>
      </c>
      <c r="T87" s="2">
        <v>1038.994773945723</v>
      </c>
      <c r="U87" s="2">
        <v>25343.922698748949</v>
      </c>
      <c r="V87" s="2">
        <v>0</v>
      </c>
      <c r="W87" s="2">
        <v>0</v>
      </c>
      <c r="X87" s="2">
        <v>0</v>
      </c>
    </row>
    <row r="88" spans="1:24" x14ac:dyDescent="0.3">
      <c r="A88" t="s">
        <v>75</v>
      </c>
      <c r="B88" t="s">
        <v>1</v>
      </c>
      <c r="C88" t="s">
        <v>87</v>
      </c>
      <c r="H88" s="1">
        <v>10164.95378967724</v>
      </c>
      <c r="I88" s="1">
        <v>35613.186786067206</v>
      </c>
      <c r="J88" s="1">
        <v>0</v>
      </c>
      <c r="K88" s="1">
        <v>0</v>
      </c>
      <c r="L88" s="1">
        <v>0</v>
      </c>
      <c r="N88" s="3">
        <v>4802417.1084463038</v>
      </c>
      <c r="O88" s="3">
        <v>131911511.42721801</v>
      </c>
      <c r="P88" s="3">
        <v>0</v>
      </c>
      <c r="Q88" s="3">
        <v>0</v>
      </c>
      <c r="R88" s="3">
        <v>0</v>
      </c>
      <c r="T88" s="2">
        <v>472.44849389510028</v>
      </c>
      <c r="U88" s="2">
        <v>4994.8102226509454</v>
      </c>
      <c r="V88" s="2">
        <v>0</v>
      </c>
      <c r="W88" s="2">
        <v>0</v>
      </c>
      <c r="X88" s="2">
        <v>0</v>
      </c>
    </row>
    <row r="89" spans="1:24" x14ac:dyDescent="0.3">
      <c r="A89" t="s">
        <v>81</v>
      </c>
      <c r="B89" t="s">
        <v>1</v>
      </c>
      <c r="C89" t="s">
        <v>87</v>
      </c>
      <c r="H89" s="1">
        <v>83.855755082840005</v>
      </c>
      <c r="I89" s="1">
        <v>307.88053010448863</v>
      </c>
      <c r="J89" s="1">
        <v>0</v>
      </c>
      <c r="K89" s="1">
        <v>0</v>
      </c>
      <c r="L89" s="1">
        <v>0</v>
      </c>
      <c r="N89" s="3">
        <v>327408.94115248922</v>
      </c>
      <c r="O89" s="3">
        <v>14384334.71710196</v>
      </c>
      <c r="P89" s="3">
        <v>0</v>
      </c>
      <c r="Q89" s="3">
        <v>0</v>
      </c>
      <c r="R89" s="3">
        <v>0</v>
      </c>
      <c r="T89" s="2">
        <v>3904.4301828663538</v>
      </c>
      <c r="U89" s="2">
        <v>62747.192914672429</v>
      </c>
      <c r="V89" s="2">
        <v>0</v>
      </c>
      <c r="W89" s="2">
        <v>0</v>
      </c>
      <c r="X89" s="2">
        <v>0</v>
      </c>
    </row>
    <row r="90" spans="1:24" x14ac:dyDescent="0.3">
      <c r="A90" t="s">
        <v>94</v>
      </c>
      <c r="B90" t="s">
        <v>1</v>
      </c>
      <c r="C90" t="s">
        <v>87</v>
      </c>
      <c r="H90" s="1">
        <v>243.95772208373091</v>
      </c>
      <c r="I90" s="1">
        <v>4797.4617145785669</v>
      </c>
      <c r="J90" s="1">
        <v>0</v>
      </c>
      <c r="K90" s="1">
        <v>0</v>
      </c>
      <c r="L90" s="1">
        <v>0</v>
      </c>
      <c r="N90" s="3">
        <v>120577.07055475911</v>
      </c>
      <c r="O90" s="3">
        <v>36064227.042840227</v>
      </c>
      <c r="P90" s="3">
        <v>0</v>
      </c>
      <c r="Q90" s="3">
        <v>0</v>
      </c>
      <c r="R90" s="3">
        <v>0</v>
      </c>
      <c r="T90" s="2">
        <v>494.25396140309419</v>
      </c>
      <c r="U90" s="2">
        <v>7893.6243454553714</v>
      </c>
      <c r="V90" s="2">
        <v>0</v>
      </c>
      <c r="W90" s="2">
        <v>0</v>
      </c>
      <c r="X90" s="2">
        <v>0</v>
      </c>
    </row>
    <row r="91" spans="1:24" x14ac:dyDescent="0.3">
      <c r="A91" t="s">
        <v>13</v>
      </c>
      <c r="B91" t="s">
        <v>1</v>
      </c>
      <c r="C91" t="s">
        <v>87</v>
      </c>
      <c r="H91" s="1">
        <v>6042.6036927570822</v>
      </c>
      <c r="I91" s="1">
        <v>16377.325234088121</v>
      </c>
      <c r="J91" s="1">
        <v>0</v>
      </c>
      <c r="K91" s="1">
        <v>0</v>
      </c>
      <c r="L91" s="1">
        <v>0</v>
      </c>
      <c r="N91" s="3">
        <v>8130659.669069821</v>
      </c>
      <c r="O91" s="3">
        <v>233940908.57376081</v>
      </c>
      <c r="P91" s="3">
        <v>0</v>
      </c>
      <c r="Q91" s="3">
        <v>0</v>
      </c>
      <c r="R91" s="3">
        <v>0</v>
      </c>
      <c r="T91" s="2">
        <v>1345.555671442688</v>
      </c>
      <c r="U91" s="2">
        <v>21849.669388925631</v>
      </c>
      <c r="V91" s="2">
        <v>0</v>
      </c>
      <c r="W91" s="2">
        <v>0</v>
      </c>
      <c r="X91" s="2">
        <v>0</v>
      </c>
    </row>
    <row r="92" spans="1:24" x14ac:dyDescent="0.3">
      <c r="A92" t="s">
        <v>17</v>
      </c>
      <c r="B92" t="s">
        <v>1</v>
      </c>
      <c r="C92" t="s">
        <v>87</v>
      </c>
      <c r="H92" s="1">
        <v>547.90445446295234</v>
      </c>
      <c r="I92" s="1">
        <v>2446.6339675334639</v>
      </c>
      <c r="J92" s="1">
        <v>0</v>
      </c>
      <c r="K92" s="1">
        <v>0</v>
      </c>
      <c r="L92" s="1">
        <v>0</v>
      </c>
      <c r="N92" s="3">
        <v>1316999.156091261</v>
      </c>
      <c r="O92" s="3">
        <v>136538075.27546471</v>
      </c>
      <c r="P92" s="3">
        <v>0</v>
      </c>
      <c r="Q92" s="3">
        <v>0</v>
      </c>
      <c r="R92" s="3">
        <v>0</v>
      </c>
      <c r="T92" s="2">
        <v>2403.702224655508</v>
      </c>
      <c r="U92" s="2">
        <v>71216.608362874162</v>
      </c>
      <c r="V92" s="2">
        <v>0</v>
      </c>
      <c r="W92" s="2">
        <v>0</v>
      </c>
      <c r="X92" s="2">
        <v>0</v>
      </c>
    </row>
    <row r="93" spans="1:24" x14ac:dyDescent="0.3">
      <c r="A93" t="s">
        <v>28</v>
      </c>
      <c r="B93" t="s">
        <v>1</v>
      </c>
      <c r="C93" t="s">
        <v>87</v>
      </c>
      <c r="H93" s="1">
        <v>282.78236804335029</v>
      </c>
      <c r="I93" s="1">
        <v>5164.7044364639369</v>
      </c>
      <c r="J93" s="1">
        <v>0</v>
      </c>
      <c r="K93" s="1">
        <v>0</v>
      </c>
      <c r="L93" s="1">
        <v>0</v>
      </c>
      <c r="N93" s="3">
        <v>1636952.089099695</v>
      </c>
      <c r="O93" s="3">
        <v>191652498.47123891</v>
      </c>
      <c r="P93" s="3">
        <v>0</v>
      </c>
      <c r="Q93" s="3">
        <v>0</v>
      </c>
      <c r="R93" s="3">
        <v>0</v>
      </c>
      <c r="T93" s="2">
        <v>5788.7346386771605</v>
      </c>
      <c r="U93" s="2">
        <v>38922.28178144875</v>
      </c>
      <c r="V93" s="2">
        <v>0</v>
      </c>
      <c r="W93" s="2">
        <v>0</v>
      </c>
      <c r="X93" s="2">
        <v>0</v>
      </c>
    </row>
    <row r="94" spans="1:24" x14ac:dyDescent="0.3">
      <c r="A94" t="s">
        <v>33</v>
      </c>
      <c r="B94" t="s">
        <v>1</v>
      </c>
      <c r="C94" t="s">
        <v>87</v>
      </c>
      <c r="H94" s="1">
        <v>83.988765276739286</v>
      </c>
      <c r="I94" s="1">
        <v>432.79238233005339</v>
      </c>
      <c r="J94" s="1">
        <v>0</v>
      </c>
      <c r="K94" s="1">
        <v>0</v>
      </c>
      <c r="L94" s="1">
        <v>0</v>
      </c>
      <c r="N94" s="3">
        <v>1227516.0065911801</v>
      </c>
      <c r="O94" s="3">
        <v>92227311.936619818</v>
      </c>
      <c r="P94" s="3">
        <v>0</v>
      </c>
      <c r="Q94" s="3">
        <v>0</v>
      </c>
      <c r="R94" s="3">
        <v>0</v>
      </c>
      <c r="T94" s="2">
        <v>14615.2405330233</v>
      </c>
      <c r="U94" s="2">
        <v>260891.20491006671</v>
      </c>
      <c r="V94" s="2">
        <v>0</v>
      </c>
      <c r="W94" s="2">
        <v>0</v>
      </c>
      <c r="X94" s="2">
        <v>0</v>
      </c>
    </row>
    <row r="95" spans="1:24" x14ac:dyDescent="0.3">
      <c r="A95" t="s">
        <v>41</v>
      </c>
      <c r="B95" t="s">
        <v>1</v>
      </c>
      <c r="C95" t="s">
        <v>87</v>
      </c>
      <c r="H95" s="1">
        <v>121.401547327976</v>
      </c>
      <c r="I95" s="1">
        <v>378.48898483489847</v>
      </c>
      <c r="J95" s="1">
        <v>0</v>
      </c>
      <c r="K95" s="1">
        <v>0</v>
      </c>
      <c r="L95" s="1">
        <v>0</v>
      </c>
      <c r="N95" s="3">
        <v>1295679.866440194</v>
      </c>
      <c r="O95" s="3">
        <v>31535661.74555365</v>
      </c>
      <c r="P95" s="3">
        <v>0</v>
      </c>
      <c r="Q95" s="3">
        <v>0</v>
      </c>
      <c r="R95" s="3">
        <v>0</v>
      </c>
      <c r="T95" s="2">
        <v>10672.680002502861</v>
      </c>
      <c r="U95" s="2">
        <v>117625.28022513429</v>
      </c>
      <c r="V95" s="2">
        <v>0</v>
      </c>
      <c r="W95" s="2">
        <v>0</v>
      </c>
      <c r="X95" s="2">
        <v>0</v>
      </c>
    </row>
    <row r="96" spans="1:24" x14ac:dyDescent="0.3">
      <c r="A96" t="s">
        <v>57</v>
      </c>
      <c r="B96" t="s">
        <v>1</v>
      </c>
      <c r="C96" t="s">
        <v>87</v>
      </c>
      <c r="H96" s="1">
        <v>1126.6953814944941</v>
      </c>
      <c r="I96" s="1">
        <v>7968.08594727944</v>
      </c>
      <c r="J96" s="1">
        <v>0</v>
      </c>
      <c r="K96" s="1">
        <v>0</v>
      </c>
      <c r="L96" s="1">
        <v>0</v>
      </c>
      <c r="N96" s="3">
        <v>33136289.843475848</v>
      </c>
      <c r="O96" s="3">
        <v>5137070984.7296858</v>
      </c>
      <c r="P96" s="3">
        <v>0</v>
      </c>
      <c r="Q96" s="3">
        <v>0</v>
      </c>
      <c r="R96" s="3">
        <v>0</v>
      </c>
      <c r="T96" s="2">
        <v>29410.15858210278</v>
      </c>
      <c r="U96" s="2">
        <v>746037.61410902732</v>
      </c>
      <c r="V96" s="2">
        <v>0</v>
      </c>
      <c r="W96" s="2">
        <v>0</v>
      </c>
      <c r="X96" s="2">
        <v>0</v>
      </c>
    </row>
    <row r="97" spans="1:24" x14ac:dyDescent="0.3">
      <c r="A97" t="s">
        <v>59</v>
      </c>
      <c r="B97" t="s">
        <v>1</v>
      </c>
      <c r="C97" t="s">
        <v>87</v>
      </c>
      <c r="H97" s="1">
        <v>162.03591076489101</v>
      </c>
      <c r="I97" s="1">
        <v>2926.5850976190491</v>
      </c>
      <c r="J97" s="1">
        <v>0</v>
      </c>
      <c r="K97" s="1">
        <v>0</v>
      </c>
      <c r="L97" s="1">
        <v>0</v>
      </c>
      <c r="N97" s="3">
        <v>1078342.3371034579</v>
      </c>
      <c r="O97" s="3">
        <v>630283278.05729151</v>
      </c>
      <c r="P97" s="3">
        <v>0</v>
      </c>
      <c r="Q97" s="3">
        <v>0</v>
      </c>
      <c r="R97" s="3">
        <v>0</v>
      </c>
      <c r="T97" s="2">
        <v>6654.9589656585367</v>
      </c>
      <c r="U97" s="2">
        <v>227597.66355836639</v>
      </c>
      <c r="V97" s="2">
        <v>0</v>
      </c>
      <c r="W97" s="2">
        <v>0</v>
      </c>
      <c r="X97" s="2">
        <v>0</v>
      </c>
    </row>
    <row r="98" spans="1:24" x14ac:dyDescent="0.3">
      <c r="A98" t="s">
        <v>61</v>
      </c>
      <c r="B98" t="s">
        <v>1</v>
      </c>
      <c r="C98" t="s">
        <v>87</v>
      </c>
      <c r="H98" s="1">
        <v>485.48749412158583</v>
      </c>
      <c r="I98" s="1">
        <v>5242.4918037157004</v>
      </c>
      <c r="J98" s="1">
        <v>0</v>
      </c>
      <c r="K98" s="1">
        <v>0</v>
      </c>
      <c r="L98" s="1">
        <v>0</v>
      </c>
      <c r="N98" s="3">
        <v>3003543.3185596159</v>
      </c>
      <c r="O98" s="3">
        <v>996900838.22135949</v>
      </c>
      <c r="P98" s="3">
        <v>0</v>
      </c>
      <c r="Q98" s="3">
        <v>0</v>
      </c>
      <c r="R98" s="3">
        <v>0</v>
      </c>
      <c r="T98" s="2">
        <v>6186.6543524340641</v>
      </c>
      <c r="U98" s="2">
        <v>208933.4442893542</v>
      </c>
      <c r="V98" s="2">
        <v>0</v>
      </c>
      <c r="W98" s="2">
        <v>0</v>
      </c>
      <c r="X98" s="2">
        <v>0</v>
      </c>
    </row>
    <row r="99" spans="1:24" x14ac:dyDescent="0.3">
      <c r="A99" t="s">
        <v>68</v>
      </c>
      <c r="B99" t="s">
        <v>1</v>
      </c>
      <c r="C99" t="s">
        <v>87</v>
      </c>
      <c r="H99" s="1">
        <v>14122.763995511459</v>
      </c>
      <c r="I99" s="1">
        <v>39494.303628921509</v>
      </c>
      <c r="J99" s="1">
        <v>0</v>
      </c>
      <c r="K99" s="1">
        <v>0</v>
      </c>
      <c r="L99" s="1">
        <v>0</v>
      </c>
      <c r="N99" s="3">
        <v>103533558.22529919</v>
      </c>
      <c r="O99" s="3">
        <v>3278300718.889595</v>
      </c>
      <c r="P99" s="3">
        <v>0</v>
      </c>
      <c r="Q99" s="3">
        <v>0</v>
      </c>
      <c r="R99" s="3">
        <v>0</v>
      </c>
      <c r="T99" s="2">
        <v>7330.9699332371874</v>
      </c>
      <c r="U99" s="2">
        <v>125131.04078570229</v>
      </c>
      <c r="V99" s="2">
        <v>0</v>
      </c>
      <c r="W99" s="2">
        <v>0</v>
      </c>
      <c r="X99" s="2">
        <v>0</v>
      </c>
    </row>
    <row r="100" spans="1:24" x14ac:dyDescent="0.3">
      <c r="A100" t="s">
        <v>70</v>
      </c>
      <c r="B100" t="s">
        <v>1</v>
      </c>
      <c r="C100" t="s">
        <v>87</v>
      </c>
      <c r="H100" s="1">
        <v>1683.241889204</v>
      </c>
      <c r="I100" s="1">
        <v>6052.8449410950116</v>
      </c>
      <c r="J100" s="1">
        <v>0</v>
      </c>
      <c r="K100" s="1">
        <v>0</v>
      </c>
      <c r="L100" s="1">
        <v>0</v>
      </c>
      <c r="N100" s="3">
        <v>11387642.77957336</v>
      </c>
      <c r="O100" s="3">
        <v>658838991.36520791</v>
      </c>
      <c r="P100" s="3">
        <v>0</v>
      </c>
      <c r="Q100" s="3">
        <v>0</v>
      </c>
      <c r="R100" s="3">
        <v>0</v>
      </c>
      <c r="T100" s="2">
        <v>6765.3038179548521</v>
      </c>
      <c r="U100" s="2">
        <v>148171.6624821196</v>
      </c>
      <c r="V100" s="2">
        <v>0</v>
      </c>
      <c r="W100" s="2">
        <v>0</v>
      </c>
      <c r="X100" s="2">
        <v>0</v>
      </c>
    </row>
    <row r="101" spans="1:24" x14ac:dyDescent="0.3">
      <c r="A101" t="s">
        <v>71</v>
      </c>
      <c r="B101" t="s">
        <v>1</v>
      </c>
      <c r="C101" t="s">
        <v>87</v>
      </c>
      <c r="H101" s="1">
        <v>2266.9135130354412</v>
      </c>
      <c r="I101" s="1">
        <v>11249.171819489329</v>
      </c>
      <c r="J101" s="1">
        <v>0</v>
      </c>
      <c r="K101" s="1">
        <v>0</v>
      </c>
      <c r="L101" s="1">
        <v>0</v>
      </c>
      <c r="N101" s="3">
        <v>11432768.694281779</v>
      </c>
      <c r="O101" s="3">
        <v>993726193.76811612</v>
      </c>
      <c r="P101" s="3">
        <v>0</v>
      </c>
      <c r="Q101" s="3">
        <v>0</v>
      </c>
      <c r="R101" s="3">
        <v>0</v>
      </c>
      <c r="T101" s="2">
        <v>5043.3193099515656</v>
      </c>
      <c r="U101" s="2">
        <v>109359.29379452841</v>
      </c>
      <c r="V101" s="2">
        <v>0</v>
      </c>
      <c r="W101" s="2">
        <v>0</v>
      </c>
      <c r="X101" s="2">
        <v>0</v>
      </c>
    </row>
    <row r="102" spans="1:24" x14ac:dyDescent="0.3">
      <c r="A102" t="s">
        <v>74</v>
      </c>
      <c r="B102" t="s">
        <v>1</v>
      </c>
      <c r="C102" t="s">
        <v>87</v>
      </c>
      <c r="H102" s="1">
        <v>50.646292692450523</v>
      </c>
      <c r="I102" s="1">
        <v>2167.0153950483091</v>
      </c>
      <c r="J102" s="1">
        <v>0</v>
      </c>
      <c r="K102" s="1">
        <v>0</v>
      </c>
      <c r="L102" s="1">
        <v>0</v>
      </c>
      <c r="N102" s="3">
        <v>420872.7444765009</v>
      </c>
      <c r="O102" s="3">
        <v>526598716.4027639</v>
      </c>
      <c r="P102" s="3">
        <v>0</v>
      </c>
      <c r="Q102" s="3">
        <v>0</v>
      </c>
      <c r="R102" s="3">
        <v>0</v>
      </c>
      <c r="T102" s="2">
        <v>8310.0405202854545</v>
      </c>
      <c r="U102" s="2">
        <v>248622.9094313308</v>
      </c>
      <c r="V102" s="2">
        <v>0</v>
      </c>
      <c r="W102" s="2">
        <v>0</v>
      </c>
      <c r="X102" s="2">
        <v>0</v>
      </c>
    </row>
    <row r="103" spans="1:24" x14ac:dyDescent="0.3">
      <c r="A103" t="s">
        <v>107</v>
      </c>
      <c r="B103" t="s">
        <v>1</v>
      </c>
      <c r="C103" t="s">
        <v>87</v>
      </c>
      <c r="H103" s="1">
        <v>147.98101620062329</v>
      </c>
      <c r="I103" s="1">
        <v>2263.2635911663929</v>
      </c>
      <c r="J103" s="1">
        <v>0</v>
      </c>
      <c r="K103" s="1">
        <v>0</v>
      </c>
      <c r="L103" s="1">
        <v>0</v>
      </c>
      <c r="N103" s="3">
        <v>590983.60377720185</v>
      </c>
      <c r="O103" s="3">
        <v>132825396.2366295</v>
      </c>
      <c r="P103" s="3">
        <v>0</v>
      </c>
      <c r="Q103" s="3">
        <v>0</v>
      </c>
      <c r="R103" s="3">
        <v>0</v>
      </c>
      <c r="T103" s="2">
        <v>3993.644718427825</v>
      </c>
      <c r="U103" s="2">
        <v>62513.828742238911</v>
      </c>
      <c r="V103" s="2">
        <v>0</v>
      </c>
      <c r="W103" s="2">
        <v>0</v>
      </c>
      <c r="X103" s="2">
        <v>0</v>
      </c>
    </row>
    <row r="104" spans="1:24" x14ac:dyDescent="0.3">
      <c r="A104" t="s">
        <v>0</v>
      </c>
      <c r="B104" t="s">
        <v>1</v>
      </c>
      <c r="C104" t="s">
        <v>87</v>
      </c>
      <c r="H104" s="1">
        <v>63561.470797442831</v>
      </c>
      <c r="I104" s="1">
        <v>113094.4445396755</v>
      </c>
      <c r="J104" s="1">
        <v>0</v>
      </c>
      <c r="K104" s="1">
        <v>0</v>
      </c>
      <c r="L104" s="1">
        <v>0</v>
      </c>
      <c r="N104" s="3">
        <v>1914674485.378577</v>
      </c>
      <c r="O104" s="3">
        <v>20618398088.404259</v>
      </c>
      <c r="P104" s="3">
        <v>0</v>
      </c>
      <c r="Q104" s="3">
        <v>0</v>
      </c>
      <c r="R104" s="3">
        <v>0</v>
      </c>
      <c r="T104" s="2">
        <v>30123.193522066951</v>
      </c>
      <c r="U104" s="2">
        <v>377601.46807173348</v>
      </c>
      <c r="V104" s="2">
        <v>0</v>
      </c>
      <c r="W104" s="2">
        <v>0</v>
      </c>
      <c r="X104" s="2">
        <v>0</v>
      </c>
    </row>
    <row r="105" spans="1:24" x14ac:dyDescent="0.3">
      <c r="A105" t="s">
        <v>21</v>
      </c>
      <c r="B105" t="s">
        <v>1</v>
      </c>
      <c r="C105" t="s">
        <v>87</v>
      </c>
      <c r="H105" s="1">
        <v>56.725050072501737</v>
      </c>
      <c r="I105" s="1">
        <v>165.96070930528839</v>
      </c>
      <c r="J105" s="1">
        <v>0</v>
      </c>
      <c r="K105" s="1">
        <v>0</v>
      </c>
      <c r="L105" s="1">
        <v>0</v>
      </c>
      <c r="N105" s="3">
        <v>281256.10619935469</v>
      </c>
      <c r="O105" s="3">
        <v>17013220.518390339</v>
      </c>
      <c r="P105" s="3">
        <v>0</v>
      </c>
      <c r="Q105" s="3">
        <v>0</v>
      </c>
      <c r="R105" s="3">
        <v>0</v>
      </c>
      <c r="T105" s="2">
        <v>4958.234604286361</v>
      </c>
      <c r="U105" s="2">
        <v>153173.09869055051</v>
      </c>
      <c r="V105" s="2">
        <v>0</v>
      </c>
      <c r="W105" s="2">
        <v>0</v>
      </c>
      <c r="X105" s="2">
        <v>0</v>
      </c>
    </row>
    <row r="106" spans="1:24" x14ac:dyDescent="0.3">
      <c r="A106" t="s">
        <v>24</v>
      </c>
      <c r="B106" t="s">
        <v>1</v>
      </c>
      <c r="C106" t="s">
        <v>87</v>
      </c>
      <c r="H106" s="1">
        <v>150.1111191111481</v>
      </c>
      <c r="I106" s="1">
        <v>362.23775240768828</v>
      </c>
      <c r="J106" s="1">
        <v>0</v>
      </c>
      <c r="K106" s="1">
        <v>0</v>
      </c>
      <c r="L106" s="1">
        <v>0</v>
      </c>
      <c r="N106" s="3">
        <v>317920.17016023007</v>
      </c>
      <c r="O106" s="3">
        <v>11489608.661722111</v>
      </c>
      <c r="P106" s="3">
        <v>0</v>
      </c>
      <c r="Q106" s="3">
        <v>0</v>
      </c>
      <c r="R106" s="3">
        <v>0</v>
      </c>
      <c r="T106" s="2">
        <v>2117.8988741322328</v>
      </c>
      <c r="U106" s="2">
        <v>52665.185497685903</v>
      </c>
      <c r="V106" s="2">
        <v>0</v>
      </c>
      <c r="W106" s="2">
        <v>0</v>
      </c>
      <c r="X106" s="2">
        <v>0</v>
      </c>
    </row>
    <row r="107" spans="1:24" x14ac:dyDescent="0.3">
      <c r="A107" t="s">
        <v>29</v>
      </c>
      <c r="B107" t="s">
        <v>1</v>
      </c>
      <c r="C107" t="s">
        <v>87</v>
      </c>
      <c r="H107" s="1">
        <v>36.85209131945885</v>
      </c>
      <c r="I107" s="1">
        <v>1209.7060135838681</v>
      </c>
      <c r="J107" s="1">
        <v>0</v>
      </c>
      <c r="K107" s="1">
        <v>0</v>
      </c>
      <c r="L107" s="1">
        <v>0</v>
      </c>
      <c r="N107" s="3">
        <v>570853.70024162717</v>
      </c>
      <c r="O107" s="3">
        <v>355718379.85157901</v>
      </c>
      <c r="P107" s="3">
        <v>0</v>
      </c>
      <c r="Q107" s="3">
        <v>0</v>
      </c>
      <c r="R107" s="3">
        <v>0</v>
      </c>
      <c r="T107" s="2">
        <v>15490.40176018998</v>
      </c>
      <c r="U107" s="2">
        <v>302806.27400355192</v>
      </c>
      <c r="V107" s="2">
        <v>0</v>
      </c>
      <c r="W107" s="2">
        <v>0</v>
      </c>
      <c r="X107" s="2">
        <v>0</v>
      </c>
    </row>
    <row r="108" spans="1:24" x14ac:dyDescent="0.3">
      <c r="A108" t="s">
        <v>30</v>
      </c>
      <c r="B108" t="s">
        <v>1</v>
      </c>
      <c r="C108" t="s">
        <v>87</v>
      </c>
      <c r="H108" s="1">
        <v>1086.788657389319</v>
      </c>
      <c r="I108" s="1">
        <v>12731.13829188331</v>
      </c>
      <c r="J108" s="1">
        <v>0</v>
      </c>
      <c r="K108" s="1">
        <v>0</v>
      </c>
      <c r="L108" s="1">
        <v>0</v>
      </c>
      <c r="N108" s="3">
        <v>2089445.171970054</v>
      </c>
      <c r="O108" s="3">
        <v>250675400.6904999</v>
      </c>
      <c r="P108" s="3">
        <v>0</v>
      </c>
      <c r="Q108" s="3">
        <v>0</v>
      </c>
      <c r="R108" s="3">
        <v>0</v>
      </c>
      <c r="T108" s="2">
        <v>1922.5864732424729</v>
      </c>
      <c r="U108" s="2">
        <v>21348.20434987155</v>
      </c>
      <c r="V108" s="2">
        <v>0</v>
      </c>
      <c r="W108" s="2">
        <v>0</v>
      </c>
      <c r="X108" s="2">
        <v>0</v>
      </c>
    </row>
    <row r="109" spans="1:24" x14ac:dyDescent="0.3">
      <c r="A109" t="s">
        <v>54</v>
      </c>
      <c r="B109" t="s">
        <v>1</v>
      </c>
      <c r="C109" t="s">
        <v>87</v>
      </c>
      <c r="H109" s="1">
        <v>788.21817691352771</v>
      </c>
      <c r="I109" s="1">
        <v>9087.7966578097403</v>
      </c>
      <c r="J109" s="1">
        <v>0</v>
      </c>
      <c r="K109" s="1">
        <v>0</v>
      </c>
      <c r="L109" s="1">
        <v>0</v>
      </c>
      <c r="N109" s="3">
        <v>4016622.2681327132</v>
      </c>
      <c r="O109" s="3">
        <v>1200180545.3173771</v>
      </c>
      <c r="P109" s="3">
        <v>0</v>
      </c>
      <c r="Q109" s="3">
        <v>0</v>
      </c>
      <c r="R109" s="3">
        <v>0</v>
      </c>
      <c r="T109" s="2">
        <v>5095.8254779924473</v>
      </c>
      <c r="U109" s="2">
        <v>144123.4546793609</v>
      </c>
      <c r="V109" s="2">
        <v>0</v>
      </c>
      <c r="W109" s="2">
        <v>0</v>
      </c>
      <c r="X109" s="2">
        <v>0</v>
      </c>
    </row>
    <row r="110" spans="1:24" x14ac:dyDescent="0.3">
      <c r="A110" t="s">
        <v>55</v>
      </c>
      <c r="B110" t="s">
        <v>1</v>
      </c>
      <c r="C110" t="s">
        <v>87</v>
      </c>
      <c r="H110" s="1">
        <v>771.69974142756109</v>
      </c>
      <c r="I110" s="1">
        <v>4162.7151516372869</v>
      </c>
      <c r="J110" s="1">
        <v>0</v>
      </c>
      <c r="K110" s="1">
        <v>0</v>
      </c>
      <c r="L110" s="1">
        <v>0</v>
      </c>
      <c r="N110" s="3">
        <v>21040763.37801756</v>
      </c>
      <c r="O110" s="3">
        <v>1872433817.5636401</v>
      </c>
      <c r="P110" s="3">
        <v>0</v>
      </c>
      <c r="Q110" s="3">
        <v>0</v>
      </c>
      <c r="R110" s="3">
        <v>0</v>
      </c>
      <c r="T110" s="2">
        <v>27265.479367784192</v>
      </c>
      <c r="U110" s="2">
        <v>545970.10931044933</v>
      </c>
      <c r="V110" s="2">
        <v>0</v>
      </c>
      <c r="W110" s="2">
        <v>0</v>
      </c>
      <c r="X110" s="2">
        <v>0</v>
      </c>
    </row>
    <row r="111" spans="1:24" x14ac:dyDescent="0.3">
      <c r="A111" t="s">
        <v>56</v>
      </c>
      <c r="B111" t="s">
        <v>1</v>
      </c>
      <c r="C111" t="s">
        <v>87</v>
      </c>
      <c r="H111" s="1">
        <v>260.26329318460188</v>
      </c>
      <c r="I111" s="1">
        <v>2098.1172078167469</v>
      </c>
      <c r="J111" s="1">
        <v>0</v>
      </c>
      <c r="K111" s="1">
        <v>0</v>
      </c>
      <c r="L111" s="1">
        <v>0</v>
      </c>
      <c r="N111" s="3">
        <v>16122467.993873781</v>
      </c>
      <c r="O111" s="3">
        <v>3541902100.9243951</v>
      </c>
      <c r="P111" s="3">
        <v>0</v>
      </c>
      <c r="Q111" s="3">
        <v>0</v>
      </c>
      <c r="R111" s="3">
        <v>0</v>
      </c>
      <c r="T111" s="2">
        <v>61946.760899695102</v>
      </c>
      <c r="U111" s="2">
        <v>1918422.136199123</v>
      </c>
      <c r="V111" s="2">
        <v>0</v>
      </c>
      <c r="W111" s="2">
        <v>0</v>
      </c>
      <c r="X111" s="2">
        <v>0</v>
      </c>
    </row>
    <row r="112" spans="1:24" x14ac:dyDescent="0.3">
      <c r="A112" t="s">
        <v>62</v>
      </c>
      <c r="B112" t="s">
        <v>1</v>
      </c>
      <c r="C112" t="s">
        <v>87</v>
      </c>
      <c r="H112" s="1">
        <v>482.79655305490093</v>
      </c>
      <c r="I112" s="1">
        <v>2900.5128929991479</v>
      </c>
      <c r="J112" s="1">
        <v>0</v>
      </c>
      <c r="K112" s="1">
        <v>0</v>
      </c>
      <c r="L112" s="1">
        <v>0</v>
      </c>
      <c r="N112" s="3">
        <v>2042146.3856691001</v>
      </c>
      <c r="O112" s="3">
        <v>283320802.12710989</v>
      </c>
      <c r="P112" s="3">
        <v>0</v>
      </c>
      <c r="Q112" s="3">
        <v>0</v>
      </c>
      <c r="R112" s="3">
        <v>0</v>
      </c>
      <c r="T112" s="2">
        <v>4229.8280150249511</v>
      </c>
      <c r="U112" s="2">
        <v>116340.635621434</v>
      </c>
      <c r="V112" s="2">
        <v>0</v>
      </c>
      <c r="W112" s="2">
        <v>0</v>
      </c>
      <c r="X112" s="2">
        <v>0</v>
      </c>
    </row>
    <row r="113" spans="1:24" x14ac:dyDescent="0.3">
      <c r="A113" t="s">
        <v>65</v>
      </c>
      <c r="B113" t="s">
        <v>1</v>
      </c>
      <c r="C113" t="s">
        <v>87</v>
      </c>
      <c r="H113" s="1">
        <v>341.17632043669443</v>
      </c>
      <c r="I113" s="1">
        <v>1406.6214161692551</v>
      </c>
      <c r="J113" s="1">
        <v>0</v>
      </c>
      <c r="K113" s="1">
        <v>0</v>
      </c>
      <c r="L113" s="1">
        <v>0</v>
      </c>
      <c r="N113" s="3">
        <v>6370736.924438931</v>
      </c>
      <c r="O113" s="3">
        <v>649624415.7192744</v>
      </c>
      <c r="P113" s="3">
        <v>0</v>
      </c>
      <c r="Q113" s="3">
        <v>0</v>
      </c>
      <c r="R113" s="3">
        <v>0</v>
      </c>
      <c r="T113" s="2">
        <v>18672.857824026589</v>
      </c>
      <c r="U113" s="2">
        <v>603741.74264940224</v>
      </c>
      <c r="V113" s="2">
        <v>0</v>
      </c>
      <c r="W113" s="2">
        <v>0</v>
      </c>
      <c r="X113" s="2">
        <v>0</v>
      </c>
    </row>
    <row r="114" spans="1:24" x14ac:dyDescent="0.3">
      <c r="A114" t="s">
        <v>66</v>
      </c>
      <c r="B114" t="s">
        <v>1</v>
      </c>
      <c r="C114" t="s">
        <v>87</v>
      </c>
      <c r="H114" s="1">
        <v>7978.4664598300014</v>
      </c>
      <c r="I114" s="1">
        <v>14888.63192323723</v>
      </c>
      <c r="J114" s="1">
        <v>0</v>
      </c>
      <c r="K114" s="1">
        <v>0</v>
      </c>
      <c r="L114" s="1">
        <v>0</v>
      </c>
      <c r="N114" s="3">
        <v>55795217.248474643</v>
      </c>
      <c r="O114" s="3">
        <v>947431768.1471169</v>
      </c>
      <c r="P114" s="3">
        <v>0</v>
      </c>
      <c r="Q114" s="3">
        <v>0</v>
      </c>
      <c r="R114" s="3">
        <v>0</v>
      </c>
      <c r="T114" s="2">
        <v>6993.2257695626731</v>
      </c>
      <c r="U114" s="2">
        <v>129032.5905537721</v>
      </c>
      <c r="V114" s="2">
        <v>0</v>
      </c>
      <c r="W114" s="2">
        <v>0</v>
      </c>
      <c r="X114" s="2">
        <v>0</v>
      </c>
    </row>
    <row r="115" spans="1:24" x14ac:dyDescent="0.3">
      <c r="A115" t="s">
        <v>67</v>
      </c>
      <c r="B115" t="s">
        <v>1</v>
      </c>
      <c r="C115" t="s">
        <v>87</v>
      </c>
      <c r="H115" s="1">
        <v>49246.630707876291</v>
      </c>
      <c r="I115" s="1">
        <v>381892.89980817592</v>
      </c>
      <c r="J115" s="1">
        <v>0</v>
      </c>
      <c r="K115" s="1">
        <v>0</v>
      </c>
      <c r="L115" s="1">
        <v>0</v>
      </c>
      <c r="N115" s="3">
        <v>69194567.892319813</v>
      </c>
      <c r="O115" s="3">
        <v>13033607017.219259</v>
      </c>
      <c r="P115" s="3">
        <v>0</v>
      </c>
      <c r="Q115" s="3">
        <v>0</v>
      </c>
      <c r="R115" s="3">
        <v>0</v>
      </c>
      <c r="T115" s="2">
        <v>1405.0619686607949</v>
      </c>
      <c r="U115" s="2">
        <v>38973.56938465438</v>
      </c>
      <c r="V115" s="2">
        <v>0</v>
      </c>
      <c r="W115" s="2">
        <v>0</v>
      </c>
      <c r="X115" s="2">
        <v>0</v>
      </c>
    </row>
    <row r="116" spans="1:24" x14ac:dyDescent="0.3">
      <c r="A116" t="s">
        <v>73</v>
      </c>
      <c r="B116" t="s">
        <v>1</v>
      </c>
      <c r="C116" t="s">
        <v>87</v>
      </c>
      <c r="H116" s="1">
        <v>2898.4900051620498</v>
      </c>
      <c r="I116" s="1">
        <v>5691.1968086768757</v>
      </c>
      <c r="J116" s="1">
        <v>0</v>
      </c>
      <c r="K116" s="1">
        <v>0</v>
      </c>
      <c r="L116" s="1">
        <v>0</v>
      </c>
      <c r="N116" s="3">
        <v>21118614.035497021</v>
      </c>
      <c r="O116" s="3">
        <v>452633699.51703513</v>
      </c>
      <c r="P116" s="3">
        <v>0</v>
      </c>
      <c r="Q116" s="3">
        <v>0</v>
      </c>
      <c r="R116" s="3">
        <v>0</v>
      </c>
      <c r="T116" s="2">
        <v>7286.0744725308477</v>
      </c>
      <c r="U116" s="2">
        <v>154514.9977571741</v>
      </c>
      <c r="V116" s="2">
        <v>0</v>
      </c>
      <c r="W116" s="2">
        <v>0</v>
      </c>
      <c r="X116" s="2">
        <v>0</v>
      </c>
    </row>
    <row r="117" spans="1:24" x14ac:dyDescent="0.3">
      <c r="A117" t="s">
        <v>76</v>
      </c>
      <c r="B117" t="s">
        <v>1</v>
      </c>
      <c r="C117" t="s">
        <v>87</v>
      </c>
      <c r="H117" s="1">
        <v>995.204449534991</v>
      </c>
      <c r="I117" s="1">
        <v>4759.451234295695</v>
      </c>
      <c r="J117" s="1">
        <v>0</v>
      </c>
      <c r="K117" s="1">
        <v>0</v>
      </c>
      <c r="L117" s="1">
        <v>0</v>
      </c>
      <c r="N117" s="3">
        <v>6912512.00626285</v>
      </c>
      <c r="O117" s="3">
        <v>531028306.43990839</v>
      </c>
      <c r="P117" s="3">
        <v>0</v>
      </c>
      <c r="Q117" s="3">
        <v>0</v>
      </c>
      <c r="R117" s="3">
        <v>0</v>
      </c>
      <c r="T117" s="2">
        <v>6945.8210415887097</v>
      </c>
      <c r="U117" s="2">
        <v>139235.23732702449</v>
      </c>
      <c r="V117" s="2">
        <v>0</v>
      </c>
      <c r="W117" s="2">
        <v>0</v>
      </c>
      <c r="X117" s="2">
        <v>0</v>
      </c>
    </row>
    <row r="118" spans="1:24" x14ac:dyDescent="0.3">
      <c r="A118" t="s">
        <v>115</v>
      </c>
      <c r="B118" t="s">
        <v>1</v>
      </c>
      <c r="C118" t="s">
        <v>87</v>
      </c>
      <c r="H118" s="1">
        <v>266.70731494561551</v>
      </c>
      <c r="I118" s="1">
        <v>2217.9573569387699</v>
      </c>
      <c r="J118" s="1">
        <v>0</v>
      </c>
      <c r="K118" s="1">
        <v>0</v>
      </c>
      <c r="L118" s="1">
        <v>0</v>
      </c>
      <c r="N118" s="3">
        <v>520573.04301092512</v>
      </c>
      <c r="O118" s="3">
        <v>51438336.13371136</v>
      </c>
      <c r="P118" s="3">
        <v>0</v>
      </c>
      <c r="Q118" s="3">
        <v>0</v>
      </c>
      <c r="R118" s="3">
        <v>0</v>
      </c>
      <c r="T118" s="2">
        <v>1951.851388542063</v>
      </c>
      <c r="U118" s="2">
        <v>26094.94528886168</v>
      </c>
      <c r="V118" s="2">
        <v>0</v>
      </c>
      <c r="W118" s="2">
        <v>0</v>
      </c>
      <c r="X118" s="2">
        <v>0</v>
      </c>
    </row>
    <row r="119" spans="1:24" x14ac:dyDescent="0.3">
      <c r="A119" t="s">
        <v>27</v>
      </c>
      <c r="B119" t="s">
        <v>1</v>
      </c>
      <c r="C119" t="s">
        <v>87</v>
      </c>
      <c r="H119" s="1">
        <v>781.80190225780825</v>
      </c>
      <c r="I119" s="1">
        <v>1670.7076523701539</v>
      </c>
      <c r="J119" s="1">
        <v>0</v>
      </c>
      <c r="K119" s="1">
        <v>0</v>
      </c>
      <c r="L119" s="1">
        <v>0</v>
      </c>
      <c r="N119" s="3">
        <v>25084552.384273279</v>
      </c>
      <c r="O119" s="3">
        <v>359269042.61833721</v>
      </c>
      <c r="P119" s="3">
        <v>0</v>
      </c>
      <c r="Q119" s="3">
        <v>0</v>
      </c>
      <c r="R119" s="3">
        <v>0</v>
      </c>
      <c r="T119" s="2">
        <v>32085.560692331699</v>
      </c>
      <c r="U119" s="2">
        <v>375950.42015627341</v>
      </c>
      <c r="V119" s="2">
        <v>0</v>
      </c>
      <c r="W119" s="2">
        <v>0</v>
      </c>
      <c r="X119" s="2">
        <v>0</v>
      </c>
    </row>
    <row r="120" spans="1:24" x14ac:dyDescent="0.3">
      <c r="A120" t="s">
        <v>36</v>
      </c>
      <c r="B120" t="s">
        <v>1</v>
      </c>
      <c r="C120" t="s">
        <v>87</v>
      </c>
      <c r="H120" s="1">
        <v>46.348240782926503</v>
      </c>
      <c r="I120" s="1">
        <v>227.96499756576901</v>
      </c>
      <c r="J120" s="1">
        <v>0</v>
      </c>
      <c r="K120" s="1">
        <v>0</v>
      </c>
      <c r="L120" s="1">
        <v>0</v>
      </c>
      <c r="N120" s="3">
        <v>1824673.3210047251</v>
      </c>
      <c r="O120" s="3">
        <v>123956942.8219742</v>
      </c>
      <c r="P120" s="3">
        <v>0</v>
      </c>
      <c r="Q120" s="3">
        <v>0</v>
      </c>
      <c r="R120" s="3">
        <v>0</v>
      </c>
      <c r="T120" s="2">
        <v>39368.771935716883</v>
      </c>
      <c r="U120" s="2">
        <v>672472.47260891227</v>
      </c>
      <c r="V120" s="2">
        <v>0</v>
      </c>
      <c r="W120" s="2">
        <v>0</v>
      </c>
      <c r="X120" s="2">
        <v>0</v>
      </c>
    </row>
    <row r="121" spans="1:24" x14ac:dyDescent="0.3">
      <c r="A121" t="s">
        <v>46</v>
      </c>
      <c r="B121" t="s">
        <v>1</v>
      </c>
      <c r="C121" t="s">
        <v>87</v>
      </c>
      <c r="H121" s="1">
        <v>1564.0946276044119</v>
      </c>
      <c r="I121" s="1">
        <v>7537.3498544994873</v>
      </c>
      <c r="J121" s="1">
        <v>0</v>
      </c>
      <c r="K121" s="1">
        <v>0</v>
      </c>
      <c r="L121" s="1">
        <v>0</v>
      </c>
      <c r="N121" s="3">
        <v>15144307.50648348</v>
      </c>
      <c r="O121" s="3">
        <v>1626612024.3444581</v>
      </c>
      <c r="P121" s="3">
        <v>0</v>
      </c>
      <c r="Q121" s="3">
        <v>0</v>
      </c>
      <c r="R121" s="3">
        <v>0</v>
      </c>
      <c r="T121" s="2">
        <v>9682.4752410784113</v>
      </c>
      <c r="U121" s="2">
        <v>269780.48913466948</v>
      </c>
      <c r="V121" s="2">
        <v>0</v>
      </c>
      <c r="W121" s="2">
        <v>0</v>
      </c>
      <c r="X121" s="2">
        <v>0</v>
      </c>
    </row>
    <row r="122" spans="1:24" x14ac:dyDescent="0.3">
      <c r="A122" t="s">
        <v>89</v>
      </c>
      <c r="B122" t="s">
        <v>1</v>
      </c>
      <c r="C122" t="s">
        <v>87</v>
      </c>
      <c r="H122" s="1">
        <v>26590.818145596419</v>
      </c>
      <c r="I122" s="1">
        <v>773599.37954084598</v>
      </c>
      <c r="J122" s="1">
        <v>0</v>
      </c>
      <c r="K122" s="1">
        <v>0</v>
      </c>
      <c r="L122" s="1">
        <v>0</v>
      </c>
      <c r="N122" s="3">
        <v>8888829.873695679</v>
      </c>
      <c r="O122" s="3">
        <v>3782882393.126853</v>
      </c>
      <c r="P122" s="3">
        <v>0</v>
      </c>
      <c r="Q122" s="3">
        <v>0</v>
      </c>
      <c r="R122" s="3">
        <v>0</v>
      </c>
      <c r="T122" s="2">
        <v>334.28192487442192</v>
      </c>
      <c r="U122" s="2">
        <v>5052.142315750918</v>
      </c>
      <c r="V122" s="2">
        <v>0</v>
      </c>
      <c r="W122" s="2">
        <v>0</v>
      </c>
      <c r="X122" s="2">
        <v>0</v>
      </c>
    </row>
    <row r="123" spans="1:24" x14ac:dyDescent="0.3">
      <c r="A123" t="s">
        <v>116</v>
      </c>
      <c r="B123" t="s">
        <v>1</v>
      </c>
      <c r="C123" t="s">
        <v>87</v>
      </c>
      <c r="H123" s="1">
        <v>15881.583167128611</v>
      </c>
      <c r="I123" s="1">
        <v>170483.6299041663</v>
      </c>
      <c r="J123" s="1">
        <v>0</v>
      </c>
      <c r="K123" s="1">
        <v>0</v>
      </c>
      <c r="L123" s="1">
        <v>0</v>
      </c>
      <c r="N123" s="3">
        <v>2948017.5479541458</v>
      </c>
      <c r="O123" s="3">
        <v>751289391.34912658</v>
      </c>
      <c r="P123" s="3">
        <v>0</v>
      </c>
      <c r="Q123" s="3">
        <v>0</v>
      </c>
      <c r="R123" s="3">
        <v>0</v>
      </c>
      <c r="T123" s="2">
        <v>185.62491641613499</v>
      </c>
      <c r="U123" s="2">
        <v>4840.4363952181347</v>
      </c>
      <c r="V123" s="2">
        <v>0</v>
      </c>
      <c r="W123" s="2">
        <v>0</v>
      </c>
      <c r="X123" s="2">
        <v>0</v>
      </c>
    </row>
    <row r="124" spans="1:24" x14ac:dyDescent="0.3">
      <c r="A124" t="s">
        <v>122</v>
      </c>
      <c r="B124" t="s">
        <v>1</v>
      </c>
      <c r="C124" t="s">
        <v>87</v>
      </c>
      <c r="H124" s="1">
        <v>171.3523538782465</v>
      </c>
      <c r="I124" s="1">
        <v>14735.02191785162</v>
      </c>
      <c r="J124" s="1">
        <v>0</v>
      </c>
      <c r="K124" s="1">
        <v>0</v>
      </c>
      <c r="L124" s="1">
        <v>0</v>
      </c>
      <c r="N124" s="3">
        <v>73879.422126455698</v>
      </c>
      <c r="O124" s="3">
        <v>149387512.0328621</v>
      </c>
      <c r="P124" s="3">
        <v>0</v>
      </c>
      <c r="Q124" s="3">
        <v>0</v>
      </c>
      <c r="R124" s="3">
        <v>0</v>
      </c>
      <c r="T124" s="2">
        <v>431.15498827025351</v>
      </c>
      <c r="U124" s="2">
        <v>10252.47324891919</v>
      </c>
      <c r="V124" s="2">
        <v>0</v>
      </c>
      <c r="W124" s="2">
        <v>0</v>
      </c>
      <c r="X124" s="2">
        <v>0</v>
      </c>
    </row>
    <row r="125" spans="1:24" x14ac:dyDescent="0.3">
      <c r="A125" t="s">
        <v>86</v>
      </c>
      <c r="B125" t="s">
        <v>1</v>
      </c>
      <c r="C125" t="s">
        <v>87</v>
      </c>
      <c r="H125" s="1">
        <v>1379.8974460373281</v>
      </c>
      <c r="I125" s="1">
        <v>13543.299809547019</v>
      </c>
      <c r="J125" s="1">
        <v>0</v>
      </c>
      <c r="K125" s="1">
        <v>0</v>
      </c>
      <c r="L125" s="1">
        <v>0</v>
      </c>
      <c r="N125" s="3">
        <v>458753.77569199959</v>
      </c>
      <c r="O125" s="3">
        <v>64242285.204330668</v>
      </c>
      <c r="P125" s="3">
        <v>0</v>
      </c>
      <c r="Q125" s="3">
        <v>0</v>
      </c>
      <c r="R125" s="3">
        <v>0</v>
      </c>
      <c r="T125" s="2">
        <v>332.45497845467389</v>
      </c>
      <c r="U125" s="2">
        <v>5243.8889648170953</v>
      </c>
      <c r="V125" s="2">
        <v>0</v>
      </c>
      <c r="W125" s="2">
        <v>0</v>
      </c>
      <c r="X125" s="2">
        <v>0</v>
      </c>
    </row>
    <row r="126" spans="1:24" x14ac:dyDescent="0.3">
      <c r="A126" t="s">
        <v>108</v>
      </c>
      <c r="B126" t="s">
        <v>1</v>
      </c>
      <c r="C126" t="s">
        <v>87</v>
      </c>
      <c r="H126" s="1">
        <v>845.90669939486543</v>
      </c>
      <c r="I126" s="1">
        <v>3714.1783878059291</v>
      </c>
      <c r="J126" s="1">
        <v>0</v>
      </c>
      <c r="K126" s="1">
        <v>0</v>
      </c>
      <c r="L126" s="1">
        <v>0</v>
      </c>
      <c r="N126" s="3">
        <v>2561425.575558458</v>
      </c>
      <c r="O126" s="3">
        <v>239982859.67319331</v>
      </c>
      <c r="P126" s="3">
        <v>0</v>
      </c>
      <c r="Q126" s="3">
        <v>0</v>
      </c>
      <c r="R126" s="3">
        <v>0</v>
      </c>
      <c r="T126" s="2">
        <v>3028.0237494168332</v>
      </c>
      <c r="U126" s="2">
        <v>82775.085448463637</v>
      </c>
      <c r="V126" s="2">
        <v>0</v>
      </c>
      <c r="W126" s="2">
        <v>0</v>
      </c>
      <c r="X126" s="2">
        <v>0</v>
      </c>
    </row>
    <row r="127" spans="1:24" x14ac:dyDescent="0.3">
      <c r="A127" t="s">
        <v>23</v>
      </c>
      <c r="B127" t="s">
        <v>1</v>
      </c>
      <c r="C127" t="s">
        <v>87</v>
      </c>
      <c r="H127" s="1">
        <v>56.304471029895012</v>
      </c>
      <c r="I127" s="1">
        <v>221.80267313911031</v>
      </c>
      <c r="J127" s="1">
        <v>0</v>
      </c>
      <c r="K127" s="1">
        <v>0</v>
      </c>
      <c r="L127" s="1">
        <v>0</v>
      </c>
      <c r="N127" s="3">
        <v>109246.841626821</v>
      </c>
      <c r="O127" s="3">
        <v>9498248.87696933</v>
      </c>
      <c r="P127" s="3">
        <v>0</v>
      </c>
      <c r="Q127" s="3">
        <v>0</v>
      </c>
      <c r="R127" s="3">
        <v>0</v>
      </c>
      <c r="T127" s="2">
        <v>1940.287149999439</v>
      </c>
      <c r="U127" s="2">
        <v>56731.746421912998</v>
      </c>
      <c r="V127" s="2">
        <v>0</v>
      </c>
      <c r="W127" s="2">
        <v>0</v>
      </c>
      <c r="X127" s="2">
        <v>0</v>
      </c>
    </row>
    <row r="128" spans="1:24" x14ac:dyDescent="0.3">
      <c r="A128" t="s">
        <v>133</v>
      </c>
      <c r="B128" t="s">
        <v>1</v>
      </c>
      <c r="C128" t="s">
        <v>87</v>
      </c>
      <c r="H128" s="1">
        <v>87566.204408601858</v>
      </c>
      <c r="I128" s="1">
        <v>189270.33755224341</v>
      </c>
      <c r="J128" s="1">
        <v>0</v>
      </c>
      <c r="K128" s="1">
        <v>0</v>
      </c>
      <c r="L128" s="1">
        <v>0</v>
      </c>
      <c r="N128" s="3">
        <v>25591533.51167481</v>
      </c>
      <c r="O128" s="3">
        <v>1326900187.3822191</v>
      </c>
      <c r="P128" s="3">
        <v>0</v>
      </c>
      <c r="Q128" s="3">
        <v>0</v>
      </c>
      <c r="R128" s="3">
        <v>0</v>
      </c>
      <c r="T128" s="2">
        <v>292.2535432991873</v>
      </c>
      <c r="U128" s="2">
        <v>12795.04198745439</v>
      </c>
      <c r="V128" s="2">
        <v>0</v>
      </c>
      <c r="W128" s="2">
        <v>0</v>
      </c>
      <c r="X128" s="2">
        <v>0</v>
      </c>
    </row>
    <row r="129" spans="1:24" x14ac:dyDescent="0.3">
      <c r="A129" t="s">
        <v>60</v>
      </c>
      <c r="B129" t="s">
        <v>1</v>
      </c>
      <c r="C129" t="s">
        <v>87</v>
      </c>
      <c r="H129" s="1">
        <v>532.18913164883634</v>
      </c>
      <c r="I129" s="1">
        <v>8839.7294565965349</v>
      </c>
      <c r="J129" s="1">
        <v>0</v>
      </c>
      <c r="K129" s="1">
        <v>0</v>
      </c>
      <c r="L129" s="1">
        <v>0</v>
      </c>
      <c r="N129" s="3">
        <v>6295575.6847225837</v>
      </c>
      <c r="O129" s="3">
        <v>4454929512.4784451</v>
      </c>
      <c r="P129" s="3">
        <v>0</v>
      </c>
      <c r="Q129" s="3">
        <v>0</v>
      </c>
      <c r="R129" s="3">
        <v>0</v>
      </c>
      <c r="T129" s="2">
        <v>11829.583338572769</v>
      </c>
      <c r="U129" s="2">
        <v>535493.51104976179</v>
      </c>
      <c r="V129" s="2">
        <v>0</v>
      </c>
      <c r="W129" s="2">
        <v>0</v>
      </c>
      <c r="X129" s="2">
        <v>0</v>
      </c>
    </row>
    <row r="130" spans="1:24" x14ac:dyDescent="0.3">
      <c r="A130" t="s">
        <v>63</v>
      </c>
      <c r="B130" t="s">
        <v>1</v>
      </c>
      <c r="C130" t="s">
        <v>87</v>
      </c>
      <c r="H130" s="1">
        <v>14635.07930144889</v>
      </c>
      <c r="I130" s="1">
        <v>60409.314641976089</v>
      </c>
      <c r="J130" s="1">
        <v>0</v>
      </c>
      <c r="K130" s="1">
        <v>0</v>
      </c>
      <c r="L130" s="1">
        <v>0</v>
      </c>
      <c r="N130" s="3">
        <v>78063217.652536809</v>
      </c>
      <c r="O130" s="3">
        <v>8243036698.2356367</v>
      </c>
      <c r="P130" s="3">
        <v>0</v>
      </c>
      <c r="Q130" s="3">
        <v>0</v>
      </c>
      <c r="R130" s="3">
        <v>0</v>
      </c>
      <c r="T130" s="2">
        <v>5333.9798196247884</v>
      </c>
      <c r="U130" s="2">
        <v>178374.87442098389</v>
      </c>
      <c r="V130" s="2">
        <v>0</v>
      </c>
      <c r="W130" s="2">
        <v>0</v>
      </c>
      <c r="X130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>
    <tabColor theme="9" tint="0.79998168889431442"/>
  </sheetPr>
  <dimension ref="A1:X130"/>
  <sheetViews>
    <sheetView topLeftCell="A103" workbookViewId="0">
      <selection activeCell="F64" sqref="F44:F64"/>
    </sheetView>
  </sheetViews>
  <sheetFormatPr defaultRowHeight="14.4" x14ac:dyDescent="0.3"/>
  <cols>
    <col min="1" max="1" width="13.44140625" customWidth="1"/>
    <col min="7" max="7" width="30.77734375" customWidth="1"/>
    <col min="8" max="12" width="12.77734375" style="1" bestFit="1" customWidth="1"/>
    <col min="14" max="14" width="15.88671875" style="3" bestFit="1" customWidth="1"/>
    <col min="15" max="18" width="17.44140625" style="3" bestFit="1" customWidth="1"/>
    <col min="20" max="23" width="10.33203125" style="2" bestFit="1" customWidth="1"/>
    <col min="24" max="24" width="11.33203125" style="2" bestFit="1" customWidth="1"/>
  </cols>
  <sheetData>
    <row r="1" spans="1:24" x14ac:dyDescent="0.3">
      <c r="A1" t="s">
        <v>134</v>
      </c>
      <c r="B1" t="s">
        <v>137</v>
      </c>
      <c r="C1" t="s">
        <v>135</v>
      </c>
      <c r="D1" t="s">
        <v>136</v>
      </c>
      <c r="E1" t="s">
        <v>138</v>
      </c>
      <c r="F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N1" s="3" t="s">
        <v>145</v>
      </c>
      <c r="O1" s="3" t="s">
        <v>146</v>
      </c>
      <c r="P1" s="3" t="s">
        <v>147</v>
      </c>
      <c r="Q1" s="3" t="s">
        <v>148</v>
      </c>
      <c r="R1" s="3" t="s">
        <v>149</v>
      </c>
      <c r="T1" s="2" t="s">
        <v>150</v>
      </c>
      <c r="U1" s="2" t="s">
        <v>151</v>
      </c>
      <c r="V1" s="2" t="s">
        <v>152</v>
      </c>
      <c r="W1" s="2" t="s">
        <v>153</v>
      </c>
      <c r="X1" s="2" t="s">
        <v>154</v>
      </c>
    </row>
    <row r="2" spans="1:24" x14ac:dyDescent="0.3">
      <c r="A2" t="s">
        <v>109</v>
      </c>
      <c r="B2" t="s">
        <v>443</v>
      </c>
      <c r="C2" t="s">
        <v>440</v>
      </c>
      <c r="D2" t="s">
        <v>441</v>
      </c>
      <c r="E2" t="s">
        <v>3</v>
      </c>
      <c r="F2" t="s">
        <v>442</v>
      </c>
      <c r="H2" s="1">
        <v>60789.557480694733</v>
      </c>
      <c r="I2" s="1">
        <v>1594110.027414205</v>
      </c>
      <c r="J2" s="1">
        <v>2392409.22791389</v>
      </c>
      <c r="K2" s="1">
        <v>2406609.5469489852</v>
      </c>
      <c r="L2" s="1">
        <v>2476284.094919025</v>
      </c>
      <c r="N2" s="3">
        <v>1634069.7234148439</v>
      </c>
      <c r="O2" s="3">
        <v>105635310.990964</v>
      </c>
      <c r="P2" s="3">
        <v>166201957.1285814</v>
      </c>
      <c r="Q2" s="3">
        <v>168003607.02477181</v>
      </c>
      <c r="R2" s="3">
        <v>192210060.27287269</v>
      </c>
      <c r="T2" s="2">
        <v>26.88076359058519</v>
      </c>
      <c r="U2" s="2">
        <v>67.827465495232644</v>
      </c>
      <c r="V2" s="2">
        <v>75.869606407856168</v>
      </c>
      <c r="W2" s="2">
        <v>126.8739027438554</v>
      </c>
      <c r="X2" s="2">
        <v>347.4217480177947</v>
      </c>
    </row>
    <row r="3" spans="1:24" x14ac:dyDescent="0.3">
      <c r="A3" t="s">
        <v>82</v>
      </c>
      <c r="B3" t="s">
        <v>443</v>
      </c>
      <c r="C3" t="s">
        <v>441</v>
      </c>
      <c r="D3" t="s">
        <v>440</v>
      </c>
      <c r="E3" t="s">
        <v>3</v>
      </c>
      <c r="F3" t="s">
        <v>442</v>
      </c>
      <c r="H3" s="1">
        <v>1291443.8860756161</v>
      </c>
      <c r="I3" s="1">
        <v>69725106.814222097</v>
      </c>
      <c r="J3" s="1">
        <v>102090640.2586434</v>
      </c>
      <c r="K3" s="1">
        <v>103059421.526214</v>
      </c>
      <c r="L3" s="1">
        <v>107819650.68678591</v>
      </c>
      <c r="N3" s="3">
        <v>13113808.122914709</v>
      </c>
      <c r="O3" s="3">
        <v>1705420044.5644889</v>
      </c>
      <c r="P3" s="3">
        <v>3027161436.7405581</v>
      </c>
      <c r="Q3" s="3">
        <v>3083651089.7665</v>
      </c>
      <c r="R3" s="3">
        <v>3842629927.922183</v>
      </c>
      <c r="T3" s="2">
        <v>10.154377022732589</v>
      </c>
      <c r="U3" s="2">
        <v>24.729148843288591</v>
      </c>
      <c r="V3" s="2">
        <v>40.837930091459427</v>
      </c>
      <c r="W3" s="2">
        <v>58.310017871834731</v>
      </c>
      <c r="X3" s="2">
        <v>159.44165975079079</v>
      </c>
    </row>
    <row r="4" spans="1:24" x14ac:dyDescent="0.3">
      <c r="A4" t="s">
        <v>6</v>
      </c>
      <c r="B4" t="s">
        <v>443</v>
      </c>
      <c r="C4" t="s">
        <v>441</v>
      </c>
      <c r="D4" t="s">
        <v>440</v>
      </c>
      <c r="E4" t="s">
        <v>3</v>
      </c>
      <c r="F4" t="s">
        <v>442</v>
      </c>
      <c r="H4" s="1">
        <v>240904.69770133501</v>
      </c>
      <c r="I4" s="1">
        <v>10573520.49381439</v>
      </c>
      <c r="J4" s="1">
        <v>18233874.342099551</v>
      </c>
      <c r="K4" s="1">
        <v>18398528.477954362</v>
      </c>
      <c r="L4" s="1">
        <v>19207170.788020238</v>
      </c>
      <c r="N4" s="3">
        <v>3583003.9384139832</v>
      </c>
      <c r="O4" s="3">
        <v>403970381.3646208</v>
      </c>
      <c r="P4" s="3">
        <v>753102074.42669845</v>
      </c>
      <c r="Q4" s="3">
        <v>764640757.16947305</v>
      </c>
      <c r="R4" s="3">
        <v>919671201.73489594</v>
      </c>
      <c r="T4" s="2">
        <v>14.873117762344609</v>
      </c>
      <c r="U4" s="2">
        <v>38.749856311973318</v>
      </c>
      <c r="V4" s="2">
        <v>45.576444636462099</v>
      </c>
      <c r="W4" s="2">
        <v>70.07830494430624</v>
      </c>
      <c r="X4" s="2">
        <v>191.71695895159439</v>
      </c>
    </row>
    <row r="5" spans="1:24" x14ac:dyDescent="0.3">
      <c r="A5" t="s">
        <v>12</v>
      </c>
      <c r="B5" t="s">
        <v>443</v>
      </c>
      <c r="C5" t="s">
        <v>440</v>
      </c>
      <c r="D5" t="s">
        <v>441</v>
      </c>
      <c r="E5" t="s">
        <v>3</v>
      </c>
      <c r="F5" t="s">
        <v>442</v>
      </c>
      <c r="H5" s="1">
        <v>9879.7985558677465</v>
      </c>
      <c r="I5" s="1">
        <v>2418222.2429687292</v>
      </c>
      <c r="J5" s="1">
        <v>3639376.9320914131</v>
      </c>
      <c r="K5" s="1">
        <v>3665020.842043648</v>
      </c>
      <c r="L5" s="1">
        <v>3790851.6507371981</v>
      </c>
      <c r="N5" s="3">
        <v>171991.18713586111</v>
      </c>
      <c r="O5" s="3">
        <v>155752636.62371549</v>
      </c>
      <c r="P5" s="3">
        <v>240862336.31192601</v>
      </c>
      <c r="Q5" s="3">
        <v>244400673.34722379</v>
      </c>
      <c r="R5" s="3">
        <v>291940758.80004632</v>
      </c>
      <c r="T5" s="2">
        <v>17.408369832977339</v>
      </c>
      <c r="U5" s="2">
        <v>64.600715648853381</v>
      </c>
      <c r="V5" s="2">
        <v>69.696083916572476</v>
      </c>
      <c r="W5" s="2">
        <v>137.97962330582479</v>
      </c>
      <c r="X5" s="2">
        <v>377.80958372922288</v>
      </c>
    </row>
    <row r="6" spans="1:24" x14ac:dyDescent="0.3">
      <c r="A6" t="s">
        <v>84</v>
      </c>
      <c r="B6" t="s">
        <v>443</v>
      </c>
      <c r="C6" t="s">
        <v>441</v>
      </c>
      <c r="D6" t="s">
        <v>440</v>
      </c>
      <c r="E6" t="s">
        <v>3</v>
      </c>
      <c r="F6" t="s">
        <v>442</v>
      </c>
      <c r="H6" s="1">
        <v>43742.805765271187</v>
      </c>
      <c r="I6" s="1">
        <v>7570032.6791678518</v>
      </c>
      <c r="J6" s="1">
        <v>15096329.40417169</v>
      </c>
      <c r="K6" s="1">
        <v>15208040.452901799</v>
      </c>
      <c r="L6" s="1">
        <v>15756428.213517349</v>
      </c>
      <c r="N6" s="3">
        <v>438453.57922826958</v>
      </c>
      <c r="O6" s="3">
        <v>261165608.78914329</v>
      </c>
      <c r="P6" s="3">
        <v>538696739.2980175</v>
      </c>
      <c r="Q6" s="3">
        <v>547893509.83381665</v>
      </c>
      <c r="R6" s="3">
        <v>671458691.10408831</v>
      </c>
      <c r="T6" s="2">
        <v>10.02344434833606</v>
      </c>
      <c r="U6" s="2">
        <v>34.642188860052791</v>
      </c>
      <c r="V6" s="2">
        <v>36.874858997634341</v>
      </c>
      <c r="W6" s="2">
        <v>82.326418383364896</v>
      </c>
      <c r="X6" s="2">
        <v>225.3244695533896</v>
      </c>
    </row>
    <row r="7" spans="1:24" x14ac:dyDescent="0.3">
      <c r="A7" t="s">
        <v>106</v>
      </c>
      <c r="B7" t="s">
        <v>441</v>
      </c>
      <c r="C7" t="s">
        <v>443</v>
      </c>
      <c r="D7" t="s">
        <v>3</v>
      </c>
      <c r="E7" t="s">
        <v>440</v>
      </c>
      <c r="F7" t="s">
        <v>442</v>
      </c>
      <c r="H7" s="1">
        <v>146124.95769433471</v>
      </c>
      <c r="I7" s="1">
        <v>147942.02142516151</v>
      </c>
      <c r="J7" s="1">
        <v>149643.4282989763</v>
      </c>
      <c r="K7" s="1">
        <v>203607.84238645129</v>
      </c>
      <c r="L7" s="1">
        <v>211534.57420992729</v>
      </c>
      <c r="N7" s="3">
        <v>6423943.0525088105</v>
      </c>
      <c r="O7" s="3">
        <v>6505108.4259444876</v>
      </c>
      <c r="P7" s="3">
        <v>6613983.9242118103</v>
      </c>
      <c r="Q7" s="3">
        <v>12210822.721119789</v>
      </c>
      <c r="R7" s="3">
        <v>13673642.808554299</v>
      </c>
      <c r="T7" s="2">
        <v>43.961984002393791</v>
      </c>
      <c r="U7" s="2">
        <v>44.668424149737923</v>
      </c>
      <c r="V7" s="2">
        <v>63.99145315735646</v>
      </c>
      <c r="W7" s="2">
        <v>103.713509940748</v>
      </c>
      <c r="X7" s="2">
        <v>184.5426488508391</v>
      </c>
    </row>
    <row r="8" spans="1:24" x14ac:dyDescent="0.3">
      <c r="A8" t="s">
        <v>69</v>
      </c>
      <c r="B8" t="s">
        <v>443</v>
      </c>
      <c r="C8" t="s">
        <v>441</v>
      </c>
      <c r="D8" t="s">
        <v>440</v>
      </c>
      <c r="E8" t="s">
        <v>3</v>
      </c>
      <c r="F8" t="s">
        <v>442</v>
      </c>
      <c r="H8" s="1">
        <v>429076.55365595408</v>
      </c>
      <c r="I8" s="1">
        <v>1494991.708032452</v>
      </c>
      <c r="J8" s="1">
        <v>2939058.808561157</v>
      </c>
      <c r="K8" s="1">
        <v>2957207.359729778</v>
      </c>
      <c r="L8" s="1">
        <v>3046258.8509409968</v>
      </c>
      <c r="N8" s="3">
        <v>10383931.32289847</v>
      </c>
      <c r="O8" s="3">
        <v>69525046.196666479</v>
      </c>
      <c r="P8" s="3">
        <v>172123925.63381979</v>
      </c>
      <c r="Q8" s="3">
        <v>173997701.8671729</v>
      </c>
      <c r="R8" s="3">
        <v>199173223.97386691</v>
      </c>
      <c r="T8" s="2">
        <v>24.200649591365469</v>
      </c>
      <c r="U8" s="2">
        <v>55.483885964978477</v>
      </c>
      <c r="V8" s="2">
        <v>71.048554045438536</v>
      </c>
      <c r="W8" s="2">
        <v>103.2466016677253</v>
      </c>
      <c r="X8" s="2">
        <v>282.70747366802539</v>
      </c>
    </row>
    <row r="9" spans="1:24" x14ac:dyDescent="0.3">
      <c r="A9" t="s">
        <v>90</v>
      </c>
      <c r="B9" t="s">
        <v>443</v>
      </c>
      <c r="C9" t="s">
        <v>441</v>
      </c>
      <c r="D9" t="s">
        <v>3</v>
      </c>
      <c r="E9" t="s">
        <v>440</v>
      </c>
      <c r="F9" t="s">
        <v>442</v>
      </c>
      <c r="H9" s="1">
        <v>14689.908322792089</v>
      </c>
      <c r="I9" s="1">
        <v>57060.6883374998</v>
      </c>
      <c r="J9" s="1">
        <v>57835.728992623393</v>
      </c>
      <c r="K9" s="1">
        <v>128766.00134181519</v>
      </c>
      <c r="L9" s="1">
        <v>132056.71012240171</v>
      </c>
      <c r="N9" s="3">
        <v>425919.86071573588</v>
      </c>
      <c r="O9" s="3">
        <v>3075084.4180435259</v>
      </c>
      <c r="P9" s="3">
        <v>3132816.129047872</v>
      </c>
      <c r="Q9" s="3">
        <v>8425888.3273602761</v>
      </c>
      <c r="R9" s="3">
        <v>9201555.1016400866</v>
      </c>
      <c r="T9" s="2">
        <v>28.994044847434552</v>
      </c>
      <c r="U9" s="2">
        <v>62.523384190902661</v>
      </c>
      <c r="V9" s="2">
        <v>74.488622787323195</v>
      </c>
      <c r="W9" s="2">
        <v>74.623598965677985</v>
      </c>
      <c r="X9" s="2">
        <v>235.7141959373163</v>
      </c>
    </row>
    <row r="10" spans="1:24" x14ac:dyDescent="0.3">
      <c r="A10" t="s">
        <v>91</v>
      </c>
      <c r="B10" t="s">
        <v>443</v>
      </c>
      <c r="C10" t="s">
        <v>441</v>
      </c>
      <c r="D10" t="s">
        <v>3</v>
      </c>
      <c r="E10" t="s">
        <v>444</v>
      </c>
      <c r="F10" t="s">
        <v>442</v>
      </c>
      <c r="H10" s="1">
        <v>17914.643565781411</v>
      </c>
      <c r="I10" s="1">
        <v>114594.5591208907</v>
      </c>
      <c r="J10" s="1">
        <v>115990.61436796081</v>
      </c>
      <c r="K10" s="1">
        <v>163463.38209890469</v>
      </c>
      <c r="L10" s="1">
        <v>169970.5018140586</v>
      </c>
      <c r="N10" s="3">
        <v>587612.47620946169</v>
      </c>
      <c r="O10" s="3">
        <v>5127731.9028881527</v>
      </c>
      <c r="P10" s="3">
        <v>5223198.9735352825</v>
      </c>
      <c r="Q10" s="3">
        <v>8552579.2468750849</v>
      </c>
      <c r="R10" s="3">
        <v>9835247.5317840166</v>
      </c>
      <c r="T10" s="2">
        <v>32.800679179118838</v>
      </c>
      <c r="U10" s="2">
        <v>46.960316427777002</v>
      </c>
      <c r="V10" s="2">
        <v>68.383447465623547</v>
      </c>
      <c r="W10" s="2">
        <v>70.132423965869464</v>
      </c>
      <c r="X10" s="2">
        <v>197.11767126733861</v>
      </c>
    </row>
    <row r="11" spans="1:24" x14ac:dyDescent="0.3">
      <c r="A11" t="s">
        <v>10</v>
      </c>
      <c r="B11" t="s">
        <v>444</v>
      </c>
      <c r="C11" t="s">
        <v>441</v>
      </c>
      <c r="D11" t="s">
        <v>3</v>
      </c>
      <c r="E11" t="s">
        <v>442</v>
      </c>
      <c r="H11" s="1">
        <v>8234.7261079299205</v>
      </c>
      <c r="I11" s="1">
        <v>27023.537204342429</v>
      </c>
      <c r="J11" s="1">
        <v>27309.967412207221</v>
      </c>
      <c r="K11" s="1">
        <v>28717.193107080351</v>
      </c>
      <c r="L11" s="1">
        <v>0</v>
      </c>
      <c r="N11" s="3">
        <v>356630.08310281881</v>
      </c>
      <c r="O11" s="3">
        <v>1425302.8098575179</v>
      </c>
      <c r="P11" s="3">
        <v>1443332.3101985529</v>
      </c>
      <c r="Q11" s="3">
        <v>1685571.525494894</v>
      </c>
      <c r="R11" s="3">
        <v>0</v>
      </c>
      <c r="T11" s="2">
        <v>43.308068590088169</v>
      </c>
      <c r="U11" s="2">
        <v>56.878145257352067</v>
      </c>
      <c r="V11" s="2">
        <v>62.945526854292623</v>
      </c>
      <c r="W11" s="2">
        <v>172.1395623878112</v>
      </c>
      <c r="X11" s="2">
        <v>0</v>
      </c>
    </row>
    <row r="12" spans="1:24" x14ac:dyDescent="0.3">
      <c r="A12" t="s">
        <v>31</v>
      </c>
      <c r="B12" t="s">
        <v>441</v>
      </c>
      <c r="C12" t="s">
        <v>3</v>
      </c>
      <c r="D12" t="s">
        <v>440</v>
      </c>
      <c r="E12" t="s">
        <v>442</v>
      </c>
      <c r="H12" s="1">
        <v>876428.82836484071</v>
      </c>
      <c r="I12" s="1">
        <v>888899.75355580635</v>
      </c>
      <c r="J12" s="1">
        <v>1052591.9998028071</v>
      </c>
      <c r="K12" s="1">
        <v>1112580.559859226</v>
      </c>
      <c r="L12" s="1">
        <v>0</v>
      </c>
      <c r="N12" s="3">
        <v>35966991.08859396</v>
      </c>
      <c r="O12" s="3">
        <v>36592403.291380793</v>
      </c>
      <c r="P12" s="3">
        <v>50787747.405881643</v>
      </c>
      <c r="Q12" s="3">
        <v>59190607.073324777</v>
      </c>
      <c r="R12" s="3">
        <v>0</v>
      </c>
      <c r="T12" s="2">
        <v>41.038119610576743</v>
      </c>
      <c r="U12" s="2">
        <v>50.149623481015219</v>
      </c>
      <c r="V12" s="2">
        <v>86.719709943261918</v>
      </c>
      <c r="W12" s="2">
        <v>140.07436850526611</v>
      </c>
      <c r="X12" s="2">
        <v>0</v>
      </c>
    </row>
    <row r="13" spans="1:24" x14ac:dyDescent="0.3">
      <c r="A13" t="s">
        <v>97</v>
      </c>
      <c r="B13" t="s">
        <v>443</v>
      </c>
      <c r="C13" t="s">
        <v>441</v>
      </c>
      <c r="D13" t="s">
        <v>440</v>
      </c>
      <c r="E13" t="s">
        <v>3</v>
      </c>
      <c r="F13" t="s">
        <v>442</v>
      </c>
      <c r="H13" s="1">
        <v>152200.99292666651</v>
      </c>
      <c r="I13" s="1">
        <v>2051706.513228782</v>
      </c>
      <c r="J13" s="1">
        <v>3231501.7496188129</v>
      </c>
      <c r="K13" s="1">
        <v>3252228.46149407</v>
      </c>
      <c r="L13" s="1">
        <v>3354112.593018651</v>
      </c>
      <c r="N13" s="3">
        <v>821120.5321706041</v>
      </c>
      <c r="O13" s="3">
        <v>36546173.152431943</v>
      </c>
      <c r="P13" s="3">
        <v>69255997.355677933</v>
      </c>
      <c r="Q13" s="3">
        <v>70505003.901687652</v>
      </c>
      <c r="R13" s="3">
        <v>87286298.994861215</v>
      </c>
      <c r="T13" s="2">
        <v>5.3949748709342282</v>
      </c>
      <c r="U13" s="2">
        <v>18.80755398624969</v>
      </c>
      <c r="V13" s="2">
        <v>27.725001080130081</v>
      </c>
      <c r="W13" s="2">
        <v>60.260718319775059</v>
      </c>
      <c r="X13" s="2">
        <v>164.70960533362501</v>
      </c>
    </row>
    <row r="14" spans="1:24" x14ac:dyDescent="0.3">
      <c r="A14" t="s">
        <v>123</v>
      </c>
      <c r="B14" t="s">
        <v>443</v>
      </c>
      <c r="C14" t="s">
        <v>441</v>
      </c>
      <c r="D14" t="s">
        <v>440</v>
      </c>
      <c r="E14" t="s">
        <v>3</v>
      </c>
      <c r="F14" t="s">
        <v>442</v>
      </c>
      <c r="H14" s="1">
        <v>245767.5797038991</v>
      </c>
      <c r="I14" s="1">
        <v>1408590.276830757</v>
      </c>
      <c r="J14" s="1">
        <v>2730919.7958590239</v>
      </c>
      <c r="K14" s="1">
        <v>2746815.8296555239</v>
      </c>
      <c r="L14" s="1">
        <v>2824992.760243088</v>
      </c>
      <c r="N14" s="3">
        <v>1292583.3389685261</v>
      </c>
      <c r="O14" s="3">
        <v>21754494.308665611</v>
      </c>
      <c r="P14" s="3">
        <v>55607090.452906281</v>
      </c>
      <c r="Q14" s="3">
        <v>56547746.9662669</v>
      </c>
      <c r="R14" s="3">
        <v>69186139.12077634</v>
      </c>
      <c r="T14" s="2">
        <v>5.2593728616517739</v>
      </c>
      <c r="U14" s="2">
        <v>17.59675917941323</v>
      </c>
      <c r="V14" s="2">
        <v>25.600726337197539</v>
      </c>
      <c r="W14" s="2">
        <v>59.175548152628217</v>
      </c>
      <c r="X14" s="2">
        <v>161.66395968122009</v>
      </c>
    </row>
    <row r="15" spans="1:24" x14ac:dyDescent="0.3">
      <c r="A15" t="s">
        <v>129</v>
      </c>
      <c r="B15" t="s">
        <v>443</v>
      </c>
      <c r="C15" t="s">
        <v>440</v>
      </c>
      <c r="D15" t="s">
        <v>441</v>
      </c>
      <c r="E15" t="s">
        <v>3</v>
      </c>
      <c r="F15" t="s">
        <v>442</v>
      </c>
      <c r="H15" s="1">
        <v>35270.204550180577</v>
      </c>
      <c r="I15" s="1">
        <v>419174.08692919789</v>
      </c>
      <c r="J15" s="1">
        <v>638645.3271057962</v>
      </c>
      <c r="K15" s="1">
        <v>641930.22465405613</v>
      </c>
      <c r="L15" s="1">
        <v>658069.07963862037</v>
      </c>
      <c r="N15" s="3">
        <v>172040.9209927195</v>
      </c>
      <c r="O15" s="3">
        <v>10633788.99602117</v>
      </c>
      <c r="P15" s="3">
        <v>16760923.35569804</v>
      </c>
      <c r="Q15" s="3">
        <v>17050274.428958561</v>
      </c>
      <c r="R15" s="3">
        <v>20937912.777551711</v>
      </c>
      <c r="T15" s="2">
        <v>4.8777976534825234</v>
      </c>
      <c r="U15" s="2">
        <v>27.250956698322408</v>
      </c>
      <c r="V15" s="2">
        <v>27.917709649549749</v>
      </c>
      <c r="W15" s="2">
        <v>88.085265677091229</v>
      </c>
      <c r="X15" s="2">
        <v>240.88687532737231</v>
      </c>
    </row>
    <row r="16" spans="1:24" x14ac:dyDescent="0.3">
      <c r="A16" t="s">
        <v>127</v>
      </c>
      <c r="B16" t="s">
        <v>443</v>
      </c>
      <c r="C16" t="s">
        <v>441</v>
      </c>
      <c r="D16" t="s">
        <v>440</v>
      </c>
      <c r="E16" t="s">
        <v>3</v>
      </c>
      <c r="F16" t="s">
        <v>442</v>
      </c>
      <c r="H16" s="1">
        <v>471.80635644029832</v>
      </c>
      <c r="I16" s="1">
        <v>440602.40300319338</v>
      </c>
      <c r="J16" s="1">
        <v>451520.79508330632</v>
      </c>
      <c r="K16" s="1">
        <v>456052.91937164823</v>
      </c>
      <c r="L16" s="1">
        <v>478303.53023134678</v>
      </c>
      <c r="N16" s="3">
        <v>3364.499263727887</v>
      </c>
      <c r="O16" s="3">
        <v>12148365.79344267</v>
      </c>
      <c r="P16" s="3">
        <v>12504485.088589551</v>
      </c>
      <c r="Q16" s="3">
        <v>12709717.937656671</v>
      </c>
      <c r="R16" s="3">
        <v>15467167.859765509</v>
      </c>
      <c r="T16" s="2">
        <v>7.1311020248062844</v>
      </c>
      <c r="U16" s="2">
        <v>27.594085452610489</v>
      </c>
      <c r="V16" s="2">
        <v>32.616459688741827</v>
      </c>
      <c r="W16" s="2">
        <v>45.284029300576783</v>
      </c>
      <c r="X16" s="2">
        <v>123.9269312422886</v>
      </c>
    </row>
    <row r="17" spans="1:24" x14ac:dyDescent="0.3">
      <c r="A17" t="s">
        <v>20</v>
      </c>
      <c r="B17" t="s">
        <v>443</v>
      </c>
      <c r="C17" t="s">
        <v>441</v>
      </c>
      <c r="D17" t="s">
        <v>440</v>
      </c>
      <c r="E17" t="s">
        <v>3</v>
      </c>
      <c r="F17" t="s">
        <v>442</v>
      </c>
      <c r="H17" s="1">
        <v>31641.028183131941</v>
      </c>
      <c r="I17" s="1">
        <v>390516.85832063953</v>
      </c>
      <c r="J17" s="1">
        <v>743281.51822306542</v>
      </c>
      <c r="K17" s="1">
        <v>748692.48624185752</v>
      </c>
      <c r="L17" s="1">
        <v>775272.1017507161</v>
      </c>
      <c r="N17" s="3">
        <v>400065.16650465538</v>
      </c>
      <c r="O17" s="3">
        <v>11542040.242165759</v>
      </c>
      <c r="P17" s="3">
        <v>25114393.94313949</v>
      </c>
      <c r="Q17" s="3">
        <v>25479659.768234551</v>
      </c>
      <c r="R17" s="3">
        <v>30387267.032547619</v>
      </c>
      <c r="T17" s="2">
        <v>12.643873776451199</v>
      </c>
      <c r="U17" s="2">
        <v>31.046880675669708</v>
      </c>
      <c r="V17" s="2">
        <v>38.474244287190807</v>
      </c>
      <c r="W17" s="2">
        <v>67.504709661292509</v>
      </c>
      <c r="X17" s="2">
        <v>184.6380081260931</v>
      </c>
    </row>
    <row r="18" spans="1:24" x14ac:dyDescent="0.3">
      <c r="A18" t="s">
        <v>49</v>
      </c>
      <c r="B18" t="s">
        <v>443</v>
      </c>
      <c r="C18" t="s">
        <v>441</v>
      </c>
      <c r="D18" t="s">
        <v>440</v>
      </c>
      <c r="E18" t="s">
        <v>3</v>
      </c>
      <c r="F18" t="s">
        <v>442</v>
      </c>
      <c r="H18" s="1">
        <v>6688.3695603944361</v>
      </c>
      <c r="I18" s="1">
        <v>570598.78619456384</v>
      </c>
      <c r="J18" s="1">
        <v>870919.37200414296</v>
      </c>
      <c r="K18" s="1">
        <v>878463.35162444878</v>
      </c>
      <c r="L18" s="1">
        <v>915517.8792590946</v>
      </c>
      <c r="N18" s="3">
        <v>51459.628931302243</v>
      </c>
      <c r="O18" s="3">
        <v>16297066.94003259</v>
      </c>
      <c r="P18" s="3">
        <v>27450054.841613151</v>
      </c>
      <c r="Q18" s="3">
        <v>27959467.21166756</v>
      </c>
      <c r="R18" s="3">
        <v>34803786.269327097</v>
      </c>
      <c r="T18" s="2">
        <v>7.6938973641682997</v>
      </c>
      <c r="U18" s="2">
        <v>28.808844156607321</v>
      </c>
      <c r="V18" s="2">
        <v>37.136941084192763</v>
      </c>
      <c r="W18" s="2">
        <v>67.525682158955036</v>
      </c>
      <c r="X18" s="2">
        <v>184.70938626296601</v>
      </c>
    </row>
    <row r="19" spans="1:24" x14ac:dyDescent="0.3">
      <c r="A19" t="s">
        <v>80</v>
      </c>
      <c r="B19" t="s">
        <v>443</v>
      </c>
      <c r="C19" t="s">
        <v>441</v>
      </c>
      <c r="D19" t="s">
        <v>440</v>
      </c>
      <c r="E19" t="s">
        <v>3</v>
      </c>
      <c r="F19" t="s">
        <v>442</v>
      </c>
      <c r="H19" s="1">
        <v>622892.46998660266</v>
      </c>
      <c r="I19" s="1">
        <v>7989767.2030925751</v>
      </c>
      <c r="J19" s="1">
        <v>12662377.787051629</v>
      </c>
      <c r="K19" s="1">
        <v>12769883.6617135</v>
      </c>
      <c r="L19" s="1">
        <v>13297812.91259235</v>
      </c>
      <c r="N19" s="3">
        <v>5273545.7147709802</v>
      </c>
      <c r="O19" s="3">
        <v>234761934.8659232</v>
      </c>
      <c r="P19" s="3">
        <v>385114093.26500118</v>
      </c>
      <c r="Q19" s="3">
        <v>392528434.52607971</v>
      </c>
      <c r="R19" s="3">
        <v>492145405.32671243</v>
      </c>
      <c r="T19" s="2">
        <v>8.4662216495961253</v>
      </c>
      <c r="U19" s="2">
        <v>31.151390170903159</v>
      </c>
      <c r="V19" s="2">
        <v>32.17733549532938</v>
      </c>
      <c r="W19" s="2">
        <v>68.966847480649122</v>
      </c>
      <c r="X19" s="2">
        <v>188.69378924315731</v>
      </c>
    </row>
    <row r="20" spans="1:24" x14ac:dyDescent="0.3">
      <c r="A20" t="s">
        <v>83</v>
      </c>
      <c r="B20" t="s">
        <v>443</v>
      </c>
      <c r="C20" t="s">
        <v>441</v>
      </c>
      <c r="D20" t="s">
        <v>444</v>
      </c>
      <c r="E20" t="s">
        <v>3</v>
      </c>
      <c r="F20" t="s">
        <v>442</v>
      </c>
      <c r="H20" s="1">
        <v>6930.9410079773515</v>
      </c>
      <c r="I20" s="1">
        <v>1351776.0368892511</v>
      </c>
      <c r="J20" s="1">
        <v>1865500.710245701</v>
      </c>
      <c r="K20" s="1">
        <v>1885970.9137096631</v>
      </c>
      <c r="L20" s="1">
        <v>1986509.31865974</v>
      </c>
      <c r="N20" s="3">
        <v>38320.623197630201</v>
      </c>
      <c r="O20" s="3">
        <v>39734619.845406823</v>
      </c>
      <c r="P20" s="3">
        <v>61465391.474880673</v>
      </c>
      <c r="Q20" s="3">
        <v>62793727.70546262</v>
      </c>
      <c r="R20" s="3">
        <v>80640873.774924278</v>
      </c>
      <c r="T20" s="2">
        <v>5.5289206982896051</v>
      </c>
      <c r="U20" s="2">
        <v>29.517376643438851</v>
      </c>
      <c r="V20" s="2">
        <v>42.300424247670691</v>
      </c>
      <c r="W20" s="2">
        <v>64.891207990206439</v>
      </c>
      <c r="X20" s="2">
        <v>177.51570733913891</v>
      </c>
    </row>
    <row r="21" spans="1:24" x14ac:dyDescent="0.3">
      <c r="A21" t="s">
        <v>93</v>
      </c>
      <c r="B21" t="s">
        <v>443</v>
      </c>
      <c r="C21" t="s">
        <v>440</v>
      </c>
      <c r="D21" t="s">
        <v>441</v>
      </c>
      <c r="E21" t="s">
        <v>3</v>
      </c>
      <c r="F21" t="s">
        <v>442</v>
      </c>
      <c r="H21" s="1">
        <v>2967.889657992695</v>
      </c>
      <c r="I21" s="1">
        <v>34225.735012401237</v>
      </c>
      <c r="J21" s="1">
        <v>63745.775772997411</v>
      </c>
      <c r="K21" s="1">
        <v>64167.300632153143</v>
      </c>
      <c r="L21" s="1">
        <v>66236.066478194087</v>
      </c>
      <c r="N21" s="3">
        <v>25082.932667012781</v>
      </c>
      <c r="O21" s="3">
        <v>1164415.933654306</v>
      </c>
      <c r="P21" s="3">
        <v>2279814.0369303389</v>
      </c>
      <c r="Q21" s="3">
        <v>2319410.2389887562</v>
      </c>
      <c r="R21" s="3">
        <v>2851413.496645065</v>
      </c>
      <c r="T21" s="2">
        <v>8.4514370672316002</v>
      </c>
      <c r="U21" s="2">
        <v>36.449505334397699</v>
      </c>
      <c r="V21" s="2">
        <v>37.784436421405118</v>
      </c>
      <c r="W21" s="2">
        <v>93.935627278837643</v>
      </c>
      <c r="X21" s="2">
        <v>257.15972577293758</v>
      </c>
    </row>
    <row r="22" spans="1:24" x14ac:dyDescent="0.3">
      <c r="A22" t="s">
        <v>95</v>
      </c>
      <c r="B22" t="s">
        <v>443</v>
      </c>
      <c r="C22" t="s">
        <v>441</v>
      </c>
      <c r="D22" t="s">
        <v>440</v>
      </c>
      <c r="E22" t="s">
        <v>3</v>
      </c>
      <c r="F22" t="s">
        <v>442</v>
      </c>
      <c r="H22" s="1">
        <v>128092.5799952075</v>
      </c>
      <c r="I22" s="1">
        <v>4300125.7359278277</v>
      </c>
      <c r="J22" s="1">
        <v>7876811.7775253803</v>
      </c>
      <c r="K22" s="1">
        <v>7937575.8912416101</v>
      </c>
      <c r="L22" s="1">
        <v>8235823.1787508884</v>
      </c>
      <c r="N22" s="3">
        <v>1229133.4345887669</v>
      </c>
      <c r="O22" s="3">
        <v>137791579.36276659</v>
      </c>
      <c r="P22" s="3">
        <v>277232027.51242602</v>
      </c>
      <c r="Q22" s="3">
        <v>282320169.03676438</v>
      </c>
      <c r="R22" s="3">
        <v>350682984.80305362</v>
      </c>
      <c r="T22" s="2">
        <v>9.5956645938020344</v>
      </c>
      <c r="U22" s="2">
        <v>32.73282853325037</v>
      </c>
      <c r="V22" s="2">
        <v>38.985934613197692</v>
      </c>
      <c r="W22" s="2">
        <v>83.7359621190258</v>
      </c>
      <c r="X22" s="2">
        <v>229.21521378182749</v>
      </c>
    </row>
    <row r="23" spans="1:24" x14ac:dyDescent="0.3">
      <c r="A23" t="s">
        <v>98</v>
      </c>
      <c r="B23" t="s">
        <v>443</v>
      </c>
      <c r="C23" t="s">
        <v>441</v>
      </c>
      <c r="D23" t="s">
        <v>440</v>
      </c>
      <c r="E23" t="s">
        <v>3</v>
      </c>
      <c r="F23" t="s">
        <v>442</v>
      </c>
      <c r="H23" s="1">
        <v>46772.898259581998</v>
      </c>
      <c r="I23" s="1">
        <v>1214396.6716501489</v>
      </c>
      <c r="J23" s="1">
        <v>2151419.5351257529</v>
      </c>
      <c r="K23" s="1">
        <v>2165992.8369329032</v>
      </c>
      <c r="L23" s="1">
        <v>2237604.9753192919</v>
      </c>
      <c r="N23" s="3">
        <v>205565.45037675111</v>
      </c>
      <c r="O23" s="3">
        <v>23740604.627329081</v>
      </c>
      <c r="P23" s="3">
        <v>49484441.031798713</v>
      </c>
      <c r="Q23" s="3">
        <v>50409197.770563997</v>
      </c>
      <c r="R23" s="3">
        <v>62833965.096403547</v>
      </c>
      <c r="T23" s="2">
        <v>4.3949692669437814</v>
      </c>
      <c r="U23" s="2">
        <v>20.156354909262301</v>
      </c>
      <c r="V23" s="2">
        <v>27.47407497505522</v>
      </c>
      <c r="W23" s="2">
        <v>63.455540206514947</v>
      </c>
      <c r="X23" s="2">
        <v>173.50085622078049</v>
      </c>
    </row>
    <row r="24" spans="1:24" x14ac:dyDescent="0.3">
      <c r="A24" t="s">
        <v>100</v>
      </c>
      <c r="B24" t="s">
        <v>443</v>
      </c>
      <c r="C24" t="s">
        <v>441</v>
      </c>
      <c r="D24" t="s">
        <v>440</v>
      </c>
      <c r="E24" t="s">
        <v>3</v>
      </c>
      <c r="F24" t="s">
        <v>442</v>
      </c>
      <c r="H24" s="1">
        <v>315319.17229707172</v>
      </c>
      <c r="I24" s="1">
        <v>2221127.7332249619</v>
      </c>
      <c r="J24" s="1">
        <v>3819057.5978113641</v>
      </c>
      <c r="K24" s="1">
        <v>3842366.9618800362</v>
      </c>
      <c r="L24" s="1">
        <v>3956922.2671102579</v>
      </c>
      <c r="N24" s="3">
        <v>1474475.8185400569</v>
      </c>
      <c r="O24" s="3">
        <v>38995811.525792249</v>
      </c>
      <c r="P24" s="3">
        <v>83283107.171826065</v>
      </c>
      <c r="Q24" s="3">
        <v>84781813.869538516</v>
      </c>
      <c r="R24" s="3">
        <v>104918008.85808951</v>
      </c>
      <c r="T24" s="2">
        <v>4.6761375396194076</v>
      </c>
      <c r="U24" s="2">
        <v>19.687882863210561</v>
      </c>
      <c r="V24" s="2">
        <v>27.715418947687581</v>
      </c>
      <c r="W24" s="2">
        <v>64.296335725723651</v>
      </c>
      <c r="X24" s="2">
        <v>175.77706198838339</v>
      </c>
    </row>
    <row r="25" spans="1:24" x14ac:dyDescent="0.3">
      <c r="A25" t="s">
        <v>112</v>
      </c>
      <c r="B25" t="s">
        <v>443</v>
      </c>
      <c r="C25" t="s">
        <v>441</v>
      </c>
      <c r="D25" t="s">
        <v>440</v>
      </c>
      <c r="E25" t="s">
        <v>3</v>
      </c>
      <c r="F25" t="s">
        <v>442</v>
      </c>
      <c r="H25" s="1">
        <v>175352.51101158839</v>
      </c>
      <c r="I25" s="1">
        <v>947498.23739385512</v>
      </c>
      <c r="J25" s="1">
        <v>1792664.5227903039</v>
      </c>
      <c r="K25" s="1">
        <v>1802663.0981839469</v>
      </c>
      <c r="L25" s="1">
        <v>1851840.433358191</v>
      </c>
      <c r="N25" s="3">
        <v>691284.77891005029</v>
      </c>
      <c r="O25" s="3">
        <v>13998935.88181147</v>
      </c>
      <c r="P25" s="3">
        <v>31757970.217641111</v>
      </c>
      <c r="Q25" s="3">
        <v>32311017.816649862</v>
      </c>
      <c r="R25" s="3">
        <v>39741607.343331687</v>
      </c>
      <c r="T25" s="2">
        <v>3.9422576552916651</v>
      </c>
      <c r="U25" s="2">
        <v>17.234636737875551</v>
      </c>
      <c r="V25" s="2">
        <v>21.012473690309658</v>
      </c>
      <c r="W25" s="2">
        <v>55.31263977469829</v>
      </c>
      <c r="X25" s="2">
        <v>151.09784823341809</v>
      </c>
    </row>
    <row r="26" spans="1:24" x14ac:dyDescent="0.3">
      <c r="A26" t="s">
        <v>118</v>
      </c>
      <c r="B26" t="s">
        <v>443</v>
      </c>
      <c r="C26" t="s">
        <v>441</v>
      </c>
      <c r="D26" t="s">
        <v>440</v>
      </c>
      <c r="E26" t="s">
        <v>3</v>
      </c>
      <c r="F26" t="s">
        <v>442</v>
      </c>
      <c r="H26" s="1">
        <v>18854.055458960818</v>
      </c>
      <c r="I26" s="1">
        <v>213031.1869335254</v>
      </c>
      <c r="J26" s="1">
        <v>364668.93853036338</v>
      </c>
      <c r="K26" s="1">
        <v>366913.79154252767</v>
      </c>
      <c r="L26" s="1">
        <v>377964.61414087517</v>
      </c>
      <c r="N26" s="3">
        <v>59876.169333759397</v>
      </c>
      <c r="O26" s="3">
        <v>2594903.9979288001</v>
      </c>
      <c r="P26" s="3">
        <v>5856154.3165007476</v>
      </c>
      <c r="Q26" s="3">
        <v>5964269.0025560409</v>
      </c>
      <c r="R26" s="3">
        <v>7416867.0344846528</v>
      </c>
      <c r="T26" s="2">
        <v>3.1757713593285248</v>
      </c>
      <c r="U26" s="2">
        <v>13.055233689694839</v>
      </c>
      <c r="V26" s="2">
        <v>21.506849608550588</v>
      </c>
      <c r="W26" s="2">
        <v>48.161142609090007</v>
      </c>
      <c r="X26" s="2">
        <v>131.4470501178678</v>
      </c>
    </row>
    <row r="27" spans="1:24" x14ac:dyDescent="0.3">
      <c r="A27" t="s">
        <v>121</v>
      </c>
      <c r="B27" t="s">
        <v>443</v>
      </c>
      <c r="C27" t="s">
        <v>441</v>
      </c>
      <c r="D27" t="s">
        <v>440</v>
      </c>
      <c r="E27" t="s">
        <v>3</v>
      </c>
      <c r="F27" t="s">
        <v>442</v>
      </c>
      <c r="H27" s="1">
        <v>16465.479685961851</v>
      </c>
      <c r="I27" s="1">
        <v>129121.0934073339</v>
      </c>
      <c r="J27" s="1">
        <v>234590.678727338</v>
      </c>
      <c r="K27" s="1">
        <v>235912.86304340861</v>
      </c>
      <c r="L27" s="1">
        <v>242408.30354229399</v>
      </c>
      <c r="N27" s="3">
        <v>91816.852087480365</v>
      </c>
      <c r="O27" s="3">
        <v>2945562.0841170321</v>
      </c>
      <c r="P27" s="3">
        <v>5767887.8518091589</v>
      </c>
      <c r="Q27" s="3">
        <v>5861755.7646003179</v>
      </c>
      <c r="R27" s="3">
        <v>7122938.2214586819</v>
      </c>
      <c r="T27" s="2">
        <v>5.5763241544527631</v>
      </c>
      <c r="U27" s="2">
        <v>25.331584798673571</v>
      </c>
      <c r="V27" s="2">
        <v>26.7596175630059</v>
      </c>
      <c r="W27" s="2">
        <v>70.99457439497894</v>
      </c>
      <c r="X27" s="2">
        <v>194.1642690861058</v>
      </c>
    </row>
    <row r="28" spans="1:24" x14ac:dyDescent="0.3">
      <c r="A28" t="s">
        <v>124</v>
      </c>
      <c r="B28" t="s">
        <v>443</v>
      </c>
      <c r="C28" t="s">
        <v>441</v>
      </c>
      <c r="D28" t="s">
        <v>440</v>
      </c>
      <c r="E28" t="s">
        <v>3</v>
      </c>
      <c r="F28" t="s">
        <v>442</v>
      </c>
      <c r="H28" s="1">
        <v>21800.179533146551</v>
      </c>
      <c r="I28" s="1">
        <v>222525.7868630809</v>
      </c>
      <c r="J28" s="1">
        <v>458998.31252447632</v>
      </c>
      <c r="K28" s="1">
        <v>461781.57487960422</v>
      </c>
      <c r="L28" s="1">
        <v>475449.41661231848</v>
      </c>
      <c r="N28" s="3">
        <v>157179.8162761839</v>
      </c>
      <c r="O28" s="3">
        <v>5833824.265364076</v>
      </c>
      <c r="P28" s="3">
        <v>12682190.431957791</v>
      </c>
      <c r="Q28" s="3">
        <v>12897431.68258672</v>
      </c>
      <c r="R28" s="3">
        <v>15789351.62853675</v>
      </c>
      <c r="T28" s="2">
        <v>7.2100239375183319</v>
      </c>
      <c r="U28" s="2">
        <v>28.280619122786579</v>
      </c>
      <c r="V28" s="2">
        <v>28.960515169529138</v>
      </c>
      <c r="W28" s="2">
        <v>77.334157964801634</v>
      </c>
      <c r="X28" s="2">
        <v>211.5857062514963</v>
      </c>
    </row>
    <row r="29" spans="1:24" x14ac:dyDescent="0.3">
      <c r="A29" t="s">
        <v>128</v>
      </c>
      <c r="B29" t="s">
        <v>443</v>
      </c>
      <c r="C29" t="s">
        <v>441</v>
      </c>
      <c r="D29" t="s">
        <v>440</v>
      </c>
      <c r="E29" t="s">
        <v>3</v>
      </c>
      <c r="F29" t="s">
        <v>442</v>
      </c>
      <c r="H29" s="1">
        <v>104115.5051567554</v>
      </c>
      <c r="I29" s="1">
        <v>777541.38394855615</v>
      </c>
      <c r="J29" s="1">
        <v>1445132.87996354</v>
      </c>
      <c r="K29" s="1">
        <v>1454871.9394343139</v>
      </c>
      <c r="L29" s="1">
        <v>1502746.1440880711</v>
      </c>
      <c r="N29" s="3">
        <v>532243.37155524385</v>
      </c>
      <c r="O29" s="3">
        <v>16830041.297339309</v>
      </c>
      <c r="P29" s="3">
        <v>41675084.707798347</v>
      </c>
      <c r="Q29" s="3">
        <v>42387535.147659369</v>
      </c>
      <c r="R29" s="3">
        <v>51959815.700363398</v>
      </c>
      <c r="T29" s="2">
        <v>5.1120471514199792</v>
      </c>
      <c r="U29" s="2">
        <v>24.201324064088659</v>
      </c>
      <c r="V29" s="2">
        <v>37.215937528810869</v>
      </c>
      <c r="W29" s="2">
        <v>73.153926413438711</v>
      </c>
      <c r="X29" s="2">
        <v>199.94651863010941</v>
      </c>
    </row>
    <row r="30" spans="1:24" x14ac:dyDescent="0.3">
      <c r="A30" t="s">
        <v>5</v>
      </c>
      <c r="B30" t="s">
        <v>443</v>
      </c>
      <c r="C30" t="s">
        <v>441</v>
      </c>
      <c r="D30" t="s">
        <v>444</v>
      </c>
      <c r="E30" t="s">
        <v>3</v>
      </c>
      <c r="F30" t="s">
        <v>442</v>
      </c>
      <c r="H30" s="1">
        <v>31676.325231727209</v>
      </c>
      <c r="I30" s="1">
        <v>958968.18639421836</v>
      </c>
      <c r="J30" s="1">
        <v>1242817.271973141</v>
      </c>
      <c r="K30" s="1">
        <v>1256981.9038032161</v>
      </c>
      <c r="L30" s="1">
        <v>1326618.8819616791</v>
      </c>
      <c r="N30" s="3">
        <v>217860.08301727081</v>
      </c>
      <c r="O30" s="3">
        <v>20554428.91868268</v>
      </c>
      <c r="P30" s="3">
        <v>31273135.92341762</v>
      </c>
      <c r="Q30" s="3">
        <v>32018589.078667101</v>
      </c>
      <c r="R30" s="3">
        <v>42034284.685983293</v>
      </c>
      <c r="T30" s="2">
        <v>6.8776943481771271</v>
      </c>
      <c r="U30" s="2">
        <v>21.93114130234105</v>
      </c>
      <c r="V30" s="2">
        <v>37.761992373072751</v>
      </c>
      <c r="W30" s="2">
        <v>52.627781942532373</v>
      </c>
      <c r="X30" s="2">
        <v>143.82725776131349</v>
      </c>
    </row>
    <row r="31" spans="1:24" x14ac:dyDescent="0.3">
      <c r="A31" t="s">
        <v>7</v>
      </c>
      <c r="B31" t="s">
        <v>443</v>
      </c>
      <c r="C31" t="s">
        <v>441</v>
      </c>
      <c r="D31" t="s">
        <v>440</v>
      </c>
      <c r="E31" t="s">
        <v>3</v>
      </c>
      <c r="F31" t="s">
        <v>442</v>
      </c>
      <c r="H31" s="1">
        <v>24713.623467423022</v>
      </c>
      <c r="I31" s="1">
        <v>310722.54892791808</v>
      </c>
      <c r="J31" s="1">
        <v>529407.63262097584</v>
      </c>
      <c r="K31" s="1">
        <v>533709.54958328651</v>
      </c>
      <c r="L31" s="1">
        <v>554832.3857220416</v>
      </c>
      <c r="N31" s="3">
        <v>313022.27584426932</v>
      </c>
      <c r="O31" s="3">
        <v>10674344.101432661</v>
      </c>
      <c r="P31" s="3">
        <v>20147750.867025949</v>
      </c>
      <c r="Q31" s="3">
        <v>20467164.981418621</v>
      </c>
      <c r="R31" s="3">
        <v>24758721.761222981</v>
      </c>
      <c r="T31" s="2">
        <v>12.66598061821605</v>
      </c>
      <c r="U31" s="2">
        <v>36.227267414490363</v>
      </c>
      <c r="V31" s="2">
        <v>43.319857969325348</v>
      </c>
      <c r="W31" s="2">
        <v>74.249251482786022</v>
      </c>
      <c r="X31" s="2">
        <v>203.17142790926781</v>
      </c>
    </row>
    <row r="32" spans="1:24" x14ac:dyDescent="0.3">
      <c r="A32" t="s">
        <v>85</v>
      </c>
      <c r="B32" t="s">
        <v>443</v>
      </c>
      <c r="C32" t="s">
        <v>441</v>
      </c>
      <c r="D32" t="s">
        <v>440</v>
      </c>
      <c r="E32" t="s">
        <v>3</v>
      </c>
      <c r="F32" t="s">
        <v>442</v>
      </c>
      <c r="H32" s="1">
        <v>189449.13365410271</v>
      </c>
      <c r="I32" s="1">
        <v>2309626.792551626</v>
      </c>
      <c r="J32" s="1">
        <v>4250862.2839804627</v>
      </c>
      <c r="K32" s="1">
        <v>4275891.1283832788</v>
      </c>
      <c r="L32" s="1">
        <v>4398941.9595378898</v>
      </c>
      <c r="N32" s="3">
        <v>2487306.5608821339</v>
      </c>
      <c r="O32" s="3">
        <v>50857607.281376489</v>
      </c>
      <c r="P32" s="3">
        <v>136240170.44591159</v>
      </c>
      <c r="Q32" s="3">
        <v>137768638.08290961</v>
      </c>
      <c r="R32" s="3">
        <v>158304692.54857531</v>
      </c>
      <c r="T32" s="2">
        <v>13.129152469092171</v>
      </c>
      <c r="U32" s="2">
        <v>22.814267718322512</v>
      </c>
      <c r="V32" s="2">
        <v>43.983619474054478</v>
      </c>
      <c r="W32" s="2">
        <v>61.068246395986463</v>
      </c>
      <c r="X32" s="2">
        <v>166.89082286541321</v>
      </c>
    </row>
    <row r="33" spans="1:24" x14ac:dyDescent="0.3">
      <c r="A33" t="s">
        <v>92</v>
      </c>
      <c r="B33" t="s">
        <v>443</v>
      </c>
      <c r="C33" t="s">
        <v>440</v>
      </c>
      <c r="D33" t="s">
        <v>441</v>
      </c>
      <c r="E33" t="s">
        <v>3</v>
      </c>
      <c r="F33" t="s">
        <v>442</v>
      </c>
      <c r="H33" s="1">
        <v>37038.166902833618</v>
      </c>
      <c r="I33" s="1">
        <v>897952.06857194658</v>
      </c>
      <c r="J33" s="1">
        <v>1341209.599640762</v>
      </c>
      <c r="K33" s="1">
        <v>1347252.125404676</v>
      </c>
      <c r="L33" s="1">
        <v>1376916.7215831031</v>
      </c>
      <c r="N33" s="3">
        <v>146608.8934853145</v>
      </c>
      <c r="O33" s="3">
        <v>17395583.426351652</v>
      </c>
      <c r="P33" s="3">
        <v>31447386.53708623</v>
      </c>
      <c r="Q33" s="3">
        <v>32010285.72407981</v>
      </c>
      <c r="R33" s="3">
        <v>39573238.372186527</v>
      </c>
      <c r="T33" s="2">
        <v>3.9583193701224491</v>
      </c>
      <c r="U33" s="2">
        <v>20.035655713567369</v>
      </c>
      <c r="V33" s="2">
        <v>31.70121684532204</v>
      </c>
      <c r="W33" s="2">
        <v>93.156274211545664</v>
      </c>
      <c r="X33" s="2">
        <v>254.94878145709839</v>
      </c>
    </row>
    <row r="34" spans="1:24" x14ac:dyDescent="0.3">
      <c r="A34" t="s">
        <v>102</v>
      </c>
      <c r="B34" t="s">
        <v>443</v>
      </c>
      <c r="C34" t="s">
        <v>440</v>
      </c>
      <c r="D34" t="s">
        <v>441</v>
      </c>
      <c r="E34" t="s">
        <v>3</v>
      </c>
      <c r="F34" t="s">
        <v>442</v>
      </c>
      <c r="H34" s="1">
        <v>73007.964782934636</v>
      </c>
      <c r="I34" s="1">
        <v>1064956.0961657909</v>
      </c>
      <c r="J34" s="1">
        <v>3275705.899987265</v>
      </c>
      <c r="K34" s="1">
        <v>3303258.5057537029</v>
      </c>
      <c r="L34" s="1">
        <v>3438608.830214892</v>
      </c>
      <c r="N34" s="3">
        <v>452174.68994770013</v>
      </c>
      <c r="O34" s="3">
        <v>25789193.473007761</v>
      </c>
      <c r="P34" s="3">
        <v>86684928.885502055</v>
      </c>
      <c r="Q34" s="3">
        <v>88190618.032285303</v>
      </c>
      <c r="R34" s="3">
        <v>108420627.21156579</v>
      </c>
      <c r="T34" s="2">
        <v>6.1934980832857622</v>
      </c>
      <c r="U34" s="2">
        <v>25.542685127838482</v>
      </c>
      <c r="V34" s="2">
        <v>27.545285905818329</v>
      </c>
      <c r="W34" s="2">
        <v>54.647794823716048</v>
      </c>
      <c r="X34" s="2">
        <v>149.46406120424189</v>
      </c>
    </row>
    <row r="35" spans="1:24" x14ac:dyDescent="0.3">
      <c r="A35" t="s">
        <v>103</v>
      </c>
      <c r="B35" t="s">
        <v>443</v>
      </c>
      <c r="C35" t="s">
        <v>441</v>
      </c>
      <c r="D35" t="s">
        <v>440</v>
      </c>
      <c r="E35" t="s">
        <v>3</v>
      </c>
      <c r="F35" t="s">
        <v>442</v>
      </c>
      <c r="H35" s="1">
        <v>328598.96001782268</v>
      </c>
      <c r="I35" s="1">
        <v>4249290.8768899888</v>
      </c>
      <c r="J35" s="1">
        <v>7768370.9950977564</v>
      </c>
      <c r="K35" s="1">
        <v>7819530.168590799</v>
      </c>
      <c r="L35" s="1">
        <v>8070958.0224057594</v>
      </c>
      <c r="N35" s="3">
        <v>1898046.2875194701</v>
      </c>
      <c r="O35" s="3">
        <v>102114815.1270767</v>
      </c>
      <c r="P35" s="3">
        <v>197198511.7915698</v>
      </c>
      <c r="Q35" s="3">
        <v>200698452.44076821</v>
      </c>
      <c r="R35" s="3">
        <v>247722655.02035639</v>
      </c>
      <c r="T35" s="2">
        <v>5.7761786203356316</v>
      </c>
      <c r="U35" s="2">
        <v>25.560990499735009</v>
      </c>
      <c r="V35" s="2">
        <v>27.019474825971908</v>
      </c>
      <c r="W35" s="2">
        <v>68.412767647135126</v>
      </c>
      <c r="X35" s="2">
        <v>187.028612248331</v>
      </c>
    </row>
    <row r="36" spans="1:24" x14ac:dyDescent="0.3">
      <c r="A36" t="s">
        <v>110</v>
      </c>
      <c r="B36" t="s">
        <v>443</v>
      </c>
      <c r="C36" t="s">
        <v>441</v>
      </c>
      <c r="D36" t="s">
        <v>440</v>
      </c>
      <c r="E36" t="s">
        <v>3</v>
      </c>
      <c r="F36" t="s">
        <v>442</v>
      </c>
      <c r="H36" s="1">
        <v>9668.1800990644842</v>
      </c>
      <c r="I36" s="1">
        <v>59601.697983745893</v>
      </c>
      <c r="J36" s="1">
        <v>103840.4967941576</v>
      </c>
      <c r="K36" s="1">
        <v>104515.8801092465</v>
      </c>
      <c r="L36" s="1">
        <v>107829.6995129353</v>
      </c>
      <c r="N36" s="3">
        <v>145013.7833039336</v>
      </c>
      <c r="O36" s="3">
        <v>2577708.0025232532</v>
      </c>
      <c r="P36" s="3">
        <v>5017166.8262036731</v>
      </c>
      <c r="Q36" s="3">
        <v>5085063.3336237874</v>
      </c>
      <c r="R36" s="3">
        <v>5997301.4083183277</v>
      </c>
      <c r="T36" s="2">
        <v>14.99907757386165</v>
      </c>
      <c r="U36" s="2">
        <v>48.718662779527911</v>
      </c>
      <c r="V36" s="2">
        <v>55.142971538058291</v>
      </c>
      <c r="W36" s="2">
        <v>100.530329818963</v>
      </c>
      <c r="X36" s="2">
        <v>275.28297820909722</v>
      </c>
    </row>
    <row r="37" spans="1:24" x14ac:dyDescent="0.3">
      <c r="A37" t="s">
        <v>111</v>
      </c>
      <c r="B37" t="s">
        <v>443</v>
      </c>
      <c r="C37" t="s">
        <v>441</v>
      </c>
      <c r="D37" t="s">
        <v>440</v>
      </c>
      <c r="E37" t="s">
        <v>3</v>
      </c>
      <c r="F37" t="s">
        <v>442</v>
      </c>
      <c r="H37" s="1">
        <v>73883.379953324795</v>
      </c>
      <c r="I37" s="1">
        <v>751679.90690654702</v>
      </c>
      <c r="J37" s="1">
        <v>1235882.355456349</v>
      </c>
      <c r="K37" s="1">
        <v>1244597.0298453011</v>
      </c>
      <c r="L37" s="1">
        <v>1287360.3954376851</v>
      </c>
      <c r="N37" s="3">
        <v>799005.64209856617</v>
      </c>
      <c r="O37" s="3">
        <v>28208520.263167359</v>
      </c>
      <c r="P37" s="3">
        <v>52475133.711490951</v>
      </c>
      <c r="Q37" s="3">
        <v>53319696.335621968</v>
      </c>
      <c r="R37" s="3">
        <v>64666998.449839458</v>
      </c>
      <c r="T37" s="2">
        <v>10.8144164845102</v>
      </c>
      <c r="U37" s="2">
        <v>40.439148816943472</v>
      </c>
      <c r="V37" s="2">
        <v>50.116668184976483</v>
      </c>
      <c r="W37" s="2">
        <v>96.912699939971176</v>
      </c>
      <c r="X37" s="2">
        <v>265.35100680285223</v>
      </c>
    </row>
    <row r="38" spans="1:24" x14ac:dyDescent="0.3">
      <c r="A38" t="s">
        <v>117</v>
      </c>
      <c r="B38" t="s">
        <v>443</v>
      </c>
      <c r="C38" t="s">
        <v>441</v>
      </c>
      <c r="D38" t="s">
        <v>440</v>
      </c>
      <c r="E38" t="s">
        <v>3</v>
      </c>
      <c r="F38" t="s">
        <v>442</v>
      </c>
      <c r="H38" s="1">
        <v>391447.68882968457</v>
      </c>
      <c r="I38" s="1">
        <v>1647459.697926624</v>
      </c>
      <c r="J38" s="1">
        <v>3192326.3242312088</v>
      </c>
      <c r="K38" s="1">
        <v>3209254.8643110618</v>
      </c>
      <c r="L38" s="1">
        <v>3292423.671674889</v>
      </c>
      <c r="N38" s="3">
        <v>2713942.7549085291</v>
      </c>
      <c r="O38" s="3">
        <v>37031958.218388841</v>
      </c>
      <c r="P38" s="3">
        <v>82271378.426079407</v>
      </c>
      <c r="Q38" s="3">
        <v>83474229.720200464</v>
      </c>
      <c r="R38" s="3">
        <v>99635396.036212593</v>
      </c>
      <c r="T38" s="2">
        <v>6.9330917830232499</v>
      </c>
      <c r="U38" s="2">
        <v>27.32299947367115</v>
      </c>
      <c r="V38" s="2">
        <v>29.283706073647281</v>
      </c>
      <c r="W38" s="2">
        <v>71.054638406333794</v>
      </c>
      <c r="X38" s="2">
        <v>194.31763936825701</v>
      </c>
    </row>
    <row r="39" spans="1:24" x14ac:dyDescent="0.3">
      <c r="A39" t="s">
        <v>119</v>
      </c>
      <c r="B39" t="s">
        <v>443</v>
      </c>
      <c r="C39" t="s">
        <v>441</v>
      </c>
      <c r="D39" t="s">
        <v>440</v>
      </c>
      <c r="E39" t="s">
        <v>3</v>
      </c>
      <c r="F39" t="s">
        <v>442</v>
      </c>
      <c r="H39" s="1">
        <v>67405.082678157836</v>
      </c>
      <c r="I39" s="1">
        <v>1871723.1657502649</v>
      </c>
      <c r="J39" s="1">
        <v>2740111.458631054</v>
      </c>
      <c r="K39" s="1">
        <v>2765481.8703087941</v>
      </c>
      <c r="L39" s="1">
        <v>2890221.5200216058</v>
      </c>
      <c r="N39" s="3">
        <v>578379.23154036049</v>
      </c>
      <c r="O39" s="3">
        <v>37619693.717318557</v>
      </c>
      <c r="P39" s="3">
        <v>82070842.052612931</v>
      </c>
      <c r="Q39" s="3">
        <v>83478428.768717021</v>
      </c>
      <c r="R39" s="3">
        <v>102390361.7186584</v>
      </c>
      <c r="T39" s="2">
        <v>8.5806471642795028</v>
      </c>
      <c r="U39" s="2">
        <v>20.529259687244341</v>
      </c>
      <c r="V39" s="2">
        <v>51.18810179698815</v>
      </c>
      <c r="W39" s="2">
        <v>55.481429863397707</v>
      </c>
      <c r="X39" s="2">
        <v>151.61123983819309</v>
      </c>
    </row>
    <row r="40" spans="1:24" x14ac:dyDescent="0.3">
      <c r="A40" t="s">
        <v>125</v>
      </c>
      <c r="B40" t="s">
        <v>443</v>
      </c>
      <c r="C40" t="s">
        <v>440</v>
      </c>
      <c r="D40" t="s">
        <v>441</v>
      </c>
      <c r="E40" t="s">
        <v>3</v>
      </c>
      <c r="F40" t="s">
        <v>442</v>
      </c>
      <c r="H40" s="1">
        <v>352680.91330165038</v>
      </c>
      <c r="I40" s="1">
        <v>2361657.8546043672</v>
      </c>
      <c r="J40" s="1">
        <v>3414931.1320488411</v>
      </c>
      <c r="K40" s="1">
        <v>3429757.4782399498</v>
      </c>
      <c r="L40" s="1">
        <v>3502607.243343154</v>
      </c>
      <c r="N40" s="3">
        <v>1232243.978303733</v>
      </c>
      <c r="O40" s="3">
        <v>41543465.172464177</v>
      </c>
      <c r="P40" s="3">
        <v>66929838.94208394</v>
      </c>
      <c r="Q40" s="3">
        <v>68050847.551629156</v>
      </c>
      <c r="R40" s="3">
        <v>83112398.941304579</v>
      </c>
      <c r="T40" s="2">
        <v>3.4939344087775628</v>
      </c>
      <c r="U40" s="2">
        <v>20.06554697836436</v>
      </c>
      <c r="V40" s="2">
        <v>24.102361954168241</v>
      </c>
      <c r="W40" s="2">
        <v>75.609229347249283</v>
      </c>
      <c r="X40" s="2">
        <v>206.7481119306008</v>
      </c>
    </row>
    <row r="41" spans="1:24" x14ac:dyDescent="0.3">
      <c r="A41" t="s">
        <v>126</v>
      </c>
      <c r="B41" t="s">
        <v>443</v>
      </c>
      <c r="C41" t="s">
        <v>441</v>
      </c>
      <c r="D41" t="s">
        <v>440</v>
      </c>
      <c r="E41" t="s">
        <v>3</v>
      </c>
      <c r="F41" t="s">
        <v>442</v>
      </c>
      <c r="H41" s="1">
        <v>2640109.9129268532</v>
      </c>
      <c r="I41" s="1">
        <v>14916490.65709397</v>
      </c>
      <c r="J41" s="1">
        <v>25870961.661952779</v>
      </c>
      <c r="K41" s="1">
        <v>26011357.196632311</v>
      </c>
      <c r="L41" s="1">
        <v>26701354.95205301</v>
      </c>
      <c r="N41" s="3">
        <v>27321111.127661329</v>
      </c>
      <c r="O41" s="3">
        <v>326368487.0233109</v>
      </c>
      <c r="P41" s="3">
        <v>755501813.47413337</v>
      </c>
      <c r="Q41" s="3">
        <v>765005121.54246116</v>
      </c>
      <c r="R41" s="3">
        <v>892688853.51763713</v>
      </c>
      <c r="T41" s="2">
        <v>10.34847488503722</v>
      </c>
      <c r="U41" s="2">
        <v>24.359571613786581</v>
      </c>
      <c r="V41" s="2">
        <v>39.174262843042108</v>
      </c>
      <c r="W41" s="2">
        <v>67.689532220665996</v>
      </c>
      <c r="X41" s="2">
        <v>185.04948888902251</v>
      </c>
    </row>
    <row r="42" spans="1:24" x14ac:dyDescent="0.3">
      <c r="A42" t="s">
        <v>14</v>
      </c>
      <c r="B42" t="s">
        <v>443</v>
      </c>
      <c r="C42" t="s">
        <v>440</v>
      </c>
      <c r="D42" t="s">
        <v>441</v>
      </c>
      <c r="E42" t="s">
        <v>3</v>
      </c>
      <c r="F42" t="s">
        <v>442</v>
      </c>
      <c r="H42" s="1">
        <v>29630.284716945142</v>
      </c>
      <c r="I42" s="1">
        <v>1008309.668707788</v>
      </c>
      <c r="J42" s="1">
        <v>1348355.3371919331</v>
      </c>
      <c r="K42" s="1">
        <v>1356137.0052212749</v>
      </c>
      <c r="L42" s="1">
        <v>1394305.8680417279</v>
      </c>
      <c r="N42" s="3">
        <v>828480.65765910235</v>
      </c>
      <c r="O42" s="3">
        <v>66433895.197578207</v>
      </c>
      <c r="P42" s="3">
        <v>108543700.6882389</v>
      </c>
      <c r="Q42" s="3">
        <v>109856851.0540127</v>
      </c>
      <c r="R42" s="3">
        <v>127499964.1827312</v>
      </c>
      <c r="T42" s="2">
        <v>27.96060400949526</v>
      </c>
      <c r="U42" s="2">
        <v>67.034634235774348</v>
      </c>
      <c r="V42" s="2">
        <v>123.8357355892157</v>
      </c>
      <c r="W42" s="2">
        <v>168.74921428444611</v>
      </c>
      <c r="X42" s="2">
        <v>462.23837507845008</v>
      </c>
    </row>
    <row r="43" spans="1:24" x14ac:dyDescent="0.3">
      <c r="A43" t="s">
        <v>16</v>
      </c>
      <c r="B43" t="s">
        <v>443</v>
      </c>
      <c r="C43" t="s">
        <v>440</v>
      </c>
      <c r="D43" t="s">
        <v>441</v>
      </c>
      <c r="E43" t="s">
        <v>3</v>
      </c>
      <c r="F43" t="s">
        <v>442</v>
      </c>
      <c r="H43" s="1">
        <v>289447.01663090847</v>
      </c>
      <c r="I43" s="1">
        <v>2606478.602165645</v>
      </c>
      <c r="J43" s="1">
        <v>3366223.8751401058</v>
      </c>
      <c r="K43" s="1">
        <v>3382624.777476503</v>
      </c>
      <c r="L43" s="1">
        <v>3463110.0872787009</v>
      </c>
      <c r="N43" s="3">
        <v>3383511.3840477779</v>
      </c>
      <c r="O43" s="3">
        <v>92265687.457109183</v>
      </c>
      <c r="P43" s="3">
        <v>147369123.79967299</v>
      </c>
      <c r="Q43" s="3">
        <v>149808324.2994681</v>
      </c>
      <c r="R43" s="3">
        <v>182580725.3002868</v>
      </c>
      <c r="T43" s="2">
        <v>11.68957076646017</v>
      </c>
      <c r="U43" s="2">
        <v>38.360364454224182</v>
      </c>
      <c r="V43" s="2">
        <v>72.528830784072653</v>
      </c>
      <c r="W43" s="2">
        <v>148.72355494625069</v>
      </c>
      <c r="X43" s="2">
        <v>407.18487735663058</v>
      </c>
    </row>
    <row r="44" spans="1:24" x14ac:dyDescent="0.3">
      <c r="A44" t="s">
        <v>4</v>
      </c>
      <c r="B44" t="s">
        <v>440</v>
      </c>
      <c r="C44" t="s">
        <v>441</v>
      </c>
      <c r="D44" t="s">
        <v>3</v>
      </c>
      <c r="E44" t="s">
        <v>442</v>
      </c>
      <c r="H44" s="1">
        <v>545424.66055535339</v>
      </c>
      <c r="I44" s="1">
        <v>1374825.2188889009</v>
      </c>
      <c r="J44" s="1">
        <v>1387989.9416175671</v>
      </c>
      <c r="K44" s="1">
        <v>1452628.6041124021</v>
      </c>
      <c r="L44" s="1">
        <v>0</v>
      </c>
      <c r="N44" s="3">
        <v>16833345.47034914</v>
      </c>
      <c r="O44" s="3">
        <v>54926883.291335776</v>
      </c>
      <c r="P44" s="3">
        <v>55936262.070933469</v>
      </c>
      <c r="Q44" s="3">
        <v>69497986.959671065</v>
      </c>
      <c r="R44" s="3">
        <v>0</v>
      </c>
      <c r="T44" s="2">
        <v>30.86282430502752</v>
      </c>
      <c r="U44" s="2">
        <v>45.928999490336857</v>
      </c>
      <c r="V44" s="2">
        <v>76.672999530767953</v>
      </c>
      <c r="W44" s="2">
        <v>209.80825353279809</v>
      </c>
      <c r="X44" s="2">
        <v>0</v>
      </c>
    </row>
    <row r="45" spans="1:24" x14ac:dyDescent="0.3">
      <c r="A45" t="s">
        <v>32</v>
      </c>
      <c r="B45" t="s">
        <v>441</v>
      </c>
      <c r="C45" t="s">
        <v>3</v>
      </c>
      <c r="D45" t="s">
        <v>440</v>
      </c>
      <c r="E45" t="s">
        <v>442</v>
      </c>
      <c r="H45" s="1">
        <v>701440.81134441681</v>
      </c>
      <c r="I45" s="1">
        <v>714307.68136521615</v>
      </c>
      <c r="J45" s="1">
        <v>1224499.4174155821</v>
      </c>
      <c r="K45" s="1">
        <v>1283583.8845566721</v>
      </c>
      <c r="L45" s="1">
        <v>0</v>
      </c>
      <c r="N45" s="3">
        <v>19324574.213467531</v>
      </c>
      <c r="O45" s="3">
        <v>20279688.120129731</v>
      </c>
      <c r="P45" s="3">
        <v>60398664.440575123</v>
      </c>
      <c r="Q45" s="3">
        <v>73231302.000800699</v>
      </c>
      <c r="R45" s="3">
        <v>0</v>
      </c>
      <c r="T45" s="2">
        <v>27.54982872529057</v>
      </c>
      <c r="U45" s="2">
        <v>74.230477584544445</v>
      </c>
      <c r="V45" s="2">
        <v>78.635096348336177</v>
      </c>
      <c r="W45" s="2">
        <v>217.19139024444561</v>
      </c>
      <c r="X45" s="2">
        <v>0</v>
      </c>
    </row>
    <row r="46" spans="1:24" x14ac:dyDescent="0.3">
      <c r="A46" t="s">
        <v>51</v>
      </c>
      <c r="B46" t="s">
        <v>3</v>
      </c>
      <c r="C46" t="s">
        <v>441</v>
      </c>
      <c r="D46" t="s">
        <v>440</v>
      </c>
      <c r="E46" t="s">
        <v>442</v>
      </c>
      <c r="H46" s="1">
        <v>66.050340571382549</v>
      </c>
      <c r="I46" s="1">
        <v>3642.0574019399141</v>
      </c>
      <c r="J46" s="1">
        <v>5421.9007999990354</v>
      </c>
      <c r="K46" s="1">
        <v>5701.6458038648634</v>
      </c>
      <c r="L46" s="1">
        <v>0</v>
      </c>
      <c r="N46" s="3">
        <v>5875.4917664059758</v>
      </c>
      <c r="O46" s="3">
        <v>352439.2748522489</v>
      </c>
      <c r="P46" s="3">
        <v>630822.73243533354</v>
      </c>
      <c r="Q46" s="3">
        <v>709764.16109683132</v>
      </c>
      <c r="R46" s="3">
        <v>0</v>
      </c>
      <c r="T46" s="2">
        <v>88.954753534634065</v>
      </c>
      <c r="U46" s="2">
        <v>96.913618216741895</v>
      </c>
      <c r="V46" s="2">
        <v>156.4089615337256</v>
      </c>
      <c r="W46" s="2">
        <v>282.19066496486857</v>
      </c>
      <c r="X46" s="2">
        <v>0</v>
      </c>
    </row>
    <row r="47" spans="1:24" x14ac:dyDescent="0.3">
      <c r="A47" t="s">
        <v>38</v>
      </c>
      <c r="B47" t="s">
        <v>3</v>
      </c>
      <c r="C47" t="s">
        <v>441</v>
      </c>
      <c r="D47" t="s">
        <v>440</v>
      </c>
      <c r="E47" t="s">
        <v>442</v>
      </c>
      <c r="H47" s="1">
        <v>65930.774014040828</v>
      </c>
      <c r="I47" s="1">
        <v>4910018.5173071399</v>
      </c>
      <c r="J47" s="1">
        <v>5097337.1660085097</v>
      </c>
      <c r="K47" s="1">
        <v>5383629.3903257251</v>
      </c>
      <c r="L47" s="1">
        <v>0</v>
      </c>
      <c r="N47" s="3">
        <v>2857114.6492264569</v>
      </c>
      <c r="O47" s="3">
        <v>254053976.56720161</v>
      </c>
      <c r="P47" s="3">
        <v>278851523.97999883</v>
      </c>
      <c r="Q47" s="3">
        <v>317238900.08853441</v>
      </c>
      <c r="R47" s="3">
        <v>0</v>
      </c>
      <c r="T47" s="2">
        <v>43.335069122925759</v>
      </c>
      <c r="U47" s="2">
        <v>51.856381475701127</v>
      </c>
      <c r="V47" s="2">
        <v>132.3816266277436</v>
      </c>
      <c r="W47" s="2">
        <v>134.08459206353371</v>
      </c>
      <c r="X47" s="2">
        <v>0</v>
      </c>
    </row>
    <row r="48" spans="1:24" x14ac:dyDescent="0.3">
      <c r="A48" t="s">
        <v>42</v>
      </c>
      <c r="B48" t="s">
        <v>440</v>
      </c>
      <c r="C48" t="s">
        <v>441</v>
      </c>
      <c r="D48" t="s">
        <v>3</v>
      </c>
      <c r="E48" t="s">
        <v>442</v>
      </c>
      <c r="H48" s="1">
        <v>1554578.404194741</v>
      </c>
      <c r="I48" s="1">
        <v>2272381.9018572178</v>
      </c>
      <c r="J48" s="1">
        <v>2287101.942690447</v>
      </c>
      <c r="K48" s="1">
        <v>2359291.301117789</v>
      </c>
      <c r="L48" s="1">
        <v>0</v>
      </c>
      <c r="N48" s="3">
        <v>228822488.84818259</v>
      </c>
      <c r="O48" s="3">
        <v>338803412.79703093</v>
      </c>
      <c r="P48" s="3">
        <v>341684906.74350458</v>
      </c>
      <c r="Q48" s="3">
        <v>380399836.12434179</v>
      </c>
      <c r="R48" s="3">
        <v>0</v>
      </c>
      <c r="T48" s="2">
        <v>147.1926332121607</v>
      </c>
      <c r="U48" s="2">
        <v>153.21870721861981</v>
      </c>
      <c r="V48" s="2">
        <v>195.75312182351001</v>
      </c>
      <c r="W48" s="2">
        <v>536.29690336980036</v>
      </c>
      <c r="X48" s="2">
        <v>0</v>
      </c>
    </row>
    <row r="49" spans="1:24" x14ac:dyDescent="0.3">
      <c r="A49" t="s">
        <v>25</v>
      </c>
      <c r="B49" t="s">
        <v>441</v>
      </c>
      <c r="C49" t="s">
        <v>3</v>
      </c>
      <c r="D49" t="s">
        <v>440</v>
      </c>
      <c r="E49" t="s">
        <v>442</v>
      </c>
      <c r="H49" s="1">
        <v>108730.48531126229</v>
      </c>
      <c r="I49" s="1">
        <v>110255.745372864</v>
      </c>
      <c r="J49" s="1">
        <v>129561.6280720201</v>
      </c>
      <c r="K49" s="1">
        <v>136887.76620324119</v>
      </c>
      <c r="L49" s="1">
        <v>0</v>
      </c>
      <c r="N49" s="3">
        <v>4745099.6385863926</v>
      </c>
      <c r="O49" s="3">
        <v>4859990.7123145089</v>
      </c>
      <c r="P49" s="3">
        <v>7603410.4363144115</v>
      </c>
      <c r="Q49" s="3">
        <v>9147054.0769043155</v>
      </c>
      <c r="R49" s="3">
        <v>0</v>
      </c>
      <c r="T49" s="2">
        <v>43.64093128990104</v>
      </c>
      <c r="U49" s="2">
        <v>75.325563568137909</v>
      </c>
      <c r="V49" s="2">
        <v>142.10278632428509</v>
      </c>
      <c r="W49" s="2">
        <v>210.70359484644641</v>
      </c>
      <c r="X49" s="2">
        <v>0</v>
      </c>
    </row>
    <row r="50" spans="1:24" x14ac:dyDescent="0.3">
      <c r="A50" t="s">
        <v>26</v>
      </c>
      <c r="B50" t="s">
        <v>441</v>
      </c>
      <c r="C50" t="s">
        <v>440</v>
      </c>
      <c r="D50" t="s">
        <v>3</v>
      </c>
      <c r="E50" t="s">
        <v>442</v>
      </c>
      <c r="H50" s="1">
        <v>341841.63072419999</v>
      </c>
      <c r="I50" s="1">
        <v>511234.10931899172</v>
      </c>
      <c r="J50" s="1">
        <v>516601.0431026835</v>
      </c>
      <c r="K50" s="1">
        <v>542949.96740422444</v>
      </c>
      <c r="L50" s="1">
        <v>0</v>
      </c>
      <c r="N50" s="3">
        <v>15458909.093219111</v>
      </c>
      <c r="O50" s="3">
        <v>26163701.475452989</v>
      </c>
      <c r="P50" s="3">
        <v>26589019.260271009</v>
      </c>
      <c r="Q50" s="3">
        <v>32303467.497718859</v>
      </c>
      <c r="R50" s="3">
        <v>0</v>
      </c>
      <c r="T50" s="2">
        <v>45.222429639330407</v>
      </c>
      <c r="U50" s="2">
        <v>63.195204834572841</v>
      </c>
      <c r="V50" s="2">
        <v>79.247816716205179</v>
      </c>
      <c r="W50" s="2">
        <v>216.87595941491841</v>
      </c>
      <c r="X50" s="2">
        <v>0</v>
      </c>
    </row>
    <row r="51" spans="1:24" x14ac:dyDescent="0.3">
      <c r="A51" t="s">
        <v>35</v>
      </c>
      <c r="B51" t="s">
        <v>3</v>
      </c>
      <c r="C51" t="s">
        <v>440</v>
      </c>
      <c r="D51" t="s">
        <v>441</v>
      </c>
      <c r="E51" t="s">
        <v>442</v>
      </c>
      <c r="H51" s="1">
        <v>2091.533226183848</v>
      </c>
      <c r="I51" s="1">
        <v>67255.58708936139</v>
      </c>
      <c r="J51" s="1">
        <v>185158.96364197019</v>
      </c>
      <c r="K51" s="1">
        <v>193895.386478259</v>
      </c>
      <c r="L51" s="1">
        <v>0</v>
      </c>
      <c r="N51" s="3">
        <v>220683.02860107459</v>
      </c>
      <c r="O51" s="3">
        <v>7222838.6743672919</v>
      </c>
      <c r="P51" s="3">
        <v>20426521.04208374</v>
      </c>
      <c r="Q51" s="3">
        <v>23391555.162073892</v>
      </c>
      <c r="R51" s="3">
        <v>0</v>
      </c>
      <c r="T51" s="2">
        <v>105.51256171231211</v>
      </c>
      <c r="U51" s="2">
        <v>107.45426704833891</v>
      </c>
      <c r="V51" s="2">
        <v>111.98731328805439</v>
      </c>
      <c r="W51" s="2">
        <v>339.38766192431268</v>
      </c>
      <c r="X51" s="2">
        <v>0</v>
      </c>
    </row>
    <row r="52" spans="1:24" x14ac:dyDescent="0.3">
      <c r="A52" t="s">
        <v>37</v>
      </c>
      <c r="B52" t="s">
        <v>3</v>
      </c>
      <c r="C52" t="s">
        <v>441</v>
      </c>
      <c r="D52" t="s">
        <v>440</v>
      </c>
      <c r="E52" t="s">
        <v>442</v>
      </c>
      <c r="H52" s="1">
        <v>211.68954388418931</v>
      </c>
      <c r="I52" s="1">
        <v>11651.51771554783</v>
      </c>
      <c r="J52" s="1">
        <v>18641.076656785579</v>
      </c>
      <c r="K52" s="1">
        <v>19524.747036738609</v>
      </c>
      <c r="L52" s="1">
        <v>0</v>
      </c>
      <c r="N52" s="3">
        <v>21709.18029127899</v>
      </c>
      <c r="O52" s="3">
        <v>1203032.957960807</v>
      </c>
      <c r="P52" s="3">
        <v>1938646.6698319479</v>
      </c>
      <c r="Q52" s="3">
        <v>2230325.013602633</v>
      </c>
      <c r="R52" s="3">
        <v>0</v>
      </c>
      <c r="T52" s="2">
        <v>102.5519725393504</v>
      </c>
      <c r="U52" s="2">
        <v>103.2641190009879</v>
      </c>
      <c r="V52" s="2">
        <v>105.2446539267433</v>
      </c>
      <c r="W52" s="2">
        <v>330.07595409748359</v>
      </c>
      <c r="X52" s="2">
        <v>0</v>
      </c>
    </row>
    <row r="53" spans="1:24" x14ac:dyDescent="0.3">
      <c r="A53" t="s">
        <v>43</v>
      </c>
      <c r="B53" t="s">
        <v>441</v>
      </c>
      <c r="C53" t="s">
        <v>440</v>
      </c>
      <c r="D53" t="s">
        <v>3</v>
      </c>
      <c r="E53" t="s">
        <v>442</v>
      </c>
      <c r="H53" s="1">
        <v>867123.18827279471</v>
      </c>
      <c r="I53" s="1">
        <v>1280202.9762378391</v>
      </c>
      <c r="J53" s="1">
        <v>1294342.3191466699</v>
      </c>
      <c r="K53" s="1">
        <v>1363718.7770255641</v>
      </c>
      <c r="L53" s="1">
        <v>0</v>
      </c>
      <c r="N53" s="3">
        <v>42128235.844908722</v>
      </c>
      <c r="O53" s="3">
        <v>65993911.013980299</v>
      </c>
      <c r="P53" s="3">
        <v>67268118.776666522</v>
      </c>
      <c r="Q53" s="3">
        <v>84388010.216757745</v>
      </c>
      <c r="R53" s="3">
        <v>0</v>
      </c>
      <c r="T53" s="2">
        <v>48.583911045930058</v>
      </c>
      <c r="U53" s="2">
        <v>57.774976806880822</v>
      </c>
      <c r="V53" s="2">
        <v>90.117890972867755</v>
      </c>
      <c r="W53" s="2">
        <v>246.7680242478869</v>
      </c>
      <c r="X53" s="2">
        <v>0</v>
      </c>
    </row>
    <row r="54" spans="1:24" x14ac:dyDescent="0.3">
      <c r="A54" t="s">
        <v>44</v>
      </c>
      <c r="B54" t="s">
        <v>441</v>
      </c>
      <c r="C54" t="s">
        <v>3</v>
      </c>
      <c r="D54" t="s">
        <v>440</v>
      </c>
      <c r="E54" t="s">
        <v>442</v>
      </c>
      <c r="H54" s="1">
        <v>16529.063126524561</v>
      </c>
      <c r="I54" s="1">
        <v>16797.147850442649</v>
      </c>
      <c r="J54" s="1">
        <v>23633.346673400429</v>
      </c>
      <c r="K54" s="1">
        <v>24891.991665606791</v>
      </c>
      <c r="L54" s="1">
        <v>0</v>
      </c>
      <c r="N54" s="3">
        <v>657205.48696224764</v>
      </c>
      <c r="O54" s="3">
        <v>674852.70740606403</v>
      </c>
      <c r="P54" s="3">
        <v>1366285.689823119</v>
      </c>
      <c r="Q54" s="3">
        <v>1603388.701643252</v>
      </c>
      <c r="R54" s="3">
        <v>0</v>
      </c>
      <c r="T54" s="2">
        <v>39.760601186622317</v>
      </c>
      <c r="U54" s="2">
        <v>65.827027313978704</v>
      </c>
      <c r="V54" s="2">
        <v>101.14290124140931</v>
      </c>
      <c r="W54" s="2">
        <v>188.3795774728338</v>
      </c>
      <c r="X54" s="2">
        <v>0</v>
      </c>
    </row>
    <row r="55" spans="1:24" x14ac:dyDescent="0.3">
      <c r="A55" t="s">
        <v>48</v>
      </c>
      <c r="B55" t="s">
        <v>441</v>
      </c>
      <c r="C55" t="s">
        <v>3</v>
      </c>
      <c r="D55" t="s">
        <v>440</v>
      </c>
      <c r="E55" t="s">
        <v>442</v>
      </c>
      <c r="H55" s="1">
        <v>26247.836846556169</v>
      </c>
      <c r="I55" s="1">
        <v>26705.622112418179</v>
      </c>
      <c r="J55" s="1">
        <v>41466.78466176067</v>
      </c>
      <c r="K55" s="1">
        <v>43601.546618774009</v>
      </c>
      <c r="L55" s="1">
        <v>0</v>
      </c>
      <c r="N55" s="3">
        <v>1207885.4809307279</v>
      </c>
      <c r="O55" s="3">
        <v>1241809.266022234</v>
      </c>
      <c r="P55" s="3">
        <v>2528395.194915182</v>
      </c>
      <c r="Q55" s="3">
        <v>2984185.478894637</v>
      </c>
      <c r="R55" s="3">
        <v>0</v>
      </c>
      <c r="T55" s="2">
        <v>46.018477179356893</v>
      </c>
      <c r="U55" s="2">
        <v>74.104143626430684</v>
      </c>
      <c r="V55" s="2">
        <v>87.160203310020549</v>
      </c>
      <c r="W55" s="2">
        <v>213.50871579945741</v>
      </c>
      <c r="X55" s="2">
        <v>0</v>
      </c>
    </row>
    <row r="56" spans="1:24" x14ac:dyDescent="0.3">
      <c r="A56" t="s">
        <v>50</v>
      </c>
      <c r="B56" t="s">
        <v>441</v>
      </c>
      <c r="C56" t="s">
        <v>3</v>
      </c>
      <c r="D56" t="s">
        <v>440</v>
      </c>
      <c r="E56" t="s">
        <v>442</v>
      </c>
      <c r="H56" s="1">
        <v>134198.58363518771</v>
      </c>
      <c r="I56" s="1">
        <v>136162.6043150257</v>
      </c>
      <c r="J56" s="1">
        <v>176568.03311772761</v>
      </c>
      <c r="K56" s="1">
        <v>185893.56201443891</v>
      </c>
      <c r="L56" s="1">
        <v>0</v>
      </c>
      <c r="N56" s="3">
        <v>5136783.3769741869</v>
      </c>
      <c r="O56" s="3">
        <v>5255547.3574373936</v>
      </c>
      <c r="P56" s="3">
        <v>9285395.7608998753</v>
      </c>
      <c r="Q56" s="3">
        <v>10881074.66983767</v>
      </c>
      <c r="R56" s="3">
        <v>0</v>
      </c>
      <c r="T56" s="2">
        <v>38.27747832971383</v>
      </c>
      <c r="U56" s="2">
        <v>60.469821770418172</v>
      </c>
      <c r="V56" s="2">
        <v>99.735320794145608</v>
      </c>
      <c r="W56" s="2">
        <v>171.1086766886242</v>
      </c>
      <c r="X56" s="2">
        <v>0</v>
      </c>
    </row>
    <row r="57" spans="1:24" x14ac:dyDescent="0.3">
      <c r="A57" t="s">
        <v>131</v>
      </c>
      <c r="B57" t="s">
        <v>440</v>
      </c>
      <c r="C57" t="s">
        <v>441</v>
      </c>
      <c r="D57" t="s">
        <v>3</v>
      </c>
      <c r="E57" t="s">
        <v>442</v>
      </c>
      <c r="H57" s="1">
        <v>48098.301233660313</v>
      </c>
      <c r="I57" s="1">
        <v>92149.212182917283</v>
      </c>
      <c r="J57" s="1">
        <v>92883.575966132456</v>
      </c>
      <c r="K57" s="1">
        <v>96483.918452550308</v>
      </c>
      <c r="L57" s="1">
        <v>0</v>
      </c>
      <c r="N57" s="3">
        <v>3629912.871840369</v>
      </c>
      <c r="O57" s="3">
        <v>8958054.008442916</v>
      </c>
      <c r="P57" s="3">
        <v>9092303.3291356526</v>
      </c>
      <c r="Q57" s="3">
        <v>10896038.84501449</v>
      </c>
      <c r="R57" s="3">
        <v>0</v>
      </c>
      <c r="T57" s="2">
        <v>75.468629426356372</v>
      </c>
      <c r="U57" s="2">
        <v>120.95416466506509</v>
      </c>
      <c r="V57" s="2">
        <v>182.8103778552107</v>
      </c>
      <c r="W57" s="2">
        <v>500.98998155963233</v>
      </c>
      <c r="X57" s="2">
        <v>0</v>
      </c>
    </row>
    <row r="58" spans="1:24" x14ac:dyDescent="0.3">
      <c r="A58" t="s">
        <v>34</v>
      </c>
      <c r="B58" t="s">
        <v>441</v>
      </c>
      <c r="C58" t="s">
        <v>440</v>
      </c>
      <c r="D58" t="s">
        <v>3</v>
      </c>
      <c r="E58" t="s">
        <v>442</v>
      </c>
      <c r="H58" s="1">
        <v>76333.82949116698</v>
      </c>
      <c r="I58" s="1">
        <v>113154.6314487185</v>
      </c>
      <c r="J58" s="1">
        <v>114345.39003322981</v>
      </c>
      <c r="K58" s="1">
        <v>120187.7172406805</v>
      </c>
      <c r="L58" s="1">
        <v>0</v>
      </c>
      <c r="N58" s="3">
        <v>5394995.9191678921</v>
      </c>
      <c r="O58" s="3">
        <v>8074573.6987813059</v>
      </c>
      <c r="P58" s="3">
        <v>8190737.9966866672</v>
      </c>
      <c r="Q58" s="3">
        <v>9751488.313543696</v>
      </c>
      <c r="R58" s="3">
        <v>0</v>
      </c>
      <c r="T58" s="2">
        <v>70.676343046462478</v>
      </c>
      <c r="U58" s="2">
        <v>72.773476870561865</v>
      </c>
      <c r="V58" s="2">
        <v>97.554869153457346</v>
      </c>
      <c r="W58" s="2">
        <v>267.14531066774663</v>
      </c>
      <c r="X58" s="2">
        <v>0</v>
      </c>
    </row>
    <row r="59" spans="1:24" x14ac:dyDescent="0.3">
      <c r="A59" t="s">
        <v>39</v>
      </c>
      <c r="B59" t="s">
        <v>441</v>
      </c>
      <c r="C59" t="s">
        <v>440</v>
      </c>
      <c r="D59" t="s">
        <v>3</v>
      </c>
      <c r="E59" t="s">
        <v>442</v>
      </c>
      <c r="H59" s="1">
        <v>134324.49334574511</v>
      </c>
      <c r="I59" s="1">
        <v>210130.5189458805</v>
      </c>
      <c r="J59" s="1">
        <v>212254.5123061151</v>
      </c>
      <c r="K59" s="1">
        <v>222671.8377408204</v>
      </c>
      <c r="L59" s="1">
        <v>0</v>
      </c>
      <c r="N59" s="3">
        <v>10189143.068431759</v>
      </c>
      <c r="O59" s="3">
        <v>15956846.616706209</v>
      </c>
      <c r="P59" s="3">
        <v>16174721.58737007</v>
      </c>
      <c r="Q59" s="3">
        <v>19102027.443218</v>
      </c>
      <c r="R59" s="3">
        <v>0</v>
      </c>
      <c r="T59" s="2">
        <v>75.854691982387521</v>
      </c>
      <c r="U59" s="2">
        <v>76.085027576807278</v>
      </c>
      <c r="V59" s="2">
        <v>102.5779904696987</v>
      </c>
      <c r="W59" s="2">
        <v>281.00359100769168</v>
      </c>
      <c r="X59" s="2">
        <v>0</v>
      </c>
    </row>
    <row r="60" spans="1:24" x14ac:dyDescent="0.3">
      <c r="A60" t="s">
        <v>53</v>
      </c>
      <c r="B60" t="s">
        <v>3</v>
      </c>
      <c r="C60" t="s">
        <v>441</v>
      </c>
      <c r="D60" t="s">
        <v>440</v>
      </c>
      <c r="E60" t="s">
        <v>442</v>
      </c>
      <c r="H60" s="1">
        <v>5626.3341841045767</v>
      </c>
      <c r="I60" s="1">
        <v>371155.25176985649</v>
      </c>
      <c r="J60" s="1">
        <v>381590.80201410869</v>
      </c>
      <c r="K60" s="1">
        <v>405973.92481083522</v>
      </c>
      <c r="L60" s="1">
        <v>0</v>
      </c>
      <c r="N60" s="3">
        <v>252401.62818559119</v>
      </c>
      <c r="O60" s="3">
        <v>16763893.393767729</v>
      </c>
      <c r="P60" s="3">
        <v>17727174.967190441</v>
      </c>
      <c r="Q60" s="3">
        <v>21118371.128741141</v>
      </c>
      <c r="R60" s="3">
        <v>0</v>
      </c>
      <c r="T60" s="2">
        <v>44.860760119559188</v>
      </c>
      <c r="U60" s="2">
        <v>45.171506196109902</v>
      </c>
      <c r="V60" s="2">
        <v>92.307693497358187</v>
      </c>
      <c r="W60" s="2">
        <v>139.0796490597989</v>
      </c>
      <c r="X60" s="2">
        <v>0</v>
      </c>
    </row>
    <row r="61" spans="1:24" x14ac:dyDescent="0.3">
      <c r="A61" t="s">
        <v>52</v>
      </c>
      <c r="B61" t="s">
        <v>441</v>
      </c>
      <c r="C61" t="s">
        <v>3</v>
      </c>
      <c r="D61" t="s">
        <v>440</v>
      </c>
      <c r="E61" t="s">
        <v>442</v>
      </c>
      <c r="H61" s="1">
        <v>3930.6528201762849</v>
      </c>
      <c r="I61" s="1">
        <v>3994.5289551508249</v>
      </c>
      <c r="J61" s="1">
        <v>5485.3040821208406</v>
      </c>
      <c r="K61" s="1">
        <v>5786.8800151966416</v>
      </c>
      <c r="L61" s="1">
        <v>0</v>
      </c>
      <c r="N61" s="3">
        <v>252960.33395235761</v>
      </c>
      <c r="O61" s="3">
        <v>257907.93663638839</v>
      </c>
      <c r="P61" s="3">
        <v>435178.22082758357</v>
      </c>
      <c r="Q61" s="3">
        <v>501652.79688945302</v>
      </c>
      <c r="R61" s="3">
        <v>0</v>
      </c>
      <c r="T61" s="2">
        <v>64.355806916829835</v>
      </c>
      <c r="U61" s="2">
        <v>77.456199972067012</v>
      </c>
      <c r="V61" s="2">
        <v>118.9114850282585</v>
      </c>
      <c r="W61" s="2">
        <v>220.4240085867948</v>
      </c>
      <c r="X61" s="2">
        <v>0</v>
      </c>
    </row>
    <row r="62" spans="1:24" x14ac:dyDescent="0.3">
      <c r="A62" t="s">
        <v>64</v>
      </c>
      <c r="B62" t="s">
        <v>441</v>
      </c>
      <c r="C62" t="s">
        <v>3</v>
      </c>
      <c r="D62" t="s">
        <v>440</v>
      </c>
      <c r="E62" t="s">
        <v>442</v>
      </c>
      <c r="H62" s="1">
        <v>10012810.610461861</v>
      </c>
      <c r="I62" s="1">
        <v>10167601.141333491</v>
      </c>
      <c r="J62" s="1">
        <v>13932164.58288927</v>
      </c>
      <c r="K62" s="1">
        <v>14664966.987147169</v>
      </c>
      <c r="L62" s="1">
        <v>0</v>
      </c>
      <c r="N62" s="3">
        <v>488981189.16964412</v>
      </c>
      <c r="O62" s="3">
        <v>497642529.87386203</v>
      </c>
      <c r="P62" s="3">
        <v>853789528.66895401</v>
      </c>
      <c r="Q62" s="3">
        <v>970160827.70205331</v>
      </c>
      <c r="R62" s="3">
        <v>0</v>
      </c>
      <c r="T62" s="2">
        <v>48.835557586471609</v>
      </c>
      <c r="U62" s="2">
        <v>55.955236121006202</v>
      </c>
      <c r="V62" s="2">
        <v>94.605126019049621</v>
      </c>
      <c r="W62" s="2">
        <v>158.80310757297281</v>
      </c>
      <c r="X62" s="2">
        <v>0</v>
      </c>
    </row>
    <row r="63" spans="1:24" x14ac:dyDescent="0.3">
      <c r="A63" t="s">
        <v>45</v>
      </c>
      <c r="B63" t="s">
        <v>3</v>
      </c>
      <c r="C63" t="s">
        <v>441</v>
      </c>
      <c r="D63" t="s">
        <v>440</v>
      </c>
      <c r="E63" t="s">
        <v>442</v>
      </c>
      <c r="H63" s="1">
        <v>5042.4280782043934</v>
      </c>
      <c r="I63" s="1">
        <v>290693.35071963299</v>
      </c>
      <c r="J63" s="1">
        <v>412121.92909435829</v>
      </c>
      <c r="K63" s="1">
        <v>433608.78501338419</v>
      </c>
      <c r="L63" s="1">
        <v>0</v>
      </c>
      <c r="N63" s="3">
        <v>399412.17126540467</v>
      </c>
      <c r="O63" s="3">
        <v>23312587.906560041</v>
      </c>
      <c r="P63" s="3">
        <v>37635855.021246023</v>
      </c>
      <c r="Q63" s="3">
        <v>43002242.836604759</v>
      </c>
      <c r="R63" s="3">
        <v>0</v>
      </c>
      <c r="T63" s="2">
        <v>79.210286209503096</v>
      </c>
      <c r="U63" s="2">
        <v>80.213904171620825</v>
      </c>
      <c r="V63" s="2">
        <v>117.9563106675335</v>
      </c>
      <c r="W63" s="2">
        <v>249.7521198812062</v>
      </c>
      <c r="X63" s="2">
        <v>0</v>
      </c>
    </row>
    <row r="64" spans="1:24" x14ac:dyDescent="0.3">
      <c r="A64" t="s">
        <v>40</v>
      </c>
      <c r="B64" t="s">
        <v>441</v>
      </c>
      <c r="C64" t="s">
        <v>3</v>
      </c>
      <c r="D64" t="s">
        <v>440</v>
      </c>
      <c r="E64" t="s">
        <v>442</v>
      </c>
      <c r="H64" s="1">
        <v>237735.21089379679</v>
      </c>
      <c r="I64" s="1">
        <v>241602.25005762189</v>
      </c>
      <c r="J64" s="1">
        <v>338059.71989174507</v>
      </c>
      <c r="K64" s="1">
        <v>356265.52903526038</v>
      </c>
      <c r="L64" s="1">
        <v>0</v>
      </c>
      <c r="N64" s="3">
        <v>14721462.74139834</v>
      </c>
      <c r="O64" s="3">
        <v>15058656.951655289</v>
      </c>
      <c r="P64" s="3">
        <v>23738598.011218879</v>
      </c>
      <c r="Q64" s="3">
        <v>28269043.079028361</v>
      </c>
      <c r="R64" s="3">
        <v>0</v>
      </c>
      <c r="T64" s="2">
        <v>61.923779342786723</v>
      </c>
      <c r="U64" s="2">
        <v>87.196999040324016</v>
      </c>
      <c r="V64" s="2">
        <v>89.987235560816416</v>
      </c>
      <c r="W64" s="2">
        <v>248.84612554686501</v>
      </c>
      <c r="X64" s="2">
        <v>0</v>
      </c>
    </row>
    <row r="65" spans="1:24" x14ac:dyDescent="0.3">
      <c r="A65" t="s">
        <v>113</v>
      </c>
      <c r="B65" t="s">
        <v>443</v>
      </c>
      <c r="C65" t="s">
        <v>441</v>
      </c>
      <c r="D65" t="s">
        <v>440</v>
      </c>
      <c r="E65" t="s">
        <v>3</v>
      </c>
      <c r="F65" t="s">
        <v>442</v>
      </c>
      <c r="H65" s="1">
        <v>187504.14161917189</v>
      </c>
      <c r="I65" s="1">
        <v>1180203.122704118</v>
      </c>
      <c r="J65" s="1">
        <v>2146222.9997789748</v>
      </c>
      <c r="K65" s="1">
        <v>2160061.8972504688</v>
      </c>
      <c r="L65" s="1">
        <v>2228048.36608552</v>
      </c>
      <c r="N65" s="3">
        <v>910129.08659426426</v>
      </c>
      <c r="O65" s="3">
        <v>24451014.95815821</v>
      </c>
      <c r="P65" s="3">
        <v>54919397.791027203</v>
      </c>
      <c r="Q65" s="3">
        <v>55882208.141151071</v>
      </c>
      <c r="R65" s="3">
        <v>68818252.916743815</v>
      </c>
      <c r="T65" s="2">
        <v>4.8539145788191229</v>
      </c>
      <c r="U65" s="2">
        <v>23.71402239764112</v>
      </c>
      <c r="V65" s="2">
        <v>31.540119987104589</v>
      </c>
      <c r="W65" s="2">
        <v>69.572764167610416</v>
      </c>
      <c r="X65" s="2">
        <v>190.27381473477709</v>
      </c>
    </row>
    <row r="66" spans="1:24" x14ac:dyDescent="0.3">
      <c r="A66" t="s">
        <v>101</v>
      </c>
      <c r="B66" t="s">
        <v>443</v>
      </c>
      <c r="C66" t="s">
        <v>441</v>
      </c>
      <c r="D66" t="s">
        <v>440</v>
      </c>
      <c r="E66" t="s">
        <v>3</v>
      </c>
      <c r="F66" t="s">
        <v>442</v>
      </c>
      <c r="H66" s="1">
        <v>5391.7973177437671</v>
      </c>
      <c r="I66" s="1">
        <v>299263.07704743737</v>
      </c>
      <c r="J66" s="1">
        <v>668472.10509699117</v>
      </c>
      <c r="K66" s="1">
        <v>672759.37098863209</v>
      </c>
      <c r="L66" s="1">
        <v>693810.88139602542</v>
      </c>
      <c r="N66" s="3">
        <v>56535.86928382083</v>
      </c>
      <c r="O66" s="3">
        <v>9302791.4381042365</v>
      </c>
      <c r="P66" s="3">
        <v>24885504.237670399</v>
      </c>
      <c r="Q66" s="3">
        <v>25321835.521704089</v>
      </c>
      <c r="R66" s="3">
        <v>31184257.987899572</v>
      </c>
      <c r="T66" s="2">
        <v>10.485533107442301</v>
      </c>
      <c r="U66" s="2">
        <v>31.463624404961362</v>
      </c>
      <c r="V66" s="2">
        <v>42.205665668269397</v>
      </c>
      <c r="W66" s="2">
        <v>101.7737866187457</v>
      </c>
      <c r="X66" s="2">
        <v>278.47989777192379</v>
      </c>
    </row>
    <row r="67" spans="1:24" x14ac:dyDescent="0.3">
      <c r="A67" t="s">
        <v>78</v>
      </c>
      <c r="B67" t="s">
        <v>443</v>
      </c>
      <c r="C67" t="s">
        <v>441</v>
      </c>
      <c r="D67" t="s">
        <v>440</v>
      </c>
      <c r="E67" t="s">
        <v>3</v>
      </c>
      <c r="F67" t="s">
        <v>442</v>
      </c>
      <c r="H67" s="1">
        <v>262334.39305145288</v>
      </c>
      <c r="I67" s="1">
        <v>3456302.784403414</v>
      </c>
      <c r="J67" s="1">
        <v>5503221.9353037998</v>
      </c>
      <c r="K67" s="1">
        <v>5536703.5634761453</v>
      </c>
      <c r="L67" s="1">
        <v>5701665.7181174941</v>
      </c>
      <c r="N67" s="3">
        <v>1273848.5929695109</v>
      </c>
      <c r="O67" s="3">
        <v>39287403.050726444</v>
      </c>
      <c r="P67" s="3">
        <v>80688220.125931263</v>
      </c>
      <c r="Q67" s="3">
        <v>82073282.351389915</v>
      </c>
      <c r="R67" s="3">
        <v>100682582.6805879</v>
      </c>
      <c r="T67" s="2">
        <v>4.8558200019151307</v>
      </c>
      <c r="U67" s="2">
        <v>11.90166895849158</v>
      </c>
      <c r="V67" s="2">
        <v>20.225917109131391</v>
      </c>
      <c r="W67" s="2">
        <v>41.36782770327801</v>
      </c>
      <c r="X67" s="2">
        <v>112.809513004102</v>
      </c>
    </row>
    <row r="68" spans="1:24" x14ac:dyDescent="0.3">
      <c r="A68" t="s">
        <v>79</v>
      </c>
      <c r="B68" t="s">
        <v>443</v>
      </c>
      <c r="C68" t="s">
        <v>440</v>
      </c>
      <c r="D68" t="s">
        <v>441</v>
      </c>
      <c r="E68" t="s">
        <v>3</v>
      </c>
      <c r="F68" t="s">
        <v>442</v>
      </c>
      <c r="H68" s="1">
        <v>12253.07236320525</v>
      </c>
      <c r="I68" s="1">
        <v>1487832.764905334</v>
      </c>
      <c r="J68" s="1">
        <v>2604534.155975169</v>
      </c>
      <c r="K68" s="1">
        <v>2620355.8180151791</v>
      </c>
      <c r="L68" s="1">
        <v>2697976.5974977519</v>
      </c>
      <c r="N68" s="3">
        <v>102240.3856016511</v>
      </c>
      <c r="O68" s="3">
        <v>47312919.944026023</v>
      </c>
      <c r="P68" s="3">
        <v>100666788.5513383</v>
      </c>
      <c r="Q68" s="3">
        <v>102334500.1929988</v>
      </c>
      <c r="R68" s="3">
        <v>124741397.321308</v>
      </c>
      <c r="T68" s="2">
        <v>8.3440611930660502</v>
      </c>
      <c r="U68" s="2">
        <v>31.994666094306179</v>
      </c>
      <c r="V68" s="2">
        <v>47.778098096750483</v>
      </c>
      <c r="W68" s="2">
        <v>105.4068553255089</v>
      </c>
      <c r="X68" s="2">
        <v>288.67137482612389</v>
      </c>
    </row>
    <row r="69" spans="1:24" x14ac:dyDescent="0.3">
      <c r="A69" t="s">
        <v>132</v>
      </c>
      <c r="B69" t="s">
        <v>443</v>
      </c>
      <c r="C69" t="s">
        <v>441</v>
      </c>
      <c r="D69" t="s">
        <v>440</v>
      </c>
      <c r="E69" t="s">
        <v>3</v>
      </c>
      <c r="F69" t="s">
        <v>442</v>
      </c>
      <c r="H69" s="1">
        <v>61453.797437507659</v>
      </c>
      <c r="I69" s="1">
        <v>1316821.2925082331</v>
      </c>
      <c r="J69" s="1">
        <v>1972524.23521705</v>
      </c>
      <c r="K69" s="1">
        <v>1984945.649694216</v>
      </c>
      <c r="L69" s="1">
        <v>2045978.6167672281</v>
      </c>
      <c r="N69" s="3">
        <v>310558.07304326078</v>
      </c>
      <c r="O69" s="3">
        <v>32162970.415854141</v>
      </c>
      <c r="P69" s="3">
        <v>49000855.476355299</v>
      </c>
      <c r="Q69" s="3">
        <v>49835760.272062659</v>
      </c>
      <c r="R69" s="3">
        <v>61053302.562959403</v>
      </c>
      <c r="T69" s="2">
        <v>5.0535212792841184</v>
      </c>
      <c r="U69" s="2">
        <v>25.372978405033791</v>
      </c>
      <c r="V69" s="2">
        <v>25.679136029100459</v>
      </c>
      <c r="W69" s="2">
        <v>67.214953437240212</v>
      </c>
      <c r="X69" s="2">
        <v>183.79480514977229</v>
      </c>
    </row>
    <row r="70" spans="1:24" x14ac:dyDescent="0.3">
      <c r="A70" t="s">
        <v>88</v>
      </c>
      <c r="B70" t="s">
        <v>443</v>
      </c>
      <c r="C70" t="s">
        <v>441</v>
      </c>
      <c r="D70" t="s">
        <v>440</v>
      </c>
      <c r="E70" t="s">
        <v>3</v>
      </c>
      <c r="F70" t="s">
        <v>442</v>
      </c>
      <c r="H70" s="1">
        <v>74761.441313208546</v>
      </c>
      <c r="I70" s="1">
        <v>392456.81989529822</v>
      </c>
      <c r="J70" s="1">
        <v>673161.56654689088</v>
      </c>
      <c r="K70" s="1">
        <v>677332.23531828541</v>
      </c>
      <c r="L70" s="1">
        <v>697831.56829185551</v>
      </c>
      <c r="N70" s="3">
        <v>504420.48271158221</v>
      </c>
      <c r="O70" s="3">
        <v>7838410.8847898012</v>
      </c>
      <c r="P70" s="3">
        <v>16846276.76410475</v>
      </c>
      <c r="Q70" s="3">
        <v>17102599.20196256</v>
      </c>
      <c r="R70" s="3">
        <v>20546474.242037751</v>
      </c>
      <c r="T70" s="2">
        <v>6.7470673899710283</v>
      </c>
      <c r="U70" s="2">
        <v>23.08497666793469</v>
      </c>
      <c r="V70" s="2">
        <v>32.090180115462758</v>
      </c>
      <c r="W70" s="2">
        <v>61.458354021259353</v>
      </c>
      <c r="X70" s="2">
        <v>167.99937073637469</v>
      </c>
    </row>
    <row r="71" spans="1:24" x14ac:dyDescent="0.3">
      <c r="A71" t="s">
        <v>96</v>
      </c>
      <c r="B71" t="s">
        <v>443</v>
      </c>
      <c r="C71" t="s">
        <v>441</v>
      </c>
      <c r="D71" t="s">
        <v>440</v>
      </c>
      <c r="E71" t="s">
        <v>3</v>
      </c>
      <c r="F71" t="s">
        <v>442</v>
      </c>
      <c r="H71" s="1">
        <v>47810.940853117027</v>
      </c>
      <c r="I71" s="1">
        <v>1421132.0915483269</v>
      </c>
      <c r="J71" s="1">
        <v>2779524.9028502721</v>
      </c>
      <c r="K71" s="1">
        <v>2799586.187775997</v>
      </c>
      <c r="L71" s="1">
        <v>2897974.954399595</v>
      </c>
      <c r="N71" s="3">
        <v>748409.00224270113</v>
      </c>
      <c r="O71" s="3">
        <v>70664034.841310933</v>
      </c>
      <c r="P71" s="3">
        <v>147243026.8236638</v>
      </c>
      <c r="Q71" s="3">
        <v>149674614.72688189</v>
      </c>
      <c r="R71" s="3">
        <v>182344735.05511931</v>
      </c>
      <c r="T71" s="2">
        <v>15.653509194515429</v>
      </c>
      <c r="U71" s="2">
        <v>50.909887904715617</v>
      </c>
      <c r="V71" s="2">
        <v>56.37470350638565</v>
      </c>
      <c r="W71" s="2">
        <v>121.2079840459257</v>
      </c>
      <c r="X71" s="2">
        <v>332.05132505850258</v>
      </c>
    </row>
    <row r="72" spans="1:24" x14ac:dyDescent="0.3">
      <c r="A72" t="s">
        <v>104</v>
      </c>
      <c r="B72" t="s">
        <v>443</v>
      </c>
      <c r="C72" t="s">
        <v>441</v>
      </c>
      <c r="D72" t="s">
        <v>440</v>
      </c>
      <c r="E72" t="s">
        <v>3</v>
      </c>
      <c r="F72" t="s">
        <v>442</v>
      </c>
      <c r="H72" s="1">
        <v>303613.60580639908</v>
      </c>
      <c r="I72" s="1">
        <v>2741139.8807734032</v>
      </c>
      <c r="J72" s="1">
        <v>5386312.2468165047</v>
      </c>
      <c r="K72" s="1">
        <v>5420990.5525510609</v>
      </c>
      <c r="L72" s="1">
        <v>5591377.5635122694</v>
      </c>
      <c r="N72" s="3">
        <v>1556952.349422459</v>
      </c>
      <c r="O72" s="3">
        <v>62021921.916638173</v>
      </c>
      <c r="P72" s="3">
        <v>134402405.3871972</v>
      </c>
      <c r="Q72" s="3">
        <v>136965380.73727569</v>
      </c>
      <c r="R72" s="3">
        <v>171400785.26225999</v>
      </c>
      <c r="T72" s="2">
        <v>5.1280717321188103</v>
      </c>
      <c r="U72" s="2">
        <v>24.805873966644409</v>
      </c>
      <c r="V72" s="2">
        <v>27.363238932830889</v>
      </c>
      <c r="W72" s="2">
        <v>73.907167486684884</v>
      </c>
      <c r="X72" s="2">
        <v>202.10111281794869</v>
      </c>
    </row>
    <row r="73" spans="1:24" x14ac:dyDescent="0.3">
      <c r="A73" t="s">
        <v>105</v>
      </c>
      <c r="B73" t="s">
        <v>443</v>
      </c>
      <c r="C73" t="s">
        <v>441</v>
      </c>
      <c r="D73" t="s">
        <v>440</v>
      </c>
      <c r="E73" t="s">
        <v>3</v>
      </c>
      <c r="F73" t="s">
        <v>442</v>
      </c>
      <c r="H73" s="1">
        <v>45530.302170557901</v>
      </c>
      <c r="I73" s="1">
        <v>791289.83727158606</v>
      </c>
      <c r="J73" s="1">
        <v>1539842.1083141151</v>
      </c>
      <c r="K73" s="1">
        <v>1550590.4767650519</v>
      </c>
      <c r="L73" s="1">
        <v>1603362.187127345</v>
      </c>
      <c r="N73" s="3">
        <v>315439.04462429602</v>
      </c>
      <c r="O73" s="3">
        <v>24848699.06426695</v>
      </c>
      <c r="P73" s="3">
        <v>55834345.300033122</v>
      </c>
      <c r="Q73" s="3">
        <v>56703705.865023419</v>
      </c>
      <c r="R73" s="3">
        <v>68384186.027500212</v>
      </c>
      <c r="T73" s="2">
        <v>6.9281122590105317</v>
      </c>
      <c r="U73" s="2">
        <v>32.897011523049621</v>
      </c>
      <c r="V73" s="2">
        <v>41.394098227250907</v>
      </c>
      <c r="W73" s="2">
        <v>80.883026010747457</v>
      </c>
      <c r="X73" s="2">
        <v>221.33980654193269</v>
      </c>
    </row>
    <row r="74" spans="1:24" x14ac:dyDescent="0.3">
      <c r="A74" t="s">
        <v>114</v>
      </c>
      <c r="B74" t="s">
        <v>443</v>
      </c>
      <c r="C74" t="s">
        <v>441</v>
      </c>
      <c r="D74" t="s">
        <v>440</v>
      </c>
      <c r="E74" t="s">
        <v>3</v>
      </c>
      <c r="F74" t="s">
        <v>442</v>
      </c>
      <c r="H74" s="1">
        <v>168190.50352194719</v>
      </c>
      <c r="I74" s="1">
        <v>1172246.134629311</v>
      </c>
      <c r="J74" s="1">
        <v>2266978.7072660569</v>
      </c>
      <c r="K74" s="1">
        <v>2282402.6856434769</v>
      </c>
      <c r="L74" s="1">
        <v>2358140.1238931469</v>
      </c>
      <c r="N74" s="3">
        <v>1162106.467504919</v>
      </c>
      <c r="O74" s="3">
        <v>30010328.854931138</v>
      </c>
      <c r="P74" s="3">
        <v>72103951.635431349</v>
      </c>
      <c r="Q74" s="3">
        <v>73295843.066618145</v>
      </c>
      <c r="R74" s="3">
        <v>89309755.795634896</v>
      </c>
      <c r="T74" s="2">
        <v>6.9094654167158476</v>
      </c>
      <c r="U74" s="2">
        <v>28.731697222403682</v>
      </c>
      <c r="V74" s="2">
        <v>38.451055383429903</v>
      </c>
      <c r="W74" s="2">
        <v>77.275227053717032</v>
      </c>
      <c r="X74" s="2">
        <v>211.43985192932669</v>
      </c>
    </row>
    <row r="75" spans="1:24" x14ac:dyDescent="0.3">
      <c r="A75" t="s">
        <v>120</v>
      </c>
      <c r="B75" t="s">
        <v>443</v>
      </c>
      <c r="C75" t="s">
        <v>441</v>
      </c>
      <c r="D75" t="s">
        <v>440</v>
      </c>
      <c r="E75" t="s">
        <v>3</v>
      </c>
      <c r="F75" t="s">
        <v>442</v>
      </c>
      <c r="H75" s="1">
        <v>178436.9956740113</v>
      </c>
      <c r="I75" s="1">
        <v>891888.9762665648</v>
      </c>
      <c r="J75" s="1">
        <v>1556580.469591809</v>
      </c>
      <c r="K75" s="1">
        <v>1565666.51168382</v>
      </c>
      <c r="L75" s="1">
        <v>1610304.215112973</v>
      </c>
      <c r="N75" s="3">
        <v>892441.96581497311</v>
      </c>
      <c r="O75" s="3">
        <v>18673101.735684879</v>
      </c>
      <c r="P75" s="3">
        <v>37467547.625091687</v>
      </c>
      <c r="Q75" s="3">
        <v>38087301.742918983</v>
      </c>
      <c r="R75" s="3">
        <v>46414140.997441433</v>
      </c>
      <c r="T75" s="2">
        <v>5.0014402139194614</v>
      </c>
      <c r="U75" s="2">
        <v>24.922013328917071</v>
      </c>
      <c r="V75" s="2">
        <v>28.27544218353697</v>
      </c>
      <c r="W75" s="2">
        <v>68.209470256830571</v>
      </c>
      <c r="X75" s="2">
        <v>186.54273438906651</v>
      </c>
    </row>
    <row r="76" spans="1:24" x14ac:dyDescent="0.3">
      <c r="A76" t="s">
        <v>130</v>
      </c>
      <c r="B76" t="s">
        <v>443</v>
      </c>
      <c r="C76" t="s">
        <v>440</v>
      </c>
      <c r="D76" t="s">
        <v>441</v>
      </c>
      <c r="E76" t="s">
        <v>3</v>
      </c>
      <c r="F76" t="s">
        <v>442</v>
      </c>
      <c r="H76" s="1">
        <v>40889.107475363176</v>
      </c>
      <c r="I76" s="1">
        <v>458238.98510114849</v>
      </c>
      <c r="J76" s="1">
        <v>638516.98378805327</v>
      </c>
      <c r="K76" s="1">
        <v>641419.60408522002</v>
      </c>
      <c r="L76" s="1">
        <v>655677.47436573403</v>
      </c>
      <c r="N76" s="3">
        <v>179484.26219912231</v>
      </c>
      <c r="O76" s="3">
        <v>11000058.46244541</v>
      </c>
      <c r="P76" s="3">
        <v>16537936.794813059</v>
      </c>
      <c r="Q76" s="3">
        <v>16823015.765335139</v>
      </c>
      <c r="R76" s="3">
        <v>20653255.362135291</v>
      </c>
      <c r="T76" s="2">
        <v>4.3895372944314461</v>
      </c>
      <c r="U76" s="2">
        <v>25.926865635620249</v>
      </c>
      <c r="V76" s="2">
        <v>30.718547868869361</v>
      </c>
      <c r="W76" s="2">
        <v>98.214351632675005</v>
      </c>
      <c r="X76" s="2">
        <v>268.64037345289091</v>
      </c>
    </row>
    <row r="77" spans="1:24" x14ac:dyDescent="0.3">
      <c r="A77" t="s">
        <v>11</v>
      </c>
      <c r="B77" t="s">
        <v>443</v>
      </c>
      <c r="C77" t="s">
        <v>440</v>
      </c>
      <c r="D77" t="s">
        <v>441</v>
      </c>
      <c r="E77" t="s">
        <v>3</v>
      </c>
      <c r="F77" t="s">
        <v>442</v>
      </c>
      <c r="H77" s="1">
        <v>120493.5038074553</v>
      </c>
      <c r="I77" s="1">
        <v>1433857.1081541961</v>
      </c>
      <c r="J77" s="1">
        <v>3893520.646588244</v>
      </c>
      <c r="K77" s="1">
        <v>3929869.134750504</v>
      </c>
      <c r="L77" s="1">
        <v>4108421.6713923179</v>
      </c>
      <c r="N77" s="3">
        <v>821034.87495818583</v>
      </c>
      <c r="O77" s="3">
        <v>45107429.359609269</v>
      </c>
      <c r="P77" s="3">
        <v>134782608.9646005</v>
      </c>
      <c r="Q77" s="3">
        <v>137096502.87025249</v>
      </c>
      <c r="R77" s="3">
        <v>168185320.27404761</v>
      </c>
      <c r="T77" s="2">
        <v>6.8139347683852973</v>
      </c>
      <c r="U77" s="2">
        <v>33.719827729411413</v>
      </c>
      <c r="V77" s="2">
        <v>36.458311555117518</v>
      </c>
      <c r="W77" s="2">
        <v>63.658601021386993</v>
      </c>
      <c r="X77" s="2">
        <v>174.11579800829719</v>
      </c>
    </row>
    <row r="78" spans="1:24" x14ac:dyDescent="0.3">
      <c r="A78" t="s">
        <v>72</v>
      </c>
      <c r="B78" t="s">
        <v>443</v>
      </c>
      <c r="C78" t="s">
        <v>440</v>
      </c>
      <c r="D78" t="s">
        <v>441</v>
      </c>
      <c r="E78" t="s">
        <v>3</v>
      </c>
      <c r="F78" t="s">
        <v>442</v>
      </c>
      <c r="H78" s="1">
        <v>5182.3271979747806</v>
      </c>
      <c r="I78" s="1">
        <v>152977.68458514431</v>
      </c>
      <c r="J78" s="1">
        <v>273177.12878618669</v>
      </c>
      <c r="K78" s="1">
        <v>275248.91782695428</v>
      </c>
      <c r="L78" s="1">
        <v>285408.14733667951</v>
      </c>
      <c r="N78" s="3">
        <v>148602.95587023551</v>
      </c>
      <c r="O78" s="3">
        <v>10693521.082252329</v>
      </c>
      <c r="P78" s="3">
        <v>22928242.143236458</v>
      </c>
      <c r="Q78" s="3">
        <v>23222689.393055599</v>
      </c>
      <c r="R78" s="3">
        <v>27178798.513839919</v>
      </c>
      <c r="T78" s="2">
        <v>28.67494663947668</v>
      </c>
      <c r="U78" s="2">
        <v>71.348101271938376</v>
      </c>
      <c r="V78" s="2">
        <v>101.78683555741461</v>
      </c>
      <c r="W78" s="2">
        <v>142.12221612585199</v>
      </c>
      <c r="X78" s="2">
        <v>389.41035016456789</v>
      </c>
    </row>
    <row r="79" spans="1:24" x14ac:dyDescent="0.3">
      <c r="A79" t="s">
        <v>47</v>
      </c>
      <c r="B79" t="s">
        <v>3</v>
      </c>
      <c r="C79" t="s">
        <v>441</v>
      </c>
      <c r="D79" t="s">
        <v>440</v>
      </c>
      <c r="E79" t="s">
        <v>442</v>
      </c>
      <c r="H79" s="1">
        <v>50.14787520943355</v>
      </c>
      <c r="I79" s="1">
        <v>2702.8776199244062</v>
      </c>
      <c r="J79" s="1">
        <v>4278.5957579478309</v>
      </c>
      <c r="K79" s="1">
        <v>4489.1866844056749</v>
      </c>
      <c r="L79" s="1">
        <v>0</v>
      </c>
      <c r="N79" s="3">
        <v>4606.039955565233</v>
      </c>
      <c r="O79" s="3">
        <v>272205.3977978357</v>
      </c>
      <c r="P79" s="3">
        <v>538037.15827147826</v>
      </c>
      <c r="Q79" s="3">
        <v>599922.59510303708</v>
      </c>
      <c r="R79" s="3">
        <v>0</v>
      </c>
      <c r="T79" s="2">
        <v>91.849154851106618</v>
      </c>
      <c r="U79" s="2">
        <v>100.8769771498239</v>
      </c>
      <c r="V79" s="2">
        <v>168.70514723343919</v>
      </c>
      <c r="W79" s="2">
        <v>293.86563738750152</v>
      </c>
      <c r="X79" s="2">
        <v>0</v>
      </c>
    </row>
    <row r="80" spans="1:24" x14ac:dyDescent="0.3">
      <c r="A80" t="s">
        <v>58</v>
      </c>
      <c r="B80" t="s">
        <v>3</v>
      </c>
      <c r="C80" t="s">
        <v>441</v>
      </c>
      <c r="D80" t="s">
        <v>444</v>
      </c>
      <c r="E80" t="s">
        <v>442</v>
      </c>
      <c r="H80" s="1">
        <v>2749.4596231514588</v>
      </c>
      <c r="I80" s="1">
        <v>159888.73204657529</v>
      </c>
      <c r="J80" s="1">
        <v>220324.44287910059</v>
      </c>
      <c r="K80" s="1">
        <v>232032.61189937059</v>
      </c>
      <c r="L80" s="1">
        <v>0</v>
      </c>
      <c r="N80" s="3">
        <v>196383.40556305269</v>
      </c>
      <c r="O80" s="3">
        <v>14191014.83036913</v>
      </c>
      <c r="P80" s="3">
        <v>24345380.26150525</v>
      </c>
      <c r="Q80" s="3">
        <v>26983931.58910596</v>
      </c>
      <c r="R80" s="3">
        <v>0</v>
      </c>
      <c r="T80" s="2">
        <v>71.426182770400558</v>
      </c>
      <c r="U80" s="2">
        <v>89.058777026130457</v>
      </c>
      <c r="V80" s="2">
        <v>168.01929341536271</v>
      </c>
      <c r="W80" s="2">
        <v>225.35985968708471</v>
      </c>
      <c r="X80" s="2">
        <v>0</v>
      </c>
    </row>
    <row r="81" spans="1:24" x14ac:dyDescent="0.3">
      <c r="A81" t="s">
        <v>99</v>
      </c>
      <c r="B81" t="s">
        <v>3</v>
      </c>
      <c r="C81" t="s">
        <v>441</v>
      </c>
      <c r="D81" t="s">
        <v>440</v>
      </c>
      <c r="E81" t="s">
        <v>442</v>
      </c>
      <c r="H81" s="1">
        <v>974.25742358539719</v>
      </c>
      <c r="I81" s="1">
        <v>60184.221010735258</v>
      </c>
      <c r="J81" s="1">
        <v>75586.876338672242</v>
      </c>
      <c r="K81" s="1">
        <v>79823.740202285931</v>
      </c>
      <c r="L81" s="1">
        <v>0</v>
      </c>
      <c r="N81" s="3">
        <v>46443.817961088957</v>
      </c>
      <c r="O81" s="3">
        <v>2967962.2362122452</v>
      </c>
      <c r="P81" s="3">
        <v>4791219.3436457179</v>
      </c>
      <c r="Q81" s="3">
        <v>5415225.2121086344</v>
      </c>
      <c r="R81" s="3">
        <v>0</v>
      </c>
      <c r="T81" s="2">
        <v>47.670992118458308</v>
      </c>
      <c r="U81" s="2">
        <v>49.341668889071961</v>
      </c>
      <c r="V81" s="2">
        <v>118.37290834694529</v>
      </c>
      <c r="W81" s="2">
        <v>147.28013184985639</v>
      </c>
      <c r="X81" s="2">
        <v>0</v>
      </c>
    </row>
    <row r="82" spans="1:24" x14ac:dyDescent="0.3">
      <c r="A82" t="s">
        <v>77</v>
      </c>
      <c r="B82" t="s">
        <v>440</v>
      </c>
      <c r="C82" t="s">
        <v>3</v>
      </c>
      <c r="D82" t="s">
        <v>441</v>
      </c>
      <c r="E82" t="s">
        <v>442</v>
      </c>
      <c r="H82" s="1">
        <v>1539318.9274499</v>
      </c>
      <c r="I82" s="1">
        <v>1553397.3271986281</v>
      </c>
      <c r="J82" s="1">
        <v>2125449.7371969339</v>
      </c>
      <c r="K82" s="1">
        <v>2189460.7822073898</v>
      </c>
      <c r="L82" s="1">
        <v>0</v>
      </c>
      <c r="N82" s="3">
        <v>186149911.59115651</v>
      </c>
      <c r="O82" s="3">
        <v>188256998.19555569</v>
      </c>
      <c r="P82" s="3">
        <v>275232593.19357592</v>
      </c>
      <c r="Q82" s="3">
        <v>303542806.78554088</v>
      </c>
      <c r="R82" s="3">
        <v>0</v>
      </c>
      <c r="T82" s="2">
        <v>120.9300478748353</v>
      </c>
      <c r="U82" s="2">
        <v>149.66804764791931</v>
      </c>
      <c r="V82" s="2">
        <v>152.04130509349261</v>
      </c>
      <c r="W82" s="2">
        <v>442.27076104351488</v>
      </c>
      <c r="X82" s="2">
        <v>0</v>
      </c>
    </row>
    <row r="83" spans="1:24" x14ac:dyDescent="0.3">
      <c r="A83" t="s">
        <v>8</v>
      </c>
      <c r="B83" t="s">
        <v>3</v>
      </c>
      <c r="C83" t="s">
        <v>440</v>
      </c>
      <c r="D83" t="s">
        <v>441</v>
      </c>
      <c r="E83" t="s">
        <v>442</v>
      </c>
      <c r="H83" s="1">
        <v>16684.81291319802</v>
      </c>
      <c r="I83" s="1">
        <v>864936.06269442476</v>
      </c>
      <c r="J83" s="1">
        <v>1656157.7404963239</v>
      </c>
      <c r="K83" s="1">
        <v>1725189.7683235439</v>
      </c>
      <c r="L83" s="1">
        <v>0</v>
      </c>
      <c r="N83" s="3">
        <v>1355750.3264294339</v>
      </c>
      <c r="O83" s="3">
        <v>71562925.90741387</v>
      </c>
      <c r="P83" s="3">
        <v>146478797.46511561</v>
      </c>
      <c r="Q83" s="3">
        <v>164694271.49378541</v>
      </c>
      <c r="R83" s="3">
        <v>0</v>
      </c>
      <c r="T83" s="2">
        <v>81.256549502991916</v>
      </c>
      <c r="U83" s="2">
        <v>82.766958019916416</v>
      </c>
      <c r="V83" s="2">
        <v>94.683795527223438</v>
      </c>
      <c r="W83" s="2">
        <v>263.86989636552062</v>
      </c>
      <c r="X83" s="2">
        <v>0</v>
      </c>
    </row>
    <row r="84" spans="1:24" x14ac:dyDescent="0.3">
      <c r="A84" t="s">
        <v>15</v>
      </c>
      <c r="B84" t="s">
        <v>441</v>
      </c>
      <c r="C84" t="s">
        <v>440</v>
      </c>
      <c r="D84" t="s">
        <v>3</v>
      </c>
      <c r="E84" t="s">
        <v>442</v>
      </c>
      <c r="H84" s="1">
        <v>271502.11443747528</v>
      </c>
      <c r="I84" s="1">
        <v>344484.68400923861</v>
      </c>
      <c r="J84" s="1">
        <v>347681.7556682569</v>
      </c>
      <c r="K84" s="1">
        <v>363389.59324284177</v>
      </c>
      <c r="L84" s="1">
        <v>0</v>
      </c>
      <c r="N84" s="3">
        <v>5869433.3148842389</v>
      </c>
      <c r="O84" s="3">
        <v>8076726.1245607734</v>
      </c>
      <c r="P84" s="3">
        <v>8224112.6649839506</v>
      </c>
      <c r="Q84" s="3">
        <v>10204356.111669639</v>
      </c>
      <c r="R84" s="3">
        <v>0</v>
      </c>
      <c r="T84" s="2">
        <v>21.61837054950789</v>
      </c>
      <c r="U84" s="2">
        <v>30.24410928017706</v>
      </c>
      <c r="V84" s="2">
        <v>46.100480734434072</v>
      </c>
      <c r="W84" s="2">
        <v>126.06722200194559</v>
      </c>
      <c r="X84" s="2">
        <v>0</v>
      </c>
    </row>
    <row r="85" spans="1:24" x14ac:dyDescent="0.3">
      <c r="A85" t="s">
        <v>18</v>
      </c>
      <c r="B85" t="s">
        <v>441</v>
      </c>
      <c r="C85" t="s">
        <v>440</v>
      </c>
      <c r="D85" t="s">
        <v>3</v>
      </c>
      <c r="E85" t="s">
        <v>442</v>
      </c>
      <c r="H85" s="1">
        <v>6340.566772494436</v>
      </c>
      <c r="I85" s="1">
        <v>11112.07128133197</v>
      </c>
      <c r="J85" s="1">
        <v>11207.27895404043</v>
      </c>
      <c r="K85" s="1">
        <v>11675.35490232801</v>
      </c>
      <c r="L85" s="1">
        <v>0</v>
      </c>
      <c r="N85" s="3">
        <v>146686.479554274</v>
      </c>
      <c r="O85" s="3">
        <v>311933.10359788319</v>
      </c>
      <c r="P85" s="3">
        <v>317379.19807252532</v>
      </c>
      <c r="Q85" s="3">
        <v>390551.36740682402</v>
      </c>
      <c r="R85" s="3">
        <v>0</v>
      </c>
      <c r="T85" s="2">
        <v>23.13460055189455</v>
      </c>
      <c r="U85" s="2">
        <v>34.631974828389637</v>
      </c>
      <c r="V85" s="2">
        <v>57.202264478396017</v>
      </c>
      <c r="W85" s="2">
        <v>156.3254202699253</v>
      </c>
      <c r="X85" s="2">
        <v>0</v>
      </c>
    </row>
    <row r="86" spans="1:24" x14ac:dyDescent="0.3">
      <c r="A86" t="s">
        <v>19</v>
      </c>
      <c r="B86" t="s">
        <v>441</v>
      </c>
      <c r="C86" t="s">
        <v>440</v>
      </c>
      <c r="D86" t="s">
        <v>3</v>
      </c>
      <c r="E86" t="s">
        <v>442</v>
      </c>
      <c r="H86" s="1">
        <v>4723.0056679664121</v>
      </c>
      <c r="I86" s="1">
        <v>8299.3742983377379</v>
      </c>
      <c r="J86" s="1">
        <v>8369.2433897254668</v>
      </c>
      <c r="K86" s="1">
        <v>8712.4814038668919</v>
      </c>
      <c r="L86" s="1">
        <v>0</v>
      </c>
      <c r="N86" s="3">
        <v>148853.42840288699</v>
      </c>
      <c r="O86" s="3">
        <v>316898.51400289341</v>
      </c>
      <c r="P86" s="3">
        <v>321555.80957416288</v>
      </c>
      <c r="Q86" s="3">
        <v>384129.90221386391</v>
      </c>
      <c r="R86" s="3">
        <v>0</v>
      </c>
      <c r="T86" s="2">
        <v>31.516673675087709</v>
      </c>
      <c r="U86" s="2">
        <v>46.987629902837767</v>
      </c>
      <c r="V86" s="2">
        <v>66.657451510633976</v>
      </c>
      <c r="W86" s="2">
        <v>182.3052519291131</v>
      </c>
      <c r="X86" s="2">
        <v>0</v>
      </c>
    </row>
    <row r="87" spans="1:24" x14ac:dyDescent="0.3">
      <c r="A87" t="s">
        <v>22</v>
      </c>
      <c r="B87" t="s">
        <v>441</v>
      </c>
      <c r="C87" t="s">
        <v>440</v>
      </c>
      <c r="D87" t="s">
        <v>3</v>
      </c>
      <c r="E87" t="s">
        <v>442</v>
      </c>
      <c r="H87" s="1">
        <v>418379.0347541701</v>
      </c>
      <c r="I87" s="1">
        <v>451014.45973661501</v>
      </c>
      <c r="J87" s="1">
        <v>456195.642044154</v>
      </c>
      <c r="K87" s="1">
        <v>481660.45489691937</v>
      </c>
      <c r="L87" s="1">
        <v>0</v>
      </c>
      <c r="N87" s="3">
        <v>8235885.6117886603</v>
      </c>
      <c r="O87" s="3">
        <v>9189056.4632182084</v>
      </c>
      <c r="P87" s="3">
        <v>9363027.7061545234</v>
      </c>
      <c r="Q87" s="3">
        <v>11700455.62017744</v>
      </c>
      <c r="R87" s="3">
        <v>0</v>
      </c>
      <c r="T87" s="2">
        <v>19.68522542394572</v>
      </c>
      <c r="U87" s="2">
        <v>29.206632116550079</v>
      </c>
      <c r="V87" s="2">
        <v>33.577518143527428</v>
      </c>
      <c r="W87" s="2">
        <v>91.790500387246269</v>
      </c>
      <c r="X87" s="2">
        <v>0</v>
      </c>
    </row>
    <row r="88" spans="1:24" x14ac:dyDescent="0.3">
      <c r="A88" t="s">
        <v>75</v>
      </c>
      <c r="B88" t="s">
        <v>440</v>
      </c>
      <c r="C88" t="s">
        <v>441</v>
      </c>
      <c r="D88" t="s">
        <v>3</v>
      </c>
      <c r="E88" t="s">
        <v>442</v>
      </c>
      <c r="H88" s="1">
        <v>606027.30502620619</v>
      </c>
      <c r="I88" s="1">
        <v>983788.8881347389</v>
      </c>
      <c r="J88" s="1">
        <v>990594.96838554693</v>
      </c>
      <c r="K88" s="1">
        <v>1023983.96428077</v>
      </c>
      <c r="L88" s="1">
        <v>0</v>
      </c>
      <c r="N88" s="3">
        <v>15938730.50310497</v>
      </c>
      <c r="O88" s="3">
        <v>30579903.618880711</v>
      </c>
      <c r="P88" s="3">
        <v>31247928.95551746</v>
      </c>
      <c r="Q88" s="3">
        <v>40223326.514186911</v>
      </c>
      <c r="R88" s="3">
        <v>0</v>
      </c>
      <c r="T88" s="2">
        <v>26.300350447766931</v>
      </c>
      <c r="U88" s="2">
        <v>38.757707957744522</v>
      </c>
      <c r="V88" s="2">
        <v>98.151257701874826</v>
      </c>
      <c r="W88" s="2">
        <v>268.81304208233593</v>
      </c>
      <c r="X88" s="2">
        <v>0</v>
      </c>
    </row>
    <row r="89" spans="1:24" x14ac:dyDescent="0.3">
      <c r="A89" t="s">
        <v>81</v>
      </c>
      <c r="B89" t="s">
        <v>441</v>
      </c>
      <c r="C89" t="s">
        <v>3</v>
      </c>
      <c r="D89" t="s">
        <v>440</v>
      </c>
      <c r="E89" t="s">
        <v>442</v>
      </c>
      <c r="H89" s="1">
        <v>36401.369754774198</v>
      </c>
      <c r="I89" s="1">
        <v>36976.353509625187</v>
      </c>
      <c r="J89" s="1">
        <v>50316.375151741428</v>
      </c>
      <c r="K89" s="1">
        <v>53033.221315419527</v>
      </c>
      <c r="L89" s="1">
        <v>0</v>
      </c>
      <c r="N89" s="3">
        <v>1139857.2192479279</v>
      </c>
      <c r="O89" s="3">
        <v>1174882.630349715</v>
      </c>
      <c r="P89" s="3">
        <v>2085440.281859485</v>
      </c>
      <c r="Q89" s="3">
        <v>2556031.6981627848</v>
      </c>
      <c r="R89" s="3">
        <v>0</v>
      </c>
      <c r="T89" s="2">
        <v>31.31358042092441</v>
      </c>
      <c r="U89" s="2">
        <v>60.91547944839099</v>
      </c>
      <c r="V89" s="2">
        <v>68.257584278200653</v>
      </c>
      <c r="W89" s="2">
        <v>173.21238964307329</v>
      </c>
      <c r="X89" s="2">
        <v>0</v>
      </c>
    </row>
    <row r="90" spans="1:24" x14ac:dyDescent="0.3">
      <c r="A90" t="s">
        <v>94</v>
      </c>
      <c r="B90" t="s">
        <v>441</v>
      </c>
      <c r="C90" t="s">
        <v>440</v>
      </c>
      <c r="D90" t="s">
        <v>3</v>
      </c>
      <c r="E90" t="s">
        <v>442</v>
      </c>
      <c r="H90" s="1">
        <v>34699.972736019867</v>
      </c>
      <c r="I90" s="1">
        <v>63465.32166613685</v>
      </c>
      <c r="J90" s="1">
        <v>63972.343095971148</v>
      </c>
      <c r="K90" s="1">
        <v>66460.497487374931</v>
      </c>
      <c r="L90" s="1">
        <v>0</v>
      </c>
      <c r="N90" s="3">
        <v>1381491.772181286</v>
      </c>
      <c r="O90" s="3">
        <v>2571507.639814476</v>
      </c>
      <c r="P90" s="3">
        <v>2616108.5072609601</v>
      </c>
      <c r="Q90" s="3">
        <v>3215353.019166925</v>
      </c>
      <c r="R90" s="3">
        <v>0</v>
      </c>
      <c r="T90" s="2">
        <v>39.812474283221697</v>
      </c>
      <c r="U90" s="2">
        <v>41.369769945229422</v>
      </c>
      <c r="V90" s="2">
        <v>87.966434596381688</v>
      </c>
      <c r="W90" s="2">
        <v>240.8389583766527</v>
      </c>
      <c r="X90" s="2">
        <v>0</v>
      </c>
    </row>
    <row r="91" spans="1:24" x14ac:dyDescent="0.3">
      <c r="A91" t="s">
        <v>13</v>
      </c>
      <c r="B91" t="s">
        <v>441</v>
      </c>
      <c r="C91" t="s">
        <v>440</v>
      </c>
      <c r="D91" t="s">
        <v>3</v>
      </c>
      <c r="E91" t="s">
        <v>442</v>
      </c>
      <c r="H91" s="1">
        <v>819240.52818992548</v>
      </c>
      <c r="I91" s="1">
        <v>1209841.0577081239</v>
      </c>
      <c r="J91" s="1">
        <v>1223207.468634242</v>
      </c>
      <c r="K91" s="1">
        <v>1288795.50875291</v>
      </c>
      <c r="L91" s="1">
        <v>0</v>
      </c>
      <c r="N91" s="3">
        <v>37648606.674037442</v>
      </c>
      <c r="O91" s="3">
        <v>61165405.952197328</v>
      </c>
      <c r="P91" s="3">
        <v>62148610.037899852</v>
      </c>
      <c r="Q91" s="3">
        <v>75358659.217945933</v>
      </c>
      <c r="R91" s="3">
        <v>0</v>
      </c>
      <c r="T91" s="2">
        <v>45.955498267670322</v>
      </c>
      <c r="U91" s="2">
        <v>60.206777771570117</v>
      </c>
      <c r="V91" s="2">
        <v>73.557822749668532</v>
      </c>
      <c r="W91" s="2">
        <v>201.40942092712601</v>
      </c>
      <c r="X91" s="2">
        <v>0</v>
      </c>
    </row>
    <row r="92" spans="1:24" x14ac:dyDescent="0.3">
      <c r="A92" t="s">
        <v>17</v>
      </c>
      <c r="B92" t="s">
        <v>441</v>
      </c>
      <c r="C92" t="s">
        <v>3</v>
      </c>
      <c r="D92" t="s">
        <v>440</v>
      </c>
      <c r="E92" t="s">
        <v>442</v>
      </c>
      <c r="H92" s="1">
        <v>34317.020198906423</v>
      </c>
      <c r="I92" s="1">
        <v>34844.665251481812</v>
      </c>
      <c r="J92" s="1">
        <v>53650.521353804907</v>
      </c>
      <c r="K92" s="1">
        <v>56094.513666904757</v>
      </c>
      <c r="L92" s="1">
        <v>0</v>
      </c>
      <c r="N92" s="3">
        <v>1600610.46147177</v>
      </c>
      <c r="O92" s="3">
        <v>1638380.5109670879</v>
      </c>
      <c r="P92" s="3">
        <v>3153301.862387165</v>
      </c>
      <c r="Q92" s="3">
        <v>3660769.455963545</v>
      </c>
      <c r="R92" s="3">
        <v>0</v>
      </c>
      <c r="T92" s="2">
        <v>46.641883595790077</v>
      </c>
      <c r="U92" s="2">
        <v>71.582305777275366</v>
      </c>
      <c r="V92" s="2">
        <v>80.55583022529575</v>
      </c>
      <c r="W92" s="2">
        <v>207.63878464606071</v>
      </c>
      <c r="X92" s="2">
        <v>0</v>
      </c>
    </row>
    <row r="93" spans="1:24" x14ac:dyDescent="0.3">
      <c r="A93" t="s">
        <v>28</v>
      </c>
      <c r="B93" t="s">
        <v>441</v>
      </c>
      <c r="C93" t="s">
        <v>440</v>
      </c>
      <c r="D93" t="s">
        <v>3</v>
      </c>
      <c r="E93" t="s">
        <v>442</v>
      </c>
      <c r="H93" s="1">
        <v>336439.88306052238</v>
      </c>
      <c r="I93" s="1">
        <v>530408.12663467415</v>
      </c>
      <c r="J93" s="1">
        <v>535108.25322475098</v>
      </c>
      <c r="K93" s="1">
        <v>558211.72187286709</v>
      </c>
      <c r="L93" s="1">
        <v>0</v>
      </c>
      <c r="N93" s="3">
        <v>7475079.2114268988</v>
      </c>
      <c r="O93" s="3">
        <v>14460096.433400501</v>
      </c>
      <c r="P93" s="3">
        <v>14747864.960343581</v>
      </c>
      <c r="Q93" s="3">
        <v>18614240.668771669</v>
      </c>
      <c r="R93" s="3">
        <v>0</v>
      </c>
      <c r="T93" s="2">
        <v>22.218172065177551</v>
      </c>
      <c r="U93" s="2">
        <v>36.011138180479001</v>
      </c>
      <c r="V93" s="2">
        <v>61.225697101576237</v>
      </c>
      <c r="W93" s="2">
        <v>167.35044279783</v>
      </c>
      <c r="X93" s="2">
        <v>0</v>
      </c>
    </row>
    <row r="94" spans="1:24" x14ac:dyDescent="0.3">
      <c r="A94" t="s">
        <v>33</v>
      </c>
      <c r="B94" t="s">
        <v>441</v>
      </c>
      <c r="C94" t="s">
        <v>3</v>
      </c>
      <c r="D94" t="s">
        <v>440</v>
      </c>
      <c r="E94" t="s">
        <v>442</v>
      </c>
      <c r="H94" s="1">
        <v>82253.0918852865</v>
      </c>
      <c r="I94" s="1">
        <v>83582.070030070259</v>
      </c>
      <c r="J94" s="1">
        <v>111126.76573413319</v>
      </c>
      <c r="K94" s="1">
        <v>117424.9784791281</v>
      </c>
      <c r="L94" s="1">
        <v>0</v>
      </c>
      <c r="N94" s="3">
        <v>4144551.955711897</v>
      </c>
      <c r="O94" s="3">
        <v>4248847.773434151</v>
      </c>
      <c r="P94" s="3">
        <v>6812476.2074812874</v>
      </c>
      <c r="Q94" s="3">
        <v>8213765.0155924344</v>
      </c>
      <c r="R94" s="3">
        <v>0</v>
      </c>
      <c r="T94" s="2">
        <v>50.38779528789091</v>
      </c>
      <c r="U94" s="2">
        <v>78.478203822700635</v>
      </c>
      <c r="V94" s="2">
        <v>93.071583058693264</v>
      </c>
      <c r="W94" s="2">
        <v>222.4899133845162</v>
      </c>
      <c r="X94" s="2">
        <v>0</v>
      </c>
    </row>
    <row r="95" spans="1:24" x14ac:dyDescent="0.3">
      <c r="A95" t="s">
        <v>41</v>
      </c>
      <c r="B95" t="s">
        <v>441</v>
      </c>
      <c r="C95" t="s">
        <v>3</v>
      </c>
      <c r="D95" t="s">
        <v>440</v>
      </c>
      <c r="E95" t="s">
        <v>442</v>
      </c>
      <c r="H95" s="1">
        <v>172019.49543322949</v>
      </c>
      <c r="I95" s="1">
        <v>174448.64294838719</v>
      </c>
      <c r="J95" s="1">
        <v>209190.7519871243</v>
      </c>
      <c r="K95" s="1">
        <v>220883.65385128721</v>
      </c>
      <c r="L95" s="1">
        <v>0</v>
      </c>
      <c r="N95" s="3">
        <v>5053736.7155843694</v>
      </c>
      <c r="O95" s="3">
        <v>5187368.8579611974</v>
      </c>
      <c r="P95" s="3">
        <v>7112721.7049437016</v>
      </c>
      <c r="Q95" s="3">
        <v>8908164.9893066511</v>
      </c>
      <c r="R95" s="3">
        <v>0</v>
      </c>
      <c r="T95" s="2">
        <v>29.378860244047232</v>
      </c>
      <c r="U95" s="2">
        <v>55.011950300660288</v>
      </c>
      <c r="V95" s="2">
        <v>55.418421628800367</v>
      </c>
      <c r="W95" s="2">
        <v>153.5498463273461</v>
      </c>
      <c r="X95" s="2">
        <v>0</v>
      </c>
    </row>
    <row r="96" spans="1:24" x14ac:dyDescent="0.3">
      <c r="A96" t="s">
        <v>57</v>
      </c>
      <c r="B96" t="s">
        <v>444</v>
      </c>
      <c r="C96" t="s">
        <v>441</v>
      </c>
      <c r="D96" t="s">
        <v>3</v>
      </c>
      <c r="E96" t="s">
        <v>442</v>
      </c>
      <c r="H96" s="1">
        <v>252187.1293248907</v>
      </c>
      <c r="I96" s="1">
        <v>1080310.543604916</v>
      </c>
      <c r="J96" s="1">
        <v>1094608.7286843159</v>
      </c>
      <c r="K96" s="1">
        <v>1164720.9600596719</v>
      </c>
      <c r="L96" s="1">
        <v>0</v>
      </c>
      <c r="N96" s="3">
        <v>15274933.331447329</v>
      </c>
      <c r="O96" s="3">
        <v>114187781.7471448</v>
      </c>
      <c r="P96" s="3">
        <v>116232096.6389735</v>
      </c>
      <c r="Q96" s="3">
        <v>143698927.43561491</v>
      </c>
      <c r="R96" s="3">
        <v>0</v>
      </c>
      <c r="T96" s="2">
        <v>60.569837058451768</v>
      </c>
      <c r="U96" s="2">
        <v>119.44215887397991</v>
      </c>
      <c r="V96" s="2">
        <v>142.97722966072371</v>
      </c>
      <c r="W96" s="2">
        <v>391.7551938918287</v>
      </c>
      <c r="X96" s="2">
        <v>0</v>
      </c>
    </row>
    <row r="97" spans="1:24" x14ac:dyDescent="0.3">
      <c r="A97" t="s">
        <v>59</v>
      </c>
      <c r="B97" t="s">
        <v>441</v>
      </c>
      <c r="C97" t="s">
        <v>440</v>
      </c>
      <c r="D97" t="s">
        <v>3</v>
      </c>
      <c r="E97" t="s">
        <v>442</v>
      </c>
      <c r="H97" s="1">
        <v>154804.2487257903</v>
      </c>
      <c r="I97" s="1">
        <v>267592.47790513473</v>
      </c>
      <c r="J97" s="1">
        <v>269963.22462722007</v>
      </c>
      <c r="K97" s="1">
        <v>281590.80023277202</v>
      </c>
      <c r="L97" s="1">
        <v>0</v>
      </c>
      <c r="N97" s="3">
        <v>11874213.774437681</v>
      </c>
      <c r="O97" s="3">
        <v>20967632.858218919</v>
      </c>
      <c r="P97" s="3">
        <v>21254238.951588701</v>
      </c>
      <c r="Q97" s="3">
        <v>25104996.534649711</v>
      </c>
      <c r="R97" s="3">
        <v>0</v>
      </c>
      <c r="T97" s="2">
        <v>76.70470204904295</v>
      </c>
      <c r="U97" s="2">
        <v>80.62383060666545</v>
      </c>
      <c r="V97" s="2">
        <v>120.892751089692</v>
      </c>
      <c r="W97" s="2">
        <v>331.17458993105612</v>
      </c>
      <c r="X97" s="2">
        <v>0</v>
      </c>
    </row>
    <row r="98" spans="1:24" x14ac:dyDescent="0.3">
      <c r="A98" t="s">
        <v>61</v>
      </c>
      <c r="B98" t="s">
        <v>441</v>
      </c>
      <c r="C98" t="s">
        <v>440</v>
      </c>
      <c r="D98" t="s">
        <v>3</v>
      </c>
      <c r="E98" t="s">
        <v>442</v>
      </c>
      <c r="H98" s="1">
        <v>337518.30036493758</v>
      </c>
      <c r="I98" s="1">
        <v>501517.49129388528</v>
      </c>
      <c r="J98" s="1">
        <v>506065.69076312153</v>
      </c>
      <c r="K98" s="1">
        <v>528381.54677601019</v>
      </c>
      <c r="L98" s="1">
        <v>0</v>
      </c>
      <c r="N98" s="3">
        <v>16000686.800722949</v>
      </c>
      <c r="O98" s="3">
        <v>27637016.297879562</v>
      </c>
      <c r="P98" s="3">
        <v>28061308.770952459</v>
      </c>
      <c r="Q98" s="3">
        <v>33761981.212739021</v>
      </c>
      <c r="R98" s="3">
        <v>0</v>
      </c>
      <c r="T98" s="2">
        <v>47.406871815313131</v>
      </c>
      <c r="U98" s="2">
        <v>70.953578680751093</v>
      </c>
      <c r="V98" s="2">
        <v>93.288009011651596</v>
      </c>
      <c r="W98" s="2">
        <v>255.4538996171193</v>
      </c>
      <c r="X98" s="2">
        <v>0</v>
      </c>
    </row>
    <row r="99" spans="1:24" x14ac:dyDescent="0.3">
      <c r="A99" t="s">
        <v>68</v>
      </c>
      <c r="B99" t="s">
        <v>441</v>
      </c>
      <c r="C99" t="s">
        <v>440</v>
      </c>
      <c r="D99" t="s">
        <v>3</v>
      </c>
      <c r="E99" t="s">
        <v>442</v>
      </c>
      <c r="H99" s="1">
        <v>2178231.345189963</v>
      </c>
      <c r="I99" s="1">
        <v>3440698.9906656072</v>
      </c>
      <c r="J99" s="1">
        <v>3475308.3807023908</v>
      </c>
      <c r="K99" s="1">
        <v>3645077.883196678</v>
      </c>
      <c r="L99" s="1">
        <v>0</v>
      </c>
      <c r="N99" s="3">
        <v>162850729.88453349</v>
      </c>
      <c r="O99" s="3">
        <v>275578521.71870291</v>
      </c>
      <c r="P99" s="3">
        <v>279241015.88397789</v>
      </c>
      <c r="Q99" s="3">
        <v>328449241.06170923</v>
      </c>
      <c r="R99" s="3">
        <v>0</v>
      </c>
      <c r="T99" s="2">
        <v>74.762825465782342</v>
      </c>
      <c r="U99" s="2">
        <v>89.291628374126248</v>
      </c>
      <c r="V99" s="2">
        <v>105.82371319985759</v>
      </c>
      <c r="W99" s="2">
        <v>289.85315062337088</v>
      </c>
      <c r="X99" s="2">
        <v>0</v>
      </c>
    </row>
    <row r="100" spans="1:24" x14ac:dyDescent="0.3">
      <c r="A100" t="s">
        <v>70</v>
      </c>
      <c r="B100" t="s">
        <v>441</v>
      </c>
      <c r="C100" t="s">
        <v>3</v>
      </c>
      <c r="D100" t="s">
        <v>444</v>
      </c>
      <c r="E100" t="s">
        <v>442</v>
      </c>
      <c r="H100" s="1">
        <v>443275.90342469793</v>
      </c>
      <c r="I100" s="1">
        <v>450377.46256332012</v>
      </c>
      <c r="J100" s="1">
        <v>615716.25995577872</v>
      </c>
      <c r="K100" s="1">
        <v>649344.41316464171</v>
      </c>
      <c r="L100" s="1">
        <v>0</v>
      </c>
      <c r="N100" s="3">
        <v>15076463.944164859</v>
      </c>
      <c r="O100" s="3">
        <v>15532730.180360509</v>
      </c>
      <c r="P100" s="3">
        <v>27641784.628509231</v>
      </c>
      <c r="Q100" s="3">
        <v>33772047.416252248</v>
      </c>
      <c r="R100" s="3">
        <v>0</v>
      </c>
      <c r="T100" s="2">
        <v>34.011467412701343</v>
      </c>
      <c r="U100" s="2">
        <v>64.248741338254618</v>
      </c>
      <c r="V100" s="2">
        <v>73.237828260029616</v>
      </c>
      <c r="W100" s="2">
        <v>182.2955530643691</v>
      </c>
      <c r="X100" s="2">
        <v>0</v>
      </c>
    </row>
    <row r="101" spans="1:24" x14ac:dyDescent="0.3">
      <c r="A101" t="s">
        <v>71</v>
      </c>
      <c r="B101" t="s">
        <v>3</v>
      </c>
      <c r="C101" t="s">
        <v>441</v>
      </c>
      <c r="D101" t="s">
        <v>440</v>
      </c>
      <c r="E101" t="s">
        <v>442</v>
      </c>
      <c r="H101" s="1">
        <v>2834.6917797715869</v>
      </c>
      <c r="I101" s="1">
        <v>162458.28693698</v>
      </c>
      <c r="J101" s="1">
        <v>269426.90667906241</v>
      </c>
      <c r="K101" s="1">
        <v>281209.64367257041</v>
      </c>
      <c r="L101" s="1">
        <v>0</v>
      </c>
      <c r="N101" s="3">
        <v>264223.55790851032</v>
      </c>
      <c r="O101" s="3">
        <v>15844310.14901033</v>
      </c>
      <c r="P101" s="3">
        <v>27007728.386520389</v>
      </c>
      <c r="Q101" s="3">
        <v>30557760.618134029</v>
      </c>
      <c r="R101" s="3">
        <v>0</v>
      </c>
      <c r="T101" s="2">
        <v>93.210683360361969</v>
      </c>
      <c r="U101" s="2">
        <v>97.605160288223502</v>
      </c>
      <c r="V101" s="2">
        <v>104.36161805608749</v>
      </c>
      <c r="W101" s="2">
        <v>301.290967758139</v>
      </c>
      <c r="X101" s="2">
        <v>0</v>
      </c>
    </row>
    <row r="102" spans="1:24" x14ac:dyDescent="0.3">
      <c r="A102" t="s">
        <v>74</v>
      </c>
      <c r="B102" t="s">
        <v>441</v>
      </c>
      <c r="C102" t="s">
        <v>440</v>
      </c>
      <c r="D102" t="s">
        <v>3</v>
      </c>
      <c r="E102" t="s">
        <v>442</v>
      </c>
      <c r="H102" s="1">
        <v>348794.27551571373</v>
      </c>
      <c r="I102" s="1">
        <v>515878.95407085028</v>
      </c>
      <c r="J102" s="1">
        <v>520782.30263114208</v>
      </c>
      <c r="K102" s="1">
        <v>544866.26398057444</v>
      </c>
      <c r="L102" s="1">
        <v>0</v>
      </c>
      <c r="N102" s="3">
        <v>10359582.508806629</v>
      </c>
      <c r="O102" s="3">
        <v>19831828.42504612</v>
      </c>
      <c r="P102" s="3">
        <v>20136486.683149882</v>
      </c>
      <c r="Q102" s="3">
        <v>24229787.99381534</v>
      </c>
      <c r="R102" s="3">
        <v>0</v>
      </c>
      <c r="T102" s="2">
        <v>29.701125379679329</v>
      </c>
      <c r="U102" s="2">
        <v>56.691289699035622</v>
      </c>
      <c r="V102" s="2">
        <v>62.132694495947959</v>
      </c>
      <c r="W102" s="2">
        <v>169.95963626066589</v>
      </c>
      <c r="X102" s="2">
        <v>0</v>
      </c>
    </row>
    <row r="103" spans="1:24" x14ac:dyDescent="0.3">
      <c r="A103" t="s">
        <v>107</v>
      </c>
      <c r="B103" t="s">
        <v>441</v>
      </c>
      <c r="C103" t="s">
        <v>440</v>
      </c>
      <c r="D103" t="s">
        <v>3</v>
      </c>
      <c r="E103" t="s">
        <v>442</v>
      </c>
      <c r="H103" s="1">
        <v>80713.962165202945</v>
      </c>
      <c r="I103" s="1">
        <v>136338.72676947169</v>
      </c>
      <c r="J103" s="1">
        <v>137477.74834978019</v>
      </c>
      <c r="K103" s="1">
        <v>143067.13719012879</v>
      </c>
      <c r="L103" s="1">
        <v>0</v>
      </c>
      <c r="N103" s="3">
        <v>3003221.8684621402</v>
      </c>
      <c r="O103" s="3">
        <v>5799900.0225191284</v>
      </c>
      <c r="P103" s="3">
        <v>5908247.1218809718</v>
      </c>
      <c r="Q103" s="3">
        <v>7363967.7925925925</v>
      </c>
      <c r="R103" s="3">
        <v>0</v>
      </c>
      <c r="T103" s="2">
        <v>37.208207699124408</v>
      </c>
      <c r="U103" s="2">
        <v>50.277572839245202</v>
      </c>
      <c r="V103" s="2">
        <v>95.122955732305826</v>
      </c>
      <c r="W103" s="2">
        <v>260.44362134963518</v>
      </c>
      <c r="X103" s="2">
        <v>0</v>
      </c>
    </row>
    <row r="104" spans="1:24" x14ac:dyDescent="0.3">
      <c r="A104" t="s">
        <v>0</v>
      </c>
      <c r="B104" t="s">
        <v>440</v>
      </c>
      <c r="C104" t="s">
        <v>3</v>
      </c>
      <c r="D104" t="s">
        <v>441</v>
      </c>
      <c r="E104" t="s">
        <v>442</v>
      </c>
      <c r="H104" s="1">
        <v>19716671.29071188</v>
      </c>
      <c r="I104" s="1">
        <v>20168579.666703582</v>
      </c>
      <c r="J104" s="1">
        <v>44604822.178367794</v>
      </c>
      <c r="K104" s="1">
        <v>46609711.54791382</v>
      </c>
      <c r="L104" s="1">
        <v>0</v>
      </c>
      <c r="N104" s="3">
        <v>2011978207.8009751</v>
      </c>
      <c r="O104" s="3">
        <v>2063864656.175431</v>
      </c>
      <c r="P104" s="3">
        <v>4992218129.6119604</v>
      </c>
      <c r="Q104" s="3">
        <v>5689349625.2716122</v>
      </c>
      <c r="R104" s="3">
        <v>0</v>
      </c>
      <c r="T104" s="2">
        <v>102.0445174611587</v>
      </c>
      <c r="U104" s="2">
        <v>114.8163015580141</v>
      </c>
      <c r="V104" s="2">
        <v>119.8364876285186</v>
      </c>
      <c r="W104" s="2">
        <v>347.71569257086549</v>
      </c>
      <c r="X104" s="2">
        <v>0</v>
      </c>
    </row>
    <row r="105" spans="1:24" x14ac:dyDescent="0.3">
      <c r="A105" t="s">
        <v>21</v>
      </c>
      <c r="B105" t="s">
        <v>440</v>
      </c>
      <c r="C105" t="s">
        <v>441</v>
      </c>
      <c r="D105" t="s">
        <v>3</v>
      </c>
      <c r="E105" t="s">
        <v>442</v>
      </c>
      <c r="H105" s="1">
        <v>8718.0210287449445</v>
      </c>
      <c r="I105" s="1">
        <v>14669.608678613051</v>
      </c>
      <c r="J105" s="1">
        <v>14772.821569694241</v>
      </c>
      <c r="K105" s="1">
        <v>15279.52390937987</v>
      </c>
      <c r="L105" s="1">
        <v>0</v>
      </c>
      <c r="N105" s="3">
        <v>360830.28335822211</v>
      </c>
      <c r="O105" s="3">
        <v>621108.67129800259</v>
      </c>
      <c r="P105" s="3">
        <v>629445.87634015875</v>
      </c>
      <c r="Q105" s="3">
        <v>741462.18122798624</v>
      </c>
      <c r="R105" s="3">
        <v>0</v>
      </c>
      <c r="T105" s="2">
        <v>41.389012732189713</v>
      </c>
      <c r="U105" s="2">
        <v>43.732597628054478</v>
      </c>
      <c r="V105" s="2">
        <v>80.776780446912369</v>
      </c>
      <c r="W105" s="2">
        <v>221.0692473954723</v>
      </c>
      <c r="X105" s="2">
        <v>0</v>
      </c>
    </row>
    <row r="106" spans="1:24" x14ac:dyDescent="0.3">
      <c r="A106" t="s">
        <v>24</v>
      </c>
      <c r="B106" t="s">
        <v>441</v>
      </c>
      <c r="C106" t="s">
        <v>3</v>
      </c>
      <c r="D106" t="s">
        <v>440</v>
      </c>
      <c r="E106" t="s">
        <v>442</v>
      </c>
      <c r="H106" s="1">
        <v>1351989.8484437841</v>
      </c>
      <c r="I106" s="1">
        <v>1367675.572222108</v>
      </c>
      <c r="J106" s="1">
        <v>1377098.046003103</v>
      </c>
      <c r="K106" s="1">
        <v>1454173.751042889</v>
      </c>
      <c r="L106" s="1">
        <v>0</v>
      </c>
      <c r="N106" s="3">
        <v>26262948.549878549</v>
      </c>
      <c r="O106" s="3">
        <v>26776982.089600999</v>
      </c>
      <c r="P106" s="3">
        <v>27226934.99726364</v>
      </c>
      <c r="Q106" s="3">
        <v>34133342.77024883</v>
      </c>
      <c r="R106" s="3">
        <v>0</v>
      </c>
      <c r="T106" s="2">
        <v>19.425403659730641</v>
      </c>
      <c r="U106" s="2">
        <v>32.770788711247121</v>
      </c>
      <c r="V106" s="2">
        <v>47.753161019165873</v>
      </c>
      <c r="W106" s="2">
        <v>89.605508887918987</v>
      </c>
      <c r="X106" s="2">
        <v>0</v>
      </c>
    </row>
    <row r="107" spans="1:24" x14ac:dyDescent="0.3">
      <c r="A107" t="s">
        <v>29</v>
      </c>
      <c r="B107" t="s">
        <v>441</v>
      </c>
      <c r="C107" t="s">
        <v>3</v>
      </c>
      <c r="D107" t="s">
        <v>440</v>
      </c>
      <c r="E107" t="s">
        <v>442</v>
      </c>
      <c r="H107" s="1">
        <v>125594.8414293346</v>
      </c>
      <c r="I107" s="1">
        <v>127481.55776075109</v>
      </c>
      <c r="J107" s="1">
        <v>189742.78851123041</v>
      </c>
      <c r="K107" s="1">
        <v>198524.24100607869</v>
      </c>
      <c r="L107" s="1">
        <v>0</v>
      </c>
      <c r="N107" s="3">
        <v>5271865.5046928329</v>
      </c>
      <c r="O107" s="3">
        <v>5417875.212104449</v>
      </c>
      <c r="P107" s="3">
        <v>10522909.725999231</v>
      </c>
      <c r="Q107" s="3">
        <v>12484654.437722441</v>
      </c>
      <c r="R107" s="3">
        <v>0</v>
      </c>
      <c r="T107" s="2">
        <v>41.975175450649587</v>
      </c>
      <c r="U107" s="2">
        <v>77.388267107441933</v>
      </c>
      <c r="V107" s="2">
        <v>81.993793767969507</v>
      </c>
      <c r="W107" s="2">
        <v>223.39638150682819</v>
      </c>
      <c r="X107" s="2">
        <v>0</v>
      </c>
    </row>
    <row r="108" spans="1:24" x14ac:dyDescent="0.3">
      <c r="A108" t="s">
        <v>30</v>
      </c>
      <c r="B108" t="s">
        <v>441</v>
      </c>
      <c r="C108" t="s">
        <v>440</v>
      </c>
      <c r="D108" t="s">
        <v>3</v>
      </c>
      <c r="E108" t="s">
        <v>442</v>
      </c>
      <c r="H108" s="1">
        <v>1601216.5944116451</v>
      </c>
      <c r="I108" s="1">
        <v>1985796.515681352</v>
      </c>
      <c r="J108" s="1">
        <v>2005955.9684003419</v>
      </c>
      <c r="K108" s="1">
        <v>2104965.0099941879</v>
      </c>
      <c r="L108" s="1">
        <v>0</v>
      </c>
      <c r="N108" s="3">
        <v>36286571.971586883</v>
      </c>
      <c r="O108" s="3">
        <v>47067623.101081483</v>
      </c>
      <c r="P108" s="3">
        <v>48026116.432698302</v>
      </c>
      <c r="Q108" s="3">
        <v>60904158.9810642</v>
      </c>
      <c r="R108" s="3">
        <v>0</v>
      </c>
      <c r="T108" s="2">
        <v>22.661876037401491</v>
      </c>
      <c r="U108" s="2">
        <v>28.03331774030347</v>
      </c>
      <c r="V108" s="2">
        <v>47.545602798727252</v>
      </c>
      <c r="W108" s="2">
        <v>130.06935872780281</v>
      </c>
      <c r="X108" s="2">
        <v>0</v>
      </c>
    </row>
    <row r="109" spans="1:24" x14ac:dyDescent="0.3">
      <c r="A109" t="s">
        <v>54</v>
      </c>
      <c r="B109" t="s">
        <v>441</v>
      </c>
      <c r="C109" t="s">
        <v>440</v>
      </c>
      <c r="D109" t="s">
        <v>3</v>
      </c>
      <c r="E109" t="s">
        <v>442</v>
      </c>
      <c r="H109" s="1">
        <v>491868.87819374452</v>
      </c>
      <c r="I109" s="1">
        <v>855475.63431331981</v>
      </c>
      <c r="J109" s="1">
        <v>862701.33578593004</v>
      </c>
      <c r="K109" s="1">
        <v>898188.14857341163</v>
      </c>
      <c r="L109" s="1">
        <v>0</v>
      </c>
      <c r="N109" s="3">
        <v>16546827.059083739</v>
      </c>
      <c r="O109" s="3">
        <v>33361593.227240331</v>
      </c>
      <c r="P109" s="3">
        <v>33855002.946264721</v>
      </c>
      <c r="Q109" s="3">
        <v>40484314.956871048</v>
      </c>
      <c r="R109" s="3">
        <v>0</v>
      </c>
      <c r="T109" s="2">
        <v>33.640727829431881</v>
      </c>
      <c r="U109" s="2">
        <v>46.244372210253722</v>
      </c>
      <c r="V109" s="2">
        <v>68.285372831234739</v>
      </c>
      <c r="W109" s="2">
        <v>186.81057806760529</v>
      </c>
      <c r="X109" s="2">
        <v>0</v>
      </c>
    </row>
    <row r="110" spans="1:24" x14ac:dyDescent="0.3">
      <c r="A110" t="s">
        <v>55</v>
      </c>
      <c r="B110" t="s">
        <v>440</v>
      </c>
      <c r="C110" t="s">
        <v>441</v>
      </c>
      <c r="D110" t="s">
        <v>3</v>
      </c>
      <c r="E110" t="s">
        <v>442</v>
      </c>
      <c r="H110" s="1">
        <v>308896.47915518557</v>
      </c>
      <c r="I110" s="1">
        <v>555599.0773132327</v>
      </c>
      <c r="J110" s="1">
        <v>559980.58625856461</v>
      </c>
      <c r="K110" s="1">
        <v>581459.85131107131</v>
      </c>
      <c r="L110" s="1">
        <v>0</v>
      </c>
      <c r="N110" s="3">
        <v>31536141.39368128</v>
      </c>
      <c r="O110" s="3">
        <v>62600082.429814711</v>
      </c>
      <c r="P110" s="3">
        <v>63322093.933866173</v>
      </c>
      <c r="Q110" s="3">
        <v>73022834.213300437</v>
      </c>
      <c r="R110" s="3">
        <v>0</v>
      </c>
      <c r="T110" s="2">
        <v>102.0929130689053</v>
      </c>
      <c r="U110" s="2">
        <v>125.91655405360861</v>
      </c>
      <c r="V110" s="2">
        <v>164.7860390244719</v>
      </c>
      <c r="W110" s="2">
        <v>451.63278425589999</v>
      </c>
      <c r="X110" s="2">
        <v>0</v>
      </c>
    </row>
    <row r="111" spans="1:24" x14ac:dyDescent="0.3">
      <c r="A111" t="s">
        <v>56</v>
      </c>
      <c r="B111" t="s">
        <v>441</v>
      </c>
      <c r="C111" t="s">
        <v>3</v>
      </c>
      <c r="D111" t="s">
        <v>444</v>
      </c>
      <c r="E111" t="s">
        <v>442</v>
      </c>
      <c r="H111" s="1">
        <v>2746460.4012057781</v>
      </c>
      <c r="I111" s="1">
        <v>2785044.06767612</v>
      </c>
      <c r="J111" s="1">
        <v>3231119.579421096</v>
      </c>
      <c r="K111" s="1">
        <v>3417061.8951785299</v>
      </c>
      <c r="L111" s="1">
        <v>0</v>
      </c>
      <c r="N111" s="3">
        <v>135019731.43788499</v>
      </c>
      <c r="O111" s="3">
        <v>137415974.56378889</v>
      </c>
      <c r="P111" s="3">
        <v>179498948.47713259</v>
      </c>
      <c r="Q111" s="3">
        <v>211694186.47588459</v>
      </c>
      <c r="R111" s="3">
        <v>0</v>
      </c>
      <c r="T111" s="2">
        <v>49.161361066268157</v>
      </c>
      <c r="U111" s="2">
        <v>62.105117141883632</v>
      </c>
      <c r="V111" s="2">
        <v>94.340471075675381</v>
      </c>
      <c r="W111" s="2">
        <v>173.14637535627611</v>
      </c>
      <c r="X111" s="2">
        <v>0</v>
      </c>
    </row>
    <row r="112" spans="1:24" x14ac:dyDescent="0.3">
      <c r="A112" t="s">
        <v>62</v>
      </c>
      <c r="B112" t="s">
        <v>441</v>
      </c>
      <c r="C112" t="s">
        <v>444</v>
      </c>
      <c r="D112" t="s">
        <v>3</v>
      </c>
      <c r="E112" t="s">
        <v>442</v>
      </c>
      <c r="H112" s="1">
        <v>164749.41643509461</v>
      </c>
      <c r="I112" s="1">
        <v>231627.21207514341</v>
      </c>
      <c r="J112" s="1">
        <v>234310.54060394879</v>
      </c>
      <c r="K112" s="1">
        <v>247473.19913442741</v>
      </c>
      <c r="L112" s="1">
        <v>0</v>
      </c>
      <c r="N112" s="3">
        <v>9293160.3934277892</v>
      </c>
      <c r="O112" s="3">
        <v>15274560.655823831</v>
      </c>
      <c r="P112" s="3">
        <v>15555250.338616019</v>
      </c>
      <c r="Q112" s="3">
        <v>19326516.71955977</v>
      </c>
      <c r="R112" s="3">
        <v>0</v>
      </c>
      <c r="T112" s="2">
        <v>56.407850143062362</v>
      </c>
      <c r="U112" s="2">
        <v>89.437760397924393</v>
      </c>
      <c r="V112" s="2">
        <v>104.605038026096</v>
      </c>
      <c r="W112" s="2">
        <v>286.51251357856381</v>
      </c>
      <c r="X112" s="2">
        <v>0</v>
      </c>
    </row>
    <row r="113" spans="1:24" x14ac:dyDescent="0.3">
      <c r="A113" t="s">
        <v>65</v>
      </c>
      <c r="B113" t="s">
        <v>441</v>
      </c>
      <c r="C113" t="s">
        <v>3</v>
      </c>
      <c r="D113" t="s">
        <v>440</v>
      </c>
      <c r="E113" t="s">
        <v>442</v>
      </c>
      <c r="H113" s="1">
        <v>1200292.132514054</v>
      </c>
      <c r="I113" s="1">
        <v>1215367.0110567899</v>
      </c>
      <c r="J113" s="1">
        <v>1389182.1743411371</v>
      </c>
      <c r="K113" s="1">
        <v>1461911.5251064361</v>
      </c>
      <c r="L113" s="1">
        <v>0</v>
      </c>
      <c r="N113" s="3">
        <v>37104339.036378339</v>
      </c>
      <c r="O113" s="3">
        <v>37819962.087738916</v>
      </c>
      <c r="P113" s="3">
        <v>48588111.294960998</v>
      </c>
      <c r="Q113" s="3">
        <v>58203018.149312787</v>
      </c>
      <c r="R113" s="3">
        <v>0</v>
      </c>
      <c r="T113" s="2">
        <v>30.912757012463292</v>
      </c>
      <c r="U113" s="2">
        <v>47.471231647522323</v>
      </c>
      <c r="V113" s="2">
        <v>61.951725060985879</v>
      </c>
      <c r="W113" s="2">
        <v>132.20119185965629</v>
      </c>
      <c r="X113" s="2">
        <v>0</v>
      </c>
    </row>
    <row r="114" spans="1:24" x14ac:dyDescent="0.3">
      <c r="A114" t="s">
        <v>66</v>
      </c>
      <c r="B114" t="s">
        <v>440</v>
      </c>
      <c r="C114" t="s">
        <v>441</v>
      </c>
      <c r="D114" t="s">
        <v>3</v>
      </c>
      <c r="E114" t="s">
        <v>442</v>
      </c>
      <c r="H114" s="1">
        <v>1074027.188727926</v>
      </c>
      <c r="I114" s="1">
        <v>2041690.40325639</v>
      </c>
      <c r="J114" s="1">
        <v>2058024.8936352599</v>
      </c>
      <c r="K114" s="1">
        <v>2138152.9250915218</v>
      </c>
      <c r="L114" s="1">
        <v>0</v>
      </c>
      <c r="N114" s="3">
        <v>69089842.56536977</v>
      </c>
      <c r="O114" s="3">
        <v>133843601.07285979</v>
      </c>
      <c r="P114" s="3">
        <v>135731505.03521591</v>
      </c>
      <c r="Q114" s="3">
        <v>161096843.27230051</v>
      </c>
      <c r="R114" s="3">
        <v>0</v>
      </c>
      <c r="T114" s="2">
        <v>64.327833867222211</v>
      </c>
      <c r="U114" s="2">
        <v>66.917660540650161</v>
      </c>
      <c r="V114" s="2">
        <v>115.57776940494681</v>
      </c>
      <c r="W114" s="2">
        <v>316.5601073193684</v>
      </c>
      <c r="X114" s="2">
        <v>0</v>
      </c>
    </row>
    <row r="115" spans="1:24" x14ac:dyDescent="0.3">
      <c r="A115" t="s">
        <v>67</v>
      </c>
      <c r="B115" t="s">
        <v>441</v>
      </c>
      <c r="C115" t="s">
        <v>3</v>
      </c>
      <c r="D115" t="s">
        <v>440</v>
      </c>
      <c r="E115" t="s">
        <v>442</v>
      </c>
      <c r="H115" s="1">
        <v>3789940.3168630451</v>
      </c>
      <c r="I115" s="1">
        <v>3847700.381626077</v>
      </c>
      <c r="J115" s="1">
        <v>5397338.6233869642</v>
      </c>
      <c r="K115" s="1">
        <v>5668002.7434903756</v>
      </c>
      <c r="L115" s="1">
        <v>0</v>
      </c>
      <c r="N115" s="3">
        <v>147489140.7319721</v>
      </c>
      <c r="O115" s="3">
        <v>152058526.59714901</v>
      </c>
      <c r="P115" s="3">
        <v>327487833.73408782</v>
      </c>
      <c r="Q115" s="3">
        <v>388880796.67978579</v>
      </c>
      <c r="R115" s="3">
        <v>0</v>
      </c>
      <c r="T115" s="2">
        <v>38.915953392651232</v>
      </c>
      <c r="U115" s="2">
        <v>79.10977738551351</v>
      </c>
      <c r="V115" s="2">
        <v>113.2066197189324</v>
      </c>
      <c r="W115" s="2">
        <v>226.82342573608159</v>
      </c>
      <c r="X115" s="2">
        <v>0</v>
      </c>
    </row>
    <row r="116" spans="1:24" x14ac:dyDescent="0.3">
      <c r="A116" t="s">
        <v>73</v>
      </c>
      <c r="B116" t="s">
        <v>441</v>
      </c>
      <c r="C116" t="s">
        <v>440</v>
      </c>
      <c r="D116" t="s">
        <v>3</v>
      </c>
      <c r="E116" t="s">
        <v>442</v>
      </c>
      <c r="H116" s="1">
        <v>988962.400370121</v>
      </c>
      <c r="I116" s="1">
        <v>1859186.5226975919</v>
      </c>
      <c r="J116" s="1">
        <v>1875525.332307145</v>
      </c>
      <c r="K116" s="1">
        <v>1955696.169812338</v>
      </c>
      <c r="L116" s="1">
        <v>0</v>
      </c>
      <c r="N116" s="3">
        <v>50210847.959957927</v>
      </c>
      <c r="O116" s="3">
        <v>95400129.036630243</v>
      </c>
      <c r="P116" s="3">
        <v>96972064.068488702</v>
      </c>
      <c r="Q116" s="3">
        <v>118092134.0322441</v>
      </c>
      <c r="R116" s="3">
        <v>0</v>
      </c>
      <c r="T116" s="2">
        <v>50.771240586261349</v>
      </c>
      <c r="U116" s="2">
        <v>51.92832503402748</v>
      </c>
      <c r="V116" s="2">
        <v>96.208663263900746</v>
      </c>
      <c r="W116" s="2">
        <v>263.43831025074712</v>
      </c>
      <c r="X116" s="2">
        <v>0</v>
      </c>
    </row>
    <row r="117" spans="1:24" x14ac:dyDescent="0.3">
      <c r="A117" t="s">
        <v>76</v>
      </c>
      <c r="B117" t="s">
        <v>441</v>
      </c>
      <c r="C117" t="s">
        <v>440</v>
      </c>
      <c r="D117" t="s">
        <v>3</v>
      </c>
      <c r="E117" t="s">
        <v>442</v>
      </c>
      <c r="H117" s="1">
        <v>1383283.030722046</v>
      </c>
      <c r="I117" s="1">
        <v>1619385.3039073499</v>
      </c>
      <c r="J117" s="1">
        <v>1638557.195614699</v>
      </c>
      <c r="K117" s="1">
        <v>1732595.0595280379</v>
      </c>
      <c r="L117" s="1">
        <v>0</v>
      </c>
      <c r="N117" s="3">
        <v>85079045.125757083</v>
      </c>
      <c r="O117" s="3">
        <v>99926037.805108935</v>
      </c>
      <c r="P117" s="3">
        <v>101591160.9946201</v>
      </c>
      <c r="Q117" s="3">
        <v>123963280.4194096</v>
      </c>
      <c r="R117" s="3">
        <v>0</v>
      </c>
      <c r="T117" s="2">
        <v>61.505160719963079</v>
      </c>
      <c r="U117" s="2">
        <v>62.883734574208347</v>
      </c>
      <c r="V117" s="2">
        <v>86.852315615409665</v>
      </c>
      <c r="W117" s="2">
        <v>237.9054403597116</v>
      </c>
      <c r="X117" s="2">
        <v>0</v>
      </c>
    </row>
    <row r="118" spans="1:24" x14ac:dyDescent="0.3">
      <c r="A118" t="s">
        <v>115</v>
      </c>
      <c r="B118" t="s">
        <v>441</v>
      </c>
      <c r="C118" t="s">
        <v>440</v>
      </c>
      <c r="D118" t="s">
        <v>3</v>
      </c>
      <c r="E118" t="s">
        <v>442</v>
      </c>
      <c r="H118" s="1">
        <v>19736.688005382079</v>
      </c>
      <c r="I118" s="1">
        <v>35714.8967106411</v>
      </c>
      <c r="J118" s="1">
        <v>36010.360458886164</v>
      </c>
      <c r="K118" s="1">
        <v>37460.421159643243</v>
      </c>
      <c r="L118" s="1">
        <v>0</v>
      </c>
      <c r="N118" s="3">
        <v>858023.7183052788</v>
      </c>
      <c r="O118" s="3">
        <v>1594541.257672281</v>
      </c>
      <c r="P118" s="3">
        <v>1619075.350494798</v>
      </c>
      <c r="Q118" s="3">
        <v>1948708.411917327</v>
      </c>
      <c r="R118" s="3">
        <v>0</v>
      </c>
      <c r="T118" s="2">
        <v>43.473541157021927</v>
      </c>
      <c r="U118" s="2">
        <v>46.095125739882683</v>
      </c>
      <c r="V118" s="2">
        <v>83.035881620805895</v>
      </c>
      <c r="W118" s="2">
        <v>227.32362945249119</v>
      </c>
      <c r="X118" s="2">
        <v>0</v>
      </c>
    </row>
    <row r="119" spans="1:24" x14ac:dyDescent="0.3">
      <c r="A119" t="s">
        <v>27</v>
      </c>
      <c r="B119" t="s">
        <v>441</v>
      </c>
      <c r="C119" t="s">
        <v>3</v>
      </c>
      <c r="D119" t="s">
        <v>440</v>
      </c>
      <c r="E119" t="s">
        <v>442</v>
      </c>
      <c r="H119" s="1">
        <v>784019.61282176618</v>
      </c>
      <c r="I119" s="1">
        <v>795404.60414041765</v>
      </c>
      <c r="J119" s="1">
        <v>1160003.644582598</v>
      </c>
      <c r="K119" s="1">
        <v>1213072.3012866101</v>
      </c>
      <c r="L119" s="1">
        <v>0</v>
      </c>
      <c r="N119" s="3">
        <v>35576677.84866216</v>
      </c>
      <c r="O119" s="3">
        <v>36363723.678725071</v>
      </c>
      <c r="P119" s="3">
        <v>80288580.630707577</v>
      </c>
      <c r="Q119" s="3">
        <v>90863103.533195719</v>
      </c>
      <c r="R119" s="3">
        <v>0</v>
      </c>
      <c r="T119" s="2">
        <v>45.377280449168978</v>
      </c>
      <c r="U119" s="2">
        <v>69.130121230184571</v>
      </c>
      <c r="V119" s="2">
        <v>120.47441731802429</v>
      </c>
      <c r="W119" s="2">
        <v>199.26117522565491</v>
      </c>
      <c r="X119" s="2">
        <v>0</v>
      </c>
    </row>
    <row r="120" spans="1:24" x14ac:dyDescent="0.3">
      <c r="A120" t="s">
        <v>36</v>
      </c>
      <c r="B120" t="s">
        <v>441</v>
      </c>
      <c r="C120" t="s">
        <v>3</v>
      </c>
      <c r="D120" t="s">
        <v>440</v>
      </c>
      <c r="E120" t="s">
        <v>442</v>
      </c>
      <c r="H120" s="1">
        <v>86721.646533814608</v>
      </c>
      <c r="I120" s="1">
        <v>87960.891635964741</v>
      </c>
      <c r="J120" s="1">
        <v>112808.0309524342</v>
      </c>
      <c r="K120" s="1">
        <v>118702.6070709295</v>
      </c>
      <c r="L120" s="1">
        <v>0</v>
      </c>
      <c r="N120" s="3">
        <v>3624924.388667969</v>
      </c>
      <c r="O120" s="3">
        <v>3700652.7262876239</v>
      </c>
      <c r="P120" s="3">
        <v>5749582.3590911962</v>
      </c>
      <c r="Q120" s="3">
        <v>6767046.6666809972</v>
      </c>
      <c r="R120" s="3">
        <v>0</v>
      </c>
      <c r="T120" s="2">
        <v>41.79953372142829</v>
      </c>
      <c r="U120" s="2">
        <v>61.108442138092187</v>
      </c>
      <c r="V120" s="2">
        <v>82.46138948661509</v>
      </c>
      <c r="W120" s="2">
        <v>172.61025850481769</v>
      </c>
      <c r="X120" s="2">
        <v>0</v>
      </c>
    </row>
    <row r="121" spans="1:24" x14ac:dyDescent="0.3">
      <c r="A121" t="s">
        <v>46</v>
      </c>
      <c r="B121" t="s">
        <v>441</v>
      </c>
      <c r="C121" t="s">
        <v>444</v>
      </c>
      <c r="D121" t="s">
        <v>3</v>
      </c>
      <c r="E121" t="s">
        <v>442</v>
      </c>
      <c r="H121" s="1">
        <v>538543.422928432</v>
      </c>
      <c r="I121" s="1">
        <v>611729.24300339911</v>
      </c>
      <c r="J121" s="1">
        <v>619569.65017644875</v>
      </c>
      <c r="K121" s="1">
        <v>658093.63376649562</v>
      </c>
      <c r="L121" s="1">
        <v>0</v>
      </c>
      <c r="N121" s="3">
        <v>22059637.3566247</v>
      </c>
      <c r="O121" s="3">
        <v>26318918.441396929</v>
      </c>
      <c r="P121" s="3">
        <v>26785999.103072841</v>
      </c>
      <c r="Q121" s="3">
        <v>33061561.42173266</v>
      </c>
      <c r="R121" s="3">
        <v>0</v>
      </c>
      <c r="T121" s="2">
        <v>40.961668859813066</v>
      </c>
      <c r="U121" s="2">
        <v>58.198173914145421</v>
      </c>
      <c r="V121" s="2">
        <v>59.573521038732792</v>
      </c>
      <c r="W121" s="2">
        <v>162.9001399606305</v>
      </c>
      <c r="X121" s="2">
        <v>0</v>
      </c>
    </row>
    <row r="122" spans="1:24" x14ac:dyDescent="0.3">
      <c r="A122" t="s">
        <v>89</v>
      </c>
      <c r="B122" t="s">
        <v>443</v>
      </c>
      <c r="C122" t="s">
        <v>440</v>
      </c>
      <c r="D122" t="s">
        <v>441</v>
      </c>
      <c r="E122" t="s">
        <v>3</v>
      </c>
      <c r="F122" t="s">
        <v>442</v>
      </c>
      <c r="H122" s="1">
        <v>979554.41189527139</v>
      </c>
      <c r="I122" s="1">
        <v>5691481.2986175343</v>
      </c>
      <c r="J122" s="1">
        <v>8874196.0703013539</v>
      </c>
      <c r="K122" s="1">
        <v>8916486.2115501352</v>
      </c>
      <c r="L122" s="1">
        <v>9124076.9120943882</v>
      </c>
      <c r="N122" s="3">
        <v>6226152.0052869776</v>
      </c>
      <c r="O122" s="3">
        <v>141121242.33385149</v>
      </c>
      <c r="P122" s="3">
        <v>262909277.64434919</v>
      </c>
      <c r="Q122" s="3">
        <v>267030114.0707652</v>
      </c>
      <c r="R122" s="3">
        <v>322396494.91425478</v>
      </c>
      <c r="T122" s="2">
        <v>6.356106337411549</v>
      </c>
      <c r="U122" s="2">
        <v>28.628434517667358</v>
      </c>
      <c r="V122" s="2">
        <v>38.265457022422879</v>
      </c>
      <c r="W122" s="2">
        <v>97.442011417609024</v>
      </c>
      <c r="X122" s="2">
        <v>266.70935016998931</v>
      </c>
    </row>
    <row r="123" spans="1:24" x14ac:dyDescent="0.3">
      <c r="A123" t="s">
        <v>116</v>
      </c>
      <c r="B123" t="s">
        <v>443</v>
      </c>
      <c r="C123" t="s">
        <v>441</v>
      </c>
      <c r="D123" t="s">
        <v>440</v>
      </c>
      <c r="E123" t="s">
        <v>3</v>
      </c>
      <c r="F123" t="s">
        <v>442</v>
      </c>
      <c r="H123" s="1">
        <v>211414.58205267409</v>
      </c>
      <c r="I123" s="1">
        <v>1218868.8537386099</v>
      </c>
      <c r="J123" s="1">
        <v>2243225.0256475662</v>
      </c>
      <c r="K123" s="1">
        <v>2255177.4484631708</v>
      </c>
      <c r="L123" s="1">
        <v>2313938.1573274131</v>
      </c>
      <c r="N123" s="3">
        <v>1187413.448980828</v>
      </c>
      <c r="O123" s="3">
        <v>21085229.2557749</v>
      </c>
      <c r="P123" s="3">
        <v>48198437.627695121</v>
      </c>
      <c r="Q123" s="3">
        <v>48959008.882171631</v>
      </c>
      <c r="R123" s="3">
        <v>59177826.951245368</v>
      </c>
      <c r="T123" s="2">
        <v>5.6165163133590408</v>
      </c>
      <c r="U123" s="2">
        <v>19.750589546358121</v>
      </c>
      <c r="V123" s="2">
        <v>26.468536155147039</v>
      </c>
      <c r="W123" s="2">
        <v>63.633228694322248</v>
      </c>
      <c r="X123" s="2">
        <v>173.90562957098899</v>
      </c>
    </row>
    <row r="124" spans="1:24" x14ac:dyDescent="0.3">
      <c r="A124" t="s">
        <v>122</v>
      </c>
      <c r="B124" t="s">
        <v>443</v>
      </c>
      <c r="C124" t="s">
        <v>441</v>
      </c>
      <c r="D124" t="s">
        <v>440</v>
      </c>
      <c r="E124" t="s">
        <v>3</v>
      </c>
      <c r="F124" t="s">
        <v>442</v>
      </c>
      <c r="H124" s="1">
        <v>26013.912103232931</v>
      </c>
      <c r="I124" s="1">
        <v>384090.42143138271</v>
      </c>
      <c r="J124" s="1">
        <v>576354.51746608224</v>
      </c>
      <c r="K124" s="1">
        <v>580319.98399353633</v>
      </c>
      <c r="L124" s="1">
        <v>599817.71996765072</v>
      </c>
      <c r="N124" s="3">
        <v>157949.41674984409</v>
      </c>
      <c r="O124" s="3">
        <v>6774828.8267292222</v>
      </c>
      <c r="P124" s="3">
        <v>13127415.448519159</v>
      </c>
      <c r="Q124" s="3">
        <v>13356356.23775772</v>
      </c>
      <c r="R124" s="3">
        <v>16432339.27031295</v>
      </c>
      <c r="T124" s="2">
        <v>6.0717287012826739</v>
      </c>
      <c r="U124" s="2">
        <v>18.478954183267891</v>
      </c>
      <c r="V124" s="2">
        <v>33.040940835065882</v>
      </c>
      <c r="W124" s="2">
        <v>57.733633017334959</v>
      </c>
      <c r="X124" s="2">
        <v>157.76103628846809</v>
      </c>
    </row>
    <row r="125" spans="1:24" x14ac:dyDescent="0.3">
      <c r="A125" t="s">
        <v>86</v>
      </c>
      <c r="B125" t="s">
        <v>443</v>
      </c>
      <c r="C125" t="s">
        <v>440</v>
      </c>
      <c r="D125" t="s">
        <v>441</v>
      </c>
      <c r="E125" t="s">
        <v>3</v>
      </c>
      <c r="F125" t="s">
        <v>442</v>
      </c>
      <c r="H125" s="1">
        <v>59643.498966710184</v>
      </c>
      <c r="I125" s="1">
        <v>336550.95968476642</v>
      </c>
      <c r="J125" s="1">
        <v>583460.74041602202</v>
      </c>
      <c r="K125" s="1">
        <v>586726.42729202285</v>
      </c>
      <c r="L125" s="1">
        <v>602772.48058092128</v>
      </c>
      <c r="N125" s="3">
        <v>294246.38205291191</v>
      </c>
      <c r="O125" s="3">
        <v>6767739.7260561772</v>
      </c>
      <c r="P125" s="3">
        <v>13496068.45833065</v>
      </c>
      <c r="Q125" s="3">
        <v>13722614.628837841</v>
      </c>
      <c r="R125" s="3">
        <v>16766424.2482951</v>
      </c>
      <c r="T125" s="2">
        <v>4.9334191848326094</v>
      </c>
      <c r="U125" s="2">
        <v>23.37782206090322</v>
      </c>
      <c r="V125" s="2">
        <v>27.25015069207728</v>
      </c>
      <c r="W125" s="2">
        <v>69.371675579813797</v>
      </c>
      <c r="X125" s="2">
        <v>189.69210463504709</v>
      </c>
    </row>
    <row r="126" spans="1:24" x14ac:dyDescent="0.3">
      <c r="A126" t="s">
        <v>108</v>
      </c>
      <c r="B126" t="s">
        <v>443</v>
      </c>
      <c r="C126" t="s">
        <v>441</v>
      </c>
      <c r="D126" t="s">
        <v>440</v>
      </c>
      <c r="E126" t="s">
        <v>3</v>
      </c>
      <c r="F126" t="s">
        <v>442</v>
      </c>
      <c r="H126" s="1">
        <v>4544.8929263391756</v>
      </c>
      <c r="I126" s="1">
        <v>74710.638600945356</v>
      </c>
      <c r="J126" s="1">
        <v>132502.75610306751</v>
      </c>
      <c r="K126" s="1">
        <v>133600.7735695178</v>
      </c>
      <c r="L126" s="1">
        <v>138987.1342210205</v>
      </c>
      <c r="N126" s="3">
        <v>147916.7673192487</v>
      </c>
      <c r="O126" s="3">
        <v>4697057.168556422</v>
      </c>
      <c r="P126" s="3">
        <v>10481177.75289439</v>
      </c>
      <c r="Q126" s="3">
        <v>10606543.05142298</v>
      </c>
      <c r="R126" s="3">
        <v>12290915.383796331</v>
      </c>
      <c r="T126" s="2">
        <v>32.545710034668033</v>
      </c>
      <c r="U126" s="2">
        <v>64.834205886356898</v>
      </c>
      <c r="V126" s="2">
        <v>100.0849395097104</v>
      </c>
      <c r="W126" s="2">
        <v>114.1742297906041</v>
      </c>
      <c r="X126" s="2">
        <v>312.71064849759517</v>
      </c>
    </row>
    <row r="127" spans="1:24" x14ac:dyDescent="0.3">
      <c r="A127" t="s">
        <v>23</v>
      </c>
      <c r="B127" t="s">
        <v>441</v>
      </c>
      <c r="C127" t="s">
        <v>3</v>
      </c>
      <c r="D127" t="s">
        <v>440</v>
      </c>
      <c r="E127" t="s">
        <v>442</v>
      </c>
      <c r="H127" s="1">
        <v>373387.14122603001</v>
      </c>
      <c r="I127" s="1">
        <v>377874.30927225063</v>
      </c>
      <c r="J127" s="1">
        <v>381159.11196452979</v>
      </c>
      <c r="K127" s="1">
        <v>403173.72254107893</v>
      </c>
      <c r="L127" s="1">
        <v>0</v>
      </c>
      <c r="N127" s="3">
        <v>12118613.278835209</v>
      </c>
      <c r="O127" s="3">
        <v>12326377.29974331</v>
      </c>
      <c r="P127" s="3">
        <v>12511376.971110109</v>
      </c>
      <c r="Q127" s="3">
        <v>15302834.994882461</v>
      </c>
      <c r="R127" s="3">
        <v>0</v>
      </c>
      <c r="T127" s="2">
        <v>32.455893470362447</v>
      </c>
      <c r="U127" s="2">
        <v>46.301814143797372</v>
      </c>
      <c r="V127" s="2">
        <v>56.319873276287687</v>
      </c>
      <c r="W127" s="2">
        <v>126.80024541274121</v>
      </c>
      <c r="X127" s="2">
        <v>0</v>
      </c>
    </row>
    <row r="128" spans="1:24" x14ac:dyDescent="0.3">
      <c r="A128" t="s">
        <v>133</v>
      </c>
      <c r="B128" t="s">
        <v>443</v>
      </c>
      <c r="C128" t="s">
        <v>441</v>
      </c>
      <c r="D128" t="s">
        <v>440</v>
      </c>
      <c r="E128" t="s">
        <v>3</v>
      </c>
      <c r="F128" t="s">
        <v>442</v>
      </c>
      <c r="H128" s="1">
        <v>44208.459621001028</v>
      </c>
      <c r="I128" s="1">
        <v>1085548.16106171</v>
      </c>
      <c r="J128" s="1">
        <v>2837425.584283974</v>
      </c>
      <c r="K128" s="1">
        <v>2854370.341581462</v>
      </c>
      <c r="L128" s="1">
        <v>2937636.8988878648</v>
      </c>
      <c r="N128" s="3">
        <v>648990.59184095729</v>
      </c>
      <c r="O128" s="3">
        <v>29054161.574877571</v>
      </c>
      <c r="P128" s="3">
        <v>108101920.4051203</v>
      </c>
      <c r="Q128" s="3">
        <v>109575497.0172921</v>
      </c>
      <c r="R128" s="3">
        <v>129374051.3565428</v>
      </c>
      <c r="T128" s="2">
        <v>14.680235353250289</v>
      </c>
      <c r="U128" s="2">
        <v>27.277526194130161</v>
      </c>
      <c r="V128" s="2">
        <v>45.121740700812609</v>
      </c>
      <c r="W128" s="2">
        <v>86.963571463500415</v>
      </c>
      <c r="X128" s="2">
        <v>237.77318265238461</v>
      </c>
    </row>
    <row r="129" spans="1:24" x14ac:dyDescent="0.3">
      <c r="A129" t="s">
        <v>60</v>
      </c>
      <c r="B129" t="s">
        <v>443</v>
      </c>
      <c r="C129" t="s">
        <v>441</v>
      </c>
      <c r="D129" t="s">
        <v>440</v>
      </c>
      <c r="E129" t="s">
        <v>3</v>
      </c>
      <c r="F129" t="s">
        <v>442</v>
      </c>
      <c r="H129" s="1">
        <v>2369.932086644229</v>
      </c>
      <c r="I129" s="1">
        <v>411336.55009014491</v>
      </c>
      <c r="J129" s="1">
        <v>749815.62864789693</v>
      </c>
      <c r="K129" s="1">
        <v>755497.17940383637</v>
      </c>
      <c r="L129" s="1">
        <v>783354.99545734562</v>
      </c>
      <c r="N129" s="3">
        <v>79590.473758873675</v>
      </c>
      <c r="O129" s="3">
        <v>33936528.123462081</v>
      </c>
      <c r="P129" s="3">
        <v>66297645.618787229</v>
      </c>
      <c r="Q129" s="3">
        <v>67098102.478794888</v>
      </c>
      <c r="R129" s="3">
        <v>77852812.147897691</v>
      </c>
      <c r="T129" s="2">
        <v>33.583440727017638</v>
      </c>
      <c r="U129" s="2">
        <v>82.786555575089508</v>
      </c>
      <c r="V129" s="2">
        <v>95.607437934464897</v>
      </c>
      <c r="W129" s="2">
        <v>140.8870384851995</v>
      </c>
      <c r="X129" s="2">
        <v>386.05717147550871</v>
      </c>
    </row>
    <row r="130" spans="1:24" x14ac:dyDescent="0.3">
      <c r="A130" t="s">
        <v>63</v>
      </c>
      <c r="B130" t="s">
        <v>440</v>
      </c>
      <c r="C130" t="s">
        <v>3</v>
      </c>
      <c r="D130" t="s">
        <v>441</v>
      </c>
      <c r="E130" t="s">
        <v>442</v>
      </c>
      <c r="H130" s="1">
        <v>649124.59623551555</v>
      </c>
      <c r="I130" s="1">
        <v>669309.43597489223</v>
      </c>
      <c r="J130" s="1">
        <v>1921761.769238668</v>
      </c>
      <c r="K130" s="1">
        <v>2009343.5592640529</v>
      </c>
      <c r="L130" s="1">
        <v>0</v>
      </c>
      <c r="N130" s="3">
        <v>77427069.908363789</v>
      </c>
      <c r="O130" s="3">
        <v>79984130.944162264</v>
      </c>
      <c r="P130" s="3">
        <v>282427360.93033361</v>
      </c>
      <c r="Q130" s="3">
        <v>316783302.41845453</v>
      </c>
      <c r="R130" s="3">
        <v>0</v>
      </c>
      <c r="T130" s="2">
        <v>119.2792113523174</v>
      </c>
      <c r="U130" s="2">
        <v>126.682256030519</v>
      </c>
      <c r="V130" s="2">
        <v>161.63747282790629</v>
      </c>
      <c r="W130" s="2">
        <v>392.27265711471642</v>
      </c>
      <c r="X130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4286C-B3ED-4319-BEAB-D16AFE246B4E}">
  <dimension ref="A1:KI130"/>
  <sheetViews>
    <sheetView workbookViewId="0">
      <selection activeCell="G8" sqref="G8"/>
    </sheetView>
  </sheetViews>
  <sheetFormatPr defaultColWidth="14.88671875" defaultRowHeight="12" x14ac:dyDescent="0.25"/>
  <cols>
    <col min="1" max="1" width="14.88671875" style="21"/>
    <col min="2" max="2" width="9.77734375" style="21" customWidth="1"/>
    <col min="3" max="3" width="9.77734375" style="40" customWidth="1"/>
    <col min="4" max="4" width="14.88671875" style="41"/>
    <col min="5" max="5" width="14.88671875" style="42"/>
    <col min="6" max="6" width="14.88671875" style="43"/>
    <col min="7" max="19" width="14.88671875" style="44"/>
    <col min="20" max="21" width="14.88671875" style="40"/>
    <col min="22" max="23" width="14.88671875" style="45"/>
    <col min="24" max="24" width="14.88671875" style="43"/>
    <col min="25" max="25" width="14.88671875" style="45"/>
    <col min="26" max="28" width="14.88671875" style="43"/>
    <col min="29" max="33" width="14.88671875" style="45"/>
    <col min="34" max="35" width="14.88671875" style="43"/>
    <col min="36" max="105" width="14.88671875" style="41"/>
    <col min="106" max="158" width="14.88671875" style="46"/>
    <col min="159" max="181" width="14.88671875" style="43"/>
    <col min="182" max="219" width="14.88671875" style="47"/>
    <col min="220" max="247" width="14.88671875" style="48"/>
    <col min="248" max="261" width="14.88671875" style="49"/>
    <col min="262" max="276" width="14.88671875" style="47"/>
    <col min="277" max="294" width="14.88671875" style="50"/>
    <col min="295" max="16384" width="14.88671875" style="21"/>
  </cols>
  <sheetData>
    <row r="1" spans="1:294" s="20" customFormat="1" ht="48" x14ac:dyDescent="0.25">
      <c r="A1" s="4" t="s">
        <v>156</v>
      </c>
      <c r="B1" s="4" t="s">
        <v>157</v>
      </c>
      <c r="C1" s="5" t="s">
        <v>158</v>
      </c>
      <c r="D1" s="6" t="s">
        <v>159</v>
      </c>
      <c r="E1" s="7" t="s">
        <v>160</v>
      </c>
      <c r="F1" s="8" t="s">
        <v>161</v>
      </c>
      <c r="G1" s="9" t="s">
        <v>162</v>
      </c>
      <c r="H1" s="9" t="s">
        <v>163</v>
      </c>
      <c r="I1" s="9" t="s">
        <v>164</v>
      </c>
      <c r="J1" s="9" t="s">
        <v>165</v>
      </c>
      <c r="K1" s="9" t="s">
        <v>166</v>
      </c>
      <c r="L1" s="9" t="s">
        <v>167</v>
      </c>
      <c r="M1" s="9" t="s">
        <v>168</v>
      </c>
      <c r="N1" s="9" t="s">
        <v>169</v>
      </c>
      <c r="O1" s="9" t="s">
        <v>170</v>
      </c>
      <c r="P1" s="9" t="s">
        <v>171</v>
      </c>
      <c r="Q1" s="9" t="s">
        <v>172</v>
      </c>
      <c r="R1" s="9" t="s">
        <v>173</v>
      </c>
      <c r="S1" s="9" t="s">
        <v>174</v>
      </c>
      <c r="T1" s="10" t="s">
        <v>175</v>
      </c>
      <c r="U1" s="10" t="s">
        <v>176</v>
      </c>
      <c r="V1" s="11" t="s">
        <v>177</v>
      </c>
      <c r="W1" s="11" t="s">
        <v>178</v>
      </c>
      <c r="X1" s="8" t="s">
        <v>179</v>
      </c>
      <c r="Y1" s="11" t="s">
        <v>180</v>
      </c>
      <c r="Z1" s="8" t="s">
        <v>181</v>
      </c>
      <c r="AA1" s="8" t="s">
        <v>182</v>
      </c>
      <c r="AB1" s="8" t="s">
        <v>183</v>
      </c>
      <c r="AC1" s="11" t="s">
        <v>439</v>
      </c>
      <c r="AD1" s="11" t="s">
        <v>184</v>
      </c>
      <c r="AE1" s="11" t="s">
        <v>185</v>
      </c>
      <c r="AF1" s="11" t="s">
        <v>186</v>
      </c>
      <c r="AG1" s="11" t="s">
        <v>187</v>
      </c>
      <c r="AH1" s="8" t="s">
        <v>188</v>
      </c>
      <c r="AI1" s="8" t="s">
        <v>189</v>
      </c>
      <c r="AJ1" s="12" t="s">
        <v>190</v>
      </c>
      <c r="AK1" s="12" t="s">
        <v>191</v>
      </c>
      <c r="AL1" s="12" t="s">
        <v>192</v>
      </c>
      <c r="AM1" s="12" t="s">
        <v>193</v>
      </c>
      <c r="AN1" s="12" t="s">
        <v>194</v>
      </c>
      <c r="AO1" s="12" t="s">
        <v>195</v>
      </c>
      <c r="AP1" s="12" t="s">
        <v>196</v>
      </c>
      <c r="AQ1" s="12" t="s">
        <v>197</v>
      </c>
      <c r="AR1" s="12" t="s">
        <v>198</v>
      </c>
      <c r="AS1" s="12" t="s">
        <v>199</v>
      </c>
      <c r="AT1" s="12" t="s">
        <v>200</v>
      </c>
      <c r="AU1" s="12" t="s">
        <v>201</v>
      </c>
      <c r="AV1" s="12" t="s">
        <v>202</v>
      </c>
      <c r="AW1" s="12" t="s">
        <v>203</v>
      </c>
      <c r="AX1" s="12" t="s">
        <v>204</v>
      </c>
      <c r="AY1" s="12" t="s">
        <v>205</v>
      </c>
      <c r="AZ1" s="12" t="s">
        <v>206</v>
      </c>
      <c r="BA1" s="12" t="s">
        <v>207</v>
      </c>
      <c r="BB1" s="12" t="s">
        <v>208</v>
      </c>
      <c r="BC1" s="12" t="s">
        <v>209</v>
      </c>
      <c r="BD1" s="12" t="s">
        <v>210</v>
      </c>
      <c r="BE1" s="12" t="s">
        <v>211</v>
      </c>
      <c r="BF1" s="12" t="s">
        <v>212</v>
      </c>
      <c r="BG1" s="12" t="s">
        <v>213</v>
      </c>
      <c r="BH1" s="12" t="s">
        <v>214</v>
      </c>
      <c r="BI1" s="12" t="s">
        <v>215</v>
      </c>
      <c r="BJ1" s="12" t="s">
        <v>216</v>
      </c>
      <c r="BK1" s="12" t="s">
        <v>217</v>
      </c>
      <c r="BL1" s="12" t="s">
        <v>218</v>
      </c>
      <c r="BM1" s="12" t="s">
        <v>219</v>
      </c>
      <c r="BN1" s="12" t="s">
        <v>220</v>
      </c>
      <c r="BO1" s="12" t="s">
        <v>221</v>
      </c>
      <c r="BP1" s="12" t="s">
        <v>222</v>
      </c>
      <c r="BQ1" s="12" t="s">
        <v>223</v>
      </c>
      <c r="BR1" s="12" t="s">
        <v>224</v>
      </c>
      <c r="BS1" s="12" t="s">
        <v>225</v>
      </c>
      <c r="BT1" s="12" t="s">
        <v>226</v>
      </c>
      <c r="BU1" s="12" t="s">
        <v>227</v>
      </c>
      <c r="BV1" s="12" t="s">
        <v>228</v>
      </c>
      <c r="BW1" s="12" t="s">
        <v>229</v>
      </c>
      <c r="BX1" s="12" t="s">
        <v>230</v>
      </c>
      <c r="BY1" s="12" t="s">
        <v>231</v>
      </c>
      <c r="BZ1" s="12" t="s">
        <v>232</v>
      </c>
      <c r="CA1" s="12" t="s">
        <v>233</v>
      </c>
      <c r="CB1" s="12" t="s">
        <v>234</v>
      </c>
      <c r="CC1" s="12" t="s">
        <v>235</v>
      </c>
      <c r="CD1" s="12" t="s">
        <v>236</v>
      </c>
      <c r="CE1" s="12" t="s">
        <v>237</v>
      </c>
      <c r="CF1" s="12" t="s">
        <v>238</v>
      </c>
      <c r="CG1" s="12" t="s">
        <v>239</v>
      </c>
      <c r="CH1" s="12" t="s">
        <v>240</v>
      </c>
      <c r="CI1" s="12" t="s">
        <v>241</v>
      </c>
      <c r="CJ1" s="12" t="s">
        <v>242</v>
      </c>
      <c r="CK1" s="12" t="s">
        <v>243</v>
      </c>
      <c r="CL1" s="12" t="s">
        <v>244</v>
      </c>
      <c r="CM1" s="12" t="s">
        <v>245</v>
      </c>
      <c r="CN1" s="12" t="s">
        <v>246</v>
      </c>
      <c r="CO1" s="12" t="s">
        <v>247</v>
      </c>
      <c r="CP1" s="12" t="s">
        <v>248</v>
      </c>
      <c r="CQ1" s="12" t="s">
        <v>249</v>
      </c>
      <c r="CR1" s="12" t="s">
        <v>250</v>
      </c>
      <c r="CS1" s="12" t="s">
        <v>251</v>
      </c>
      <c r="CT1" s="12" t="s">
        <v>252</v>
      </c>
      <c r="CU1" s="12" t="s">
        <v>253</v>
      </c>
      <c r="CV1" s="12" t="s">
        <v>254</v>
      </c>
      <c r="CW1" s="12" t="s">
        <v>255</v>
      </c>
      <c r="CX1" s="12" t="s">
        <v>256</v>
      </c>
      <c r="CY1" s="12" t="s">
        <v>257</v>
      </c>
      <c r="CZ1" s="12" t="s">
        <v>258</v>
      </c>
      <c r="DA1" s="12" t="s">
        <v>259</v>
      </c>
      <c r="DB1" s="13" t="s">
        <v>260</v>
      </c>
      <c r="DC1" s="13" t="s">
        <v>261</v>
      </c>
      <c r="DD1" s="13" t="s">
        <v>262</v>
      </c>
      <c r="DE1" s="13" t="s">
        <v>263</v>
      </c>
      <c r="DF1" s="13" t="s">
        <v>264</v>
      </c>
      <c r="DG1" s="13" t="s">
        <v>265</v>
      </c>
      <c r="DH1" s="13" t="s">
        <v>266</v>
      </c>
      <c r="DI1" s="13" t="s">
        <v>267</v>
      </c>
      <c r="DJ1" s="13" t="s">
        <v>268</v>
      </c>
      <c r="DK1" s="13" t="s">
        <v>269</v>
      </c>
      <c r="DL1" s="13" t="s">
        <v>270</v>
      </c>
      <c r="DM1" s="13" t="s">
        <v>271</v>
      </c>
      <c r="DN1" s="13" t="s">
        <v>272</v>
      </c>
      <c r="DO1" s="13" t="s">
        <v>273</v>
      </c>
      <c r="DP1" s="13" t="s">
        <v>274</v>
      </c>
      <c r="DQ1" s="13" t="s">
        <v>275</v>
      </c>
      <c r="DR1" s="13" t="s">
        <v>276</v>
      </c>
      <c r="DS1" s="13" t="s">
        <v>277</v>
      </c>
      <c r="DT1" s="13" t="s">
        <v>278</v>
      </c>
      <c r="DU1" s="13" t="s">
        <v>279</v>
      </c>
      <c r="DV1" s="13" t="s">
        <v>280</v>
      </c>
      <c r="DW1" s="13" t="s">
        <v>281</v>
      </c>
      <c r="DX1" s="13" t="s">
        <v>282</v>
      </c>
      <c r="DY1" s="13" t="s">
        <v>283</v>
      </c>
      <c r="DZ1" s="13" t="s">
        <v>284</v>
      </c>
      <c r="EA1" s="13" t="s">
        <v>285</v>
      </c>
      <c r="EB1" s="13" t="s">
        <v>286</v>
      </c>
      <c r="EC1" s="13" t="s">
        <v>287</v>
      </c>
      <c r="ED1" s="13" t="s">
        <v>288</v>
      </c>
      <c r="EE1" s="13" t="s">
        <v>289</v>
      </c>
      <c r="EF1" s="13" t="s">
        <v>290</v>
      </c>
      <c r="EG1" s="13" t="s">
        <v>291</v>
      </c>
      <c r="EH1" s="13" t="s">
        <v>292</v>
      </c>
      <c r="EI1" s="13" t="s">
        <v>293</v>
      </c>
      <c r="EJ1" s="13" t="s">
        <v>294</v>
      </c>
      <c r="EK1" s="13" t="s">
        <v>295</v>
      </c>
      <c r="EL1" s="13" t="s">
        <v>296</v>
      </c>
      <c r="EM1" s="13" t="s">
        <v>297</v>
      </c>
      <c r="EN1" s="13" t="s">
        <v>298</v>
      </c>
      <c r="EO1" s="13" t="s">
        <v>299</v>
      </c>
      <c r="EP1" s="13" t="s">
        <v>300</v>
      </c>
      <c r="EQ1" s="13" t="s">
        <v>301</v>
      </c>
      <c r="ER1" s="13" t="s">
        <v>302</v>
      </c>
      <c r="ES1" s="13" t="s">
        <v>303</v>
      </c>
      <c r="ET1" s="13" t="s">
        <v>304</v>
      </c>
      <c r="EU1" s="13" t="s">
        <v>305</v>
      </c>
      <c r="EV1" s="13" t="s">
        <v>306</v>
      </c>
      <c r="EW1" s="13" t="s">
        <v>307</v>
      </c>
      <c r="EX1" s="13" t="s">
        <v>308</v>
      </c>
      <c r="EY1" s="13" t="s">
        <v>309</v>
      </c>
      <c r="EZ1" s="13" t="s">
        <v>310</v>
      </c>
      <c r="FA1" s="13" t="s">
        <v>311</v>
      </c>
      <c r="FB1" s="13" t="s">
        <v>312</v>
      </c>
      <c r="FC1" s="14" t="s">
        <v>313</v>
      </c>
      <c r="FD1" s="14" t="s">
        <v>314</v>
      </c>
      <c r="FE1" s="14" t="s">
        <v>315</v>
      </c>
      <c r="FF1" s="14" t="s">
        <v>316</v>
      </c>
      <c r="FG1" s="14" t="s">
        <v>317</v>
      </c>
      <c r="FH1" s="14" t="s">
        <v>318</v>
      </c>
      <c r="FI1" s="14" t="s">
        <v>319</v>
      </c>
      <c r="FJ1" s="14" t="s">
        <v>320</v>
      </c>
      <c r="FK1" s="14" t="s">
        <v>321</v>
      </c>
      <c r="FL1" s="14" t="s">
        <v>322</v>
      </c>
      <c r="FM1" s="14" t="s">
        <v>323</v>
      </c>
      <c r="FN1" s="14" t="s">
        <v>324</v>
      </c>
      <c r="FO1" s="14" t="s">
        <v>325</v>
      </c>
      <c r="FP1" s="14" t="s">
        <v>326</v>
      </c>
      <c r="FQ1" s="14" t="s">
        <v>327</v>
      </c>
      <c r="FR1" s="14" t="s">
        <v>328</v>
      </c>
      <c r="FS1" s="14" t="s">
        <v>329</v>
      </c>
      <c r="FT1" s="14" t="s">
        <v>330</v>
      </c>
      <c r="FU1" s="14" t="s">
        <v>331</v>
      </c>
      <c r="FV1" s="14" t="s">
        <v>332</v>
      </c>
      <c r="FW1" s="14" t="s">
        <v>333</v>
      </c>
      <c r="FX1" s="14" t="s">
        <v>334</v>
      </c>
      <c r="FY1" s="14" t="s">
        <v>335</v>
      </c>
      <c r="FZ1" s="15" t="s">
        <v>336</v>
      </c>
      <c r="GA1" s="15" t="s">
        <v>337</v>
      </c>
      <c r="GB1" s="15" t="s">
        <v>338</v>
      </c>
      <c r="GC1" s="15" t="s">
        <v>339</v>
      </c>
      <c r="GD1" s="15" t="s">
        <v>340</v>
      </c>
      <c r="GE1" s="15" t="s">
        <v>341</v>
      </c>
      <c r="GF1" s="15" t="s">
        <v>342</v>
      </c>
      <c r="GG1" s="15" t="s">
        <v>343</v>
      </c>
      <c r="GH1" s="15" t="s">
        <v>344</v>
      </c>
      <c r="GI1" s="15" t="s">
        <v>345</v>
      </c>
      <c r="GJ1" s="15" t="s">
        <v>346</v>
      </c>
      <c r="GK1" s="15" t="s">
        <v>347</v>
      </c>
      <c r="GL1" s="15" t="s">
        <v>348</v>
      </c>
      <c r="GM1" s="15" t="s">
        <v>349</v>
      </c>
      <c r="GN1" s="15" t="s">
        <v>350</v>
      </c>
      <c r="GO1" s="15" t="s">
        <v>351</v>
      </c>
      <c r="GP1" s="15" t="s">
        <v>352</v>
      </c>
      <c r="GQ1" s="15" t="s">
        <v>353</v>
      </c>
      <c r="GR1" s="15" t="s">
        <v>354</v>
      </c>
      <c r="GS1" s="15" t="s">
        <v>355</v>
      </c>
      <c r="GT1" s="15" t="s">
        <v>356</v>
      </c>
      <c r="GU1" s="15" t="s">
        <v>357</v>
      </c>
      <c r="GV1" s="15" t="s">
        <v>358</v>
      </c>
      <c r="GW1" s="15" t="s">
        <v>359</v>
      </c>
      <c r="GX1" s="15" t="s">
        <v>360</v>
      </c>
      <c r="GY1" s="15" t="s">
        <v>361</v>
      </c>
      <c r="GZ1" s="15" t="s">
        <v>362</v>
      </c>
      <c r="HA1" s="15" t="s">
        <v>363</v>
      </c>
      <c r="HB1" s="15" t="s">
        <v>364</v>
      </c>
      <c r="HC1" s="15" t="s">
        <v>365</v>
      </c>
      <c r="HD1" s="15" t="s">
        <v>366</v>
      </c>
      <c r="HE1" s="15" t="s">
        <v>367</v>
      </c>
      <c r="HF1" s="15" t="s">
        <v>368</v>
      </c>
      <c r="HG1" s="15" t="s">
        <v>369</v>
      </c>
      <c r="HH1" s="15" t="s">
        <v>370</v>
      </c>
      <c r="HI1" s="15" t="s">
        <v>371</v>
      </c>
      <c r="HJ1" s="15" t="s">
        <v>372</v>
      </c>
      <c r="HK1" s="15" t="s">
        <v>373</v>
      </c>
      <c r="HL1" s="16" t="s">
        <v>374</v>
      </c>
      <c r="HM1" s="16" t="s">
        <v>375</v>
      </c>
      <c r="HN1" s="16" t="s">
        <v>376</v>
      </c>
      <c r="HO1" s="16" t="s">
        <v>377</v>
      </c>
      <c r="HP1" s="16" t="s">
        <v>378</v>
      </c>
      <c r="HQ1" s="16" t="s">
        <v>379</v>
      </c>
      <c r="HR1" s="16" t="s">
        <v>380</v>
      </c>
      <c r="HS1" s="16" t="s">
        <v>381</v>
      </c>
      <c r="HT1" s="16" t="s">
        <v>382</v>
      </c>
      <c r="HU1" s="16" t="s">
        <v>383</v>
      </c>
      <c r="HV1" s="16" t="s">
        <v>384</v>
      </c>
      <c r="HW1" s="16" t="s">
        <v>385</v>
      </c>
      <c r="HX1" s="16" t="s">
        <v>386</v>
      </c>
      <c r="HY1" s="16" t="s">
        <v>387</v>
      </c>
      <c r="HZ1" s="16" t="s">
        <v>388</v>
      </c>
      <c r="IA1" s="16" t="s">
        <v>389</v>
      </c>
      <c r="IB1" s="16" t="s">
        <v>390</v>
      </c>
      <c r="IC1" s="16" t="s">
        <v>391</v>
      </c>
      <c r="ID1" s="16" t="s">
        <v>392</v>
      </c>
      <c r="IE1" s="16" t="s">
        <v>393</v>
      </c>
      <c r="IF1" s="16" t="s">
        <v>394</v>
      </c>
      <c r="IG1" s="16" t="s">
        <v>395</v>
      </c>
      <c r="IH1" s="16" t="s">
        <v>396</v>
      </c>
      <c r="II1" s="16" t="s">
        <v>397</v>
      </c>
      <c r="IJ1" s="16" t="s">
        <v>398</v>
      </c>
      <c r="IK1" s="16" t="s">
        <v>399</v>
      </c>
      <c r="IL1" s="16" t="s">
        <v>400</v>
      </c>
      <c r="IM1" s="16" t="s">
        <v>401</v>
      </c>
      <c r="IN1" s="17" t="s">
        <v>402</v>
      </c>
      <c r="IO1" s="17" t="s">
        <v>403</v>
      </c>
      <c r="IP1" s="17" t="s">
        <v>404</v>
      </c>
      <c r="IQ1" s="17" t="s">
        <v>405</v>
      </c>
      <c r="IR1" s="17" t="s">
        <v>406</v>
      </c>
      <c r="IS1" s="17" t="s">
        <v>407</v>
      </c>
      <c r="IT1" s="17" t="s">
        <v>408</v>
      </c>
      <c r="IU1" s="17" t="s">
        <v>409</v>
      </c>
      <c r="IV1" s="17" t="s">
        <v>410</v>
      </c>
      <c r="IW1" s="17" t="s">
        <v>411</v>
      </c>
      <c r="IX1" s="17" t="s">
        <v>412</v>
      </c>
      <c r="IY1" s="17" t="s">
        <v>413</v>
      </c>
      <c r="IZ1" s="17" t="s">
        <v>414</v>
      </c>
      <c r="JA1" s="17" t="s">
        <v>415</v>
      </c>
      <c r="JB1" s="18" t="s">
        <v>454</v>
      </c>
      <c r="JC1" s="18" t="s">
        <v>416</v>
      </c>
      <c r="JD1" s="18" t="s">
        <v>453</v>
      </c>
      <c r="JE1" s="18" t="s">
        <v>452</v>
      </c>
      <c r="JF1" s="18" t="s">
        <v>451</v>
      </c>
      <c r="JG1" s="18" t="s">
        <v>417</v>
      </c>
      <c r="JH1" s="18" t="s">
        <v>418</v>
      </c>
      <c r="JI1" s="18" t="s">
        <v>419</v>
      </c>
      <c r="JJ1" s="18" t="s">
        <v>450</v>
      </c>
      <c r="JK1" s="18" t="s">
        <v>449</v>
      </c>
      <c r="JL1" s="18" t="s">
        <v>420</v>
      </c>
      <c r="JM1" s="18" t="s">
        <v>421</v>
      </c>
      <c r="JN1" s="18" t="s">
        <v>422</v>
      </c>
      <c r="JO1" s="18" t="s">
        <v>423</v>
      </c>
      <c r="JP1" s="18" t="s">
        <v>424</v>
      </c>
      <c r="JQ1" s="19" t="s">
        <v>425</v>
      </c>
      <c r="JR1" s="19" t="s">
        <v>426</v>
      </c>
      <c r="JS1" s="19" t="s">
        <v>455</v>
      </c>
      <c r="JT1" s="19" t="s">
        <v>446</v>
      </c>
      <c r="JU1" s="19" t="s">
        <v>427</v>
      </c>
      <c r="JV1" s="19" t="s">
        <v>428</v>
      </c>
      <c r="JW1" s="19" t="s">
        <v>447</v>
      </c>
      <c r="JX1" s="19" t="s">
        <v>448</v>
      </c>
      <c r="JY1" s="19" t="s">
        <v>429</v>
      </c>
      <c r="JZ1" s="19" t="s">
        <v>430</v>
      </c>
      <c r="KA1" s="19" t="s">
        <v>431</v>
      </c>
      <c r="KB1" s="19" t="s">
        <v>444</v>
      </c>
      <c r="KC1" s="19" t="s">
        <v>432</v>
      </c>
      <c r="KD1" s="19" t="s">
        <v>433</v>
      </c>
      <c r="KE1" s="19" t="s">
        <v>445</v>
      </c>
      <c r="KF1" s="19" t="s">
        <v>434</v>
      </c>
      <c r="KG1" s="19" t="s">
        <v>435</v>
      </c>
      <c r="KH1" s="19" t="s">
        <v>436</v>
      </c>
    </row>
    <row r="2" spans="1:294" ht="16.95" customHeight="1" x14ac:dyDescent="0.25">
      <c r="A2" s="22" t="s">
        <v>79</v>
      </c>
      <c r="B2" s="22">
        <v>2017</v>
      </c>
      <c r="C2" s="23">
        <v>2030</v>
      </c>
      <c r="D2" s="24">
        <v>5271257</v>
      </c>
      <c r="E2" s="25">
        <v>0.54500000000000004</v>
      </c>
      <c r="F2" s="26">
        <v>3.2400000000000005E-2</v>
      </c>
      <c r="G2" s="27">
        <v>0.36149230957031298</v>
      </c>
      <c r="H2" s="27">
        <v>0.17800000000000002</v>
      </c>
      <c r="I2" s="27">
        <v>0.61499999999999999</v>
      </c>
      <c r="J2" s="27">
        <v>0.57899999999999996</v>
      </c>
      <c r="K2" s="27">
        <v>0.1</v>
      </c>
      <c r="L2" s="27">
        <v>8.48E-2</v>
      </c>
      <c r="M2" s="27">
        <v>0.49770000000000003</v>
      </c>
      <c r="N2" s="27">
        <v>0.3468</v>
      </c>
      <c r="O2" s="27">
        <v>7.0699999999999999E-2</v>
      </c>
      <c r="P2" s="27">
        <v>0.192</v>
      </c>
      <c r="Q2" s="27">
        <v>6.9000000000000006E-2</v>
      </c>
      <c r="R2" s="27">
        <v>0.122</v>
      </c>
      <c r="S2" s="27">
        <v>0.6169999999850988</v>
      </c>
      <c r="T2" s="28">
        <v>39.200000000000003</v>
      </c>
      <c r="U2" s="28">
        <v>51.5</v>
      </c>
      <c r="V2" s="29">
        <v>67.900000000000006</v>
      </c>
      <c r="W2" s="29">
        <v>3.96</v>
      </c>
      <c r="X2" s="26">
        <v>0.13</v>
      </c>
      <c r="Y2" s="29">
        <v>26.7</v>
      </c>
      <c r="Z2" s="26">
        <v>2.5699999999999997E-2</v>
      </c>
      <c r="AA2" s="26">
        <v>8.9700000000000002E-2</v>
      </c>
      <c r="AB2" s="26">
        <v>0.37390000000000001</v>
      </c>
      <c r="AC2" s="29">
        <v>4.6794686183274994</v>
      </c>
      <c r="AD2" s="29">
        <v>4.6286878354800001</v>
      </c>
      <c r="AE2" s="29">
        <v>4.6286878354800001</v>
      </c>
      <c r="AF2" s="29">
        <v>3.80789371925</v>
      </c>
      <c r="AG2" s="29">
        <v>3.80789371925</v>
      </c>
      <c r="AH2" s="26">
        <v>2.0593869731800763E-2</v>
      </c>
      <c r="AI2" s="26">
        <v>0.45716605231460289</v>
      </c>
      <c r="AJ2" s="30">
        <v>1154976.3430669999</v>
      </c>
      <c r="AK2" s="30">
        <v>1158383.0553333333</v>
      </c>
      <c r="AL2" s="30">
        <v>1160461.889</v>
      </c>
      <c r="AM2" s="30">
        <v>1161743.04</v>
      </c>
      <c r="AN2" s="30">
        <v>1165194.1192000001</v>
      </c>
      <c r="AO2" s="30">
        <v>1167815.9703999998</v>
      </c>
      <c r="AP2" s="30">
        <v>1169569.2875999999</v>
      </c>
      <c r="AQ2" s="30">
        <v>1170332.544</v>
      </c>
      <c r="AR2" s="30">
        <v>1169993.5759999999</v>
      </c>
      <c r="AS2" s="30">
        <v>1172382.3684</v>
      </c>
      <c r="AT2" s="30">
        <v>1173883.0568000001</v>
      </c>
      <c r="AU2" s="30">
        <v>1174471.0236000002</v>
      </c>
      <c r="AV2" s="30">
        <v>1174149.2532000004</v>
      </c>
      <c r="AW2" s="30">
        <v>1172870.5</v>
      </c>
      <c r="AX2" s="30">
        <v>2040683</v>
      </c>
      <c r="AY2" s="30">
        <v>2097000</v>
      </c>
      <c r="AZ2" s="30">
        <v>2153000</v>
      </c>
      <c r="BA2" s="30">
        <v>2212000</v>
      </c>
      <c r="BB2" s="30">
        <v>2264000</v>
      </c>
      <c r="BC2" s="30">
        <v>2319000</v>
      </c>
      <c r="BD2" s="30">
        <v>2373000</v>
      </c>
      <c r="BE2" s="30">
        <v>2418000</v>
      </c>
      <c r="BF2" s="30">
        <v>2448000</v>
      </c>
      <c r="BG2" s="30">
        <v>2462000</v>
      </c>
      <c r="BH2" s="30">
        <v>2460000</v>
      </c>
      <c r="BI2" s="30">
        <v>2452000</v>
      </c>
      <c r="BJ2" s="30">
        <v>2448000</v>
      </c>
      <c r="BK2" s="30">
        <v>2455000</v>
      </c>
      <c r="BL2" s="30">
        <v>2932836</v>
      </c>
      <c r="BM2" s="30">
        <v>3053000</v>
      </c>
      <c r="BN2" s="30">
        <v>3174000</v>
      </c>
      <c r="BO2" s="30">
        <v>3299000</v>
      </c>
      <c r="BP2" s="30">
        <v>3428000</v>
      </c>
      <c r="BQ2" s="30">
        <v>3560000</v>
      </c>
      <c r="BR2" s="30">
        <v>3692000</v>
      </c>
      <c r="BS2" s="30">
        <v>3820000</v>
      </c>
      <c r="BT2" s="30">
        <v>3941000</v>
      </c>
      <c r="BU2" s="30">
        <v>4070000</v>
      </c>
      <c r="BV2" s="30">
        <v>4191000</v>
      </c>
      <c r="BW2" s="30">
        <v>4301000</v>
      </c>
      <c r="BX2" s="30">
        <v>4398000</v>
      </c>
      <c r="BY2" s="30">
        <v>4480000</v>
      </c>
      <c r="BZ2" s="30">
        <v>1965897</v>
      </c>
      <c r="CA2" s="30">
        <v>2029000</v>
      </c>
      <c r="CB2" s="30">
        <v>2094000</v>
      </c>
      <c r="CC2" s="30">
        <v>2163000</v>
      </c>
      <c r="CD2" s="30">
        <v>2234000</v>
      </c>
      <c r="CE2" s="30">
        <v>2310000</v>
      </c>
      <c r="CF2" s="30">
        <v>2392000</v>
      </c>
      <c r="CG2" s="30">
        <v>2482000</v>
      </c>
      <c r="CH2" s="30">
        <v>2579000</v>
      </c>
      <c r="CI2" s="30">
        <v>2687000</v>
      </c>
      <c r="CJ2" s="30">
        <v>2804000</v>
      </c>
      <c r="CK2" s="30">
        <v>2926000</v>
      </c>
      <c r="CL2" s="30">
        <v>3053000</v>
      </c>
      <c r="CM2" s="30">
        <v>3180000</v>
      </c>
      <c r="CN2" s="30">
        <v>1250289</v>
      </c>
      <c r="CO2" s="30">
        <v>1302000</v>
      </c>
      <c r="CP2" s="30">
        <v>1356000</v>
      </c>
      <c r="CQ2" s="30">
        <v>1416000</v>
      </c>
      <c r="CR2" s="30">
        <v>1476000</v>
      </c>
      <c r="CS2" s="30">
        <v>1543000</v>
      </c>
      <c r="CT2" s="30">
        <v>1612000</v>
      </c>
      <c r="CU2" s="30">
        <v>1682000</v>
      </c>
      <c r="CV2" s="30">
        <v>1750000</v>
      </c>
      <c r="CW2" s="30">
        <v>1816000</v>
      </c>
      <c r="CX2" s="30">
        <v>1880000</v>
      </c>
      <c r="CY2" s="30">
        <v>1944000</v>
      </c>
      <c r="CZ2" s="30">
        <v>2011000</v>
      </c>
      <c r="DA2" s="30">
        <v>2081000</v>
      </c>
      <c r="DB2" s="31">
        <v>2.6529644500000001E-2</v>
      </c>
      <c r="DC2" s="31">
        <v>4.0928235933743264E-2</v>
      </c>
      <c r="DD2" s="31">
        <v>0.15697524465575716</v>
      </c>
      <c r="DE2" s="31">
        <v>5.7676442094543097E-2</v>
      </c>
      <c r="DF2" s="31">
        <v>0.21406211156811397</v>
      </c>
      <c r="DG2" s="31">
        <v>4.5781923021860245E-2</v>
      </c>
      <c r="DH2" s="31">
        <v>0.14403988526264025</v>
      </c>
      <c r="DI2" s="31">
        <v>0.31400651296334203</v>
      </c>
      <c r="DJ2" s="31">
        <v>0.114278877892352</v>
      </c>
      <c r="DK2" s="31">
        <v>0.29814084277587999</v>
      </c>
      <c r="DL2" s="31">
        <v>7.9986867725996599E-2</v>
      </c>
      <c r="DM2" s="31">
        <v>2.4593940800967599E-2</v>
      </c>
      <c r="DN2" s="31">
        <v>1.27438668168281E-3</v>
      </c>
      <c r="DO2" s="31">
        <v>4.367410151137039E-2</v>
      </c>
      <c r="DP2" s="31">
        <v>5.8816875580702495E-4</v>
      </c>
      <c r="DQ2" s="31">
        <v>3.83368627279108E-2</v>
      </c>
      <c r="DR2" s="31">
        <v>0.39912595112803284</v>
      </c>
      <c r="DS2" s="31">
        <v>0.114278877892352</v>
      </c>
      <c r="DT2" s="31">
        <v>0.29814084277587999</v>
      </c>
      <c r="DU2" s="31">
        <v>7.9986867725996599E-2</v>
      </c>
      <c r="DV2" s="31">
        <v>2.4593940800967599E-2</v>
      </c>
      <c r="DW2" s="31">
        <v>1.27438668168281E-3</v>
      </c>
      <c r="DX2" s="31">
        <v>4.367410151137039E-2</v>
      </c>
      <c r="DY2" s="31">
        <v>5.8816875580702495E-4</v>
      </c>
      <c r="DZ2" s="31">
        <v>3.83368627279108E-2</v>
      </c>
      <c r="EA2" s="31">
        <v>0.39912595112803284</v>
      </c>
      <c r="EB2" s="31">
        <v>9.1278879164615301E-2</v>
      </c>
      <c r="EC2" s="31">
        <v>0.17738727282762101</v>
      </c>
      <c r="ED2" s="31">
        <v>7.9321461858895201E-2</v>
      </c>
      <c r="EE2" s="31">
        <v>0.12477215439089601</v>
      </c>
      <c r="EF2" s="31">
        <v>3.9851013394517701E-3</v>
      </c>
      <c r="EG2" s="31">
        <v>9.2787707552119306E-2</v>
      </c>
      <c r="EH2" s="31">
        <v>5.3052877278432897E-3</v>
      </c>
      <c r="EI2" s="31">
        <v>0.17802427896112299</v>
      </c>
      <c r="EJ2" s="31">
        <v>0.24713785617743511</v>
      </c>
      <c r="EK2" s="31">
        <v>9.1278879164615301E-2</v>
      </c>
      <c r="EL2" s="31">
        <v>0.17738727282762101</v>
      </c>
      <c r="EM2" s="31">
        <v>7.9321461858895201E-2</v>
      </c>
      <c r="EN2" s="31">
        <v>0.12477215439089601</v>
      </c>
      <c r="EO2" s="31">
        <v>3.9851013394517701E-3</v>
      </c>
      <c r="EP2" s="31">
        <v>9.2787707552119306E-2</v>
      </c>
      <c r="EQ2" s="31">
        <v>5.3052877278432897E-3</v>
      </c>
      <c r="ER2" s="31">
        <v>0.17802427896112299</v>
      </c>
      <c r="ES2" s="31">
        <v>0.24713785617743511</v>
      </c>
      <c r="ET2" s="31">
        <v>5.6299999999999996E-2</v>
      </c>
      <c r="EU2" s="31">
        <v>9.7000000000000003E-3</v>
      </c>
      <c r="EV2" s="31">
        <v>0.40380000000000005</v>
      </c>
      <c r="EW2" s="31">
        <v>0.15109999999999998</v>
      </c>
      <c r="EX2" s="31">
        <v>5.3499999999999999E-2</v>
      </c>
      <c r="EY2" s="31">
        <v>2.12E-2</v>
      </c>
      <c r="EZ2" s="31">
        <v>6.9999999999999993E-3</v>
      </c>
      <c r="FA2" s="31">
        <v>0.17620000000000002</v>
      </c>
      <c r="FB2" s="31">
        <v>0.12119999999999985</v>
      </c>
      <c r="FC2" s="32">
        <v>0.59474315781168829</v>
      </c>
      <c r="FD2" s="32">
        <v>0.59474315781168829</v>
      </c>
      <c r="FE2" s="32">
        <v>0.53097629433801619</v>
      </c>
      <c r="FF2" s="32">
        <v>0.31184547815893876</v>
      </c>
      <c r="FG2" s="32">
        <v>0.2590795864851278</v>
      </c>
      <c r="FH2" s="32">
        <v>0.21573046323285863</v>
      </c>
      <c r="FI2" s="32">
        <v>0.21573046323285863</v>
      </c>
      <c r="FJ2" s="32">
        <v>0.24180147232865051</v>
      </c>
      <c r="FK2" s="32">
        <v>0.26826458835411809</v>
      </c>
      <c r="FL2" s="32">
        <v>0.26867512672531774</v>
      </c>
      <c r="FM2" s="32">
        <v>0.11308756313364056</v>
      </c>
      <c r="FN2" s="32">
        <v>0.11308756313364056</v>
      </c>
      <c r="FO2" s="32">
        <v>0.14240656098310292</v>
      </c>
      <c r="FP2" s="32">
        <v>0.24188173225806453</v>
      </c>
      <c r="FQ2" s="32">
        <v>0.27015362304147461</v>
      </c>
      <c r="FR2" s="32">
        <v>7.6438815821812583E-2</v>
      </c>
      <c r="FS2" s="32">
        <v>7.6438815821812583E-2</v>
      </c>
      <c r="FT2" s="32">
        <v>8.4815672350230409E-2</v>
      </c>
      <c r="FU2" s="32">
        <v>0.17800820122887864</v>
      </c>
      <c r="FV2" s="32">
        <v>0.20209166374807985</v>
      </c>
      <c r="FW2" s="32">
        <v>0.70129542790152388</v>
      </c>
      <c r="FX2" s="32">
        <v>0.70129542790152388</v>
      </c>
      <c r="FY2" s="32">
        <v>0.68426829268292677</v>
      </c>
      <c r="FZ2" s="33">
        <v>0.65998271889400917</v>
      </c>
      <c r="GA2" s="33">
        <v>0.67055433589462121</v>
      </c>
      <c r="GB2" s="33">
        <v>0.20370457209847598</v>
      </c>
      <c r="GC2" s="33">
        <v>0.20370457209847598</v>
      </c>
      <c r="GD2" s="33">
        <v>0.22073170731707317</v>
      </c>
      <c r="GE2" s="33">
        <v>0.24501728110599075</v>
      </c>
      <c r="GF2" s="33">
        <v>0.23444566410537868</v>
      </c>
      <c r="GG2" s="33">
        <v>5.5E-2</v>
      </c>
      <c r="GH2" s="33">
        <v>5.5E-2</v>
      </c>
      <c r="GI2" s="33">
        <v>5.5E-2</v>
      </c>
      <c r="GJ2" s="33">
        <v>5.5E-2</v>
      </c>
      <c r="GK2" s="33">
        <v>5.5E-2</v>
      </c>
      <c r="GL2" s="33">
        <v>0.04</v>
      </c>
      <c r="GM2" s="33">
        <v>0.04</v>
      </c>
      <c r="GN2" s="33">
        <v>0.04</v>
      </c>
      <c r="GO2" s="33">
        <v>0.04</v>
      </c>
      <c r="GP2" s="33">
        <v>0.04</v>
      </c>
      <c r="GQ2" s="33">
        <v>0.53504786775000002</v>
      </c>
      <c r="GR2" s="33">
        <v>0.55257860089599997</v>
      </c>
      <c r="GS2" s="33">
        <v>0.55257860089599997</v>
      </c>
      <c r="GT2" s="33">
        <v>0.36355796776299998</v>
      </c>
      <c r="GU2" s="33">
        <v>0.36355796776299998</v>
      </c>
      <c r="GV2" s="33">
        <v>0.47499999999999998</v>
      </c>
      <c r="GW2" s="33">
        <v>0.38200000000000001</v>
      </c>
      <c r="GX2" s="33">
        <v>0.38200000000000001</v>
      </c>
      <c r="GY2" s="33">
        <v>0.38200000000000001</v>
      </c>
      <c r="GZ2" s="33">
        <v>0.19577954665700001</v>
      </c>
      <c r="HA2" s="33">
        <v>0.17972266891700003</v>
      </c>
      <c r="HB2" s="33">
        <v>0.191684552191</v>
      </c>
      <c r="HC2" s="33">
        <v>0.21165719568199998</v>
      </c>
      <c r="HD2" s="33">
        <v>0.433</v>
      </c>
      <c r="HE2" s="33">
        <v>0.433</v>
      </c>
      <c r="HF2" s="33">
        <v>6.9000000000000006E-2</v>
      </c>
      <c r="HG2" s="33">
        <v>0.11699999999999999</v>
      </c>
      <c r="HH2" s="33">
        <v>0.13500000000000001</v>
      </c>
      <c r="HI2" s="33">
        <v>0.13500000000000001</v>
      </c>
      <c r="HJ2" s="33">
        <v>0.56799999999999995</v>
      </c>
      <c r="HK2" s="33">
        <v>0.626</v>
      </c>
      <c r="HL2" s="34">
        <v>0.49007000000000001</v>
      </c>
      <c r="HM2" s="34">
        <v>0.48914000000000002</v>
      </c>
      <c r="HN2" s="34">
        <v>0.48734</v>
      </c>
      <c r="HO2" s="34">
        <v>0.48491999999999996</v>
      </c>
      <c r="HP2" s="34">
        <v>0.48186000000000001</v>
      </c>
      <c r="HQ2" s="34">
        <v>0.47706999999999999</v>
      </c>
      <c r="HR2" s="34">
        <v>0.47232000000000002</v>
      </c>
      <c r="HS2" s="34">
        <v>0.46767000000000003</v>
      </c>
      <c r="HT2" s="34">
        <v>0.46307999999999999</v>
      </c>
      <c r="HU2" s="34">
        <v>0.45862000000000003</v>
      </c>
      <c r="HV2" s="34">
        <v>0.45427000000000001</v>
      </c>
      <c r="HW2" s="34">
        <v>0.44996999999999998</v>
      </c>
      <c r="HX2" s="34">
        <v>0.44567000000000001</v>
      </c>
      <c r="HY2" s="34">
        <v>0.44136999999999998</v>
      </c>
      <c r="HZ2" s="34">
        <v>5.083E-2</v>
      </c>
      <c r="IA2" s="34">
        <v>4.8840000000000001E-2</v>
      </c>
      <c r="IB2" s="34">
        <v>4.7060000000000005E-2</v>
      </c>
      <c r="IC2" s="34">
        <v>4.5439999999999994E-2</v>
      </c>
      <c r="ID2" s="34">
        <v>4.3979999999999998E-2</v>
      </c>
      <c r="IE2" s="34">
        <v>4.2830000000000007E-2</v>
      </c>
      <c r="IF2" s="34">
        <v>4.1710000000000004E-2</v>
      </c>
      <c r="IG2" s="34">
        <v>4.0629999999999999E-2</v>
      </c>
      <c r="IH2" s="34">
        <v>3.9570000000000001E-2</v>
      </c>
      <c r="II2" s="34">
        <v>3.8539999999999998E-2</v>
      </c>
      <c r="IJ2" s="34">
        <v>3.7539999999999997E-2</v>
      </c>
      <c r="IK2" s="34">
        <v>3.6560000000000002E-2</v>
      </c>
      <c r="IL2" s="34">
        <v>3.5630000000000002E-2</v>
      </c>
      <c r="IM2" s="34">
        <v>3.4729999999999997E-2</v>
      </c>
      <c r="IN2" s="35">
        <v>54.084000000000003</v>
      </c>
      <c r="IO2" s="35">
        <v>52.353999999999999</v>
      </c>
      <c r="IP2" s="35">
        <v>50.491999999999997</v>
      </c>
      <c r="IQ2" s="35">
        <v>49.142000000000003</v>
      </c>
      <c r="IR2" s="35">
        <v>47.447000000000003</v>
      </c>
      <c r="IS2" s="35">
        <v>46.052999999999997</v>
      </c>
      <c r="IT2" s="35">
        <v>44.578000000000003</v>
      </c>
      <c r="IU2" s="35">
        <v>43.29</v>
      </c>
      <c r="IV2" s="35">
        <v>42.021000000000001</v>
      </c>
      <c r="IW2" s="35">
        <v>40.637</v>
      </c>
      <c r="IX2" s="35">
        <v>41.033999999999999</v>
      </c>
      <c r="IY2" s="35">
        <v>38.125999999999998</v>
      </c>
      <c r="IZ2" s="35">
        <v>37.521999999999998</v>
      </c>
      <c r="JA2" s="35">
        <v>36.866</v>
      </c>
      <c r="JB2" s="36">
        <v>0</v>
      </c>
      <c r="JC2" s="36">
        <v>0</v>
      </c>
      <c r="JD2" s="36">
        <v>0.5</v>
      </c>
      <c r="JE2" s="36">
        <v>0</v>
      </c>
      <c r="JF2" s="36">
        <v>6.8000000000000005E-2</v>
      </c>
      <c r="JG2" s="36">
        <v>0</v>
      </c>
      <c r="JH2" s="36">
        <v>0.86</v>
      </c>
      <c r="JI2" s="36">
        <v>0.24299999999999999</v>
      </c>
      <c r="JJ2" s="36">
        <v>0</v>
      </c>
      <c r="JK2" s="36">
        <v>0.26</v>
      </c>
      <c r="JL2" s="36">
        <v>0</v>
      </c>
      <c r="JM2" s="36">
        <v>0.24299999999999999</v>
      </c>
      <c r="JN2" s="36">
        <v>9.1999999999999998E-2</v>
      </c>
      <c r="JO2" s="36">
        <v>0.66150000000000009</v>
      </c>
      <c r="JP2" s="36">
        <v>9.6000000000000002E-2</v>
      </c>
      <c r="JQ2" s="37">
        <v>0.47407668456460794</v>
      </c>
      <c r="JR2" s="37">
        <v>1.4029197158578663</v>
      </c>
      <c r="JS2" s="37">
        <v>1.7527897966645063</v>
      </c>
      <c r="JT2" s="37">
        <v>61.497953409889355</v>
      </c>
      <c r="JU2" s="37">
        <v>35.180119803198366</v>
      </c>
      <c r="JV2" s="37">
        <v>0.25634399313294065</v>
      </c>
      <c r="JW2" s="37">
        <v>1.312455758119933</v>
      </c>
      <c r="JX2" s="37">
        <v>0.3715978850511571</v>
      </c>
      <c r="JY2" s="37">
        <v>54.64653115467285</v>
      </c>
      <c r="JZ2" s="37">
        <v>56.177874626950199</v>
      </c>
      <c r="KA2" s="37">
        <v>0.18295608825211418</v>
      </c>
      <c r="KB2" s="37">
        <v>17.330280382167178</v>
      </c>
      <c r="KC2" s="37">
        <v>0.13690448396621577</v>
      </c>
      <c r="KD2" s="37">
        <v>29.517384791071642</v>
      </c>
      <c r="KE2" s="37">
        <v>5.6396812437985204</v>
      </c>
      <c r="KF2" s="37">
        <v>25.052848461386919</v>
      </c>
      <c r="KG2" s="37">
        <v>3.2132728803104968</v>
      </c>
      <c r="KH2" s="37">
        <v>9.1972159117845038</v>
      </c>
    </row>
    <row r="3" spans="1:294" x14ac:dyDescent="0.25">
      <c r="A3" s="22" t="s">
        <v>33</v>
      </c>
      <c r="B3" s="22">
        <v>2017</v>
      </c>
      <c r="C3" s="23">
        <v>2030</v>
      </c>
      <c r="D3" s="24">
        <v>173749</v>
      </c>
      <c r="E3" s="25">
        <v>0.14300000000000002</v>
      </c>
      <c r="F3" s="26">
        <v>5.0000000000000001E-3</v>
      </c>
      <c r="G3" s="27">
        <v>0.86947998046874997</v>
      </c>
      <c r="H3" s="27">
        <v>0.66799999999999993</v>
      </c>
      <c r="I3" s="27">
        <v>0.69599999999999995</v>
      </c>
      <c r="J3" s="27">
        <v>0.871</v>
      </c>
      <c r="K3" s="27">
        <v>0.1</v>
      </c>
      <c r="L3" s="27">
        <v>7.4200000000000002E-2</v>
      </c>
      <c r="M3" s="27">
        <v>0.63170000000000004</v>
      </c>
      <c r="N3" s="27">
        <v>0.28189999999999998</v>
      </c>
      <c r="O3" s="27">
        <v>1.2199999999999999E-2</v>
      </c>
      <c r="P3" s="27">
        <v>0.33899999999999997</v>
      </c>
      <c r="Q3" s="27">
        <v>4.0999999999999995E-2</v>
      </c>
      <c r="R3" s="27">
        <v>6.7000000000000004E-2</v>
      </c>
      <c r="S3" s="27">
        <v>0.55299999999999994</v>
      </c>
      <c r="T3" s="28">
        <v>6.1</v>
      </c>
      <c r="U3" s="28">
        <v>7.8</v>
      </c>
      <c r="V3" s="29">
        <v>8.8000000000000007</v>
      </c>
      <c r="W3" s="29">
        <v>0.28999999999999998</v>
      </c>
      <c r="X3" s="26">
        <v>0.13</v>
      </c>
      <c r="Y3" s="29">
        <v>4</v>
      </c>
      <c r="Z3" s="26">
        <v>2.1099999999999997E-2</v>
      </c>
      <c r="AA3" s="26">
        <v>7.4800000000000005E-2</v>
      </c>
      <c r="AB3" s="26">
        <v>0.1323</v>
      </c>
      <c r="AC3" s="29">
        <v>1.5767494393999997</v>
      </c>
      <c r="AD3" s="29">
        <v>1.58222843297</v>
      </c>
      <c r="AE3" s="29">
        <v>1.58222843297</v>
      </c>
      <c r="AF3" s="29">
        <v>1.3289267629000001</v>
      </c>
      <c r="AG3" s="29">
        <v>1.3289267629000001</v>
      </c>
      <c r="AH3" s="26">
        <v>1.6202203499675955E-2</v>
      </c>
      <c r="AI3" s="26">
        <v>0.60234891289851689</v>
      </c>
      <c r="AJ3" s="30">
        <v>33748.752464999998</v>
      </c>
      <c r="AK3" s="30">
        <v>33603.184000000001</v>
      </c>
      <c r="AL3" s="30">
        <v>33439.370999999999</v>
      </c>
      <c r="AM3" s="30">
        <v>33275.436000000002</v>
      </c>
      <c r="AN3" s="30">
        <v>33053.83</v>
      </c>
      <c r="AO3" s="30">
        <v>32843.631999999998</v>
      </c>
      <c r="AP3" s="30">
        <v>32610.617999999999</v>
      </c>
      <c r="AQ3" s="30">
        <v>32377.758000000002</v>
      </c>
      <c r="AR3" s="30">
        <v>32145.052</v>
      </c>
      <c r="AS3" s="30">
        <v>31650.117199999997</v>
      </c>
      <c r="AT3" s="30">
        <v>31156.145999999997</v>
      </c>
      <c r="AU3" s="30">
        <v>30652.443199999994</v>
      </c>
      <c r="AV3" s="30">
        <v>30139.490599999994</v>
      </c>
      <c r="AW3" s="30">
        <v>29617.77</v>
      </c>
      <c r="AX3" s="30">
        <v>111846</v>
      </c>
      <c r="AY3" s="30">
        <v>105000</v>
      </c>
      <c r="AZ3" s="30">
        <v>97000</v>
      </c>
      <c r="BA3" s="30">
        <v>91000</v>
      </c>
      <c r="BB3" s="30">
        <v>85000</v>
      </c>
      <c r="BC3" s="30">
        <v>81000</v>
      </c>
      <c r="BD3" s="30">
        <v>77000</v>
      </c>
      <c r="BE3" s="30">
        <v>74000</v>
      </c>
      <c r="BF3" s="30">
        <v>72000</v>
      </c>
      <c r="BG3" s="30">
        <v>72000</v>
      </c>
      <c r="BH3" s="30">
        <v>73000</v>
      </c>
      <c r="BI3" s="30">
        <v>75000</v>
      </c>
      <c r="BJ3" s="30">
        <v>77000</v>
      </c>
      <c r="BK3" s="30">
        <v>78000</v>
      </c>
      <c r="BL3" s="30">
        <v>195672</v>
      </c>
      <c r="BM3" s="30">
        <v>202000</v>
      </c>
      <c r="BN3" s="30">
        <v>208000</v>
      </c>
      <c r="BO3" s="30">
        <v>212000</v>
      </c>
      <c r="BP3" s="30">
        <v>213000</v>
      </c>
      <c r="BQ3" s="30">
        <v>213000</v>
      </c>
      <c r="BR3" s="30">
        <v>210000</v>
      </c>
      <c r="BS3" s="30">
        <v>206000</v>
      </c>
      <c r="BT3" s="30">
        <v>200000</v>
      </c>
      <c r="BU3" s="30">
        <v>192000</v>
      </c>
      <c r="BV3" s="30">
        <v>182000</v>
      </c>
      <c r="BW3" s="30">
        <v>170000</v>
      </c>
      <c r="BX3" s="30">
        <v>161000</v>
      </c>
      <c r="BY3" s="30">
        <v>153000</v>
      </c>
      <c r="BZ3" s="30">
        <v>196069</v>
      </c>
      <c r="CA3" s="30">
        <v>193000</v>
      </c>
      <c r="CB3" s="30">
        <v>190000</v>
      </c>
      <c r="CC3" s="30">
        <v>185000</v>
      </c>
      <c r="CD3" s="30">
        <v>182000</v>
      </c>
      <c r="CE3" s="30">
        <v>178000</v>
      </c>
      <c r="CF3" s="30">
        <v>175000</v>
      </c>
      <c r="CG3" s="30">
        <v>173000</v>
      </c>
      <c r="CH3" s="30">
        <v>174000</v>
      </c>
      <c r="CI3" s="30">
        <v>177000</v>
      </c>
      <c r="CJ3" s="30">
        <v>182000</v>
      </c>
      <c r="CK3" s="30">
        <v>188000</v>
      </c>
      <c r="CL3" s="30">
        <v>193000</v>
      </c>
      <c r="CM3" s="30">
        <v>197000</v>
      </c>
      <c r="CN3" s="30">
        <v>191602</v>
      </c>
      <c r="CO3" s="30">
        <v>191000</v>
      </c>
      <c r="CP3" s="30">
        <v>190000</v>
      </c>
      <c r="CQ3" s="30">
        <v>190000</v>
      </c>
      <c r="CR3" s="30">
        <v>190000</v>
      </c>
      <c r="CS3" s="30">
        <v>192000</v>
      </c>
      <c r="CT3" s="30">
        <v>192000</v>
      </c>
      <c r="CU3" s="30">
        <v>192000</v>
      </c>
      <c r="CV3" s="30">
        <v>191000</v>
      </c>
      <c r="CW3" s="30">
        <v>190000</v>
      </c>
      <c r="CX3" s="30">
        <v>188000</v>
      </c>
      <c r="CY3" s="30">
        <v>184000</v>
      </c>
      <c r="CZ3" s="30">
        <v>181000</v>
      </c>
      <c r="DA3" s="30">
        <v>178000</v>
      </c>
      <c r="DB3" s="31">
        <v>3.1088089999999997E-3</v>
      </c>
      <c r="DC3" s="31">
        <v>8.6089965330358505E-3</v>
      </c>
      <c r="DD3" s="31">
        <v>0.10718667378646962</v>
      </c>
      <c r="DE3" s="31">
        <v>4.0317878254180553E-2</v>
      </c>
      <c r="DF3" s="31">
        <v>0.13490381416608827</v>
      </c>
      <c r="DG3" s="31">
        <v>4.594211875280633E-6</v>
      </c>
      <c r="DH3" s="31">
        <v>0.27034643846260575</v>
      </c>
      <c r="DI3" s="31">
        <v>0.43552279558574469</v>
      </c>
      <c r="DJ3" s="31">
        <v>1.0842817391251701E-2</v>
      </c>
      <c r="DK3" s="31">
        <v>0.27882520661795401</v>
      </c>
      <c r="DL3" s="31">
        <v>1.9159118603306099E-2</v>
      </c>
      <c r="DM3" s="31">
        <v>3.3619195109527003E-5</v>
      </c>
      <c r="DN3" s="31">
        <v>0</v>
      </c>
      <c r="DO3" s="31">
        <v>4.1113999288322801E-3</v>
      </c>
      <c r="DP3" s="31">
        <v>1.4468277528507299E-4</v>
      </c>
      <c r="DQ3" s="31">
        <v>4.2892838562427198E-2</v>
      </c>
      <c r="DR3" s="31">
        <v>0.64399031692583408</v>
      </c>
      <c r="DS3" s="31">
        <v>1.0842817391251701E-2</v>
      </c>
      <c r="DT3" s="31">
        <v>0.27882520661795401</v>
      </c>
      <c r="DU3" s="31">
        <v>1.9159118603306099E-2</v>
      </c>
      <c r="DV3" s="31">
        <v>3.3619195109527003E-5</v>
      </c>
      <c r="DW3" s="31">
        <v>0</v>
      </c>
      <c r="DX3" s="31">
        <v>4.1113999288322801E-3</v>
      </c>
      <c r="DY3" s="31">
        <v>1.4468277528507299E-4</v>
      </c>
      <c r="DZ3" s="31">
        <v>4.2892838562427198E-2</v>
      </c>
      <c r="EA3" s="31">
        <v>0.64399031692583408</v>
      </c>
      <c r="EB3" s="31">
        <v>5.4939390603512403E-3</v>
      </c>
      <c r="EC3" s="31">
        <v>0.17185456266021101</v>
      </c>
      <c r="ED3" s="31">
        <v>1.8011460323766399E-2</v>
      </c>
      <c r="EE3" s="31">
        <v>1.4634073505051499E-4</v>
      </c>
      <c r="EF3" s="31">
        <v>0</v>
      </c>
      <c r="EG3" s="31">
        <v>7.4166940454409988E-3</v>
      </c>
      <c r="EH3" s="31">
        <v>1.1495381465848301E-3</v>
      </c>
      <c r="EI3" s="31">
        <v>0.165109545370553</v>
      </c>
      <c r="EJ3" s="31">
        <v>0.63081791965804201</v>
      </c>
      <c r="EK3" s="31">
        <v>5.4939390603512403E-3</v>
      </c>
      <c r="EL3" s="31">
        <v>0.17185456266021101</v>
      </c>
      <c r="EM3" s="31">
        <v>1.8011460323766399E-2</v>
      </c>
      <c r="EN3" s="31">
        <v>1.4634073505051499E-4</v>
      </c>
      <c r="EO3" s="31">
        <v>0</v>
      </c>
      <c r="EP3" s="31">
        <v>7.4166940454409988E-3</v>
      </c>
      <c r="EQ3" s="31">
        <v>1.1495381465848301E-3</v>
      </c>
      <c r="ER3" s="31">
        <v>0.165109545370553</v>
      </c>
      <c r="ES3" s="31">
        <v>0.63081791965804201</v>
      </c>
      <c r="ET3" s="31">
        <v>5.4900000000000004E-2</v>
      </c>
      <c r="EU3" s="31">
        <v>6.1100000000000002E-2</v>
      </c>
      <c r="EV3" s="31">
        <v>0.12189999999999999</v>
      </c>
      <c r="EW3" s="31">
        <v>0.13519999999999999</v>
      </c>
      <c r="EX3" s="31">
        <v>8.1500000000000003E-2</v>
      </c>
      <c r="EY3" s="31">
        <v>6.5199999999999994E-2</v>
      </c>
      <c r="EZ3" s="31">
        <v>0.1313</v>
      </c>
      <c r="FA3" s="31">
        <v>0.12720000000000001</v>
      </c>
      <c r="FB3" s="31">
        <v>0.22170000000000001</v>
      </c>
      <c r="FC3" s="32">
        <v>0.75064179118195784</v>
      </c>
      <c r="FD3" s="32">
        <v>0.75064179118195784</v>
      </c>
      <c r="FE3" s="32">
        <v>0.74912513662381475</v>
      </c>
      <c r="FF3" s="32">
        <v>0.72558336773834631</v>
      </c>
      <c r="FG3" s="32">
        <v>0.66605296639966294</v>
      </c>
      <c r="FH3" s="32">
        <v>0.13900773910776995</v>
      </c>
      <c r="FI3" s="32">
        <v>0.13900773910776995</v>
      </c>
      <c r="FJ3" s="32">
        <v>0.13306828084765135</v>
      </c>
      <c r="FK3" s="32">
        <v>0.1332475629025667</v>
      </c>
      <c r="FL3" s="32">
        <v>0.19277796424125004</v>
      </c>
      <c r="FM3" s="32">
        <v>8.1520166812993858E-2</v>
      </c>
      <c r="FN3" s="32">
        <v>8.1520166812993858E-2</v>
      </c>
      <c r="FO3" s="32">
        <v>8.1520166812993858E-2</v>
      </c>
      <c r="FP3" s="32">
        <v>8.1520166812993858E-2</v>
      </c>
      <c r="FQ3" s="32">
        <v>8.1520166812993858E-2</v>
      </c>
      <c r="FR3" s="32">
        <v>2.8830302897278316E-2</v>
      </c>
      <c r="FS3" s="32">
        <v>2.8830302897278316E-2</v>
      </c>
      <c r="FT3" s="32">
        <v>3.6286415715539949E-2</v>
      </c>
      <c r="FU3" s="32">
        <v>5.964890254609307E-2</v>
      </c>
      <c r="FV3" s="32">
        <v>5.964890254609307E-2</v>
      </c>
      <c r="FW3" s="32">
        <v>0.82171956239671695</v>
      </c>
      <c r="FX3" s="32">
        <v>0.82171956239671695</v>
      </c>
      <c r="FY3" s="32">
        <v>0.84388300499999991</v>
      </c>
      <c r="FZ3" s="33">
        <v>0.89872442022623122</v>
      </c>
      <c r="GA3" s="33">
        <v>0.91374516883043488</v>
      </c>
      <c r="GB3" s="33">
        <v>0.12274112960328318</v>
      </c>
      <c r="GC3" s="33">
        <v>0.12274112960328318</v>
      </c>
      <c r="GD3" s="33">
        <v>0.14172081</v>
      </c>
      <c r="GE3" s="33">
        <v>9.7015328873768736E-2</v>
      </c>
      <c r="GF3" s="33">
        <v>7.292801816956522E-2</v>
      </c>
      <c r="GG3" s="33">
        <v>2.9337811999999998E-2</v>
      </c>
      <c r="GH3" s="33">
        <v>2.9337811999999998E-2</v>
      </c>
      <c r="GI3" s="33">
        <v>1.3178321999999999E-2</v>
      </c>
      <c r="GJ3" s="33">
        <v>2.9785059000000001E-3</v>
      </c>
      <c r="GK3" s="33">
        <v>9.3634166666666657E-3</v>
      </c>
      <c r="GL3" s="33">
        <v>2.6201496000000001E-2</v>
      </c>
      <c r="GM3" s="33">
        <v>2.6201496000000001E-2</v>
      </c>
      <c r="GN3" s="33">
        <v>1.217863E-3</v>
      </c>
      <c r="GO3" s="33">
        <v>1.2817449999999999E-3</v>
      </c>
      <c r="GP3" s="33">
        <v>3.9633963333333333E-3</v>
      </c>
      <c r="GQ3" s="33">
        <v>0.49191085225000003</v>
      </c>
      <c r="GR3" s="33">
        <v>0.51822107709800003</v>
      </c>
      <c r="GS3" s="33">
        <v>0.51822107709800003</v>
      </c>
      <c r="GT3" s="33">
        <v>0.23575004308899999</v>
      </c>
      <c r="GU3" s="33">
        <v>0.23575004308899999</v>
      </c>
      <c r="GV3" s="33">
        <v>0.23199999999999998</v>
      </c>
      <c r="GW3" s="33">
        <v>0.19770925110132162</v>
      </c>
      <c r="GX3" s="33">
        <v>0.231409691629956</v>
      </c>
      <c r="GY3" s="33">
        <v>0.25162995594713655</v>
      </c>
      <c r="GZ3" s="33">
        <v>0.22646080678899999</v>
      </c>
      <c r="HA3" s="33">
        <v>0.1976467851075</v>
      </c>
      <c r="HB3" s="33">
        <v>0.20009403659000002</v>
      </c>
      <c r="HC3" s="33">
        <v>0.22096655884450001</v>
      </c>
      <c r="HD3" s="33">
        <v>0.374</v>
      </c>
      <c r="HE3" s="33">
        <v>0.374</v>
      </c>
      <c r="HF3" s="33">
        <v>0.11699999999999999</v>
      </c>
      <c r="HG3" s="33">
        <v>0.28899999999999998</v>
      </c>
      <c r="HH3" s="33">
        <v>0.183</v>
      </c>
      <c r="HI3" s="33">
        <v>0.183</v>
      </c>
      <c r="HJ3" s="33">
        <v>0.55700000000000005</v>
      </c>
      <c r="HK3" s="33">
        <v>0.67349999999999999</v>
      </c>
      <c r="HL3" s="34">
        <v>0.21841000000000002</v>
      </c>
      <c r="HM3" s="34">
        <v>0.21325</v>
      </c>
      <c r="HN3" s="34">
        <v>0.20818999999999999</v>
      </c>
      <c r="HO3" s="34">
        <v>0.20324999999999999</v>
      </c>
      <c r="HP3" s="34">
        <v>0.19835</v>
      </c>
      <c r="HQ3" s="34">
        <v>0.19361</v>
      </c>
      <c r="HR3" s="34">
        <v>0.18896000000000002</v>
      </c>
      <c r="HS3" s="34">
        <v>0.18447</v>
      </c>
      <c r="HT3" s="34">
        <v>0.18010999999999999</v>
      </c>
      <c r="HU3" s="34">
        <v>0.17591999999999999</v>
      </c>
      <c r="HV3" s="34">
        <v>0.17188999999999999</v>
      </c>
      <c r="HW3" s="34">
        <v>0.16797999999999999</v>
      </c>
      <c r="HX3" s="34">
        <v>0.16417000000000001</v>
      </c>
      <c r="HY3" s="34">
        <v>0.16045000000000001</v>
      </c>
      <c r="HZ3" s="34">
        <v>7.0919999999999997E-2</v>
      </c>
      <c r="IA3" s="34">
        <v>6.9970000000000004E-2</v>
      </c>
      <c r="IB3" s="34">
        <v>6.9029999999999994E-2</v>
      </c>
      <c r="IC3" s="34">
        <v>6.8110000000000004E-2</v>
      </c>
      <c r="ID3" s="34">
        <v>6.719E-2</v>
      </c>
      <c r="IE3" s="34">
        <v>6.6290000000000002E-2</v>
      </c>
      <c r="IF3" s="34">
        <v>6.5419999999999992E-2</v>
      </c>
      <c r="IG3" s="34">
        <v>6.4589999999999995E-2</v>
      </c>
      <c r="IH3" s="34">
        <v>6.3799999999999996E-2</v>
      </c>
      <c r="II3" s="34">
        <v>6.3049999999999995E-2</v>
      </c>
      <c r="IJ3" s="34">
        <v>6.234E-2</v>
      </c>
      <c r="IK3" s="34">
        <v>6.164E-2</v>
      </c>
      <c r="IL3" s="34">
        <v>6.096E-2</v>
      </c>
      <c r="IM3" s="34">
        <v>6.0289999999999996E-2</v>
      </c>
      <c r="IN3" s="35">
        <v>12.659000000000001</v>
      </c>
      <c r="IO3" s="35">
        <v>12.319000000000001</v>
      </c>
      <c r="IP3" s="35">
        <v>11.992000000000001</v>
      </c>
      <c r="IQ3" s="35">
        <v>11.693</v>
      </c>
      <c r="IR3" s="35">
        <v>11.4</v>
      </c>
      <c r="IS3" s="35">
        <v>11.127000000000001</v>
      </c>
      <c r="IT3" s="35">
        <v>10.867000000000001</v>
      </c>
      <c r="IU3" s="35">
        <v>10.624000000000001</v>
      </c>
      <c r="IV3" s="35">
        <v>10.384</v>
      </c>
      <c r="IW3" s="35">
        <v>10.162000000000001</v>
      </c>
      <c r="IX3" s="35">
        <v>9.9659999999999993</v>
      </c>
      <c r="IY3" s="35">
        <v>9.7370000000000001</v>
      </c>
      <c r="IZ3" s="35">
        <v>9.5399999999999991</v>
      </c>
      <c r="JA3" s="35">
        <v>9.3360000000000003</v>
      </c>
      <c r="JB3" s="36">
        <v>0</v>
      </c>
      <c r="JC3" s="36">
        <v>0</v>
      </c>
      <c r="JD3" s="36">
        <v>0.5</v>
      </c>
      <c r="JE3" s="36">
        <v>0</v>
      </c>
      <c r="JF3" s="36">
        <v>9.0999999999999998E-2</v>
      </c>
      <c r="JG3" s="36">
        <v>0</v>
      </c>
      <c r="JH3" s="36">
        <v>0.86</v>
      </c>
      <c r="JI3" s="36">
        <v>0.75700000000000001</v>
      </c>
      <c r="JJ3" s="36">
        <v>0</v>
      </c>
      <c r="JK3" s="36">
        <v>0</v>
      </c>
      <c r="JL3" s="36">
        <v>0</v>
      </c>
      <c r="JM3" s="36">
        <v>0.75700000000000001</v>
      </c>
      <c r="JN3" s="36">
        <v>0</v>
      </c>
      <c r="JO3" s="36">
        <v>0.41450000000000004</v>
      </c>
      <c r="JP3" s="36">
        <v>4.4999999999999998E-2</v>
      </c>
      <c r="JQ3" s="37">
        <v>1.5381241329788304</v>
      </c>
      <c r="JR3" s="37">
        <v>9.5101355775698799</v>
      </c>
      <c r="JS3" s="37">
        <v>45.01292027832001</v>
      </c>
      <c r="JT3" s="37">
        <v>113.37090356364762</v>
      </c>
      <c r="JU3" s="37">
        <v>57.907989789407345</v>
      </c>
      <c r="JV3" s="37">
        <v>0.71647386176341188</v>
      </c>
      <c r="JW3" s="37">
        <v>1.4768743325540465</v>
      </c>
      <c r="JX3" s="37">
        <v>0.3715978850511571</v>
      </c>
      <c r="JY3" s="37">
        <v>39.877408618072153</v>
      </c>
      <c r="JZ3" s="37">
        <v>412.49823904286563</v>
      </c>
      <c r="KA3" s="37">
        <v>4.2611566933851979</v>
      </c>
      <c r="KB3" s="37">
        <v>13.009708061868064</v>
      </c>
      <c r="KC3" s="37">
        <v>0.13690448396621577</v>
      </c>
      <c r="KD3" s="37">
        <v>22.449305969663897</v>
      </c>
      <c r="KE3" s="37">
        <v>4.2777930485212776</v>
      </c>
      <c r="KF3" s="37">
        <v>18.576955013531048</v>
      </c>
      <c r="KG3" s="37">
        <v>0.59909969887929115</v>
      </c>
      <c r="KH3" s="37">
        <v>2.7579992310105732</v>
      </c>
    </row>
    <row r="4" spans="1:294" x14ac:dyDescent="0.25">
      <c r="A4" s="22" t="s">
        <v>66</v>
      </c>
      <c r="B4" s="22">
        <v>2017</v>
      </c>
      <c r="C4" s="23">
        <v>2030</v>
      </c>
      <c r="D4" s="24">
        <v>4662792</v>
      </c>
      <c r="E4" s="25">
        <v>5.5E-2</v>
      </c>
      <c r="F4" s="26">
        <v>5.0000000000000001E-3</v>
      </c>
      <c r="G4" s="27">
        <v>0.68451698300000008</v>
      </c>
      <c r="H4" s="27">
        <v>0.67299999999999993</v>
      </c>
      <c r="I4" s="27">
        <v>0.66400000000000003</v>
      </c>
      <c r="J4" s="27">
        <v>0.22800000000000001</v>
      </c>
      <c r="K4" s="27">
        <v>0.1</v>
      </c>
      <c r="L4" s="27">
        <v>2.9900000000000003E-2</v>
      </c>
      <c r="M4" s="27">
        <v>0.41</v>
      </c>
      <c r="N4" s="27">
        <v>0.46340000000000003</v>
      </c>
      <c r="O4" s="27">
        <v>9.6699999999999994E-2</v>
      </c>
      <c r="P4" s="27">
        <v>0.29199999999999998</v>
      </c>
      <c r="Q4" s="27">
        <v>5.7999999999999996E-2</v>
      </c>
      <c r="R4" s="27">
        <v>0.12</v>
      </c>
      <c r="S4" s="27">
        <v>0.53</v>
      </c>
      <c r="T4" s="28">
        <v>14.9</v>
      </c>
      <c r="U4" s="28">
        <v>20.6</v>
      </c>
      <c r="V4" s="29">
        <v>24</v>
      </c>
      <c r="W4" s="29">
        <v>1.4</v>
      </c>
      <c r="X4" s="26">
        <v>0.13</v>
      </c>
      <c r="Y4" s="29">
        <v>19.3</v>
      </c>
      <c r="Z4" s="26">
        <v>1.1899999999999999E-2</v>
      </c>
      <c r="AA4" s="26">
        <v>6.2E-2</v>
      </c>
      <c r="AB4" s="26">
        <v>9.4200000000000006E-2</v>
      </c>
      <c r="AC4" s="29">
        <v>2.5932826880975002</v>
      </c>
      <c r="AD4" s="29">
        <v>2.85386448633</v>
      </c>
      <c r="AE4" s="29">
        <v>2.85386448633</v>
      </c>
      <c r="AF4" s="29">
        <v>1.6332432417499998</v>
      </c>
      <c r="AG4" s="29">
        <v>1.6332432417499998</v>
      </c>
      <c r="AH4" s="26">
        <v>2.1937842778793418E-2</v>
      </c>
      <c r="AI4" s="26">
        <v>0.49783122320881246</v>
      </c>
      <c r="AJ4" s="30">
        <v>921064.02146400011</v>
      </c>
      <c r="AK4" s="30">
        <v>902849.93866666674</v>
      </c>
      <c r="AL4" s="30">
        <v>883142.32066666672</v>
      </c>
      <c r="AM4" s="30">
        <v>862023.36899999995</v>
      </c>
      <c r="AN4" s="30">
        <v>848082.86579999991</v>
      </c>
      <c r="AO4" s="30">
        <v>832980.70559999987</v>
      </c>
      <c r="AP4" s="30">
        <v>816773.0693999998</v>
      </c>
      <c r="AQ4" s="30">
        <v>799478.77139999985</v>
      </c>
      <c r="AR4" s="30">
        <v>781169.652</v>
      </c>
      <c r="AS4" s="30">
        <v>772272.43519999995</v>
      </c>
      <c r="AT4" s="30">
        <v>762675.96799999999</v>
      </c>
      <c r="AU4" s="30">
        <v>752416.63199999998</v>
      </c>
      <c r="AV4" s="30">
        <v>741575.29419999989</v>
      </c>
      <c r="AW4" s="30">
        <v>730181.83200000005</v>
      </c>
      <c r="AX4" s="30">
        <v>1404351</v>
      </c>
      <c r="AY4" s="30">
        <v>1390000</v>
      </c>
      <c r="AZ4" s="30">
        <v>1396000</v>
      </c>
      <c r="BA4" s="30">
        <v>1428000</v>
      </c>
      <c r="BB4" s="30">
        <v>1487000</v>
      </c>
      <c r="BC4" s="30">
        <v>1568000</v>
      </c>
      <c r="BD4" s="30">
        <v>1665000</v>
      </c>
      <c r="BE4" s="30">
        <v>1769000</v>
      </c>
      <c r="BF4" s="30">
        <v>1871000</v>
      </c>
      <c r="BG4" s="30">
        <v>1970000</v>
      </c>
      <c r="BH4" s="30">
        <v>2069000</v>
      </c>
      <c r="BI4" s="30">
        <v>2158000</v>
      </c>
      <c r="BJ4" s="30">
        <v>2226000</v>
      </c>
      <c r="BK4" s="30">
        <v>2265000</v>
      </c>
      <c r="BL4" s="30">
        <v>3506976</v>
      </c>
      <c r="BM4" s="30">
        <v>3422000</v>
      </c>
      <c r="BN4" s="30">
        <v>3328000</v>
      </c>
      <c r="BO4" s="30">
        <v>3232000</v>
      </c>
      <c r="BP4" s="30">
        <v>3142000</v>
      </c>
      <c r="BQ4" s="30">
        <v>3047000</v>
      </c>
      <c r="BR4" s="30">
        <v>2961000</v>
      </c>
      <c r="BS4" s="30">
        <v>2903000</v>
      </c>
      <c r="BT4" s="30">
        <v>2882000</v>
      </c>
      <c r="BU4" s="30">
        <v>2896000</v>
      </c>
      <c r="BV4" s="30">
        <v>2946000</v>
      </c>
      <c r="BW4" s="30">
        <v>3031000</v>
      </c>
      <c r="BX4" s="30">
        <v>3143000</v>
      </c>
      <c r="BY4" s="30">
        <v>3277000</v>
      </c>
      <c r="BZ4" s="30">
        <v>3477792</v>
      </c>
      <c r="CA4" s="30">
        <v>3546000</v>
      </c>
      <c r="CB4" s="30">
        <v>3599000</v>
      </c>
      <c r="CC4" s="30">
        <v>3636000</v>
      </c>
      <c r="CD4" s="30">
        <v>3667000</v>
      </c>
      <c r="CE4" s="30">
        <v>3676000</v>
      </c>
      <c r="CF4" s="30">
        <v>3668000</v>
      </c>
      <c r="CG4" s="30">
        <v>3642000</v>
      </c>
      <c r="CH4" s="30">
        <v>3600000</v>
      </c>
      <c r="CI4" s="30">
        <v>3539000</v>
      </c>
      <c r="CJ4" s="30">
        <v>3464000</v>
      </c>
      <c r="CK4" s="30">
        <v>3379000</v>
      </c>
      <c r="CL4" s="30">
        <v>3288000</v>
      </c>
      <c r="CM4" s="30">
        <v>3194000</v>
      </c>
      <c r="CN4" s="30">
        <v>2457671</v>
      </c>
      <c r="CO4" s="30">
        <v>2547000</v>
      </c>
      <c r="CP4" s="30">
        <v>2640000</v>
      </c>
      <c r="CQ4" s="30">
        <v>2738000</v>
      </c>
      <c r="CR4" s="30">
        <v>2846000</v>
      </c>
      <c r="CS4" s="30">
        <v>2954000</v>
      </c>
      <c r="CT4" s="30">
        <v>3059000</v>
      </c>
      <c r="CU4" s="30">
        <v>3162000</v>
      </c>
      <c r="CV4" s="30">
        <v>3257000</v>
      </c>
      <c r="CW4" s="30">
        <v>3341000</v>
      </c>
      <c r="CX4" s="30">
        <v>3419000</v>
      </c>
      <c r="CY4" s="30">
        <v>3486000</v>
      </c>
      <c r="CZ4" s="30">
        <v>3540000</v>
      </c>
      <c r="DA4" s="30">
        <v>3579000</v>
      </c>
      <c r="DB4" s="31">
        <v>4.610655E-3</v>
      </c>
      <c r="DC4" s="31">
        <v>3.3362981658516574E-2</v>
      </c>
      <c r="DD4" s="31">
        <v>3.5370159488293598E-2</v>
      </c>
      <c r="DE4" s="31">
        <v>5.4311683917489056E-2</v>
      </c>
      <c r="DF4" s="31">
        <v>0.37549344467990303</v>
      </c>
      <c r="DG4" s="31">
        <v>2.1260870138893047E-5</v>
      </c>
      <c r="DH4" s="31">
        <v>0.31202310449283072</v>
      </c>
      <c r="DI4" s="31">
        <v>0.1848067098928281</v>
      </c>
      <c r="DJ4" s="31">
        <v>2.5454899784264004E-2</v>
      </c>
      <c r="DK4" s="31">
        <v>0.117850991243886</v>
      </c>
      <c r="DL4" s="31">
        <v>1.39166458473999E-2</v>
      </c>
      <c r="DM4" s="31">
        <v>3.6826337171658504E-3</v>
      </c>
      <c r="DN4" s="31">
        <v>2.8625630888607204E-6</v>
      </c>
      <c r="DO4" s="31">
        <v>9.4679217451430799E-3</v>
      </c>
      <c r="DP4" s="31">
        <v>1.64204064150342E-3</v>
      </c>
      <c r="DQ4" s="31">
        <v>8.2228122483400307E-2</v>
      </c>
      <c r="DR4" s="31">
        <v>0.7457538819741486</v>
      </c>
      <c r="DS4" s="31">
        <v>2.5454899784264004E-2</v>
      </c>
      <c r="DT4" s="31">
        <v>0.117850991243886</v>
      </c>
      <c r="DU4" s="31">
        <v>1.39166458473999E-2</v>
      </c>
      <c r="DV4" s="31">
        <v>3.6826337171658504E-3</v>
      </c>
      <c r="DW4" s="31">
        <v>2.8625630888607204E-6</v>
      </c>
      <c r="DX4" s="31">
        <v>9.4679217451430799E-3</v>
      </c>
      <c r="DY4" s="31">
        <v>1.64204064150342E-3</v>
      </c>
      <c r="DZ4" s="31">
        <v>8.2228122483400307E-2</v>
      </c>
      <c r="EA4" s="31">
        <v>0.7457538819741486</v>
      </c>
      <c r="EB4" s="31">
        <v>2.2080390435393799E-2</v>
      </c>
      <c r="EC4" s="31">
        <v>7.0170392744454399E-2</v>
      </c>
      <c r="ED4" s="31">
        <v>1.6459979983594199E-2</v>
      </c>
      <c r="EE4" s="31">
        <v>2.0287242496046302E-2</v>
      </c>
      <c r="EF4" s="31">
        <v>9.0824290717678605E-6</v>
      </c>
      <c r="EG4" s="31">
        <v>2.1924122556566797E-2</v>
      </c>
      <c r="EH4" s="31">
        <v>1.42980028111119E-2</v>
      </c>
      <c r="EI4" s="31">
        <v>0.32890115265781295</v>
      </c>
      <c r="EJ4" s="31">
        <v>0.50586963388594786</v>
      </c>
      <c r="EK4" s="31">
        <v>2.2080390435393799E-2</v>
      </c>
      <c r="EL4" s="31">
        <v>7.0170392744454399E-2</v>
      </c>
      <c r="EM4" s="31">
        <v>1.6459979983594199E-2</v>
      </c>
      <c r="EN4" s="31">
        <v>2.0287242496046302E-2</v>
      </c>
      <c r="EO4" s="31">
        <v>9.0824290717678605E-6</v>
      </c>
      <c r="EP4" s="31">
        <v>2.1924122556566797E-2</v>
      </c>
      <c r="EQ4" s="31">
        <v>1.42980028111119E-2</v>
      </c>
      <c r="ER4" s="31">
        <v>0.32890115265781295</v>
      </c>
      <c r="ES4" s="31">
        <v>0.50586963388594786</v>
      </c>
      <c r="ET4" s="31">
        <v>4.6199999999999998E-2</v>
      </c>
      <c r="EU4" s="31">
        <v>2.7200000000000002E-2</v>
      </c>
      <c r="EV4" s="31">
        <v>0.193</v>
      </c>
      <c r="EW4" s="31">
        <v>0.1512</v>
      </c>
      <c r="EX4" s="31">
        <v>5.0300000000000004E-2</v>
      </c>
      <c r="EY4" s="31">
        <v>3.0299999999999997E-2</v>
      </c>
      <c r="EZ4" s="31">
        <v>8.4399999999999989E-2</v>
      </c>
      <c r="FA4" s="31">
        <v>0.1699</v>
      </c>
      <c r="FB4" s="31">
        <v>0.2475</v>
      </c>
      <c r="FC4" s="32">
        <v>0.74845729625338642</v>
      </c>
      <c r="FD4" s="32">
        <v>0.74845729625338642</v>
      </c>
      <c r="FE4" s="32">
        <v>0.77590798009461248</v>
      </c>
      <c r="FF4" s="32">
        <v>0.66436614701787899</v>
      </c>
      <c r="FG4" s="32">
        <v>0.63829048215263395</v>
      </c>
      <c r="FH4" s="32">
        <v>0.15089058976536893</v>
      </c>
      <c r="FI4" s="32">
        <v>0.15089058976536893</v>
      </c>
      <c r="FJ4" s="32">
        <v>0.12343990592414289</v>
      </c>
      <c r="FK4" s="32">
        <v>0.19810918239388561</v>
      </c>
      <c r="FL4" s="32">
        <v>0.22418484725913063</v>
      </c>
      <c r="FM4" s="32">
        <v>5.5807112702472295E-2</v>
      </c>
      <c r="FN4" s="32">
        <v>5.5807112702472295E-2</v>
      </c>
      <c r="FO4" s="32">
        <v>5.5807112702472295E-2</v>
      </c>
      <c r="FP4" s="32">
        <v>8.4707224637681183E-2</v>
      </c>
      <c r="FQ4" s="32">
        <v>8.4707224637681183E-2</v>
      </c>
      <c r="FR4" s="32">
        <v>4.4845001278772383E-2</v>
      </c>
      <c r="FS4" s="32">
        <v>4.4845001278772383E-2</v>
      </c>
      <c r="FT4" s="32">
        <v>4.4845001278772383E-2</v>
      </c>
      <c r="FU4" s="32">
        <v>5.281744595055414E-2</v>
      </c>
      <c r="FV4" s="32">
        <v>5.281744595055414E-2</v>
      </c>
      <c r="FW4" s="32">
        <v>0.76042445217391319</v>
      </c>
      <c r="FX4" s="32">
        <v>0.76042445217391319</v>
      </c>
      <c r="FY4" s="32">
        <v>0.8738165251827732</v>
      </c>
      <c r="FZ4" s="33">
        <v>0.91238464703604527</v>
      </c>
      <c r="GA4" s="33">
        <v>0.90636215330452663</v>
      </c>
      <c r="GB4" s="33">
        <v>0.11406366782608697</v>
      </c>
      <c r="GC4" s="33">
        <v>0.11406366782608697</v>
      </c>
      <c r="GD4" s="33">
        <v>7.7983625817226884E-2</v>
      </c>
      <c r="GE4" s="33">
        <v>5.902488396395468E-2</v>
      </c>
      <c r="GF4" s="33">
        <v>6.6026382028806591E-2</v>
      </c>
      <c r="GG4" s="33">
        <v>7.6074757999999992E-2</v>
      </c>
      <c r="GH4" s="33">
        <v>7.6074757999999992E-2</v>
      </c>
      <c r="GI4" s="33">
        <v>3.1471794999999997E-2</v>
      </c>
      <c r="GJ4" s="33">
        <v>2.0398711199999999E-2</v>
      </c>
      <c r="GK4" s="33">
        <v>1.9442158466666665E-2</v>
      </c>
      <c r="GL4" s="33">
        <v>4.9437122E-2</v>
      </c>
      <c r="GM4" s="33">
        <v>4.9437122E-2</v>
      </c>
      <c r="GN4" s="33">
        <v>1.6728054000000003E-2</v>
      </c>
      <c r="GO4" s="33">
        <v>8.1917577999999994E-3</v>
      </c>
      <c r="GP4" s="33">
        <v>8.1693061999999986E-3</v>
      </c>
      <c r="GQ4" s="33">
        <v>0.28899526175000001</v>
      </c>
      <c r="GR4" s="33">
        <v>0.28268390162099999</v>
      </c>
      <c r="GS4" s="33">
        <v>0.28268390162099999</v>
      </c>
      <c r="GT4" s="33">
        <v>0.22708991540500001</v>
      </c>
      <c r="GU4" s="33">
        <v>0.22708991540500001</v>
      </c>
      <c r="GV4" s="33">
        <v>0.38900000000000001</v>
      </c>
      <c r="GW4" s="33">
        <v>0.38900000000000001</v>
      </c>
      <c r="GX4" s="33">
        <v>0.38900000000000001</v>
      </c>
      <c r="GY4" s="33">
        <v>0.38900000000000001</v>
      </c>
      <c r="GZ4" s="33">
        <v>0.13139816919700001</v>
      </c>
      <c r="HA4" s="33">
        <v>0.14793398747399999</v>
      </c>
      <c r="HB4" s="33">
        <v>0.153477446958</v>
      </c>
      <c r="HC4" s="33">
        <v>0.19863157761549999</v>
      </c>
      <c r="HD4" s="33">
        <v>0.48200000000000004</v>
      </c>
      <c r="HE4" s="33">
        <v>0.21100000000000002</v>
      </c>
      <c r="HF4" s="33">
        <v>0.25700000000000001</v>
      </c>
      <c r="HG4" s="33">
        <v>0.218</v>
      </c>
      <c r="HH4" s="33">
        <v>0.183</v>
      </c>
      <c r="HI4" s="33">
        <v>0.33299999999999996</v>
      </c>
      <c r="HJ4" s="33">
        <v>0.60299999999999998</v>
      </c>
      <c r="HK4" s="33">
        <v>0.35499999999999998</v>
      </c>
      <c r="HL4" s="34">
        <v>0.13592000000000001</v>
      </c>
      <c r="HM4" s="34">
        <v>0.13059999999999999</v>
      </c>
      <c r="HN4" s="34">
        <v>0.12544</v>
      </c>
      <c r="HO4" s="34">
        <v>0.12047000000000001</v>
      </c>
      <c r="HP4" s="34">
        <v>0.11561</v>
      </c>
      <c r="HQ4" s="34">
        <v>0.11099000000000001</v>
      </c>
      <c r="HR4" s="34">
        <v>0.10654999999999999</v>
      </c>
      <c r="HS4" s="34">
        <v>0.10233</v>
      </c>
      <c r="HT4" s="34">
        <v>9.8269999999999996E-2</v>
      </c>
      <c r="HU4" s="34">
        <v>9.444000000000001E-2</v>
      </c>
      <c r="HV4" s="34">
        <v>9.0820000000000012E-2</v>
      </c>
      <c r="HW4" s="34">
        <v>8.7370000000000003E-2</v>
      </c>
      <c r="HX4" s="34">
        <v>8.4040000000000004E-2</v>
      </c>
      <c r="HY4" s="34">
        <v>8.0820000000000003E-2</v>
      </c>
      <c r="HZ4" s="34">
        <v>4.3639999999999998E-2</v>
      </c>
      <c r="IA4" s="34">
        <v>4.1759999999999999E-2</v>
      </c>
      <c r="IB4" s="34">
        <v>3.9910000000000001E-2</v>
      </c>
      <c r="IC4" s="34">
        <v>3.8109999999999998E-2</v>
      </c>
      <c r="ID4" s="34">
        <v>3.6230000000000005E-2</v>
      </c>
      <c r="IE4" s="34">
        <v>3.4590000000000003E-2</v>
      </c>
      <c r="IF4" s="34">
        <v>3.304E-2</v>
      </c>
      <c r="IG4" s="34">
        <v>3.1669999999999997E-2</v>
      </c>
      <c r="IH4" s="34">
        <v>3.0360000000000002E-2</v>
      </c>
      <c r="II4" s="34">
        <v>2.9229999999999999E-2</v>
      </c>
      <c r="IJ4" s="34">
        <v>2.8250000000000001E-2</v>
      </c>
      <c r="IK4" s="34">
        <v>2.7349999999999999E-2</v>
      </c>
      <c r="IL4" s="34">
        <v>2.6440000000000002E-2</v>
      </c>
      <c r="IM4" s="34">
        <v>2.5539999999999997E-2</v>
      </c>
      <c r="IN4" s="35">
        <v>22.756</v>
      </c>
      <c r="IO4" s="35">
        <v>22.065000000000001</v>
      </c>
      <c r="IP4" s="35">
        <v>21.292000000000002</v>
      </c>
      <c r="IQ4" s="35">
        <v>20.702999999999999</v>
      </c>
      <c r="IR4" s="35">
        <v>20.039000000000001</v>
      </c>
      <c r="IS4" s="35">
        <v>19.466999999999999</v>
      </c>
      <c r="IT4" s="35">
        <v>18.86</v>
      </c>
      <c r="IU4" s="35">
        <v>18.324999999999999</v>
      </c>
      <c r="IV4" s="35">
        <v>17.843</v>
      </c>
      <c r="IW4" s="35">
        <v>17.288</v>
      </c>
      <c r="IX4" s="35">
        <v>17.48</v>
      </c>
      <c r="IY4" s="35">
        <v>16.302</v>
      </c>
      <c r="IZ4" s="35">
        <v>16.329000000000001</v>
      </c>
      <c r="JA4" s="35">
        <v>15.961</v>
      </c>
      <c r="JB4" s="36">
        <v>0</v>
      </c>
      <c r="JC4" s="36">
        <v>0</v>
      </c>
      <c r="JD4" s="36">
        <v>0.5</v>
      </c>
      <c r="JE4" s="36">
        <v>0</v>
      </c>
      <c r="JF4" s="36">
        <v>0</v>
      </c>
      <c r="JG4" s="36">
        <v>0</v>
      </c>
      <c r="JH4" s="36">
        <v>0.86</v>
      </c>
      <c r="JI4" s="36">
        <v>0</v>
      </c>
      <c r="JJ4" s="36">
        <v>0</v>
      </c>
      <c r="JK4" s="36">
        <v>0</v>
      </c>
      <c r="JL4" s="36">
        <v>0</v>
      </c>
      <c r="JM4" s="36">
        <v>0</v>
      </c>
      <c r="JN4" s="36">
        <v>0</v>
      </c>
      <c r="JO4" s="36">
        <v>0</v>
      </c>
      <c r="JP4" s="36">
        <v>0</v>
      </c>
      <c r="JQ4" s="37">
        <v>1.4711834954966934</v>
      </c>
      <c r="JR4" s="37">
        <v>9.0366520404178896</v>
      </c>
      <c r="JS4" s="37">
        <v>18.092657886995276</v>
      </c>
      <c r="JT4" s="37">
        <v>110.34138167348742</v>
      </c>
      <c r="JU4" s="37">
        <v>56.580620140373682</v>
      </c>
      <c r="JV4" s="37">
        <v>0.68672246732690645</v>
      </c>
      <c r="JW4" s="37">
        <v>1.4471229381175408</v>
      </c>
      <c r="JX4" s="37">
        <v>0.3715978850511571</v>
      </c>
      <c r="JY4" s="37">
        <v>39.847657223635643</v>
      </c>
      <c r="JZ4" s="37">
        <v>391.6881570886265</v>
      </c>
      <c r="KA4" s="37">
        <v>1.3766661360016157</v>
      </c>
      <c r="KB4" s="37">
        <v>12.979956667431559</v>
      </c>
      <c r="KC4" s="37">
        <v>0.13690448396621577</v>
      </c>
      <c r="KD4" s="37">
        <v>22.382365332181759</v>
      </c>
      <c r="KE4" s="37">
        <v>4.259198426998462</v>
      </c>
      <c r="KF4" s="37">
        <v>18.540655838323278</v>
      </c>
      <c r="KG4" s="37">
        <v>0.92241108658405979</v>
      </c>
      <c r="KH4" s="37">
        <v>3.7098806669089077</v>
      </c>
    </row>
    <row r="5" spans="1:294" x14ac:dyDescent="0.25">
      <c r="A5" s="22" t="s">
        <v>85</v>
      </c>
      <c r="B5" s="22">
        <v>2017</v>
      </c>
      <c r="C5" s="23">
        <v>2030</v>
      </c>
      <c r="D5" s="24">
        <v>5400403</v>
      </c>
      <c r="E5" s="25">
        <v>0.64599999999999991</v>
      </c>
      <c r="F5" s="26">
        <v>0.53</v>
      </c>
      <c r="G5" s="27">
        <v>0.32603321080000003</v>
      </c>
      <c r="H5" s="27">
        <v>0.61399999999999999</v>
      </c>
      <c r="I5" s="27">
        <v>0.49</v>
      </c>
      <c r="J5" s="27">
        <v>0.75800000000000001</v>
      </c>
      <c r="K5" s="27">
        <v>0.1</v>
      </c>
      <c r="L5" s="27">
        <v>0.13639999999999999</v>
      </c>
      <c r="M5" s="27">
        <v>0.43979999999999997</v>
      </c>
      <c r="N5" s="27">
        <v>0.34289999999999998</v>
      </c>
      <c r="O5" s="27">
        <v>8.09E-2</v>
      </c>
      <c r="P5" s="27">
        <v>0.192</v>
      </c>
      <c r="Q5" s="27">
        <v>6.9000000000000006E-2</v>
      </c>
      <c r="R5" s="27">
        <v>0.122</v>
      </c>
      <c r="S5" s="27">
        <v>0.6169999999850988</v>
      </c>
      <c r="T5" s="28">
        <v>29.1</v>
      </c>
      <c r="U5" s="28">
        <v>53.8</v>
      </c>
      <c r="V5" s="29">
        <v>81.099999999999994</v>
      </c>
      <c r="W5" s="29">
        <v>4.7699999999999996</v>
      </c>
      <c r="X5" s="26">
        <v>0.13</v>
      </c>
      <c r="Y5" s="29">
        <v>27.3</v>
      </c>
      <c r="Z5" s="26">
        <v>0.02</v>
      </c>
      <c r="AA5" s="26">
        <v>0.1045</v>
      </c>
      <c r="AB5" s="26">
        <v>0.23579999999999998</v>
      </c>
      <c r="AC5" s="29">
        <v>4.3856911821374993</v>
      </c>
      <c r="AD5" s="29">
        <v>4.0117714011899999</v>
      </c>
      <c r="AE5" s="29">
        <v>4.0117714011899999</v>
      </c>
      <c r="AF5" s="29">
        <v>2.6314201289699999</v>
      </c>
      <c r="AG5" s="29">
        <v>2.6314201289699999</v>
      </c>
      <c r="AH5" s="26">
        <v>2.1937842778793418E-2</v>
      </c>
      <c r="AI5" s="26">
        <v>0.48007046730486108</v>
      </c>
      <c r="AJ5" s="30">
        <v>1231487.0279709999</v>
      </c>
      <c r="AK5" s="30">
        <v>1259200.274</v>
      </c>
      <c r="AL5" s="30">
        <v>1287043.1399999999</v>
      </c>
      <c r="AM5" s="30">
        <v>1315016.7930000001</v>
      </c>
      <c r="AN5" s="30">
        <v>1345246.0812000001</v>
      </c>
      <c r="AO5" s="30">
        <v>1375749.1528</v>
      </c>
      <c r="AP5" s="30">
        <v>1406496.1025999999</v>
      </c>
      <c r="AQ5" s="30">
        <v>1437457.0254000002</v>
      </c>
      <c r="AR5" s="30">
        <v>1468563.8030000001</v>
      </c>
      <c r="AS5" s="30">
        <v>1500560.8662</v>
      </c>
      <c r="AT5" s="30">
        <v>1532725.4476000001</v>
      </c>
      <c r="AU5" s="30">
        <v>1565029.0676000004</v>
      </c>
      <c r="AV5" s="30">
        <v>1597480.0532000004</v>
      </c>
      <c r="AW5" s="30">
        <v>1629975.96</v>
      </c>
      <c r="AX5" s="30">
        <v>1595049</v>
      </c>
      <c r="AY5" s="30">
        <v>1659000</v>
      </c>
      <c r="AZ5" s="30">
        <v>1727000</v>
      </c>
      <c r="BA5" s="30">
        <v>1798000</v>
      </c>
      <c r="BB5" s="30">
        <v>1870000</v>
      </c>
      <c r="BC5" s="30">
        <v>1946000</v>
      </c>
      <c r="BD5" s="30">
        <v>2023000</v>
      </c>
      <c r="BE5" s="30">
        <v>2098000</v>
      </c>
      <c r="BF5" s="30">
        <v>2169000</v>
      </c>
      <c r="BG5" s="30">
        <v>2234000</v>
      </c>
      <c r="BH5" s="30">
        <v>2295000</v>
      </c>
      <c r="BI5" s="30">
        <v>2354000</v>
      </c>
      <c r="BJ5" s="30">
        <v>2412000</v>
      </c>
      <c r="BK5" s="30">
        <v>2473000</v>
      </c>
      <c r="BL5" s="30">
        <v>2431522</v>
      </c>
      <c r="BM5" s="30">
        <v>2509000</v>
      </c>
      <c r="BN5" s="30">
        <v>2593000</v>
      </c>
      <c r="BO5" s="30">
        <v>2683000</v>
      </c>
      <c r="BP5" s="30">
        <v>2778000</v>
      </c>
      <c r="BQ5" s="30">
        <v>2878000</v>
      </c>
      <c r="BR5" s="30">
        <v>2985000</v>
      </c>
      <c r="BS5" s="30">
        <v>3100000</v>
      </c>
      <c r="BT5" s="30">
        <v>3223000</v>
      </c>
      <c r="BU5" s="30">
        <v>3351000</v>
      </c>
      <c r="BV5" s="30">
        <v>3487000</v>
      </c>
      <c r="BW5" s="30">
        <v>3627000</v>
      </c>
      <c r="BX5" s="30">
        <v>3769000</v>
      </c>
      <c r="BY5" s="30">
        <v>3909000</v>
      </c>
      <c r="BZ5" s="30">
        <v>1685980</v>
      </c>
      <c r="CA5" s="30">
        <v>1745000</v>
      </c>
      <c r="CB5" s="30">
        <v>1805000</v>
      </c>
      <c r="CC5" s="30">
        <v>1868000</v>
      </c>
      <c r="CD5" s="30">
        <v>1932000</v>
      </c>
      <c r="CE5" s="30">
        <v>2000000</v>
      </c>
      <c r="CF5" s="30">
        <v>2069000</v>
      </c>
      <c r="CG5" s="30">
        <v>2141000</v>
      </c>
      <c r="CH5" s="30">
        <v>2214000</v>
      </c>
      <c r="CI5" s="30">
        <v>2287000</v>
      </c>
      <c r="CJ5" s="30">
        <v>2362000</v>
      </c>
      <c r="CK5" s="30">
        <v>2440000</v>
      </c>
      <c r="CL5" s="30">
        <v>2522000</v>
      </c>
      <c r="CM5" s="30">
        <v>2612000</v>
      </c>
      <c r="CN5" s="30">
        <v>1105433</v>
      </c>
      <c r="CO5" s="30">
        <v>1153000</v>
      </c>
      <c r="CP5" s="30">
        <v>1202000</v>
      </c>
      <c r="CQ5" s="30">
        <v>1252000</v>
      </c>
      <c r="CR5" s="30">
        <v>1301000</v>
      </c>
      <c r="CS5" s="30">
        <v>1351000</v>
      </c>
      <c r="CT5" s="30">
        <v>1402000</v>
      </c>
      <c r="CU5" s="30">
        <v>1454000</v>
      </c>
      <c r="CV5" s="30">
        <v>1508000</v>
      </c>
      <c r="CW5" s="30">
        <v>1563000</v>
      </c>
      <c r="CX5" s="30">
        <v>1618000</v>
      </c>
      <c r="CY5" s="30">
        <v>1676000</v>
      </c>
      <c r="CZ5" s="30">
        <v>1737000</v>
      </c>
      <c r="DA5" s="30">
        <v>1799000</v>
      </c>
      <c r="DB5" s="31">
        <v>7.5867285750000013E-2</v>
      </c>
      <c r="DC5" s="31">
        <v>0.15456050571613303</v>
      </c>
      <c r="DD5" s="31">
        <v>0.1053488686797991</v>
      </c>
      <c r="DE5" s="31">
        <v>9.5647198690717E-2</v>
      </c>
      <c r="DF5" s="31">
        <v>0.14260634706635894</v>
      </c>
      <c r="DG5" s="31">
        <v>7.2336785703171307E-3</v>
      </c>
      <c r="DH5" s="31">
        <v>9.2853517509966038E-2</v>
      </c>
      <c r="DI5" s="31">
        <v>0.32588259801670882</v>
      </c>
      <c r="DJ5" s="31">
        <v>0.249371021414694</v>
      </c>
      <c r="DK5" s="31">
        <v>0.17862789142646501</v>
      </c>
      <c r="DL5" s="31">
        <v>4.1487018521691892E-2</v>
      </c>
      <c r="DM5" s="31">
        <v>2.68081682491461E-2</v>
      </c>
      <c r="DN5" s="31">
        <v>7.8026625913369202E-2</v>
      </c>
      <c r="DO5" s="31">
        <v>2.1343527435068198E-2</v>
      </c>
      <c r="DP5" s="31">
        <v>4.4561073568959497E-2</v>
      </c>
      <c r="DQ5" s="31">
        <v>3.4285347879008103E-2</v>
      </c>
      <c r="DR5" s="31">
        <v>0.32548932559159816</v>
      </c>
      <c r="DS5" s="31">
        <v>0.249371021414694</v>
      </c>
      <c r="DT5" s="31">
        <v>0.17862789142646501</v>
      </c>
      <c r="DU5" s="31">
        <v>4.1487018521691892E-2</v>
      </c>
      <c r="DV5" s="31">
        <v>2.68081682491461E-2</v>
      </c>
      <c r="DW5" s="31">
        <v>7.8026625913369202E-2</v>
      </c>
      <c r="DX5" s="31">
        <v>2.1343527435068198E-2</v>
      </c>
      <c r="DY5" s="31">
        <v>4.4561073568959497E-2</v>
      </c>
      <c r="DZ5" s="31">
        <v>3.4285347879008103E-2</v>
      </c>
      <c r="EA5" s="31">
        <v>0.32548932559159816</v>
      </c>
      <c r="EB5" s="31">
        <v>0.191809401022976</v>
      </c>
      <c r="EC5" s="31">
        <v>0.11090065625011</v>
      </c>
      <c r="ED5" s="31">
        <v>2.9223424962709899E-2</v>
      </c>
      <c r="EE5" s="31">
        <v>7.1679612300418902E-2</v>
      </c>
      <c r="EF5" s="31">
        <v>0.11669356403665301</v>
      </c>
      <c r="EG5" s="31">
        <v>2.4227360359587401E-2</v>
      </c>
      <c r="EH5" s="31">
        <v>2.31101500042603E-2</v>
      </c>
      <c r="EI5" s="31">
        <v>0.14213310296252599</v>
      </c>
      <c r="EJ5" s="31">
        <v>0.29022272810075844</v>
      </c>
      <c r="EK5" s="31">
        <v>0.191809401022976</v>
      </c>
      <c r="EL5" s="31">
        <v>0.11090065625011</v>
      </c>
      <c r="EM5" s="31">
        <v>2.9223424962709899E-2</v>
      </c>
      <c r="EN5" s="31">
        <v>7.1679612300418902E-2</v>
      </c>
      <c r="EO5" s="31">
        <v>0.11669356403665301</v>
      </c>
      <c r="EP5" s="31">
        <v>2.4227360359587401E-2</v>
      </c>
      <c r="EQ5" s="31">
        <v>2.31101500042603E-2</v>
      </c>
      <c r="ER5" s="31">
        <v>0.14213310296252599</v>
      </c>
      <c r="ES5" s="31">
        <v>0.29022272810075844</v>
      </c>
      <c r="ET5" s="31">
        <v>8.6999999999999994E-2</v>
      </c>
      <c r="EU5" s="31">
        <v>8.3999999999999995E-3</v>
      </c>
      <c r="EV5" s="31">
        <v>0.15640000000000001</v>
      </c>
      <c r="EW5" s="31">
        <v>0.16850000000000001</v>
      </c>
      <c r="EX5" s="31">
        <v>0.10550000000000001</v>
      </c>
      <c r="EY5" s="31">
        <v>0.1094</v>
      </c>
      <c r="EZ5" s="31">
        <v>1.8600000000000002E-2</v>
      </c>
      <c r="FA5" s="31">
        <v>8.3800000000000013E-2</v>
      </c>
      <c r="FB5" s="31">
        <v>0.26240000000223518</v>
      </c>
      <c r="FC5" s="32">
        <v>0.53213987056082979</v>
      </c>
      <c r="FD5" s="32">
        <v>0.53213987056082979</v>
      </c>
      <c r="FE5" s="32">
        <v>0.45890311346340668</v>
      </c>
      <c r="FF5" s="32">
        <v>0.26115395831757843</v>
      </c>
      <c r="FG5" s="32">
        <v>0.27485765834537729</v>
      </c>
      <c r="FH5" s="32">
        <v>0.27959891504043599</v>
      </c>
      <c r="FI5" s="32">
        <v>0.27959891504043599</v>
      </c>
      <c r="FJ5" s="32">
        <v>0.30626579278659327</v>
      </c>
      <c r="FK5" s="32">
        <v>0.28949624836754823</v>
      </c>
      <c r="FL5" s="32">
        <v>0.27579254833974937</v>
      </c>
      <c r="FM5" s="32">
        <v>0.10998418314873416</v>
      </c>
      <c r="FN5" s="32">
        <v>0.10998418314873416</v>
      </c>
      <c r="FO5" s="32">
        <v>0.14714100178006329</v>
      </c>
      <c r="FP5" s="32">
        <v>0.25910688192246834</v>
      </c>
      <c r="FQ5" s="32">
        <v>0.25910688192246834</v>
      </c>
      <c r="FR5" s="32">
        <v>7.827703124999999E-2</v>
      </c>
      <c r="FS5" s="32">
        <v>7.827703124999999E-2</v>
      </c>
      <c r="FT5" s="32">
        <v>8.7690091969936698E-2</v>
      </c>
      <c r="FU5" s="32">
        <v>0.19024291139240507</v>
      </c>
      <c r="FV5" s="32">
        <v>0.19024291139240507</v>
      </c>
      <c r="FW5" s="32">
        <v>0.85627419005026184</v>
      </c>
      <c r="FX5" s="32">
        <v>0.85627419005026184</v>
      </c>
      <c r="FY5" s="32">
        <v>0.69369810504756635</v>
      </c>
      <c r="FZ5" s="33">
        <v>0.7268126321007502</v>
      </c>
      <c r="GA5" s="33">
        <v>0.81729139949463481</v>
      </c>
      <c r="GB5" s="33">
        <v>9.6804890949738223E-2</v>
      </c>
      <c r="GC5" s="33">
        <v>9.6804890949738223E-2</v>
      </c>
      <c r="GD5" s="33">
        <v>0.21383168795243362</v>
      </c>
      <c r="GE5" s="33">
        <v>0.20852003789924972</v>
      </c>
      <c r="GF5" s="33">
        <v>0.1460520738386985</v>
      </c>
      <c r="GG5" s="33">
        <v>3.3866976000000007E-2</v>
      </c>
      <c r="GH5" s="33">
        <v>3.3866976000000007E-2</v>
      </c>
      <c r="GI5" s="33">
        <v>6.5206964000000006E-2</v>
      </c>
      <c r="GJ5" s="33">
        <v>5.1788495000000004E-2</v>
      </c>
      <c r="GK5" s="33">
        <v>3.039170636666667E-2</v>
      </c>
      <c r="GL5" s="33">
        <v>1.3053942999999998E-2</v>
      </c>
      <c r="GM5" s="33">
        <v>1.3053942999999998E-2</v>
      </c>
      <c r="GN5" s="33">
        <v>2.7263243E-2</v>
      </c>
      <c r="GO5" s="33">
        <v>1.2878835E-2</v>
      </c>
      <c r="GP5" s="33">
        <v>6.2648202999999987E-3</v>
      </c>
      <c r="GQ5" s="33">
        <v>0.88816795225000011</v>
      </c>
      <c r="GR5" s="33">
        <v>0.87417386896000016</v>
      </c>
      <c r="GS5" s="33">
        <v>0.87417386896000016</v>
      </c>
      <c r="GT5" s="33">
        <v>0.79899999682300005</v>
      </c>
      <c r="GU5" s="33">
        <v>0.79899999682300005</v>
      </c>
      <c r="GV5" s="33">
        <v>0.06</v>
      </c>
      <c r="GW5" s="33">
        <v>0.50800000000000001</v>
      </c>
      <c r="GX5" s="33">
        <v>0.50800000000000001</v>
      </c>
      <c r="GY5" s="33">
        <v>0.50800000000000001</v>
      </c>
      <c r="GZ5" s="33">
        <v>0.47437720210700002</v>
      </c>
      <c r="HA5" s="33">
        <v>0.41107606329600005</v>
      </c>
      <c r="HB5" s="33">
        <v>0.38927741215049999</v>
      </c>
      <c r="HC5" s="33">
        <v>0.36559167538949999</v>
      </c>
      <c r="HD5" s="33">
        <v>0.375</v>
      </c>
      <c r="HE5" s="33">
        <v>0.375</v>
      </c>
      <c r="HF5" s="33">
        <v>0.20899999999999999</v>
      </c>
      <c r="HG5" s="33">
        <v>0.27300000000000002</v>
      </c>
      <c r="HH5" s="33">
        <v>0.26100000000000001</v>
      </c>
      <c r="HI5" s="33">
        <v>0.26100000000000001</v>
      </c>
      <c r="HJ5" s="33">
        <v>0.63600000000000001</v>
      </c>
      <c r="HK5" s="33">
        <v>0.81950000000000012</v>
      </c>
      <c r="HL5" s="34">
        <v>0.42597000000000002</v>
      </c>
      <c r="HM5" s="34">
        <v>0.41818</v>
      </c>
      <c r="HN5" s="34">
        <v>0.41040999999999994</v>
      </c>
      <c r="HO5" s="34">
        <v>0.40268999999999999</v>
      </c>
      <c r="HP5" s="34">
        <v>0.39485999999999999</v>
      </c>
      <c r="HQ5" s="34">
        <v>0.38738999999999996</v>
      </c>
      <c r="HR5" s="34">
        <v>0.38000999999999996</v>
      </c>
      <c r="HS5" s="34">
        <v>0.37273000000000001</v>
      </c>
      <c r="HT5" s="34">
        <v>0.36556</v>
      </c>
      <c r="HU5" s="34">
        <v>0.35850000000000004</v>
      </c>
      <c r="HV5" s="34">
        <v>0.35155999999999998</v>
      </c>
      <c r="HW5" s="34">
        <v>0.34475</v>
      </c>
      <c r="HX5" s="34">
        <v>0.33805000000000002</v>
      </c>
      <c r="HY5" s="34">
        <v>0.33149999999999996</v>
      </c>
      <c r="HZ5" s="34">
        <v>5.2270000000000004E-2</v>
      </c>
      <c r="IA5" s="34">
        <v>5.101E-2</v>
      </c>
      <c r="IB5" s="34">
        <v>4.981E-2</v>
      </c>
      <c r="IC5" s="34">
        <v>4.8659999999999995E-2</v>
      </c>
      <c r="ID5" s="34">
        <v>4.7599999999999996E-2</v>
      </c>
      <c r="IE5" s="34">
        <v>4.6470000000000004E-2</v>
      </c>
      <c r="IF5" s="34">
        <v>4.5370000000000001E-2</v>
      </c>
      <c r="IG5" s="34">
        <v>4.4310000000000002E-2</v>
      </c>
      <c r="IH5" s="34">
        <v>4.3259999999999993E-2</v>
      </c>
      <c r="II5" s="34">
        <v>4.2249999999999996E-2</v>
      </c>
      <c r="IJ5" s="34">
        <v>4.1260000000000005E-2</v>
      </c>
      <c r="IK5" s="34">
        <v>4.0309999999999999E-2</v>
      </c>
      <c r="IL5" s="34">
        <v>3.9379999999999998E-2</v>
      </c>
      <c r="IM5" s="34">
        <v>3.848E-2</v>
      </c>
      <c r="IN5" s="35">
        <v>65.218000000000004</v>
      </c>
      <c r="IO5" s="35">
        <v>61.454000000000001</v>
      </c>
      <c r="IP5" s="35">
        <v>57.941000000000003</v>
      </c>
      <c r="IQ5" s="35">
        <v>54.841000000000001</v>
      </c>
      <c r="IR5" s="35">
        <v>51.875</v>
      </c>
      <c r="IS5" s="35">
        <v>49.209000000000003</v>
      </c>
      <c r="IT5" s="35">
        <v>46.674999999999997</v>
      </c>
      <c r="IU5" s="35">
        <v>44.384</v>
      </c>
      <c r="IV5" s="35">
        <v>42.226999999999997</v>
      </c>
      <c r="IW5" s="35">
        <v>40.18</v>
      </c>
      <c r="IX5" s="35">
        <v>39.127000000000002</v>
      </c>
      <c r="IY5" s="35">
        <v>36.512</v>
      </c>
      <c r="IZ5" s="35">
        <v>35.194000000000003</v>
      </c>
      <c r="JA5" s="35">
        <v>33.789000000000001</v>
      </c>
      <c r="JB5" s="36">
        <v>0</v>
      </c>
      <c r="JC5" s="36">
        <v>0</v>
      </c>
      <c r="JD5" s="36">
        <v>0.5</v>
      </c>
      <c r="JE5" s="36">
        <v>0</v>
      </c>
      <c r="JF5" s="36">
        <v>0.32100000000000001</v>
      </c>
      <c r="JG5" s="36">
        <v>0.38400000000000001</v>
      </c>
      <c r="JH5" s="36">
        <v>0.86</v>
      </c>
      <c r="JI5" s="36">
        <v>0.33299999999999996</v>
      </c>
      <c r="JJ5" s="36">
        <v>0</v>
      </c>
      <c r="JK5" s="36">
        <v>0.318</v>
      </c>
      <c r="JL5" s="36">
        <v>0</v>
      </c>
      <c r="JM5" s="36">
        <v>0.33299999999999996</v>
      </c>
      <c r="JN5" s="36">
        <v>1.3999999999999999E-2</v>
      </c>
      <c r="JO5" s="36">
        <v>0.625</v>
      </c>
      <c r="JP5" s="36">
        <v>0</v>
      </c>
      <c r="JQ5" s="37">
        <v>1.2755455448204327</v>
      </c>
      <c r="JR5" s="37">
        <v>7.6528811752546302</v>
      </c>
      <c r="JS5" s="37">
        <v>6.8385112571292028</v>
      </c>
      <c r="JT5" s="37">
        <v>101.48750651619282</v>
      </c>
      <c r="JU5" s="37">
        <v>52.701339651165995</v>
      </c>
      <c r="JV5" s="37">
        <v>0.59976585339175292</v>
      </c>
      <c r="JW5" s="37">
        <v>1.3601735310339298</v>
      </c>
      <c r="JX5" s="37">
        <v>0.3715978850511571</v>
      </c>
      <c r="JY5" s="37">
        <v>39.760707816552035</v>
      </c>
      <c r="JZ5" s="37">
        <v>330.87002329849236</v>
      </c>
      <c r="KA5" s="37">
        <v>0.7053458748770679</v>
      </c>
      <c r="KB5" s="37">
        <v>12.893007260347947</v>
      </c>
      <c r="KC5" s="37">
        <v>0.13690448396621577</v>
      </c>
      <c r="KD5" s="37">
        <v>22.186729166243634</v>
      </c>
      <c r="KE5" s="37">
        <v>4.204855047571205</v>
      </c>
      <c r="KF5" s="37">
        <v>18.455439899334063</v>
      </c>
      <c r="KG5" s="37">
        <v>0.71812950856378532</v>
      </c>
      <c r="KH5" s="37">
        <v>5.6128394886581123</v>
      </c>
    </row>
    <row r="6" spans="1:294" x14ac:dyDescent="0.25">
      <c r="A6" s="22" t="s">
        <v>25</v>
      </c>
      <c r="B6" s="22">
        <v>2017</v>
      </c>
      <c r="C6" s="23">
        <v>2030</v>
      </c>
      <c r="D6" s="24">
        <v>198244</v>
      </c>
      <c r="E6" s="25">
        <v>0.25700000000000001</v>
      </c>
      <c r="F6" s="26">
        <v>5.0000000000000001E-3</v>
      </c>
      <c r="G6" s="27">
        <v>0.88051116943359409</v>
      </c>
      <c r="H6" s="27">
        <v>0.96</v>
      </c>
      <c r="I6" s="27">
        <v>0.56999999999999995</v>
      </c>
      <c r="J6" s="27">
        <v>0.59799999999999998</v>
      </c>
      <c r="K6" s="27">
        <v>0.1</v>
      </c>
      <c r="L6" s="27">
        <v>0.11560000000000001</v>
      </c>
      <c r="M6" s="27">
        <v>0.64219999999999999</v>
      </c>
      <c r="N6" s="27">
        <v>0.23319999999999999</v>
      </c>
      <c r="O6" s="27">
        <v>9.0000000000000011E-3</v>
      </c>
      <c r="P6" s="27">
        <v>0.35700000000000004</v>
      </c>
      <c r="Q6" s="27">
        <v>6.6000000000000003E-2</v>
      </c>
      <c r="R6" s="27">
        <v>9.3000000000000013E-2</v>
      </c>
      <c r="S6" s="27">
        <v>0.48399999998509885</v>
      </c>
      <c r="T6" s="28">
        <v>6.7</v>
      </c>
      <c r="U6" s="28">
        <v>11.3</v>
      </c>
      <c r="V6" s="29">
        <v>12.6</v>
      </c>
      <c r="W6" s="29">
        <v>0.25</v>
      </c>
      <c r="X6" s="26">
        <v>0.13</v>
      </c>
      <c r="Y6" s="29">
        <v>13.8</v>
      </c>
      <c r="Z6" s="26">
        <v>2.4500000000000001E-2</v>
      </c>
      <c r="AA6" s="26">
        <v>8.5199999999999998E-2</v>
      </c>
      <c r="AB6" s="26">
        <v>0.1394</v>
      </c>
      <c r="AC6" s="29">
        <v>1.5921697935350001</v>
      </c>
      <c r="AD6" s="29">
        <v>1.38368847446</v>
      </c>
      <c r="AE6" s="29">
        <v>1.38368847446</v>
      </c>
      <c r="AF6" s="29">
        <v>1.19137876986</v>
      </c>
      <c r="AG6" s="29">
        <v>1.19137876986</v>
      </c>
      <c r="AH6" s="26">
        <v>1.6202203499675955E-2</v>
      </c>
      <c r="AI6" s="26">
        <v>0.5539837874330561</v>
      </c>
      <c r="AJ6" s="30">
        <v>38365.451399999998</v>
      </c>
      <c r="AK6" s="30">
        <v>37346.885999999999</v>
      </c>
      <c r="AL6" s="30">
        <v>36318.94200000001</v>
      </c>
      <c r="AM6" s="30">
        <v>35276.817000000003</v>
      </c>
      <c r="AN6" s="30">
        <v>34395.648000000001</v>
      </c>
      <c r="AO6" s="30">
        <v>33502.475999999995</v>
      </c>
      <c r="AP6" s="30">
        <v>32598.212399999993</v>
      </c>
      <c r="AQ6" s="30">
        <v>31683.768599999989</v>
      </c>
      <c r="AR6" s="30">
        <v>30760.056</v>
      </c>
      <c r="AS6" s="30">
        <v>30223.299600000002</v>
      </c>
      <c r="AT6" s="30">
        <v>29667.299200000001</v>
      </c>
      <c r="AU6" s="30">
        <v>29103.056000000004</v>
      </c>
      <c r="AV6" s="30">
        <v>28540.881600000004</v>
      </c>
      <c r="AW6" s="30">
        <v>27971.153999999999</v>
      </c>
      <c r="AX6" s="30">
        <v>78690</v>
      </c>
      <c r="AY6" s="30">
        <v>78000</v>
      </c>
      <c r="AZ6" s="30">
        <v>78000</v>
      </c>
      <c r="BA6" s="30">
        <v>79000</v>
      </c>
      <c r="BB6" s="30">
        <v>81000</v>
      </c>
      <c r="BC6" s="30">
        <v>83000</v>
      </c>
      <c r="BD6" s="30">
        <v>86000</v>
      </c>
      <c r="BE6" s="30">
        <v>89000</v>
      </c>
      <c r="BF6" s="30">
        <v>91000</v>
      </c>
      <c r="BG6" s="30">
        <v>93000</v>
      </c>
      <c r="BH6" s="30">
        <v>94000</v>
      </c>
      <c r="BI6" s="30">
        <v>95000</v>
      </c>
      <c r="BJ6" s="30">
        <v>95000</v>
      </c>
      <c r="BK6" s="30">
        <v>95000</v>
      </c>
      <c r="BL6" s="30">
        <v>244574</v>
      </c>
      <c r="BM6" s="30">
        <v>232000</v>
      </c>
      <c r="BN6" s="30">
        <v>218000</v>
      </c>
      <c r="BO6" s="30">
        <v>205000</v>
      </c>
      <c r="BP6" s="30">
        <v>193000</v>
      </c>
      <c r="BQ6" s="30">
        <v>182000</v>
      </c>
      <c r="BR6" s="30">
        <v>172000</v>
      </c>
      <c r="BS6" s="30">
        <v>164000</v>
      </c>
      <c r="BT6" s="30">
        <v>159000</v>
      </c>
      <c r="BU6" s="30">
        <v>157000</v>
      </c>
      <c r="BV6" s="30">
        <v>157000</v>
      </c>
      <c r="BW6" s="30">
        <v>159000</v>
      </c>
      <c r="BX6" s="30">
        <v>162000</v>
      </c>
      <c r="BY6" s="30">
        <v>166000</v>
      </c>
      <c r="BZ6" s="30">
        <v>251378</v>
      </c>
      <c r="CA6" s="30">
        <v>259000</v>
      </c>
      <c r="CB6" s="30">
        <v>265000</v>
      </c>
      <c r="CC6" s="30">
        <v>269000</v>
      </c>
      <c r="CD6" s="30">
        <v>271000</v>
      </c>
      <c r="CE6" s="30">
        <v>272000</v>
      </c>
      <c r="CF6" s="30">
        <v>270000</v>
      </c>
      <c r="CG6" s="30">
        <v>266000</v>
      </c>
      <c r="CH6" s="30">
        <v>260000</v>
      </c>
      <c r="CI6" s="30">
        <v>250000</v>
      </c>
      <c r="CJ6" s="30">
        <v>238000</v>
      </c>
      <c r="CK6" s="30">
        <v>226000</v>
      </c>
      <c r="CL6" s="30">
        <v>212000</v>
      </c>
      <c r="CM6" s="30">
        <v>200000</v>
      </c>
      <c r="CN6" s="30">
        <v>183109</v>
      </c>
      <c r="CO6" s="30">
        <v>185000</v>
      </c>
      <c r="CP6" s="30">
        <v>189000</v>
      </c>
      <c r="CQ6" s="30">
        <v>193000</v>
      </c>
      <c r="CR6" s="30">
        <v>198000</v>
      </c>
      <c r="CS6" s="30">
        <v>206000</v>
      </c>
      <c r="CT6" s="30">
        <v>213000</v>
      </c>
      <c r="CU6" s="30">
        <v>222000</v>
      </c>
      <c r="CV6" s="30">
        <v>230000</v>
      </c>
      <c r="CW6" s="30">
        <v>238000</v>
      </c>
      <c r="CX6" s="30">
        <v>247000</v>
      </c>
      <c r="CY6" s="30">
        <v>254000</v>
      </c>
      <c r="CZ6" s="30">
        <v>260000</v>
      </c>
      <c r="DA6" s="30">
        <v>264000</v>
      </c>
      <c r="DB6" s="31">
        <v>1.011997225E-2</v>
      </c>
      <c r="DC6" s="31">
        <v>0.23861871570330873</v>
      </c>
      <c r="DD6" s="31">
        <v>0.14029767119556108</v>
      </c>
      <c r="DE6" s="31">
        <v>1.8489022647588553E-2</v>
      </c>
      <c r="DF6" s="31">
        <v>0.19144309843368754</v>
      </c>
      <c r="DG6" s="31">
        <v>3.6637437624349377E-7</v>
      </c>
      <c r="DH6" s="31">
        <v>0.27411029707515377</v>
      </c>
      <c r="DI6" s="31">
        <v>0.12692085632032402</v>
      </c>
      <c r="DJ6" s="31">
        <v>3.4273961108342403E-2</v>
      </c>
      <c r="DK6" s="31">
        <v>0.41076327745442698</v>
      </c>
      <c r="DL6" s="31">
        <v>3.6394753334276502E-3</v>
      </c>
      <c r="DM6" s="31">
        <v>3.8118606299812097E-5</v>
      </c>
      <c r="DN6" s="31">
        <v>0</v>
      </c>
      <c r="DO6" s="31">
        <v>3.5624269951608503E-4</v>
      </c>
      <c r="DP6" s="31">
        <v>1.1547538605187299E-2</v>
      </c>
      <c r="DQ6" s="31">
        <v>5.332762530990251E-2</v>
      </c>
      <c r="DR6" s="31">
        <v>0.4860537608828972</v>
      </c>
      <c r="DS6" s="31">
        <v>3.4273961108342403E-2</v>
      </c>
      <c r="DT6" s="31">
        <v>0.41076327745442698</v>
      </c>
      <c r="DU6" s="31">
        <v>3.6394753334276502E-3</v>
      </c>
      <c r="DV6" s="31">
        <v>3.8118606299812097E-5</v>
      </c>
      <c r="DW6" s="31">
        <v>0</v>
      </c>
      <c r="DX6" s="31">
        <v>3.5624269951608503E-4</v>
      </c>
      <c r="DY6" s="31">
        <v>1.1547538605187299E-2</v>
      </c>
      <c r="DZ6" s="31">
        <v>5.332762530990251E-2</v>
      </c>
      <c r="EA6" s="31">
        <v>0.4860537608828972</v>
      </c>
      <c r="EB6" s="31">
        <v>2.3716068611672202E-2</v>
      </c>
      <c r="EC6" s="31">
        <v>0.257666914939783</v>
      </c>
      <c r="ED6" s="31">
        <v>6.5055588741102397E-3</v>
      </c>
      <c r="EE6" s="31">
        <v>1.5908762219606201E-4</v>
      </c>
      <c r="EF6" s="31">
        <v>0</v>
      </c>
      <c r="EG6" s="31">
        <v>1.3392290481499899E-4</v>
      </c>
      <c r="EH6" s="31">
        <v>5.23737819814618E-3</v>
      </c>
      <c r="EI6" s="31">
        <v>0.20926968741357399</v>
      </c>
      <c r="EJ6" s="31">
        <v>0.4973113814357033</v>
      </c>
      <c r="EK6" s="31">
        <v>2.3716068611672202E-2</v>
      </c>
      <c r="EL6" s="31">
        <v>0.257666914939783</v>
      </c>
      <c r="EM6" s="31">
        <v>6.5055588741102397E-3</v>
      </c>
      <c r="EN6" s="31">
        <v>1.5908762219606201E-4</v>
      </c>
      <c r="EO6" s="31">
        <v>0</v>
      </c>
      <c r="EP6" s="31">
        <v>1.3392290481499899E-4</v>
      </c>
      <c r="EQ6" s="31">
        <v>5.23737819814618E-3</v>
      </c>
      <c r="ER6" s="31">
        <v>0.20926968741357399</v>
      </c>
      <c r="ES6" s="31">
        <v>0.4973113814357033</v>
      </c>
      <c r="ET6" s="31">
        <v>5.5099999999999996E-2</v>
      </c>
      <c r="EU6" s="31">
        <v>5.9699999999999996E-2</v>
      </c>
      <c r="EV6" s="31">
        <v>0.1207</v>
      </c>
      <c r="EW6" s="31">
        <v>0.1353</v>
      </c>
      <c r="EX6" s="31">
        <v>8.1900000000000001E-2</v>
      </c>
      <c r="EY6" s="31">
        <v>6.5099999999999991E-2</v>
      </c>
      <c r="EZ6" s="31">
        <v>0.13070000000000001</v>
      </c>
      <c r="FA6" s="31">
        <v>0.12710000000000002</v>
      </c>
      <c r="FB6" s="31">
        <v>0.22439999999776483</v>
      </c>
      <c r="FC6" s="32">
        <v>0.64975614805178206</v>
      </c>
      <c r="FD6" s="32">
        <v>0.64975614805178206</v>
      </c>
      <c r="FE6" s="32">
        <v>0.68063643087345349</v>
      </c>
      <c r="FF6" s="32">
        <v>0.6256959332717722</v>
      </c>
      <c r="FG6" s="32">
        <v>0.62726746952326196</v>
      </c>
      <c r="FH6" s="32">
        <v>0.19731858483781112</v>
      </c>
      <c r="FI6" s="32">
        <v>0.19731858483781112</v>
      </c>
      <c r="FJ6" s="32">
        <v>9.8416348788458827E-2</v>
      </c>
      <c r="FK6" s="32">
        <v>0.15335684639014022</v>
      </c>
      <c r="FL6" s="32">
        <v>0.15178531013865029</v>
      </c>
      <c r="FM6" s="32">
        <v>0.11121837608029583</v>
      </c>
      <c r="FN6" s="32">
        <v>0.11121837608029583</v>
      </c>
      <c r="FO6" s="32">
        <v>0.11121837608029583</v>
      </c>
      <c r="FP6" s="32">
        <v>0.11121837608029583</v>
      </c>
      <c r="FQ6" s="32">
        <v>0.11121837608029583</v>
      </c>
      <c r="FR6" s="32">
        <v>4.1706891030110944E-2</v>
      </c>
      <c r="FS6" s="32">
        <v>4.1706891030110944E-2</v>
      </c>
      <c r="FT6" s="32">
        <v>0.10972884425779188</v>
      </c>
      <c r="FU6" s="32">
        <v>0.10972884425779188</v>
      </c>
      <c r="FV6" s="32">
        <v>0.10972884425779188</v>
      </c>
      <c r="FW6" s="32">
        <v>0.84359548450160782</v>
      </c>
      <c r="FX6" s="32">
        <v>0.84359548450160782</v>
      </c>
      <c r="FY6" s="32">
        <v>0.88406814300207692</v>
      </c>
      <c r="FZ6" s="33">
        <v>0.96407598072727274</v>
      </c>
      <c r="GA6" s="33">
        <v>0.89223819291253936</v>
      </c>
      <c r="GB6" s="33">
        <v>9.3398071498392299E-2</v>
      </c>
      <c r="GC6" s="33">
        <v>9.3398071498392299E-2</v>
      </c>
      <c r="GD6" s="33">
        <v>8.0096773997923171E-2</v>
      </c>
      <c r="GE6" s="33">
        <v>1.9877855272727275E-2</v>
      </c>
      <c r="GF6" s="33">
        <v>5.4891611420793809E-2</v>
      </c>
      <c r="GG6" s="33">
        <v>4.6006346000000004E-2</v>
      </c>
      <c r="GH6" s="33">
        <v>4.6006346000000004E-2</v>
      </c>
      <c r="GI6" s="33">
        <v>2.1699460999999996E-2</v>
      </c>
      <c r="GJ6" s="33">
        <v>1.05376935E-2</v>
      </c>
      <c r="GK6" s="33">
        <v>3.0638484000000001E-2</v>
      </c>
      <c r="GL6" s="33">
        <v>1.7000097999999998E-2</v>
      </c>
      <c r="GM6" s="33">
        <v>1.7000097999999998E-2</v>
      </c>
      <c r="GN6" s="33">
        <v>1.4135622E-2</v>
      </c>
      <c r="GO6" s="33">
        <v>5.5084705000000003E-3</v>
      </c>
      <c r="GP6" s="33">
        <v>2.2231711666666664E-2</v>
      </c>
      <c r="GQ6" s="33">
        <v>0.62407766624999994</v>
      </c>
      <c r="GR6" s="33">
        <v>0.59355650138799998</v>
      </c>
      <c r="GS6" s="33">
        <v>0.59355650138799998</v>
      </c>
      <c r="GT6" s="33">
        <v>0.38795445540499995</v>
      </c>
      <c r="GU6" s="33">
        <v>0.38795445540499995</v>
      </c>
      <c r="GV6" s="33">
        <v>0.35499999999999998</v>
      </c>
      <c r="GW6" s="33">
        <v>0.14376119402985074</v>
      </c>
      <c r="GX6" s="33">
        <v>0.11450746268656715</v>
      </c>
      <c r="GY6" s="33">
        <v>9.2776119402985066E-2</v>
      </c>
      <c r="GZ6" s="33">
        <v>0.288539892312</v>
      </c>
      <c r="HA6" s="33">
        <v>0.22194376754650003</v>
      </c>
      <c r="HB6" s="33">
        <v>0.22037112745950002</v>
      </c>
      <c r="HC6" s="33">
        <v>0.23050803873799999</v>
      </c>
      <c r="HD6" s="33">
        <v>0.44500000000000001</v>
      </c>
      <c r="HE6" s="33">
        <v>0.44500000000000001</v>
      </c>
      <c r="HF6" s="33">
        <v>7.5999999999999998E-2</v>
      </c>
      <c r="HG6" s="33">
        <v>0.16800000000000001</v>
      </c>
      <c r="HH6" s="33">
        <v>0.20699999999999999</v>
      </c>
      <c r="HI6" s="33">
        <v>0.20699999999999999</v>
      </c>
      <c r="HJ6" s="33">
        <v>0.65200000000000002</v>
      </c>
      <c r="HK6" s="33">
        <v>0.69900000000000007</v>
      </c>
      <c r="HL6" s="34">
        <v>0.12805</v>
      </c>
      <c r="HM6" s="34">
        <v>0.12422000000000001</v>
      </c>
      <c r="HN6" s="34">
        <v>0.12050000000000001</v>
      </c>
      <c r="HO6" s="34">
        <v>0.11689999999999999</v>
      </c>
      <c r="HP6" s="34">
        <v>0.11342000000000001</v>
      </c>
      <c r="HQ6" s="34">
        <v>0.11005000000000001</v>
      </c>
      <c r="HR6" s="34">
        <v>0.10679</v>
      </c>
      <c r="HS6" s="34">
        <v>0.10364000000000001</v>
      </c>
      <c r="HT6" s="34">
        <v>0.10059</v>
      </c>
      <c r="HU6" s="34">
        <v>9.7659999999999997E-2</v>
      </c>
      <c r="HV6" s="34">
        <v>9.486E-2</v>
      </c>
      <c r="HW6" s="34">
        <v>9.2170000000000002E-2</v>
      </c>
      <c r="HX6" s="34">
        <v>8.9580000000000007E-2</v>
      </c>
      <c r="HY6" s="34">
        <v>8.7059999999999998E-2</v>
      </c>
      <c r="HZ6" s="34">
        <v>3.5769999999999996E-2</v>
      </c>
      <c r="IA6" s="34">
        <v>3.6249999999999998E-2</v>
      </c>
      <c r="IB6" s="34">
        <v>3.6760000000000001E-2</v>
      </c>
      <c r="IC6" s="34">
        <v>3.7269999999999998E-2</v>
      </c>
      <c r="ID6" s="34">
        <v>3.7769999999999998E-2</v>
      </c>
      <c r="IE6" s="34">
        <v>3.8290000000000005E-2</v>
      </c>
      <c r="IF6" s="34">
        <v>3.8830000000000003E-2</v>
      </c>
      <c r="IG6" s="34">
        <v>3.9379999999999998E-2</v>
      </c>
      <c r="IH6" s="34">
        <v>3.9960000000000002E-2</v>
      </c>
      <c r="II6" s="34">
        <v>4.0529999999999997E-2</v>
      </c>
      <c r="IJ6" s="34">
        <v>4.1110000000000001E-2</v>
      </c>
      <c r="IK6" s="34">
        <v>4.1689999999999998E-2</v>
      </c>
      <c r="IL6" s="34">
        <v>4.2290000000000001E-2</v>
      </c>
      <c r="IM6" s="34">
        <v>4.2910000000000004E-2</v>
      </c>
      <c r="IN6" s="35">
        <v>9.5489999999999995</v>
      </c>
      <c r="IO6" s="35">
        <v>9.2140000000000004</v>
      </c>
      <c r="IP6" s="35">
        <v>8.8170000000000002</v>
      </c>
      <c r="IQ6" s="35">
        <v>8.5619999999999994</v>
      </c>
      <c r="IR6" s="35">
        <v>8.2569999999999997</v>
      </c>
      <c r="IS6" s="35">
        <v>7.9889999999999999</v>
      </c>
      <c r="IT6" s="35">
        <v>7.718</v>
      </c>
      <c r="IU6" s="35">
        <v>7.4909999999999997</v>
      </c>
      <c r="IV6" s="35">
        <v>7.2089999999999996</v>
      </c>
      <c r="IW6" s="35">
        <v>7.109</v>
      </c>
      <c r="IX6" s="35">
        <v>7.0469999999999997</v>
      </c>
      <c r="IY6" s="35">
        <v>6.6070000000000002</v>
      </c>
      <c r="IZ6" s="35">
        <v>6.4779999999999998</v>
      </c>
      <c r="JA6" s="35">
        <v>6.3730000000000002</v>
      </c>
      <c r="JB6" s="36">
        <v>0</v>
      </c>
      <c r="JC6" s="36">
        <v>0</v>
      </c>
      <c r="JD6" s="36">
        <v>0.5</v>
      </c>
      <c r="JE6" s="36">
        <v>0</v>
      </c>
      <c r="JF6" s="36">
        <v>4.4999999999999998E-2</v>
      </c>
      <c r="JG6" s="36">
        <v>0</v>
      </c>
      <c r="JH6" s="36">
        <v>0.86</v>
      </c>
      <c r="JI6" s="36">
        <v>0.502</v>
      </c>
      <c r="JJ6" s="36">
        <v>0</v>
      </c>
      <c r="JK6" s="36">
        <v>0</v>
      </c>
      <c r="JL6" s="36">
        <v>0</v>
      </c>
      <c r="JM6" s="36">
        <v>0.502</v>
      </c>
      <c r="JN6" s="36">
        <v>0</v>
      </c>
      <c r="JO6" s="36">
        <v>0.28599999999999998</v>
      </c>
      <c r="JP6" s="36">
        <v>3.7000000000000005E-2</v>
      </c>
      <c r="JQ6" s="37">
        <v>1.3739757746192243</v>
      </c>
      <c r="JR6" s="37">
        <v>8.3490838120479509</v>
      </c>
      <c r="JS6" s="37">
        <v>48.402555773686345</v>
      </c>
      <c r="JT6" s="37">
        <v>105.94206715591271</v>
      </c>
      <c r="JU6" s="37">
        <v>54.653082799861814</v>
      </c>
      <c r="JV6" s="37">
        <v>0.64351903582580905</v>
      </c>
      <c r="JW6" s="37">
        <v>1.4039195066164436</v>
      </c>
      <c r="JX6" s="37">
        <v>0.3715978850511571</v>
      </c>
      <c r="JY6" s="37">
        <v>39.804453792134552</v>
      </c>
      <c r="JZ6" s="37">
        <v>361.46883569981054</v>
      </c>
      <c r="KA6" s="37">
        <v>5.2075674297839774</v>
      </c>
      <c r="KB6" s="37">
        <v>12.93675323593046</v>
      </c>
      <c r="KC6" s="37">
        <v>0.13690448396621577</v>
      </c>
      <c r="KD6" s="37">
        <v>22.285157611304292</v>
      </c>
      <c r="KE6" s="37">
        <v>4.2321962823102757</v>
      </c>
      <c r="KF6" s="37">
        <v>18.478532540848278</v>
      </c>
      <c r="KG6" s="37">
        <v>1.9438131807513745</v>
      </c>
      <c r="KH6" s="37">
        <v>2.4094410013032483</v>
      </c>
    </row>
    <row r="7" spans="1:294" x14ac:dyDescent="0.25">
      <c r="A7" s="22" t="s">
        <v>26</v>
      </c>
      <c r="B7" s="22">
        <v>2017</v>
      </c>
      <c r="C7" s="23">
        <v>2030</v>
      </c>
      <c r="D7" s="24">
        <v>887066</v>
      </c>
      <c r="E7" s="25">
        <v>0.06</v>
      </c>
      <c r="F7" s="26">
        <v>5.0000000000000001E-3</v>
      </c>
      <c r="G7" s="27">
        <v>0.91188728330000002</v>
      </c>
      <c r="H7" s="27">
        <v>0.66099999999999992</v>
      </c>
      <c r="I7" s="27">
        <v>0.32500000000000001</v>
      </c>
      <c r="J7" s="27">
        <v>0.249</v>
      </c>
      <c r="K7" s="27">
        <v>0.1</v>
      </c>
      <c r="L7" s="27">
        <v>0.1489</v>
      </c>
      <c r="M7" s="27">
        <v>0.65529999999999999</v>
      </c>
      <c r="N7" s="27">
        <v>0.1857</v>
      </c>
      <c r="O7" s="27">
        <v>1.01E-2</v>
      </c>
      <c r="P7" s="27">
        <v>0.44</v>
      </c>
      <c r="Q7" s="27">
        <v>0.10199999999999999</v>
      </c>
      <c r="R7" s="27">
        <v>0.115</v>
      </c>
      <c r="S7" s="27">
        <v>0.34299999999999997</v>
      </c>
      <c r="T7" s="28">
        <v>11.8</v>
      </c>
      <c r="U7" s="28">
        <v>20.5</v>
      </c>
      <c r="V7" s="29">
        <v>23</v>
      </c>
      <c r="W7" s="29">
        <v>0.25</v>
      </c>
      <c r="X7" s="26">
        <v>0.13</v>
      </c>
      <c r="Y7" s="29">
        <v>16.5</v>
      </c>
      <c r="Z7" s="26">
        <v>1.89E-2</v>
      </c>
      <c r="AA7" s="26">
        <v>6.59E-2</v>
      </c>
      <c r="AB7" s="26">
        <v>0.14319999999999999</v>
      </c>
      <c r="AC7" s="29">
        <v>2.7318871891574998</v>
      </c>
      <c r="AD7" s="29">
        <v>1.7801117931899999</v>
      </c>
      <c r="AE7" s="29">
        <v>1.7801117931899999</v>
      </c>
      <c r="AF7" s="29">
        <v>0.95160264496899993</v>
      </c>
      <c r="AG7" s="29">
        <v>0.95160264496899993</v>
      </c>
      <c r="AH7" s="26">
        <v>1.6202203499675955E-2</v>
      </c>
      <c r="AI7" s="26">
        <v>0.50650108886673595</v>
      </c>
      <c r="AJ7" s="30">
        <v>143868.88179999997</v>
      </c>
      <c r="AK7" s="30">
        <v>147586.78233333334</v>
      </c>
      <c r="AL7" s="30">
        <v>151274.34466666664</v>
      </c>
      <c r="AM7" s="30">
        <v>154912.269</v>
      </c>
      <c r="AN7" s="30">
        <v>151509.33240000001</v>
      </c>
      <c r="AO7" s="30">
        <v>147964.09320000003</v>
      </c>
      <c r="AP7" s="30">
        <v>144283.31040000002</v>
      </c>
      <c r="AQ7" s="30">
        <v>140473.74300000002</v>
      </c>
      <c r="AR7" s="30">
        <v>136555.20000000001</v>
      </c>
      <c r="AS7" s="30">
        <v>135509.70480000001</v>
      </c>
      <c r="AT7" s="30">
        <v>134408.08680000002</v>
      </c>
      <c r="AU7" s="30">
        <v>133251.84360000002</v>
      </c>
      <c r="AV7" s="30">
        <v>132030.08840000004</v>
      </c>
      <c r="AW7" s="30">
        <v>130769.254</v>
      </c>
      <c r="AX7" s="30">
        <v>313944</v>
      </c>
      <c r="AY7" s="30">
        <v>305000</v>
      </c>
      <c r="AZ7" s="30">
        <v>299000</v>
      </c>
      <c r="BA7" s="30">
        <v>296000</v>
      </c>
      <c r="BB7" s="30">
        <v>296000</v>
      </c>
      <c r="BC7" s="30">
        <v>299000</v>
      </c>
      <c r="BD7" s="30">
        <v>304000</v>
      </c>
      <c r="BE7" s="30">
        <v>312000</v>
      </c>
      <c r="BF7" s="30">
        <v>324000</v>
      </c>
      <c r="BG7" s="30">
        <v>339000</v>
      </c>
      <c r="BH7" s="30">
        <v>358000</v>
      </c>
      <c r="BI7" s="30">
        <v>377000</v>
      </c>
      <c r="BJ7" s="30">
        <v>392000</v>
      </c>
      <c r="BK7" s="30">
        <v>401000</v>
      </c>
      <c r="BL7" s="30">
        <v>874694</v>
      </c>
      <c r="BM7" s="30">
        <v>846000</v>
      </c>
      <c r="BN7" s="30">
        <v>813000</v>
      </c>
      <c r="BO7" s="30">
        <v>780000</v>
      </c>
      <c r="BP7" s="30">
        <v>748000</v>
      </c>
      <c r="BQ7" s="30">
        <v>715000</v>
      </c>
      <c r="BR7" s="30">
        <v>684000</v>
      </c>
      <c r="BS7" s="30">
        <v>657000</v>
      </c>
      <c r="BT7" s="30">
        <v>635000</v>
      </c>
      <c r="BU7" s="30">
        <v>620000</v>
      </c>
      <c r="BV7" s="30">
        <v>611000</v>
      </c>
      <c r="BW7" s="30">
        <v>607000</v>
      </c>
      <c r="BX7" s="30">
        <v>610000</v>
      </c>
      <c r="BY7" s="30">
        <v>619000</v>
      </c>
      <c r="BZ7" s="30">
        <v>810402</v>
      </c>
      <c r="CA7" s="30">
        <v>840000</v>
      </c>
      <c r="CB7" s="30">
        <v>868000</v>
      </c>
      <c r="CC7" s="30">
        <v>890000</v>
      </c>
      <c r="CD7" s="30">
        <v>907000</v>
      </c>
      <c r="CE7" s="30">
        <v>919000</v>
      </c>
      <c r="CF7" s="30">
        <v>924000</v>
      </c>
      <c r="CG7" s="30">
        <v>921000</v>
      </c>
      <c r="CH7" s="30">
        <v>911000</v>
      </c>
      <c r="CI7" s="30">
        <v>894000</v>
      </c>
      <c r="CJ7" s="30">
        <v>869000</v>
      </c>
      <c r="CK7" s="30">
        <v>840000</v>
      </c>
      <c r="CL7" s="30">
        <v>808000</v>
      </c>
      <c r="CM7" s="30">
        <v>775000</v>
      </c>
      <c r="CN7" s="30">
        <v>651226</v>
      </c>
      <c r="CO7" s="30">
        <v>650000</v>
      </c>
      <c r="CP7" s="30">
        <v>653000</v>
      </c>
      <c r="CQ7" s="30">
        <v>659000</v>
      </c>
      <c r="CR7" s="30">
        <v>670000</v>
      </c>
      <c r="CS7" s="30">
        <v>684000</v>
      </c>
      <c r="CT7" s="30">
        <v>701000</v>
      </c>
      <c r="CU7" s="30">
        <v>722000</v>
      </c>
      <c r="CV7" s="30">
        <v>745000</v>
      </c>
      <c r="CW7" s="30">
        <v>772000</v>
      </c>
      <c r="CX7" s="30">
        <v>801000</v>
      </c>
      <c r="CY7" s="30">
        <v>831000</v>
      </c>
      <c r="CZ7" s="30">
        <v>858000</v>
      </c>
      <c r="DA7" s="30">
        <v>879000</v>
      </c>
      <c r="DB7" s="31">
        <v>2.3565612500000003E-2</v>
      </c>
      <c r="DC7" s="31">
        <v>8.2821670396721545E-2</v>
      </c>
      <c r="DD7" s="31">
        <v>0.31706284673277935</v>
      </c>
      <c r="DE7" s="31">
        <v>0.19450566139605599</v>
      </c>
      <c r="DF7" s="31">
        <v>0.15409798789742701</v>
      </c>
      <c r="DG7" s="31">
        <v>1.2248379567758052E-5</v>
      </c>
      <c r="DH7" s="31">
        <v>0.154676219650555</v>
      </c>
      <c r="DI7" s="31">
        <v>7.3257753046893415E-2</v>
      </c>
      <c r="DJ7" s="31">
        <v>6.0935283856384997E-2</v>
      </c>
      <c r="DK7" s="31">
        <v>0.57955064371968501</v>
      </c>
      <c r="DL7" s="31">
        <v>8.9520495879801699E-3</v>
      </c>
      <c r="DM7" s="31">
        <v>4.72070886972623E-7</v>
      </c>
      <c r="DN7" s="31">
        <v>0</v>
      </c>
      <c r="DO7" s="31">
        <v>1.1366832138167599E-2</v>
      </c>
      <c r="DP7" s="31">
        <v>1.8628686471813303E-4</v>
      </c>
      <c r="DQ7" s="31">
        <v>3.62686672449751E-2</v>
      </c>
      <c r="DR7" s="31">
        <v>0.30273976451720208</v>
      </c>
      <c r="DS7" s="31">
        <v>6.0935283856384997E-2</v>
      </c>
      <c r="DT7" s="31">
        <v>0.57955064371968501</v>
      </c>
      <c r="DU7" s="31">
        <v>8.9520495879801699E-3</v>
      </c>
      <c r="DV7" s="31">
        <v>4.72070886972623E-7</v>
      </c>
      <c r="DW7" s="31">
        <v>0</v>
      </c>
      <c r="DX7" s="31">
        <v>1.1366832138167599E-2</v>
      </c>
      <c r="DY7" s="31">
        <v>1.8628686471813303E-4</v>
      </c>
      <c r="DZ7" s="31">
        <v>3.62686672449751E-2</v>
      </c>
      <c r="EA7" s="31">
        <v>0.30273976451720208</v>
      </c>
      <c r="EB7" s="31">
        <v>2.6637058183928496E-2</v>
      </c>
      <c r="EC7" s="31">
        <v>0.42577620361199403</v>
      </c>
      <c r="ED7" s="31">
        <v>1.2125157776063999E-2</v>
      </c>
      <c r="EE7" s="31">
        <v>2.9936542747617001E-6</v>
      </c>
      <c r="EF7" s="31">
        <v>0</v>
      </c>
      <c r="EG7" s="31">
        <v>2.9924300342924905E-2</v>
      </c>
      <c r="EH7" s="31">
        <v>2.07658842578176E-3</v>
      </c>
      <c r="EI7" s="31">
        <v>0.14687917333923101</v>
      </c>
      <c r="EJ7" s="31">
        <v>0.35657852466580109</v>
      </c>
      <c r="EK7" s="31">
        <v>2.6637058183928496E-2</v>
      </c>
      <c r="EL7" s="31">
        <v>0.42577620361199403</v>
      </c>
      <c r="EM7" s="31">
        <v>1.2125157776063999E-2</v>
      </c>
      <c r="EN7" s="31">
        <v>2.9936542747617001E-6</v>
      </c>
      <c r="EO7" s="31">
        <v>0</v>
      </c>
      <c r="EP7" s="31">
        <v>2.9924300342924905E-2</v>
      </c>
      <c r="EQ7" s="31">
        <v>2.07658842578176E-3</v>
      </c>
      <c r="ER7" s="31">
        <v>0.14687917333923101</v>
      </c>
      <c r="ES7" s="31">
        <v>0.35657852466580109</v>
      </c>
      <c r="ET7" s="31">
        <v>3.2300000000000002E-2</v>
      </c>
      <c r="EU7" s="31">
        <v>8.09E-2</v>
      </c>
      <c r="EV7" s="31">
        <v>0.1104</v>
      </c>
      <c r="EW7" s="31">
        <v>8.9900000000000008E-2</v>
      </c>
      <c r="EX7" s="31">
        <v>2.9600000000000001E-2</v>
      </c>
      <c r="EY7" s="31">
        <v>3.5499999999999997E-2</v>
      </c>
      <c r="EZ7" s="31">
        <v>0.251</v>
      </c>
      <c r="FA7" s="31">
        <v>0.14169999999999999</v>
      </c>
      <c r="FB7" s="31">
        <v>0.22870000000000001</v>
      </c>
      <c r="FC7" s="32">
        <v>0.64552546520924892</v>
      </c>
      <c r="FD7" s="32">
        <v>0.64552546520924892</v>
      </c>
      <c r="FE7" s="32">
        <v>0.7657265571324674</v>
      </c>
      <c r="FF7" s="32">
        <v>0.61510134219189438</v>
      </c>
      <c r="FG7" s="32">
        <v>0.49386731913585857</v>
      </c>
      <c r="FH7" s="32">
        <v>0.24576378005515528</v>
      </c>
      <c r="FI7" s="32">
        <v>0.24576378005515528</v>
      </c>
      <c r="FJ7" s="32">
        <v>0.12556268813193683</v>
      </c>
      <c r="FK7" s="32">
        <v>0.26601818730692184</v>
      </c>
      <c r="FL7" s="32">
        <v>0.28123000117458613</v>
      </c>
      <c r="FM7" s="32">
        <v>5.7511496053670064E-2</v>
      </c>
      <c r="FN7" s="32">
        <v>5.7511496053670064E-2</v>
      </c>
      <c r="FO7" s="32">
        <v>5.7511496053670064E-2</v>
      </c>
      <c r="FP7" s="32">
        <v>6.7681211819258069E-2</v>
      </c>
      <c r="FQ7" s="32">
        <v>0.11806221750855038</v>
      </c>
      <c r="FR7" s="32">
        <v>5.1199258681925791E-2</v>
      </c>
      <c r="FS7" s="32">
        <v>5.1199258681925791E-2</v>
      </c>
      <c r="FT7" s="32">
        <v>5.1199258681925791E-2</v>
      </c>
      <c r="FU7" s="32">
        <v>5.1199258681925791E-2</v>
      </c>
      <c r="FV7" s="32">
        <v>0.10684046218100499</v>
      </c>
      <c r="FW7" s="32">
        <v>0.71564094515450116</v>
      </c>
      <c r="FX7" s="32">
        <v>0.71564094515450116</v>
      </c>
      <c r="FY7" s="32">
        <v>0.80678194625616917</v>
      </c>
      <c r="FZ7" s="33">
        <v>0.85234136853813569</v>
      </c>
      <c r="GA7" s="33">
        <v>0.89642377803946005</v>
      </c>
      <c r="GB7" s="33">
        <v>0.19922197384549875</v>
      </c>
      <c r="GC7" s="33">
        <v>0.19922197384549875</v>
      </c>
      <c r="GD7" s="33">
        <v>0.15211670774383079</v>
      </c>
      <c r="GE7" s="33">
        <v>0.13008873146186442</v>
      </c>
      <c r="GF7" s="33">
        <v>7.7905903960539993E-2</v>
      </c>
      <c r="GG7" s="33">
        <v>4.4157090000000003E-2</v>
      </c>
      <c r="GH7" s="33">
        <v>4.4157090000000003E-2</v>
      </c>
      <c r="GI7" s="33">
        <v>2.1992100000000004E-2</v>
      </c>
      <c r="GJ7" s="33">
        <v>7.9491822E-3</v>
      </c>
      <c r="GK7" s="33">
        <v>2.0117001999999998E-2</v>
      </c>
      <c r="GL7" s="33">
        <v>4.0979991E-2</v>
      </c>
      <c r="GM7" s="33">
        <v>4.0979991E-2</v>
      </c>
      <c r="GN7" s="33">
        <v>1.9109246E-2</v>
      </c>
      <c r="GO7" s="33">
        <v>9.6207178000000011E-3</v>
      </c>
      <c r="GP7" s="33">
        <v>5.553316E-3</v>
      </c>
      <c r="GQ7" s="33">
        <v>0.62129762875000005</v>
      </c>
      <c r="GR7" s="33">
        <v>0.59335814614399995</v>
      </c>
      <c r="GS7" s="33">
        <v>0.59335814614399995</v>
      </c>
      <c r="GT7" s="33">
        <v>0.289678393378</v>
      </c>
      <c r="GU7" s="33">
        <v>0.289678393378</v>
      </c>
      <c r="GV7" s="33">
        <v>8.5000000000000006E-2</v>
      </c>
      <c r="GW7" s="33">
        <v>0.36847297297297305</v>
      </c>
      <c r="GX7" s="33">
        <v>0.44820810810810818</v>
      </c>
      <c r="GY7" s="33">
        <v>0.46270540540540539</v>
      </c>
      <c r="GZ7" s="33">
        <v>0.234923616142</v>
      </c>
      <c r="HA7" s="33">
        <v>0.24476624785500001</v>
      </c>
      <c r="HB7" s="33">
        <v>0.23458173015950001</v>
      </c>
      <c r="HC7" s="33">
        <v>0.27614827543099996</v>
      </c>
      <c r="HD7" s="33">
        <v>0.14499999999999999</v>
      </c>
      <c r="HE7" s="33">
        <v>0.14499999999999999</v>
      </c>
      <c r="HF7" s="33">
        <v>0.39899999999999997</v>
      </c>
      <c r="HG7" s="33">
        <v>0.36799999999999999</v>
      </c>
      <c r="HH7" s="33">
        <v>0.20899999999999999</v>
      </c>
      <c r="HI7" s="33">
        <v>0.20899999999999999</v>
      </c>
      <c r="HJ7" s="33">
        <v>0.35399999999999998</v>
      </c>
      <c r="HK7" s="33">
        <v>0.40500000000000008</v>
      </c>
      <c r="HL7" s="34">
        <v>0.15770000000000001</v>
      </c>
      <c r="HM7" s="34">
        <v>0.15319000000000002</v>
      </c>
      <c r="HN7" s="34">
        <v>0.14882999999999999</v>
      </c>
      <c r="HO7" s="34">
        <v>0.14459</v>
      </c>
      <c r="HP7" s="34">
        <v>0.14057</v>
      </c>
      <c r="HQ7" s="34">
        <v>0.13672999999999999</v>
      </c>
      <c r="HR7" s="34">
        <v>0.13297999999999999</v>
      </c>
      <c r="HS7" s="34">
        <v>0.1293</v>
      </c>
      <c r="HT7" s="34">
        <v>0.12570999999999999</v>
      </c>
      <c r="HU7" s="34">
        <v>0.12221</v>
      </c>
      <c r="HV7" s="34">
        <v>0.11881</v>
      </c>
      <c r="HW7" s="34">
        <v>0.11553000000000001</v>
      </c>
      <c r="HX7" s="34">
        <v>0.11239</v>
      </c>
      <c r="HY7" s="34">
        <v>0.10938000000000001</v>
      </c>
      <c r="HZ7" s="34">
        <v>4.3250000000000004E-2</v>
      </c>
      <c r="IA7" s="34">
        <v>4.3380000000000002E-2</v>
      </c>
      <c r="IB7" s="34">
        <v>4.3529999999999999E-2</v>
      </c>
      <c r="IC7" s="34">
        <v>4.367E-2</v>
      </c>
      <c r="ID7" s="34">
        <v>4.3840000000000004E-2</v>
      </c>
      <c r="IE7" s="34">
        <v>4.4059999999999995E-2</v>
      </c>
      <c r="IF7" s="34">
        <v>4.4299999999999999E-2</v>
      </c>
      <c r="IG7" s="34">
        <v>4.4549999999999999E-2</v>
      </c>
      <c r="IH7" s="34">
        <v>4.4819999999999999E-2</v>
      </c>
      <c r="II7" s="34">
        <v>4.5069999999999999E-2</v>
      </c>
      <c r="IJ7" s="34">
        <v>4.5270000000000005E-2</v>
      </c>
      <c r="IK7" s="34">
        <v>4.5439999999999994E-2</v>
      </c>
      <c r="IL7" s="34">
        <v>4.5609999999999998E-2</v>
      </c>
      <c r="IM7" s="34">
        <v>4.5810000000000003E-2</v>
      </c>
      <c r="IN7" s="35">
        <v>35.188000000000002</v>
      </c>
      <c r="IO7" s="35">
        <v>34.052</v>
      </c>
      <c r="IP7" s="35">
        <v>32.988999999999997</v>
      </c>
      <c r="IQ7" s="35">
        <v>31.989000000000001</v>
      </c>
      <c r="IR7" s="35">
        <v>31.079000000000001</v>
      </c>
      <c r="IS7" s="35">
        <v>30.236000000000001</v>
      </c>
      <c r="IT7" s="35">
        <v>29.446000000000002</v>
      </c>
      <c r="IU7" s="35">
        <v>28.706</v>
      </c>
      <c r="IV7" s="35">
        <v>28.024000000000001</v>
      </c>
      <c r="IW7" s="35">
        <v>27.391999999999999</v>
      </c>
      <c r="IX7" s="35">
        <v>26.771000000000001</v>
      </c>
      <c r="IY7" s="35">
        <v>26.155999999999999</v>
      </c>
      <c r="IZ7" s="35">
        <v>25.571000000000002</v>
      </c>
      <c r="JA7" s="35">
        <v>24.992999999999999</v>
      </c>
      <c r="JB7" s="36">
        <v>0</v>
      </c>
      <c r="JC7" s="36">
        <v>0</v>
      </c>
      <c r="JD7" s="36">
        <v>0.5</v>
      </c>
      <c r="JE7" s="36">
        <v>0</v>
      </c>
      <c r="JF7" s="36">
        <v>1.6E-2</v>
      </c>
      <c r="JG7" s="36">
        <v>0</v>
      </c>
      <c r="JH7" s="36">
        <v>0.86</v>
      </c>
      <c r="JI7" s="36">
        <v>0.50900000000000001</v>
      </c>
      <c r="JJ7" s="36">
        <v>0</v>
      </c>
      <c r="JK7" s="36">
        <v>0</v>
      </c>
      <c r="JL7" s="36">
        <v>0</v>
      </c>
      <c r="JM7" s="36">
        <v>0.50900000000000001</v>
      </c>
      <c r="JN7" s="36">
        <v>0</v>
      </c>
      <c r="JO7" s="36">
        <v>0.24600000000000002</v>
      </c>
      <c r="JP7" s="36">
        <v>0</v>
      </c>
      <c r="JQ7" s="37">
        <v>1.4589048173454096</v>
      </c>
      <c r="JR7" s="37">
        <v>8.9498000901640609</v>
      </c>
      <c r="JS7" s="37">
        <v>69.283092298354532</v>
      </c>
      <c r="JT7" s="37">
        <v>109.78567093836928</v>
      </c>
      <c r="JU7" s="37">
        <v>56.337138300604238</v>
      </c>
      <c r="JV7" s="37">
        <v>0.68126511469090134</v>
      </c>
      <c r="JW7" s="37">
        <v>1.4416655854815357</v>
      </c>
      <c r="JX7" s="37">
        <v>0.3715978850511571</v>
      </c>
      <c r="JY7" s="37">
        <v>39.842199870999643</v>
      </c>
      <c r="JZ7" s="37">
        <v>387.87092573663659</v>
      </c>
      <c r="KA7" s="37">
        <v>5.8691064570772795</v>
      </c>
      <c r="KB7" s="37">
        <v>12.974499314795553</v>
      </c>
      <c r="KC7" s="37">
        <v>0.13690448396621577</v>
      </c>
      <c r="KD7" s="37">
        <v>22.370086288750748</v>
      </c>
      <c r="KE7" s="37">
        <v>4.2557875816009592</v>
      </c>
      <c r="KF7" s="37">
        <v>18.535649720195963</v>
      </c>
      <c r="KG7" s="37">
        <v>1.2514852015075353</v>
      </c>
      <c r="KH7" s="37">
        <v>2.2405907008343595</v>
      </c>
    </row>
    <row r="8" spans="1:294" x14ac:dyDescent="0.25">
      <c r="A8" s="22" t="s">
        <v>80</v>
      </c>
      <c r="B8" s="22">
        <v>2017</v>
      </c>
      <c r="C8" s="23">
        <v>2030</v>
      </c>
      <c r="D8" s="24">
        <v>15166777</v>
      </c>
      <c r="E8" s="25">
        <v>0.24299999999999999</v>
      </c>
      <c r="F8" s="26">
        <v>0.48840000000000006</v>
      </c>
      <c r="G8" s="27">
        <v>0.66547080993652297</v>
      </c>
      <c r="H8" s="27">
        <v>0.37200000000000005</v>
      </c>
      <c r="I8" s="27">
        <v>0.42</v>
      </c>
      <c r="J8" s="27">
        <v>0.27500000000000002</v>
      </c>
      <c r="K8" s="27">
        <v>0.1</v>
      </c>
      <c r="L8" s="27">
        <v>0.20180000000000001</v>
      </c>
      <c r="M8" s="27">
        <v>0.58740000000000003</v>
      </c>
      <c r="N8" s="27">
        <v>0.18479999999999999</v>
      </c>
      <c r="O8" s="27">
        <v>2.6000000000000002E-2</v>
      </c>
      <c r="P8" s="27">
        <v>0.34100000000000003</v>
      </c>
      <c r="Q8" s="27">
        <v>4.7E-2</v>
      </c>
      <c r="R8" s="27">
        <v>6.7000000000000004E-2</v>
      </c>
      <c r="S8" s="27">
        <v>0.54499999998509885</v>
      </c>
      <c r="T8" s="28">
        <v>18.399999999999999</v>
      </c>
      <c r="U8" s="28">
        <v>26.9</v>
      </c>
      <c r="V8" s="29">
        <v>32.4</v>
      </c>
      <c r="W8" s="29">
        <v>1.76</v>
      </c>
      <c r="X8" s="26">
        <v>0.13</v>
      </c>
      <c r="Y8" s="29">
        <v>25.4</v>
      </c>
      <c r="Z8" s="26">
        <v>3.1099999999999999E-2</v>
      </c>
      <c r="AA8" s="26">
        <v>0.1085</v>
      </c>
      <c r="AB8" s="26">
        <v>0.3649</v>
      </c>
      <c r="AC8" s="29">
        <v>1.2579681903175</v>
      </c>
      <c r="AD8" s="29">
        <v>1.22869029438</v>
      </c>
      <c r="AE8" s="29">
        <v>1.22869029438</v>
      </c>
      <c r="AF8" s="29">
        <v>0.75905434776900005</v>
      </c>
      <c r="AG8" s="29">
        <v>0.75905434776900005</v>
      </c>
      <c r="AH8" s="26">
        <v>2.1759475900795508E-2</v>
      </c>
      <c r="AI8" s="26">
        <v>0.51268864550410065</v>
      </c>
      <c r="AJ8" s="30">
        <v>3064998.0753629999</v>
      </c>
      <c r="AK8" s="30">
        <v>3040541.568</v>
      </c>
      <c r="AL8" s="30">
        <v>3014935.9739999999</v>
      </c>
      <c r="AM8" s="30">
        <v>2988379.55</v>
      </c>
      <c r="AN8" s="30">
        <v>2961256.2</v>
      </c>
      <c r="AO8" s="30">
        <v>2933044.1364000002</v>
      </c>
      <c r="AP8" s="30">
        <v>2903490.3907999997</v>
      </c>
      <c r="AQ8" s="30">
        <v>2872232.0171999997</v>
      </c>
      <c r="AR8" s="30">
        <v>2839016.5380000002</v>
      </c>
      <c r="AS8" s="30">
        <v>2809397.9920000001</v>
      </c>
      <c r="AT8" s="30">
        <v>2777965.2540000002</v>
      </c>
      <c r="AU8" s="30">
        <v>2744784.41</v>
      </c>
      <c r="AV8" s="30">
        <v>2709935.04</v>
      </c>
      <c r="AW8" s="30">
        <v>2673537.5099999998</v>
      </c>
      <c r="AX8" s="30">
        <v>7914446</v>
      </c>
      <c r="AY8" s="30">
        <v>7923000</v>
      </c>
      <c r="AZ8" s="30">
        <v>7913000</v>
      </c>
      <c r="BA8" s="30">
        <v>7882000</v>
      </c>
      <c r="BB8" s="30">
        <v>7834000</v>
      </c>
      <c r="BC8" s="30">
        <v>7762000</v>
      </c>
      <c r="BD8" s="30">
        <v>7676000</v>
      </c>
      <c r="BE8" s="30">
        <v>7591000</v>
      </c>
      <c r="BF8" s="30">
        <v>7516000</v>
      </c>
      <c r="BG8" s="30">
        <v>7455000</v>
      </c>
      <c r="BH8" s="30">
        <v>7400000</v>
      </c>
      <c r="BI8" s="30">
        <v>7352000</v>
      </c>
      <c r="BJ8" s="30">
        <v>7308000</v>
      </c>
      <c r="BK8" s="30">
        <v>7266000</v>
      </c>
      <c r="BL8" s="30">
        <v>14949751</v>
      </c>
      <c r="BM8" s="30">
        <v>15013000</v>
      </c>
      <c r="BN8" s="30">
        <v>15075000</v>
      </c>
      <c r="BO8" s="30">
        <v>15135000</v>
      </c>
      <c r="BP8" s="30">
        <v>15207000</v>
      </c>
      <c r="BQ8" s="30">
        <v>15285000</v>
      </c>
      <c r="BR8" s="30">
        <v>15358000</v>
      </c>
      <c r="BS8" s="30">
        <v>15405000</v>
      </c>
      <c r="BT8" s="30">
        <v>15417000</v>
      </c>
      <c r="BU8" s="30">
        <v>15411000</v>
      </c>
      <c r="BV8" s="30">
        <v>15375000</v>
      </c>
      <c r="BW8" s="30">
        <v>15308000</v>
      </c>
      <c r="BX8" s="30">
        <v>15220000</v>
      </c>
      <c r="BY8" s="30">
        <v>15116000</v>
      </c>
      <c r="BZ8" s="30">
        <v>13381866</v>
      </c>
      <c r="CA8" s="30">
        <v>13579000</v>
      </c>
      <c r="CB8" s="30">
        <v>13752000</v>
      </c>
      <c r="CC8" s="30">
        <v>13905000</v>
      </c>
      <c r="CD8" s="30">
        <v>14040000</v>
      </c>
      <c r="CE8" s="30">
        <v>14153000</v>
      </c>
      <c r="CF8" s="30">
        <v>14249000</v>
      </c>
      <c r="CG8" s="30">
        <v>14334000</v>
      </c>
      <c r="CH8" s="30">
        <v>14417000</v>
      </c>
      <c r="CI8" s="30">
        <v>14500000</v>
      </c>
      <c r="CJ8" s="30">
        <v>14577000</v>
      </c>
      <c r="CK8" s="30">
        <v>14650000</v>
      </c>
      <c r="CL8" s="30">
        <v>14722000</v>
      </c>
      <c r="CM8" s="30">
        <v>14794000</v>
      </c>
      <c r="CN8" s="30">
        <v>9846421</v>
      </c>
      <c r="CO8" s="30">
        <v>10095000</v>
      </c>
      <c r="CP8" s="30">
        <v>10366000</v>
      </c>
      <c r="CQ8" s="30">
        <v>10661000</v>
      </c>
      <c r="CR8" s="30">
        <v>10982000</v>
      </c>
      <c r="CS8" s="30">
        <v>11331000</v>
      </c>
      <c r="CT8" s="30">
        <v>11689000</v>
      </c>
      <c r="CU8" s="30">
        <v>12032000</v>
      </c>
      <c r="CV8" s="30">
        <v>12341000</v>
      </c>
      <c r="CW8" s="30">
        <v>12618000</v>
      </c>
      <c r="CX8" s="30">
        <v>12861000</v>
      </c>
      <c r="CY8" s="30">
        <v>13073000</v>
      </c>
      <c r="CZ8" s="30">
        <v>13259000</v>
      </c>
      <c r="DA8" s="30">
        <v>13422000</v>
      </c>
      <c r="DB8" s="31">
        <v>1.4471490750000003E-2</v>
      </c>
      <c r="DC8" s="31">
        <v>7.3721861489266807E-2</v>
      </c>
      <c r="DD8" s="31">
        <v>0.20474691174916462</v>
      </c>
      <c r="DE8" s="31">
        <v>0.18878775767870126</v>
      </c>
      <c r="DF8" s="31">
        <v>0.14995191637272551</v>
      </c>
      <c r="DG8" s="31">
        <v>1.353271934729532E-2</v>
      </c>
      <c r="DH8" s="31">
        <v>7.403929894294492E-2</v>
      </c>
      <c r="DI8" s="31">
        <v>0.28074804366990158</v>
      </c>
      <c r="DJ8" s="31">
        <v>7.7460059625387406E-2</v>
      </c>
      <c r="DK8" s="31">
        <v>0.40217380635963002</v>
      </c>
      <c r="DL8" s="31">
        <v>1.4579185759296297E-2</v>
      </c>
      <c r="DM8" s="31">
        <v>2.39942844928935E-3</v>
      </c>
      <c r="DN8" s="31">
        <v>3.0592801188227999E-5</v>
      </c>
      <c r="DO8" s="31">
        <v>4.6526791136372099E-2</v>
      </c>
      <c r="DP8" s="31">
        <v>8.1577604646069601E-4</v>
      </c>
      <c r="DQ8" s="31">
        <v>4.4035861015049201E-2</v>
      </c>
      <c r="DR8" s="31">
        <v>0.41197849880732673</v>
      </c>
      <c r="DS8" s="31">
        <v>7.7460059625387406E-2</v>
      </c>
      <c r="DT8" s="31">
        <v>0.40217380635963002</v>
      </c>
      <c r="DU8" s="31">
        <v>1.4579185759296297E-2</v>
      </c>
      <c r="DV8" s="31">
        <v>2.39942844928935E-3</v>
      </c>
      <c r="DW8" s="31">
        <v>3.0592801188227999E-5</v>
      </c>
      <c r="DX8" s="31">
        <v>4.6526791136372099E-2</v>
      </c>
      <c r="DY8" s="31">
        <v>8.1577604646069601E-4</v>
      </c>
      <c r="DZ8" s="31">
        <v>4.4035861015049201E-2</v>
      </c>
      <c r="EA8" s="31">
        <v>0.41197849880732673</v>
      </c>
      <c r="EB8" s="31">
        <v>5.5718058933552903E-2</v>
      </c>
      <c r="EC8" s="31">
        <v>0.18228651953212002</v>
      </c>
      <c r="ED8" s="31">
        <v>1.19763303366667E-2</v>
      </c>
      <c r="EE8" s="31">
        <v>6.6740954247346803E-3</v>
      </c>
      <c r="EF8" s="31">
        <v>2.56062880010033E-5</v>
      </c>
      <c r="EG8" s="31">
        <v>5.4032321184180103E-2</v>
      </c>
      <c r="EH8" s="31">
        <v>4.37167545235825E-3</v>
      </c>
      <c r="EI8" s="31">
        <v>0.30321726174644398</v>
      </c>
      <c r="EJ8" s="31">
        <v>0.3816981311019424</v>
      </c>
      <c r="EK8" s="31">
        <v>5.5718058933552903E-2</v>
      </c>
      <c r="EL8" s="31">
        <v>0.18228651953212002</v>
      </c>
      <c r="EM8" s="31">
        <v>1.19763303366667E-2</v>
      </c>
      <c r="EN8" s="31">
        <v>6.6740954247346803E-3</v>
      </c>
      <c r="EO8" s="31">
        <v>2.56062880010033E-5</v>
      </c>
      <c r="EP8" s="31">
        <v>5.4032321184180103E-2</v>
      </c>
      <c r="EQ8" s="31">
        <v>4.37167545235825E-3</v>
      </c>
      <c r="ER8" s="31">
        <v>0.30321726174644398</v>
      </c>
      <c r="ES8" s="31">
        <v>0.3816981311019424</v>
      </c>
      <c r="ET8" s="31">
        <v>2.5899999999999999E-2</v>
      </c>
      <c r="EU8" s="31">
        <v>7.0999999999999995E-3</v>
      </c>
      <c r="EV8" s="31">
        <v>0.25590000000000002</v>
      </c>
      <c r="EW8" s="31">
        <v>0.1464</v>
      </c>
      <c r="EX8" s="31">
        <v>1.7500000000000002E-2</v>
      </c>
      <c r="EY8" s="31">
        <v>1.8100000000000002E-2</v>
      </c>
      <c r="EZ8" s="31">
        <v>1.1399999999999999E-2</v>
      </c>
      <c r="FA8" s="31">
        <v>0.15130000000000002</v>
      </c>
      <c r="FB8" s="31">
        <v>0.36639999999776485</v>
      </c>
      <c r="FC8" s="32">
        <v>0.62319199061732555</v>
      </c>
      <c r="FD8" s="32">
        <v>0.62319199061732555</v>
      </c>
      <c r="FE8" s="32">
        <v>0.51429207529917986</v>
      </c>
      <c r="FF8" s="32">
        <v>0.26955357117261386</v>
      </c>
      <c r="FG8" s="32">
        <v>0.24482599773794417</v>
      </c>
      <c r="FH8" s="32">
        <v>0.23569440670783467</v>
      </c>
      <c r="FI8" s="32">
        <v>0.23569440670783467</v>
      </c>
      <c r="FJ8" s="32">
        <v>0.29016478956568509</v>
      </c>
      <c r="FK8" s="32">
        <v>0.34288799862398678</v>
      </c>
      <c r="FL8" s="32">
        <v>0.33502504953613405</v>
      </c>
      <c r="FM8" s="32">
        <v>0.10281133909166895</v>
      </c>
      <c r="FN8" s="32">
        <v>0.10281133909166895</v>
      </c>
      <c r="FO8" s="32">
        <v>0.14716132850376146</v>
      </c>
      <c r="FP8" s="32">
        <v>0.25098062190025078</v>
      </c>
      <c r="FQ8" s="32">
        <v>0.28357114442277326</v>
      </c>
      <c r="FR8" s="32">
        <v>3.8302263583170792E-2</v>
      </c>
      <c r="FS8" s="32">
        <v>3.8302263583170792E-2</v>
      </c>
      <c r="FT8" s="32">
        <v>4.8381806631373633E-2</v>
      </c>
      <c r="FU8" s="32">
        <v>0.1365778083031485</v>
      </c>
      <c r="FV8" s="32">
        <v>0.1365778083031485</v>
      </c>
      <c r="FW8" s="32">
        <v>0.53718570382499997</v>
      </c>
      <c r="FX8" s="32">
        <v>0.53718570382499997</v>
      </c>
      <c r="FY8" s="32">
        <v>0.58096665121175028</v>
      </c>
      <c r="FZ8" s="33">
        <v>0.550228407370283</v>
      </c>
      <c r="GA8" s="33">
        <v>0.50784983519999993</v>
      </c>
      <c r="GB8" s="33">
        <v>0.26758688617499998</v>
      </c>
      <c r="GC8" s="33">
        <v>0.26758688617499998</v>
      </c>
      <c r="GD8" s="33">
        <v>0.21810700878824971</v>
      </c>
      <c r="GE8" s="33">
        <v>0.30590680262971698</v>
      </c>
      <c r="GF8" s="33">
        <v>0.36689151479999998</v>
      </c>
      <c r="GG8" s="33">
        <v>0.13573621899999999</v>
      </c>
      <c r="GH8" s="33">
        <v>0.13573621899999999</v>
      </c>
      <c r="GI8" s="33">
        <v>0.14011394299999999</v>
      </c>
      <c r="GJ8" s="33">
        <v>0.10861568999999999</v>
      </c>
      <c r="GK8" s="33">
        <v>0.10371554566666669</v>
      </c>
      <c r="GL8" s="33">
        <v>5.9491190999999999E-2</v>
      </c>
      <c r="GM8" s="33">
        <v>5.9491190999999999E-2</v>
      </c>
      <c r="GN8" s="33">
        <v>6.0812397000000004E-2</v>
      </c>
      <c r="GO8" s="33">
        <v>3.5249100000000005E-2</v>
      </c>
      <c r="GP8" s="33">
        <v>2.154310433333333E-2</v>
      </c>
      <c r="GQ8" s="33">
        <v>0.80099784150000009</v>
      </c>
      <c r="GR8" s="33">
        <v>0.77677478115800003</v>
      </c>
      <c r="GS8" s="33">
        <v>0.77677478115800003</v>
      </c>
      <c r="GT8" s="33">
        <v>0.52042201054299997</v>
      </c>
      <c r="GU8" s="33">
        <v>0.52042201054299997</v>
      </c>
      <c r="GV8" s="33">
        <v>0.60899999999999999</v>
      </c>
      <c r="GW8" s="33">
        <v>0.45700000000000002</v>
      </c>
      <c r="GX8" s="33">
        <v>0.45700000000000002</v>
      </c>
      <c r="GY8" s="33">
        <v>0.45700000000000002</v>
      </c>
      <c r="GZ8" s="33">
        <v>0.30425005866799998</v>
      </c>
      <c r="HA8" s="33">
        <v>0.27884316319149999</v>
      </c>
      <c r="HB8" s="33">
        <v>0.23079246462450001</v>
      </c>
      <c r="HC8" s="33">
        <v>0.26906048794350002</v>
      </c>
      <c r="HD8" s="33">
        <v>0.55299999999999994</v>
      </c>
      <c r="HE8" s="33">
        <v>0.55299999999999994</v>
      </c>
      <c r="HF8" s="33">
        <v>6.8000000000000005E-2</v>
      </c>
      <c r="HG8" s="33">
        <v>0.161</v>
      </c>
      <c r="HH8" s="33">
        <v>0.14099999999999999</v>
      </c>
      <c r="HI8" s="33">
        <v>0.14099999999999999</v>
      </c>
      <c r="HJ8" s="33">
        <v>0.69399999999999995</v>
      </c>
      <c r="HK8" s="33">
        <v>0.79200000000000004</v>
      </c>
      <c r="HL8" s="34">
        <v>0.39088999999999996</v>
      </c>
      <c r="HM8" s="34">
        <v>0.38634999999999997</v>
      </c>
      <c r="HN8" s="34">
        <v>0.38182000000000005</v>
      </c>
      <c r="HO8" s="34">
        <v>0.37725999999999998</v>
      </c>
      <c r="HP8" s="34">
        <v>0.37279000000000001</v>
      </c>
      <c r="HQ8" s="34">
        <v>0.36770000000000003</v>
      </c>
      <c r="HR8" s="34">
        <v>0.36268999999999996</v>
      </c>
      <c r="HS8" s="34">
        <v>0.35774</v>
      </c>
      <c r="HT8" s="34">
        <v>0.35281000000000001</v>
      </c>
      <c r="HU8" s="34">
        <v>0.34795000000000004</v>
      </c>
      <c r="HV8" s="34">
        <v>0.34314</v>
      </c>
      <c r="HW8" s="34">
        <v>0.33838999999999997</v>
      </c>
      <c r="HX8" s="34">
        <v>0.33366999999999997</v>
      </c>
      <c r="HY8" s="34">
        <v>0.32899999999999996</v>
      </c>
      <c r="HZ8" s="34">
        <v>0.12423999999999999</v>
      </c>
      <c r="IA8" s="34">
        <v>0.12391000000000001</v>
      </c>
      <c r="IB8" s="34">
        <v>0.12361000000000001</v>
      </c>
      <c r="IC8" s="34">
        <v>0.12332000000000001</v>
      </c>
      <c r="ID8" s="34">
        <v>0.12307999999999999</v>
      </c>
      <c r="IE8" s="34">
        <v>0.12272999999999999</v>
      </c>
      <c r="IF8" s="34">
        <v>0.12240000000000001</v>
      </c>
      <c r="IG8" s="34">
        <v>0.12208999999999999</v>
      </c>
      <c r="IH8" s="34">
        <v>0.12178000000000001</v>
      </c>
      <c r="II8" s="34">
        <v>0.12148999999999999</v>
      </c>
      <c r="IJ8" s="34">
        <v>0.12121999999999999</v>
      </c>
      <c r="IK8" s="34">
        <v>0.12095</v>
      </c>
      <c r="IL8" s="34">
        <v>0.1207</v>
      </c>
      <c r="IM8" s="34">
        <v>0.12044000000000001</v>
      </c>
      <c r="IN8" s="35">
        <v>33.061999999999998</v>
      </c>
      <c r="IO8" s="35">
        <v>31.335000000000001</v>
      </c>
      <c r="IP8" s="35">
        <v>29.757000000000001</v>
      </c>
      <c r="IQ8" s="35">
        <v>28.401</v>
      </c>
      <c r="IR8" s="35">
        <v>27.033999999999999</v>
      </c>
      <c r="IS8" s="35">
        <v>25.812999999999999</v>
      </c>
      <c r="IT8" s="35">
        <v>24.626000000000001</v>
      </c>
      <c r="IU8" s="35">
        <v>23.587</v>
      </c>
      <c r="IV8" s="35">
        <v>22.651</v>
      </c>
      <c r="IW8" s="35">
        <v>21.71</v>
      </c>
      <c r="IX8" s="35">
        <v>21.106999999999999</v>
      </c>
      <c r="IY8" s="35">
        <v>19.945</v>
      </c>
      <c r="IZ8" s="35">
        <v>19.324000000000002</v>
      </c>
      <c r="JA8" s="35">
        <v>18.641999999999999</v>
      </c>
      <c r="JB8" s="36">
        <v>0</v>
      </c>
      <c r="JC8" s="36">
        <v>0</v>
      </c>
      <c r="JD8" s="36">
        <v>0.5</v>
      </c>
      <c r="JE8" s="36">
        <v>0</v>
      </c>
      <c r="JF8" s="36">
        <v>0</v>
      </c>
      <c r="JG8" s="36">
        <v>0</v>
      </c>
      <c r="JH8" s="36">
        <v>0.86</v>
      </c>
      <c r="JI8" s="36">
        <v>0.27600000000000002</v>
      </c>
      <c r="JJ8" s="36">
        <v>0</v>
      </c>
      <c r="JK8" s="36">
        <v>0</v>
      </c>
      <c r="JL8" s="36">
        <v>0</v>
      </c>
      <c r="JM8" s="36">
        <v>0.27600000000000002</v>
      </c>
      <c r="JN8" s="36">
        <v>3.0000000000000001E-3</v>
      </c>
      <c r="JO8" s="36">
        <v>0.88749999999999996</v>
      </c>
      <c r="JP8" s="36">
        <v>0.441</v>
      </c>
      <c r="JQ8" s="37">
        <v>0.66493210580190532</v>
      </c>
      <c r="JR8" s="37">
        <v>3.2163028334016044</v>
      </c>
      <c r="JS8" s="37">
        <v>2.6261537372444135</v>
      </c>
      <c r="JT8" s="37">
        <v>73.100645834826111</v>
      </c>
      <c r="JU8" s="37">
        <v>40.263780634947466</v>
      </c>
      <c r="JV8" s="37">
        <v>0.33097508532551273</v>
      </c>
      <c r="JW8" s="37">
        <v>1.1512218894654103</v>
      </c>
      <c r="JX8" s="37">
        <v>0.3715978850511571</v>
      </c>
      <c r="JY8" s="37">
        <v>42.574020447454849</v>
      </c>
      <c r="JZ8" s="37">
        <v>135.8779028845432</v>
      </c>
      <c r="KA8" s="37">
        <v>0.28463353307878103</v>
      </c>
      <c r="KB8" s="37">
        <v>13.591732347475435</v>
      </c>
      <c r="KC8" s="37">
        <v>0.13690448396621577</v>
      </c>
      <c r="KD8" s="37">
        <v>23.221901668381566</v>
      </c>
      <c r="KE8" s="37">
        <v>4.4935547009666941</v>
      </c>
      <c r="KF8" s="37">
        <v>19.59004600780592</v>
      </c>
      <c r="KG8" s="37">
        <v>2.2654030490850006</v>
      </c>
      <c r="KH8" s="37">
        <v>1.6048641310337008</v>
      </c>
    </row>
    <row r="9" spans="1:294" x14ac:dyDescent="0.25">
      <c r="A9" s="22" t="s">
        <v>40</v>
      </c>
      <c r="B9" s="22">
        <v>2017</v>
      </c>
      <c r="C9" s="23">
        <v>2030</v>
      </c>
      <c r="D9" s="24">
        <v>578887</v>
      </c>
      <c r="E9" s="25">
        <v>5.9000000000000004E-2</v>
      </c>
      <c r="F9" s="26">
        <v>5.0000000000000001E-3</v>
      </c>
      <c r="G9" s="27">
        <v>0.96395172119140593</v>
      </c>
      <c r="H9" s="27">
        <v>0.997</v>
      </c>
      <c r="I9" s="27">
        <v>0.93400000000000005</v>
      </c>
      <c r="J9" s="27">
        <v>0.25800000000000001</v>
      </c>
      <c r="K9" s="27">
        <v>0.1</v>
      </c>
      <c r="L9" s="27">
        <v>5.7300000000000004E-2</v>
      </c>
      <c r="M9" s="27">
        <v>0.57350000000000001</v>
      </c>
      <c r="N9" s="27">
        <v>0.35089999999999999</v>
      </c>
      <c r="O9" s="27">
        <v>1.83E-2</v>
      </c>
      <c r="P9" s="27">
        <v>0.35700000000000004</v>
      </c>
      <c r="Q9" s="27">
        <v>6.6000000000000003E-2</v>
      </c>
      <c r="R9" s="27">
        <v>9.3000000000000013E-2</v>
      </c>
      <c r="S9" s="27">
        <v>0.48399999998509885</v>
      </c>
      <c r="T9" s="28">
        <v>1.5</v>
      </c>
      <c r="U9" s="28">
        <v>2.8</v>
      </c>
      <c r="V9" s="29">
        <v>3.7</v>
      </c>
      <c r="W9" s="29">
        <v>0.04</v>
      </c>
      <c r="X9" s="26">
        <v>0.13</v>
      </c>
      <c r="Y9" s="29">
        <v>3</v>
      </c>
      <c r="Z9" s="26">
        <v>2.1099999999999997E-2</v>
      </c>
      <c r="AA9" s="26">
        <v>7.4800000000000005E-2</v>
      </c>
      <c r="AB9" s="26">
        <v>0.1323</v>
      </c>
      <c r="AC9" s="29">
        <v>1.3548203562275001</v>
      </c>
      <c r="AD9" s="29">
        <v>1.2762358254699999</v>
      </c>
      <c r="AE9" s="29">
        <v>1.2762358254699999</v>
      </c>
      <c r="AF9" s="29">
        <v>0.89422657546799988</v>
      </c>
      <c r="AG9" s="29">
        <v>0.89422657546799988</v>
      </c>
      <c r="AH9" s="26">
        <v>1.6202203499675955E-2</v>
      </c>
      <c r="AI9" s="26">
        <v>0.59449710643648646</v>
      </c>
      <c r="AJ9" s="30">
        <v>102581.2512</v>
      </c>
      <c r="AK9" s="30">
        <v>104284.67933333335</v>
      </c>
      <c r="AL9" s="30">
        <v>105972.98266666668</v>
      </c>
      <c r="AM9" s="30">
        <v>107642.712</v>
      </c>
      <c r="AN9" s="30">
        <v>105592.045</v>
      </c>
      <c r="AO9" s="30">
        <v>103537.76400000001</v>
      </c>
      <c r="AP9" s="30">
        <v>101480.45280000001</v>
      </c>
      <c r="AQ9" s="30">
        <v>99420.695200000016</v>
      </c>
      <c r="AR9" s="30">
        <v>97359.074999999997</v>
      </c>
      <c r="AS9" s="30">
        <v>95737.640000000014</v>
      </c>
      <c r="AT9" s="30">
        <v>94103.47500000002</v>
      </c>
      <c r="AU9" s="30">
        <v>92457.450000000012</v>
      </c>
      <c r="AV9" s="30">
        <v>90800.435000000012</v>
      </c>
      <c r="AW9" s="30">
        <v>89143</v>
      </c>
      <c r="AX9" s="30">
        <v>213837</v>
      </c>
      <c r="AY9" s="30">
        <v>213000</v>
      </c>
      <c r="AZ9" s="30">
        <v>214000</v>
      </c>
      <c r="BA9" s="30">
        <v>217000</v>
      </c>
      <c r="BB9" s="30">
        <v>221000</v>
      </c>
      <c r="BC9" s="30">
        <v>227000</v>
      </c>
      <c r="BD9" s="30">
        <v>234000</v>
      </c>
      <c r="BE9" s="30">
        <v>242000</v>
      </c>
      <c r="BF9" s="30">
        <v>250000</v>
      </c>
      <c r="BG9" s="30">
        <v>257000</v>
      </c>
      <c r="BH9" s="30">
        <v>265000</v>
      </c>
      <c r="BI9" s="30">
        <v>272000</v>
      </c>
      <c r="BJ9" s="30">
        <v>277000</v>
      </c>
      <c r="BK9" s="30">
        <v>280000</v>
      </c>
      <c r="BL9" s="30">
        <v>617071</v>
      </c>
      <c r="BM9" s="30">
        <v>584000</v>
      </c>
      <c r="BN9" s="30">
        <v>553000</v>
      </c>
      <c r="BO9" s="30">
        <v>524000</v>
      </c>
      <c r="BP9" s="30">
        <v>500000</v>
      </c>
      <c r="BQ9" s="30">
        <v>479000</v>
      </c>
      <c r="BR9" s="30">
        <v>462000</v>
      </c>
      <c r="BS9" s="30">
        <v>450000</v>
      </c>
      <c r="BT9" s="30">
        <v>443000</v>
      </c>
      <c r="BU9" s="30">
        <v>441000</v>
      </c>
      <c r="BV9" s="30">
        <v>443000</v>
      </c>
      <c r="BW9" s="30">
        <v>449000</v>
      </c>
      <c r="BX9" s="30">
        <v>458000</v>
      </c>
      <c r="BY9" s="30">
        <v>468000</v>
      </c>
      <c r="BZ9" s="30">
        <v>734470</v>
      </c>
      <c r="CA9" s="30">
        <v>743000</v>
      </c>
      <c r="CB9" s="30">
        <v>748000</v>
      </c>
      <c r="CC9" s="30">
        <v>747000</v>
      </c>
      <c r="CD9" s="30">
        <v>742000</v>
      </c>
      <c r="CE9" s="30">
        <v>731000</v>
      </c>
      <c r="CF9" s="30">
        <v>715000</v>
      </c>
      <c r="CG9" s="30">
        <v>696000</v>
      </c>
      <c r="CH9" s="30">
        <v>673000</v>
      </c>
      <c r="CI9" s="30">
        <v>645000</v>
      </c>
      <c r="CJ9" s="30">
        <v>615000</v>
      </c>
      <c r="CK9" s="30">
        <v>582000</v>
      </c>
      <c r="CL9" s="30">
        <v>551000</v>
      </c>
      <c r="CM9" s="30">
        <v>524000</v>
      </c>
      <c r="CN9" s="30">
        <v>669450</v>
      </c>
      <c r="CO9" s="30">
        <v>671000</v>
      </c>
      <c r="CP9" s="30">
        <v>672000</v>
      </c>
      <c r="CQ9" s="30">
        <v>675000</v>
      </c>
      <c r="CR9" s="30">
        <v>680000</v>
      </c>
      <c r="CS9" s="30">
        <v>685000</v>
      </c>
      <c r="CT9" s="30">
        <v>691000</v>
      </c>
      <c r="CU9" s="30">
        <v>697000</v>
      </c>
      <c r="CV9" s="30">
        <v>706000</v>
      </c>
      <c r="CW9" s="30">
        <v>714000</v>
      </c>
      <c r="CX9" s="30">
        <v>724000</v>
      </c>
      <c r="CY9" s="30">
        <v>732000</v>
      </c>
      <c r="CZ9" s="30">
        <v>737000</v>
      </c>
      <c r="DA9" s="30">
        <v>736000</v>
      </c>
      <c r="DB9" s="31">
        <v>1.5556672499999998E-3</v>
      </c>
      <c r="DC9" s="31">
        <v>0.103368715348678</v>
      </c>
      <c r="DD9" s="31">
        <v>3.3877446058927924E-2</v>
      </c>
      <c r="DE9" s="31">
        <v>0.15170133606559125</v>
      </c>
      <c r="DF9" s="31">
        <v>0.15810734833112899</v>
      </c>
      <c r="DG9" s="31">
        <v>4.5157995770641645E-7</v>
      </c>
      <c r="DH9" s="31">
        <v>0.29426926866911002</v>
      </c>
      <c r="DI9" s="31">
        <v>0.25711976669660608</v>
      </c>
      <c r="DJ9" s="31">
        <v>5.2888367371958303E-3</v>
      </c>
      <c r="DK9" s="31">
        <v>8.2275717665812403E-2</v>
      </c>
      <c r="DL9" s="31">
        <v>2.7944553582692499E-2</v>
      </c>
      <c r="DM9" s="31">
        <v>6.3633809603924112E-6</v>
      </c>
      <c r="DN9" s="31">
        <v>0</v>
      </c>
      <c r="DO9" s="31">
        <v>1.9399202332411497E-4</v>
      </c>
      <c r="DP9" s="31">
        <v>1.41049852701262E-2</v>
      </c>
      <c r="DQ9" s="31">
        <v>0.17347431471939001</v>
      </c>
      <c r="DR9" s="31">
        <v>0.69671123662049861</v>
      </c>
      <c r="DS9" s="31">
        <v>5.2888367371958303E-3</v>
      </c>
      <c r="DT9" s="31">
        <v>8.2275717665812403E-2</v>
      </c>
      <c r="DU9" s="31">
        <v>2.7944553582692499E-2</v>
      </c>
      <c r="DV9" s="31">
        <v>6.3633809603924112E-6</v>
      </c>
      <c r="DW9" s="31">
        <v>0</v>
      </c>
      <c r="DX9" s="31">
        <v>1.9399202332411497E-4</v>
      </c>
      <c r="DY9" s="31">
        <v>1.41049852701262E-2</v>
      </c>
      <c r="DZ9" s="31">
        <v>0.17347431471939001</v>
      </c>
      <c r="EA9" s="31">
        <v>0.69671123662049861</v>
      </c>
      <c r="EB9" s="31">
        <v>2.2566366303503099E-3</v>
      </c>
      <c r="EC9" s="31">
        <v>4.1925280441415393E-2</v>
      </c>
      <c r="ED9" s="31">
        <v>3.3641397559298597E-2</v>
      </c>
      <c r="EE9" s="31">
        <v>1.8134773395203598E-5</v>
      </c>
      <c r="EF9" s="31">
        <v>0</v>
      </c>
      <c r="EG9" s="31">
        <v>6.1483566601212896E-5</v>
      </c>
      <c r="EH9" s="31">
        <v>6.0997311416566705E-3</v>
      </c>
      <c r="EI9" s="31">
        <v>0.36754563236795001</v>
      </c>
      <c r="EJ9" s="31">
        <v>0.54845170351933259</v>
      </c>
      <c r="EK9" s="31">
        <v>2.2566366303503099E-3</v>
      </c>
      <c r="EL9" s="31">
        <v>4.1925280441415393E-2</v>
      </c>
      <c r="EM9" s="31">
        <v>3.3641397559298597E-2</v>
      </c>
      <c r="EN9" s="31">
        <v>1.8134773395203598E-5</v>
      </c>
      <c r="EO9" s="31">
        <v>0</v>
      </c>
      <c r="EP9" s="31">
        <v>6.1483566601212896E-5</v>
      </c>
      <c r="EQ9" s="31">
        <v>6.0997311416566705E-3</v>
      </c>
      <c r="ER9" s="31">
        <v>0.36754563236795001</v>
      </c>
      <c r="ES9" s="31">
        <v>0.54845170351933259</v>
      </c>
      <c r="ET9" s="31">
        <v>5.5099999999999996E-2</v>
      </c>
      <c r="EU9" s="31">
        <v>5.7999999999999996E-2</v>
      </c>
      <c r="EV9" s="31">
        <v>0.12039999999999999</v>
      </c>
      <c r="EW9" s="31">
        <v>0.1346</v>
      </c>
      <c r="EX9" s="31">
        <v>8.1900000000000001E-2</v>
      </c>
      <c r="EY9" s="31">
        <v>6.5199999999999994E-2</v>
      </c>
      <c r="EZ9" s="31">
        <v>0.1323</v>
      </c>
      <c r="FA9" s="31">
        <v>0.1249</v>
      </c>
      <c r="FB9" s="31">
        <v>0.22760000000000002</v>
      </c>
      <c r="FC9" s="32">
        <v>0.79504292081546912</v>
      </c>
      <c r="FD9" s="32">
        <v>0.79504292081546912</v>
      </c>
      <c r="FE9" s="32">
        <v>0.80877061230915437</v>
      </c>
      <c r="FF9" s="32">
        <v>0.74522938269387262</v>
      </c>
      <c r="FG9" s="32">
        <v>0.76214708979699675</v>
      </c>
      <c r="FH9" s="32">
        <v>0.11600626265986719</v>
      </c>
      <c r="FI9" s="32">
        <v>0.11600626265986719</v>
      </c>
      <c r="FJ9" s="32">
        <v>7.429404461909675E-2</v>
      </c>
      <c r="FK9" s="32">
        <v>0.13783527423437844</v>
      </c>
      <c r="FL9" s="32">
        <v>0.1209175671312543</v>
      </c>
      <c r="FM9" s="32">
        <v>7.9955790134529151E-2</v>
      </c>
      <c r="FN9" s="32">
        <v>7.9955790134529151E-2</v>
      </c>
      <c r="FO9" s="32">
        <v>7.9955790134529151E-2</v>
      </c>
      <c r="FP9" s="32">
        <v>7.9955790134529151E-2</v>
      </c>
      <c r="FQ9" s="32">
        <v>7.9955790134529151E-2</v>
      </c>
      <c r="FR9" s="32">
        <v>8.9950263901345303E-3</v>
      </c>
      <c r="FS9" s="32">
        <v>8.9950263901345303E-3</v>
      </c>
      <c r="FT9" s="32">
        <v>3.6979552937219738E-2</v>
      </c>
      <c r="FU9" s="32">
        <v>3.6979552937219738E-2</v>
      </c>
      <c r="FV9" s="32">
        <v>3.6979552937219738E-2</v>
      </c>
      <c r="FW9" s="32">
        <v>0.79766629629597385</v>
      </c>
      <c r="FX9" s="32">
        <v>0.79766629629597385</v>
      </c>
      <c r="FY9" s="32">
        <v>0.94350252690640901</v>
      </c>
      <c r="FZ9" s="33">
        <v>0.97130313285727188</v>
      </c>
      <c r="GA9" s="33">
        <v>0.91635325856405014</v>
      </c>
      <c r="GB9" s="33">
        <v>0.12557718770402612</v>
      </c>
      <c r="GC9" s="33">
        <v>0.12557718770402612</v>
      </c>
      <c r="GD9" s="33">
        <v>4.0021316093591053E-2</v>
      </c>
      <c r="GE9" s="33">
        <v>2.6008116842728191E-2</v>
      </c>
      <c r="GF9" s="33">
        <v>6.3954862102616361E-2</v>
      </c>
      <c r="GG9" s="33">
        <v>5.7546942000000004E-2</v>
      </c>
      <c r="GH9" s="33">
        <v>5.7546942000000004E-2</v>
      </c>
      <c r="GI9" s="33">
        <v>1.0056009600000001E-2</v>
      </c>
      <c r="GJ9" s="33">
        <v>1.4075866000000002E-3</v>
      </c>
      <c r="GK9" s="33">
        <v>1.3743383466666668E-2</v>
      </c>
      <c r="GL9" s="33">
        <v>1.9209574E-2</v>
      </c>
      <c r="GM9" s="33">
        <v>1.9209574E-2</v>
      </c>
      <c r="GN9" s="33">
        <v>6.4201474000000003E-3</v>
      </c>
      <c r="GO9" s="33">
        <v>1.2811637000000001E-3</v>
      </c>
      <c r="GP9" s="33">
        <v>5.9484958666666662E-3</v>
      </c>
      <c r="GQ9" s="33">
        <v>0.24705571949999999</v>
      </c>
      <c r="GR9" s="33">
        <v>0.22576595799400001</v>
      </c>
      <c r="GS9" s="33">
        <v>0.22576595799400001</v>
      </c>
      <c r="GT9" s="33">
        <v>9.01791644541E-2</v>
      </c>
      <c r="GU9" s="33">
        <v>9.01791644541E-2</v>
      </c>
      <c r="GV9" s="33">
        <v>0.24100000000000002</v>
      </c>
      <c r="GW9" s="33">
        <v>0.24100000000000002</v>
      </c>
      <c r="GX9" s="33">
        <v>0.24100000000000002</v>
      </c>
      <c r="GY9" s="33">
        <v>0.24100000000000002</v>
      </c>
      <c r="GZ9" s="33">
        <v>0.19639132458399999</v>
      </c>
      <c r="HA9" s="33">
        <v>0.16940453666800001</v>
      </c>
      <c r="HB9" s="33">
        <v>0.16091252296000003</v>
      </c>
      <c r="HC9" s="33">
        <v>0.2071991365575</v>
      </c>
      <c r="HD9" s="33">
        <v>0.32400000000000001</v>
      </c>
      <c r="HE9" s="33">
        <v>0.14400000000000002</v>
      </c>
      <c r="HF9" s="33">
        <v>0.252</v>
      </c>
      <c r="HG9" s="33">
        <v>0.23600000000000002</v>
      </c>
      <c r="HH9" s="33">
        <v>0.24199999999999999</v>
      </c>
      <c r="HI9" s="33">
        <v>0.26700000000000002</v>
      </c>
      <c r="HJ9" s="33">
        <v>0.41299999999999998</v>
      </c>
      <c r="HK9" s="33">
        <v>0.17399999999999999</v>
      </c>
      <c r="HL9" s="34">
        <v>4.5899999999999996E-2</v>
      </c>
      <c r="HM9" s="34">
        <v>4.5319999999999999E-2</v>
      </c>
      <c r="HN9" s="34">
        <v>4.478E-2</v>
      </c>
      <c r="HO9" s="34">
        <v>4.4290000000000003E-2</v>
      </c>
      <c r="HP9" s="34">
        <v>4.385E-2</v>
      </c>
      <c r="HQ9" s="34">
        <v>4.3440000000000006E-2</v>
      </c>
      <c r="HR9" s="34">
        <v>4.3049999999999998E-2</v>
      </c>
      <c r="HS9" s="34">
        <v>4.2699999999999995E-2</v>
      </c>
      <c r="HT9" s="34">
        <v>4.2359999999999995E-2</v>
      </c>
      <c r="HU9" s="34">
        <v>4.2069999999999996E-2</v>
      </c>
      <c r="HV9" s="34">
        <v>4.1820000000000003E-2</v>
      </c>
      <c r="HW9" s="34">
        <v>4.1589999999999995E-2</v>
      </c>
      <c r="HX9" s="34">
        <v>4.1369999999999997E-2</v>
      </c>
      <c r="HY9" s="34">
        <v>4.1159999999999995E-2</v>
      </c>
      <c r="HZ9" s="34">
        <v>1.7760000000000001E-2</v>
      </c>
      <c r="IA9" s="34">
        <v>1.7469999999999999E-2</v>
      </c>
      <c r="IB9" s="34">
        <v>1.72E-2</v>
      </c>
      <c r="IC9" s="34">
        <v>1.6959999999999999E-2</v>
      </c>
      <c r="ID9" s="34">
        <v>1.6730000000000002E-2</v>
      </c>
      <c r="IE9" s="34">
        <v>1.6500000000000001E-2</v>
      </c>
      <c r="IF9" s="34">
        <v>1.6289999999999999E-2</v>
      </c>
      <c r="IG9" s="34">
        <v>1.609E-2</v>
      </c>
      <c r="IH9" s="34">
        <v>1.5890000000000001E-2</v>
      </c>
      <c r="II9" s="34">
        <v>1.5720000000000001E-2</v>
      </c>
      <c r="IJ9" s="34">
        <v>1.5560000000000001E-2</v>
      </c>
      <c r="IK9" s="34">
        <v>1.541E-2</v>
      </c>
      <c r="IL9" s="34">
        <v>1.5260000000000001E-2</v>
      </c>
      <c r="IM9" s="34">
        <v>1.5109999999999998E-2</v>
      </c>
      <c r="IN9" s="35">
        <v>6.4539999999999997</v>
      </c>
      <c r="IO9" s="35">
        <v>6.2050000000000001</v>
      </c>
      <c r="IP9" s="35">
        <v>5.9779999999999998</v>
      </c>
      <c r="IQ9" s="35">
        <v>5.7629999999999999</v>
      </c>
      <c r="IR9" s="35">
        <v>5.5289999999999999</v>
      </c>
      <c r="IS9" s="35">
        <v>5.2629999999999999</v>
      </c>
      <c r="IT9" s="35">
        <v>4.9980000000000002</v>
      </c>
      <c r="IU9" s="35">
        <v>4.7539999999999996</v>
      </c>
      <c r="IV9" s="35">
        <v>4.5309999999999997</v>
      </c>
      <c r="IW9" s="35">
        <v>4.3330000000000002</v>
      </c>
      <c r="IX9" s="35">
        <v>4.1520000000000001</v>
      </c>
      <c r="IY9" s="35">
        <v>3.9860000000000002</v>
      </c>
      <c r="IZ9" s="35">
        <v>3.8290000000000002</v>
      </c>
      <c r="JA9" s="35">
        <v>3.6840000000000002</v>
      </c>
      <c r="JB9" s="36">
        <v>0</v>
      </c>
      <c r="JC9" s="36">
        <v>0</v>
      </c>
      <c r="JD9" s="36">
        <v>0.5</v>
      </c>
      <c r="JE9" s="36">
        <v>0</v>
      </c>
      <c r="JF9" s="36">
        <v>0</v>
      </c>
      <c r="JG9" s="36">
        <v>0</v>
      </c>
      <c r="JH9" s="36">
        <v>0.86</v>
      </c>
      <c r="JI9" s="36">
        <v>0</v>
      </c>
      <c r="JJ9" s="36">
        <v>0</v>
      </c>
      <c r="JK9" s="36">
        <v>0</v>
      </c>
      <c r="JL9" s="36">
        <v>0</v>
      </c>
      <c r="JM9" s="36">
        <v>0</v>
      </c>
      <c r="JN9" s="36">
        <v>0</v>
      </c>
      <c r="JO9" s="36">
        <v>0</v>
      </c>
      <c r="JP9" s="36">
        <v>0</v>
      </c>
      <c r="JQ9" s="37">
        <v>1.8161937938239596</v>
      </c>
      <c r="JR9" s="37">
        <v>11.47697383223603</v>
      </c>
      <c r="JS9" s="37">
        <v>134.72675449417599</v>
      </c>
      <c r="JT9" s="37">
        <v>125.95545842009831</v>
      </c>
      <c r="JU9" s="37">
        <v>63.421848665062676</v>
      </c>
      <c r="JV9" s="37">
        <v>0.84006037769458042</v>
      </c>
      <c r="JW9" s="37">
        <v>1.6004608484852147</v>
      </c>
      <c r="JX9" s="37">
        <v>0.3715978850511571</v>
      </c>
      <c r="JY9" s="37">
        <v>40.000995134003318</v>
      </c>
      <c r="JZ9" s="37">
        <v>498.94277630498448</v>
      </c>
      <c r="KA9" s="37">
        <v>12.853065365559274</v>
      </c>
      <c r="KB9" s="37">
        <v>13.133294577799232</v>
      </c>
      <c r="KC9" s="37">
        <v>0.13690448396621577</v>
      </c>
      <c r="KD9" s="37">
        <v>22.727375630509027</v>
      </c>
      <c r="KE9" s="37">
        <v>4.355034620978258</v>
      </c>
      <c r="KF9" s="37">
        <v>18.696975825051741</v>
      </c>
      <c r="KG9" s="37">
        <v>0.8476197124550896</v>
      </c>
      <c r="KH9" s="37">
        <v>2.018253434489619</v>
      </c>
    </row>
    <row r="10" spans="1:294" x14ac:dyDescent="0.25">
      <c r="A10" s="22" t="s">
        <v>44</v>
      </c>
      <c r="B10" s="22">
        <v>2017</v>
      </c>
      <c r="C10" s="23">
        <v>2030</v>
      </c>
      <c r="D10" s="24">
        <v>40879</v>
      </c>
      <c r="E10" s="25">
        <v>0.127</v>
      </c>
      <c r="F10" s="26">
        <v>5.0000000000000001E-3</v>
      </c>
      <c r="G10" s="27">
        <v>0.72714500427246098</v>
      </c>
      <c r="H10" s="27">
        <v>0.92599999999999993</v>
      </c>
      <c r="I10" s="27">
        <v>0.67400000000000004</v>
      </c>
      <c r="J10" s="27">
        <v>0.34100000000000003</v>
      </c>
      <c r="K10" s="27">
        <v>0.1</v>
      </c>
      <c r="L10" s="27">
        <v>0.1298</v>
      </c>
      <c r="M10" s="27">
        <v>0.56009999999999993</v>
      </c>
      <c r="N10" s="27">
        <v>0.27880000000000005</v>
      </c>
      <c r="O10" s="27">
        <v>3.1300000000000001E-2</v>
      </c>
      <c r="P10" s="27">
        <v>0.29199999999999998</v>
      </c>
      <c r="Q10" s="27">
        <v>5.7999999999999996E-2</v>
      </c>
      <c r="R10" s="27">
        <v>0.12</v>
      </c>
      <c r="S10" s="27">
        <v>0.53</v>
      </c>
      <c r="T10" s="28">
        <v>8.8000000000000007</v>
      </c>
      <c r="U10" s="28">
        <v>12.2</v>
      </c>
      <c r="V10" s="29">
        <v>14.2</v>
      </c>
      <c r="W10" s="29">
        <v>0.28000000000000003</v>
      </c>
      <c r="X10" s="26">
        <v>0.13</v>
      </c>
      <c r="Y10" s="29">
        <v>9.8000000000000007</v>
      </c>
      <c r="Z10" s="26">
        <v>2.1700000000000001E-2</v>
      </c>
      <c r="AA10" s="26">
        <v>8.2299999999999998E-2</v>
      </c>
      <c r="AB10" s="26">
        <v>0.1784</v>
      </c>
      <c r="AC10" s="29">
        <v>1.4690276117950001</v>
      </c>
      <c r="AD10" s="29">
        <v>1.1172838491999999</v>
      </c>
      <c r="AE10" s="29">
        <v>1.1172838491999999</v>
      </c>
      <c r="AF10" s="29">
        <v>0.86668238020199906</v>
      </c>
      <c r="AG10" s="29">
        <v>0.86668238020199906</v>
      </c>
      <c r="AH10" s="26">
        <v>1.9347037484885126E-2</v>
      </c>
      <c r="AI10" s="26">
        <v>0.53028061915552849</v>
      </c>
      <c r="AJ10" s="30">
        <v>8359.8824719999993</v>
      </c>
      <c r="AK10" s="30">
        <v>8425.6466666666674</v>
      </c>
      <c r="AL10" s="30">
        <v>8502.52</v>
      </c>
      <c r="AM10" s="30">
        <v>8575.3080000000009</v>
      </c>
      <c r="AN10" s="30">
        <v>8614.5891999999985</v>
      </c>
      <c r="AO10" s="30">
        <v>8648.6255999999994</v>
      </c>
      <c r="AP10" s="30">
        <v>8656.8545999999988</v>
      </c>
      <c r="AQ10" s="30">
        <v>8680.7291999999998</v>
      </c>
      <c r="AR10" s="30">
        <v>8679.4519999999993</v>
      </c>
      <c r="AS10" s="30">
        <v>8679.489599999999</v>
      </c>
      <c r="AT10" s="30">
        <v>8654.5998</v>
      </c>
      <c r="AU10" s="30">
        <v>8624.6896000000015</v>
      </c>
      <c r="AV10" s="30">
        <v>8608.231600000001</v>
      </c>
      <c r="AW10" s="30">
        <v>8567.9220000000005</v>
      </c>
      <c r="AX10" s="30">
        <v>19704</v>
      </c>
      <c r="AY10" s="30">
        <v>20000</v>
      </c>
      <c r="AZ10" s="30">
        <v>20000</v>
      </c>
      <c r="BA10" s="30">
        <v>20000</v>
      </c>
      <c r="BB10" s="30">
        <v>20000</v>
      </c>
      <c r="BC10" s="30">
        <v>20000</v>
      </c>
      <c r="BD10" s="30">
        <v>19000</v>
      </c>
      <c r="BE10" s="30">
        <v>19000</v>
      </c>
      <c r="BF10" s="30">
        <v>19000</v>
      </c>
      <c r="BG10" s="30">
        <v>19000</v>
      </c>
      <c r="BH10" s="30">
        <v>19000</v>
      </c>
      <c r="BI10" s="30">
        <v>19000</v>
      </c>
      <c r="BJ10" s="30">
        <v>20000</v>
      </c>
      <c r="BK10" s="30">
        <v>20000</v>
      </c>
      <c r="BL10" s="30">
        <v>35790</v>
      </c>
      <c r="BM10" s="30">
        <v>37000</v>
      </c>
      <c r="BN10" s="30">
        <v>38000</v>
      </c>
      <c r="BO10" s="30">
        <v>38000</v>
      </c>
      <c r="BP10" s="30">
        <v>39000</v>
      </c>
      <c r="BQ10" s="30">
        <v>39000</v>
      </c>
      <c r="BR10" s="30">
        <v>40000</v>
      </c>
      <c r="BS10" s="30">
        <v>40000</v>
      </c>
      <c r="BT10" s="30">
        <v>40000</v>
      </c>
      <c r="BU10" s="30">
        <v>41000</v>
      </c>
      <c r="BV10" s="30">
        <v>41000</v>
      </c>
      <c r="BW10" s="30">
        <v>41000</v>
      </c>
      <c r="BX10" s="30">
        <v>41000</v>
      </c>
      <c r="BY10" s="30">
        <v>40000</v>
      </c>
      <c r="BZ10" s="30">
        <v>27871</v>
      </c>
      <c r="CA10" s="30">
        <v>29000</v>
      </c>
      <c r="CB10" s="30">
        <v>30000</v>
      </c>
      <c r="CC10" s="30">
        <v>31000</v>
      </c>
      <c r="CD10" s="30">
        <v>32000</v>
      </c>
      <c r="CE10" s="30">
        <v>32000</v>
      </c>
      <c r="CF10" s="30">
        <v>34000</v>
      </c>
      <c r="CG10" s="30">
        <v>34000</v>
      </c>
      <c r="CH10" s="30">
        <v>36000</v>
      </c>
      <c r="CI10" s="30">
        <v>36000</v>
      </c>
      <c r="CJ10" s="30">
        <v>38000</v>
      </c>
      <c r="CK10" s="30">
        <v>38000</v>
      </c>
      <c r="CL10" s="30">
        <v>38000</v>
      </c>
      <c r="CM10" s="30">
        <v>40000</v>
      </c>
      <c r="CN10" s="30">
        <v>20994</v>
      </c>
      <c r="CO10" s="30">
        <v>21000</v>
      </c>
      <c r="CP10" s="30">
        <v>22000</v>
      </c>
      <c r="CQ10" s="30">
        <v>23000</v>
      </c>
      <c r="CR10" s="30">
        <v>23000</v>
      </c>
      <c r="CS10" s="30">
        <v>24000</v>
      </c>
      <c r="CT10" s="30">
        <v>24000</v>
      </c>
      <c r="CU10" s="30">
        <v>26000</v>
      </c>
      <c r="CV10" s="30">
        <v>26000</v>
      </c>
      <c r="CW10" s="30">
        <v>27000</v>
      </c>
      <c r="CX10" s="30">
        <v>28000</v>
      </c>
      <c r="CY10" s="30">
        <v>29000</v>
      </c>
      <c r="CZ10" s="30">
        <v>30000</v>
      </c>
      <c r="DA10" s="30">
        <v>31000</v>
      </c>
      <c r="DB10" s="31">
        <v>1.7963607500000003E-2</v>
      </c>
      <c r="DC10" s="31">
        <v>0.18476238035392584</v>
      </c>
      <c r="DD10" s="31">
        <v>9.5913672606396327E-2</v>
      </c>
      <c r="DE10" s="31">
        <v>0.12410907598926144</v>
      </c>
      <c r="DF10" s="31">
        <v>0.23062192075853852</v>
      </c>
      <c r="DG10" s="31">
        <v>1.1168383684116438E-4</v>
      </c>
      <c r="DH10" s="31">
        <v>0.1513268371208055</v>
      </c>
      <c r="DI10" s="31">
        <v>0.1951908218342312</v>
      </c>
      <c r="DJ10" s="31">
        <v>9.0165622724721312E-2</v>
      </c>
      <c r="DK10" s="31">
        <v>0.22599564776595699</v>
      </c>
      <c r="DL10" s="31">
        <v>1.6742438300094298E-2</v>
      </c>
      <c r="DM10" s="31">
        <v>6.4240311462559401E-4</v>
      </c>
      <c r="DN10" s="31">
        <v>1.18755982563914E-4</v>
      </c>
      <c r="DO10" s="31">
        <v>3.8921880588164699E-3</v>
      </c>
      <c r="DP10" s="31">
        <v>3.1095259432210497E-2</v>
      </c>
      <c r="DQ10" s="31">
        <v>9.2758749247431299E-2</v>
      </c>
      <c r="DR10" s="31">
        <v>0.53858893537357966</v>
      </c>
      <c r="DS10" s="31">
        <v>9.0165622724721312E-2</v>
      </c>
      <c r="DT10" s="31">
        <v>0.22599564776595699</v>
      </c>
      <c r="DU10" s="31">
        <v>1.6742438300094298E-2</v>
      </c>
      <c r="DV10" s="31">
        <v>6.4240311462559401E-4</v>
      </c>
      <c r="DW10" s="31">
        <v>1.18755982563914E-4</v>
      </c>
      <c r="DX10" s="31">
        <v>3.8921880588164699E-3</v>
      </c>
      <c r="DY10" s="31">
        <v>3.1095259432210497E-2</v>
      </c>
      <c r="DZ10" s="31">
        <v>9.2758749247431299E-2</v>
      </c>
      <c r="EA10" s="31">
        <v>0.53858893537357966</v>
      </c>
      <c r="EB10" s="31">
        <v>4.6220096709625402E-2</v>
      </c>
      <c r="EC10" s="31">
        <v>0.14526042494233901</v>
      </c>
      <c r="ED10" s="31">
        <v>1.48510909232546E-2</v>
      </c>
      <c r="EE10" s="31">
        <v>1.7874490577808699E-3</v>
      </c>
      <c r="EF10" s="31">
        <v>4.4222823539390404E-4</v>
      </c>
      <c r="EG10" s="31">
        <v>1.63768448476062E-3</v>
      </c>
      <c r="EH10" s="31">
        <v>4.0755968242418901E-2</v>
      </c>
      <c r="EI10" s="31">
        <v>0.26626062237208797</v>
      </c>
      <c r="EJ10" s="31">
        <v>0.4827844350323387</v>
      </c>
      <c r="EK10" s="31">
        <v>4.6220096709625402E-2</v>
      </c>
      <c r="EL10" s="31">
        <v>0.14526042494233901</v>
      </c>
      <c r="EM10" s="31">
        <v>1.48510909232546E-2</v>
      </c>
      <c r="EN10" s="31">
        <v>1.7874490577808699E-3</v>
      </c>
      <c r="EO10" s="31">
        <v>4.4222823539390404E-4</v>
      </c>
      <c r="EP10" s="31">
        <v>1.63768448476062E-3</v>
      </c>
      <c r="EQ10" s="31">
        <v>4.0755968242418901E-2</v>
      </c>
      <c r="ER10" s="31">
        <v>0.26626062237208797</v>
      </c>
      <c r="ES10" s="31">
        <v>0.4827844350323387</v>
      </c>
      <c r="ET10" s="31">
        <v>6.0899999999999996E-2</v>
      </c>
      <c r="EU10" s="31">
        <v>1.8500000000000003E-2</v>
      </c>
      <c r="EV10" s="31">
        <v>0.14410000000000001</v>
      </c>
      <c r="EW10" s="31">
        <v>0.27289999999999998</v>
      </c>
      <c r="EX10" s="31">
        <v>8.5600000000000009E-2</v>
      </c>
      <c r="EY10" s="31">
        <v>0.10189999999999999</v>
      </c>
      <c r="EZ10" s="31">
        <v>2.8999999999999998E-2</v>
      </c>
      <c r="FA10" s="31">
        <v>0.126</v>
      </c>
      <c r="FB10" s="31">
        <v>0.16109999999776484</v>
      </c>
      <c r="FC10" s="32">
        <v>0.74852734088064987</v>
      </c>
      <c r="FD10" s="32">
        <v>0.74852734088064987</v>
      </c>
      <c r="FE10" s="32">
        <v>0.68286634052145567</v>
      </c>
      <c r="FF10" s="32">
        <v>0.51284570008155317</v>
      </c>
      <c r="FG10" s="32">
        <v>0.50517536470951774</v>
      </c>
      <c r="FH10" s="32">
        <v>0.14474285597139638</v>
      </c>
      <c r="FI10" s="32">
        <v>0.14474285597139638</v>
      </c>
      <c r="FJ10" s="32">
        <v>0.20020174279438901</v>
      </c>
      <c r="FK10" s="32">
        <v>0.28860547494467975</v>
      </c>
      <c r="FL10" s="32">
        <v>0.29627581031671518</v>
      </c>
      <c r="FM10" s="32">
        <v>5.2580123609653723E-2</v>
      </c>
      <c r="FN10" s="32">
        <v>5.2580123609653723E-2</v>
      </c>
      <c r="FO10" s="32">
        <v>6.278223714585518E-2</v>
      </c>
      <c r="FP10" s="32">
        <v>0.14439914543546692</v>
      </c>
      <c r="FQ10" s="32">
        <v>0.14439914543546692</v>
      </c>
      <c r="FR10" s="32">
        <v>5.4149679538300098E-2</v>
      </c>
      <c r="FS10" s="32">
        <v>5.4149679538300098E-2</v>
      </c>
      <c r="FT10" s="32">
        <v>5.4149679538300098E-2</v>
      </c>
      <c r="FU10" s="32">
        <v>5.4149679538300098E-2</v>
      </c>
      <c r="FV10" s="32">
        <v>5.4149679538300098E-2</v>
      </c>
      <c r="FW10" s="32">
        <v>0.81061224534464471</v>
      </c>
      <c r="FX10" s="32">
        <v>0.81061224534464471</v>
      </c>
      <c r="FY10" s="32">
        <v>0.86489374510948902</v>
      </c>
      <c r="FZ10" s="33">
        <v>0.90252423244455737</v>
      </c>
      <c r="GA10" s="33">
        <v>0.87938098776718487</v>
      </c>
      <c r="GB10" s="33">
        <v>0.12616146465535524</v>
      </c>
      <c r="GC10" s="33">
        <v>0.12616146465535524</v>
      </c>
      <c r="GD10" s="33">
        <v>0.12252661389051096</v>
      </c>
      <c r="GE10" s="33">
        <v>8.6529636555442505E-2</v>
      </c>
      <c r="GF10" s="33">
        <v>0.10507684656614855</v>
      </c>
      <c r="GG10" s="33">
        <v>4.3852835999999999E-2</v>
      </c>
      <c r="GH10" s="33">
        <v>4.3852835999999999E-2</v>
      </c>
      <c r="GI10" s="33">
        <v>7.9091923999999991E-3</v>
      </c>
      <c r="GJ10" s="33">
        <v>2.0556857999999988E-3</v>
      </c>
      <c r="GK10" s="33">
        <v>1.3105945733333332E-2</v>
      </c>
      <c r="GL10" s="33">
        <v>1.9373454000000002E-2</v>
      </c>
      <c r="GM10" s="33">
        <v>1.9373454000000002E-2</v>
      </c>
      <c r="GN10" s="33">
        <v>4.6704486E-3</v>
      </c>
      <c r="GO10" s="33">
        <v>8.8904451999999995E-3</v>
      </c>
      <c r="GP10" s="33">
        <v>2.4362199333333332E-3</v>
      </c>
      <c r="GQ10" s="33">
        <v>0.434390426</v>
      </c>
      <c r="GR10" s="33">
        <v>0.409926477324</v>
      </c>
      <c r="GS10" s="33">
        <v>0.409926477324</v>
      </c>
      <c r="GT10" s="33">
        <v>0.344801102149</v>
      </c>
      <c r="GU10" s="33">
        <v>0.344801102149</v>
      </c>
      <c r="GV10" s="33">
        <v>0.21299999999999999</v>
      </c>
      <c r="GW10" s="33">
        <v>0.21299999999999999</v>
      </c>
      <c r="GX10" s="33">
        <v>0.21299999999999999</v>
      </c>
      <c r="GY10" s="33">
        <v>0.21299999999999999</v>
      </c>
      <c r="GZ10" s="33">
        <v>0.34230443506800001</v>
      </c>
      <c r="HA10" s="33">
        <v>0.212763724898</v>
      </c>
      <c r="HB10" s="33">
        <v>0.27015840369499999</v>
      </c>
      <c r="HC10" s="33">
        <v>0.23327971347999998</v>
      </c>
      <c r="HD10" s="33">
        <v>0.28000000000000003</v>
      </c>
      <c r="HE10" s="33">
        <v>8.6999999999999994E-2</v>
      </c>
      <c r="HF10" s="33">
        <v>0.251</v>
      </c>
      <c r="HG10" s="33">
        <v>0.193</v>
      </c>
      <c r="HH10" s="33">
        <v>0.37</v>
      </c>
      <c r="HI10" s="33">
        <v>0.50800000000000001</v>
      </c>
      <c r="HJ10" s="33">
        <v>0.67200000000000004</v>
      </c>
      <c r="HK10" s="33">
        <v>0.45700000000000002</v>
      </c>
      <c r="HL10" s="34">
        <v>0.15542999999999998</v>
      </c>
      <c r="HM10" s="34">
        <v>0.15082000000000001</v>
      </c>
      <c r="HN10" s="34">
        <v>0.14632999999999999</v>
      </c>
      <c r="HO10" s="34">
        <v>0.14199000000000001</v>
      </c>
      <c r="HP10" s="34">
        <v>0.13783000000000001</v>
      </c>
      <c r="HQ10" s="34">
        <v>0.13419999999999999</v>
      </c>
      <c r="HR10" s="34">
        <v>0.13067000000000001</v>
      </c>
      <c r="HS10" s="34">
        <v>0.12722</v>
      </c>
      <c r="HT10" s="34">
        <v>0.12385</v>
      </c>
      <c r="HU10" s="34">
        <v>0.12055999999999999</v>
      </c>
      <c r="HV10" s="34">
        <v>0.11736000000000001</v>
      </c>
      <c r="HW10" s="34">
        <v>0.11423999999999999</v>
      </c>
      <c r="HX10" s="34">
        <v>0.11122</v>
      </c>
      <c r="HY10" s="34">
        <v>0.10829000000000001</v>
      </c>
      <c r="HZ10" s="34">
        <v>2.2669999999999999E-2</v>
      </c>
      <c r="IA10" s="34">
        <v>2.2860000000000002E-2</v>
      </c>
      <c r="IB10" s="34">
        <v>2.316E-2</v>
      </c>
      <c r="IC10" s="34">
        <v>2.3550000000000001E-2</v>
      </c>
      <c r="ID10" s="34">
        <v>2.3990000000000001E-2</v>
      </c>
      <c r="IE10" s="34">
        <v>2.375E-2</v>
      </c>
      <c r="IF10" s="34">
        <v>2.349E-2</v>
      </c>
      <c r="IG10" s="34">
        <v>2.3250000000000003E-2</v>
      </c>
      <c r="IH10" s="34">
        <v>2.3060000000000001E-2</v>
      </c>
      <c r="II10" s="34">
        <v>2.291E-2</v>
      </c>
      <c r="IJ10" s="34">
        <v>2.2799999999999997E-2</v>
      </c>
      <c r="IK10" s="34">
        <v>2.2709999999999998E-2</v>
      </c>
      <c r="IL10" s="34">
        <v>2.2629999999999997E-2</v>
      </c>
      <c r="IM10" s="34">
        <v>2.257E-2</v>
      </c>
      <c r="IN10" s="35">
        <v>17.879000000000001</v>
      </c>
      <c r="IO10" s="35">
        <v>17.536999999999999</v>
      </c>
      <c r="IP10" s="35">
        <v>17.094999999999999</v>
      </c>
      <c r="IQ10" s="35">
        <v>16.745000000000001</v>
      </c>
      <c r="IR10" s="35">
        <v>16.408000000000001</v>
      </c>
      <c r="IS10" s="35">
        <v>16.079999999999998</v>
      </c>
      <c r="IT10" s="35">
        <v>15.728999999999999</v>
      </c>
      <c r="IU10" s="35">
        <v>15.340999999999999</v>
      </c>
      <c r="IV10" s="35">
        <v>15.021000000000001</v>
      </c>
      <c r="IW10" s="35">
        <v>14.714</v>
      </c>
      <c r="IX10" s="35">
        <v>14.547000000000001</v>
      </c>
      <c r="IY10" s="35">
        <v>13.749000000000001</v>
      </c>
      <c r="IZ10" s="35">
        <v>13.515000000000001</v>
      </c>
      <c r="JA10" s="35">
        <v>13.234999999999999</v>
      </c>
      <c r="JB10" s="36">
        <v>0</v>
      </c>
      <c r="JC10" s="36">
        <v>0</v>
      </c>
      <c r="JD10" s="36">
        <v>0.5</v>
      </c>
      <c r="JE10" s="36">
        <v>0</v>
      </c>
      <c r="JF10" s="36">
        <v>0</v>
      </c>
      <c r="JG10" s="36">
        <v>0</v>
      </c>
      <c r="JH10" s="36">
        <v>0.86</v>
      </c>
      <c r="JI10" s="36">
        <v>0</v>
      </c>
      <c r="JJ10" s="36">
        <v>0</v>
      </c>
      <c r="JK10" s="36">
        <v>0</v>
      </c>
      <c r="JL10" s="36">
        <v>0</v>
      </c>
      <c r="JM10" s="36">
        <v>0</v>
      </c>
      <c r="JN10" s="36">
        <v>0</v>
      </c>
      <c r="JO10" s="36">
        <v>0.44</v>
      </c>
      <c r="JP10" s="36">
        <v>0</v>
      </c>
      <c r="JQ10" s="37">
        <v>1.7374699258306454</v>
      </c>
      <c r="JR10" s="37">
        <v>10.920237277634953</v>
      </c>
      <c r="JS10" s="37">
        <v>15.023098182971026</v>
      </c>
      <c r="JT10" s="37">
        <v>122.39325309114112</v>
      </c>
      <c r="JU10" s="37">
        <v>61.861086469337543</v>
      </c>
      <c r="JV10" s="37">
        <v>0.80507776999339498</v>
      </c>
      <c r="JW10" s="37">
        <v>1.5654782407840295</v>
      </c>
      <c r="JX10" s="37">
        <v>0.3715978850511571</v>
      </c>
      <c r="JY10" s="37">
        <v>39.966012526302137</v>
      </c>
      <c r="JZ10" s="37">
        <v>474.4736397477613</v>
      </c>
      <c r="KA10" s="37">
        <v>1.4572599474031296</v>
      </c>
      <c r="KB10" s="37">
        <v>13.098311970098047</v>
      </c>
      <c r="KC10" s="37">
        <v>0.13690448396621577</v>
      </c>
      <c r="KD10" s="37">
        <v>22.648664763181358</v>
      </c>
      <c r="KE10" s="37">
        <v>4.3331704911650171</v>
      </c>
      <c r="KF10" s="37">
        <v>18.556945203046514</v>
      </c>
      <c r="KG10" s="37">
        <v>0.61300697415096694</v>
      </c>
      <c r="KH10" s="37">
        <v>1.8957736843306214</v>
      </c>
    </row>
    <row r="11" spans="1:294" x14ac:dyDescent="0.25">
      <c r="A11" s="22" t="s">
        <v>112</v>
      </c>
      <c r="B11" s="22">
        <v>2017</v>
      </c>
      <c r="C11" s="23">
        <v>2030</v>
      </c>
      <c r="D11" s="24">
        <v>1809240</v>
      </c>
      <c r="E11" s="25">
        <v>0.40100000000000002</v>
      </c>
      <c r="F11" s="26">
        <v>1</v>
      </c>
      <c r="G11" s="27">
        <v>0.39810878753662104</v>
      </c>
      <c r="H11" s="27">
        <v>0.58700000000000008</v>
      </c>
      <c r="I11" s="27">
        <v>0.23300000000000001</v>
      </c>
      <c r="J11" s="27">
        <v>0.755</v>
      </c>
      <c r="K11" s="27">
        <v>0.1</v>
      </c>
      <c r="L11" s="27">
        <v>8.9200000000000002E-2</v>
      </c>
      <c r="M11" s="27">
        <v>0.50560000000000005</v>
      </c>
      <c r="N11" s="27">
        <v>0.33439999999999998</v>
      </c>
      <c r="O11" s="27">
        <v>7.0800000000000002E-2</v>
      </c>
      <c r="P11" s="27">
        <v>0.19600000000000001</v>
      </c>
      <c r="Q11" s="27">
        <v>2.8999999999999998E-2</v>
      </c>
      <c r="R11" s="27">
        <v>0.10300000000000001</v>
      </c>
      <c r="S11" s="27">
        <v>0.67200000000000004</v>
      </c>
      <c r="T11" s="28">
        <v>32.700000000000003</v>
      </c>
      <c r="U11" s="28">
        <v>63.5</v>
      </c>
      <c r="V11" s="29">
        <v>98.3</v>
      </c>
      <c r="W11" s="29">
        <v>4.05</v>
      </c>
      <c r="X11" s="26">
        <v>0.13</v>
      </c>
      <c r="Y11" s="29">
        <v>30.3</v>
      </c>
      <c r="Z11" s="26">
        <v>1.7000000000000001E-2</v>
      </c>
      <c r="AA11" s="26">
        <v>8.8599999999999998E-2</v>
      </c>
      <c r="AB11" s="26">
        <v>0.2409</v>
      </c>
      <c r="AC11" s="29">
        <v>2.3439735502725001</v>
      </c>
      <c r="AD11" s="29">
        <v>2.0678163270900001</v>
      </c>
      <c r="AE11" s="29">
        <v>2.0678163270900001</v>
      </c>
      <c r="AF11" s="29">
        <v>1.2912604613300001</v>
      </c>
      <c r="AG11" s="29">
        <v>1.2912604613300001</v>
      </c>
      <c r="AH11" s="26">
        <v>2.1937842778793418E-2</v>
      </c>
      <c r="AI11" s="26">
        <v>0.46037947718315231</v>
      </c>
      <c r="AJ11" s="30">
        <v>409276.19242400001</v>
      </c>
      <c r="AK11" s="30">
        <v>416179.89533333329</v>
      </c>
      <c r="AL11" s="30">
        <v>423046.62399999995</v>
      </c>
      <c r="AM11" s="30">
        <v>429845.21100000001</v>
      </c>
      <c r="AN11" s="30">
        <v>436999.98</v>
      </c>
      <c r="AO11" s="30">
        <v>444095.25160000002</v>
      </c>
      <c r="AP11" s="30">
        <v>451125.67680000002</v>
      </c>
      <c r="AQ11" s="30">
        <v>458085.90660000005</v>
      </c>
      <c r="AR11" s="30">
        <v>465004.266</v>
      </c>
      <c r="AS11" s="30">
        <v>472083.9486</v>
      </c>
      <c r="AT11" s="30">
        <v>479086.58880000003</v>
      </c>
      <c r="AU11" s="30">
        <v>486007.05960000004</v>
      </c>
      <c r="AV11" s="30">
        <v>492840.23400000005</v>
      </c>
      <c r="AW11" s="30">
        <v>499549.02</v>
      </c>
      <c r="AX11" s="30">
        <v>589507</v>
      </c>
      <c r="AY11" s="30">
        <v>605000</v>
      </c>
      <c r="AZ11" s="30">
        <v>621000</v>
      </c>
      <c r="BA11" s="30">
        <v>638000</v>
      </c>
      <c r="BB11" s="30">
        <v>654000</v>
      </c>
      <c r="BC11" s="30">
        <v>672000</v>
      </c>
      <c r="BD11" s="30">
        <v>690000</v>
      </c>
      <c r="BE11" s="30">
        <v>709000</v>
      </c>
      <c r="BF11" s="30">
        <v>727000</v>
      </c>
      <c r="BG11" s="30">
        <v>745000</v>
      </c>
      <c r="BH11" s="30">
        <v>763000</v>
      </c>
      <c r="BI11" s="30">
        <v>781000</v>
      </c>
      <c r="BJ11" s="30">
        <v>799000</v>
      </c>
      <c r="BK11" s="30">
        <v>816000</v>
      </c>
      <c r="BL11" s="30">
        <v>935236</v>
      </c>
      <c r="BM11" s="30">
        <v>964000</v>
      </c>
      <c r="BN11" s="30">
        <v>993000</v>
      </c>
      <c r="BO11" s="30">
        <v>1024000</v>
      </c>
      <c r="BP11" s="30">
        <v>1052000</v>
      </c>
      <c r="BQ11" s="30">
        <v>1082000</v>
      </c>
      <c r="BR11" s="30">
        <v>1112000</v>
      </c>
      <c r="BS11" s="30">
        <v>1142000</v>
      </c>
      <c r="BT11" s="30">
        <v>1174000</v>
      </c>
      <c r="BU11" s="30">
        <v>1206000</v>
      </c>
      <c r="BV11" s="30">
        <v>1238000</v>
      </c>
      <c r="BW11" s="30">
        <v>1271000</v>
      </c>
      <c r="BX11" s="30">
        <v>1306000</v>
      </c>
      <c r="BY11" s="30">
        <v>1340000</v>
      </c>
      <c r="BZ11" s="30">
        <v>655384</v>
      </c>
      <c r="CA11" s="30">
        <v>677000</v>
      </c>
      <c r="CB11" s="30">
        <v>699000</v>
      </c>
      <c r="CC11" s="30">
        <v>721000</v>
      </c>
      <c r="CD11" s="30">
        <v>745000</v>
      </c>
      <c r="CE11" s="30">
        <v>770000</v>
      </c>
      <c r="CF11" s="30">
        <v>795000</v>
      </c>
      <c r="CG11" s="30">
        <v>821000</v>
      </c>
      <c r="CH11" s="30">
        <v>849000</v>
      </c>
      <c r="CI11" s="30">
        <v>876000</v>
      </c>
      <c r="CJ11" s="30">
        <v>904000</v>
      </c>
      <c r="CK11" s="30">
        <v>932000</v>
      </c>
      <c r="CL11" s="30">
        <v>961000</v>
      </c>
      <c r="CM11" s="30">
        <v>991000</v>
      </c>
      <c r="CN11" s="30">
        <v>454888</v>
      </c>
      <c r="CO11" s="30">
        <v>470000</v>
      </c>
      <c r="CP11" s="30">
        <v>485000</v>
      </c>
      <c r="CQ11" s="30">
        <v>501000</v>
      </c>
      <c r="CR11" s="30">
        <v>516000</v>
      </c>
      <c r="CS11" s="30">
        <v>532000</v>
      </c>
      <c r="CT11" s="30">
        <v>550000</v>
      </c>
      <c r="CU11" s="30">
        <v>569000</v>
      </c>
      <c r="CV11" s="30">
        <v>587000</v>
      </c>
      <c r="CW11" s="30">
        <v>606000</v>
      </c>
      <c r="CX11" s="30">
        <v>625000</v>
      </c>
      <c r="CY11" s="30">
        <v>646000</v>
      </c>
      <c r="CZ11" s="30">
        <v>667000</v>
      </c>
      <c r="DA11" s="30">
        <v>691000</v>
      </c>
      <c r="DB11" s="31">
        <v>6.066144675E-2</v>
      </c>
      <c r="DC11" s="31">
        <v>0.22112250848029746</v>
      </c>
      <c r="DD11" s="31">
        <v>0.1075481155729142</v>
      </c>
      <c r="DE11" s="31">
        <v>0.14549619197730887</v>
      </c>
      <c r="DF11" s="31">
        <v>0.16545414890611299</v>
      </c>
      <c r="DG11" s="31">
        <v>5.1427566667794269E-3</v>
      </c>
      <c r="DH11" s="31">
        <v>7.2733707749014456E-2</v>
      </c>
      <c r="DI11" s="31">
        <v>0.2218411238975726</v>
      </c>
      <c r="DJ11" s="31">
        <v>0.17553029457701899</v>
      </c>
      <c r="DK11" s="31">
        <v>0.18670679679873001</v>
      </c>
      <c r="DL11" s="31">
        <v>5.0087434352154299E-2</v>
      </c>
      <c r="DM11" s="31">
        <v>2.17296271734366E-2</v>
      </c>
      <c r="DN11" s="31">
        <v>0.20724671665569003</v>
      </c>
      <c r="DO11" s="31">
        <v>3.3357494549680997E-2</v>
      </c>
      <c r="DP11" s="31">
        <v>1.6468451164152999E-2</v>
      </c>
      <c r="DQ11" s="31">
        <v>3.7284469569850799E-2</v>
      </c>
      <c r="DR11" s="31">
        <v>0.2715887151592854</v>
      </c>
      <c r="DS11" s="31">
        <v>0.17553029457701899</v>
      </c>
      <c r="DT11" s="31">
        <v>0.18670679679873001</v>
      </c>
      <c r="DU11" s="31">
        <v>5.0087434352154299E-2</v>
      </c>
      <c r="DV11" s="31">
        <v>2.17296271734366E-2</v>
      </c>
      <c r="DW11" s="31">
        <v>0.20724671665569003</v>
      </c>
      <c r="DX11" s="31">
        <v>3.3357494549680997E-2</v>
      </c>
      <c r="DY11" s="31">
        <v>1.6468451164152999E-2</v>
      </c>
      <c r="DZ11" s="31">
        <v>3.7284469569850799E-2</v>
      </c>
      <c r="EA11" s="31">
        <v>0.2715887151592854</v>
      </c>
      <c r="EB11" s="31">
        <v>0.14067121005083799</v>
      </c>
      <c r="EC11" s="31">
        <v>0.11353381480130099</v>
      </c>
      <c r="ED11" s="31">
        <v>3.6405153180369298E-2</v>
      </c>
      <c r="EE11" s="31">
        <v>4.7288719512534501E-2</v>
      </c>
      <c r="EF11" s="31">
        <v>0.28675786224245697</v>
      </c>
      <c r="EG11" s="31">
        <v>3.09366219475882E-2</v>
      </c>
      <c r="EH11" s="31">
        <v>7.8794339092965095E-3</v>
      </c>
      <c r="EI11" s="31">
        <v>8.6821053000725387E-2</v>
      </c>
      <c r="EJ11" s="31">
        <v>0.24970613135489028</v>
      </c>
      <c r="EK11" s="31">
        <v>0.14067121005083799</v>
      </c>
      <c r="EL11" s="31">
        <v>0.11353381480130099</v>
      </c>
      <c r="EM11" s="31">
        <v>3.6405153180369298E-2</v>
      </c>
      <c r="EN11" s="31">
        <v>4.7288719512534501E-2</v>
      </c>
      <c r="EO11" s="31">
        <v>0.28675786224245697</v>
      </c>
      <c r="EP11" s="31">
        <v>3.09366219475882E-2</v>
      </c>
      <c r="EQ11" s="31">
        <v>7.8794339092965095E-3</v>
      </c>
      <c r="ER11" s="31">
        <v>8.6821053000725387E-2</v>
      </c>
      <c r="ES11" s="31">
        <v>0.24970613135489028</v>
      </c>
      <c r="ET11" s="31">
        <v>0.2152</v>
      </c>
      <c r="EU11" s="31">
        <v>1.8600000000000002E-2</v>
      </c>
      <c r="EV11" s="31">
        <v>5.4000000000000006E-2</v>
      </c>
      <c r="EW11" s="31">
        <v>0.1295</v>
      </c>
      <c r="EX11" s="31">
        <v>0.14080000000000001</v>
      </c>
      <c r="EY11" s="31">
        <v>8.7100000000000011E-2</v>
      </c>
      <c r="EZ11" s="31">
        <v>1.6299999999999999E-2</v>
      </c>
      <c r="FA11" s="31">
        <v>8.3699999999999997E-2</v>
      </c>
      <c r="FB11" s="31">
        <v>0.25480000000223518</v>
      </c>
      <c r="FC11" s="32">
        <v>0.57053028537619221</v>
      </c>
      <c r="FD11" s="32">
        <v>0.57053028537619221</v>
      </c>
      <c r="FE11" s="32">
        <v>0.49848768297440837</v>
      </c>
      <c r="FF11" s="32">
        <v>0.33705445452131355</v>
      </c>
      <c r="FG11" s="32">
        <v>0.28231049178078199</v>
      </c>
      <c r="FH11" s="32">
        <v>0.2640385168256425</v>
      </c>
      <c r="FI11" s="32">
        <v>0.2640385168256425</v>
      </c>
      <c r="FJ11" s="32">
        <v>0.29078448173507154</v>
      </c>
      <c r="FK11" s="32">
        <v>0.33208314988235615</v>
      </c>
      <c r="FL11" s="32">
        <v>0.35367522576254107</v>
      </c>
      <c r="FM11" s="32">
        <v>0.1102874651987768</v>
      </c>
      <c r="FN11" s="32">
        <v>0.1102874651987768</v>
      </c>
      <c r="FO11" s="32">
        <v>0.15558410269113154</v>
      </c>
      <c r="FP11" s="32">
        <v>0.22254434941896026</v>
      </c>
      <c r="FQ11" s="32">
        <v>0.23567380956167186</v>
      </c>
      <c r="FR11" s="32">
        <v>5.514373259938838E-2</v>
      </c>
      <c r="FS11" s="32">
        <v>5.514373259938838E-2</v>
      </c>
      <c r="FT11" s="32">
        <v>5.514373259938838E-2</v>
      </c>
      <c r="FU11" s="32">
        <v>0.10831804617737005</v>
      </c>
      <c r="FV11" s="32">
        <v>0.12834047289500508</v>
      </c>
      <c r="FW11" s="32">
        <v>0.81023454157782515</v>
      </c>
      <c r="FX11" s="32">
        <v>0.81023454157782515</v>
      </c>
      <c r="FY11" s="32">
        <v>0.71844396082698581</v>
      </c>
      <c r="FZ11" s="33">
        <v>0.72390608324439698</v>
      </c>
      <c r="GA11" s="33">
        <v>0.78563336766220382</v>
      </c>
      <c r="GB11" s="33">
        <v>0.13976545842217483</v>
      </c>
      <c r="GC11" s="33">
        <v>0.13976545842217483</v>
      </c>
      <c r="GD11" s="33">
        <v>0.23155603917301412</v>
      </c>
      <c r="GE11" s="33">
        <v>0.22609391675560295</v>
      </c>
      <c r="GF11" s="33">
        <v>0.16436663233779608</v>
      </c>
      <c r="GG11" s="33">
        <v>3.9E-2</v>
      </c>
      <c r="GH11" s="33">
        <v>3.9E-2</v>
      </c>
      <c r="GI11" s="33">
        <v>3.9E-2</v>
      </c>
      <c r="GJ11" s="33">
        <v>3.9E-2</v>
      </c>
      <c r="GK11" s="33">
        <v>3.9E-2</v>
      </c>
      <c r="GL11" s="33">
        <v>1.1000000000000001E-2</v>
      </c>
      <c r="GM11" s="33">
        <v>1.1000000000000001E-2</v>
      </c>
      <c r="GN11" s="33">
        <v>1.1000000000000001E-2</v>
      </c>
      <c r="GO11" s="33">
        <v>1.1000000000000001E-2</v>
      </c>
      <c r="GP11" s="33">
        <v>1.1000000000000001E-2</v>
      </c>
      <c r="GQ11" s="33">
        <v>0.6963869907500001</v>
      </c>
      <c r="GR11" s="33">
        <v>0.68976179290899997</v>
      </c>
      <c r="GS11" s="33">
        <v>0.68976179290899997</v>
      </c>
      <c r="GT11" s="33">
        <v>0.61698490867699995</v>
      </c>
      <c r="GU11" s="33">
        <v>0.61698490867699995</v>
      </c>
      <c r="GV11" s="33">
        <v>0.52200000000000002</v>
      </c>
      <c r="GW11" s="33">
        <v>0.68044367417677631</v>
      </c>
      <c r="GX11" s="33">
        <v>0.67214558058925478</v>
      </c>
      <c r="GY11" s="33">
        <v>0.68400000000000005</v>
      </c>
      <c r="GZ11" s="33">
        <v>0.56452864785300005</v>
      </c>
      <c r="HA11" s="33">
        <v>0.45570993748800004</v>
      </c>
      <c r="HB11" s="33">
        <v>0.40108320556849997</v>
      </c>
      <c r="HC11" s="33">
        <v>0.42299037006900003</v>
      </c>
      <c r="HD11" s="33">
        <v>0.41499999999999998</v>
      </c>
      <c r="HE11" s="33">
        <v>0.41499999999999998</v>
      </c>
      <c r="HF11" s="33">
        <v>0.27699999999999997</v>
      </c>
      <c r="HG11" s="33">
        <v>0.35399999999999998</v>
      </c>
      <c r="HH11" s="33">
        <v>0.115</v>
      </c>
      <c r="HI11" s="33">
        <v>0.115</v>
      </c>
      <c r="HJ11" s="33">
        <v>0.53</v>
      </c>
      <c r="HK11" s="33">
        <v>0.66850000000000009</v>
      </c>
      <c r="HL11" s="34">
        <v>0.38244999999999996</v>
      </c>
      <c r="HM11" s="34">
        <v>0.37718000000000002</v>
      </c>
      <c r="HN11" s="34">
        <v>0.37186000000000002</v>
      </c>
      <c r="HO11" s="34">
        <v>0.36652000000000001</v>
      </c>
      <c r="HP11" s="34">
        <v>0.36098999999999998</v>
      </c>
      <c r="HQ11" s="34">
        <v>0.35574</v>
      </c>
      <c r="HR11" s="34">
        <v>0.35054000000000002</v>
      </c>
      <c r="HS11" s="34">
        <v>0.34539999999999998</v>
      </c>
      <c r="HT11" s="34">
        <v>0.34031999999999996</v>
      </c>
      <c r="HU11" s="34">
        <v>0.33531</v>
      </c>
      <c r="HV11" s="34">
        <v>0.33037</v>
      </c>
      <c r="HW11" s="34">
        <v>0.32549999999999996</v>
      </c>
      <c r="HX11" s="34">
        <v>0.32072000000000001</v>
      </c>
      <c r="HY11" s="34">
        <v>0.31601000000000001</v>
      </c>
      <c r="HZ11" s="34">
        <v>9.2950000000000005E-2</v>
      </c>
      <c r="IA11" s="34">
        <v>9.2590000000000006E-2</v>
      </c>
      <c r="IB11" s="34">
        <v>9.2219999999999996E-2</v>
      </c>
      <c r="IC11" s="34">
        <v>9.1859999999999997E-2</v>
      </c>
      <c r="ID11" s="34">
        <v>9.1479999999999992E-2</v>
      </c>
      <c r="IE11" s="34">
        <v>9.1120000000000007E-2</v>
      </c>
      <c r="IF11" s="34">
        <v>9.0770000000000003E-2</v>
      </c>
      <c r="IG11" s="34">
        <v>9.0429999999999996E-2</v>
      </c>
      <c r="IH11" s="34">
        <v>9.0090000000000003E-2</v>
      </c>
      <c r="II11" s="34">
        <v>8.9770000000000003E-2</v>
      </c>
      <c r="IJ11" s="34">
        <v>8.9450000000000002E-2</v>
      </c>
      <c r="IK11" s="34">
        <v>8.9130000000000001E-2</v>
      </c>
      <c r="IL11" s="34">
        <v>8.8829999999999992E-2</v>
      </c>
      <c r="IM11" s="34">
        <v>8.8529999999999998E-2</v>
      </c>
      <c r="IN11" s="35">
        <v>82.980999999999995</v>
      </c>
      <c r="IO11" s="35">
        <v>79.385000000000005</v>
      </c>
      <c r="IP11" s="35">
        <v>76.016000000000005</v>
      </c>
      <c r="IQ11" s="35">
        <v>72.867000000000004</v>
      </c>
      <c r="IR11" s="35">
        <v>69.885999999999996</v>
      </c>
      <c r="IS11" s="35">
        <v>67.039000000000001</v>
      </c>
      <c r="IT11" s="35">
        <v>64.337000000000003</v>
      </c>
      <c r="IU11" s="35">
        <v>61.737000000000002</v>
      </c>
      <c r="IV11" s="35">
        <v>59.249000000000002</v>
      </c>
      <c r="IW11" s="35">
        <v>56.875</v>
      </c>
      <c r="IX11" s="35">
        <v>54.61</v>
      </c>
      <c r="IY11" s="35">
        <v>52.451999999999998</v>
      </c>
      <c r="IZ11" s="35">
        <v>50.39</v>
      </c>
      <c r="JA11" s="35">
        <v>48.429000000000002</v>
      </c>
      <c r="JB11" s="36">
        <v>0</v>
      </c>
      <c r="JC11" s="36">
        <v>0</v>
      </c>
      <c r="JD11" s="36">
        <v>0.5</v>
      </c>
      <c r="JE11" s="36">
        <v>0</v>
      </c>
      <c r="JF11" s="36">
        <v>0.28600000000000003</v>
      </c>
      <c r="JG11" s="36">
        <v>0.34899999999999998</v>
      </c>
      <c r="JH11" s="36">
        <v>0.86</v>
      </c>
      <c r="JI11" s="36">
        <v>0.253</v>
      </c>
      <c r="JJ11" s="36">
        <v>0</v>
      </c>
      <c r="JK11" s="36">
        <v>0.78299999999999992</v>
      </c>
      <c r="JL11" s="36">
        <v>0</v>
      </c>
      <c r="JM11" s="36">
        <v>0.253</v>
      </c>
      <c r="JN11" s="36">
        <v>8.0000000000000002E-3</v>
      </c>
      <c r="JO11" s="36">
        <v>0.62000000000000011</v>
      </c>
      <c r="JP11" s="36">
        <v>0.21299999999999999</v>
      </c>
      <c r="JQ11" s="37">
        <v>0.48179068639555001</v>
      </c>
      <c r="JR11" s="37">
        <v>1.9209092671662336</v>
      </c>
      <c r="JS11" s="37">
        <v>2.6609338932010824</v>
      </c>
      <c r="JT11" s="37">
        <v>64.812241154722187</v>
      </c>
      <c r="JU11" s="37">
        <v>36.632258166992365</v>
      </c>
      <c r="JV11" s="37">
        <v>0.24957385245606778</v>
      </c>
      <c r="JW11" s="37">
        <v>1.0698256804833679</v>
      </c>
      <c r="JX11" s="37">
        <v>0.3715978850511571</v>
      </c>
      <c r="JY11" s="37">
        <v>42.492624238472807</v>
      </c>
      <c r="JZ11" s="37">
        <v>78.944041068564843</v>
      </c>
      <c r="KA11" s="37">
        <v>0.26214644174959456</v>
      </c>
      <c r="KB11" s="37">
        <v>13.510336138493395</v>
      </c>
      <c r="KC11" s="37">
        <v>0.13690448396621577</v>
      </c>
      <c r="KD11" s="37">
        <v>23.038760198171971</v>
      </c>
      <c r="KE11" s="37">
        <v>4.4426820703529186</v>
      </c>
      <c r="KF11" s="37">
        <v>19.51310336956082</v>
      </c>
      <c r="KG11" s="37">
        <v>0.72392879504544738</v>
      </c>
      <c r="KH11" s="37">
        <v>2.6549613547274364</v>
      </c>
    </row>
    <row r="12" spans="1:294" x14ac:dyDescent="0.25">
      <c r="A12" s="22" t="s">
        <v>81</v>
      </c>
      <c r="B12" s="22">
        <v>2017</v>
      </c>
      <c r="C12" s="23">
        <v>2030</v>
      </c>
      <c r="D12" s="24">
        <v>69688</v>
      </c>
      <c r="E12" s="25">
        <v>8.199999999999999E-2</v>
      </c>
      <c r="F12" s="26">
        <v>5.0000000000000001E-3</v>
      </c>
      <c r="G12" s="27">
        <v>0.70886222839355495</v>
      </c>
      <c r="H12" s="27">
        <v>0.84900000000000009</v>
      </c>
      <c r="I12" s="27">
        <v>0.74199999999999999</v>
      </c>
      <c r="J12" s="27">
        <v>0.154</v>
      </c>
      <c r="K12" s="27">
        <v>0.1</v>
      </c>
      <c r="L12" s="27">
        <v>7.22E-2</v>
      </c>
      <c r="M12" s="27">
        <v>0.55390000000000006</v>
      </c>
      <c r="N12" s="27">
        <v>0.31579999999999997</v>
      </c>
      <c r="O12" s="27">
        <v>5.8100000000000006E-2</v>
      </c>
      <c r="P12" s="27">
        <v>0.35700000000000004</v>
      </c>
      <c r="Q12" s="27">
        <v>6.6000000000000003E-2</v>
      </c>
      <c r="R12" s="27">
        <v>9.3000000000000013E-2</v>
      </c>
      <c r="S12" s="27">
        <v>0.48399999998509885</v>
      </c>
      <c r="T12" s="28">
        <v>16.899999999999999</v>
      </c>
      <c r="U12" s="28">
        <v>25.6</v>
      </c>
      <c r="V12" s="29">
        <v>30.8</v>
      </c>
      <c r="W12" s="29">
        <v>1.48</v>
      </c>
      <c r="X12" s="26">
        <v>0.13</v>
      </c>
      <c r="Y12" s="29">
        <v>16</v>
      </c>
      <c r="Z12" s="26">
        <v>2.2400000000000003E-2</v>
      </c>
      <c r="AA12" s="26">
        <v>7.9199999999999993E-2</v>
      </c>
      <c r="AB12" s="26">
        <v>0.1946</v>
      </c>
      <c r="AC12" s="29">
        <v>1.7864121467975</v>
      </c>
      <c r="AD12" s="29">
        <v>1.531278605</v>
      </c>
      <c r="AE12" s="29">
        <v>1.531278605</v>
      </c>
      <c r="AF12" s="29">
        <v>1.25625785399</v>
      </c>
      <c r="AG12" s="29">
        <v>1.25625785399</v>
      </c>
      <c r="AH12" s="26">
        <v>2.1759475900795508E-2</v>
      </c>
      <c r="AI12" s="26">
        <v>0.43762270029210482</v>
      </c>
      <c r="AJ12" s="30">
        <v>14439.259190000001</v>
      </c>
      <c r="AK12" s="30">
        <v>14349.788</v>
      </c>
      <c r="AL12" s="30">
        <v>14247.673999999997</v>
      </c>
      <c r="AM12" s="30">
        <v>14139.89</v>
      </c>
      <c r="AN12" s="30">
        <v>13988.287200000001</v>
      </c>
      <c r="AO12" s="30">
        <v>13830.200800000002</v>
      </c>
      <c r="AP12" s="30">
        <v>13665.630800000003</v>
      </c>
      <c r="AQ12" s="30">
        <v>13479.084000000003</v>
      </c>
      <c r="AR12" s="30">
        <v>13286.773999999999</v>
      </c>
      <c r="AS12" s="30">
        <v>13123.609199999999</v>
      </c>
      <c r="AT12" s="30">
        <v>12940.8202</v>
      </c>
      <c r="AU12" s="30">
        <v>12753.539999999997</v>
      </c>
      <c r="AV12" s="30">
        <v>12561.768599999998</v>
      </c>
      <c r="AW12" s="30">
        <v>12365.505999999999</v>
      </c>
      <c r="AX12" s="30">
        <v>36554</v>
      </c>
      <c r="AY12" s="30">
        <v>36000</v>
      </c>
      <c r="AZ12" s="30">
        <v>36000</v>
      </c>
      <c r="BA12" s="30">
        <v>35000</v>
      </c>
      <c r="BB12" s="30">
        <v>35000</v>
      </c>
      <c r="BC12" s="30">
        <v>35000</v>
      </c>
      <c r="BD12" s="30">
        <v>35000</v>
      </c>
      <c r="BE12" s="30">
        <v>36000</v>
      </c>
      <c r="BF12" s="30">
        <v>36000</v>
      </c>
      <c r="BG12" s="30">
        <v>35000</v>
      </c>
      <c r="BH12" s="30">
        <v>35000</v>
      </c>
      <c r="BI12" s="30">
        <v>35000</v>
      </c>
      <c r="BJ12" s="30">
        <v>34000</v>
      </c>
      <c r="BK12" s="30">
        <v>34000</v>
      </c>
      <c r="BL12" s="30">
        <v>78212</v>
      </c>
      <c r="BM12" s="30">
        <v>77000</v>
      </c>
      <c r="BN12" s="30">
        <v>77000</v>
      </c>
      <c r="BO12" s="30">
        <v>76000</v>
      </c>
      <c r="BP12" s="30">
        <v>76000</v>
      </c>
      <c r="BQ12" s="30">
        <v>74000</v>
      </c>
      <c r="BR12" s="30">
        <v>74000</v>
      </c>
      <c r="BS12" s="30">
        <v>72000</v>
      </c>
      <c r="BT12" s="30">
        <v>72000</v>
      </c>
      <c r="BU12" s="30">
        <v>72000</v>
      </c>
      <c r="BV12" s="30">
        <v>71000</v>
      </c>
      <c r="BW12" s="30">
        <v>71000</v>
      </c>
      <c r="BX12" s="30">
        <v>70000</v>
      </c>
      <c r="BY12" s="30">
        <v>70000</v>
      </c>
      <c r="BZ12" s="30">
        <v>62884</v>
      </c>
      <c r="CA12" s="30">
        <v>65000</v>
      </c>
      <c r="CB12" s="30">
        <v>68000</v>
      </c>
      <c r="CC12" s="30">
        <v>70000</v>
      </c>
      <c r="CD12" s="30">
        <v>72000</v>
      </c>
      <c r="CE12" s="30">
        <v>73000</v>
      </c>
      <c r="CF12" s="30">
        <v>75000</v>
      </c>
      <c r="CG12" s="30">
        <v>76000</v>
      </c>
      <c r="CH12" s="30">
        <v>77000</v>
      </c>
      <c r="CI12" s="30">
        <v>77000</v>
      </c>
      <c r="CJ12" s="30">
        <v>77000</v>
      </c>
      <c r="CK12" s="30">
        <v>77000</v>
      </c>
      <c r="CL12" s="30">
        <v>75000</v>
      </c>
      <c r="CM12" s="30">
        <v>75000</v>
      </c>
      <c r="CN12" s="30">
        <v>42241</v>
      </c>
      <c r="CO12" s="30">
        <v>44000</v>
      </c>
      <c r="CP12" s="30">
        <v>45000</v>
      </c>
      <c r="CQ12" s="30">
        <v>47000</v>
      </c>
      <c r="CR12" s="30">
        <v>48000</v>
      </c>
      <c r="CS12" s="30">
        <v>49000</v>
      </c>
      <c r="CT12" s="30">
        <v>51000</v>
      </c>
      <c r="CU12" s="30">
        <v>53000</v>
      </c>
      <c r="CV12" s="30">
        <v>56000</v>
      </c>
      <c r="CW12" s="30">
        <v>58000</v>
      </c>
      <c r="CX12" s="30">
        <v>61000</v>
      </c>
      <c r="CY12" s="30">
        <v>63000</v>
      </c>
      <c r="CZ12" s="30">
        <v>65000</v>
      </c>
      <c r="DA12" s="30">
        <v>67000</v>
      </c>
      <c r="DB12" s="31">
        <v>9.7099652500000008E-3</v>
      </c>
      <c r="DC12" s="31">
        <v>0.10121404692222738</v>
      </c>
      <c r="DD12" s="31">
        <v>0.15605744947835476</v>
      </c>
      <c r="DE12" s="31">
        <v>0.11745605391055733</v>
      </c>
      <c r="DF12" s="31">
        <v>0.21697653213164325</v>
      </c>
      <c r="DG12" s="31">
        <v>4.1722034127874997E-3</v>
      </c>
      <c r="DH12" s="31">
        <v>0.12174788640361456</v>
      </c>
      <c r="DI12" s="31">
        <v>0.27266586249081526</v>
      </c>
      <c r="DJ12" s="31">
        <v>4.9428357362996903E-2</v>
      </c>
      <c r="DK12" s="31">
        <v>0.30262967445634797</v>
      </c>
      <c r="DL12" s="31">
        <v>3.1411056484682197E-2</v>
      </c>
      <c r="DM12" s="31">
        <v>1.6854303824401201E-2</v>
      </c>
      <c r="DN12" s="31">
        <v>3.1947057038953501E-2</v>
      </c>
      <c r="DO12" s="31">
        <v>5.1065863533198497E-3</v>
      </c>
      <c r="DP12" s="31">
        <v>1.2383728434444701E-2</v>
      </c>
      <c r="DQ12" s="31">
        <v>7.6675718321062694E-2</v>
      </c>
      <c r="DR12" s="31">
        <v>0.47356351772379102</v>
      </c>
      <c r="DS12" s="31">
        <v>4.9428357362996903E-2</v>
      </c>
      <c r="DT12" s="31">
        <v>0.30262967445634797</v>
      </c>
      <c r="DU12" s="31">
        <v>3.1411056484682197E-2</v>
      </c>
      <c r="DV12" s="31">
        <v>1.6854303824401201E-2</v>
      </c>
      <c r="DW12" s="31">
        <v>3.1947057038953501E-2</v>
      </c>
      <c r="DX12" s="31">
        <v>5.1065863533198497E-3</v>
      </c>
      <c r="DY12" s="31">
        <v>1.2383728434444701E-2</v>
      </c>
      <c r="DZ12" s="31">
        <v>7.6675718321062694E-2</v>
      </c>
      <c r="EA12" s="31">
        <v>0.47356351772379102</v>
      </c>
      <c r="EB12" s="31">
        <v>2.8183966709827701E-2</v>
      </c>
      <c r="EC12" s="31">
        <v>0.128701037829759</v>
      </c>
      <c r="ED12" s="31">
        <v>3.40208276190615E-2</v>
      </c>
      <c r="EE12" s="31">
        <v>5.3643444506304802E-2</v>
      </c>
      <c r="EF12" s="31">
        <v>5.3850451080452298E-2</v>
      </c>
      <c r="EG12" s="31">
        <v>6.8993743291836896E-3</v>
      </c>
      <c r="EH12" s="31">
        <v>7.9685860661078994E-2</v>
      </c>
      <c r="EI12" s="31">
        <v>0.179913402218223</v>
      </c>
      <c r="EJ12" s="31">
        <v>0.43510163504610899</v>
      </c>
      <c r="EK12" s="31">
        <v>2.8183966709827701E-2</v>
      </c>
      <c r="EL12" s="31">
        <v>0.128701037829759</v>
      </c>
      <c r="EM12" s="31">
        <v>3.40208276190615E-2</v>
      </c>
      <c r="EN12" s="31">
        <v>5.3643444506304802E-2</v>
      </c>
      <c r="EO12" s="31">
        <v>5.3850451080452298E-2</v>
      </c>
      <c r="EP12" s="31">
        <v>6.8993743291836896E-3</v>
      </c>
      <c r="EQ12" s="31">
        <v>7.9685860661078994E-2</v>
      </c>
      <c r="ER12" s="31">
        <v>0.179913402218223</v>
      </c>
      <c r="ES12" s="31">
        <v>0.43510163504610899</v>
      </c>
      <c r="ET12" s="31">
        <v>2.0400000000000001E-2</v>
      </c>
      <c r="EU12" s="31">
        <v>1.21E-2</v>
      </c>
      <c r="EV12" s="31">
        <v>0.20649999999999999</v>
      </c>
      <c r="EW12" s="31">
        <v>0.14580000000000001</v>
      </c>
      <c r="EX12" s="31">
        <v>4.9000000000000002E-2</v>
      </c>
      <c r="EY12" s="31">
        <v>9.2799999999999994E-2</v>
      </c>
      <c r="EZ12" s="31">
        <v>1.09E-2</v>
      </c>
      <c r="FA12" s="31">
        <v>0.3715</v>
      </c>
      <c r="FB12" s="31">
        <v>9.1000000002235168E-2</v>
      </c>
      <c r="FC12" s="32">
        <v>0.67555701373460408</v>
      </c>
      <c r="FD12" s="32">
        <v>0.67555701373460408</v>
      </c>
      <c r="FE12" s="32">
        <v>0.66518421200192646</v>
      </c>
      <c r="FF12" s="32">
        <v>0.37930480560688296</v>
      </c>
      <c r="FG12" s="32">
        <v>0.2736920283973906</v>
      </c>
      <c r="FH12" s="32">
        <v>0.11375701560671325</v>
      </c>
      <c r="FI12" s="32">
        <v>0.11375701560671325</v>
      </c>
      <c r="FJ12" s="32">
        <v>0.12412981733939084</v>
      </c>
      <c r="FK12" s="32">
        <v>0.26052251121946435</v>
      </c>
      <c r="FL12" s="32">
        <v>0.34707322441698074</v>
      </c>
      <c r="FM12" s="32">
        <v>0.11537565059880239</v>
      </c>
      <c r="FN12" s="32">
        <v>0.11537565059880239</v>
      </c>
      <c r="FO12" s="32">
        <v>0.11537565059880239</v>
      </c>
      <c r="FP12" s="32">
        <v>0.21369577023952097</v>
      </c>
      <c r="FQ12" s="32">
        <v>0.23275783425149699</v>
      </c>
      <c r="FR12" s="32">
        <v>9.5310320059880244E-2</v>
      </c>
      <c r="FS12" s="32">
        <v>9.5310320059880244E-2</v>
      </c>
      <c r="FT12" s="32">
        <v>9.5310320059880244E-2</v>
      </c>
      <c r="FU12" s="32">
        <v>0.1464769129341317</v>
      </c>
      <c r="FV12" s="32">
        <v>0.1464769129341317</v>
      </c>
      <c r="FW12" s="32">
        <v>0.68589483757361602</v>
      </c>
      <c r="FX12" s="32">
        <v>0.68589483757361602</v>
      </c>
      <c r="FY12" s="32">
        <v>0.72725213006222222</v>
      </c>
      <c r="FZ12" s="33">
        <v>0.78014341023454148</v>
      </c>
      <c r="GA12" s="33">
        <v>0.82347087761914672</v>
      </c>
      <c r="GB12" s="33">
        <v>0.16297501242638399</v>
      </c>
      <c r="GC12" s="33">
        <v>0.16297501242638399</v>
      </c>
      <c r="GD12" s="33">
        <v>0.17305999793777779</v>
      </c>
      <c r="GE12" s="33">
        <v>0.15802904976545842</v>
      </c>
      <c r="GF12" s="33">
        <v>0.13924872504751995</v>
      </c>
      <c r="GG12" s="33">
        <v>6.7195204000000008E-2</v>
      </c>
      <c r="GH12" s="33">
        <v>6.7195204000000008E-2</v>
      </c>
      <c r="GI12" s="33">
        <v>6.6755132999999994E-2</v>
      </c>
      <c r="GJ12" s="33">
        <v>4.1384538999999998E-2</v>
      </c>
      <c r="GK12" s="33">
        <v>2.8096765233333331E-2</v>
      </c>
      <c r="GL12" s="33">
        <v>8.393494600000001E-2</v>
      </c>
      <c r="GM12" s="33">
        <v>8.393494600000001E-2</v>
      </c>
      <c r="GN12" s="33">
        <v>3.2932739000000003E-2</v>
      </c>
      <c r="GO12" s="33">
        <v>2.0443001000000002E-2</v>
      </c>
      <c r="GP12" s="33">
        <v>9.1836320999999985E-3</v>
      </c>
      <c r="GQ12" s="33">
        <v>0.92247155925000002</v>
      </c>
      <c r="GR12" s="33">
        <v>0.91737426694000002</v>
      </c>
      <c r="GS12" s="33">
        <v>0.91737426694000002</v>
      </c>
      <c r="GT12" s="33">
        <v>0.84381044781000003</v>
      </c>
      <c r="GU12" s="33">
        <v>0.84381044781000003</v>
      </c>
      <c r="GV12" s="33">
        <v>0.32799999999999996</v>
      </c>
      <c r="GW12" s="33">
        <v>0.32799999999999996</v>
      </c>
      <c r="GX12" s="33">
        <v>0.32799999999999996</v>
      </c>
      <c r="GY12" s="33">
        <v>0.32799999999999996</v>
      </c>
      <c r="GZ12" s="33">
        <v>0.37431299374600002</v>
      </c>
      <c r="HA12" s="33">
        <v>0.31906522595999998</v>
      </c>
      <c r="HB12" s="33">
        <v>0.3056146214905</v>
      </c>
      <c r="HC12" s="33">
        <v>0.38514082029149999</v>
      </c>
      <c r="HD12" s="33">
        <v>0.71499999999999997</v>
      </c>
      <c r="HE12" s="33">
        <v>0.439</v>
      </c>
      <c r="HF12" s="33">
        <v>0.15</v>
      </c>
      <c r="HG12" s="33">
        <v>0.184</v>
      </c>
      <c r="HH12" s="33">
        <v>0.13200000000000001</v>
      </c>
      <c r="HI12" s="33">
        <v>0.373</v>
      </c>
      <c r="HJ12" s="33">
        <v>0.98599999999999999</v>
      </c>
      <c r="HK12" s="33">
        <v>0.80400000000000005</v>
      </c>
      <c r="HL12" s="34">
        <v>0.32097999999999999</v>
      </c>
      <c r="HM12" s="34">
        <v>0.31230000000000002</v>
      </c>
      <c r="HN12" s="34">
        <v>0.30363000000000001</v>
      </c>
      <c r="HO12" s="34">
        <v>0.29518</v>
      </c>
      <c r="HP12" s="34">
        <v>0.28684999999999999</v>
      </c>
      <c r="HQ12" s="34">
        <v>0.27873999999999999</v>
      </c>
      <c r="HR12" s="34">
        <v>0.27082999999999996</v>
      </c>
      <c r="HS12" s="34">
        <v>0.26318000000000003</v>
      </c>
      <c r="HT12" s="34">
        <v>0.25574999999999998</v>
      </c>
      <c r="HU12" s="34">
        <v>0.24856999999999999</v>
      </c>
      <c r="HV12" s="34">
        <v>0.24163000000000001</v>
      </c>
      <c r="HW12" s="34">
        <v>0.23488000000000001</v>
      </c>
      <c r="HX12" s="34">
        <v>0.22827999999999998</v>
      </c>
      <c r="HY12" s="34">
        <v>0.22183</v>
      </c>
      <c r="HZ12" s="34">
        <v>3.7589999999999998E-2</v>
      </c>
      <c r="IA12" s="34">
        <v>3.7240000000000002E-2</v>
      </c>
      <c r="IB12" s="34">
        <v>3.6900000000000002E-2</v>
      </c>
      <c r="IC12" s="34">
        <v>3.6580000000000001E-2</v>
      </c>
      <c r="ID12" s="34">
        <v>3.6260000000000001E-2</v>
      </c>
      <c r="IE12" s="34">
        <v>3.5959999999999999E-2</v>
      </c>
      <c r="IF12" s="34">
        <v>3.567E-2</v>
      </c>
      <c r="IG12" s="34">
        <v>3.5400000000000001E-2</v>
      </c>
      <c r="IH12" s="34">
        <v>3.5130000000000002E-2</v>
      </c>
      <c r="II12" s="34">
        <v>3.4869999999999998E-2</v>
      </c>
      <c r="IJ12" s="34">
        <v>3.4620000000000005E-2</v>
      </c>
      <c r="IK12" s="34">
        <v>3.4390000000000004E-2</v>
      </c>
      <c r="IL12" s="34">
        <v>3.4169999999999999E-2</v>
      </c>
      <c r="IM12" s="34">
        <v>3.3950000000000001E-2</v>
      </c>
      <c r="IN12" s="35">
        <v>29.300999999999998</v>
      </c>
      <c r="IO12" s="35">
        <v>26.773</v>
      </c>
      <c r="IP12" s="35">
        <v>25.527000000000001</v>
      </c>
      <c r="IQ12" s="35">
        <v>24.358000000000001</v>
      </c>
      <c r="IR12" s="35">
        <v>23.3</v>
      </c>
      <c r="IS12" s="35">
        <v>22.314</v>
      </c>
      <c r="IT12" s="35">
        <v>21.405000000000001</v>
      </c>
      <c r="IU12" s="35">
        <v>20.558</v>
      </c>
      <c r="IV12" s="35">
        <v>19.748000000000001</v>
      </c>
      <c r="IW12" s="35">
        <v>18.983000000000001</v>
      </c>
      <c r="IX12" s="35">
        <v>18.279</v>
      </c>
      <c r="IY12" s="35">
        <v>17.579999999999998</v>
      </c>
      <c r="IZ12" s="35">
        <v>16.949000000000002</v>
      </c>
      <c r="JA12" s="35">
        <v>16.347000000000001</v>
      </c>
      <c r="JB12" s="36">
        <v>0</v>
      </c>
      <c r="JC12" s="36">
        <v>0</v>
      </c>
      <c r="JD12" s="36">
        <v>0.5</v>
      </c>
      <c r="JE12" s="36">
        <v>0</v>
      </c>
      <c r="JF12" s="36">
        <v>0</v>
      </c>
      <c r="JG12" s="36">
        <v>0</v>
      </c>
      <c r="JH12" s="36">
        <v>0.86</v>
      </c>
      <c r="JI12" s="36">
        <v>0.88700000000000001</v>
      </c>
      <c r="JJ12" s="36">
        <v>0</v>
      </c>
      <c r="JK12" s="36">
        <v>0</v>
      </c>
      <c r="JL12" s="36">
        <v>0</v>
      </c>
      <c r="JM12" s="36">
        <v>0.88700000000000001</v>
      </c>
      <c r="JN12" s="36">
        <v>0</v>
      </c>
      <c r="JO12" s="36">
        <v>0.45</v>
      </c>
      <c r="JP12" s="36">
        <v>8.0000000000000002E-3</v>
      </c>
      <c r="JQ12" s="37">
        <v>1.1034095765662737</v>
      </c>
      <c r="JR12" s="37">
        <v>6.4352685672608949</v>
      </c>
      <c r="JS12" s="37">
        <v>11.985155491425509</v>
      </c>
      <c r="JT12" s="37">
        <v>93.696773026618672</v>
      </c>
      <c r="JU12" s="37">
        <v>49.287869290922437</v>
      </c>
      <c r="JV12" s="37">
        <v>0.52326422703405329</v>
      </c>
      <c r="JW12" s="37">
        <v>1.2836646978246877</v>
      </c>
      <c r="JX12" s="37">
        <v>0.3715978850511571</v>
      </c>
      <c r="JY12" s="37">
        <v>39.684198983342796</v>
      </c>
      <c r="JZ12" s="37">
        <v>277.35471353022353</v>
      </c>
      <c r="KA12" s="37">
        <v>1.1633680590126974</v>
      </c>
      <c r="KB12" s="37">
        <v>12.816498427138704</v>
      </c>
      <c r="KC12" s="37">
        <v>0.13690448396621577</v>
      </c>
      <c r="KD12" s="37">
        <v>22.014584291522841</v>
      </c>
      <c r="KE12" s="37">
        <v>4.1570370268154289</v>
      </c>
      <c r="KF12" s="37">
        <v>18.471268288136731</v>
      </c>
      <c r="KG12" s="37">
        <v>1.5479984877076829</v>
      </c>
      <c r="KH12" s="37">
        <v>2.4706285348208588</v>
      </c>
    </row>
    <row r="13" spans="1:294" x14ac:dyDescent="0.25">
      <c r="A13" s="22" t="s">
        <v>54</v>
      </c>
      <c r="B13" s="22">
        <v>2017</v>
      </c>
      <c r="C13" s="23">
        <v>2030</v>
      </c>
      <c r="D13" s="24">
        <v>1193852</v>
      </c>
      <c r="E13" s="25">
        <v>0.36399999999999999</v>
      </c>
      <c r="F13" s="26">
        <v>5.0000000000000001E-3</v>
      </c>
      <c r="G13" s="27">
        <v>0.77735023498535194</v>
      </c>
      <c r="H13" s="27">
        <v>0.85599999999999998</v>
      </c>
      <c r="I13" s="27">
        <v>0.61599999999999999</v>
      </c>
      <c r="J13" s="27">
        <v>0.57200000000000006</v>
      </c>
      <c r="K13" s="27">
        <v>0.1</v>
      </c>
      <c r="L13" s="27">
        <v>0.12039999999999999</v>
      </c>
      <c r="M13" s="27">
        <v>0.49090000000000006</v>
      </c>
      <c r="N13" s="27">
        <v>0.31829999999999997</v>
      </c>
      <c r="O13" s="27">
        <v>7.0400000000000004E-2</v>
      </c>
      <c r="P13" s="27">
        <v>0.27800000000000002</v>
      </c>
      <c r="Q13" s="27">
        <v>5.5E-2</v>
      </c>
      <c r="R13" s="27">
        <v>0.13300000000000001</v>
      </c>
      <c r="S13" s="27">
        <v>0.53400000000000003</v>
      </c>
      <c r="T13" s="28">
        <v>18.5</v>
      </c>
      <c r="U13" s="28">
        <v>28</v>
      </c>
      <c r="V13" s="29">
        <v>34.9</v>
      </c>
      <c r="W13" s="29">
        <v>2.06</v>
      </c>
      <c r="X13" s="26">
        <v>0.13</v>
      </c>
      <c r="Y13" s="29">
        <v>12.9</v>
      </c>
      <c r="Z13" s="26">
        <v>1.6899999999999998E-2</v>
      </c>
      <c r="AA13" s="26">
        <v>6.4299999999999996E-2</v>
      </c>
      <c r="AB13" s="26">
        <v>8.1199999999999994E-2</v>
      </c>
      <c r="AC13" s="29">
        <v>2.7167039906550001</v>
      </c>
      <c r="AD13" s="29">
        <v>2.6124756229499901</v>
      </c>
      <c r="AE13" s="29">
        <v>2.6124756229499901</v>
      </c>
      <c r="AF13" s="29">
        <v>2.0599225036700002</v>
      </c>
      <c r="AG13" s="29">
        <v>2.0599225036700002</v>
      </c>
      <c r="AH13" s="26">
        <v>1.9347037484885126E-2</v>
      </c>
      <c r="AI13" s="26">
        <v>0.47161628276147805</v>
      </c>
      <c r="AJ13" s="30">
        <v>253833.14880000002</v>
      </c>
      <c r="AK13" s="30">
        <v>254442.43733333331</v>
      </c>
      <c r="AL13" s="30">
        <v>254949.93333333332</v>
      </c>
      <c r="AM13" s="30">
        <v>255364.82399999996</v>
      </c>
      <c r="AN13" s="30">
        <v>255602.0312</v>
      </c>
      <c r="AO13" s="30">
        <v>255744.24959999998</v>
      </c>
      <c r="AP13" s="30">
        <v>255770.22699999998</v>
      </c>
      <c r="AQ13" s="30">
        <v>255701.79479999997</v>
      </c>
      <c r="AR13" s="30">
        <v>255518.27999999997</v>
      </c>
      <c r="AS13" s="30">
        <v>255320.71939999997</v>
      </c>
      <c r="AT13" s="30">
        <v>255032.48359999998</v>
      </c>
      <c r="AU13" s="30">
        <v>254633.74439999994</v>
      </c>
      <c r="AV13" s="30">
        <v>254105.79999999993</v>
      </c>
      <c r="AW13" s="30">
        <v>253488.87</v>
      </c>
      <c r="AX13" s="30">
        <v>541563</v>
      </c>
      <c r="AY13" s="30">
        <v>545000</v>
      </c>
      <c r="AZ13" s="30">
        <v>547000</v>
      </c>
      <c r="BA13" s="30">
        <v>550000</v>
      </c>
      <c r="BB13" s="30">
        <v>552000</v>
      </c>
      <c r="BC13" s="30">
        <v>553000</v>
      </c>
      <c r="BD13" s="30">
        <v>555000</v>
      </c>
      <c r="BE13" s="30">
        <v>556000</v>
      </c>
      <c r="BF13" s="30">
        <v>557000</v>
      </c>
      <c r="BG13" s="30">
        <v>558000</v>
      </c>
      <c r="BH13" s="30">
        <v>558000</v>
      </c>
      <c r="BI13" s="30">
        <v>558000</v>
      </c>
      <c r="BJ13" s="30">
        <v>558000</v>
      </c>
      <c r="BK13" s="30">
        <v>560000</v>
      </c>
      <c r="BL13" s="30">
        <v>959079</v>
      </c>
      <c r="BM13" s="30">
        <v>973000</v>
      </c>
      <c r="BN13" s="30">
        <v>988000</v>
      </c>
      <c r="BO13" s="30">
        <v>1001000</v>
      </c>
      <c r="BP13" s="30">
        <v>1014000</v>
      </c>
      <c r="BQ13" s="30">
        <v>1026000</v>
      </c>
      <c r="BR13" s="30">
        <v>1037000</v>
      </c>
      <c r="BS13" s="30">
        <v>1048000</v>
      </c>
      <c r="BT13" s="30">
        <v>1057000</v>
      </c>
      <c r="BU13" s="30">
        <v>1064000</v>
      </c>
      <c r="BV13" s="30">
        <v>1071000</v>
      </c>
      <c r="BW13" s="30">
        <v>1077000</v>
      </c>
      <c r="BX13" s="30">
        <v>1081000</v>
      </c>
      <c r="BY13" s="30">
        <v>1085000</v>
      </c>
      <c r="BZ13" s="30">
        <v>782344</v>
      </c>
      <c r="CA13" s="30">
        <v>798000</v>
      </c>
      <c r="CB13" s="30">
        <v>812000</v>
      </c>
      <c r="CC13" s="30">
        <v>825000</v>
      </c>
      <c r="CD13" s="30">
        <v>840000</v>
      </c>
      <c r="CE13" s="30">
        <v>854000</v>
      </c>
      <c r="CF13" s="30">
        <v>868000</v>
      </c>
      <c r="CG13" s="30">
        <v>883000</v>
      </c>
      <c r="CH13" s="30">
        <v>897000</v>
      </c>
      <c r="CI13" s="30">
        <v>913000</v>
      </c>
      <c r="CJ13" s="30">
        <v>928000</v>
      </c>
      <c r="CK13" s="30">
        <v>944000</v>
      </c>
      <c r="CL13" s="30">
        <v>958000</v>
      </c>
      <c r="CM13" s="30">
        <v>972000</v>
      </c>
      <c r="CN13" s="30">
        <v>569759</v>
      </c>
      <c r="CO13" s="30">
        <v>588000</v>
      </c>
      <c r="CP13" s="30">
        <v>607000</v>
      </c>
      <c r="CQ13" s="30">
        <v>626000</v>
      </c>
      <c r="CR13" s="30">
        <v>645000</v>
      </c>
      <c r="CS13" s="30">
        <v>664000</v>
      </c>
      <c r="CT13" s="30">
        <v>683000</v>
      </c>
      <c r="CU13" s="30">
        <v>703000</v>
      </c>
      <c r="CV13" s="30">
        <v>719000</v>
      </c>
      <c r="CW13" s="30">
        <v>737000</v>
      </c>
      <c r="CX13" s="30">
        <v>753000</v>
      </c>
      <c r="CY13" s="30">
        <v>768000</v>
      </c>
      <c r="CZ13" s="30">
        <v>783000</v>
      </c>
      <c r="DA13" s="30">
        <v>798000</v>
      </c>
      <c r="DB13" s="31">
        <v>6.6418732500000003E-3</v>
      </c>
      <c r="DC13" s="31">
        <v>0.19312262265657601</v>
      </c>
      <c r="DD13" s="31">
        <v>9.3753043941418285E-2</v>
      </c>
      <c r="DE13" s="31">
        <v>0.12408952149511399</v>
      </c>
      <c r="DF13" s="31">
        <v>0.26418885947613951</v>
      </c>
      <c r="DG13" s="31">
        <v>3.58136254530716E-4</v>
      </c>
      <c r="DH13" s="31">
        <v>0.16860677580322825</v>
      </c>
      <c r="DI13" s="31">
        <v>0.14923916712299312</v>
      </c>
      <c r="DJ13" s="31">
        <v>5.8087215377389499E-2</v>
      </c>
      <c r="DK13" s="31">
        <v>0.29823887846639602</v>
      </c>
      <c r="DL13" s="31">
        <v>1.9650209626491701E-2</v>
      </c>
      <c r="DM13" s="31">
        <v>9.1707052445459195E-9</v>
      </c>
      <c r="DN13" s="31">
        <v>1.18631302415655E-4</v>
      </c>
      <c r="DO13" s="31">
        <v>2.0029003770968702E-2</v>
      </c>
      <c r="DP13" s="31">
        <v>1.9520521475222301E-2</v>
      </c>
      <c r="DQ13" s="31">
        <v>0.115839474852986</v>
      </c>
      <c r="DR13" s="31">
        <v>0.46851605595742485</v>
      </c>
      <c r="DS13" s="31">
        <v>5.8087215377389499E-2</v>
      </c>
      <c r="DT13" s="31">
        <v>0.29823887846639602</v>
      </c>
      <c r="DU13" s="31">
        <v>1.9650209626491701E-2</v>
      </c>
      <c r="DV13" s="31">
        <v>9.1707052445459195E-9</v>
      </c>
      <c r="DW13" s="31">
        <v>1.18631302415655E-4</v>
      </c>
      <c r="DX13" s="31">
        <v>2.0029003770968702E-2</v>
      </c>
      <c r="DY13" s="31">
        <v>1.9520521475222301E-2</v>
      </c>
      <c r="DZ13" s="31">
        <v>0.115839474852986</v>
      </c>
      <c r="EA13" s="31">
        <v>0.46851605595742485</v>
      </c>
      <c r="EB13" s="31">
        <v>5.1407242454044197E-2</v>
      </c>
      <c r="EC13" s="31">
        <v>0.18182760275158799</v>
      </c>
      <c r="ED13" s="31">
        <v>1.49934887722187E-2</v>
      </c>
      <c r="EE13" s="31">
        <v>3.3369778643462497E-8</v>
      </c>
      <c r="EF13" s="31">
        <v>1.65749260116177E-4</v>
      </c>
      <c r="EG13" s="31">
        <v>3.0083049598303799E-2</v>
      </c>
      <c r="EH13" s="31">
        <v>0.130371099073085</v>
      </c>
      <c r="EI13" s="31">
        <v>0.22456145642234901</v>
      </c>
      <c r="EJ13" s="31">
        <v>0.36659027829851643</v>
      </c>
      <c r="EK13" s="31">
        <v>5.1407242454044197E-2</v>
      </c>
      <c r="EL13" s="31">
        <v>0.18182760275158799</v>
      </c>
      <c r="EM13" s="31">
        <v>1.49934887722187E-2</v>
      </c>
      <c r="EN13" s="31">
        <v>3.3369778643462497E-8</v>
      </c>
      <c r="EO13" s="31">
        <v>1.65749260116177E-4</v>
      </c>
      <c r="EP13" s="31">
        <v>3.0083049598303799E-2</v>
      </c>
      <c r="EQ13" s="31">
        <v>0.130371099073085</v>
      </c>
      <c r="ER13" s="31">
        <v>0.22456145642234901</v>
      </c>
      <c r="ES13" s="31">
        <v>0.36659027829851643</v>
      </c>
      <c r="ET13" s="31">
        <v>6.8099999999999994E-2</v>
      </c>
      <c r="EU13" s="31">
        <v>4.1399999999999999E-2</v>
      </c>
      <c r="EV13" s="31">
        <v>0.33340000000000003</v>
      </c>
      <c r="EW13" s="31">
        <v>0.129</v>
      </c>
      <c r="EX13" s="31">
        <v>9.0399999999999994E-2</v>
      </c>
      <c r="EY13" s="31">
        <v>5.0900000000000001E-2</v>
      </c>
      <c r="EZ13" s="31">
        <v>1.0500000000000001E-2</v>
      </c>
      <c r="FA13" s="31">
        <v>8.3499999999999991E-2</v>
      </c>
      <c r="FB13" s="31">
        <v>0.19279999999776481</v>
      </c>
      <c r="FC13" s="32">
        <v>0.71350222879502578</v>
      </c>
      <c r="FD13" s="32">
        <v>0.71350222879502578</v>
      </c>
      <c r="FE13" s="32">
        <v>0.67566930993524121</v>
      </c>
      <c r="FF13" s="32">
        <v>0.48205972218992948</v>
      </c>
      <c r="FG13" s="32">
        <v>0.3983711930839382</v>
      </c>
      <c r="FH13" s="32">
        <v>0.2301956095820448</v>
      </c>
      <c r="FI13" s="32">
        <v>0.2301956095820448</v>
      </c>
      <c r="FJ13" s="32">
        <v>0.23298941721904873</v>
      </c>
      <c r="FK13" s="32">
        <v>0.35142962960608765</v>
      </c>
      <c r="FL13" s="32">
        <v>0.40187592498790242</v>
      </c>
      <c r="FM13" s="32">
        <v>3.2942754141075746E-2</v>
      </c>
      <c r="FN13" s="32">
        <v>3.2942754141075746E-2</v>
      </c>
      <c r="FO13" s="32">
        <v>6.7981865363856295E-2</v>
      </c>
      <c r="FP13" s="32">
        <v>0.10571629283454308</v>
      </c>
      <c r="FQ13" s="32">
        <v>0.13895852655871954</v>
      </c>
      <c r="FR13" s="32">
        <v>2.3359407481853708E-2</v>
      </c>
      <c r="FS13" s="32">
        <v>2.3359407481853708E-2</v>
      </c>
      <c r="FT13" s="32">
        <v>2.3359407481853708E-2</v>
      </c>
      <c r="FU13" s="32">
        <v>6.0794355369439793E-2</v>
      </c>
      <c r="FV13" s="32">
        <v>6.0794355369439793E-2</v>
      </c>
      <c r="FW13" s="32">
        <v>0.8614375629288703</v>
      </c>
      <c r="FX13" s="32">
        <v>0.8614375629288703</v>
      </c>
      <c r="FY13" s="32">
        <v>0.92864239721002062</v>
      </c>
      <c r="FZ13" s="33">
        <v>0.93566919673237992</v>
      </c>
      <c r="GA13" s="33">
        <v>0.95193983789246217</v>
      </c>
      <c r="GB13" s="33">
        <v>7.8670097071129721E-2</v>
      </c>
      <c r="GC13" s="33">
        <v>7.8670097071129721E-2</v>
      </c>
      <c r="GD13" s="33">
        <v>6.1774466989979557E-2</v>
      </c>
      <c r="GE13" s="33">
        <v>4.6131600267620025E-2</v>
      </c>
      <c r="GF13" s="33">
        <v>3.163247644087102E-2</v>
      </c>
      <c r="GG13" s="33">
        <v>2.1111364999999997E-2</v>
      </c>
      <c r="GH13" s="33">
        <v>2.1111364999999997E-2</v>
      </c>
      <c r="GI13" s="33">
        <v>5.8453120999999997E-3</v>
      </c>
      <c r="GJ13" s="33">
        <v>1.08395856E-2</v>
      </c>
      <c r="GK13" s="33">
        <v>1.0000700833333336E-2</v>
      </c>
      <c r="GL13" s="33">
        <v>3.8780975000000002E-2</v>
      </c>
      <c r="GM13" s="33">
        <v>3.8780975000000002E-2</v>
      </c>
      <c r="GN13" s="33">
        <v>3.7378236999999997E-3</v>
      </c>
      <c r="GO13" s="33">
        <v>7.3596174000000007E-3</v>
      </c>
      <c r="GP13" s="33">
        <v>6.4269848333333322E-3</v>
      </c>
      <c r="GQ13" s="33">
        <v>0.81728989924999995</v>
      </c>
      <c r="GR13" s="33">
        <v>0.77722719937100004</v>
      </c>
      <c r="GS13" s="33">
        <v>0.77722719937100004</v>
      </c>
      <c r="GT13" s="33">
        <v>0.50306668461399995</v>
      </c>
      <c r="GU13" s="33">
        <v>0.50306668461399995</v>
      </c>
      <c r="GV13" s="33">
        <v>0.24600000000000002</v>
      </c>
      <c r="GW13" s="33">
        <v>0.48626109660574413</v>
      </c>
      <c r="GX13" s="33">
        <v>0.49528981723237597</v>
      </c>
      <c r="GY13" s="33">
        <v>0.5120574412532638</v>
      </c>
      <c r="GZ13" s="33">
        <v>0.29219585348499999</v>
      </c>
      <c r="HA13" s="33">
        <v>0.27324428068700002</v>
      </c>
      <c r="HB13" s="33">
        <v>0.289641404825</v>
      </c>
      <c r="HC13" s="33">
        <v>0.35419980256350003</v>
      </c>
      <c r="HD13" s="33">
        <v>0.61199999999999999</v>
      </c>
      <c r="HE13" s="33">
        <v>0.61199999999999999</v>
      </c>
      <c r="HF13" s="33">
        <v>9.8000000000000004E-2</v>
      </c>
      <c r="HG13" s="33">
        <v>9.6000000000000002E-2</v>
      </c>
      <c r="HH13" s="33">
        <v>0.11</v>
      </c>
      <c r="HI13" s="33">
        <v>0.11</v>
      </c>
      <c r="HJ13" s="33">
        <v>0.72199999999999998</v>
      </c>
      <c r="HK13" s="33">
        <v>0.91500000000000004</v>
      </c>
      <c r="HL13" s="34">
        <v>0.17614000000000002</v>
      </c>
      <c r="HM13" s="34">
        <v>0.16849</v>
      </c>
      <c r="HN13" s="34">
        <v>0.16103999999999999</v>
      </c>
      <c r="HO13" s="34">
        <v>0.15384999999999999</v>
      </c>
      <c r="HP13" s="34">
        <v>0.14688000000000001</v>
      </c>
      <c r="HQ13" s="34">
        <v>0.14015</v>
      </c>
      <c r="HR13" s="34">
        <v>0.13371</v>
      </c>
      <c r="HS13" s="34">
        <v>0.12756999999999999</v>
      </c>
      <c r="HT13" s="34">
        <v>0.1217</v>
      </c>
      <c r="HU13" s="34">
        <v>0.11609999999999999</v>
      </c>
      <c r="HV13" s="34">
        <v>0.11076999999999999</v>
      </c>
      <c r="HW13" s="34">
        <v>0.10567</v>
      </c>
      <c r="HX13" s="34">
        <v>0.10082000000000001</v>
      </c>
      <c r="HY13" s="34">
        <v>9.6189999999999998E-2</v>
      </c>
      <c r="HZ13" s="34">
        <v>1.355E-2</v>
      </c>
      <c r="IA13" s="34">
        <v>1.321E-2</v>
      </c>
      <c r="IB13" s="34">
        <v>1.291E-2</v>
      </c>
      <c r="IC13" s="34">
        <v>1.2619999999999999E-2</v>
      </c>
      <c r="ID13" s="34">
        <v>1.2350000000000002E-2</v>
      </c>
      <c r="IE13" s="34">
        <v>1.2119999999999999E-2</v>
      </c>
      <c r="IF13" s="34">
        <v>1.1899999999999999E-2</v>
      </c>
      <c r="IG13" s="34">
        <v>1.1679999999999999E-2</v>
      </c>
      <c r="IH13" s="34">
        <v>1.1470000000000001E-2</v>
      </c>
      <c r="II13" s="34">
        <v>1.1259999999999999E-2</v>
      </c>
      <c r="IJ13" s="34">
        <v>1.106E-2</v>
      </c>
      <c r="IK13" s="34">
        <v>1.0869999999999999E-2</v>
      </c>
      <c r="IL13" s="34">
        <v>1.068E-2</v>
      </c>
      <c r="IM13" s="34">
        <v>1.0500000000000001E-2</v>
      </c>
      <c r="IN13" s="35">
        <v>29.573</v>
      </c>
      <c r="IO13" s="35">
        <v>28.437999999999999</v>
      </c>
      <c r="IP13" s="35">
        <v>27.404</v>
      </c>
      <c r="IQ13" s="35">
        <v>26.452000000000002</v>
      </c>
      <c r="IR13" s="35">
        <v>25.556999999999999</v>
      </c>
      <c r="IS13" s="35">
        <v>24.719000000000001</v>
      </c>
      <c r="IT13" s="35">
        <v>23.919</v>
      </c>
      <c r="IU13" s="35">
        <v>23.164000000000001</v>
      </c>
      <c r="IV13" s="35">
        <v>22.443000000000001</v>
      </c>
      <c r="IW13" s="35">
        <v>21.754999999999999</v>
      </c>
      <c r="IX13" s="35">
        <v>21.120999999999999</v>
      </c>
      <c r="IY13" s="35">
        <v>20.492000000000001</v>
      </c>
      <c r="IZ13" s="35">
        <v>19.911999999999999</v>
      </c>
      <c r="JA13" s="35">
        <v>19.349</v>
      </c>
      <c r="JB13" s="36">
        <v>0</v>
      </c>
      <c r="JC13" s="36">
        <v>0</v>
      </c>
      <c r="JD13" s="36">
        <v>0.5</v>
      </c>
      <c r="JE13" s="36">
        <v>0</v>
      </c>
      <c r="JF13" s="36">
        <v>0.251</v>
      </c>
      <c r="JG13" s="36">
        <v>0</v>
      </c>
      <c r="JH13" s="36">
        <v>0.86</v>
      </c>
      <c r="JI13" s="36">
        <v>0.70799999999999996</v>
      </c>
      <c r="JJ13" s="36">
        <v>0</v>
      </c>
      <c r="JK13" s="36">
        <v>0</v>
      </c>
      <c r="JL13" s="36">
        <v>0</v>
      </c>
      <c r="JM13" s="36">
        <v>0.70799999999999996</v>
      </c>
      <c r="JN13" s="36">
        <v>0</v>
      </c>
      <c r="JO13" s="36">
        <v>0.62250000000000005</v>
      </c>
      <c r="JP13" s="36">
        <v>0</v>
      </c>
      <c r="JQ13" s="37">
        <v>1.2100071782514628</v>
      </c>
      <c r="JR13" s="37">
        <v>7.1893102094440149</v>
      </c>
      <c r="JS13" s="37">
        <v>9.7399777981275673</v>
      </c>
      <c r="JT13" s="37">
        <v>98.521408904830395</v>
      </c>
      <c r="JU13" s="37">
        <v>51.401759028170218</v>
      </c>
      <c r="JV13" s="37">
        <v>0.57064452340735461</v>
      </c>
      <c r="JW13" s="37">
        <v>1.3310449941979889</v>
      </c>
      <c r="JX13" s="37">
        <v>0.3715978850511571</v>
      </c>
      <c r="JY13" s="37">
        <v>39.731579279716094</v>
      </c>
      <c r="JZ13" s="37">
        <v>310.49560891409544</v>
      </c>
      <c r="KA13" s="37">
        <v>0.79798866021750892</v>
      </c>
      <c r="KB13" s="37">
        <v>12.863878723512006</v>
      </c>
      <c r="KC13" s="37">
        <v>0.13690448396621577</v>
      </c>
      <c r="KD13" s="37">
        <v>22.12118995836277</v>
      </c>
      <c r="KE13" s="37">
        <v>4.1866497120487418</v>
      </c>
      <c r="KF13" s="37">
        <v>18.431400895457706</v>
      </c>
      <c r="KG13" s="37">
        <v>1.01886993046857</v>
      </c>
      <c r="KH13" s="37">
        <v>4.1448077543726143</v>
      </c>
    </row>
    <row r="14" spans="1:294" x14ac:dyDescent="0.25">
      <c r="A14" s="22" t="s">
        <v>34</v>
      </c>
      <c r="B14" s="22">
        <v>2017</v>
      </c>
      <c r="C14" s="23">
        <v>2030</v>
      </c>
      <c r="D14" s="24">
        <v>155329</v>
      </c>
      <c r="E14" s="25">
        <v>0.16899999999999998</v>
      </c>
      <c r="F14" s="26">
        <v>5.0000000000000001E-3</v>
      </c>
      <c r="G14" s="27">
        <v>0.91188728330000002</v>
      </c>
      <c r="H14" s="27">
        <v>0.84200000000000008</v>
      </c>
      <c r="I14" s="27">
        <v>0.87</v>
      </c>
      <c r="J14" s="27">
        <v>0.78099999999999992</v>
      </c>
      <c r="K14" s="27">
        <v>0.1</v>
      </c>
      <c r="L14" s="27">
        <v>3.7400000000000003E-2</v>
      </c>
      <c r="M14" s="27">
        <v>0.53110000000000002</v>
      </c>
      <c r="N14" s="27">
        <v>0.41369999999999996</v>
      </c>
      <c r="O14" s="27">
        <v>1.78E-2</v>
      </c>
      <c r="P14" s="27">
        <v>0.35700000000000004</v>
      </c>
      <c r="Q14" s="27">
        <v>6.6000000000000003E-2</v>
      </c>
      <c r="R14" s="27">
        <v>9.3000000000000013E-2</v>
      </c>
      <c r="S14" s="27">
        <v>0.48399999998509885</v>
      </c>
      <c r="T14" s="28">
        <v>4</v>
      </c>
      <c r="U14" s="28">
        <v>4.9000000000000004</v>
      </c>
      <c r="V14" s="29">
        <v>5.7</v>
      </c>
      <c r="W14" s="29">
        <v>0.11</v>
      </c>
      <c r="X14" s="26">
        <v>0.13</v>
      </c>
      <c r="Y14" s="29">
        <v>5.4</v>
      </c>
      <c r="Z14" s="26">
        <v>2.1099999999999997E-2</v>
      </c>
      <c r="AA14" s="26">
        <v>7.4800000000000005E-2</v>
      </c>
      <c r="AB14" s="26">
        <v>0.1323</v>
      </c>
      <c r="AC14" s="29">
        <v>1.6451898866500001</v>
      </c>
      <c r="AD14" s="29">
        <v>1.6034161679199999</v>
      </c>
      <c r="AE14" s="29">
        <v>1.6034161679199999</v>
      </c>
      <c r="AF14" s="29">
        <v>1.2944778271799899</v>
      </c>
      <c r="AG14" s="29">
        <v>1.2944778271799899</v>
      </c>
      <c r="AH14" s="26">
        <v>1.6202203499675955E-2</v>
      </c>
      <c r="AI14" s="26">
        <v>0.55699511709464022</v>
      </c>
      <c r="AJ14" s="30">
        <v>32289.105519000001</v>
      </c>
      <c r="AK14" s="30">
        <v>32424.848000000005</v>
      </c>
      <c r="AL14" s="30">
        <v>32569.767333333337</v>
      </c>
      <c r="AM14" s="30">
        <v>32695.806</v>
      </c>
      <c r="AN14" s="30">
        <v>32635.533599999995</v>
      </c>
      <c r="AO14" s="30">
        <v>32556.586399999997</v>
      </c>
      <c r="AP14" s="30">
        <v>32468.314999999988</v>
      </c>
      <c r="AQ14" s="30">
        <v>32380.065199999986</v>
      </c>
      <c r="AR14" s="30">
        <v>32282.495999999996</v>
      </c>
      <c r="AS14" s="30">
        <v>31894.401599999994</v>
      </c>
      <c r="AT14" s="30">
        <v>31498.730199999995</v>
      </c>
      <c r="AU14" s="30">
        <v>31104.822799999994</v>
      </c>
      <c r="AV14" s="30">
        <v>30703.69119999999</v>
      </c>
      <c r="AW14" s="30">
        <v>30304.5</v>
      </c>
      <c r="AX14" s="30">
        <v>102473</v>
      </c>
      <c r="AY14" s="30">
        <v>96000</v>
      </c>
      <c r="AZ14" s="30">
        <v>90000</v>
      </c>
      <c r="BA14" s="30">
        <v>86000</v>
      </c>
      <c r="BB14" s="30">
        <v>83000</v>
      </c>
      <c r="BC14" s="30">
        <v>82000</v>
      </c>
      <c r="BD14" s="30">
        <v>83000</v>
      </c>
      <c r="BE14" s="30">
        <v>84000</v>
      </c>
      <c r="BF14" s="30">
        <v>83000</v>
      </c>
      <c r="BG14" s="30">
        <v>83000</v>
      </c>
      <c r="BH14" s="30">
        <v>82000</v>
      </c>
      <c r="BI14" s="30">
        <v>80000</v>
      </c>
      <c r="BJ14" s="30">
        <v>79000</v>
      </c>
      <c r="BK14" s="30">
        <v>78000</v>
      </c>
      <c r="BL14" s="30">
        <v>233092</v>
      </c>
      <c r="BM14" s="30">
        <v>232000</v>
      </c>
      <c r="BN14" s="30">
        <v>230000</v>
      </c>
      <c r="BO14" s="30">
        <v>228000</v>
      </c>
      <c r="BP14" s="30">
        <v>224000</v>
      </c>
      <c r="BQ14" s="30">
        <v>218000</v>
      </c>
      <c r="BR14" s="30">
        <v>212000</v>
      </c>
      <c r="BS14" s="30">
        <v>205000</v>
      </c>
      <c r="BT14" s="30">
        <v>197000</v>
      </c>
      <c r="BU14" s="30">
        <v>191000</v>
      </c>
      <c r="BV14" s="30">
        <v>184000</v>
      </c>
      <c r="BW14" s="30">
        <v>178000</v>
      </c>
      <c r="BX14" s="30">
        <v>172000</v>
      </c>
      <c r="BY14" s="30">
        <v>168000</v>
      </c>
      <c r="BZ14" s="30">
        <v>238254</v>
      </c>
      <c r="CA14" s="30">
        <v>239000</v>
      </c>
      <c r="CB14" s="30">
        <v>239000</v>
      </c>
      <c r="CC14" s="30">
        <v>238000</v>
      </c>
      <c r="CD14" s="30">
        <v>238000</v>
      </c>
      <c r="CE14" s="30">
        <v>237000</v>
      </c>
      <c r="CF14" s="30">
        <v>235000</v>
      </c>
      <c r="CG14" s="30">
        <v>234000</v>
      </c>
      <c r="CH14" s="30">
        <v>234000</v>
      </c>
      <c r="CI14" s="30">
        <v>232000</v>
      </c>
      <c r="CJ14" s="30">
        <v>232000</v>
      </c>
      <c r="CK14" s="30">
        <v>231000</v>
      </c>
      <c r="CL14" s="30">
        <v>230000</v>
      </c>
      <c r="CM14" s="30">
        <v>226000</v>
      </c>
      <c r="CN14" s="30">
        <v>242086</v>
      </c>
      <c r="CO14" s="30">
        <v>242000</v>
      </c>
      <c r="CP14" s="30">
        <v>242000</v>
      </c>
      <c r="CQ14" s="30">
        <v>242000</v>
      </c>
      <c r="CR14" s="30">
        <v>241000</v>
      </c>
      <c r="CS14" s="30">
        <v>241000</v>
      </c>
      <c r="CT14" s="30">
        <v>239000</v>
      </c>
      <c r="CU14" s="30">
        <v>238000</v>
      </c>
      <c r="CV14" s="30">
        <v>238000</v>
      </c>
      <c r="CW14" s="30">
        <v>237000</v>
      </c>
      <c r="CX14" s="30">
        <v>237000</v>
      </c>
      <c r="CY14" s="30">
        <v>237000</v>
      </c>
      <c r="CZ14" s="30">
        <v>237000</v>
      </c>
      <c r="DA14" s="30">
        <v>236000</v>
      </c>
      <c r="DB14" s="31">
        <v>6.5810697499999989E-3</v>
      </c>
      <c r="DC14" s="31">
        <v>3.2989666453113277E-2</v>
      </c>
      <c r="DD14" s="31">
        <v>2.7585767124560779E-2</v>
      </c>
      <c r="DE14" s="31">
        <v>8.2511169869548706E-2</v>
      </c>
      <c r="DF14" s="31">
        <v>0.38330366221074397</v>
      </c>
      <c r="DG14" s="31">
        <v>1.9954759105698675E-6</v>
      </c>
      <c r="DH14" s="31">
        <v>0.33932490226458051</v>
      </c>
      <c r="DI14" s="31">
        <v>0.12770176685154211</v>
      </c>
      <c r="DJ14" s="31">
        <v>5.3263483591187398E-2</v>
      </c>
      <c r="DK14" s="31">
        <v>7.5794292813555694E-2</v>
      </c>
      <c r="DL14" s="31">
        <v>2.46267881332899E-2</v>
      </c>
      <c r="DM14" s="31">
        <v>1.1775326809674901E-4</v>
      </c>
      <c r="DN14" s="31">
        <v>0</v>
      </c>
      <c r="DO14" s="31">
        <v>0.145747004730753</v>
      </c>
      <c r="DP14" s="31">
        <v>1.6820162777501601E-4</v>
      </c>
      <c r="DQ14" s="31">
        <v>4.6413877445483503E-2</v>
      </c>
      <c r="DR14" s="31">
        <v>0.65386859838985878</v>
      </c>
      <c r="DS14" s="31">
        <v>5.3263483591187398E-2</v>
      </c>
      <c r="DT14" s="31">
        <v>7.5794292813555694E-2</v>
      </c>
      <c r="DU14" s="31">
        <v>2.46267881332899E-2</v>
      </c>
      <c r="DV14" s="31">
        <v>1.1775326809674901E-4</v>
      </c>
      <c r="DW14" s="31">
        <v>0</v>
      </c>
      <c r="DX14" s="31">
        <v>0.145747004730753</v>
      </c>
      <c r="DY14" s="31">
        <v>1.6820162777501601E-4</v>
      </c>
      <c r="DZ14" s="31">
        <v>4.6413877445483503E-2</v>
      </c>
      <c r="EA14" s="31">
        <v>0.65386859838985878</v>
      </c>
      <c r="EB14" s="31">
        <v>1.0801454612312401E-2</v>
      </c>
      <c r="EC14" s="31">
        <v>5.0466171281373803E-2</v>
      </c>
      <c r="ED14" s="31">
        <v>2.7752780178784898E-2</v>
      </c>
      <c r="EE14" s="31">
        <v>3.2121539991963101E-4</v>
      </c>
      <c r="EF14" s="31">
        <v>0</v>
      </c>
      <c r="EG14" s="31">
        <v>0.16345424125457503</v>
      </c>
      <c r="EH14" s="31">
        <v>6.2120544260293997E-4</v>
      </c>
      <c r="EI14" s="31">
        <v>0.17467227538822802</v>
      </c>
      <c r="EJ14" s="31">
        <v>0.57191065644220329</v>
      </c>
      <c r="EK14" s="31">
        <v>1.0801454612312401E-2</v>
      </c>
      <c r="EL14" s="31">
        <v>5.0466171281373803E-2</v>
      </c>
      <c r="EM14" s="31">
        <v>2.7752780178784898E-2</v>
      </c>
      <c r="EN14" s="31">
        <v>3.2121539991963101E-4</v>
      </c>
      <c r="EO14" s="31">
        <v>0</v>
      </c>
      <c r="EP14" s="31">
        <v>0.16345424125457503</v>
      </c>
      <c r="EQ14" s="31">
        <v>6.2120544260293997E-4</v>
      </c>
      <c r="ER14" s="31">
        <v>0.17467227538822802</v>
      </c>
      <c r="ES14" s="31">
        <v>0.57191065644220329</v>
      </c>
      <c r="ET14" s="31">
        <v>5.5800000000000002E-2</v>
      </c>
      <c r="EU14" s="31">
        <v>5.7599999999999998E-2</v>
      </c>
      <c r="EV14" s="31">
        <v>0.12380000000000001</v>
      </c>
      <c r="EW14" s="31">
        <v>0.13619999999999999</v>
      </c>
      <c r="EX14" s="31">
        <v>8.3299999999999999E-2</v>
      </c>
      <c r="EY14" s="31">
        <v>6.6000000000000003E-2</v>
      </c>
      <c r="EZ14" s="31">
        <v>0.13</v>
      </c>
      <c r="FA14" s="31">
        <v>0.1246</v>
      </c>
      <c r="FB14" s="31">
        <v>0.22269999999776485</v>
      </c>
      <c r="FC14" s="32">
        <v>0.7953859260675199</v>
      </c>
      <c r="FD14" s="32">
        <v>0.7953859260675199</v>
      </c>
      <c r="FE14" s="32">
        <v>0.73312666590769437</v>
      </c>
      <c r="FF14" s="32">
        <v>0.73628759863089399</v>
      </c>
      <c r="FG14" s="32">
        <v>0.74919755538461552</v>
      </c>
      <c r="FH14" s="32">
        <v>4.8083783943628403E-2</v>
      </c>
      <c r="FI14" s="32">
        <v>4.8083783943628403E-2</v>
      </c>
      <c r="FJ14" s="32">
        <v>0.11034304410345401</v>
      </c>
      <c r="FK14" s="32">
        <v>0.1042100172665419</v>
      </c>
      <c r="FL14" s="32">
        <v>9.1300060512820511E-2</v>
      </c>
      <c r="FM14" s="32">
        <v>7.331165480490523E-2</v>
      </c>
      <c r="FN14" s="32">
        <v>7.331165480490523E-2</v>
      </c>
      <c r="FO14" s="32">
        <v>7.331165480490523E-2</v>
      </c>
      <c r="FP14" s="32">
        <v>7.6283748918617597E-2</v>
      </c>
      <c r="FQ14" s="32">
        <v>7.6283748918617597E-2</v>
      </c>
      <c r="FR14" s="32">
        <v>8.3218635183946468E-2</v>
      </c>
      <c r="FS14" s="32">
        <v>8.3218635183946468E-2</v>
      </c>
      <c r="FT14" s="32">
        <v>8.3218635183946468E-2</v>
      </c>
      <c r="FU14" s="32">
        <v>8.3218635183946468E-2</v>
      </c>
      <c r="FV14" s="32">
        <v>8.3218635183946468E-2</v>
      </c>
      <c r="FW14" s="32">
        <v>0.77568333414035073</v>
      </c>
      <c r="FX14" s="32">
        <v>0.77568333414035073</v>
      </c>
      <c r="FY14" s="32">
        <v>0.96114084466836203</v>
      </c>
      <c r="FZ14" s="33">
        <v>0.94889330377631576</v>
      </c>
      <c r="GA14" s="33">
        <v>0.93636719010749414</v>
      </c>
      <c r="GB14" s="33">
        <v>0.13594450185964915</v>
      </c>
      <c r="GC14" s="33">
        <v>0.13594450185964915</v>
      </c>
      <c r="GD14" s="33">
        <v>2.2003224331637844E-2</v>
      </c>
      <c r="GE14" s="33">
        <v>3.8995615223684207E-2</v>
      </c>
      <c r="GF14" s="33">
        <v>4.5968933559172594E-2</v>
      </c>
      <c r="GG14" s="33">
        <v>1.5284024000000009E-2</v>
      </c>
      <c r="GH14" s="33">
        <v>1.5284024000000009E-2</v>
      </c>
      <c r="GI14" s="33">
        <v>1.6855931000000001E-2</v>
      </c>
      <c r="GJ14" s="33">
        <v>6.0134083999999989E-3</v>
      </c>
      <c r="GK14" s="33">
        <v>5.6125130666666691E-3</v>
      </c>
      <c r="GL14" s="33">
        <v>7.3088139999999996E-2</v>
      </c>
      <c r="GM14" s="33">
        <v>7.3088139999999996E-2</v>
      </c>
      <c r="GN14" s="33">
        <v>0</v>
      </c>
      <c r="GO14" s="33">
        <v>6.0976726000000004E-3</v>
      </c>
      <c r="GP14" s="33">
        <v>1.2051363266666665E-2</v>
      </c>
      <c r="GQ14" s="33">
        <v>0.41136791174999998</v>
      </c>
      <c r="GR14" s="33">
        <v>0.41779542736700004</v>
      </c>
      <c r="GS14" s="33">
        <v>0.41779542736700004</v>
      </c>
      <c r="GT14" s="33">
        <v>0.21947022780400002</v>
      </c>
      <c r="GU14" s="33">
        <v>0.21947022780400002</v>
      </c>
      <c r="GV14" s="33">
        <v>0.29799999999999999</v>
      </c>
      <c r="GW14" s="33">
        <v>0.29799999999999999</v>
      </c>
      <c r="GX14" s="33">
        <v>0.29799999999999999</v>
      </c>
      <c r="GY14" s="33">
        <v>0.29799999999999999</v>
      </c>
      <c r="GZ14" s="33">
        <v>0.15966918645100001</v>
      </c>
      <c r="HA14" s="33">
        <v>0.16027206676950001</v>
      </c>
      <c r="HB14" s="33">
        <v>0.15750597963000001</v>
      </c>
      <c r="HC14" s="33">
        <v>0.19280945618849998</v>
      </c>
      <c r="HD14" s="33">
        <v>0.29899999999999999</v>
      </c>
      <c r="HE14" s="33">
        <v>0.16200000000000001</v>
      </c>
      <c r="HF14" s="33">
        <v>0.28600000000000003</v>
      </c>
      <c r="HG14" s="33">
        <v>0.27300000000000002</v>
      </c>
      <c r="HH14" s="33">
        <v>0.29199999999999998</v>
      </c>
      <c r="HI14" s="33">
        <v>0.28199999999999997</v>
      </c>
      <c r="HJ14" s="33">
        <v>0.45799999999999996</v>
      </c>
      <c r="HK14" s="33">
        <v>0.11699999999999999</v>
      </c>
      <c r="HL14" s="34">
        <v>8.5220000000000004E-2</v>
      </c>
      <c r="HM14" s="34">
        <v>8.3460000000000006E-2</v>
      </c>
      <c r="HN14" s="34">
        <v>8.1759999999999999E-2</v>
      </c>
      <c r="HO14" s="34">
        <v>8.0109999999999987E-2</v>
      </c>
      <c r="HP14" s="34">
        <v>7.8509999999999996E-2</v>
      </c>
      <c r="HQ14" s="34">
        <v>7.6950000000000005E-2</v>
      </c>
      <c r="HR14" s="34">
        <v>7.5439999999999993E-2</v>
      </c>
      <c r="HS14" s="34">
        <v>7.3970000000000008E-2</v>
      </c>
      <c r="HT14" s="34">
        <v>7.2559999999999999E-2</v>
      </c>
      <c r="HU14" s="34">
        <v>7.1199999999999999E-2</v>
      </c>
      <c r="HV14" s="34">
        <v>6.9889999999999994E-2</v>
      </c>
      <c r="HW14" s="34">
        <v>6.862E-2</v>
      </c>
      <c r="HX14" s="34">
        <v>6.7400000000000002E-2</v>
      </c>
      <c r="HY14" s="34">
        <v>6.6210000000000005E-2</v>
      </c>
      <c r="HZ14" s="34">
        <v>2.0139999999999998E-2</v>
      </c>
      <c r="IA14" s="34">
        <v>1.932E-2</v>
      </c>
      <c r="IB14" s="34">
        <v>1.8540000000000001E-2</v>
      </c>
      <c r="IC14" s="34">
        <v>1.7780000000000001E-2</v>
      </c>
      <c r="ID14" s="34">
        <v>1.7070000000000002E-2</v>
      </c>
      <c r="IE14" s="34">
        <v>1.6420000000000001E-2</v>
      </c>
      <c r="IF14" s="34">
        <v>1.5810000000000001E-2</v>
      </c>
      <c r="IG14" s="34">
        <v>1.5220000000000001E-2</v>
      </c>
      <c r="IH14" s="34">
        <v>1.4650000000000002E-2</v>
      </c>
      <c r="II14" s="34">
        <v>1.41E-2</v>
      </c>
      <c r="IJ14" s="34">
        <v>1.357E-2</v>
      </c>
      <c r="IK14" s="34">
        <v>1.306E-2</v>
      </c>
      <c r="IL14" s="34">
        <v>1.2580000000000001E-2</v>
      </c>
      <c r="IM14" s="34">
        <v>1.2110000000000001E-2</v>
      </c>
      <c r="IN14" s="35">
        <v>6.4210000000000003</v>
      </c>
      <c r="IO14" s="35">
        <v>6.2859999999999996</v>
      </c>
      <c r="IP14" s="35">
        <v>6.0810000000000004</v>
      </c>
      <c r="IQ14" s="35">
        <v>5.952</v>
      </c>
      <c r="IR14" s="35">
        <v>5.7889999999999997</v>
      </c>
      <c r="IS14" s="35">
        <v>5.6550000000000002</v>
      </c>
      <c r="IT14" s="35">
        <v>5.4829999999999997</v>
      </c>
      <c r="IU14" s="35">
        <v>5.3520000000000003</v>
      </c>
      <c r="IV14" s="35">
        <v>5.2549999999999999</v>
      </c>
      <c r="IW14" s="35">
        <v>5.0259999999999998</v>
      </c>
      <c r="IX14" s="35">
        <v>5.226</v>
      </c>
      <c r="IY14" s="35">
        <v>4.7640000000000002</v>
      </c>
      <c r="IZ14" s="35">
        <v>4.9390000000000001</v>
      </c>
      <c r="JA14" s="35">
        <v>4.7779999999999996</v>
      </c>
      <c r="JB14" s="36">
        <v>0</v>
      </c>
      <c r="JC14" s="36">
        <v>0</v>
      </c>
      <c r="JD14" s="36">
        <v>0.5</v>
      </c>
      <c r="JE14" s="36">
        <v>0</v>
      </c>
      <c r="JF14" s="36">
        <v>0</v>
      </c>
      <c r="JG14" s="36">
        <v>0</v>
      </c>
      <c r="JH14" s="36">
        <v>0.86</v>
      </c>
      <c r="JI14" s="36">
        <v>0</v>
      </c>
      <c r="JJ14" s="36">
        <v>0</v>
      </c>
      <c r="JK14" s="36">
        <v>0</v>
      </c>
      <c r="JL14" s="36">
        <v>0</v>
      </c>
      <c r="JM14" s="36">
        <v>0</v>
      </c>
      <c r="JN14" s="36">
        <v>0</v>
      </c>
      <c r="JO14" s="36">
        <v>0</v>
      </c>
      <c r="JP14" s="36">
        <v>0</v>
      </c>
      <c r="JQ14" s="37">
        <v>1.7579636017261002</v>
      </c>
      <c r="JR14" s="37">
        <v>11.065100889871365</v>
      </c>
      <c r="JS14" s="37">
        <v>79.90136660715082</v>
      </c>
      <c r="JT14" s="37">
        <v>123.32014378516119</v>
      </c>
      <c r="JU14" s="37">
        <v>62.267198925302971</v>
      </c>
      <c r="JV14" s="37">
        <v>0.81418029231775391</v>
      </c>
      <c r="JW14" s="37">
        <v>1.5745807631083883</v>
      </c>
      <c r="JX14" s="37">
        <v>0.3715978850511571</v>
      </c>
      <c r="JY14" s="37">
        <v>39.975115048626499</v>
      </c>
      <c r="JZ14" s="37">
        <v>480.84054251477158</v>
      </c>
      <c r="KA14" s="37">
        <v>7.5977498652403259</v>
      </c>
      <c r="KB14" s="37">
        <v>13.107414492422405</v>
      </c>
      <c r="KC14" s="37">
        <v>0.13690448396621577</v>
      </c>
      <c r="KD14" s="37">
        <v>22.669145438411167</v>
      </c>
      <c r="KE14" s="37">
        <v>4.3388595676177415</v>
      </c>
      <c r="KF14" s="37">
        <v>18.641484890005319</v>
      </c>
      <c r="KG14" s="37">
        <v>1.7708964965206573</v>
      </c>
      <c r="KH14" s="37">
        <v>2.7958272003703137</v>
      </c>
    </row>
    <row r="15" spans="1:294" x14ac:dyDescent="0.25">
      <c r="A15" s="22" t="s">
        <v>106</v>
      </c>
      <c r="B15" s="22">
        <v>2017</v>
      </c>
      <c r="C15" s="23">
        <v>2030</v>
      </c>
      <c r="D15" s="24">
        <v>260108</v>
      </c>
      <c r="E15" s="25">
        <v>0.67700000000000005</v>
      </c>
      <c r="F15" s="26">
        <v>0.13</v>
      </c>
      <c r="G15" s="27">
        <v>0.32603321080000003</v>
      </c>
      <c r="H15" s="27">
        <v>0.73299999999999998</v>
      </c>
      <c r="I15" s="27">
        <v>0.14000000000000001</v>
      </c>
      <c r="J15" s="27">
        <v>0.52200000000000002</v>
      </c>
      <c r="K15" s="27">
        <v>0.1</v>
      </c>
      <c r="L15" s="27">
        <v>8.2100000000000006E-2</v>
      </c>
      <c r="M15" s="27">
        <v>0.47039999999999998</v>
      </c>
      <c r="N15" s="27">
        <v>0.35039999999999999</v>
      </c>
      <c r="O15" s="27">
        <v>9.7100000000000006E-2</v>
      </c>
      <c r="P15" s="27">
        <v>0.35700000000000004</v>
      </c>
      <c r="Q15" s="27">
        <v>6.6000000000000003E-2</v>
      </c>
      <c r="R15" s="27">
        <v>9.3000000000000013E-2</v>
      </c>
      <c r="S15" s="27">
        <v>0.48399999998509885</v>
      </c>
      <c r="T15" s="28">
        <v>25.4</v>
      </c>
      <c r="U15" s="28">
        <v>30.8</v>
      </c>
      <c r="V15" s="29">
        <v>37.6</v>
      </c>
      <c r="W15" s="29">
        <v>1.29</v>
      </c>
      <c r="X15" s="26">
        <v>0.13</v>
      </c>
      <c r="Y15" s="29">
        <v>15.2</v>
      </c>
      <c r="Z15" s="26">
        <v>2.4199999999999999E-2</v>
      </c>
      <c r="AA15" s="26">
        <v>0.12659999999999999</v>
      </c>
      <c r="AB15" s="26">
        <v>0.17960000000000001</v>
      </c>
      <c r="AC15" s="29">
        <v>2.0903290759899926</v>
      </c>
      <c r="AD15" s="29">
        <v>1.91456994792</v>
      </c>
      <c r="AE15" s="29">
        <v>1.91456994792</v>
      </c>
      <c r="AF15" s="29">
        <v>1.3075594395299999</v>
      </c>
      <c r="AG15" s="29">
        <v>1.3075594395299999</v>
      </c>
      <c r="AH15" s="26">
        <v>2.1937842778793418E-2</v>
      </c>
      <c r="AI15" s="26">
        <v>0.4505712039352282</v>
      </c>
      <c r="AJ15" s="30">
        <v>53079.452081999996</v>
      </c>
      <c r="AK15" s="30">
        <v>52866.557666666675</v>
      </c>
      <c r="AL15" s="30">
        <v>52626.833333333336</v>
      </c>
      <c r="AM15" s="30">
        <v>52323.311999999998</v>
      </c>
      <c r="AN15" s="30">
        <v>52125.652800000003</v>
      </c>
      <c r="AO15" s="30">
        <v>51914.128200000006</v>
      </c>
      <c r="AP15" s="30">
        <v>51626.366400000006</v>
      </c>
      <c r="AQ15" s="30">
        <v>51324.739200000004</v>
      </c>
      <c r="AR15" s="30">
        <v>50949.474000000002</v>
      </c>
      <c r="AS15" s="30">
        <v>50817.1538</v>
      </c>
      <c r="AT15" s="30">
        <v>50620.957999999991</v>
      </c>
      <c r="AU15" s="30">
        <v>50399.868599999987</v>
      </c>
      <c r="AV15" s="30">
        <v>50153.885599999987</v>
      </c>
      <c r="AW15" s="30">
        <v>49865.2</v>
      </c>
      <c r="AX15" s="30">
        <v>106632</v>
      </c>
      <c r="AY15" s="30">
        <v>107000</v>
      </c>
      <c r="AZ15" s="30">
        <v>107000</v>
      </c>
      <c r="BA15" s="30">
        <v>107000</v>
      </c>
      <c r="BB15" s="30">
        <v>108000</v>
      </c>
      <c r="BC15" s="30">
        <v>109000</v>
      </c>
      <c r="BD15" s="30">
        <v>111000</v>
      </c>
      <c r="BE15" s="30">
        <v>112000</v>
      </c>
      <c r="BF15" s="30">
        <v>114000</v>
      </c>
      <c r="BG15" s="30">
        <v>117000</v>
      </c>
      <c r="BH15" s="30">
        <v>119000</v>
      </c>
      <c r="BI15" s="30">
        <v>122000</v>
      </c>
      <c r="BJ15" s="30">
        <v>125000</v>
      </c>
      <c r="BK15" s="30">
        <v>126000</v>
      </c>
      <c r="BL15" s="30">
        <v>212905</v>
      </c>
      <c r="BM15" s="30">
        <v>213000</v>
      </c>
      <c r="BN15" s="30">
        <v>214000</v>
      </c>
      <c r="BO15" s="30">
        <v>214000</v>
      </c>
      <c r="BP15" s="30">
        <v>214000</v>
      </c>
      <c r="BQ15" s="30">
        <v>215000</v>
      </c>
      <c r="BR15" s="30">
        <v>215000</v>
      </c>
      <c r="BS15" s="30">
        <v>215000</v>
      </c>
      <c r="BT15" s="30">
        <v>216000</v>
      </c>
      <c r="BU15" s="30">
        <v>217000</v>
      </c>
      <c r="BV15" s="30">
        <v>218000</v>
      </c>
      <c r="BW15" s="30">
        <v>219000</v>
      </c>
      <c r="BX15" s="30">
        <v>221000</v>
      </c>
      <c r="BY15" s="30">
        <v>223000</v>
      </c>
      <c r="BZ15" s="30">
        <v>193562</v>
      </c>
      <c r="CA15" s="30">
        <v>198000</v>
      </c>
      <c r="CB15" s="30">
        <v>203000</v>
      </c>
      <c r="CC15" s="30">
        <v>205000</v>
      </c>
      <c r="CD15" s="30">
        <v>208000</v>
      </c>
      <c r="CE15" s="30">
        <v>210000</v>
      </c>
      <c r="CF15" s="30">
        <v>211000</v>
      </c>
      <c r="CG15" s="30">
        <v>211000</v>
      </c>
      <c r="CH15" s="30">
        <v>212000</v>
      </c>
      <c r="CI15" s="30">
        <v>212000</v>
      </c>
      <c r="CJ15" s="30">
        <v>214000</v>
      </c>
      <c r="CK15" s="30">
        <v>214000</v>
      </c>
      <c r="CL15" s="30">
        <v>215000</v>
      </c>
      <c r="CM15" s="30">
        <v>215000</v>
      </c>
      <c r="CN15" s="30">
        <v>121516</v>
      </c>
      <c r="CO15" s="30">
        <v>127000</v>
      </c>
      <c r="CP15" s="30">
        <v>134000</v>
      </c>
      <c r="CQ15" s="30">
        <v>141000</v>
      </c>
      <c r="CR15" s="30">
        <v>148000</v>
      </c>
      <c r="CS15" s="30">
        <v>156000</v>
      </c>
      <c r="CT15" s="30">
        <v>164000</v>
      </c>
      <c r="CU15" s="30">
        <v>172000</v>
      </c>
      <c r="CV15" s="30">
        <v>178000</v>
      </c>
      <c r="CW15" s="30">
        <v>184000</v>
      </c>
      <c r="CX15" s="30">
        <v>190000</v>
      </c>
      <c r="CY15" s="30">
        <v>195000</v>
      </c>
      <c r="CZ15" s="30">
        <v>199000</v>
      </c>
      <c r="DA15" s="30">
        <v>202000</v>
      </c>
      <c r="DB15" s="31">
        <v>8.3443785749999999E-2</v>
      </c>
      <c r="DC15" s="31">
        <v>0.19215708982329743</v>
      </c>
      <c r="DD15" s="31">
        <v>8.7737112922844376E-2</v>
      </c>
      <c r="DE15" s="31">
        <v>0.10129418443181418</v>
      </c>
      <c r="DF15" s="31">
        <v>0.17061725394971122</v>
      </c>
      <c r="DG15" s="31">
        <v>5.7325985315705998E-4</v>
      </c>
      <c r="DH15" s="31">
        <v>4.9525601836962155E-2</v>
      </c>
      <c r="DI15" s="31">
        <v>0.3146517114322136</v>
      </c>
      <c r="DJ15" s="31">
        <v>0.38482241244490306</v>
      </c>
      <c r="DK15" s="31">
        <v>0.199586134945405</v>
      </c>
      <c r="DL15" s="31">
        <v>1.5057028525802601E-2</v>
      </c>
      <c r="DM15" s="31">
        <v>2.47183275173071E-3</v>
      </c>
      <c r="DN15" s="31">
        <v>4.26853683686855E-4</v>
      </c>
      <c r="DO15" s="31">
        <v>1.9404571666630899E-2</v>
      </c>
      <c r="DP15" s="31">
        <v>0.123589596250143</v>
      </c>
      <c r="DQ15" s="31">
        <v>2.7133155659110997E-2</v>
      </c>
      <c r="DR15" s="31">
        <v>0.22750841407258693</v>
      </c>
      <c r="DS15" s="31">
        <v>0.38482241244490306</v>
      </c>
      <c r="DT15" s="31">
        <v>0.199586134945405</v>
      </c>
      <c r="DU15" s="31">
        <v>1.5057028525802601E-2</v>
      </c>
      <c r="DV15" s="31">
        <v>2.47183275173071E-3</v>
      </c>
      <c r="DW15" s="31">
        <v>4.26853683686855E-4</v>
      </c>
      <c r="DX15" s="31">
        <v>1.9404571666630899E-2</v>
      </c>
      <c r="DY15" s="31">
        <v>0.123589596250143</v>
      </c>
      <c r="DZ15" s="31">
        <v>2.7133155659110997E-2</v>
      </c>
      <c r="EA15" s="31">
        <v>0.22750841407258693</v>
      </c>
      <c r="EB15" s="31">
        <v>0.33525913652487899</v>
      </c>
      <c r="EC15" s="31">
        <v>0.14090867220658501</v>
      </c>
      <c r="ED15" s="31">
        <v>2.1399746910899999E-2</v>
      </c>
      <c r="EE15" s="31">
        <v>6.68668229557176E-3</v>
      </c>
      <c r="EF15" s="31">
        <v>4.3150555488421999E-3</v>
      </c>
      <c r="EG15" s="31">
        <v>2.1851066286371901E-2</v>
      </c>
      <c r="EH15" s="31">
        <v>4.3035084966401203E-2</v>
      </c>
      <c r="EI15" s="31">
        <v>0.130853889890516</v>
      </c>
      <c r="EJ15" s="31">
        <v>0.29569066536993294</v>
      </c>
      <c r="EK15" s="31">
        <v>0.33525913652487899</v>
      </c>
      <c r="EL15" s="31">
        <v>0.14090867220658501</v>
      </c>
      <c r="EM15" s="31">
        <v>2.1399746910899999E-2</v>
      </c>
      <c r="EN15" s="31">
        <v>6.68668229557176E-3</v>
      </c>
      <c r="EO15" s="31">
        <v>4.3150555488421999E-3</v>
      </c>
      <c r="EP15" s="31">
        <v>2.1851066286371901E-2</v>
      </c>
      <c r="EQ15" s="31">
        <v>4.3035084966401203E-2</v>
      </c>
      <c r="ER15" s="31">
        <v>0.130853889890516</v>
      </c>
      <c r="ES15" s="31">
        <v>0.29569066536993294</v>
      </c>
      <c r="ET15" s="31">
        <v>4.6300000000000001E-2</v>
      </c>
      <c r="EU15" s="31">
        <v>2.2400000000000003E-2</v>
      </c>
      <c r="EV15" s="31">
        <v>0.1057</v>
      </c>
      <c r="EW15" s="31">
        <v>0.1067</v>
      </c>
      <c r="EX15" s="31">
        <v>5.0700000000000002E-2</v>
      </c>
      <c r="EY15" s="31">
        <v>9.820000000000001E-2</v>
      </c>
      <c r="EZ15" s="31">
        <v>3.9100000000000003E-2</v>
      </c>
      <c r="FA15" s="31">
        <v>9.1400000000000009E-2</v>
      </c>
      <c r="FB15" s="31">
        <v>0.4395</v>
      </c>
      <c r="FC15" s="32">
        <v>0.62222527458104093</v>
      </c>
      <c r="FD15" s="32">
        <v>0.62222527458104093</v>
      </c>
      <c r="FE15" s="32">
        <v>0.55051454741379313</v>
      </c>
      <c r="FF15" s="32">
        <v>0.34693485583888733</v>
      </c>
      <c r="FG15" s="32">
        <v>0.30730697552550779</v>
      </c>
      <c r="FH15" s="32">
        <v>0.22635769955689028</v>
      </c>
      <c r="FI15" s="32">
        <v>0.22635769955689028</v>
      </c>
      <c r="FJ15" s="32">
        <v>0.25746497844827593</v>
      </c>
      <c r="FK15" s="32">
        <v>0.31047354933352656</v>
      </c>
      <c r="FL15" s="32">
        <v>0.33825875723311288</v>
      </c>
      <c r="FM15" s="32">
        <v>9.5587284482758605E-2</v>
      </c>
      <c r="FN15" s="32">
        <v>9.5587284482758605E-2</v>
      </c>
      <c r="FO15" s="32">
        <v>0.11758081896551724</v>
      </c>
      <c r="FP15" s="32">
        <v>0.19709590517241379</v>
      </c>
      <c r="FQ15" s="32">
        <v>0.20893857758620688</v>
      </c>
      <c r="FR15" s="32">
        <v>5.5829741379310335E-2</v>
      </c>
      <c r="FS15" s="32">
        <v>5.5829741379310335E-2</v>
      </c>
      <c r="FT15" s="32">
        <v>7.4439655172413799E-2</v>
      </c>
      <c r="FU15" s="32">
        <v>0.14549568965517237</v>
      </c>
      <c r="FV15" s="32">
        <v>0.14549568965517237</v>
      </c>
      <c r="FW15" s="32">
        <v>0.80251254262377314</v>
      </c>
      <c r="FX15" s="32">
        <v>0.80251254262377314</v>
      </c>
      <c r="FY15" s="32">
        <v>0.76471256995409831</v>
      </c>
      <c r="FZ15" s="33">
        <v>0.78461802744206</v>
      </c>
      <c r="GA15" s="33">
        <v>0.82915408658531553</v>
      </c>
      <c r="GB15" s="33">
        <v>0.12548745937622685</v>
      </c>
      <c r="GC15" s="33">
        <v>0.12548745937622685</v>
      </c>
      <c r="GD15" s="33">
        <v>0.16328743204590163</v>
      </c>
      <c r="GE15" s="33">
        <v>0.14338197455793994</v>
      </c>
      <c r="GF15" s="33">
        <v>9.8845915414684599E-2</v>
      </c>
      <c r="GG15" s="33">
        <v>3.9999997999999995E-2</v>
      </c>
      <c r="GH15" s="33">
        <v>3.9999997999999995E-2</v>
      </c>
      <c r="GI15" s="33">
        <v>3.9999997999999995E-2</v>
      </c>
      <c r="GJ15" s="33">
        <v>3.9999997999999995E-2</v>
      </c>
      <c r="GK15" s="33">
        <v>3.9999997999999995E-2</v>
      </c>
      <c r="GL15" s="33">
        <v>3.2000000000000001E-2</v>
      </c>
      <c r="GM15" s="33">
        <v>3.2000000000000001E-2</v>
      </c>
      <c r="GN15" s="33">
        <v>3.2000000000000001E-2</v>
      </c>
      <c r="GO15" s="33">
        <v>3.2000000000000001E-2</v>
      </c>
      <c r="GP15" s="33">
        <v>3.2000000000000001E-2</v>
      </c>
      <c r="GQ15" s="33">
        <v>0.62072485924999998</v>
      </c>
      <c r="GR15" s="33">
        <v>0.60000760225000005</v>
      </c>
      <c r="GS15" s="33">
        <v>0.60000760225000005</v>
      </c>
      <c r="GT15" s="33">
        <v>0.365490115999</v>
      </c>
      <c r="GU15" s="33">
        <v>0.365490115999</v>
      </c>
      <c r="GV15" s="33">
        <v>0.34</v>
      </c>
      <c r="GW15" s="33">
        <v>0.34</v>
      </c>
      <c r="GX15" s="33">
        <v>0.34</v>
      </c>
      <c r="GY15" s="33">
        <v>0.34</v>
      </c>
      <c r="GZ15" s="33">
        <v>0.44753935092800001</v>
      </c>
      <c r="HA15" s="33">
        <v>0.311656122684</v>
      </c>
      <c r="HB15" s="33">
        <v>0.29221029814249999</v>
      </c>
      <c r="HC15" s="33">
        <v>0.33298222598499999</v>
      </c>
      <c r="HD15" s="33">
        <v>0.313</v>
      </c>
      <c r="HE15" s="33">
        <v>0.313</v>
      </c>
      <c r="HF15" s="33">
        <v>0.222</v>
      </c>
      <c r="HG15" s="33">
        <v>0.22</v>
      </c>
      <c r="HH15" s="33">
        <v>0.17300000000000001</v>
      </c>
      <c r="HI15" s="33">
        <v>0.17300000000000001</v>
      </c>
      <c r="HJ15" s="33">
        <v>0.48599999999999999</v>
      </c>
      <c r="HK15" s="33">
        <v>0.82750000000000001</v>
      </c>
      <c r="HL15" s="34">
        <v>0.28129000000000004</v>
      </c>
      <c r="HM15" s="34">
        <v>0.27796999999999999</v>
      </c>
      <c r="HN15" s="34">
        <v>0.27471000000000001</v>
      </c>
      <c r="HO15" s="34">
        <v>0.27139000000000002</v>
      </c>
      <c r="HP15" s="34">
        <v>0.26808999999999999</v>
      </c>
      <c r="HQ15" s="34">
        <v>0.26530999999999999</v>
      </c>
      <c r="HR15" s="34">
        <v>0.26257000000000003</v>
      </c>
      <c r="HS15" s="34">
        <v>0.25978000000000001</v>
      </c>
      <c r="HT15" s="34">
        <v>0.25702999999999998</v>
      </c>
      <c r="HU15" s="34">
        <v>0.25422</v>
      </c>
      <c r="HV15" s="34">
        <v>0.25136999999999998</v>
      </c>
      <c r="HW15" s="34">
        <v>0.24854999999999999</v>
      </c>
      <c r="HX15" s="34">
        <v>0.24582000000000001</v>
      </c>
      <c r="HY15" s="34">
        <v>0.24318999999999999</v>
      </c>
      <c r="HZ15" s="34">
        <v>5.8579999999999993E-2</v>
      </c>
      <c r="IA15" s="34">
        <v>5.7689999999999998E-2</v>
      </c>
      <c r="IB15" s="34">
        <v>5.6820000000000002E-2</v>
      </c>
      <c r="IC15" s="34">
        <v>5.5980000000000002E-2</v>
      </c>
      <c r="ID15" s="34">
        <v>5.5170000000000004E-2</v>
      </c>
      <c r="IE15" s="34">
        <v>5.4320000000000007E-2</v>
      </c>
      <c r="IF15" s="34">
        <v>5.3499999999999999E-2</v>
      </c>
      <c r="IG15" s="34">
        <v>5.271E-2</v>
      </c>
      <c r="IH15" s="34">
        <v>5.1950000000000003E-2</v>
      </c>
      <c r="II15" s="34">
        <v>5.1220000000000002E-2</v>
      </c>
      <c r="IJ15" s="34">
        <v>5.0519999999999995E-2</v>
      </c>
      <c r="IK15" s="34">
        <v>4.9840000000000002E-2</v>
      </c>
      <c r="IL15" s="34">
        <v>4.9169999999999998E-2</v>
      </c>
      <c r="IM15" s="34">
        <v>4.8520000000000001E-2</v>
      </c>
      <c r="IN15" s="35">
        <v>22.686</v>
      </c>
      <c r="IO15" s="35">
        <v>23.065999999999999</v>
      </c>
      <c r="IP15" s="35">
        <v>22.620999999999999</v>
      </c>
      <c r="IQ15" s="35">
        <v>21.32</v>
      </c>
      <c r="IR15" s="35">
        <v>20.135999999999999</v>
      </c>
      <c r="IS15" s="35">
        <v>19.279</v>
      </c>
      <c r="IT15" s="35">
        <v>18.407</v>
      </c>
      <c r="IU15" s="35">
        <v>17.885000000000002</v>
      </c>
      <c r="IV15" s="35">
        <v>17.146000000000001</v>
      </c>
      <c r="IW15" s="35">
        <v>16.545000000000002</v>
      </c>
      <c r="IX15" s="35">
        <v>15.930999999999999</v>
      </c>
      <c r="IY15" s="35">
        <v>15.532</v>
      </c>
      <c r="IZ15" s="35">
        <v>15.294</v>
      </c>
      <c r="JA15" s="35">
        <v>15.074</v>
      </c>
      <c r="JB15" s="36">
        <v>0</v>
      </c>
      <c r="JC15" s="36">
        <v>0</v>
      </c>
      <c r="JD15" s="36">
        <v>0.5</v>
      </c>
      <c r="JE15" s="36">
        <v>0</v>
      </c>
      <c r="JF15" s="36">
        <v>0</v>
      </c>
      <c r="JG15" s="36">
        <v>0</v>
      </c>
      <c r="JH15" s="36">
        <v>0.86</v>
      </c>
      <c r="JI15" s="36">
        <v>0.45500000000000002</v>
      </c>
      <c r="JJ15" s="36">
        <v>0</v>
      </c>
      <c r="JK15" s="36">
        <v>0</v>
      </c>
      <c r="JL15" s="36">
        <v>0</v>
      </c>
      <c r="JM15" s="36">
        <v>0.45500000000000002</v>
      </c>
      <c r="JN15" s="36">
        <v>0</v>
      </c>
      <c r="JO15" s="36">
        <v>0.54</v>
      </c>
      <c r="JP15" s="36">
        <v>0</v>
      </c>
      <c r="JQ15" s="37">
        <v>2.4385423103594888</v>
      </c>
      <c r="JR15" s="37">
        <v>15.878970056306116</v>
      </c>
      <c r="JS15" s="37">
        <v>16.240204677311851</v>
      </c>
      <c r="JT15" s="37">
        <v>154.12104998731232</v>
      </c>
      <c r="JU15" s="37">
        <v>75.762459741294762</v>
      </c>
      <c r="JV15" s="37">
        <v>1.1166603345971493</v>
      </c>
      <c r="JW15" s="37">
        <v>1.877060805387784</v>
      </c>
      <c r="JX15" s="37">
        <v>0.3715978850511571</v>
      </c>
      <c r="JY15" s="37">
        <v>40.277595090905891</v>
      </c>
      <c r="JZ15" s="37">
        <v>692.41497754805209</v>
      </c>
      <c r="KA15" s="37">
        <v>1.948123472199554</v>
      </c>
      <c r="KB15" s="37">
        <v>13.409894534701802</v>
      </c>
      <c r="KC15" s="37">
        <v>0.13690448396621577</v>
      </c>
      <c r="KD15" s="37">
        <v>23.349725533539807</v>
      </c>
      <c r="KE15" s="37">
        <v>4.5279095940423639</v>
      </c>
      <c r="KF15" s="37">
        <v>18.982269813808944</v>
      </c>
      <c r="KG15" s="37">
        <v>2.5851124882101071</v>
      </c>
      <c r="KH15" s="37">
        <v>3.2209000111311994</v>
      </c>
    </row>
    <row r="16" spans="1:294" x14ac:dyDescent="0.25">
      <c r="A16" s="22" t="s">
        <v>64</v>
      </c>
      <c r="B16" s="22">
        <v>2017</v>
      </c>
      <c r="C16" s="23">
        <v>2030</v>
      </c>
      <c r="D16" s="24">
        <v>14828045</v>
      </c>
      <c r="E16" s="25">
        <v>8.8000000000000009E-2</v>
      </c>
      <c r="F16" s="26">
        <v>5.0000000000000001E-3</v>
      </c>
      <c r="G16" s="27">
        <v>0.84275520324706998</v>
      </c>
      <c r="H16" s="27">
        <v>0.90900000000000003</v>
      </c>
      <c r="I16" s="27">
        <v>0.49700000000000005</v>
      </c>
      <c r="J16" s="27">
        <v>0.107</v>
      </c>
      <c r="K16" s="27">
        <v>0.1</v>
      </c>
      <c r="L16" s="27">
        <v>0.18280000000000002</v>
      </c>
      <c r="M16" s="27">
        <v>0.54590000000000005</v>
      </c>
      <c r="N16" s="27">
        <v>0.23910000000000001</v>
      </c>
      <c r="O16" s="27">
        <v>3.2199999999999999E-2</v>
      </c>
      <c r="P16" s="27">
        <v>0.35</v>
      </c>
      <c r="Q16" s="27">
        <v>0.105</v>
      </c>
      <c r="R16" s="27">
        <v>9.9000000000000005E-2</v>
      </c>
      <c r="S16" s="27">
        <v>0.44600000000000001</v>
      </c>
      <c r="T16" s="28">
        <v>8.5</v>
      </c>
      <c r="U16" s="28">
        <v>13.2</v>
      </c>
      <c r="V16" s="29">
        <v>14.8</v>
      </c>
      <c r="W16" s="29">
        <v>0.44</v>
      </c>
      <c r="X16" s="26">
        <v>0.13</v>
      </c>
      <c r="Y16" s="29">
        <v>8.6</v>
      </c>
      <c r="Z16" s="26">
        <v>1.9299999999999998E-2</v>
      </c>
      <c r="AA16" s="26">
        <v>7.3099999999999998E-2</v>
      </c>
      <c r="AB16" s="26">
        <v>0.1148</v>
      </c>
      <c r="AC16" s="29">
        <v>1.2795040448974926</v>
      </c>
      <c r="AD16" s="29">
        <v>1.57861631651</v>
      </c>
      <c r="AE16" s="29">
        <v>1.57861631651</v>
      </c>
      <c r="AF16" s="29">
        <v>1.18606072264</v>
      </c>
      <c r="AG16" s="29">
        <v>1.18606072264</v>
      </c>
      <c r="AH16" s="26">
        <v>1.9347037484885126E-2</v>
      </c>
      <c r="AI16" s="26">
        <v>0.54093358507687406</v>
      </c>
      <c r="AJ16" s="30">
        <v>2912874.2532040002</v>
      </c>
      <c r="AK16" s="30">
        <v>2884603.9506666665</v>
      </c>
      <c r="AL16" s="30">
        <v>2854845.1106666666</v>
      </c>
      <c r="AM16" s="30">
        <v>2823633.1889999998</v>
      </c>
      <c r="AN16" s="30">
        <v>2796590.3867999995</v>
      </c>
      <c r="AO16" s="30">
        <v>2768218.1351999999</v>
      </c>
      <c r="AP16" s="30">
        <v>2738552.7545999996</v>
      </c>
      <c r="AQ16" s="30">
        <v>2707642.9187999992</v>
      </c>
      <c r="AR16" s="30">
        <v>2675524.3110000002</v>
      </c>
      <c r="AS16" s="30">
        <v>2651390.91</v>
      </c>
      <c r="AT16" s="30">
        <v>2626209.6210000003</v>
      </c>
      <c r="AU16" s="30">
        <v>2600009.1720000003</v>
      </c>
      <c r="AV16" s="30">
        <v>2572818.2910000007</v>
      </c>
      <c r="AW16" s="30">
        <v>2544676.9920000001</v>
      </c>
      <c r="AX16" s="30">
        <v>8394257</v>
      </c>
      <c r="AY16" s="30">
        <v>8275000</v>
      </c>
      <c r="AZ16" s="30">
        <v>8143000</v>
      </c>
      <c r="BA16" s="30">
        <v>8008000</v>
      </c>
      <c r="BB16" s="30">
        <v>7876000</v>
      </c>
      <c r="BC16" s="30">
        <v>7737000</v>
      </c>
      <c r="BD16" s="30">
        <v>7601000</v>
      </c>
      <c r="BE16" s="30">
        <v>7484000</v>
      </c>
      <c r="BF16" s="30">
        <v>7393000</v>
      </c>
      <c r="BG16" s="30">
        <v>7333000</v>
      </c>
      <c r="BH16" s="30">
        <v>7303000</v>
      </c>
      <c r="BI16" s="30">
        <v>7289000</v>
      </c>
      <c r="BJ16" s="30">
        <v>7273000</v>
      </c>
      <c r="BK16" s="30">
        <v>7242000</v>
      </c>
      <c r="BL16" s="30">
        <v>17095267</v>
      </c>
      <c r="BM16" s="30">
        <v>17080000</v>
      </c>
      <c r="BN16" s="30">
        <v>17056000</v>
      </c>
      <c r="BO16" s="30">
        <v>17007000</v>
      </c>
      <c r="BP16" s="30">
        <v>16955000</v>
      </c>
      <c r="BQ16" s="30">
        <v>16888000</v>
      </c>
      <c r="BR16" s="30">
        <v>16795000</v>
      </c>
      <c r="BS16" s="30">
        <v>16670000</v>
      </c>
      <c r="BT16" s="30">
        <v>16505000</v>
      </c>
      <c r="BU16" s="30">
        <v>16314000</v>
      </c>
      <c r="BV16" s="30">
        <v>16084000</v>
      </c>
      <c r="BW16" s="30">
        <v>15830000</v>
      </c>
      <c r="BX16" s="30">
        <v>15581000</v>
      </c>
      <c r="BY16" s="30">
        <v>15357000</v>
      </c>
      <c r="BZ16" s="30">
        <v>17310449</v>
      </c>
      <c r="CA16" s="30">
        <v>17411000</v>
      </c>
      <c r="CB16" s="30">
        <v>17462000</v>
      </c>
      <c r="CC16" s="30">
        <v>17467000</v>
      </c>
      <c r="CD16" s="30">
        <v>17439000</v>
      </c>
      <c r="CE16" s="30">
        <v>17360000</v>
      </c>
      <c r="CF16" s="30">
        <v>17251000</v>
      </c>
      <c r="CG16" s="30">
        <v>17146000</v>
      </c>
      <c r="CH16" s="30">
        <v>17064000</v>
      </c>
      <c r="CI16" s="30">
        <v>17011000</v>
      </c>
      <c r="CJ16" s="30">
        <v>16983000</v>
      </c>
      <c r="CK16" s="30">
        <v>16966000</v>
      </c>
      <c r="CL16" s="30">
        <v>16941000</v>
      </c>
      <c r="CM16" s="30">
        <v>16895000</v>
      </c>
      <c r="CN16" s="30">
        <v>14446067</v>
      </c>
      <c r="CO16" s="30">
        <v>14680000</v>
      </c>
      <c r="CP16" s="30">
        <v>14938000</v>
      </c>
      <c r="CQ16" s="30">
        <v>15217000</v>
      </c>
      <c r="CR16" s="30">
        <v>15521000</v>
      </c>
      <c r="CS16" s="30">
        <v>15846000</v>
      </c>
      <c r="CT16" s="30">
        <v>16171000</v>
      </c>
      <c r="CU16" s="30">
        <v>16468000</v>
      </c>
      <c r="CV16" s="30">
        <v>16713000</v>
      </c>
      <c r="CW16" s="30">
        <v>16909000</v>
      </c>
      <c r="CX16" s="30">
        <v>17057000</v>
      </c>
      <c r="CY16" s="30">
        <v>17156000</v>
      </c>
      <c r="CZ16" s="30">
        <v>17209000</v>
      </c>
      <c r="DA16" s="30">
        <v>17219000</v>
      </c>
      <c r="DB16" s="31">
        <v>5.3424309999999999E-3</v>
      </c>
      <c r="DC16" s="31">
        <v>0.21269811659228516</v>
      </c>
      <c r="DD16" s="31">
        <v>2.9947694132160051E-2</v>
      </c>
      <c r="DE16" s="31">
        <v>0.11641545388642971</v>
      </c>
      <c r="DF16" s="31">
        <v>0.20847671643402971</v>
      </c>
      <c r="DG16" s="31">
        <v>2.9363800465862525E-4</v>
      </c>
      <c r="DH16" s="31">
        <v>0.20565286702024652</v>
      </c>
      <c r="DI16" s="31">
        <v>0.22117308293019011</v>
      </c>
      <c r="DJ16" s="31">
        <v>7.0191418970270994E-2</v>
      </c>
      <c r="DK16" s="31">
        <v>0.15667832755040101</v>
      </c>
      <c r="DL16" s="31">
        <v>2.7502985701648299E-2</v>
      </c>
      <c r="DM16" s="31">
        <v>2.35032954858133E-4</v>
      </c>
      <c r="DN16" s="31">
        <v>6.7565540247664795E-5</v>
      </c>
      <c r="DO16" s="31">
        <v>4.5491001063427596E-3</v>
      </c>
      <c r="DP16" s="31">
        <v>1.3277820289878599E-2</v>
      </c>
      <c r="DQ16" s="31">
        <v>8.7586037436540295E-2</v>
      </c>
      <c r="DR16" s="31">
        <v>0.63991171144981229</v>
      </c>
      <c r="DS16" s="31">
        <v>7.0191418970270994E-2</v>
      </c>
      <c r="DT16" s="31">
        <v>0.15667832755040101</v>
      </c>
      <c r="DU16" s="31">
        <v>2.7502985701648299E-2</v>
      </c>
      <c r="DV16" s="31">
        <v>2.35032954858133E-4</v>
      </c>
      <c r="DW16" s="31">
        <v>6.7565540247664795E-5</v>
      </c>
      <c r="DX16" s="31">
        <v>4.5491001063427596E-3</v>
      </c>
      <c r="DY16" s="31">
        <v>1.3277820289878599E-2</v>
      </c>
      <c r="DZ16" s="31">
        <v>8.7586037436540295E-2</v>
      </c>
      <c r="EA16" s="31">
        <v>0.63991171144981229</v>
      </c>
      <c r="EB16" s="31">
        <v>4.5273727573554294E-2</v>
      </c>
      <c r="EC16" s="31">
        <v>0.13776526949441201</v>
      </c>
      <c r="ED16" s="31">
        <v>3.2194926317488201E-2</v>
      </c>
      <c r="EE16" s="31">
        <v>5.5049997606924602E-4</v>
      </c>
      <c r="EF16" s="31">
        <v>4.1449107296219099E-4</v>
      </c>
      <c r="EG16" s="31">
        <v>2.2143810860860902E-3</v>
      </c>
      <c r="EH16" s="31">
        <v>1.7965152542047599E-2</v>
      </c>
      <c r="EI16" s="31">
        <v>0.24170699022168499</v>
      </c>
      <c r="EJ16" s="31">
        <v>0.52191456171569539</v>
      </c>
      <c r="EK16" s="31">
        <v>4.5273727573554294E-2</v>
      </c>
      <c r="EL16" s="31">
        <v>0.13776526949441201</v>
      </c>
      <c r="EM16" s="31">
        <v>3.2194926317488201E-2</v>
      </c>
      <c r="EN16" s="31">
        <v>5.5049997606924602E-4</v>
      </c>
      <c r="EO16" s="31">
        <v>4.1449107296219099E-4</v>
      </c>
      <c r="EP16" s="31">
        <v>2.2143810860860902E-3</v>
      </c>
      <c r="EQ16" s="31">
        <v>1.7965152542047599E-2</v>
      </c>
      <c r="ER16" s="31">
        <v>0.24170699022168499</v>
      </c>
      <c r="ES16" s="31">
        <v>0.52191456171569539</v>
      </c>
      <c r="ET16" s="31">
        <v>5.79E-2</v>
      </c>
      <c r="EU16" s="31">
        <v>2.6800000000000001E-2</v>
      </c>
      <c r="EV16" s="31">
        <v>6.3E-2</v>
      </c>
      <c r="EW16" s="31">
        <v>0.2273</v>
      </c>
      <c r="EX16" s="31">
        <v>8.1699999999999995E-2</v>
      </c>
      <c r="EY16" s="31">
        <v>8.8599999999999998E-2</v>
      </c>
      <c r="EZ16" s="31">
        <v>4.7E-2</v>
      </c>
      <c r="FA16" s="31">
        <v>0.18239999999999998</v>
      </c>
      <c r="FB16" s="31">
        <v>0.22530000000223516</v>
      </c>
      <c r="FC16" s="32">
        <v>0.78480045945988397</v>
      </c>
      <c r="FD16" s="32">
        <v>0.78480045945988397</v>
      </c>
      <c r="FE16" s="32">
        <v>0.75462226806075083</v>
      </c>
      <c r="FF16" s="32">
        <v>0.67590186732649704</v>
      </c>
      <c r="FG16" s="32">
        <v>0.64578669550382317</v>
      </c>
      <c r="FH16" s="32">
        <v>0.17463109561491458</v>
      </c>
      <c r="FI16" s="32">
        <v>0.17463109561491458</v>
      </c>
      <c r="FJ16" s="32">
        <v>0.1805215995917234</v>
      </c>
      <c r="FK16" s="32">
        <v>0.24162675450319224</v>
      </c>
      <c r="FL16" s="32">
        <v>0.27174192632586619</v>
      </c>
      <c r="FM16" s="32">
        <v>2.1885608446490214E-2</v>
      </c>
      <c r="FN16" s="32">
        <v>2.1885608446490214E-2</v>
      </c>
      <c r="FO16" s="32">
        <v>4.6173295868814739E-2</v>
      </c>
      <c r="FP16" s="32">
        <v>5.7649895420023009E-2</v>
      </c>
      <c r="FQ16" s="32">
        <v>5.7649895420023009E-2</v>
      </c>
      <c r="FR16" s="32">
        <v>1.8682836478711162E-2</v>
      </c>
      <c r="FS16" s="32">
        <v>1.8682836478711162E-2</v>
      </c>
      <c r="FT16" s="32">
        <v>1.8682836478711162E-2</v>
      </c>
      <c r="FU16" s="32">
        <v>2.4821482750287688E-2</v>
      </c>
      <c r="FV16" s="32">
        <v>2.4821482750287688E-2</v>
      </c>
      <c r="FW16" s="32">
        <v>0.83354396989065827</v>
      </c>
      <c r="FX16" s="32">
        <v>0.83354396989065827</v>
      </c>
      <c r="FY16" s="32">
        <v>0.88893437571354172</v>
      </c>
      <c r="FZ16" s="33">
        <v>0.91838722963217212</v>
      </c>
      <c r="GA16" s="33">
        <v>0.90474024253316343</v>
      </c>
      <c r="GB16" s="33">
        <v>0.11361938310934183</v>
      </c>
      <c r="GC16" s="33">
        <v>0.11361938310934183</v>
      </c>
      <c r="GD16" s="33">
        <v>9.3087489286458325E-2</v>
      </c>
      <c r="GE16" s="33">
        <v>5.4843971367827871E-2</v>
      </c>
      <c r="GF16" s="33">
        <v>8.5925050966836752E-2</v>
      </c>
      <c r="GG16" s="33">
        <v>4.4318073399999998E-2</v>
      </c>
      <c r="GH16" s="33">
        <v>4.4318073399999998E-2</v>
      </c>
      <c r="GI16" s="33">
        <v>1.770837999999999E-3</v>
      </c>
      <c r="GJ16" s="33">
        <v>2.4046289499999998E-2</v>
      </c>
      <c r="GK16" s="33">
        <v>8.2444431633333318E-3</v>
      </c>
      <c r="GL16" s="33">
        <v>8.5185736000000008E-3</v>
      </c>
      <c r="GM16" s="33">
        <v>8.5185736000000008E-3</v>
      </c>
      <c r="GN16" s="33">
        <v>1.6207296999999999E-2</v>
      </c>
      <c r="GO16" s="33">
        <v>2.7225094999999999E-3</v>
      </c>
      <c r="GP16" s="33">
        <v>1.0902633366666665E-3</v>
      </c>
      <c r="GQ16" s="33">
        <v>0.37730602575</v>
      </c>
      <c r="GR16" s="33">
        <v>0.36074305567499998</v>
      </c>
      <c r="GS16" s="33">
        <v>0.36074305567499998</v>
      </c>
      <c r="GT16" s="33">
        <v>0.21663634301400003</v>
      </c>
      <c r="GU16" s="33">
        <v>0.21663634301400003</v>
      </c>
      <c r="GV16" s="33">
        <v>0.373</v>
      </c>
      <c r="GW16" s="33">
        <v>0.373</v>
      </c>
      <c r="GX16" s="33">
        <v>0.373</v>
      </c>
      <c r="GY16" s="33">
        <v>0.373</v>
      </c>
      <c r="GZ16" s="33">
        <v>0.38596748680800003</v>
      </c>
      <c r="HA16" s="33">
        <v>0.33799769682949998</v>
      </c>
      <c r="HB16" s="33">
        <v>0.2753787822855</v>
      </c>
      <c r="HC16" s="33">
        <v>0.29949853049149999</v>
      </c>
      <c r="HD16" s="33">
        <v>0.29399999999999998</v>
      </c>
      <c r="HE16" s="33">
        <v>0.29399999999999998</v>
      </c>
      <c r="HF16" s="33">
        <v>0.155</v>
      </c>
      <c r="HG16" s="33">
        <v>0.13100000000000001</v>
      </c>
      <c r="HH16" s="33">
        <v>0.17199999999999999</v>
      </c>
      <c r="HI16" s="33">
        <v>0.17199999999999999</v>
      </c>
      <c r="HJ16" s="33">
        <v>0.46599999999999997</v>
      </c>
      <c r="HK16" s="33">
        <v>0.38650000000000001</v>
      </c>
      <c r="HL16" s="34">
        <v>9.7220000000000001E-2</v>
      </c>
      <c r="HM16" s="34">
        <v>9.5600000000000004E-2</v>
      </c>
      <c r="HN16" s="34">
        <v>9.4009999999999996E-2</v>
      </c>
      <c r="HO16" s="34">
        <v>9.2429999999999998E-2</v>
      </c>
      <c r="HP16" s="34">
        <v>9.0879999999999989E-2</v>
      </c>
      <c r="HQ16" s="34">
        <v>8.9349999999999999E-2</v>
      </c>
      <c r="HR16" s="34">
        <v>8.7849999999999998E-2</v>
      </c>
      <c r="HS16" s="34">
        <v>8.6359999999999992E-2</v>
      </c>
      <c r="HT16" s="34">
        <v>8.4900000000000003E-2</v>
      </c>
      <c r="HU16" s="34">
        <v>8.345000000000001E-2</v>
      </c>
      <c r="HV16" s="34">
        <v>8.2019999999999996E-2</v>
      </c>
      <c r="HW16" s="34">
        <v>8.0619999999999997E-2</v>
      </c>
      <c r="HX16" s="34">
        <v>7.9250000000000001E-2</v>
      </c>
      <c r="HY16" s="34">
        <v>7.7899999999999997E-2</v>
      </c>
      <c r="HZ16" s="34">
        <v>1.2199999999999999E-2</v>
      </c>
      <c r="IA16" s="34">
        <v>1.1990000000000001E-2</v>
      </c>
      <c r="IB16" s="34">
        <v>1.179E-2</v>
      </c>
      <c r="IC16" s="34">
        <v>1.1599999999999999E-2</v>
      </c>
      <c r="ID16" s="34">
        <v>1.1399999999999999E-2</v>
      </c>
      <c r="IE16" s="34">
        <v>1.1220000000000001E-2</v>
      </c>
      <c r="IF16" s="34">
        <v>1.1040000000000001E-2</v>
      </c>
      <c r="IG16" s="34">
        <v>1.0869999999999999E-2</v>
      </c>
      <c r="IH16" s="34">
        <v>1.0700000000000001E-2</v>
      </c>
      <c r="II16" s="34">
        <v>1.0540000000000001E-2</v>
      </c>
      <c r="IJ16" s="34">
        <v>1.038E-2</v>
      </c>
      <c r="IK16" s="34">
        <v>1.023E-2</v>
      </c>
      <c r="IL16" s="34">
        <v>1.008E-2</v>
      </c>
      <c r="IM16" s="34">
        <v>9.92E-3</v>
      </c>
      <c r="IN16" s="35">
        <v>18.361000000000001</v>
      </c>
      <c r="IO16" s="35">
        <v>17.882000000000001</v>
      </c>
      <c r="IP16" s="35">
        <v>17.436</v>
      </c>
      <c r="IQ16" s="35">
        <v>17.012</v>
      </c>
      <c r="IR16" s="35">
        <v>16.606999999999999</v>
      </c>
      <c r="IS16" s="35">
        <v>16.213999999999999</v>
      </c>
      <c r="IT16" s="35">
        <v>15.823</v>
      </c>
      <c r="IU16" s="35">
        <v>15.438000000000001</v>
      </c>
      <c r="IV16" s="35">
        <v>15.074</v>
      </c>
      <c r="IW16" s="35">
        <v>14.741</v>
      </c>
      <c r="IX16" s="35">
        <v>14.43</v>
      </c>
      <c r="IY16" s="35">
        <v>14.122</v>
      </c>
      <c r="IZ16" s="35">
        <v>13.815</v>
      </c>
      <c r="JA16" s="35">
        <v>13.5</v>
      </c>
      <c r="JB16" s="36">
        <v>0</v>
      </c>
      <c r="JC16" s="36">
        <v>0</v>
      </c>
      <c r="JD16" s="36">
        <v>0.5</v>
      </c>
      <c r="JE16" s="36">
        <v>0</v>
      </c>
      <c r="JF16" s="36">
        <v>0</v>
      </c>
      <c r="JG16" s="36">
        <v>0</v>
      </c>
      <c r="JH16" s="36">
        <v>0.86</v>
      </c>
      <c r="JI16" s="36">
        <v>0.56700000000000006</v>
      </c>
      <c r="JJ16" s="36">
        <v>0</v>
      </c>
      <c r="JK16" s="36">
        <v>0</v>
      </c>
      <c r="JL16" s="36">
        <v>0</v>
      </c>
      <c r="JM16" s="36">
        <v>0.56700000000000006</v>
      </c>
      <c r="JN16" s="36">
        <v>0</v>
      </c>
      <c r="JO16" s="36">
        <v>0.24549999999999997</v>
      </c>
      <c r="JP16" s="36">
        <v>0</v>
      </c>
      <c r="JQ16" s="37">
        <v>2.9936883930025688</v>
      </c>
      <c r="JR16" s="37">
        <v>19.805611394811169</v>
      </c>
      <c r="JS16" s="37">
        <v>76.727649414499837</v>
      </c>
      <c r="JT16" s="37">
        <v>179.24514608865215</v>
      </c>
      <c r="JU16" s="37">
        <v>86.770455007029625</v>
      </c>
      <c r="JV16" s="37">
        <v>1.363391310662851</v>
      </c>
      <c r="JW16" s="37">
        <v>2.1237917814534857</v>
      </c>
      <c r="JX16" s="37">
        <v>0.3715978850511571</v>
      </c>
      <c r="JY16" s="37">
        <v>40.524326066971597</v>
      </c>
      <c r="JZ16" s="37">
        <v>864.9948491750622</v>
      </c>
      <c r="KA16" s="37">
        <v>7.0055425565758203</v>
      </c>
      <c r="KB16" s="37">
        <v>13.656625510767503</v>
      </c>
      <c r="KC16" s="37">
        <v>0.13690448396621577</v>
      </c>
      <c r="KD16" s="37">
        <v>23.904870229687635</v>
      </c>
      <c r="KE16" s="37">
        <v>4.6821164540834266</v>
      </c>
      <c r="KF16" s="37">
        <v>19.218001831842617</v>
      </c>
      <c r="KG16" s="37">
        <v>0.41843582081384945</v>
      </c>
      <c r="KH16" s="37">
        <v>3.027552545673728</v>
      </c>
    </row>
    <row r="17" spans="1:294" x14ac:dyDescent="0.25">
      <c r="A17" s="22" t="s">
        <v>35</v>
      </c>
      <c r="B17" s="22">
        <v>2017</v>
      </c>
      <c r="C17" s="23">
        <v>2030</v>
      </c>
      <c r="D17" s="24">
        <v>320074</v>
      </c>
      <c r="E17" s="25">
        <v>0.22</v>
      </c>
      <c r="F17" s="26">
        <v>5.0000000000000001E-3</v>
      </c>
      <c r="G17" s="27">
        <v>0.89062347412109399</v>
      </c>
      <c r="H17" s="27">
        <v>0.62</v>
      </c>
      <c r="I17" s="27">
        <v>0.72</v>
      </c>
      <c r="J17" s="27">
        <v>0.249</v>
      </c>
      <c r="K17" s="27">
        <v>0.1</v>
      </c>
      <c r="L17" s="27">
        <v>0.12920000000000001</v>
      </c>
      <c r="M17" s="27">
        <v>0.48200000000000004</v>
      </c>
      <c r="N17" s="27">
        <v>0.36709999999999998</v>
      </c>
      <c r="O17" s="27">
        <v>2.1700000000000001E-2</v>
      </c>
      <c r="P17" s="27">
        <v>0.35700000000000004</v>
      </c>
      <c r="Q17" s="27">
        <v>6.6000000000000003E-2</v>
      </c>
      <c r="R17" s="27">
        <v>9.3000000000000013E-2</v>
      </c>
      <c r="S17" s="27">
        <v>0.48399999998509885</v>
      </c>
      <c r="T17" s="28">
        <v>3.7</v>
      </c>
      <c r="U17" s="28">
        <v>6.3</v>
      </c>
      <c r="V17" s="29">
        <v>7.5</v>
      </c>
      <c r="W17" s="29">
        <v>0.11</v>
      </c>
      <c r="X17" s="26">
        <v>0.13</v>
      </c>
      <c r="Y17" s="29">
        <v>5.7</v>
      </c>
      <c r="Z17" s="26">
        <v>2.1099999999999997E-2</v>
      </c>
      <c r="AA17" s="26">
        <v>7.4800000000000005E-2</v>
      </c>
      <c r="AB17" s="26">
        <v>0.1323</v>
      </c>
      <c r="AC17" s="29">
        <v>1.7313070307024998</v>
      </c>
      <c r="AD17" s="29">
        <v>1.81313876013</v>
      </c>
      <c r="AE17" s="29">
        <v>1.81313876013</v>
      </c>
      <c r="AF17" s="29">
        <v>1.5393467972799999</v>
      </c>
      <c r="AG17" s="29">
        <v>1.5393467972799999</v>
      </c>
      <c r="AH17" s="26">
        <v>1.6202203499675955E-2</v>
      </c>
      <c r="AI17" s="26">
        <v>0.57831165779597737</v>
      </c>
      <c r="AJ17" s="30">
        <v>63683.523000000001</v>
      </c>
      <c r="AK17" s="30">
        <v>63518.987000000008</v>
      </c>
      <c r="AL17" s="30">
        <v>63366.992000000006</v>
      </c>
      <c r="AM17" s="30">
        <v>63200.874000000003</v>
      </c>
      <c r="AN17" s="30">
        <v>62199.62</v>
      </c>
      <c r="AO17" s="30">
        <v>61197.364999999998</v>
      </c>
      <c r="AP17" s="30">
        <v>60203.25</v>
      </c>
      <c r="AQ17" s="30">
        <v>59208.430000000008</v>
      </c>
      <c r="AR17" s="30">
        <v>58213.127000000008</v>
      </c>
      <c r="AS17" s="30">
        <v>57255.721199999993</v>
      </c>
      <c r="AT17" s="30">
        <v>56297.59199999999</v>
      </c>
      <c r="AU17" s="30">
        <v>55338.943999999989</v>
      </c>
      <c r="AV17" s="30">
        <v>54371.483599999978</v>
      </c>
      <c r="AW17" s="30">
        <v>53412.480000000003</v>
      </c>
      <c r="AX17" s="30">
        <v>143492</v>
      </c>
      <c r="AY17" s="30">
        <v>145000</v>
      </c>
      <c r="AZ17" s="30">
        <v>147000</v>
      </c>
      <c r="BA17" s="30">
        <v>150000</v>
      </c>
      <c r="BB17" s="30">
        <v>154000</v>
      </c>
      <c r="BC17" s="30">
        <v>159000</v>
      </c>
      <c r="BD17" s="30">
        <v>163000</v>
      </c>
      <c r="BE17" s="30">
        <v>167000</v>
      </c>
      <c r="BF17" s="30">
        <v>168000</v>
      </c>
      <c r="BG17" s="30">
        <v>168000</v>
      </c>
      <c r="BH17" s="30">
        <v>166000</v>
      </c>
      <c r="BI17" s="30">
        <v>163000</v>
      </c>
      <c r="BJ17" s="30">
        <v>160000</v>
      </c>
      <c r="BK17" s="30">
        <v>158000</v>
      </c>
      <c r="BL17" s="30">
        <v>391330</v>
      </c>
      <c r="BM17" s="30">
        <v>370000</v>
      </c>
      <c r="BN17" s="30">
        <v>349000</v>
      </c>
      <c r="BO17" s="30">
        <v>332000</v>
      </c>
      <c r="BP17" s="30">
        <v>317000</v>
      </c>
      <c r="BQ17" s="30">
        <v>305000</v>
      </c>
      <c r="BR17" s="30">
        <v>296000</v>
      </c>
      <c r="BS17" s="30">
        <v>289000</v>
      </c>
      <c r="BT17" s="30">
        <v>286000</v>
      </c>
      <c r="BU17" s="30">
        <v>287000</v>
      </c>
      <c r="BV17" s="30">
        <v>291000</v>
      </c>
      <c r="BW17" s="30">
        <v>296000</v>
      </c>
      <c r="BX17" s="30">
        <v>301000</v>
      </c>
      <c r="BY17" s="30">
        <v>306000</v>
      </c>
      <c r="BZ17" s="30">
        <v>479230</v>
      </c>
      <c r="CA17" s="30">
        <v>472000</v>
      </c>
      <c r="CB17" s="30">
        <v>466000</v>
      </c>
      <c r="CC17" s="30">
        <v>459000</v>
      </c>
      <c r="CD17" s="30">
        <v>452000</v>
      </c>
      <c r="CE17" s="30">
        <v>445000</v>
      </c>
      <c r="CF17" s="30">
        <v>437000</v>
      </c>
      <c r="CG17" s="30">
        <v>427000</v>
      </c>
      <c r="CH17" s="30">
        <v>413000</v>
      </c>
      <c r="CI17" s="30">
        <v>396000</v>
      </c>
      <c r="CJ17" s="30">
        <v>377000</v>
      </c>
      <c r="CK17" s="30">
        <v>356000</v>
      </c>
      <c r="CL17" s="30">
        <v>336000</v>
      </c>
      <c r="CM17" s="30">
        <v>318000</v>
      </c>
      <c r="CN17" s="30">
        <v>509417</v>
      </c>
      <c r="CO17" s="30">
        <v>514000</v>
      </c>
      <c r="CP17" s="30">
        <v>515000</v>
      </c>
      <c r="CQ17" s="30">
        <v>514000</v>
      </c>
      <c r="CR17" s="30">
        <v>510000</v>
      </c>
      <c r="CS17" s="30">
        <v>503000</v>
      </c>
      <c r="CT17" s="30">
        <v>495000</v>
      </c>
      <c r="CU17" s="30">
        <v>485000</v>
      </c>
      <c r="CV17" s="30">
        <v>478000</v>
      </c>
      <c r="CW17" s="30">
        <v>471000</v>
      </c>
      <c r="CX17" s="30">
        <v>464000</v>
      </c>
      <c r="CY17" s="30">
        <v>459000</v>
      </c>
      <c r="CZ17" s="30">
        <v>452000</v>
      </c>
      <c r="DA17" s="30">
        <v>445000</v>
      </c>
      <c r="DB17" s="31">
        <v>7.9852127500000016E-3</v>
      </c>
      <c r="DC17" s="31">
        <v>4.446072896128641E-2</v>
      </c>
      <c r="DD17" s="31">
        <v>7.1151790184828118E-2</v>
      </c>
      <c r="DE17" s="31">
        <v>0.11024105676837001</v>
      </c>
      <c r="DF17" s="31">
        <v>0.36181666832485976</v>
      </c>
      <c r="DG17" s="31">
        <v>1.7224304563927577E-6</v>
      </c>
      <c r="DH17" s="31">
        <v>0.24350533540710448</v>
      </c>
      <c r="DI17" s="31">
        <v>0.16083748517309482</v>
      </c>
      <c r="DJ17" s="31">
        <v>4.1008709360629302E-2</v>
      </c>
      <c r="DK17" s="31">
        <v>0.28032566808135301</v>
      </c>
      <c r="DL17" s="31">
        <v>2.7308789609014103E-2</v>
      </c>
      <c r="DM17" s="31">
        <v>4.7947781493493802E-4</v>
      </c>
      <c r="DN17" s="31">
        <v>0</v>
      </c>
      <c r="DO17" s="31">
        <v>1.42244112305061E-3</v>
      </c>
      <c r="DP17" s="31">
        <v>5.6443352725891009E-3</v>
      </c>
      <c r="DQ17" s="31">
        <v>7.8625110174697005E-2</v>
      </c>
      <c r="DR17" s="31">
        <v>0.56518546856373186</v>
      </c>
      <c r="DS17" s="31">
        <v>4.1008709360629302E-2</v>
      </c>
      <c r="DT17" s="31">
        <v>0.28032566808135301</v>
      </c>
      <c r="DU17" s="31">
        <v>2.7308789609014103E-2</v>
      </c>
      <c r="DV17" s="31">
        <v>4.7947781493493802E-4</v>
      </c>
      <c r="DW17" s="31">
        <v>0</v>
      </c>
      <c r="DX17" s="31">
        <v>1.42244112305061E-3</v>
      </c>
      <c r="DY17" s="31">
        <v>5.6443352725891009E-3</v>
      </c>
      <c r="DZ17" s="31">
        <v>7.8625110174697005E-2</v>
      </c>
      <c r="EA17" s="31">
        <v>0.56518546856373186</v>
      </c>
      <c r="EB17" s="31">
        <v>1.9198634077555499E-2</v>
      </c>
      <c r="EC17" s="31">
        <v>0.13632271895100401</v>
      </c>
      <c r="ED17" s="31">
        <v>2.7644966087436301E-2</v>
      </c>
      <c r="EE17" s="31">
        <v>4.9328608493413601E-4</v>
      </c>
      <c r="EF17" s="31">
        <v>0</v>
      </c>
      <c r="EG17" s="31">
        <v>6.3768018156868311E-4</v>
      </c>
      <c r="EH17" s="31">
        <v>6.1153309793306196E-3</v>
      </c>
      <c r="EI17" s="31">
        <v>0.23645439001652002</v>
      </c>
      <c r="EJ17" s="31">
        <v>0.57313299362165071</v>
      </c>
      <c r="EK17" s="31">
        <v>1.9198634077555499E-2</v>
      </c>
      <c r="EL17" s="31">
        <v>0.13632271895100401</v>
      </c>
      <c r="EM17" s="31">
        <v>2.7644966087436301E-2</v>
      </c>
      <c r="EN17" s="31">
        <v>4.9328608493413601E-4</v>
      </c>
      <c r="EO17" s="31">
        <v>0</v>
      </c>
      <c r="EP17" s="31">
        <v>6.3768018156868311E-4</v>
      </c>
      <c r="EQ17" s="31">
        <v>6.1153309793306196E-3</v>
      </c>
      <c r="ER17" s="31">
        <v>0.23645439001652002</v>
      </c>
      <c r="ES17" s="31">
        <v>0.57313299362165071</v>
      </c>
      <c r="ET17" s="31">
        <v>7.0900000000000005E-2</v>
      </c>
      <c r="EU17" s="31">
        <v>6.3799999999999996E-2</v>
      </c>
      <c r="EV17" s="31">
        <v>0.20579999999999998</v>
      </c>
      <c r="EW17" s="31">
        <v>0.159</v>
      </c>
      <c r="EX17" s="31">
        <v>0.14980000000000002</v>
      </c>
      <c r="EY17" s="31">
        <v>5.96E-2</v>
      </c>
      <c r="EZ17" s="31">
        <v>9.64E-2</v>
      </c>
      <c r="FA17" s="31">
        <v>0.10289999999999999</v>
      </c>
      <c r="FB17" s="31">
        <v>9.1800000002235163E-2</v>
      </c>
      <c r="FC17" s="32">
        <v>0.78573223658580793</v>
      </c>
      <c r="FD17" s="32">
        <v>0.78573223658580793</v>
      </c>
      <c r="FE17" s="32">
        <v>0.77848779441287763</v>
      </c>
      <c r="FF17" s="32">
        <v>0.69396850734155624</v>
      </c>
      <c r="FG17" s="32">
        <v>0.66254048146817579</v>
      </c>
      <c r="FH17" s="32">
        <v>0.14527033254015609</v>
      </c>
      <c r="FI17" s="32">
        <v>0.14527033254015609</v>
      </c>
      <c r="FJ17" s="32">
        <v>0.14742480030434602</v>
      </c>
      <c r="FK17" s="32">
        <v>0.21101863702862364</v>
      </c>
      <c r="FL17" s="32">
        <v>0.24131555747783962</v>
      </c>
      <c r="FM17" s="32">
        <v>4.1285347982005137E-2</v>
      </c>
      <c r="FN17" s="32">
        <v>4.1285347982005137E-2</v>
      </c>
      <c r="FO17" s="32">
        <v>4.1285347982005137E-2</v>
      </c>
      <c r="FP17" s="32">
        <v>5.6555271208226211E-2</v>
      </c>
      <c r="FQ17" s="32">
        <v>5.7686376632390735E-2</v>
      </c>
      <c r="FR17" s="32">
        <v>2.7712082892030841E-2</v>
      </c>
      <c r="FS17" s="32">
        <v>2.7712082892030841E-2</v>
      </c>
      <c r="FT17" s="32">
        <v>3.2802057300771202E-2</v>
      </c>
      <c r="FU17" s="32">
        <v>3.8457584421593825E-2</v>
      </c>
      <c r="FV17" s="32">
        <v>3.8457584421593825E-2</v>
      </c>
      <c r="FW17" s="32">
        <v>0.80941979522184304</v>
      </c>
      <c r="FX17" s="32">
        <v>0.80941979522184304</v>
      </c>
      <c r="FY17" s="32">
        <v>0.87089007470651014</v>
      </c>
      <c r="FZ17" s="33">
        <v>0.89562616822429908</v>
      </c>
      <c r="GA17" s="33">
        <v>0.90293278179937952</v>
      </c>
      <c r="GB17" s="33">
        <v>0.15858020477815701</v>
      </c>
      <c r="GC17" s="33">
        <v>0.15858020477815701</v>
      </c>
      <c r="GD17" s="33">
        <v>9.7109925293489871E-2</v>
      </c>
      <c r="GE17" s="33">
        <v>7.2373831775700947E-2</v>
      </c>
      <c r="GF17" s="33">
        <v>6.5067218200620475E-2</v>
      </c>
      <c r="GG17" s="33">
        <v>1.9000000000000003E-2</v>
      </c>
      <c r="GH17" s="33">
        <v>1.9000000000000003E-2</v>
      </c>
      <c r="GI17" s="33">
        <v>1.9000000000000003E-2</v>
      </c>
      <c r="GJ17" s="33">
        <v>1.9000000000000003E-2</v>
      </c>
      <c r="GK17" s="33">
        <v>1.9000000000000003E-2</v>
      </c>
      <c r="GL17" s="33">
        <v>1.3000000000000001E-2</v>
      </c>
      <c r="GM17" s="33">
        <v>1.3000000000000001E-2</v>
      </c>
      <c r="GN17" s="33">
        <v>1.3000000000000001E-2</v>
      </c>
      <c r="GO17" s="33">
        <v>1.3000000000000001E-2</v>
      </c>
      <c r="GP17" s="33">
        <v>1.3000000000000001E-2</v>
      </c>
      <c r="GQ17" s="33">
        <v>0.36588747924999998</v>
      </c>
      <c r="GR17" s="33">
        <v>0.367404292656</v>
      </c>
      <c r="GS17" s="33">
        <v>0.367404292656</v>
      </c>
      <c r="GT17" s="33">
        <v>0.16958749963200004</v>
      </c>
      <c r="GU17" s="33">
        <v>0.16958749963200004</v>
      </c>
      <c r="GV17" s="33">
        <v>0.28000000000000003</v>
      </c>
      <c r="GW17" s="33">
        <v>0.28000000000000003</v>
      </c>
      <c r="GX17" s="33">
        <v>0.28000000000000003</v>
      </c>
      <c r="GY17" s="33">
        <v>0.28000000000000003</v>
      </c>
      <c r="GZ17" s="33">
        <v>0.12785464158500001</v>
      </c>
      <c r="HA17" s="33">
        <v>0.12693730242399998</v>
      </c>
      <c r="HB17" s="33">
        <v>0.12870336201849999</v>
      </c>
      <c r="HC17" s="33">
        <v>0.14702495800350002</v>
      </c>
      <c r="HD17" s="33">
        <v>0.42299999999999999</v>
      </c>
      <c r="HE17" s="33">
        <v>0.22600000000000001</v>
      </c>
      <c r="HF17" s="33">
        <v>0.29199999999999998</v>
      </c>
      <c r="HG17" s="33">
        <v>0.29899999999999999</v>
      </c>
      <c r="HH17" s="33">
        <v>0.20699999999999999</v>
      </c>
      <c r="HI17" s="33">
        <v>0.32200000000000001</v>
      </c>
      <c r="HJ17" s="33">
        <v>0.67099999999999993</v>
      </c>
      <c r="HK17" s="33">
        <v>0.32799999999999996</v>
      </c>
      <c r="HL17" s="34">
        <v>9.4090000000000007E-2</v>
      </c>
      <c r="HM17" s="34">
        <v>9.2980000000000007E-2</v>
      </c>
      <c r="HN17" s="34">
        <v>9.1889999999999999E-2</v>
      </c>
      <c r="HO17" s="34">
        <v>9.0850000000000014E-2</v>
      </c>
      <c r="HP17" s="34">
        <v>8.9840000000000003E-2</v>
      </c>
      <c r="HQ17" s="34">
        <v>8.8859999999999995E-2</v>
      </c>
      <c r="HR17" s="34">
        <v>8.7910000000000002E-2</v>
      </c>
      <c r="HS17" s="34">
        <v>8.7010000000000004E-2</v>
      </c>
      <c r="HT17" s="34">
        <v>8.6140000000000008E-2</v>
      </c>
      <c r="HU17" s="34">
        <v>8.5299999999999987E-2</v>
      </c>
      <c r="HV17" s="34">
        <v>8.4510000000000002E-2</v>
      </c>
      <c r="HW17" s="34">
        <v>8.3750000000000005E-2</v>
      </c>
      <c r="HX17" s="34">
        <v>8.301E-2</v>
      </c>
      <c r="HY17" s="34">
        <v>8.2309999999999994E-2</v>
      </c>
      <c r="HZ17" s="34">
        <v>2.7220000000000001E-2</v>
      </c>
      <c r="IA17" s="34">
        <v>2.6920000000000003E-2</v>
      </c>
      <c r="IB17" s="34">
        <v>2.664E-2</v>
      </c>
      <c r="IC17" s="34">
        <v>2.6380000000000001E-2</v>
      </c>
      <c r="ID17" s="34">
        <v>2.613E-2</v>
      </c>
      <c r="IE17" s="34">
        <v>2.5910000000000002E-2</v>
      </c>
      <c r="IF17" s="34">
        <v>2.571E-2</v>
      </c>
      <c r="IG17" s="34">
        <v>2.5499999999999998E-2</v>
      </c>
      <c r="IH17" s="34">
        <v>2.53E-2</v>
      </c>
      <c r="II17" s="34">
        <v>2.5099999999999997E-2</v>
      </c>
      <c r="IJ17" s="34">
        <v>2.4910000000000002E-2</v>
      </c>
      <c r="IK17" s="34">
        <v>2.4719999999999999E-2</v>
      </c>
      <c r="IL17" s="34">
        <v>2.4540000000000003E-2</v>
      </c>
      <c r="IM17" s="34">
        <v>2.4380000000000002E-2</v>
      </c>
      <c r="IN17" s="35">
        <v>7.6829999999999998</v>
      </c>
      <c r="IO17" s="35">
        <v>7.4790000000000001</v>
      </c>
      <c r="IP17" s="35">
        <v>7.2430000000000003</v>
      </c>
      <c r="IQ17" s="35">
        <v>7.0030000000000001</v>
      </c>
      <c r="IR17" s="35">
        <v>6.7910000000000004</v>
      </c>
      <c r="IS17" s="35">
        <v>6.5819999999999999</v>
      </c>
      <c r="IT17" s="35">
        <v>6.3730000000000002</v>
      </c>
      <c r="IU17" s="35">
        <v>6.165</v>
      </c>
      <c r="IV17" s="35">
        <v>5.9649999999999999</v>
      </c>
      <c r="IW17" s="35">
        <v>5.7919999999999998</v>
      </c>
      <c r="IX17" s="35">
        <v>5.6109999999999998</v>
      </c>
      <c r="IY17" s="35">
        <v>5.43</v>
      </c>
      <c r="IZ17" s="35">
        <v>5.2709999999999999</v>
      </c>
      <c r="JA17" s="35">
        <v>5.1079999999999997</v>
      </c>
      <c r="JB17" s="36">
        <v>0</v>
      </c>
      <c r="JC17" s="36">
        <v>0</v>
      </c>
      <c r="JD17" s="36">
        <v>0.5</v>
      </c>
      <c r="JE17" s="36">
        <v>0</v>
      </c>
      <c r="JF17" s="36">
        <v>0</v>
      </c>
      <c r="JG17" s="36">
        <v>0</v>
      </c>
      <c r="JH17" s="36">
        <v>0.86</v>
      </c>
      <c r="JI17" s="36">
        <v>0</v>
      </c>
      <c r="JJ17" s="36">
        <v>0</v>
      </c>
      <c r="JK17" s="36">
        <v>0</v>
      </c>
      <c r="JL17" s="36">
        <v>0</v>
      </c>
      <c r="JM17" s="36">
        <v>0</v>
      </c>
      <c r="JN17" s="36">
        <v>0</v>
      </c>
      <c r="JO17" s="36">
        <v>0</v>
      </c>
      <c r="JP17" s="36">
        <v>0</v>
      </c>
      <c r="JQ17" s="37">
        <v>2.6138160070688325</v>
      </c>
      <c r="JR17" s="37">
        <v>17.118703595251191</v>
      </c>
      <c r="JS17" s="37">
        <v>80.311935815133822</v>
      </c>
      <c r="JT17" s="37">
        <v>162.0533213325655</v>
      </c>
      <c r="JU17" s="37">
        <v>79.237944195058446</v>
      </c>
      <c r="JV17" s="37">
        <v>1.1945591391367461</v>
      </c>
      <c r="JW17" s="37">
        <v>1.9549596099273805</v>
      </c>
      <c r="JX17" s="37">
        <v>0.3715978850511571</v>
      </c>
      <c r="JY17" s="37">
        <v>40.355493895445491</v>
      </c>
      <c r="JZ17" s="37">
        <v>746.9025246802014</v>
      </c>
      <c r="KA17" s="37">
        <v>7.6012727459732039</v>
      </c>
      <c r="KB17" s="37">
        <v>13.487793339241398</v>
      </c>
      <c r="KC17" s="37">
        <v>0.13690448396621577</v>
      </c>
      <c r="KD17" s="37">
        <v>23.524997843753898</v>
      </c>
      <c r="KE17" s="37">
        <v>4.5765963468796116</v>
      </c>
      <c r="KF17" s="37">
        <v>19.061801059277848</v>
      </c>
      <c r="KG17" s="37">
        <v>1.5083894939175695</v>
      </c>
      <c r="KH17" s="37">
        <v>3.6602630150362971</v>
      </c>
    </row>
    <row r="18" spans="1:294" x14ac:dyDescent="0.25">
      <c r="A18" s="22" t="s">
        <v>113</v>
      </c>
      <c r="B18" s="22">
        <v>2017</v>
      </c>
      <c r="C18" s="23">
        <v>2030</v>
      </c>
      <c r="D18" s="24">
        <v>3281716</v>
      </c>
      <c r="E18" s="25">
        <v>0.40100000000000002</v>
      </c>
      <c r="F18" s="26">
        <v>1</v>
      </c>
      <c r="G18" s="27">
        <v>0.29334579467773397</v>
      </c>
      <c r="H18" s="27">
        <v>0.47200000000000003</v>
      </c>
      <c r="I18" s="27">
        <v>0.51800000000000002</v>
      </c>
      <c r="J18" s="27">
        <v>0.55000000000000004</v>
      </c>
      <c r="K18" s="27">
        <v>0.1</v>
      </c>
      <c r="L18" s="27">
        <v>0.1002</v>
      </c>
      <c r="M18" s="27">
        <v>0.46389999999999998</v>
      </c>
      <c r="N18" s="27">
        <v>0.34920000000000001</v>
      </c>
      <c r="O18" s="27">
        <v>8.6699999999999999E-2</v>
      </c>
      <c r="P18" s="27">
        <v>0.187</v>
      </c>
      <c r="Q18" s="27">
        <v>2.7000000000000003E-2</v>
      </c>
      <c r="R18" s="27">
        <v>9.0999999999999998E-2</v>
      </c>
      <c r="S18" s="27">
        <v>0.69499999998509876</v>
      </c>
      <c r="T18" s="28">
        <v>25.4</v>
      </c>
      <c r="U18" s="28">
        <v>51.2</v>
      </c>
      <c r="V18" s="29">
        <v>81.2</v>
      </c>
      <c r="W18" s="29">
        <v>3.71</v>
      </c>
      <c r="X18" s="26">
        <v>0.13</v>
      </c>
      <c r="Y18" s="29">
        <v>21.2</v>
      </c>
      <c r="Z18" s="26">
        <v>1.7500000000000002E-2</v>
      </c>
      <c r="AA18" s="26">
        <v>9.1400000000000009E-2</v>
      </c>
      <c r="AB18" s="26">
        <v>0.19059999999999999</v>
      </c>
      <c r="AC18" s="29">
        <v>3.1981810446675007</v>
      </c>
      <c r="AD18" s="29">
        <v>2.8710553882099896</v>
      </c>
      <c r="AE18" s="29">
        <v>2.8710553882099896</v>
      </c>
      <c r="AF18" s="29">
        <v>2.2685372911199999</v>
      </c>
      <c r="AG18" s="29">
        <v>2.2685372911199999</v>
      </c>
      <c r="AH18" s="26">
        <v>2.1937842778793418E-2</v>
      </c>
      <c r="AI18" s="26">
        <v>0.39417868298224723</v>
      </c>
      <c r="AJ18" s="30">
        <v>737409.73644000001</v>
      </c>
      <c r="AK18" s="30">
        <v>749522.56</v>
      </c>
      <c r="AL18" s="30">
        <v>761533.07999999984</v>
      </c>
      <c r="AM18" s="30">
        <v>773411</v>
      </c>
      <c r="AN18" s="30">
        <v>786355.96059999999</v>
      </c>
      <c r="AO18" s="30">
        <v>799199.47919999994</v>
      </c>
      <c r="AP18" s="30">
        <v>811999.16799999983</v>
      </c>
      <c r="AQ18" s="30">
        <v>824668.00079999981</v>
      </c>
      <c r="AR18" s="30">
        <v>837261.90899999999</v>
      </c>
      <c r="AS18" s="30">
        <v>850710.91120000009</v>
      </c>
      <c r="AT18" s="30">
        <v>864035.2448000001</v>
      </c>
      <c r="AU18" s="30">
        <v>877289.81760000018</v>
      </c>
      <c r="AV18" s="30">
        <v>890392.99580000015</v>
      </c>
      <c r="AW18" s="30">
        <v>903332.18</v>
      </c>
      <c r="AX18" s="30">
        <v>1027293</v>
      </c>
      <c r="AY18" s="30">
        <v>1060000</v>
      </c>
      <c r="AZ18" s="30">
        <v>1094000</v>
      </c>
      <c r="BA18" s="30">
        <v>1131000</v>
      </c>
      <c r="BB18" s="30">
        <v>1167000</v>
      </c>
      <c r="BC18" s="30">
        <v>1205000</v>
      </c>
      <c r="BD18" s="30">
        <v>1245000</v>
      </c>
      <c r="BE18" s="30">
        <v>1284000</v>
      </c>
      <c r="BF18" s="30">
        <v>1321000</v>
      </c>
      <c r="BG18" s="30">
        <v>1355000</v>
      </c>
      <c r="BH18" s="30">
        <v>1388000</v>
      </c>
      <c r="BI18" s="30">
        <v>1419000</v>
      </c>
      <c r="BJ18" s="30">
        <v>1451000</v>
      </c>
      <c r="BK18" s="30">
        <v>1483000</v>
      </c>
      <c r="BL18" s="30">
        <v>1578464</v>
      </c>
      <c r="BM18" s="30">
        <v>1627000</v>
      </c>
      <c r="BN18" s="30">
        <v>1678000</v>
      </c>
      <c r="BO18" s="30">
        <v>1731000</v>
      </c>
      <c r="BP18" s="30">
        <v>1786000</v>
      </c>
      <c r="BQ18" s="30">
        <v>1843000</v>
      </c>
      <c r="BR18" s="30">
        <v>1903000</v>
      </c>
      <c r="BS18" s="30">
        <v>1965000</v>
      </c>
      <c r="BT18" s="30">
        <v>2031000</v>
      </c>
      <c r="BU18" s="30">
        <v>2098000</v>
      </c>
      <c r="BV18" s="30">
        <v>2169000</v>
      </c>
      <c r="BW18" s="30">
        <v>2241000</v>
      </c>
      <c r="BX18" s="30">
        <v>2314000</v>
      </c>
      <c r="BY18" s="30">
        <v>2386000</v>
      </c>
      <c r="BZ18" s="30">
        <v>1111776</v>
      </c>
      <c r="CA18" s="30">
        <v>1145000</v>
      </c>
      <c r="CB18" s="30">
        <v>1180000</v>
      </c>
      <c r="CC18" s="30">
        <v>1215000</v>
      </c>
      <c r="CD18" s="30">
        <v>1250000</v>
      </c>
      <c r="CE18" s="30">
        <v>1287000</v>
      </c>
      <c r="CF18" s="30">
        <v>1324000</v>
      </c>
      <c r="CG18" s="30">
        <v>1364000</v>
      </c>
      <c r="CH18" s="30">
        <v>1407000</v>
      </c>
      <c r="CI18" s="30">
        <v>1450000</v>
      </c>
      <c r="CJ18" s="30">
        <v>1496000</v>
      </c>
      <c r="CK18" s="30">
        <v>1546000</v>
      </c>
      <c r="CL18" s="30">
        <v>1596000</v>
      </c>
      <c r="CM18" s="30">
        <v>1649000</v>
      </c>
      <c r="CN18" s="30">
        <v>728899</v>
      </c>
      <c r="CO18" s="30">
        <v>756000</v>
      </c>
      <c r="CP18" s="30">
        <v>784000</v>
      </c>
      <c r="CQ18" s="30">
        <v>814000</v>
      </c>
      <c r="CR18" s="30">
        <v>846000</v>
      </c>
      <c r="CS18" s="30">
        <v>878000</v>
      </c>
      <c r="CT18" s="30">
        <v>913000</v>
      </c>
      <c r="CU18" s="30">
        <v>947000</v>
      </c>
      <c r="CV18" s="30">
        <v>982000</v>
      </c>
      <c r="CW18" s="30">
        <v>1014000</v>
      </c>
      <c r="CX18" s="30">
        <v>1049000</v>
      </c>
      <c r="CY18" s="30">
        <v>1082000</v>
      </c>
      <c r="CZ18" s="30">
        <v>1116000</v>
      </c>
      <c r="DA18" s="30">
        <v>1151000</v>
      </c>
      <c r="DB18" s="31">
        <v>5.5313621749999993E-2</v>
      </c>
      <c r="DC18" s="31">
        <v>0.18116170288109501</v>
      </c>
      <c r="DD18" s="31">
        <v>0.15914966910834322</v>
      </c>
      <c r="DE18" s="31">
        <v>9.7329932923985604E-2</v>
      </c>
      <c r="DF18" s="31">
        <v>0.12322506836243989</v>
      </c>
      <c r="DG18" s="31">
        <v>8.5342910867843517E-3</v>
      </c>
      <c r="DH18" s="31">
        <v>9.9377875102324181E-2</v>
      </c>
      <c r="DI18" s="31">
        <v>0.27590783878502767</v>
      </c>
      <c r="DJ18" s="31">
        <v>0.137207571249743</v>
      </c>
      <c r="DK18" s="31">
        <v>0.192467671852455</v>
      </c>
      <c r="DL18" s="31">
        <v>6.5013847052794296E-2</v>
      </c>
      <c r="DM18" s="31">
        <v>9.0961066824420192E-3</v>
      </c>
      <c r="DN18" s="31">
        <v>0.24376163163849501</v>
      </c>
      <c r="DO18" s="31">
        <v>1.41793238134171E-2</v>
      </c>
      <c r="DP18" s="31">
        <v>6.9406979295557189E-3</v>
      </c>
      <c r="DQ18" s="31">
        <v>3.03098738721722E-2</v>
      </c>
      <c r="DR18" s="31">
        <v>0.30102327590892553</v>
      </c>
      <c r="DS18" s="31">
        <v>0.137207571249743</v>
      </c>
      <c r="DT18" s="31">
        <v>0.192467671852455</v>
      </c>
      <c r="DU18" s="31">
        <v>6.5013847052794296E-2</v>
      </c>
      <c r="DV18" s="31">
        <v>9.0961066824420192E-3</v>
      </c>
      <c r="DW18" s="31">
        <v>0.24376163163849501</v>
      </c>
      <c r="DX18" s="31">
        <v>1.41793238134171E-2</v>
      </c>
      <c r="DY18" s="31">
        <v>6.9406979295557189E-3</v>
      </c>
      <c r="DZ18" s="31">
        <v>3.03098738721722E-2</v>
      </c>
      <c r="EA18" s="31">
        <v>0.30102327590892553</v>
      </c>
      <c r="EB18" s="31">
        <v>8.6327846427133301E-2</v>
      </c>
      <c r="EC18" s="31">
        <v>0.114177231541728</v>
      </c>
      <c r="ED18" s="31">
        <v>4.7257416132993904E-2</v>
      </c>
      <c r="EE18" s="31">
        <v>1.5925287972643799E-2</v>
      </c>
      <c r="EF18" s="31">
        <v>0.36417742693966398</v>
      </c>
      <c r="EG18" s="31">
        <v>1.0516097105689398E-2</v>
      </c>
      <c r="EH18" s="31">
        <v>4.1498056427068603E-3</v>
      </c>
      <c r="EI18" s="31">
        <v>7.1684910286098705E-2</v>
      </c>
      <c r="EJ18" s="31">
        <v>0.28578397795134214</v>
      </c>
      <c r="EK18" s="31">
        <v>8.6327846427133301E-2</v>
      </c>
      <c r="EL18" s="31">
        <v>0.114177231541728</v>
      </c>
      <c r="EM18" s="31">
        <v>4.7257416132993904E-2</v>
      </c>
      <c r="EN18" s="31">
        <v>1.5925287972643799E-2</v>
      </c>
      <c r="EO18" s="31">
        <v>0.36417742693966398</v>
      </c>
      <c r="EP18" s="31">
        <v>1.0516097105689398E-2</v>
      </c>
      <c r="EQ18" s="31">
        <v>4.1498056427068603E-3</v>
      </c>
      <c r="ER18" s="31">
        <v>7.1684910286098705E-2</v>
      </c>
      <c r="ES18" s="31">
        <v>0.28578397795134214</v>
      </c>
      <c r="ET18" s="31">
        <v>8.7599999999999997E-2</v>
      </c>
      <c r="EU18" s="31">
        <v>8.3999999999999995E-3</v>
      </c>
      <c r="EV18" s="31">
        <v>0.15509999999999999</v>
      </c>
      <c r="EW18" s="31">
        <v>0.16690000000000002</v>
      </c>
      <c r="EX18" s="31">
        <v>0.1056</v>
      </c>
      <c r="EY18" s="31">
        <v>0.1074</v>
      </c>
      <c r="EZ18" s="31">
        <v>1.89E-2</v>
      </c>
      <c r="FA18" s="31">
        <v>8.48E-2</v>
      </c>
      <c r="FB18" s="31">
        <v>0.26530000000000004</v>
      </c>
      <c r="FC18" s="32">
        <v>0.7640020215294594</v>
      </c>
      <c r="FD18" s="32">
        <v>0.7640020215294594</v>
      </c>
      <c r="FE18" s="32">
        <v>0.68390335089504084</v>
      </c>
      <c r="FF18" s="32">
        <v>0.43832873095126695</v>
      </c>
      <c r="FG18" s="32">
        <v>0.37043984086195197</v>
      </c>
      <c r="FH18" s="32">
        <v>0.17163881031620729</v>
      </c>
      <c r="FI18" s="32">
        <v>0.17163881031620729</v>
      </c>
      <c r="FJ18" s="32">
        <v>0.20255736188929555</v>
      </c>
      <c r="FK18" s="32">
        <v>0.34309296210948759</v>
      </c>
      <c r="FL18" s="32">
        <v>0.38062375401279597</v>
      </c>
      <c r="FM18" s="32">
        <v>3.9465527641808239E-2</v>
      </c>
      <c r="FN18" s="32">
        <v>3.9465527641808239E-2</v>
      </c>
      <c r="FO18" s="32">
        <v>6.3752006190613303E-2</v>
      </c>
      <c r="FP18" s="32">
        <v>0.13236130809098762</v>
      </c>
      <c r="FQ18" s="32">
        <v>0.14268306147422977</v>
      </c>
      <c r="FR18" s="32">
        <v>2.4893640512525191E-2</v>
      </c>
      <c r="FS18" s="32">
        <v>2.4893640512525191E-2</v>
      </c>
      <c r="FT18" s="32">
        <v>4.9787281025050381E-2</v>
      </c>
      <c r="FU18" s="32">
        <v>8.6216998848257981E-2</v>
      </c>
      <c r="FV18" s="32">
        <v>0.10625334365102217</v>
      </c>
      <c r="FW18" s="32">
        <v>0.63777052046205063</v>
      </c>
      <c r="FX18" s="32">
        <v>0.63777052046205063</v>
      </c>
      <c r="FY18" s="32">
        <v>0.54063040221565728</v>
      </c>
      <c r="FZ18" s="33">
        <v>0.54981634864968165</v>
      </c>
      <c r="GA18" s="33">
        <v>0.74262145580402916</v>
      </c>
      <c r="GB18" s="33">
        <v>0.29588573853794947</v>
      </c>
      <c r="GC18" s="33">
        <v>0.29588573853794947</v>
      </c>
      <c r="GD18" s="33">
        <v>0.32668424778434269</v>
      </c>
      <c r="GE18" s="33">
        <v>0.31167234135031852</v>
      </c>
      <c r="GF18" s="33">
        <v>0.19727496252930399</v>
      </c>
      <c r="GG18" s="33">
        <v>5.1391792999999991E-2</v>
      </c>
      <c r="GH18" s="33">
        <v>5.1391792999999991E-2</v>
      </c>
      <c r="GI18" s="33">
        <v>0.11044050999999999</v>
      </c>
      <c r="GJ18" s="33">
        <v>0.103314457</v>
      </c>
      <c r="GK18" s="33">
        <v>4.6900155700000008E-2</v>
      </c>
      <c r="GL18" s="33">
        <v>1.4951948E-2</v>
      </c>
      <c r="GM18" s="33">
        <v>1.4951948E-2</v>
      </c>
      <c r="GN18" s="33">
        <v>2.2244839999999998E-2</v>
      </c>
      <c r="GO18" s="33">
        <v>3.5196853E-2</v>
      </c>
      <c r="GP18" s="33">
        <v>1.3203425966666666E-2</v>
      </c>
      <c r="GQ18" s="33">
        <v>0.91193049400000004</v>
      </c>
      <c r="GR18" s="33">
        <v>0.91065858191199989</v>
      </c>
      <c r="GS18" s="33">
        <v>0.91065858191199989</v>
      </c>
      <c r="GT18" s="33">
        <v>0.88906768971299999</v>
      </c>
      <c r="GU18" s="33">
        <v>0.88906768971299999</v>
      </c>
      <c r="GV18" s="33">
        <v>0.57499999999999996</v>
      </c>
      <c r="GW18" s="33">
        <v>0.57499999999999996</v>
      </c>
      <c r="GX18" s="33">
        <v>0.57499999999999996</v>
      </c>
      <c r="GY18" s="33">
        <v>0.57499999999999996</v>
      </c>
      <c r="GZ18" s="33">
        <v>0.46902305347599998</v>
      </c>
      <c r="HA18" s="33">
        <v>0.348447838979</v>
      </c>
      <c r="HB18" s="33">
        <v>0.38464417688200003</v>
      </c>
      <c r="HC18" s="33">
        <v>0.399390798991</v>
      </c>
      <c r="HD18" s="33">
        <v>0.41100000000000003</v>
      </c>
      <c r="HE18" s="33">
        <v>0.221</v>
      </c>
      <c r="HF18" s="33">
        <v>0.56700000000000006</v>
      </c>
      <c r="HG18" s="33">
        <v>0.70799999999999996</v>
      </c>
      <c r="HH18" s="33">
        <v>0.01</v>
      </c>
      <c r="HI18" s="33">
        <v>6.2E-2</v>
      </c>
      <c r="HJ18" s="33">
        <v>0.98099999999999998</v>
      </c>
      <c r="HK18" s="33">
        <v>0.90500000000000003</v>
      </c>
      <c r="HL18" s="34">
        <v>0.27589999999999998</v>
      </c>
      <c r="HM18" s="34">
        <v>0.26593</v>
      </c>
      <c r="HN18" s="34">
        <v>0.25614000000000003</v>
      </c>
      <c r="HO18" s="34">
        <v>0.24654000000000001</v>
      </c>
      <c r="HP18" s="34">
        <v>0.23701</v>
      </c>
      <c r="HQ18" s="34">
        <v>0.22762000000000002</v>
      </c>
      <c r="HR18" s="34">
        <v>0.21848999999999999</v>
      </c>
      <c r="HS18" s="34">
        <v>0.20963999999999999</v>
      </c>
      <c r="HT18" s="34">
        <v>0.20108000000000001</v>
      </c>
      <c r="HU18" s="34">
        <v>0.1928</v>
      </c>
      <c r="HV18" s="34">
        <v>0.18479999999999999</v>
      </c>
      <c r="HW18" s="34">
        <v>0.17706</v>
      </c>
      <c r="HX18" s="34">
        <v>0.16958999999999999</v>
      </c>
      <c r="HY18" s="34">
        <v>0.16239000000000001</v>
      </c>
      <c r="HZ18" s="34">
        <v>0.12590000000000001</v>
      </c>
      <c r="IA18" s="34">
        <v>0.12211999999999999</v>
      </c>
      <c r="IB18" s="34">
        <v>0.11845</v>
      </c>
      <c r="IC18" s="34">
        <v>0.11492000000000001</v>
      </c>
      <c r="ID18" s="34">
        <v>0.11162000000000001</v>
      </c>
      <c r="IE18" s="34">
        <v>0.10853</v>
      </c>
      <c r="IF18" s="34">
        <v>0.10553000000000001</v>
      </c>
      <c r="IG18" s="34">
        <v>0.1026</v>
      </c>
      <c r="IH18" s="34">
        <v>9.9739999999999995E-2</v>
      </c>
      <c r="II18" s="34">
        <v>9.6950000000000008E-2</v>
      </c>
      <c r="IJ18" s="34">
        <v>9.4220000000000012E-2</v>
      </c>
      <c r="IK18" s="34">
        <v>9.1569999999999999E-2</v>
      </c>
      <c r="IL18" s="34">
        <v>8.900000000000001E-2</v>
      </c>
      <c r="IM18" s="34">
        <v>8.6489999999999997E-2</v>
      </c>
      <c r="IN18" s="35">
        <v>105.94</v>
      </c>
      <c r="IO18" s="35">
        <v>102.104</v>
      </c>
      <c r="IP18" s="35">
        <v>98.415000000000006</v>
      </c>
      <c r="IQ18" s="35">
        <v>94.828000000000003</v>
      </c>
      <c r="IR18" s="35">
        <v>91.37</v>
      </c>
      <c r="IS18" s="35">
        <v>88.01</v>
      </c>
      <c r="IT18" s="35">
        <v>84.754999999999995</v>
      </c>
      <c r="IU18" s="35">
        <v>81.622</v>
      </c>
      <c r="IV18" s="35">
        <v>78.593000000000004</v>
      </c>
      <c r="IW18" s="35">
        <v>75.673000000000002</v>
      </c>
      <c r="IX18" s="35">
        <v>72.870999999999995</v>
      </c>
      <c r="IY18" s="35">
        <v>70.164000000000001</v>
      </c>
      <c r="IZ18" s="35">
        <v>67.558999999999997</v>
      </c>
      <c r="JA18" s="35">
        <v>65.061000000000007</v>
      </c>
      <c r="JB18" s="36">
        <v>0</v>
      </c>
      <c r="JC18" s="36">
        <v>0</v>
      </c>
      <c r="JD18" s="36">
        <v>0.5</v>
      </c>
      <c r="JE18" s="36">
        <v>0</v>
      </c>
      <c r="JF18" s="36">
        <v>0.502</v>
      </c>
      <c r="JG18" s="36">
        <v>0.47600000000000003</v>
      </c>
      <c r="JH18" s="36">
        <v>0.86</v>
      </c>
      <c r="JI18" s="36">
        <v>5.9000000000000004E-2</v>
      </c>
      <c r="JJ18" s="36">
        <v>0</v>
      </c>
      <c r="JK18" s="36">
        <v>0.89800000000000002</v>
      </c>
      <c r="JL18" s="36">
        <v>0</v>
      </c>
      <c r="JM18" s="36">
        <v>5.9000000000000004E-2</v>
      </c>
      <c r="JN18" s="36">
        <v>0.26100000000000001</v>
      </c>
      <c r="JO18" s="36">
        <v>0.99</v>
      </c>
      <c r="JP18" s="36">
        <v>4.0000000000000001E-3</v>
      </c>
      <c r="JQ18" s="37">
        <v>0.44130531545716389</v>
      </c>
      <c r="JR18" s="37">
        <v>1.5515495774534864</v>
      </c>
      <c r="JS18" s="37">
        <v>2.4393581689457542</v>
      </c>
      <c r="JT18" s="37">
        <v>62.448941953110591</v>
      </c>
      <c r="JU18" s="37">
        <v>35.596790609555818</v>
      </c>
      <c r="JV18" s="37">
        <v>0.23340244055012854</v>
      </c>
      <c r="JW18" s="37">
        <v>1.0959025346269842</v>
      </c>
      <c r="JX18" s="37">
        <v>0.3715978850511571</v>
      </c>
      <c r="JY18" s="37">
        <v>44.652064108478534</v>
      </c>
      <c r="JZ18" s="37">
        <v>62.710307875329853</v>
      </c>
      <c r="KA18" s="37">
        <v>0.24845483936730428</v>
      </c>
      <c r="KB18" s="37">
        <v>14.1771259775989</v>
      </c>
      <c r="KC18" s="37">
        <v>0.13690448396621577</v>
      </c>
      <c r="KD18" s="37">
        <v>24.160007493407182</v>
      </c>
      <c r="KE18" s="37">
        <v>4.6510701337195632</v>
      </c>
      <c r="KF18" s="37">
        <v>20.488108941309147</v>
      </c>
      <c r="KG18" s="37">
        <v>1.2252665410686776</v>
      </c>
      <c r="KH18" s="37">
        <v>4.5629156859560327</v>
      </c>
    </row>
    <row r="19" spans="1:294" x14ac:dyDescent="0.25">
      <c r="A19" s="22" t="s">
        <v>92</v>
      </c>
      <c r="B19" s="22">
        <v>2017</v>
      </c>
      <c r="C19" s="23">
        <v>2030</v>
      </c>
      <c r="D19" s="24">
        <v>1952135</v>
      </c>
      <c r="E19" s="25">
        <v>0.64900000000000002</v>
      </c>
      <c r="F19" s="26">
        <v>0.21</v>
      </c>
      <c r="G19" s="27">
        <v>0.31669290542602502</v>
      </c>
      <c r="H19" s="27">
        <v>0.49299999999999999</v>
      </c>
      <c r="I19" s="27">
        <v>0.625</v>
      </c>
      <c r="J19" s="27">
        <v>0.60699999999999998</v>
      </c>
      <c r="K19" s="27">
        <v>0.1</v>
      </c>
      <c r="L19" s="27">
        <v>3.6499999999999998E-2</v>
      </c>
      <c r="M19" s="27">
        <v>0.49450000000000005</v>
      </c>
      <c r="N19" s="27">
        <v>0.37510000000000004</v>
      </c>
      <c r="O19" s="27">
        <v>9.3900000000000011E-2</v>
      </c>
      <c r="P19" s="27">
        <v>0.20699999999999999</v>
      </c>
      <c r="Q19" s="27">
        <v>5.9000000000000004E-2</v>
      </c>
      <c r="R19" s="27">
        <v>0.13300000000000001</v>
      </c>
      <c r="S19" s="27">
        <v>0.60100000001490117</v>
      </c>
      <c r="T19" s="28">
        <v>22.1</v>
      </c>
      <c r="U19" s="28">
        <v>42.5</v>
      </c>
      <c r="V19" s="29">
        <v>61.2</v>
      </c>
      <c r="W19" s="29">
        <v>7.12</v>
      </c>
      <c r="X19" s="26">
        <v>0.13</v>
      </c>
      <c r="Y19" s="29">
        <v>26.6</v>
      </c>
      <c r="Z19" s="26">
        <v>1.83E-2</v>
      </c>
      <c r="AA19" s="26">
        <v>9.5500000000000002E-2</v>
      </c>
      <c r="AB19" s="26">
        <v>0.21760000000000002</v>
      </c>
      <c r="AC19" s="29">
        <v>3.2065194592574997</v>
      </c>
      <c r="AD19" s="29">
        <v>2.8785932612999998</v>
      </c>
      <c r="AE19" s="29">
        <v>2.8785932612999998</v>
      </c>
      <c r="AF19" s="29">
        <v>1.9519293523999999</v>
      </c>
      <c r="AG19" s="29">
        <v>1.9519293523999999</v>
      </c>
      <c r="AH19" s="26">
        <v>2.1937842778793418E-2</v>
      </c>
      <c r="AI19" s="26">
        <v>0.53202225934114922</v>
      </c>
      <c r="AJ19" s="30">
        <v>453723.46393500001</v>
      </c>
      <c r="AK19" s="30">
        <v>461646.82133333333</v>
      </c>
      <c r="AL19" s="30">
        <v>469480.11466666666</v>
      </c>
      <c r="AM19" s="30">
        <v>476998.86700000009</v>
      </c>
      <c r="AN19" s="30">
        <v>483209.96700000006</v>
      </c>
      <c r="AO19" s="30">
        <v>489075.01500000007</v>
      </c>
      <c r="AP19" s="30">
        <v>494585.80780000007</v>
      </c>
      <c r="AQ19" s="30">
        <v>499734.14220000012</v>
      </c>
      <c r="AR19" s="30">
        <v>504548.34999999992</v>
      </c>
      <c r="AS19" s="30">
        <v>511594.57379999995</v>
      </c>
      <c r="AT19" s="30">
        <v>518431.78619999991</v>
      </c>
      <c r="AU19" s="30">
        <v>525052.49319999991</v>
      </c>
      <c r="AV19" s="30">
        <v>531483.73739999987</v>
      </c>
      <c r="AW19" s="30">
        <v>537750.56299999997</v>
      </c>
      <c r="AX19" s="30">
        <v>548287</v>
      </c>
      <c r="AY19" s="30">
        <v>562000</v>
      </c>
      <c r="AZ19" s="30">
        <v>578000</v>
      </c>
      <c r="BA19" s="30">
        <v>598000</v>
      </c>
      <c r="BB19" s="30">
        <v>622000</v>
      </c>
      <c r="BC19" s="30">
        <v>649000</v>
      </c>
      <c r="BD19" s="30">
        <v>678000</v>
      </c>
      <c r="BE19" s="30">
        <v>708000</v>
      </c>
      <c r="BF19" s="30">
        <v>738000</v>
      </c>
      <c r="BG19" s="30">
        <v>766000</v>
      </c>
      <c r="BH19" s="30">
        <v>793000</v>
      </c>
      <c r="BI19" s="30">
        <v>820000</v>
      </c>
      <c r="BJ19" s="30">
        <v>846000</v>
      </c>
      <c r="BK19" s="30">
        <v>872000</v>
      </c>
      <c r="BL19" s="30">
        <v>988504</v>
      </c>
      <c r="BM19" s="30">
        <v>1000000</v>
      </c>
      <c r="BN19" s="30">
        <v>1011000</v>
      </c>
      <c r="BO19" s="30">
        <v>1023000</v>
      </c>
      <c r="BP19" s="30">
        <v>1035000</v>
      </c>
      <c r="BQ19" s="30">
        <v>1047000</v>
      </c>
      <c r="BR19" s="30">
        <v>1063000</v>
      </c>
      <c r="BS19" s="30">
        <v>1083000</v>
      </c>
      <c r="BT19" s="30">
        <v>1109000</v>
      </c>
      <c r="BU19" s="30">
        <v>1140000</v>
      </c>
      <c r="BV19" s="30">
        <v>1177000</v>
      </c>
      <c r="BW19" s="30">
        <v>1219000</v>
      </c>
      <c r="BX19" s="30">
        <v>1265000</v>
      </c>
      <c r="BY19" s="30">
        <v>1314000</v>
      </c>
      <c r="BZ19" s="30">
        <v>651415</v>
      </c>
      <c r="CA19" s="30">
        <v>692000</v>
      </c>
      <c r="CB19" s="30">
        <v>732000</v>
      </c>
      <c r="CC19" s="30">
        <v>769000</v>
      </c>
      <c r="CD19" s="30">
        <v>804000</v>
      </c>
      <c r="CE19" s="30">
        <v>838000</v>
      </c>
      <c r="CF19" s="30">
        <v>869000</v>
      </c>
      <c r="CG19" s="30">
        <v>895000</v>
      </c>
      <c r="CH19" s="30">
        <v>919000</v>
      </c>
      <c r="CI19" s="30">
        <v>937000</v>
      </c>
      <c r="CJ19" s="30">
        <v>951000</v>
      </c>
      <c r="CK19" s="30">
        <v>962000</v>
      </c>
      <c r="CL19" s="30">
        <v>974000</v>
      </c>
      <c r="CM19" s="30">
        <v>986000</v>
      </c>
      <c r="CN19" s="30">
        <v>359660</v>
      </c>
      <c r="CO19" s="30">
        <v>369000</v>
      </c>
      <c r="CP19" s="30">
        <v>383000</v>
      </c>
      <c r="CQ19" s="30">
        <v>400000</v>
      </c>
      <c r="CR19" s="30">
        <v>421000</v>
      </c>
      <c r="CS19" s="30">
        <v>447000</v>
      </c>
      <c r="CT19" s="30">
        <v>475000</v>
      </c>
      <c r="CU19" s="30">
        <v>507000</v>
      </c>
      <c r="CV19" s="30">
        <v>540000</v>
      </c>
      <c r="CW19" s="30">
        <v>577000</v>
      </c>
      <c r="CX19" s="30">
        <v>614000</v>
      </c>
      <c r="CY19" s="30">
        <v>653000</v>
      </c>
      <c r="CZ19" s="30">
        <v>690000</v>
      </c>
      <c r="DA19" s="30">
        <v>727000</v>
      </c>
      <c r="DB19" s="31">
        <v>4.6703056E-2</v>
      </c>
      <c r="DC19" s="31">
        <v>0.15545655078098974</v>
      </c>
      <c r="DD19" s="31">
        <v>0.12594129541135998</v>
      </c>
      <c r="DE19" s="31">
        <v>0.13820714128269965</v>
      </c>
      <c r="DF19" s="31">
        <v>0.12732644921259728</v>
      </c>
      <c r="DG19" s="31">
        <v>9.3186718860535107E-3</v>
      </c>
      <c r="DH19" s="31">
        <v>0.12896196605511975</v>
      </c>
      <c r="DI19" s="31">
        <v>0.26808486937118003</v>
      </c>
      <c r="DJ19" s="31">
        <v>0.137242685554747</v>
      </c>
      <c r="DK19" s="31">
        <v>0.19103791856042501</v>
      </c>
      <c r="DL19" s="31">
        <v>3.4037455572308098E-2</v>
      </c>
      <c r="DM19" s="31">
        <v>2.7514646774903298E-2</v>
      </c>
      <c r="DN19" s="31">
        <v>0.20245044742152596</v>
      </c>
      <c r="DO19" s="31">
        <v>1.8317800280753999E-2</v>
      </c>
      <c r="DP19" s="31">
        <v>1.05653743272027E-2</v>
      </c>
      <c r="DQ19" s="31">
        <v>2.3838108723356698E-2</v>
      </c>
      <c r="DR19" s="31">
        <v>0.35499556278477729</v>
      </c>
      <c r="DS19" s="31">
        <v>0.137242685554747</v>
      </c>
      <c r="DT19" s="31">
        <v>0.19103791856042501</v>
      </c>
      <c r="DU19" s="31">
        <v>3.4037455572308098E-2</v>
      </c>
      <c r="DV19" s="31">
        <v>2.7514646774903298E-2</v>
      </c>
      <c r="DW19" s="31">
        <v>0.20245044742152596</v>
      </c>
      <c r="DX19" s="31">
        <v>1.8317800280753999E-2</v>
      </c>
      <c r="DY19" s="31">
        <v>1.05653743272027E-2</v>
      </c>
      <c r="DZ19" s="31">
        <v>2.3838108723356698E-2</v>
      </c>
      <c r="EA19" s="31">
        <v>0.35499556278477729</v>
      </c>
      <c r="EB19" s="31">
        <v>0.137754589788671</v>
      </c>
      <c r="EC19" s="31">
        <v>0.119939086832448</v>
      </c>
      <c r="ED19" s="31">
        <v>3.0253236531693498E-2</v>
      </c>
      <c r="EE19" s="31">
        <v>6.4034894057917097E-2</v>
      </c>
      <c r="EF19" s="31">
        <v>0.24157411027095199</v>
      </c>
      <c r="EG19" s="31">
        <v>1.8205214976827099E-2</v>
      </c>
      <c r="EH19" s="31">
        <v>5.6560342578067004E-3</v>
      </c>
      <c r="EI19" s="31">
        <v>6.2575476106019101E-2</v>
      </c>
      <c r="EJ19" s="31">
        <v>0.32000735717766549</v>
      </c>
      <c r="EK19" s="31">
        <v>0.137754589788671</v>
      </c>
      <c r="EL19" s="31">
        <v>0.119939086832448</v>
      </c>
      <c r="EM19" s="31">
        <v>3.0253236531693498E-2</v>
      </c>
      <c r="EN19" s="31">
        <v>6.4034894057917097E-2</v>
      </c>
      <c r="EO19" s="31">
        <v>0.24157411027095199</v>
      </c>
      <c r="EP19" s="31">
        <v>1.8205214976827099E-2</v>
      </c>
      <c r="EQ19" s="31">
        <v>5.6560342578067004E-3</v>
      </c>
      <c r="ER19" s="31">
        <v>6.2575476106019101E-2</v>
      </c>
      <c r="ES19" s="31">
        <v>0.32000735717766549</v>
      </c>
      <c r="ET19" s="31">
        <v>8.6099999999999996E-2</v>
      </c>
      <c r="EU19" s="31">
        <v>8.5000000000000006E-3</v>
      </c>
      <c r="EV19" s="31">
        <v>0.15529999999999999</v>
      </c>
      <c r="EW19" s="31">
        <v>0.16739999999999999</v>
      </c>
      <c r="EX19" s="31">
        <v>0.1041</v>
      </c>
      <c r="EY19" s="31">
        <v>0.1085</v>
      </c>
      <c r="EZ19" s="31">
        <v>1.8700000000000001E-2</v>
      </c>
      <c r="FA19" s="31">
        <v>8.43E-2</v>
      </c>
      <c r="FB19" s="31">
        <v>0.2671</v>
      </c>
      <c r="FC19" s="32">
        <v>0.41929024653714425</v>
      </c>
      <c r="FD19" s="32">
        <v>0.41929024653714425</v>
      </c>
      <c r="FE19" s="32">
        <v>0.26606378229061206</v>
      </c>
      <c r="FF19" s="32">
        <v>0.13329396847775674</v>
      </c>
      <c r="FG19" s="32">
        <v>0.10767125787488001</v>
      </c>
      <c r="FH19" s="32">
        <v>0.33059423284659439</v>
      </c>
      <c r="FI19" s="32">
        <v>0.33059423284659439</v>
      </c>
      <c r="FJ19" s="32">
        <v>0.33086160380788288</v>
      </c>
      <c r="FK19" s="32">
        <v>0.27729037238073478</v>
      </c>
      <c r="FL19" s="32">
        <v>0.23282759181491147</v>
      </c>
      <c r="FM19" s="32">
        <v>0.18634104524000353</v>
      </c>
      <c r="FN19" s="32">
        <v>0.18634104524000353</v>
      </c>
      <c r="FO19" s="32">
        <v>0.27452918697123513</v>
      </c>
      <c r="FP19" s="32">
        <v>0.35225432883604946</v>
      </c>
      <c r="FQ19" s="32">
        <v>0.35225432883604946</v>
      </c>
      <c r="FR19" s="32">
        <v>6.3774475376257883E-2</v>
      </c>
      <c r="FS19" s="32">
        <v>6.3774475376257883E-2</v>
      </c>
      <c r="FT19" s="32">
        <v>0.1285454269302698</v>
      </c>
      <c r="FU19" s="32">
        <v>0.23716133030545905</v>
      </c>
      <c r="FV19" s="32">
        <v>0.30724682147415905</v>
      </c>
      <c r="FW19" s="32">
        <v>0.84334434877835596</v>
      </c>
      <c r="FX19" s="32">
        <v>0.84334434877835596</v>
      </c>
      <c r="FY19" s="32">
        <v>0.65369137640624986</v>
      </c>
      <c r="FZ19" s="33">
        <v>0.67807189768078169</v>
      </c>
      <c r="GA19" s="33">
        <v>0.80245084382953769</v>
      </c>
      <c r="GB19" s="33">
        <v>0.11463900722164413</v>
      </c>
      <c r="GC19" s="33">
        <v>0.11463900722164413</v>
      </c>
      <c r="GD19" s="33">
        <v>0.24601288359375001</v>
      </c>
      <c r="GE19" s="33">
        <v>0.24166921831921823</v>
      </c>
      <c r="GF19" s="33">
        <v>0.1640921925037957</v>
      </c>
      <c r="GG19" s="33">
        <v>3.3008158900000001E-2</v>
      </c>
      <c r="GH19" s="33">
        <v>3.3008158900000001E-2</v>
      </c>
      <c r="GI19" s="33">
        <v>8.0027440000000005E-2</v>
      </c>
      <c r="GJ19" s="33">
        <v>7.1753891899999991E-2</v>
      </c>
      <c r="GK19" s="33">
        <v>2.6083004633333334E-2</v>
      </c>
      <c r="GL19" s="33">
        <v>9.0084850999999997E-3</v>
      </c>
      <c r="GM19" s="33">
        <v>9.0084850999999997E-3</v>
      </c>
      <c r="GN19" s="33">
        <v>2.02683E-2</v>
      </c>
      <c r="GO19" s="33">
        <v>8.504992099999999E-3</v>
      </c>
      <c r="GP19" s="33">
        <v>7.3739590333333329E-3</v>
      </c>
      <c r="GQ19" s="33">
        <v>0.85983660949999996</v>
      </c>
      <c r="GR19" s="33">
        <v>0.842952287568</v>
      </c>
      <c r="GS19" s="33">
        <v>0.842952287568</v>
      </c>
      <c r="GT19" s="33">
        <v>0.53347847495900003</v>
      </c>
      <c r="GU19" s="33">
        <v>0.53347847495900003</v>
      </c>
      <c r="GV19" s="33">
        <v>0.68700000000000006</v>
      </c>
      <c r="GW19" s="33">
        <v>0.42751145038167931</v>
      </c>
      <c r="GX19" s="33">
        <v>0.46561832061068709</v>
      </c>
      <c r="GY19" s="33">
        <v>0.47038167938931297</v>
      </c>
      <c r="GZ19" s="33">
        <v>0.243958262106</v>
      </c>
      <c r="HA19" s="33">
        <v>0.17325759951600003</v>
      </c>
      <c r="HB19" s="33">
        <v>0.19884318493350001</v>
      </c>
      <c r="HC19" s="33">
        <v>0.24034210626749999</v>
      </c>
      <c r="HD19" s="33">
        <v>0.82799999999999996</v>
      </c>
      <c r="HE19" s="33">
        <v>0.82799999999999996</v>
      </c>
      <c r="HF19" s="33">
        <v>8.0000000000000002E-3</v>
      </c>
      <c r="HG19" s="33">
        <v>7.9000000000000001E-2</v>
      </c>
      <c r="HH19" s="33">
        <v>7.5999999999999998E-2</v>
      </c>
      <c r="HI19" s="33">
        <v>7.5999999999999998E-2</v>
      </c>
      <c r="HJ19" s="33">
        <v>0.90399999999999991</v>
      </c>
      <c r="HK19" s="33">
        <v>0.9325</v>
      </c>
      <c r="HL19" s="34">
        <v>0.54162999999999994</v>
      </c>
      <c r="HM19" s="34">
        <v>0.54017000000000004</v>
      </c>
      <c r="HN19" s="34">
        <v>0.53862999999999994</v>
      </c>
      <c r="HO19" s="34">
        <v>0.53703000000000001</v>
      </c>
      <c r="HP19" s="34">
        <v>0.53500999999999999</v>
      </c>
      <c r="HQ19" s="34">
        <v>0.53353000000000006</v>
      </c>
      <c r="HR19" s="34">
        <v>0.53205000000000002</v>
      </c>
      <c r="HS19" s="34">
        <v>0.53061000000000003</v>
      </c>
      <c r="HT19" s="34">
        <v>0.52915999999999996</v>
      </c>
      <c r="HU19" s="34">
        <v>0.52773000000000003</v>
      </c>
      <c r="HV19" s="34">
        <v>0.52627999999999997</v>
      </c>
      <c r="HW19" s="34">
        <v>0.52483999999999997</v>
      </c>
      <c r="HX19" s="34">
        <v>0.52337999999999996</v>
      </c>
      <c r="HY19" s="34">
        <v>0.52194000000000007</v>
      </c>
      <c r="HZ19" s="34">
        <v>7.3440000000000005E-2</v>
      </c>
      <c r="IA19" s="34">
        <v>7.2700000000000001E-2</v>
      </c>
      <c r="IB19" s="34">
        <v>7.1989999999999998E-2</v>
      </c>
      <c r="IC19" s="34">
        <v>7.1309999999999998E-2</v>
      </c>
      <c r="ID19" s="34">
        <v>7.0730000000000001E-2</v>
      </c>
      <c r="IE19" s="34">
        <v>7.0059999999999997E-2</v>
      </c>
      <c r="IF19" s="34">
        <v>6.9390000000000007E-2</v>
      </c>
      <c r="IG19" s="34">
        <v>6.8729999999999999E-2</v>
      </c>
      <c r="IH19" s="34">
        <v>6.8089999999999998E-2</v>
      </c>
      <c r="II19" s="34">
        <v>6.7460000000000006E-2</v>
      </c>
      <c r="IJ19" s="34">
        <v>6.6849999999999993E-2</v>
      </c>
      <c r="IK19" s="34">
        <v>6.6250000000000003E-2</v>
      </c>
      <c r="IL19" s="34">
        <v>6.5670000000000006E-2</v>
      </c>
      <c r="IM19" s="34">
        <v>6.5110000000000001E-2</v>
      </c>
      <c r="IN19" s="35">
        <v>80.649000000000001</v>
      </c>
      <c r="IO19" s="35">
        <v>78.090999999999994</v>
      </c>
      <c r="IP19" s="35">
        <v>75.403000000000006</v>
      </c>
      <c r="IQ19" s="35">
        <v>73.747</v>
      </c>
      <c r="IR19" s="35">
        <v>71.049000000000007</v>
      </c>
      <c r="IS19" s="35">
        <v>68.688000000000002</v>
      </c>
      <c r="IT19" s="35">
        <v>66.385999999999996</v>
      </c>
      <c r="IU19" s="35">
        <v>64.575000000000003</v>
      </c>
      <c r="IV19" s="35">
        <v>62.345999999999997</v>
      </c>
      <c r="IW19" s="35">
        <v>60.222000000000001</v>
      </c>
      <c r="IX19" s="35">
        <v>60.673000000000002</v>
      </c>
      <c r="IY19" s="35">
        <v>56.415999999999997</v>
      </c>
      <c r="IZ19" s="35">
        <v>56.134</v>
      </c>
      <c r="JA19" s="35">
        <v>54.494999999999997</v>
      </c>
      <c r="JB19" s="36">
        <v>0</v>
      </c>
      <c r="JC19" s="36">
        <v>0</v>
      </c>
      <c r="JD19" s="36">
        <v>0.5</v>
      </c>
      <c r="JE19" s="36">
        <v>0</v>
      </c>
      <c r="JF19" s="36">
        <v>1.3999999999999999E-2</v>
      </c>
      <c r="JG19" s="36">
        <v>0.20699999999999999</v>
      </c>
      <c r="JH19" s="36">
        <v>0.86</v>
      </c>
      <c r="JI19" s="36">
        <v>0.193</v>
      </c>
      <c r="JJ19" s="36">
        <v>0</v>
      </c>
      <c r="JK19" s="36">
        <v>0.46799999999999997</v>
      </c>
      <c r="JL19" s="36">
        <v>0</v>
      </c>
      <c r="JM19" s="36">
        <v>0.193</v>
      </c>
      <c r="JN19" s="36">
        <v>6.9000000000000006E-2</v>
      </c>
      <c r="JO19" s="36">
        <v>0.878</v>
      </c>
      <c r="JP19" s="36">
        <v>0.15</v>
      </c>
      <c r="JQ19" s="37">
        <v>0.33149430053697698</v>
      </c>
      <c r="JR19" s="37">
        <v>0.77483113726549069</v>
      </c>
      <c r="JS19" s="37">
        <v>0.73944140975850148</v>
      </c>
      <c r="JT19" s="37">
        <v>57.479211577278647</v>
      </c>
      <c r="JU19" s="37">
        <v>33.419328454162319</v>
      </c>
      <c r="JV19" s="37">
        <v>0.18460691198241397</v>
      </c>
      <c r="JW19" s="37">
        <v>1.0470973389508305</v>
      </c>
      <c r="JX19" s="37">
        <v>0.3715978850511571</v>
      </c>
      <c r="JY19" s="37">
        <v>44.603258912802382</v>
      </c>
      <c r="JZ19" s="37">
        <v>28.572744206474489</v>
      </c>
      <c r="KA19" s="37">
        <v>7.4814348689412974E-2</v>
      </c>
      <c r="KB19" s="37">
        <v>14.128320781922747</v>
      </c>
      <c r="KC19" s="37">
        <v>0.13690448396621577</v>
      </c>
      <c r="KD19" s="37">
        <v>24.050195803135832</v>
      </c>
      <c r="KE19" s="37">
        <v>4.6205668864219671</v>
      </c>
      <c r="KF19" s="37">
        <v>20.437528574582714</v>
      </c>
      <c r="KG19" s="37">
        <v>0.64873348086651084</v>
      </c>
      <c r="KH19" s="37">
        <v>4.0178537055808334</v>
      </c>
    </row>
    <row r="20" spans="1:294" s="22" customFormat="1" x14ac:dyDescent="0.25">
      <c r="A20" s="22" t="s">
        <v>5</v>
      </c>
      <c r="B20" s="22">
        <v>2017</v>
      </c>
      <c r="C20" s="23">
        <v>2030</v>
      </c>
      <c r="D20" s="24">
        <v>1766004</v>
      </c>
      <c r="E20" s="25">
        <v>0.17699999999999999</v>
      </c>
      <c r="F20" s="26">
        <v>0.17800000000000002</v>
      </c>
      <c r="G20" s="27">
        <v>0.81408699039999999</v>
      </c>
      <c r="H20" s="27">
        <v>0.75599999999999989</v>
      </c>
      <c r="I20" s="27">
        <v>0.68799999999999994</v>
      </c>
      <c r="J20" s="27">
        <v>0.436</v>
      </c>
      <c r="K20" s="27">
        <v>0.1</v>
      </c>
      <c r="L20" s="27">
        <v>0.11349999999999999</v>
      </c>
      <c r="M20" s="27">
        <v>0.59699999999999998</v>
      </c>
      <c r="N20" s="27">
        <v>0.25980000000000003</v>
      </c>
      <c r="O20" s="27">
        <v>2.9700000000000001E-2</v>
      </c>
      <c r="P20" s="27">
        <v>0.34200000000000003</v>
      </c>
      <c r="Q20" s="27">
        <v>3.7999999999999999E-2</v>
      </c>
      <c r="R20" s="27">
        <v>8.6999999999999994E-2</v>
      </c>
      <c r="S20" s="27">
        <v>0.53299999998509884</v>
      </c>
      <c r="T20" s="28">
        <v>14.9</v>
      </c>
      <c r="U20" s="28">
        <v>25.1</v>
      </c>
      <c r="V20" s="29">
        <v>29.2</v>
      </c>
      <c r="W20" s="29">
        <v>1.61</v>
      </c>
      <c r="X20" s="26">
        <v>0.13</v>
      </c>
      <c r="Y20" s="29">
        <v>11.9</v>
      </c>
      <c r="Z20" s="26">
        <v>2.35E-2</v>
      </c>
      <c r="AA20" s="26">
        <v>8.199999999999999E-2</v>
      </c>
      <c r="AB20" s="26">
        <v>0.1638</v>
      </c>
      <c r="AC20" s="29">
        <v>2.6496677342975001</v>
      </c>
      <c r="AD20" s="29">
        <v>2.5766778612099901</v>
      </c>
      <c r="AE20" s="29">
        <v>2.5766778612099901</v>
      </c>
      <c r="AF20" s="29">
        <v>1.76542330577</v>
      </c>
      <c r="AG20" s="29">
        <v>1.76542330577</v>
      </c>
      <c r="AH20" s="26">
        <v>2.1459227467811159E-2</v>
      </c>
      <c r="AI20" s="26">
        <v>0.50938677917516184</v>
      </c>
      <c r="AJ20" s="30">
        <v>366298.96647799999</v>
      </c>
      <c r="AK20" s="30">
        <v>364349.04200000002</v>
      </c>
      <c r="AL20" s="30">
        <v>362098.54399999999</v>
      </c>
      <c r="AM20" s="30">
        <v>359544.44400000002</v>
      </c>
      <c r="AN20" s="30">
        <v>356793.19680000003</v>
      </c>
      <c r="AO20" s="30">
        <v>353732.90180000005</v>
      </c>
      <c r="AP20" s="30">
        <v>350370.33600000007</v>
      </c>
      <c r="AQ20" s="30">
        <v>346731.97820000013</v>
      </c>
      <c r="AR20" s="30">
        <v>342823.25</v>
      </c>
      <c r="AS20" s="30">
        <v>341466.17840000003</v>
      </c>
      <c r="AT20" s="30">
        <v>339913.75799999997</v>
      </c>
      <c r="AU20" s="30">
        <v>338169.52160000004</v>
      </c>
      <c r="AV20" s="30">
        <v>336255.07440000004</v>
      </c>
      <c r="AW20" s="30">
        <v>334190.84399999998</v>
      </c>
      <c r="AX20" s="30">
        <v>743327</v>
      </c>
      <c r="AY20" s="30">
        <v>733000</v>
      </c>
      <c r="AZ20" s="30">
        <v>727000</v>
      </c>
      <c r="BA20" s="30">
        <v>727000</v>
      </c>
      <c r="BB20" s="30">
        <v>732000</v>
      </c>
      <c r="BC20" s="30">
        <v>744000</v>
      </c>
      <c r="BD20" s="30">
        <v>760000</v>
      </c>
      <c r="BE20" s="30">
        <v>776000</v>
      </c>
      <c r="BF20" s="30">
        <v>792000</v>
      </c>
      <c r="BG20" s="30">
        <v>805000</v>
      </c>
      <c r="BH20" s="30">
        <v>817000</v>
      </c>
      <c r="BI20" s="30">
        <v>828000</v>
      </c>
      <c r="BJ20" s="30">
        <v>837000</v>
      </c>
      <c r="BK20" s="30">
        <v>845000</v>
      </c>
      <c r="BL20" s="30">
        <v>1471164</v>
      </c>
      <c r="BM20" s="30">
        <v>1502000</v>
      </c>
      <c r="BN20" s="30">
        <v>1525000</v>
      </c>
      <c r="BO20" s="30">
        <v>1534000</v>
      </c>
      <c r="BP20" s="30">
        <v>1531000</v>
      </c>
      <c r="BQ20" s="30">
        <v>1515000</v>
      </c>
      <c r="BR20" s="30">
        <v>1491000</v>
      </c>
      <c r="BS20" s="30">
        <v>1469000</v>
      </c>
      <c r="BT20" s="30">
        <v>1455000</v>
      </c>
      <c r="BU20" s="30">
        <v>1450000</v>
      </c>
      <c r="BV20" s="30">
        <v>1450000</v>
      </c>
      <c r="BW20" s="30">
        <v>1456000</v>
      </c>
      <c r="BX20" s="30">
        <v>1466000</v>
      </c>
      <c r="BY20" s="30">
        <v>1481000</v>
      </c>
      <c r="BZ20" s="30">
        <v>1362464</v>
      </c>
      <c r="CA20" s="30">
        <v>1424000</v>
      </c>
      <c r="CB20" s="30">
        <v>1468000</v>
      </c>
      <c r="CC20" s="30">
        <v>1490000</v>
      </c>
      <c r="CD20" s="30">
        <v>1493000</v>
      </c>
      <c r="CE20" s="30">
        <v>1471000</v>
      </c>
      <c r="CF20" s="30">
        <v>1437000</v>
      </c>
      <c r="CG20" s="30">
        <v>1409000</v>
      </c>
      <c r="CH20" s="30">
        <v>1397000</v>
      </c>
      <c r="CI20" s="30">
        <v>1403000</v>
      </c>
      <c r="CJ20" s="30">
        <v>1425000</v>
      </c>
      <c r="CK20" s="30">
        <v>1455000</v>
      </c>
      <c r="CL20" s="30">
        <v>1480000</v>
      </c>
      <c r="CM20" s="30">
        <v>1489000</v>
      </c>
      <c r="CN20" s="30">
        <v>782578</v>
      </c>
      <c r="CO20" s="30">
        <v>750000</v>
      </c>
      <c r="CP20" s="30">
        <v>737000</v>
      </c>
      <c r="CQ20" s="30">
        <v>756000</v>
      </c>
      <c r="CR20" s="30">
        <v>804000</v>
      </c>
      <c r="CS20" s="30">
        <v>882000</v>
      </c>
      <c r="CT20" s="30">
        <v>979000</v>
      </c>
      <c r="CU20" s="30">
        <v>1078000</v>
      </c>
      <c r="CV20" s="30">
        <v>1166000</v>
      </c>
      <c r="CW20" s="30">
        <v>1246000</v>
      </c>
      <c r="CX20" s="30">
        <v>1319000</v>
      </c>
      <c r="CY20" s="30">
        <v>1380000</v>
      </c>
      <c r="CZ20" s="30">
        <v>1423000</v>
      </c>
      <c r="DA20" s="30">
        <v>1446000</v>
      </c>
      <c r="DB20" s="31">
        <v>1.8512309750000001E-2</v>
      </c>
      <c r="DC20" s="31">
        <v>0.12092363988733373</v>
      </c>
      <c r="DD20" s="31">
        <v>0.24901359729052125</v>
      </c>
      <c r="DE20" s="31">
        <v>0.10032630853225115</v>
      </c>
      <c r="DF20" s="31">
        <v>0.1884673761777895</v>
      </c>
      <c r="DG20" s="31">
        <v>1.0395492039711072E-2</v>
      </c>
      <c r="DH20" s="31">
        <v>0.15696951583595126</v>
      </c>
      <c r="DI20" s="31">
        <v>0.1553917604864421</v>
      </c>
      <c r="DJ20" s="31">
        <v>5.0220338879632308E-2</v>
      </c>
      <c r="DK20" s="31">
        <v>0.43362315354046499</v>
      </c>
      <c r="DL20" s="31">
        <v>2.9808791248100999E-2</v>
      </c>
      <c r="DM20" s="31">
        <v>2.50714639421368E-3</v>
      </c>
      <c r="DN20" s="31">
        <v>2.18029966893553E-2</v>
      </c>
      <c r="DO20" s="31">
        <v>1.91831953322711E-2</v>
      </c>
      <c r="DP20" s="31">
        <v>2.6505538252055202E-2</v>
      </c>
      <c r="DQ20" s="31">
        <v>7.4510593915879997E-2</v>
      </c>
      <c r="DR20" s="31">
        <v>0.34183824574802657</v>
      </c>
      <c r="DS20" s="31">
        <v>5.0220338879632308E-2</v>
      </c>
      <c r="DT20" s="31">
        <v>0.43362315354046499</v>
      </c>
      <c r="DU20" s="31">
        <v>2.9808791248100999E-2</v>
      </c>
      <c r="DV20" s="31">
        <v>2.50714639421368E-3</v>
      </c>
      <c r="DW20" s="31">
        <v>2.18029966893553E-2</v>
      </c>
      <c r="DX20" s="31">
        <v>1.91831953322711E-2</v>
      </c>
      <c r="DY20" s="31">
        <v>2.6505538252055202E-2</v>
      </c>
      <c r="DZ20" s="31">
        <v>7.4510593915879997E-2</v>
      </c>
      <c r="EA20" s="31">
        <v>0.34183824574802657</v>
      </c>
      <c r="EB20" s="31">
        <v>3.7729366447222697E-2</v>
      </c>
      <c r="EC20" s="31">
        <v>0.27992620991870798</v>
      </c>
      <c r="ED20" s="31">
        <v>2.2517153776019799E-2</v>
      </c>
      <c r="EE20" s="31">
        <v>1.0819356965885801E-2</v>
      </c>
      <c r="EF20" s="31">
        <v>4.4111294379051397E-2</v>
      </c>
      <c r="EG20" s="31">
        <v>3.4530344307587502E-2</v>
      </c>
      <c r="EH20" s="31">
        <v>1.1252649892896101E-2</v>
      </c>
      <c r="EI20" s="31">
        <v>0.27611396755060502</v>
      </c>
      <c r="EJ20" s="31">
        <v>0.28299965676202365</v>
      </c>
      <c r="EK20" s="31">
        <v>3.7729366447222697E-2</v>
      </c>
      <c r="EL20" s="31">
        <v>0.27992620991870798</v>
      </c>
      <c r="EM20" s="31">
        <v>2.2517153776019799E-2</v>
      </c>
      <c r="EN20" s="31">
        <v>1.0819356965885801E-2</v>
      </c>
      <c r="EO20" s="31">
        <v>4.4111294379051397E-2</v>
      </c>
      <c r="EP20" s="31">
        <v>3.4530344307587502E-2</v>
      </c>
      <c r="EQ20" s="31">
        <v>1.1252649892896101E-2</v>
      </c>
      <c r="ER20" s="31">
        <v>0.27611396755060502</v>
      </c>
      <c r="ES20" s="31">
        <v>0.28299965676202365</v>
      </c>
      <c r="ET20" s="31">
        <v>4.7800000000000002E-2</v>
      </c>
      <c r="EU20" s="31">
        <v>1.8200000000000001E-2</v>
      </c>
      <c r="EV20" s="31">
        <v>0.2288</v>
      </c>
      <c r="EW20" s="31">
        <v>0.13819999999999999</v>
      </c>
      <c r="EX20" s="31">
        <v>5.0099999999999999E-2</v>
      </c>
      <c r="EY20" s="31">
        <v>6.9199999999999998E-2</v>
      </c>
      <c r="EZ20" s="31">
        <v>0.14699999999999999</v>
      </c>
      <c r="FA20" s="31">
        <v>0.12269999999999999</v>
      </c>
      <c r="FB20" s="31">
        <v>0.17800000000000016</v>
      </c>
      <c r="FC20" s="32">
        <v>0.69831037930804607</v>
      </c>
      <c r="FD20" s="32">
        <v>0.69831037930804607</v>
      </c>
      <c r="FE20" s="32">
        <v>0.60457214485127175</v>
      </c>
      <c r="FF20" s="32">
        <v>0.36936191307052962</v>
      </c>
      <c r="FG20" s="32">
        <v>0.30071608171105746</v>
      </c>
      <c r="FH20" s="32">
        <v>0.19450654400817718</v>
      </c>
      <c r="FI20" s="32">
        <v>0.19450654400817718</v>
      </c>
      <c r="FJ20" s="32">
        <v>0.27293291036726919</v>
      </c>
      <c r="FK20" s="32">
        <v>0.42459360100630972</v>
      </c>
      <c r="FL20" s="32">
        <v>0.44563949458385615</v>
      </c>
      <c r="FM20" s="32">
        <v>6.657333955514079E-2</v>
      </c>
      <c r="FN20" s="32">
        <v>6.657333955514079E-2</v>
      </c>
      <c r="FO20" s="32">
        <v>8.1885207652823158E-2</v>
      </c>
      <c r="FP20" s="32">
        <v>0.14712708041686109</v>
      </c>
      <c r="FQ20" s="32">
        <v>0.18463006169959043</v>
      </c>
      <c r="FR20" s="32">
        <v>4.0609737128635873E-2</v>
      </c>
      <c r="FS20" s="32">
        <v>4.0609737128635873E-2</v>
      </c>
      <c r="FT20" s="32">
        <v>4.0609737128635873E-2</v>
      </c>
      <c r="FU20" s="32">
        <v>5.8917405506299592E-2</v>
      </c>
      <c r="FV20" s="32">
        <v>6.9014362005495947E-2</v>
      </c>
      <c r="FW20" s="32">
        <v>0.69672719105504588</v>
      </c>
      <c r="FX20" s="32">
        <v>0.69672719105504588</v>
      </c>
      <c r="FY20" s="32">
        <v>0.68521214260289209</v>
      </c>
      <c r="FZ20" s="33">
        <v>0.63582782790593517</v>
      </c>
      <c r="GA20" s="33">
        <v>0.61995932171407742</v>
      </c>
      <c r="GB20" s="33">
        <v>0.16872310894495413</v>
      </c>
      <c r="GC20" s="33">
        <v>0.16872310894495413</v>
      </c>
      <c r="GD20" s="33">
        <v>0.20112701739710787</v>
      </c>
      <c r="GE20" s="33">
        <v>0.25413181209406493</v>
      </c>
      <c r="GF20" s="33">
        <v>0.29398071061925601</v>
      </c>
      <c r="GG20" s="33">
        <v>7.8500037999999994E-2</v>
      </c>
      <c r="GH20" s="33">
        <v>7.8500037999999994E-2</v>
      </c>
      <c r="GI20" s="33">
        <v>8.3484045000000007E-2</v>
      </c>
      <c r="GJ20" s="33">
        <v>7.7059087999999998E-2</v>
      </c>
      <c r="GK20" s="33">
        <v>7.0117705666666655E-2</v>
      </c>
      <c r="GL20" s="33">
        <v>5.6049662E-2</v>
      </c>
      <c r="GM20" s="33">
        <v>5.6049662E-2</v>
      </c>
      <c r="GN20" s="33">
        <v>3.0176794999999999E-2</v>
      </c>
      <c r="GO20" s="33">
        <v>3.2981271999999999E-2</v>
      </c>
      <c r="GP20" s="33">
        <v>1.5942261999999999E-2</v>
      </c>
      <c r="GQ20" s="33">
        <v>0.80253134725000008</v>
      </c>
      <c r="GR20" s="33">
        <v>0.77318331069899993</v>
      </c>
      <c r="GS20" s="33">
        <v>0.77318331069899993</v>
      </c>
      <c r="GT20" s="33">
        <v>0.58703675869799998</v>
      </c>
      <c r="GU20" s="33">
        <v>0.58703675869799998</v>
      </c>
      <c r="GV20" s="33">
        <v>0.69599999999999995</v>
      </c>
      <c r="GW20" s="33">
        <v>0.57887224669603521</v>
      </c>
      <c r="GX20" s="33">
        <v>0.49801762114537446</v>
      </c>
      <c r="GY20" s="33">
        <v>0.51911013215859025</v>
      </c>
      <c r="GZ20" s="33">
        <v>0.44872248865300002</v>
      </c>
      <c r="HA20" s="33">
        <v>0.33782547144749997</v>
      </c>
      <c r="HB20" s="33">
        <v>0.35875274224850001</v>
      </c>
      <c r="HC20" s="33">
        <v>0.35034935636850001</v>
      </c>
      <c r="HD20" s="33">
        <v>0.65</v>
      </c>
      <c r="HE20" s="33">
        <v>0.65</v>
      </c>
      <c r="HF20" s="33">
        <v>0.06</v>
      </c>
      <c r="HG20" s="33">
        <v>0.129</v>
      </c>
      <c r="HH20" s="33">
        <v>0.105</v>
      </c>
      <c r="HI20" s="33">
        <v>0.105</v>
      </c>
      <c r="HJ20" s="33">
        <v>0.755</v>
      </c>
      <c r="HK20" s="33">
        <v>0.8610000000000001</v>
      </c>
      <c r="HL20" s="34">
        <v>0.38805000000000001</v>
      </c>
      <c r="HM20" s="34">
        <v>0.38012000000000001</v>
      </c>
      <c r="HN20" s="34">
        <v>0.37225000000000003</v>
      </c>
      <c r="HO20" s="34">
        <v>0.36448000000000003</v>
      </c>
      <c r="HP20" s="34">
        <v>0.35676000000000002</v>
      </c>
      <c r="HQ20" s="34">
        <v>0.34912999999999994</v>
      </c>
      <c r="HR20" s="34">
        <v>0.34165000000000001</v>
      </c>
      <c r="HS20" s="34">
        <v>0.33433000000000002</v>
      </c>
      <c r="HT20" s="34">
        <v>0.32715000000000005</v>
      </c>
      <c r="HU20" s="34">
        <v>0.32012000000000002</v>
      </c>
      <c r="HV20" s="34">
        <v>0.31319999999999998</v>
      </c>
      <c r="HW20" s="34">
        <v>0.30642999999999998</v>
      </c>
      <c r="HX20" s="34">
        <v>0.29980000000000001</v>
      </c>
      <c r="HY20" s="34">
        <v>0.29332999999999998</v>
      </c>
      <c r="HZ20" s="34">
        <v>8.7559999999999999E-2</v>
      </c>
      <c r="IA20" s="34">
        <v>8.5029999999999994E-2</v>
      </c>
      <c r="IB20" s="34">
        <v>8.2589999999999997E-2</v>
      </c>
      <c r="IC20" s="34">
        <v>8.022E-2</v>
      </c>
      <c r="ID20" s="34">
        <v>7.7939999999999995E-2</v>
      </c>
      <c r="IE20" s="34">
        <v>7.5759999999999994E-2</v>
      </c>
      <c r="IF20" s="34">
        <v>7.3639999999999997E-2</v>
      </c>
      <c r="IG20" s="34">
        <v>7.1580000000000005E-2</v>
      </c>
      <c r="IH20" s="34">
        <v>6.9589999999999999E-2</v>
      </c>
      <c r="II20" s="34">
        <v>6.7659999999999998E-2</v>
      </c>
      <c r="IJ20" s="34">
        <v>6.5799999999999997E-2</v>
      </c>
      <c r="IK20" s="34">
        <v>6.4000000000000001E-2</v>
      </c>
      <c r="IL20" s="34">
        <v>6.2260000000000003E-2</v>
      </c>
      <c r="IM20" s="34">
        <v>6.0590000000000005E-2</v>
      </c>
      <c r="IN20" s="35">
        <v>31.533999999999999</v>
      </c>
      <c r="IO20" s="35">
        <v>30.452999999999999</v>
      </c>
      <c r="IP20" s="35">
        <v>29.015999999999998</v>
      </c>
      <c r="IQ20" s="35">
        <v>27.881</v>
      </c>
      <c r="IR20" s="35">
        <v>26.545000000000002</v>
      </c>
      <c r="IS20" s="35">
        <v>25.484999999999999</v>
      </c>
      <c r="IT20" s="35">
        <v>24.39</v>
      </c>
      <c r="IU20" s="35">
        <v>23.547999999999998</v>
      </c>
      <c r="IV20" s="35">
        <v>22.513999999999999</v>
      </c>
      <c r="IW20" s="35">
        <v>21.646000000000001</v>
      </c>
      <c r="IX20" s="35">
        <v>25.565999999999999</v>
      </c>
      <c r="IY20" s="35">
        <v>19.841999999999999</v>
      </c>
      <c r="IZ20" s="35">
        <v>21.088999999999999</v>
      </c>
      <c r="JA20" s="35">
        <v>21.088999999999999</v>
      </c>
      <c r="JB20" s="36">
        <v>0</v>
      </c>
      <c r="JC20" s="36">
        <v>0</v>
      </c>
      <c r="JD20" s="36">
        <v>0.5</v>
      </c>
      <c r="JE20" s="36">
        <v>0</v>
      </c>
      <c r="JF20" s="36">
        <v>0.755</v>
      </c>
      <c r="JG20" s="36">
        <v>0</v>
      </c>
      <c r="JH20" s="36">
        <v>0.86</v>
      </c>
      <c r="JI20" s="36">
        <v>0.47700000000000004</v>
      </c>
      <c r="JJ20" s="36">
        <v>0</v>
      </c>
      <c r="JK20" s="36">
        <v>4.4999999999999998E-2</v>
      </c>
      <c r="JL20" s="36">
        <v>0</v>
      </c>
      <c r="JM20" s="36">
        <v>0.47700000000000004</v>
      </c>
      <c r="JN20" s="36">
        <v>2.5000000000000001E-2</v>
      </c>
      <c r="JO20" s="36">
        <v>0.58499999999999996</v>
      </c>
      <c r="JP20" s="36">
        <v>5.4000000000000006E-2</v>
      </c>
      <c r="JQ20" s="37">
        <v>0.63634500895123969</v>
      </c>
      <c r="JR20" s="37">
        <v>3.0140963746025125</v>
      </c>
      <c r="JS20" s="37">
        <v>5.9848115273531732</v>
      </c>
      <c r="JT20" s="37">
        <v>71.806854509052982</v>
      </c>
      <c r="JU20" s="37">
        <v>39.696912528269593</v>
      </c>
      <c r="JV20" s="37">
        <v>0.31826941840934786</v>
      </c>
      <c r="JW20" s="37">
        <v>1.1385162225492453</v>
      </c>
      <c r="JX20" s="37">
        <v>0.3715978850511571</v>
      </c>
      <c r="JY20" s="37">
        <v>42.56131478053868</v>
      </c>
      <c r="JZ20" s="37">
        <v>126.99072381893862</v>
      </c>
      <c r="KA20" s="37">
        <v>0.60121428364803742</v>
      </c>
      <c r="KB20" s="37">
        <v>13.579026680559272</v>
      </c>
      <c r="KC20" s="37">
        <v>0.13690448396621577</v>
      </c>
      <c r="KD20" s="37">
        <v>23.193313917820198</v>
      </c>
      <c r="KE20" s="37">
        <v>4.4856136591440912</v>
      </c>
      <c r="KF20" s="37">
        <v>19.58054575546414</v>
      </c>
      <c r="KG20" s="37">
        <v>3.2115414876650563</v>
      </c>
      <c r="KH20" s="37">
        <v>3.6117709663371329</v>
      </c>
    </row>
    <row r="21" spans="1:294" x14ac:dyDescent="0.25">
      <c r="A21" s="22" t="s">
        <v>114</v>
      </c>
      <c r="B21" s="22">
        <v>2017</v>
      </c>
      <c r="C21" s="23">
        <v>2030</v>
      </c>
      <c r="D21" s="24">
        <v>3860515</v>
      </c>
      <c r="E21" s="25">
        <v>0.375</v>
      </c>
      <c r="F21" s="26">
        <v>0.74</v>
      </c>
      <c r="G21" s="27">
        <v>0.44305671691894505</v>
      </c>
      <c r="H21" s="27">
        <v>0.58799999999999997</v>
      </c>
      <c r="I21" s="27">
        <v>0.28100000000000003</v>
      </c>
      <c r="J21" s="27">
        <v>0.59899999999999998</v>
      </c>
      <c r="K21" s="27">
        <v>0.1</v>
      </c>
      <c r="L21" s="27">
        <v>0.11650000000000001</v>
      </c>
      <c r="M21" s="27">
        <v>0.45840000000000003</v>
      </c>
      <c r="N21" s="27">
        <v>0.35240000000000005</v>
      </c>
      <c r="O21" s="27">
        <v>7.2700000000000001E-2</v>
      </c>
      <c r="P21" s="27">
        <v>0.22899999999999998</v>
      </c>
      <c r="Q21" s="27">
        <v>6.4000000000000001E-2</v>
      </c>
      <c r="R21" s="27">
        <v>0.125</v>
      </c>
      <c r="S21" s="27">
        <v>0.58199999998509877</v>
      </c>
      <c r="T21" s="28">
        <v>25.5</v>
      </c>
      <c r="U21" s="28">
        <v>55.1</v>
      </c>
      <c r="V21" s="29">
        <v>84</v>
      </c>
      <c r="W21" s="29">
        <v>5.96</v>
      </c>
      <c r="X21" s="26">
        <v>0.13</v>
      </c>
      <c r="Y21" s="29">
        <v>19.600000000000001</v>
      </c>
      <c r="Z21" s="26">
        <v>2.0199999999999999E-2</v>
      </c>
      <c r="AA21" s="26">
        <v>0.10539999999999999</v>
      </c>
      <c r="AB21" s="26">
        <v>0.19140000000000001</v>
      </c>
      <c r="AC21" s="29">
        <v>3.2314564365525</v>
      </c>
      <c r="AD21" s="29">
        <v>3.68226412963</v>
      </c>
      <c r="AE21" s="29">
        <v>3.68226412963</v>
      </c>
      <c r="AF21" s="29">
        <v>2.9353504827500001</v>
      </c>
      <c r="AG21" s="29">
        <v>2.9353504827500001</v>
      </c>
      <c r="AH21" s="26">
        <v>2.1937842778793418E-2</v>
      </c>
      <c r="AI21" s="26">
        <v>0.46203797542459002</v>
      </c>
      <c r="AJ21" s="30">
        <v>860353.70733599993</v>
      </c>
      <c r="AK21" s="30">
        <v>870319.02600000007</v>
      </c>
      <c r="AL21" s="30">
        <v>880031.75800000015</v>
      </c>
      <c r="AM21" s="30">
        <v>889450.87</v>
      </c>
      <c r="AN21" s="30">
        <v>900559.20920000004</v>
      </c>
      <c r="AO21" s="30">
        <v>911441.16800000006</v>
      </c>
      <c r="AP21" s="30">
        <v>922083.93040000007</v>
      </c>
      <c r="AQ21" s="30">
        <v>932474.68040000007</v>
      </c>
      <c r="AR21" s="30">
        <v>942632.73099999991</v>
      </c>
      <c r="AS21" s="30">
        <v>954405.18079999997</v>
      </c>
      <c r="AT21" s="30">
        <v>966008.05839999986</v>
      </c>
      <c r="AU21" s="30">
        <v>977398.3088</v>
      </c>
      <c r="AV21" s="30">
        <v>988565.00599999994</v>
      </c>
      <c r="AW21" s="30">
        <v>999557.84</v>
      </c>
      <c r="AX21" s="30">
        <v>1257401</v>
      </c>
      <c r="AY21" s="30">
        <v>1297000</v>
      </c>
      <c r="AZ21" s="30">
        <v>1338000</v>
      </c>
      <c r="BA21" s="30">
        <v>1380000</v>
      </c>
      <c r="BB21" s="30">
        <v>1421000</v>
      </c>
      <c r="BC21" s="30">
        <v>1464000</v>
      </c>
      <c r="BD21" s="30">
        <v>1507000</v>
      </c>
      <c r="BE21" s="30">
        <v>1549000</v>
      </c>
      <c r="BF21" s="30">
        <v>1590000</v>
      </c>
      <c r="BG21" s="30">
        <v>1628000</v>
      </c>
      <c r="BH21" s="30">
        <v>1666000</v>
      </c>
      <c r="BI21" s="30">
        <v>1702000</v>
      </c>
      <c r="BJ21" s="30">
        <v>1737000</v>
      </c>
      <c r="BK21" s="30">
        <v>1770000</v>
      </c>
      <c r="BL21" s="30">
        <v>2074581</v>
      </c>
      <c r="BM21" s="30">
        <v>2116000</v>
      </c>
      <c r="BN21" s="30">
        <v>2161000</v>
      </c>
      <c r="BO21" s="30">
        <v>2211000</v>
      </c>
      <c r="BP21" s="30">
        <v>2262000</v>
      </c>
      <c r="BQ21" s="30">
        <v>2317000</v>
      </c>
      <c r="BR21" s="30">
        <v>2378000</v>
      </c>
      <c r="BS21" s="30">
        <v>2445000</v>
      </c>
      <c r="BT21" s="30">
        <v>2516000</v>
      </c>
      <c r="BU21" s="30">
        <v>2588000</v>
      </c>
      <c r="BV21" s="30">
        <v>2666000</v>
      </c>
      <c r="BW21" s="30">
        <v>2748000</v>
      </c>
      <c r="BX21" s="30">
        <v>2831000</v>
      </c>
      <c r="BY21" s="30">
        <v>2915000</v>
      </c>
      <c r="BZ21" s="30">
        <v>1499236</v>
      </c>
      <c r="CA21" s="30">
        <v>1554000</v>
      </c>
      <c r="CB21" s="30">
        <v>1609000</v>
      </c>
      <c r="CC21" s="30">
        <v>1661000</v>
      </c>
      <c r="CD21" s="30">
        <v>1711000</v>
      </c>
      <c r="CE21" s="30">
        <v>1758000</v>
      </c>
      <c r="CF21" s="30">
        <v>1805000</v>
      </c>
      <c r="CG21" s="30">
        <v>1850000</v>
      </c>
      <c r="CH21" s="30">
        <v>1895000</v>
      </c>
      <c r="CI21" s="30">
        <v>1938000</v>
      </c>
      <c r="CJ21" s="30">
        <v>1979000</v>
      </c>
      <c r="CK21" s="30">
        <v>2022000</v>
      </c>
      <c r="CL21" s="30">
        <v>2068000</v>
      </c>
      <c r="CM21" s="30">
        <v>2118000</v>
      </c>
      <c r="CN21" s="30">
        <v>912226</v>
      </c>
      <c r="CO21" s="30">
        <v>948000</v>
      </c>
      <c r="CP21" s="30">
        <v>987000</v>
      </c>
      <c r="CQ21" s="30">
        <v>1028000</v>
      </c>
      <c r="CR21" s="30">
        <v>1073000</v>
      </c>
      <c r="CS21" s="30">
        <v>1120000</v>
      </c>
      <c r="CT21" s="30">
        <v>1171000</v>
      </c>
      <c r="CU21" s="30">
        <v>1222000</v>
      </c>
      <c r="CV21" s="30">
        <v>1274000</v>
      </c>
      <c r="CW21" s="30">
        <v>1328000</v>
      </c>
      <c r="CX21" s="30">
        <v>1383000</v>
      </c>
      <c r="CY21" s="30">
        <v>1439000</v>
      </c>
      <c r="CZ21" s="30">
        <v>1493000</v>
      </c>
      <c r="DA21" s="30">
        <v>1546000</v>
      </c>
      <c r="DB21" s="31">
        <v>8.0667934750000003E-2</v>
      </c>
      <c r="DC21" s="31">
        <v>0.19808423247889084</v>
      </c>
      <c r="DD21" s="31">
        <v>0.10750134816325181</v>
      </c>
      <c r="DE21" s="31">
        <v>0.13319952625249976</v>
      </c>
      <c r="DF21" s="31">
        <v>0.15689764630034209</v>
      </c>
      <c r="DG21" s="31">
        <v>3.1018652223754684E-3</v>
      </c>
      <c r="DH21" s="31">
        <v>6.7488611099327495E-2</v>
      </c>
      <c r="DI21" s="31">
        <v>0.25305883573331267</v>
      </c>
      <c r="DJ21" s="31">
        <v>0.21358090201212501</v>
      </c>
      <c r="DK21" s="31">
        <v>0.17237181264336501</v>
      </c>
      <c r="DL21" s="31">
        <v>4.0223401333196997E-2</v>
      </c>
      <c r="DM21" s="31">
        <v>2.3264458906778899E-3</v>
      </c>
      <c r="DN21" s="31">
        <v>0.218668717547508</v>
      </c>
      <c r="DO21" s="31">
        <v>1.8939533930322099E-2</v>
      </c>
      <c r="DP21" s="31">
        <v>3.9230754350018701E-2</v>
      </c>
      <c r="DQ21" s="31">
        <v>3.2827993336636697E-2</v>
      </c>
      <c r="DR21" s="31">
        <v>0.26183043895614966</v>
      </c>
      <c r="DS21" s="31">
        <v>0.21358090201212501</v>
      </c>
      <c r="DT21" s="31">
        <v>0.17237181264336501</v>
      </c>
      <c r="DU21" s="31">
        <v>4.0223401333196997E-2</v>
      </c>
      <c r="DV21" s="31">
        <v>2.3264458906778899E-3</v>
      </c>
      <c r="DW21" s="31">
        <v>0.218668717547508</v>
      </c>
      <c r="DX21" s="31">
        <v>1.8939533930322099E-2</v>
      </c>
      <c r="DY21" s="31">
        <v>3.9230754350018701E-2</v>
      </c>
      <c r="DZ21" s="31">
        <v>3.2827993336636697E-2</v>
      </c>
      <c r="EA21" s="31">
        <v>0.26183043895614966</v>
      </c>
      <c r="EB21" s="31">
        <v>0.17811521290933696</v>
      </c>
      <c r="EC21" s="31">
        <v>0.10652512284238901</v>
      </c>
      <c r="ED21" s="31">
        <v>3.0577550946111299E-2</v>
      </c>
      <c r="EE21" s="31">
        <v>5.2755581680481098E-3</v>
      </c>
      <c r="EF21" s="31">
        <v>0.348101556339736</v>
      </c>
      <c r="EG21" s="31">
        <v>1.80857720830375E-2</v>
      </c>
      <c r="EH21" s="31">
        <v>2.0827084561483002E-2</v>
      </c>
      <c r="EI21" s="31">
        <v>7.2374491360932505E-2</v>
      </c>
      <c r="EJ21" s="31">
        <v>0.22011765078892553</v>
      </c>
      <c r="EK21" s="31">
        <v>0.17811521290933696</v>
      </c>
      <c r="EL21" s="31">
        <v>0.10652512284238901</v>
      </c>
      <c r="EM21" s="31">
        <v>3.0577550946111299E-2</v>
      </c>
      <c r="EN21" s="31">
        <v>5.2755581680481098E-3</v>
      </c>
      <c r="EO21" s="31">
        <v>0.348101556339736</v>
      </c>
      <c r="EP21" s="31">
        <v>1.80857720830375E-2</v>
      </c>
      <c r="EQ21" s="31">
        <v>2.0827084561483002E-2</v>
      </c>
      <c r="ER21" s="31">
        <v>7.2374491360932505E-2</v>
      </c>
      <c r="ES21" s="31">
        <v>0.22011765078892553</v>
      </c>
      <c r="ET21" s="31">
        <v>0.10369999999999999</v>
      </c>
      <c r="EU21" s="31">
        <v>9.3999999999999986E-3</v>
      </c>
      <c r="EV21" s="31">
        <v>0.1168</v>
      </c>
      <c r="EW21" s="31">
        <v>0.15359999999999999</v>
      </c>
      <c r="EX21" s="31">
        <v>0.1343</v>
      </c>
      <c r="EY21" s="31">
        <v>6.5799999999999997E-2</v>
      </c>
      <c r="EZ21" s="31">
        <v>6.8000000000000005E-3</v>
      </c>
      <c r="FA21" s="31">
        <v>0.19210000000000002</v>
      </c>
      <c r="FB21" s="31">
        <v>0.2175</v>
      </c>
      <c r="FC21" s="32">
        <v>0.70558850395974237</v>
      </c>
      <c r="FD21" s="32">
        <v>0.70558850395974237</v>
      </c>
      <c r="FE21" s="32">
        <v>0.60872676375892376</v>
      </c>
      <c r="FF21" s="32">
        <v>0.39015463135549777</v>
      </c>
      <c r="FG21" s="32">
        <v>0.35390538991358439</v>
      </c>
      <c r="FH21" s="32">
        <v>0.17510955572723533</v>
      </c>
      <c r="FI21" s="32">
        <v>0.17510955572723533</v>
      </c>
      <c r="FJ21" s="32">
        <v>0.24880108437965703</v>
      </c>
      <c r="FK21" s="32">
        <v>0.26574307798958652</v>
      </c>
      <c r="FL21" s="32">
        <v>0.2632109724426937</v>
      </c>
      <c r="FM21" s="32">
        <v>7.9863282358304213E-2</v>
      </c>
      <c r="FN21" s="32">
        <v>7.9863282358304213E-2</v>
      </c>
      <c r="FO21" s="32">
        <v>7.9863282358304213E-2</v>
      </c>
      <c r="FP21" s="32">
        <v>0.20754593748670411</v>
      </c>
      <c r="FQ21" s="32">
        <v>0.20968219812591812</v>
      </c>
      <c r="FR21" s="32">
        <v>3.9438657954718126E-2</v>
      </c>
      <c r="FS21" s="32">
        <v>3.9438657954718126E-2</v>
      </c>
      <c r="FT21" s="32">
        <v>6.2608869503115033E-2</v>
      </c>
      <c r="FU21" s="32">
        <v>0.13655635316821155</v>
      </c>
      <c r="FV21" s="32">
        <v>0.17320143951780378</v>
      </c>
      <c r="FW21" s="32">
        <v>0.86802708399581152</v>
      </c>
      <c r="FX21" s="32">
        <v>0.86802708399581152</v>
      </c>
      <c r="FY21" s="32">
        <v>0.75975410760927153</v>
      </c>
      <c r="FZ21" s="33">
        <v>0.77266643138961033</v>
      </c>
      <c r="GA21" s="33">
        <v>0.85519945822765076</v>
      </c>
      <c r="GB21" s="33">
        <v>8.2621844004188483E-2</v>
      </c>
      <c r="GC21" s="33">
        <v>8.2621844004188483E-2</v>
      </c>
      <c r="GD21" s="33">
        <v>0.14357557939072849</v>
      </c>
      <c r="GE21" s="33">
        <v>0.15333069261038962</v>
      </c>
      <c r="GF21" s="33">
        <v>0.10702496143901594</v>
      </c>
      <c r="GG21" s="33">
        <v>3.3428284000000003E-2</v>
      </c>
      <c r="GH21" s="33">
        <v>3.3428284000000003E-2</v>
      </c>
      <c r="GI21" s="33">
        <v>6.7763177999999993E-2</v>
      </c>
      <c r="GJ21" s="33">
        <v>5.6735835000000005E-2</v>
      </c>
      <c r="GK21" s="33">
        <v>2.9405415233333333E-2</v>
      </c>
      <c r="GL21" s="33">
        <v>1.5922788E-2</v>
      </c>
      <c r="GM21" s="33">
        <v>1.5922788E-2</v>
      </c>
      <c r="GN21" s="33">
        <v>2.8907135E-2</v>
      </c>
      <c r="GO21" s="33">
        <v>1.7267041E-2</v>
      </c>
      <c r="GP21" s="33">
        <v>8.3701651000000002E-3</v>
      </c>
      <c r="GQ21" s="33">
        <v>0.72753117025000014</v>
      </c>
      <c r="GR21" s="33">
        <v>0.71009141495200001</v>
      </c>
      <c r="GS21" s="33">
        <v>0.71009141495200001</v>
      </c>
      <c r="GT21" s="33">
        <v>0.57832524795899998</v>
      </c>
      <c r="GU21" s="33">
        <v>0.57832524795899998</v>
      </c>
      <c r="GV21" s="33">
        <v>0.55299999999999994</v>
      </c>
      <c r="GW21" s="33">
        <v>0.50152658227848113</v>
      </c>
      <c r="GX21" s="33">
        <v>0.50657974683544316</v>
      </c>
      <c r="GY21" s="33">
        <v>0.49773670886075949</v>
      </c>
      <c r="GZ21" s="33">
        <v>0.28784600516600001</v>
      </c>
      <c r="HA21" s="33">
        <v>0.27025750061050002</v>
      </c>
      <c r="HB21" s="33">
        <v>0.25383894988049999</v>
      </c>
      <c r="HC21" s="33">
        <v>0.29773389529649996</v>
      </c>
      <c r="HD21" s="33">
        <v>0.20199999999999999</v>
      </c>
      <c r="HE21" s="33">
        <v>0.20199999999999999</v>
      </c>
      <c r="HF21" s="33">
        <v>0.39899999999999997</v>
      </c>
      <c r="HG21" s="33">
        <v>0.42399999999999999</v>
      </c>
      <c r="HH21" s="33">
        <v>0.255</v>
      </c>
      <c r="HI21" s="33">
        <v>0.255</v>
      </c>
      <c r="HJ21" s="33">
        <v>0.45700000000000002</v>
      </c>
      <c r="HK21" s="33">
        <v>0.7965000000000001</v>
      </c>
      <c r="HL21" s="34">
        <v>0.30679000000000001</v>
      </c>
      <c r="HM21" s="34">
        <v>0.29932999999999998</v>
      </c>
      <c r="HN21" s="34">
        <v>0.29188999999999998</v>
      </c>
      <c r="HO21" s="34">
        <v>0.28438999999999998</v>
      </c>
      <c r="HP21" s="34">
        <v>0.27651999999999999</v>
      </c>
      <c r="HQ21" s="34">
        <v>0.27002999999999999</v>
      </c>
      <c r="HR21" s="34">
        <v>0.26367000000000002</v>
      </c>
      <c r="HS21" s="34">
        <v>0.25742999999999999</v>
      </c>
      <c r="HT21" s="34">
        <v>0.25133</v>
      </c>
      <c r="HU21" s="34">
        <v>0.24535000000000001</v>
      </c>
      <c r="HV21" s="34">
        <v>0.23948</v>
      </c>
      <c r="HW21" s="34">
        <v>0.23375000000000001</v>
      </c>
      <c r="HX21" s="34">
        <v>0.22817000000000001</v>
      </c>
      <c r="HY21" s="34">
        <v>0.22271000000000002</v>
      </c>
      <c r="HZ21" s="34">
        <v>4.7969999999999999E-2</v>
      </c>
      <c r="IA21" s="34">
        <v>4.7089999999999993E-2</v>
      </c>
      <c r="IB21" s="34">
        <v>4.623E-2</v>
      </c>
      <c r="IC21" s="34">
        <v>4.5410000000000006E-2</v>
      </c>
      <c r="ID21" s="34">
        <v>4.4640000000000006E-2</v>
      </c>
      <c r="IE21" s="34">
        <v>4.3789999999999996E-2</v>
      </c>
      <c r="IF21" s="34">
        <v>4.2969999999999994E-2</v>
      </c>
      <c r="IG21" s="34">
        <v>4.2169999999999999E-2</v>
      </c>
      <c r="IH21" s="34">
        <v>4.1390000000000003E-2</v>
      </c>
      <c r="II21" s="34">
        <v>4.0640000000000003E-2</v>
      </c>
      <c r="IJ21" s="34">
        <v>3.9900000000000005E-2</v>
      </c>
      <c r="IK21" s="34">
        <v>3.918E-2</v>
      </c>
      <c r="IL21" s="34">
        <v>3.848E-2</v>
      </c>
      <c r="IM21" s="34">
        <v>3.78E-2</v>
      </c>
      <c r="IN21" s="35">
        <v>73.507999999999996</v>
      </c>
      <c r="IO21" s="35">
        <v>71.185000000000002</v>
      </c>
      <c r="IP21" s="35">
        <v>68.951999999999998</v>
      </c>
      <c r="IQ21" s="35">
        <v>66.847999999999999</v>
      </c>
      <c r="IR21" s="35">
        <v>64.846000000000004</v>
      </c>
      <c r="IS21" s="35">
        <v>62.93</v>
      </c>
      <c r="IT21" s="35">
        <v>61.085000000000001</v>
      </c>
      <c r="IU21" s="35">
        <v>59.302999999999997</v>
      </c>
      <c r="IV21" s="35">
        <v>57.588000000000001</v>
      </c>
      <c r="IW21" s="35">
        <v>55.960999999999999</v>
      </c>
      <c r="IX21" s="35">
        <v>54.378</v>
      </c>
      <c r="IY21" s="35">
        <v>52.848999999999997</v>
      </c>
      <c r="IZ21" s="35">
        <v>51.39</v>
      </c>
      <c r="JA21" s="35">
        <v>49.987000000000002</v>
      </c>
      <c r="JB21" s="36">
        <v>0</v>
      </c>
      <c r="JC21" s="36">
        <v>0</v>
      </c>
      <c r="JD21" s="36">
        <v>0.5</v>
      </c>
      <c r="JE21" s="36">
        <v>0</v>
      </c>
      <c r="JF21" s="36">
        <v>0.54100000000000004</v>
      </c>
      <c r="JG21" s="36">
        <v>0.44299999999999995</v>
      </c>
      <c r="JH21" s="36">
        <v>0.86</v>
      </c>
      <c r="JI21" s="36">
        <v>0.32899999999999996</v>
      </c>
      <c r="JJ21" s="36">
        <v>0</v>
      </c>
      <c r="JK21" s="36">
        <v>0.70900000000000007</v>
      </c>
      <c r="JL21" s="36">
        <v>0</v>
      </c>
      <c r="JM21" s="36">
        <v>0.32899999999999996</v>
      </c>
      <c r="JN21" s="36">
        <v>0.113</v>
      </c>
      <c r="JO21" s="36">
        <v>0.48149999999999998</v>
      </c>
      <c r="JP21" s="36">
        <v>0.12</v>
      </c>
      <c r="JQ21" s="37">
        <v>0.65336917399036021</v>
      </c>
      <c r="JR21" s="37">
        <v>3.2521043811937624</v>
      </c>
      <c r="JS21" s="37">
        <v>2.8610304263928765</v>
      </c>
      <c r="JT21" s="37">
        <v>73.329717310870137</v>
      </c>
      <c r="JU21" s="37">
        <v>40.364147140219394</v>
      </c>
      <c r="JV21" s="37">
        <v>0.3232422749080891</v>
      </c>
      <c r="JW21" s="37">
        <v>1.0836501971611923</v>
      </c>
      <c r="JX21" s="37">
        <v>0.3715978850511571</v>
      </c>
      <c r="JY21" s="37">
        <v>39.484184482679296</v>
      </c>
      <c r="JZ21" s="37">
        <v>137.45141724182113</v>
      </c>
      <c r="KA21" s="37">
        <v>0.29705202383888901</v>
      </c>
      <c r="KB21" s="37">
        <v>12.616483926475208</v>
      </c>
      <c r="KC21" s="37">
        <v>0.13690448396621577</v>
      </c>
      <c r="KD21" s="37">
        <v>21.564551665029974</v>
      </c>
      <c r="KE21" s="37">
        <v>4.0320279639007435</v>
      </c>
      <c r="KF21" s="37">
        <v>18.178254958487177</v>
      </c>
      <c r="KG21" s="37">
        <v>0.86324334465165042</v>
      </c>
      <c r="KH21" s="37">
        <v>5.3958083837356767</v>
      </c>
    </row>
    <row r="22" spans="1:294" x14ac:dyDescent="0.25">
      <c r="A22" s="22" t="s">
        <v>115</v>
      </c>
      <c r="B22" s="22">
        <v>2017</v>
      </c>
      <c r="C22" s="23">
        <v>2030</v>
      </c>
      <c r="D22" s="24">
        <v>54713</v>
      </c>
      <c r="E22" s="25">
        <v>0.35</v>
      </c>
      <c r="F22" s="26">
        <v>5.0000000000000001E-3</v>
      </c>
      <c r="G22" s="27">
        <v>0.67868072509765598</v>
      </c>
      <c r="H22" s="27">
        <v>0.62</v>
      </c>
      <c r="I22" s="27">
        <v>0.51400000000000001</v>
      </c>
      <c r="J22" s="27">
        <v>0.52200000000000002</v>
      </c>
      <c r="K22" s="27">
        <v>0.1</v>
      </c>
      <c r="L22" s="27">
        <v>0.16</v>
      </c>
      <c r="M22" s="27">
        <v>0.51100000000000001</v>
      </c>
      <c r="N22" s="27">
        <v>0.26350000000000001</v>
      </c>
      <c r="O22" s="27">
        <v>6.5500000000000003E-2</v>
      </c>
      <c r="P22" s="27">
        <v>0.35700000000000004</v>
      </c>
      <c r="Q22" s="27">
        <v>6.6000000000000003E-2</v>
      </c>
      <c r="R22" s="27">
        <v>9.3000000000000013E-2</v>
      </c>
      <c r="S22" s="27">
        <v>0.48399999998509885</v>
      </c>
      <c r="T22" s="28">
        <v>10.4</v>
      </c>
      <c r="U22" s="28">
        <v>15</v>
      </c>
      <c r="V22" s="29">
        <v>17.399999999999999</v>
      </c>
      <c r="W22" s="29">
        <v>0.42</v>
      </c>
      <c r="X22" s="26">
        <v>0.13</v>
      </c>
      <c r="Y22" s="29">
        <v>14.3</v>
      </c>
      <c r="Z22" s="26">
        <v>1.8700000000000001E-2</v>
      </c>
      <c r="AA22" s="26">
        <v>9.3100000000000002E-2</v>
      </c>
      <c r="AB22" s="26">
        <v>8.9800000000000005E-2</v>
      </c>
      <c r="AC22" s="29">
        <v>2.1105299040199923</v>
      </c>
      <c r="AD22" s="29">
        <v>1.5941270823700002</v>
      </c>
      <c r="AE22" s="29">
        <v>1.5941270823700002</v>
      </c>
      <c r="AF22" s="29">
        <v>1.29457651347</v>
      </c>
      <c r="AG22" s="29">
        <v>1.29457651347</v>
      </c>
      <c r="AH22" s="26">
        <v>2.1937842778793418E-2</v>
      </c>
      <c r="AI22" s="26">
        <v>0.49608961199938661</v>
      </c>
      <c r="AJ22" s="30">
        <v>11288.922468000001</v>
      </c>
      <c r="AK22" s="30">
        <v>11273.458000000001</v>
      </c>
      <c r="AL22" s="30">
        <v>11262.159999999998</v>
      </c>
      <c r="AM22" s="30">
        <v>11247.012000000001</v>
      </c>
      <c r="AN22" s="30">
        <v>11186.685999999998</v>
      </c>
      <c r="AO22" s="30">
        <v>11121.501999999999</v>
      </c>
      <c r="AP22" s="30">
        <v>11051.459999999995</v>
      </c>
      <c r="AQ22" s="30">
        <v>10976.559999999996</v>
      </c>
      <c r="AR22" s="30">
        <v>10896.802</v>
      </c>
      <c r="AS22" s="30">
        <v>10812.3078</v>
      </c>
      <c r="AT22" s="30">
        <v>10705.551000000001</v>
      </c>
      <c r="AU22" s="30">
        <v>10611.693200000003</v>
      </c>
      <c r="AV22" s="30">
        <v>10512.980200000004</v>
      </c>
      <c r="AW22" s="30">
        <v>10393.045</v>
      </c>
      <c r="AX22" s="30">
        <v>28192</v>
      </c>
      <c r="AY22" s="30">
        <v>28000</v>
      </c>
      <c r="AZ22" s="30">
        <v>28000</v>
      </c>
      <c r="BA22" s="30">
        <v>28000</v>
      </c>
      <c r="BB22" s="30">
        <v>27000</v>
      </c>
      <c r="BC22" s="30">
        <v>27000</v>
      </c>
      <c r="BD22" s="30">
        <v>27000</v>
      </c>
      <c r="BE22" s="30">
        <v>27000</v>
      </c>
      <c r="BF22" s="30">
        <v>27000</v>
      </c>
      <c r="BG22" s="30">
        <v>27000</v>
      </c>
      <c r="BH22" s="30">
        <v>27000</v>
      </c>
      <c r="BI22" s="30">
        <v>27000</v>
      </c>
      <c r="BJ22" s="30">
        <v>27000</v>
      </c>
      <c r="BK22" s="30">
        <v>27000</v>
      </c>
      <c r="BL22" s="30">
        <v>54912</v>
      </c>
      <c r="BM22" s="30">
        <v>55000</v>
      </c>
      <c r="BN22" s="30">
        <v>55000</v>
      </c>
      <c r="BO22" s="30">
        <v>56000</v>
      </c>
      <c r="BP22" s="30">
        <v>56000</v>
      </c>
      <c r="BQ22" s="30">
        <v>56000</v>
      </c>
      <c r="BR22" s="30">
        <v>55000</v>
      </c>
      <c r="BS22" s="30">
        <v>55000</v>
      </c>
      <c r="BT22" s="30">
        <v>54000</v>
      </c>
      <c r="BU22" s="30">
        <v>54000</v>
      </c>
      <c r="BV22" s="30">
        <v>54000</v>
      </c>
      <c r="BW22" s="30">
        <v>54000</v>
      </c>
      <c r="BX22" s="30">
        <v>54000</v>
      </c>
      <c r="BY22" s="30">
        <v>53000</v>
      </c>
      <c r="BZ22" s="30">
        <v>38685</v>
      </c>
      <c r="CA22" s="30">
        <v>41000</v>
      </c>
      <c r="CB22" s="30">
        <v>43000</v>
      </c>
      <c r="CC22" s="30">
        <v>43000</v>
      </c>
      <c r="CD22" s="30">
        <v>45000</v>
      </c>
      <c r="CE22" s="30">
        <v>47000</v>
      </c>
      <c r="CF22" s="30">
        <v>48000</v>
      </c>
      <c r="CG22" s="30">
        <v>50000</v>
      </c>
      <c r="CH22" s="30">
        <v>51000</v>
      </c>
      <c r="CI22" s="30">
        <v>52000</v>
      </c>
      <c r="CJ22" s="30">
        <v>52000</v>
      </c>
      <c r="CK22" s="30">
        <v>53000</v>
      </c>
      <c r="CL22" s="30">
        <v>53000</v>
      </c>
      <c r="CM22" s="30">
        <v>54000</v>
      </c>
      <c r="CN22" s="30">
        <v>25576</v>
      </c>
      <c r="CO22" s="30">
        <v>26000</v>
      </c>
      <c r="CP22" s="30">
        <v>26000</v>
      </c>
      <c r="CQ22" s="30">
        <v>27000</v>
      </c>
      <c r="CR22" s="30">
        <v>29000</v>
      </c>
      <c r="CS22" s="30">
        <v>29000</v>
      </c>
      <c r="CT22" s="30">
        <v>30000</v>
      </c>
      <c r="CU22" s="30">
        <v>32000</v>
      </c>
      <c r="CV22" s="30">
        <v>34000</v>
      </c>
      <c r="CW22" s="30">
        <v>35000</v>
      </c>
      <c r="CX22" s="30">
        <v>37000</v>
      </c>
      <c r="CY22" s="30">
        <v>39000</v>
      </c>
      <c r="CZ22" s="30">
        <v>41000</v>
      </c>
      <c r="DA22" s="30">
        <v>43000</v>
      </c>
      <c r="DB22" s="31">
        <v>1.5829321E-2</v>
      </c>
      <c r="DC22" s="31">
        <v>0.2669624869524172</v>
      </c>
      <c r="DD22" s="31">
        <v>5.3360570370869095E-2</v>
      </c>
      <c r="DE22" s="31">
        <v>0.19417314631705124</v>
      </c>
      <c r="DF22" s="31">
        <v>0.25684378151903375</v>
      </c>
      <c r="DG22" s="31">
        <v>2.8640284789120031E-5</v>
      </c>
      <c r="DH22" s="31">
        <v>0.10174233866128926</v>
      </c>
      <c r="DI22" s="31">
        <v>0.11105971489455035</v>
      </c>
      <c r="DJ22" s="31">
        <v>6.0575228429710401E-2</v>
      </c>
      <c r="DK22" s="31">
        <v>0.187460089270193</v>
      </c>
      <c r="DL22" s="31">
        <v>2.9344605226437E-2</v>
      </c>
      <c r="DM22" s="31">
        <v>5.0342071078497592E-3</v>
      </c>
      <c r="DN22" s="31">
        <v>1.8878695082878E-2</v>
      </c>
      <c r="DO22" s="31">
        <v>7.3204197168329913E-3</v>
      </c>
      <c r="DP22" s="31">
        <v>3.58976106786177E-2</v>
      </c>
      <c r="DQ22" s="31">
        <v>0.105558059816785</v>
      </c>
      <c r="DR22" s="31">
        <v>0.54993108467069618</v>
      </c>
      <c r="DS22" s="31">
        <v>6.0575228429710401E-2</v>
      </c>
      <c r="DT22" s="31">
        <v>0.187460089270193</v>
      </c>
      <c r="DU22" s="31">
        <v>2.9344605226437E-2</v>
      </c>
      <c r="DV22" s="31">
        <v>5.0342071078497592E-3</v>
      </c>
      <c r="DW22" s="31">
        <v>1.8878695082878E-2</v>
      </c>
      <c r="DX22" s="31">
        <v>7.3204197168329913E-3</v>
      </c>
      <c r="DY22" s="31">
        <v>3.58976106786177E-2</v>
      </c>
      <c r="DZ22" s="31">
        <v>0.105558059816785</v>
      </c>
      <c r="EA22" s="31">
        <v>0.54993108467069618</v>
      </c>
      <c r="EB22" s="31">
        <v>3.57197065658885E-2</v>
      </c>
      <c r="EC22" s="31">
        <v>0.118003677191688</v>
      </c>
      <c r="ED22" s="31">
        <v>1.6058512731872102E-2</v>
      </c>
      <c r="EE22" s="31">
        <v>1.9733748463925001E-2</v>
      </c>
      <c r="EF22" s="31">
        <v>1.4793012999896099E-2</v>
      </c>
      <c r="EG22" s="31">
        <v>1.2182286775353801E-2</v>
      </c>
      <c r="EH22" s="31">
        <v>1.2200116272808899E-2</v>
      </c>
      <c r="EI22" s="31">
        <v>0.27023400336370101</v>
      </c>
      <c r="EJ22" s="31">
        <v>0.5010749356348666</v>
      </c>
      <c r="EK22" s="31">
        <v>3.57197065658885E-2</v>
      </c>
      <c r="EL22" s="31">
        <v>0.118003677191688</v>
      </c>
      <c r="EM22" s="31">
        <v>1.6058512731872102E-2</v>
      </c>
      <c r="EN22" s="31">
        <v>1.9733748463925001E-2</v>
      </c>
      <c r="EO22" s="31">
        <v>1.4793012999896099E-2</v>
      </c>
      <c r="EP22" s="31">
        <v>1.2182286775353801E-2</v>
      </c>
      <c r="EQ22" s="31">
        <v>1.2200116272808899E-2</v>
      </c>
      <c r="ER22" s="31">
        <v>0.27023400336370101</v>
      </c>
      <c r="ES22" s="31">
        <v>0.5010749356348666</v>
      </c>
      <c r="ET22" s="31">
        <v>8.8599999999999998E-2</v>
      </c>
      <c r="EU22" s="31">
        <v>8.3000000000000001E-3</v>
      </c>
      <c r="EV22" s="31">
        <v>0.15770000000000001</v>
      </c>
      <c r="EW22" s="31">
        <v>0.16879999999999998</v>
      </c>
      <c r="EX22" s="31">
        <v>0.10640000000000001</v>
      </c>
      <c r="EY22" s="31">
        <v>0.10920000000000001</v>
      </c>
      <c r="EZ22" s="31">
        <v>1.8799999999999997E-2</v>
      </c>
      <c r="FA22" s="31">
        <v>8.4600000000000009E-2</v>
      </c>
      <c r="FB22" s="31">
        <v>0.25759999999776484</v>
      </c>
      <c r="FC22" s="32">
        <v>0.68897875454914026</v>
      </c>
      <c r="FD22" s="32">
        <v>0.68897875454914026</v>
      </c>
      <c r="FE22" s="32">
        <v>0.60832622194748254</v>
      </c>
      <c r="FF22" s="32">
        <v>0.38837190617168427</v>
      </c>
      <c r="FG22" s="32">
        <v>0.34727544648885433</v>
      </c>
      <c r="FH22" s="32">
        <v>0.17986613503716495</v>
      </c>
      <c r="FI22" s="32">
        <v>0.17986613503716495</v>
      </c>
      <c r="FJ22" s="32">
        <v>0.21981535751043488</v>
      </c>
      <c r="FK22" s="32">
        <v>0.27966998678124005</v>
      </c>
      <c r="FL22" s="32">
        <v>0.28549024435280052</v>
      </c>
      <c r="FM22" s="32">
        <v>7.6884030242510698E-2</v>
      </c>
      <c r="FN22" s="32">
        <v>7.6884030242510698E-2</v>
      </c>
      <c r="FO22" s="32">
        <v>9.9496980313837358E-2</v>
      </c>
      <c r="FP22" s="32">
        <v>0.1827126365763195</v>
      </c>
      <c r="FQ22" s="32">
        <v>0.19175781660485017</v>
      </c>
      <c r="FR22" s="32">
        <v>5.4271080171184011E-2</v>
      </c>
      <c r="FS22" s="32">
        <v>5.4271080171184011E-2</v>
      </c>
      <c r="FT22" s="32">
        <v>7.2361440228245352E-2</v>
      </c>
      <c r="FU22" s="32">
        <v>0.14924547047075606</v>
      </c>
      <c r="FV22" s="32">
        <v>0.17547649255349496</v>
      </c>
      <c r="FW22" s="32">
        <v>0.70565549052485543</v>
      </c>
      <c r="FX22" s="32">
        <v>0.70565549052485543</v>
      </c>
      <c r="FY22" s="32">
        <v>0.63301452711743345</v>
      </c>
      <c r="FZ22" s="33">
        <v>0.66374999924999989</v>
      </c>
      <c r="GA22" s="33">
        <v>0.74655603366056034</v>
      </c>
      <c r="GB22" s="33">
        <v>0.17134450847514449</v>
      </c>
      <c r="GC22" s="33">
        <v>0.17134450847514449</v>
      </c>
      <c r="GD22" s="33">
        <v>0.23698547188256661</v>
      </c>
      <c r="GE22" s="33">
        <v>0.22124999974999998</v>
      </c>
      <c r="GF22" s="33">
        <v>0.16144396533943964</v>
      </c>
      <c r="GG22" s="33">
        <v>6.9000000999999991E-2</v>
      </c>
      <c r="GH22" s="33">
        <v>6.9000000999999991E-2</v>
      </c>
      <c r="GI22" s="33">
        <v>6.9000000999999991E-2</v>
      </c>
      <c r="GJ22" s="33">
        <v>6.9000000999999991E-2</v>
      </c>
      <c r="GK22" s="33">
        <v>6.9000000999999991E-2</v>
      </c>
      <c r="GL22" s="33">
        <v>5.4000000000000006E-2</v>
      </c>
      <c r="GM22" s="33">
        <v>5.4000000000000006E-2</v>
      </c>
      <c r="GN22" s="33">
        <v>6.0999999999999999E-2</v>
      </c>
      <c r="GO22" s="33">
        <v>4.5999999999999999E-2</v>
      </c>
      <c r="GP22" s="33">
        <v>2.3E-2</v>
      </c>
      <c r="GQ22" s="33">
        <v>0.46033876799999995</v>
      </c>
      <c r="GR22" s="33">
        <v>0.44014876555400001</v>
      </c>
      <c r="GS22" s="33">
        <v>0.44014876555400001</v>
      </c>
      <c r="GT22" s="33">
        <v>0.382676710483</v>
      </c>
      <c r="GU22" s="33">
        <v>0.382676710483</v>
      </c>
      <c r="GV22" s="33">
        <v>0.42899999999999999</v>
      </c>
      <c r="GW22" s="33">
        <v>0.42899999999999999</v>
      </c>
      <c r="GX22" s="33">
        <v>0.42899999999999999</v>
      </c>
      <c r="GY22" s="33">
        <v>0.42899999999999999</v>
      </c>
      <c r="GZ22" s="33">
        <v>0.23255808934699998</v>
      </c>
      <c r="HA22" s="33">
        <v>0.21344194763999996</v>
      </c>
      <c r="HB22" s="33">
        <v>0.206722244242</v>
      </c>
      <c r="HC22" s="33">
        <v>0.21814035192950001</v>
      </c>
      <c r="HD22" s="33">
        <v>9.1999999999999998E-2</v>
      </c>
      <c r="HE22" s="33">
        <v>6.3E-2</v>
      </c>
      <c r="HF22" s="33">
        <v>0.114</v>
      </c>
      <c r="HG22" s="33">
        <v>0.11900000000000001</v>
      </c>
      <c r="HH22" s="33">
        <v>0.14800000000000002</v>
      </c>
      <c r="HI22" s="33">
        <v>0.439</v>
      </c>
      <c r="HJ22" s="33">
        <v>0.83700000000000008</v>
      </c>
      <c r="HK22" s="33">
        <v>0.38900000000000001</v>
      </c>
      <c r="HL22" s="34">
        <v>0.11711000000000001</v>
      </c>
      <c r="HM22" s="34">
        <v>0.11282</v>
      </c>
      <c r="HN22" s="34">
        <v>0.10861000000000001</v>
      </c>
      <c r="HO22" s="34">
        <v>0.10456</v>
      </c>
      <c r="HP22" s="34">
        <v>0.10067</v>
      </c>
      <c r="HQ22" s="34">
        <v>9.7230000000000011E-2</v>
      </c>
      <c r="HR22" s="34">
        <v>9.391999999999999E-2</v>
      </c>
      <c r="HS22" s="34">
        <v>9.0749999999999997E-2</v>
      </c>
      <c r="HT22" s="34">
        <v>8.77E-2</v>
      </c>
      <c r="HU22" s="34">
        <v>8.4769999999999998E-2</v>
      </c>
      <c r="HV22" s="34">
        <v>8.1959999999999991E-2</v>
      </c>
      <c r="HW22" s="34">
        <v>7.9259999999999997E-2</v>
      </c>
      <c r="HX22" s="34">
        <v>7.6670000000000002E-2</v>
      </c>
      <c r="HY22" s="34">
        <v>7.417E-2</v>
      </c>
      <c r="HZ22" s="34">
        <v>3.1800000000000002E-2</v>
      </c>
      <c r="IA22" s="34">
        <v>3.0939999999999999E-2</v>
      </c>
      <c r="IB22" s="34">
        <v>3.0130000000000001E-2</v>
      </c>
      <c r="IC22" s="34">
        <v>2.9350000000000001E-2</v>
      </c>
      <c r="ID22" s="34">
        <v>2.86E-2</v>
      </c>
      <c r="IE22" s="34">
        <v>2.7759999999999996E-2</v>
      </c>
      <c r="IF22" s="34">
        <v>2.6949999999999998E-2</v>
      </c>
      <c r="IG22" s="34">
        <v>2.6169999999999999E-2</v>
      </c>
      <c r="IH22" s="34">
        <v>2.5419999999999998E-2</v>
      </c>
      <c r="II22" s="34">
        <v>2.469E-2</v>
      </c>
      <c r="IJ22" s="34">
        <v>2.3990000000000001E-2</v>
      </c>
      <c r="IK22" s="34">
        <v>2.3310000000000001E-2</v>
      </c>
      <c r="IL22" s="34">
        <v>2.265E-2</v>
      </c>
      <c r="IM22" s="34">
        <v>2.2019999999999998E-2</v>
      </c>
      <c r="IN22" s="35">
        <v>20.266999999999999</v>
      </c>
      <c r="IO22" s="35">
        <v>19.454999999999998</v>
      </c>
      <c r="IP22" s="35">
        <v>18.707000000000001</v>
      </c>
      <c r="IQ22" s="35">
        <v>18.013000000000002</v>
      </c>
      <c r="IR22" s="35">
        <v>17.361000000000001</v>
      </c>
      <c r="IS22" s="35">
        <v>16.745000000000001</v>
      </c>
      <c r="IT22" s="35">
        <v>16.169</v>
      </c>
      <c r="IU22" s="35">
        <v>15.613</v>
      </c>
      <c r="IV22" s="35">
        <v>15.086</v>
      </c>
      <c r="IW22" s="35">
        <v>14.584</v>
      </c>
      <c r="IX22" s="35">
        <v>14.118</v>
      </c>
      <c r="IY22" s="35">
        <v>13.664</v>
      </c>
      <c r="IZ22" s="35">
        <v>13.241</v>
      </c>
      <c r="JA22" s="35">
        <v>12.523999999999999</v>
      </c>
      <c r="JB22" s="36">
        <v>0</v>
      </c>
      <c r="JC22" s="36">
        <v>0</v>
      </c>
      <c r="JD22" s="36">
        <v>0.5</v>
      </c>
      <c r="JE22" s="36">
        <v>0</v>
      </c>
      <c r="JF22" s="36">
        <v>0.10199999999999999</v>
      </c>
      <c r="JG22" s="36">
        <v>0</v>
      </c>
      <c r="JH22" s="36">
        <v>0.86</v>
      </c>
      <c r="JI22" s="36">
        <v>0</v>
      </c>
      <c r="JJ22" s="36">
        <v>0</v>
      </c>
      <c r="JK22" s="36">
        <v>0</v>
      </c>
      <c r="JL22" s="36">
        <v>0</v>
      </c>
      <c r="JM22" s="36">
        <v>0</v>
      </c>
      <c r="JN22" s="36">
        <v>0</v>
      </c>
      <c r="JO22" s="36">
        <v>0</v>
      </c>
      <c r="JP22" s="36">
        <v>0</v>
      </c>
      <c r="JQ22" s="37">
        <v>1.1755235646488493</v>
      </c>
      <c r="JR22" s="37">
        <v>6.9453945454574351</v>
      </c>
      <c r="JS22" s="37">
        <v>9.4911885685343371</v>
      </c>
      <c r="JT22" s="37">
        <v>96.960746737260479</v>
      </c>
      <c r="JU22" s="37">
        <v>50.717962815851756</v>
      </c>
      <c r="JV22" s="37">
        <v>0.55531805361675357</v>
      </c>
      <c r="JW22" s="37">
        <v>1.3157185244073879</v>
      </c>
      <c r="JX22" s="37">
        <v>0.3715978850511571</v>
      </c>
      <c r="JY22" s="37">
        <v>39.716252809925493</v>
      </c>
      <c r="JZ22" s="37">
        <v>299.77526795353111</v>
      </c>
      <c r="KA22" s="37">
        <v>0.9696135924787419</v>
      </c>
      <c r="KB22" s="37">
        <v>12.848552253721406</v>
      </c>
      <c r="KC22" s="37">
        <v>0.13690448396621577</v>
      </c>
      <c r="KD22" s="37">
        <v>22.086705401333916</v>
      </c>
      <c r="KE22" s="37">
        <v>4.1770706684296162</v>
      </c>
      <c r="KF22" s="37">
        <v>18.30380770317878</v>
      </c>
      <c r="KG22" s="37">
        <v>2.3752360395467411</v>
      </c>
      <c r="KH22" s="37">
        <v>2.5879090305551937</v>
      </c>
    </row>
    <row r="23" spans="1:294" x14ac:dyDescent="0.25">
      <c r="A23" s="22" t="s">
        <v>86</v>
      </c>
      <c r="B23" s="22">
        <v>2017</v>
      </c>
      <c r="C23" s="23">
        <v>2030</v>
      </c>
      <c r="D23" s="24">
        <v>730414</v>
      </c>
      <c r="E23" s="25">
        <v>0.25800000000000001</v>
      </c>
      <c r="F23" s="26">
        <v>0.99900000000000011</v>
      </c>
      <c r="G23" s="27">
        <v>9.845620155334471E-2</v>
      </c>
      <c r="H23" s="27">
        <v>0.38100000000000001</v>
      </c>
      <c r="I23" s="27">
        <v>0.29799999999999999</v>
      </c>
      <c r="J23" s="27">
        <v>0.71299999999999997</v>
      </c>
      <c r="K23" s="27">
        <v>0.1</v>
      </c>
      <c r="L23" s="27">
        <v>0.10980000000000001</v>
      </c>
      <c r="M23" s="27">
        <v>0.4572</v>
      </c>
      <c r="N23" s="27">
        <v>0.30829999999999996</v>
      </c>
      <c r="O23" s="27">
        <v>0.12469999999999999</v>
      </c>
      <c r="P23" s="27">
        <v>0.218</v>
      </c>
      <c r="Q23" s="27">
        <v>7.8E-2</v>
      </c>
      <c r="R23" s="27">
        <v>0.14899999999999999</v>
      </c>
      <c r="S23" s="27">
        <v>0.55500000000000005</v>
      </c>
      <c r="T23" s="28">
        <v>41.5</v>
      </c>
      <c r="U23" s="28">
        <v>87.6</v>
      </c>
      <c r="V23" s="29">
        <v>121.5</v>
      </c>
      <c r="W23" s="29">
        <v>8.82</v>
      </c>
      <c r="X23" s="26">
        <v>0.13</v>
      </c>
      <c r="Y23" s="29">
        <v>34.4</v>
      </c>
      <c r="Z23" s="26">
        <v>2.0199999999999999E-2</v>
      </c>
      <c r="AA23" s="26">
        <v>0.1056</v>
      </c>
      <c r="AB23" s="26">
        <v>0.25</v>
      </c>
      <c r="AC23" s="29">
        <v>4.9402544376774973</v>
      </c>
      <c r="AD23" s="29">
        <v>4.5560554072399899</v>
      </c>
      <c r="AE23" s="29">
        <v>4.5560554072399899</v>
      </c>
      <c r="AF23" s="29">
        <v>3.0473284450700002</v>
      </c>
      <c r="AG23" s="29">
        <v>3.0473284450700002</v>
      </c>
      <c r="AH23" s="26">
        <v>2.1937842778793418E-2</v>
      </c>
      <c r="AI23" s="26">
        <v>0.44643717778849318</v>
      </c>
      <c r="AJ23" s="30">
        <v>164595.97824</v>
      </c>
      <c r="AK23" s="30">
        <v>166118.69500000001</v>
      </c>
      <c r="AL23" s="30">
        <v>167986.62533333333</v>
      </c>
      <c r="AM23" s="30">
        <v>170015.62899999999</v>
      </c>
      <c r="AN23" s="30">
        <v>172641.51459999999</v>
      </c>
      <c r="AO23" s="30">
        <v>175470.26479999998</v>
      </c>
      <c r="AP23" s="30">
        <v>178498.12479999996</v>
      </c>
      <c r="AQ23" s="30">
        <v>181586.00459999993</v>
      </c>
      <c r="AR23" s="30">
        <v>184732.29500000001</v>
      </c>
      <c r="AS23" s="30">
        <v>186966.78480000002</v>
      </c>
      <c r="AT23" s="30">
        <v>189148.57960000003</v>
      </c>
      <c r="AU23" s="30">
        <v>191276.64320000005</v>
      </c>
      <c r="AV23" s="30">
        <v>193414.48620000004</v>
      </c>
      <c r="AW23" s="30">
        <v>195527.07199999999</v>
      </c>
      <c r="AX23" s="30">
        <v>271196</v>
      </c>
      <c r="AY23" s="30">
        <v>278000</v>
      </c>
      <c r="AZ23" s="30">
        <v>286000</v>
      </c>
      <c r="BA23" s="30">
        <v>293000</v>
      </c>
      <c r="BB23" s="30">
        <v>299000</v>
      </c>
      <c r="BC23" s="30">
        <v>305000</v>
      </c>
      <c r="BD23" s="30">
        <v>310000</v>
      </c>
      <c r="BE23" s="30">
        <v>314000</v>
      </c>
      <c r="BF23" s="30">
        <v>319000</v>
      </c>
      <c r="BG23" s="30">
        <v>323000</v>
      </c>
      <c r="BH23" s="30">
        <v>326000</v>
      </c>
      <c r="BI23" s="30">
        <v>330000</v>
      </c>
      <c r="BJ23" s="30">
        <v>334000</v>
      </c>
      <c r="BK23" s="30">
        <v>337000</v>
      </c>
      <c r="BL23" s="30">
        <v>390509</v>
      </c>
      <c r="BM23" s="30">
        <v>402000</v>
      </c>
      <c r="BN23" s="30">
        <v>416000</v>
      </c>
      <c r="BO23" s="30">
        <v>430000</v>
      </c>
      <c r="BP23" s="30">
        <v>449000</v>
      </c>
      <c r="BQ23" s="30">
        <v>467000</v>
      </c>
      <c r="BR23" s="30">
        <v>486000</v>
      </c>
      <c r="BS23" s="30">
        <v>505000</v>
      </c>
      <c r="BT23" s="30">
        <v>523000</v>
      </c>
      <c r="BU23" s="30">
        <v>538000</v>
      </c>
      <c r="BV23" s="30">
        <v>552000</v>
      </c>
      <c r="BW23" s="30">
        <v>566000</v>
      </c>
      <c r="BX23" s="30">
        <v>580000</v>
      </c>
      <c r="BY23" s="30">
        <v>592000</v>
      </c>
      <c r="BZ23" s="30">
        <v>259864</v>
      </c>
      <c r="CA23" s="30">
        <v>265000</v>
      </c>
      <c r="CB23" s="30">
        <v>270000</v>
      </c>
      <c r="CC23" s="30">
        <v>275000</v>
      </c>
      <c r="CD23" s="30">
        <v>283000</v>
      </c>
      <c r="CE23" s="30">
        <v>292000</v>
      </c>
      <c r="CF23" s="30">
        <v>301000</v>
      </c>
      <c r="CG23" s="30">
        <v>311000</v>
      </c>
      <c r="CH23" s="30">
        <v>324000</v>
      </c>
      <c r="CI23" s="30">
        <v>336000</v>
      </c>
      <c r="CJ23" s="30">
        <v>351000</v>
      </c>
      <c r="CK23" s="30">
        <v>367000</v>
      </c>
      <c r="CL23" s="30">
        <v>384000</v>
      </c>
      <c r="CM23" s="30">
        <v>401000</v>
      </c>
      <c r="CN23" s="30">
        <v>169794</v>
      </c>
      <c r="CO23" s="30">
        <v>173000</v>
      </c>
      <c r="CP23" s="30">
        <v>178000</v>
      </c>
      <c r="CQ23" s="30">
        <v>182000</v>
      </c>
      <c r="CR23" s="30">
        <v>188000</v>
      </c>
      <c r="CS23" s="30">
        <v>194000</v>
      </c>
      <c r="CT23" s="30">
        <v>200000</v>
      </c>
      <c r="CU23" s="30">
        <v>207000</v>
      </c>
      <c r="CV23" s="30">
        <v>213000</v>
      </c>
      <c r="CW23" s="30">
        <v>221000</v>
      </c>
      <c r="CX23" s="30">
        <v>227000</v>
      </c>
      <c r="CY23" s="30">
        <v>235000</v>
      </c>
      <c r="CZ23" s="30">
        <v>242000</v>
      </c>
      <c r="DA23" s="30">
        <v>250000</v>
      </c>
      <c r="DB23" s="31">
        <v>0.10084801800000001</v>
      </c>
      <c r="DC23" s="31">
        <v>9.9971130745296677E-2</v>
      </c>
      <c r="DD23" s="31">
        <v>0.15167932091449388</v>
      </c>
      <c r="DE23" s="31">
        <v>0.10283220910112403</v>
      </c>
      <c r="DF23" s="31">
        <v>0.12259709899604329</v>
      </c>
      <c r="DG23" s="31">
        <v>1.2589017564511886E-2</v>
      </c>
      <c r="DH23" s="31">
        <v>9.3698441393858009E-2</v>
      </c>
      <c r="DI23" s="31">
        <v>0.3157847632846722</v>
      </c>
      <c r="DJ23" s="31">
        <v>0.27804988556411597</v>
      </c>
      <c r="DK23" s="31">
        <v>0.198018642725868</v>
      </c>
      <c r="DL23" s="31">
        <v>3.6604939331824703E-2</v>
      </c>
      <c r="DM23" s="31">
        <v>1.4827919781147199E-2</v>
      </c>
      <c r="DN23" s="31">
        <v>0.10400071123020101</v>
      </c>
      <c r="DO23" s="31">
        <v>4.4802357034811398E-2</v>
      </c>
      <c r="DP23" s="31">
        <v>1.6886492108797599E-2</v>
      </c>
      <c r="DQ23" s="31">
        <v>3.6255712882263001E-2</v>
      </c>
      <c r="DR23" s="31">
        <v>0.27055333934097114</v>
      </c>
      <c r="DS23" s="31">
        <v>0.27804988556411597</v>
      </c>
      <c r="DT23" s="31">
        <v>0.198018642725868</v>
      </c>
      <c r="DU23" s="31">
        <v>3.6604939331824703E-2</v>
      </c>
      <c r="DV23" s="31">
        <v>1.4827919781147199E-2</v>
      </c>
      <c r="DW23" s="31">
        <v>0.10400071123020101</v>
      </c>
      <c r="DX23" s="31">
        <v>4.4802357034811398E-2</v>
      </c>
      <c r="DY23" s="31">
        <v>1.6886492108797599E-2</v>
      </c>
      <c r="DZ23" s="31">
        <v>3.6255712882263001E-2</v>
      </c>
      <c r="EA23" s="31">
        <v>0.27055333934097114</v>
      </c>
      <c r="EB23" s="31">
        <v>0.22312388311084699</v>
      </c>
      <c r="EC23" s="31">
        <v>0.113544321895012</v>
      </c>
      <c r="ED23" s="31">
        <v>2.4037280167136101E-2</v>
      </c>
      <c r="EE23" s="31">
        <v>3.6204231980739403E-2</v>
      </c>
      <c r="EF23" s="31">
        <v>0.15367816188080699</v>
      </c>
      <c r="EG23" s="31">
        <v>4.63209658998609E-2</v>
      </c>
      <c r="EH23" s="31">
        <v>9.3337709660817093E-3</v>
      </c>
      <c r="EI23" s="31">
        <v>0.15810972019213099</v>
      </c>
      <c r="EJ23" s="31">
        <v>0.23564766390738501</v>
      </c>
      <c r="EK23" s="31">
        <v>0.22312388311084699</v>
      </c>
      <c r="EL23" s="31">
        <v>0.113544321895012</v>
      </c>
      <c r="EM23" s="31">
        <v>2.4037280167136101E-2</v>
      </c>
      <c r="EN23" s="31">
        <v>3.6204231980739403E-2</v>
      </c>
      <c r="EO23" s="31">
        <v>0.15367816188080699</v>
      </c>
      <c r="EP23" s="31">
        <v>4.63209658998609E-2</v>
      </c>
      <c r="EQ23" s="31">
        <v>9.3337709660817093E-3</v>
      </c>
      <c r="ER23" s="31">
        <v>0.15810972019213099</v>
      </c>
      <c r="ES23" s="31">
        <v>0.23564766390738501</v>
      </c>
      <c r="ET23" s="31">
        <v>8.6400000000000005E-2</v>
      </c>
      <c r="EU23" s="31">
        <v>8.5000000000000006E-3</v>
      </c>
      <c r="EV23" s="31">
        <v>0.15130000000000002</v>
      </c>
      <c r="EW23" s="31">
        <v>0.16589999999999999</v>
      </c>
      <c r="EX23" s="31">
        <v>0.10339999999999999</v>
      </c>
      <c r="EY23" s="31">
        <v>0.1076</v>
      </c>
      <c r="EZ23" s="31">
        <v>1.84E-2</v>
      </c>
      <c r="FA23" s="31">
        <v>8.3000000000000004E-2</v>
      </c>
      <c r="FB23" s="31">
        <v>0.27549999999776481</v>
      </c>
      <c r="FC23" s="32">
        <v>0.64865831650947647</v>
      </c>
      <c r="FD23" s="32">
        <v>0.64865831650947647</v>
      </c>
      <c r="FE23" s="32">
        <v>0.53116416418462009</v>
      </c>
      <c r="FF23" s="32">
        <v>0.30435678877227684</v>
      </c>
      <c r="FG23" s="32">
        <v>0.24446630278248996</v>
      </c>
      <c r="FH23" s="32">
        <v>0.25705683706530691</v>
      </c>
      <c r="FI23" s="32">
        <v>0.25705683706530691</v>
      </c>
      <c r="FJ23" s="32">
        <v>0.28150673304948914</v>
      </c>
      <c r="FK23" s="32">
        <v>0.31436852524504905</v>
      </c>
      <c r="FL23" s="32">
        <v>0.26922238407691934</v>
      </c>
      <c r="FM23" s="32">
        <v>6.6991864565285483E-2</v>
      </c>
      <c r="FN23" s="32">
        <v>6.6991864565285483E-2</v>
      </c>
      <c r="FO23" s="32">
        <v>0.11868311808788228</v>
      </c>
      <c r="FP23" s="32">
        <v>0.22123856507671436</v>
      </c>
      <c r="FQ23" s="32">
        <v>0.2282685755557875</v>
      </c>
      <c r="FR23" s="32">
        <v>2.729298185993112E-2</v>
      </c>
      <c r="FS23" s="32">
        <v>2.729298185993112E-2</v>
      </c>
      <c r="FT23" s="32">
        <v>6.8645984678008573E-2</v>
      </c>
      <c r="FU23" s="32">
        <v>0.16003612090595973</v>
      </c>
      <c r="FV23" s="32">
        <v>0.25804273758480328</v>
      </c>
      <c r="FW23" s="32">
        <v>0.80870320417716113</v>
      </c>
      <c r="FX23" s="32">
        <v>0.80870320417716113</v>
      </c>
      <c r="FY23" s="32">
        <v>0.62490888136054412</v>
      </c>
      <c r="FZ23" s="33">
        <v>0.64439169875432523</v>
      </c>
      <c r="GA23" s="33">
        <v>0.78336821310691829</v>
      </c>
      <c r="GB23" s="33">
        <v>0.13730790982283886</v>
      </c>
      <c r="GC23" s="33">
        <v>0.13730790982283886</v>
      </c>
      <c r="GD23" s="33">
        <v>0.26551055863945577</v>
      </c>
      <c r="GE23" s="33">
        <v>0.23681903124567472</v>
      </c>
      <c r="GF23" s="33">
        <v>0.1602344072264151</v>
      </c>
      <c r="GG23" s="33">
        <v>3.7956233000000006E-2</v>
      </c>
      <c r="GH23" s="33">
        <v>3.7956233000000006E-2</v>
      </c>
      <c r="GI23" s="33">
        <v>8.2616572999999999E-2</v>
      </c>
      <c r="GJ23" s="33">
        <v>8.9092990999999983E-2</v>
      </c>
      <c r="GK23" s="33">
        <v>4.4988164566666676E-2</v>
      </c>
      <c r="GL23" s="33">
        <v>1.6032652999999997E-2</v>
      </c>
      <c r="GM23" s="33">
        <v>1.6032652999999997E-2</v>
      </c>
      <c r="GN23" s="33">
        <v>2.6963987000000002E-2</v>
      </c>
      <c r="GO23" s="33">
        <v>2.9696278999999999E-2</v>
      </c>
      <c r="GP23" s="33">
        <v>1.1409215099999998E-2</v>
      </c>
      <c r="GQ23" s="33">
        <v>0.82913434649999995</v>
      </c>
      <c r="GR23" s="33">
        <v>0.83222591652800004</v>
      </c>
      <c r="GS23" s="33">
        <v>0.83222591652800004</v>
      </c>
      <c r="GT23" s="33">
        <v>0.69540820231900002</v>
      </c>
      <c r="GU23" s="33">
        <v>0.69540820231900002</v>
      </c>
      <c r="GV23" s="33">
        <v>0.52300000000000002</v>
      </c>
      <c r="GW23" s="33">
        <v>0.52300000000000002</v>
      </c>
      <c r="GX23" s="33">
        <v>0.52300000000000002</v>
      </c>
      <c r="GY23" s="33">
        <v>0.52300000000000002</v>
      </c>
      <c r="GZ23" s="33">
        <v>0.49429129585699999</v>
      </c>
      <c r="HA23" s="33">
        <v>0.28875713057149999</v>
      </c>
      <c r="HB23" s="33">
        <v>0.31582877142249999</v>
      </c>
      <c r="HC23" s="33">
        <v>0.38414925990149995</v>
      </c>
      <c r="HD23" s="33">
        <v>0.03</v>
      </c>
      <c r="HE23" s="33">
        <v>0.03</v>
      </c>
      <c r="HF23" s="33">
        <v>0.251</v>
      </c>
      <c r="HG23" s="33">
        <v>0.193</v>
      </c>
      <c r="HH23" s="33">
        <v>0.49</v>
      </c>
      <c r="HI23" s="33">
        <v>0.49</v>
      </c>
      <c r="HJ23" s="33">
        <v>0.52</v>
      </c>
      <c r="HK23" s="33">
        <v>0.94499999999999995</v>
      </c>
      <c r="HL23" s="34">
        <v>0.42713000000000001</v>
      </c>
      <c r="HM23" s="34">
        <v>0.42588000000000004</v>
      </c>
      <c r="HN23" s="34">
        <v>0.42442000000000002</v>
      </c>
      <c r="HO23" s="34">
        <v>0.42262</v>
      </c>
      <c r="HP23" s="34">
        <v>0.42027000000000003</v>
      </c>
      <c r="HQ23" s="34">
        <v>0.41871999999999998</v>
      </c>
      <c r="HR23" s="34">
        <v>0.41718000000000005</v>
      </c>
      <c r="HS23" s="34">
        <v>0.41554000000000002</v>
      </c>
      <c r="HT23" s="34">
        <v>0.41395000000000004</v>
      </c>
      <c r="HU23" s="34">
        <v>0.41228999999999999</v>
      </c>
      <c r="HV23" s="34">
        <v>0.41057000000000005</v>
      </c>
      <c r="HW23" s="34">
        <v>0.40887000000000001</v>
      </c>
      <c r="HX23" s="34">
        <v>0.40726000000000001</v>
      </c>
      <c r="HY23" s="34">
        <v>0.40566000000000002</v>
      </c>
      <c r="HZ23" s="34">
        <v>7.0140000000000008E-2</v>
      </c>
      <c r="IA23" s="34">
        <v>6.8839999999999998E-2</v>
      </c>
      <c r="IB23" s="34">
        <v>6.7610000000000003E-2</v>
      </c>
      <c r="IC23" s="34">
        <v>6.6470000000000001E-2</v>
      </c>
      <c r="ID23" s="34">
        <v>6.5449999999999994E-2</v>
      </c>
      <c r="IE23" s="34">
        <v>6.4310000000000006E-2</v>
      </c>
      <c r="IF23" s="34">
        <v>6.3200000000000006E-2</v>
      </c>
      <c r="IG23" s="34">
        <v>6.2129999999999998E-2</v>
      </c>
      <c r="IH23" s="34">
        <v>6.1089999999999998E-2</v>
      </c>
      <c r="II23" s="34">
        <v>6.0090000000000005E-2</v>
      </c>
      <c r="IJ23" s="34">
        <v>5.9139999999999998E-2</v>
      </c>
      <c r="IK23" s="34">
        <v>5.8200000000000002E-2</v>
      </c>
      <c r="IL23" s="34">
        <v>5.7279999999999998E-2</v>
      </c>
      <c r="IM23" s="34">
        <v>5.6369999999999996E-2</v>
      </c>
      <c r="IN23" s="35">
        <v>123.816</v>
      </c>
      <c r="IO23" s="35">
        <v>120.495</v>
      </c>
      <c r="IP23" s="35">
        <v>117.309</v>
      </c>
      <c r="IQ23" s="35">
        <v>114.194</v>
      </c>
      <c r="IR23" s="35">
        <v>111.134</v>
      </c>
      <c r="IS23" s="35">
        <v>108.057</v>
      </c>
      <c r="IT23" s="35">
        <v>104.958</v>
      </c>
      <c r="IU23" s="35">
        <v>102.114</v>
      </c>
      <c r="IV23" s="35">
        <v>99.376000000000005</v>
      </c>
      <c r="IW23" s="35">
        <v>96.765000000000001</v>
      </c>
      <c r="IX23" s="35">
        <v>94.296999999999997</v>
      </c>
      <c r="IY23" s="35">
        <v>91.790999999999997</v>
      </c>
      <c r="IZ23" s="35">
        <v>89.456000000000003</v>
      </c>
      <c r="JA23" s="35">
        <v>87.164000000000001</v>
      </c>
      <c r="JB23" s="36">
        <v>0</v>
      </c>
      <c r="JC23" s="36">
        <v>0</v>
      </c>
      <c r="JD23" s="36">
        <v>0.5</v>
      </c>
      <c r="JE23" s="36">
        <v>0</v>
      </c>
      <c r="JF23" s="36">
        <v>0</v>
      </c>
      <c r="JG23" s="36">
        <v>0.26400000000000001</v>
      </c>
      <c r="JH23" s="36">
        <v>0.86</v>
      </c>
      <c r="JI23" s="36">
        <v>0.33899999999999997</v>
      </c>
      <c r="JJ23" s="36">
        <v>0</v>
      </c>
      <c r="JK23" s="36">
        <v>0.47200000000000003</v>
      </c>
      <c r="JL23" s="36">
        <v>0</v>
      </c>
      <c r="JM23" s="36">
        <v>0.33899999999999997</v>
      </c>
      <c r="JN23" s="36">
        <v>0.17600000000000002</v>
      </c>
      <c r="JO23" s="36">
        <v>0.77099999999999991</v>
      </c>
      <c r="JP23" s="36">
        <v>5.0000000000000001E-3</v>
      </c>
      <c r="JQ23" s="37">
        <v>0.41624618403907598</v>
      </c>
      <c r="JR23" s="37">
        <v>0.99436129525469097</v>
      </c>
      <c r="JS23" s="37">
        <v>1.0662052122900678</v>
      </c>
      <c r="JT23" s="37">
        <v>58.883846304768888</v>
      </c>
      <c r="JU23" s="37">
        <v>34.034762035053411</v>
      </c>
      <c r="JV23" s="37">
        <v>0.23067217612567081</v>
      </c>
      <c r="JW23" s="37">
        <v>1.2867839411126629</v>
      </c>
      <c r="JX23" s="37">
        <v>0.3715978850511571</v>
      </c>
      <c r="JY23" s="37">
        <v>54.620859337665578</v>
      </c>
      <c r="JZ23" s="37">
        <v>38.221317431768732</v>
      </c>
      <c r="KA23" s="37">
        <v>0.11672463375086481</v>
      </c>
      <c r="KB23" s="37">
        <v>17.304608565159906</v>
      </c>
      <c r="KC23" s="37">
        <v>0.13690448396621577</v>
      </c>
      <c r="KD23" s="37">
        <v>29.45962320280529</v>
      </c>
      <c r="KE23" s="37">
        <v>5.6236363581689774</v>
      </c>
      <c r="KF23" s="37">
        <v>25.024511947401859</v>
      </c>
      <c r="KG23" s="37">
        <v>1.2265220580812335</v>
      </c>
      <c r="KH23" s="37">
        <v>7.7139026016212213</v>
      </c>
    </row>
    <row r="24" spans="1:294" x14ac:dyDescent="0.25">
      <c r="A24" s="22" t="s">
        <v>116</v>
      </c>
      <c r="B24" s="22">
        <v>2017</v>
      </c>
      <c r="C24" s="23">
        <v>2030</v>
      </c>
      <c r="D24" s="24">
        <v>2725995</v>
      </c>
      <c r="E24" s="25">
        <v>0.46700000000000003</v>
      </c>
      <c r="F24" s="26">
        <v>0.86</v>
      </c>
      <c r="G24" s="27">
        <v>0.12396960258483899</v>
      </c>
      <c r="H24" s="27">
        <v>0.31</v>
      </c>
      <c r="I24" s="27">
        <v>0.25800000000000001</v>
      </c>
      <c r="J24" s="27">
        <v>0.82499999999999996</v>
      </c>
      <c r="K24" s="27">
        <v>0.1</v>
      </c>
      <c r="L24" s="27">
        <v>0.1394</v>
      </c>
      <c r="M24" s="27">
        <v>0.44390000000000002</v>
      </c>
      <c r="N24" s="27">
        <v>0.33230000000000004</v>
      </c>
      <c r="O24" s="27">
        <v>8.4399999999999989E-2</v>
      </c>
      <c r="P24" s="27">
        <v>0.17600000000000002</v>
      </c>
      <c r="Q24" s="27">
        <v>6.2E-2</v>
      </c>
      <c r="R24" s="27">
        <v>0.17300000000000001</v>
      </c>
      <c r="S24" s="27">
        <v>0.58899999999999997</v>
      </c>
      <c r="T24" s="28">
        <v>34.799999999999997</v>
      </c>
      <c r="U24" s="28">
        <v>73.400000000000006</v>
      </c>
      <c r="V24" s="29">
        <v>123.2</v>
      </c>
      <c r="W24" s="29">
        <v>8.56</v>
      </c>
      <c r="X24" s="26">
        <v>0.13</v>
      </c>
      <c r="Y24" s="29">
        <v>39.9</v>
      </c>
      <c r="Z24" s="26">
        <v>2.1000000000000001E-2</v>
      </c>
      <c r="AA24" s="26">
        <v>0.1096</v>
      </c>
      <c r="AB24" s="26">
        <v>0.34689999999999999</v>
      </c>
      <c r="AC24" s="29">
        <v>4.5169174234500007</v>
      </c>
      <c r="AD24" s="29">
        <v>5.56382987866</v>
      </c>
      <c r="AE24" s="29">
        <v>5.56382987866</v>
      </c>
      <c r="AF24" s="29">
        <v>3.6461342050399996</v>
      </c>
      <c r="AG24" s="29">
        <v>3.6461342050399996</v>
      </c>
      <c r="AH24" s="26">
        <v>2.1937842778793418E-2</v>
      </c>
      <c r="AI24" s="26">
        <v>0.43290950274943962</v>
      </c>
      <c r="AJ24" s="30">
        <v>637764.44318199996</v>
      </c>
      <c r="AK24" s="30">
        <v>649042.95733333332</v>
      </c>
      <c r="AL24" s="30">
        <v>660176.5153333334</v>
      </c>
      <c r="AM24" s="30">
        <v>671235.13</v>
      </c>
      <c r="AN24" s="30">
        <v>682198.48040000012</v>
      </c>
      <c r="AO24" s="30">
        <v>693014.76480000024</v>
      </c>
      <c r="AP24" s="30">
        <v>703630.07880000013</v>
      </c>
      <c r="AQ24" s="30">
        <v>714070.8396000003</v>
      </c>
      <c r="AR24" s="30">
        <v>724284.2</v>
      </c>
      <c r="AS24" s="30">
        <v>734323.63639999996</v>
      </c>
      <c r="AT24" s="30">
        <v>744079.55219999992</v>
      </c>
      <c r="AU24" s="30">
        <v>753577.96559999988</v>
      </c>
      <c r="AV24" s="30">
        <v>762806.31979999982</v>
      </c>
      <c r="AW24" s="30">
        <v>771680.14000000013</v>
      </c>
      <c r="AX24" s="30">
        <v>829762</v>
      </c>
      <c r="AY24" s="30">
        <v>857000</v>
      </c>
      <c r="AZ24" s="30">
        <v>884000</v>
      </c>
      <c r="BA24" s="30">
        <v>912000</v>
      </c>
      <c r="BB24" s="30">
        <v>939000</v>
      </c>
      <c r="BC24" s="30">
        <v>966000</v>
      </c>
      <c r="BD24" s="30">
        <v>994000</v>
      </c>
      <c r="BE24" s="30">
        <v>1022000</v>
      </c>
      <c r="BF24" s="30">
        <v>1050000</v>
      </c>
      <c r="BG24" s="30">
        <v>1078000</v>
      </c>
      <c r="BH24" s="30">
        <v>1106000</v>
      </c>
      <c r="BI24" s="30">
        <v>1135000</v>
      </c>
      <c r="BJ24" s="30">
        <v>1164000</v>
      </c>
      <c r="BK24" s="30">
        <v>1193000</v>
      </c>
      <c r="BL24" s="30">
        <v>1237837</v>
      </c>
      <c r="BM24" s="30">
        <v>1284000</v>
      </c>
      <c r="BN24" s="30">
        <v>1333000</v>
      </c>
      <c r="BO24" s="30">
        <v>1383000</v>
      </c>
      <c r="BP24" s="30">
        <v>1431000</v>
      </c>
      <c r="BQ24" s="30">
        <v>1480000</v>
      </c>
      <c r="BR24" s="30">
        <v>1532000</v>
      </c>
      <c r="BS24" s="30">
        <v>1585000</v>
      </c>
      <c r="BT24" s="30">
        <v>1638000</v>
      </c>
      <c r="BU24" s="30">
        <v>1690000</v>
      </c>
      <c r="BV24" s="30">
        <v>1743000</v>
      </c>
      <c r="BW24" s="30">
        <v>1796000</v>
      </c>
      <c r="BX24" s="30">
        <v>1851000</v>
      </c>
      <c r="BY24" s="30">
        <v>1907000</v>
      </c>
      <c r="BZ24" s="30">
        <v>782430</v>
      </c>
      <c r="CA24" s="30">
        <v>813000</v>
      </c>
      <c r="CB24" s="30">
        <v>845000</v>
      </c>
      <c r="CC24" s="30">
        <v>880000</v>
      </c>
      <c r="CD24" s="30">
        <v>914000</v>
      </c>
      <c r="CE24" s="30">
        <v>950000</v>
      </c>
      <c r="CF24" s="30">
        <v>989000</v>
      </c>
      <c r="CG24" s="30">
        <v>1028000</v>
      </c>
      <c r="CH24" s="30">
        <v>1070000</v>
      </c>
      <c r="CI24" s="30">
        <v>1112000</v>
      </c>
      <c r="CJ24" s="30">
        <v>1155000</v>
      </c>
      <c r="CK24" s="30">
        <v>1200000</v>
      </c>
      <c r="CL24" s="30">
        <v>1247000</v>
      </c>
      <c r="CM24" s="30">
        <v>1294000</v>
      </c>
      <c r="CN24" s="30">
        <v>476978</v>
      </c>
      <c r="CO24" s="30">
        <v>496000</v>
      </c>
      <c r="CP24" s="30">
        <v>517000</v>
      </c>
      <c r="CQ24" s="30">
        <v>538000</v>
      </c>
      <c r="CR24" s="30">
        <v>559000</v>
      </c>
      <c r="CS24" s="30">
        <v>582000</v>
      </c>
      <c r="CT24" s="30">
        <v>606000</v>
      </c>
      <c r="CU24" s="30">
        <v>631000</v>
      </c>
      <c r="CV24" s="30">
        <v>656000</v>
      </c>
      <c r="CW24" s="30">
        <v>683000</v>
      </c>
      <c r="CX24" s="30">
        <v>711000</v>
      </c>
      <c r="CY24" s="30">
        <v>740000</v>
      </c>
      <c r="CZ24" s="30">
        <v>770000</v>
      </c>
      <c r="DA24" s="30">
        <v>802000</v>
      </c>
      <c r="DB24" s="31">
        <v>0.118822595</v>
      </c>
      <c r="DC24" s="31">
        <v>0.17882694295889215</v>
      </c>
      <c r="DD24" s="31">
        <v>0.14909098530602771</v>
      </c>
      <c r="DE24" s="31">
        <v>0.14408569440494451</v>
      </c>
      <c r="DF24" s="31">
        <v>0.17442263295107621</v>
      </c>
      <c r="DG24" s="31">
        <v>1.3552634246471618E-2</v>
      </c>
      <c r="DH24" s="31">
        <v>4.3690639950858701E-2</v>
      </c>
      <c r="DI24" s="31">
        <v>0.17750787518172917</v>
      </c>
      <c r="DJ24" s="31">
        <v>0.30443363846706101</v>
      </c>
      <c r="DK24" s="31">
        <v>0.25909199016190698</v>
      </c>
      <c r="DL24" s="31">
        <v>5.6267259797258599E-2</v>
      </c>
      <c r="DM24" s="31">
        <v>1.7730749417380301E-2</v>
      </c>
      <c r="DN24" s="31">
        <v>6.2701678233618802E-2</v>
      </c>
      <c r="DO24" s="31">
        <v>2.8033276933822304E-2</v>
      </c>
      <c r="DP24" s="31">
        <v>1.7565472133963599E-2</v>
      </c>
      <c r="DQ24" s="31">
        <v>2.9003215300946499E-2</v>
      </c>
      <c r="DR24" s="31">
        <v>0.22517271955404183</v>
      </c>
      <c r="DS24" s="31">
        <v>0.30443363846706101</v>
      </c>
      <c r="DT24" s="31">
        <v>0.25909199016190698</v>
      </c>
      <c r="DU24" s="31">
        <v>5.6267259797258599E-2</v>
      </c>
      <c r="DV24" s="31">
        <v>1.7730749417380301E-2</v>
      </c>
      <c r="DW24" s="31">
        <v>6.2701678233618802E-2</v>
      </c>
      <c r="DX24" s="31">
        <v>2.8033276933822304E-2</v>
      </c>
      <c r="DY24" s="31">
        <v>1.7565472133963599E-2</v>
      </c>
      <c r="DZ24" s="31">
        <v>2.9003215300946499E-2</v>
      </c>
      <c r="EA24" s="31">
        <v>0.22517271955404183</v>
      </c>
      <c r="EB24" s="31">
        <v>0.34433329676198399</v>
      </c>
      <c r="EC24" s="31">
        <v>0.17204210920235399</v>
      </c>
      <c r="ED24" s="31">
        <v>4.1499172135188001E-2</v>
      </c>
      <c r="EE24" s="31">
        <v>3.3999596227396102E-2</v>
      </c>
      <c r="EF24" s="31">
        <v>8.8985980510225104E-2</v>
      </c>
      <c r="EG24" s="31">
        <v>2.3001328864779499E-2</v>
      </c>
      <c r="EH24" s="31">
        <v>1.0189890219357501E-2</v>
      </c>
      <c r="EI24" s="31">
        <v>6.7438983192312896E-2</v>
      </c>
      <c r="EJ24" s="31">
        <v>0.21850964288640295</v>
      </c>
      <c r="EK24" s="31">
        <v>0.34433329676198399</v>
      </c>
      <c r="EL24" s="31">
        <v>0.17204210920235399</v>
      </c>
      <c r="EM24" s="31">
        <v>4.1499172135188001E-2</v>
      </c>
      <c r="EN24" s="31">
        <v>3.3999596227396102E-2</v>
      </c>
      <c r="EO24" s="31">
        <v>8.8985980510225104E-2</v>
      </c>
      <c r="EP24" s="31">
        <v>2.3001328864779499E-2</v>
      </c>
      <c r="EQ24" s="31">
        <v>1.0189890219357501E-2</v>
      </c>
      <c r="ER24" s="31">
        <v>6.7438983192312896E-2</v>
      </c>
      <c r="ES24" s="31">
        <v>0.21850964288640295</v>
      </c>
      <c r="ET24" s="31">
        <v>8.8800000000000004E-2</v>
      </c>
      <c r="EU24" s="31">
        <v>8.6E-3</v>
      </c>
      <c r="EV24" s="31">
        <v>0.15429999999999999</v>
      </c>
      <c r="EW24" s="31">
        <v>0.16850000000000001</v>
      </c>
      <c r="EX24" s="31">
        <v>0.1069</v>
      </c>
      <c r="EY24" s="31">
        <v>0.10949999999999999</v>
      </c>
      <c r="EZ24" s="31">
        <v>1.8600000000000002E-2</v>
      </c>
      <c r="FA24" s="31">
        <v>8.3199999999999996E-2</v>
      </c>
      <c r="FB24" s="31">
        <v>0.2616</v>
      </c>
      <c r="FC24" s="32">
        <v>0.76096307360466531</v>
      </c>
      <c r="FD24" s="32">
        <v>0.76096307360466531</v>
      </c>
      <c r="FE24" s="32">
        <v>0.63883929724268196</v>
      </c>
      <c r="FF24" s="32">
        <v>0.34421116874500057</v>
      </c>
      <c r="FG24" s="32">
        <v>0.26555009086180292</v>
      </c>
      <c r="FH24" s="32">
        <v>0.14518374430615322</v>
      </c>
      <c r="FI24" s="32">
        <v>0.14518374430615322</v>
      </c>
      <c r="FJ24" s="32">
        <v>0.20358614967074481</v>
      </c>
      <c r="FK24" s="32">
        <v>0.24925636357396597</v>
      </c>
      <c r="FL24" s="32">
        <v>0.23702804406553524</v>
      </c>
      <c r="FM24" s="32">
        <v>5.7299837486026579E-2</v>
      </c>
      <c r="FN24" s="32">
        <v>5.7299837486026579E-2</v>
      </c>
      <c r="FO24" s="32">
        <v>9.6323002670475735E-2</v>
      </c>
      <c r="FP24" s="32">
        <v>0.21487439057259969</v>
      </c>
      <c r="FQ24" s="32">
        <v>0.21487439057259969</v>
      </c>
      <c r="FR24" s="32">
        <v>3.6553344603154896E-2</v>
      </c>
      <c r="FS24" s="32">
        <v>3.6553344603154896E-2</v>
      </c>
      <c r="FT24" s="32">
        <v>6.1251550416097374E-2</v>
      </c>
      <c r="FU24" s="32">
        <v>0.19165807710843372</v>
      </c>
      <c r="FV24" s="32">
        <v>0.28254747450006212</v>
      </c>
      <c r="FW24" s="32">
        <v>0.6127249917064439</v>
      </c>
      <c r="FX24" s="32">
        <v>0.6127249917064439</v>
      </c>
      <c r="FY24" s="32">
        <v>0.54705286372881368</v>
      </c>
      <c r="FZ24" s="33">
        <v>0.5696010922962963</v>
      </c>
      <c r="GA24" s="33">
        <v>0.7023072497303704</v>
      </c>
      <c r="GB24" s="33">
        <v>0.22217507829355609</v>
      </c>
      <c r="GC24" s="33">
        <v>0.22217507829355609</v>
      </c>
      <c r="GD24" s="33">
        <v>0.27154435627118645</v>
      </c>
      <c r="GE24" s="33">
        <v>0.23841446770370367</v>
      </c>
      <c r="GF24" s="33">
        <v>0.19552872293629628</v>
      </c>
      <c r="GG24" s="33">
        <v>0.10457270500000002</v>
      </c>
      <c r="GH24" s="33">
        <v>0.10457270500000002</v>
      </c>
      <c r="GI24" s="33">
        <v>0.12244376299999998</v>
      </c>
      <c r="GJ24" s="33">
        <v>0.12927456499999998</v>
      </c>
      <c r="GK24" s="33">
        <v>6.8718900333333333E-2</v>
      </c>
      <c r="GL24" s="33">
        <v>6.0527224999999997E-2</v>
      </c>
      <c r="GM24" s="33">
        <v>6.0527224999999997E-2</v>
      </c>
      <c r="GN24" s="33">
        <v>5.8959016999999996E-2</v>
      </c>
      <c r="GO24" s="33">
        <v>6.2709874999999998E-2</v>
      </c>
      <c r="GP24" s="33">
        <v>3.3445126999999998E-2</v>
      </c>
      <c r="GQ24" s="33">
        <v>0.73521598700000002</v>
      </c>
      <c r="GR24" s="33">
        <v>0.72018264867199999</v>
      </c>
      <c r="GS24" s="33">
        <v>0.72018264867199999</v>
      </c>
      <c r="GT24" s="33">
        <v>0.82913690597400003</v>
      </c>
      <c r="GU24" s="33">
        <v>0.82913690597400003</v>
      </c>
      <c r="GV24" s="33">
        <v>0.441</v>
      </c>
      <c r="GW24" s="33">
        <v>0.52100000000000002</v>
      </c>
      <c r="GX24" s="33">
        <v>0.52100000000000002</v>
      </c>
      <c r="GY24" s="33">
        <v>0.52100000000000002</v>
      </c>
      <c r="GZ24" s="33">
        <v>0.49807677312800003</v>
      </c>
      <c r="HA24" s="33">
        <v>0.48485179090099995</v>
      </c>
      <c r="HB24" s="33">
        <v>0.41551574109849992</v>
      </c>
      <c r="HC24" s="33">
        <v>0.40758051795049999</v>
      </c>
      <c r="HD24" s="33">
        <v>3.0000000000000001E-3</v>
      </c>
      <c r="HE24" s="33">
        <v>3.0000000000000001E-3</v>
      </c>
      <c r="HF24" s="33">
        <v>0.80900000000000005</v>
      </c>
      <c r="HG24" s="33">
        <v>0.69400000000000006</v>
      </c>
      <c r="HH24" s="33">
        <v>0.157</v>
      </c>
      <c r="HI24" s="33">
        <v>0.157</v>
      </c>
      <c r="HJ24" s="33">
        <v>0.16</v>
      </c>
      <c r="HK24" s="33">
        <v>0.65900000000000003</v>
      </c>
      <c r="HL24" s="34">
        <v>0.42404000000000003</v>
      </c>
      <c r="HM24" s="34">
        <v>0.42172999999999999</v>
      </c>
      <c r="HN24" s="34">
        <v>0.41926000000000002</v>
      </c>
      <c r="HO24" s="34">
        <v>0.41658000000000001</v>
      </c>
      <c r="HP24" s="34">
        <v>0.41345999999999994</v>
      </c>
      <c r="HQ24" s="34">
        <v>0.40964</v>
      </c>
      <c r="HR24" s="34">
        <v>0.40584999999999999</v>
      </c>
      <c r="HS24" s="34">
        <v>0.40207999999999999</v>
      </c>
      <c r="HT24" s="34">
        <v>0.39834999999999998</v>
      </c>
      <c r="HU24" s="34">
        <v>0.39465000000000006</v>
      </c>
      <c r="HV24" s="34">
        <v>0.39100000000000001</v>
      </c>
      <c r="HW24" s="34">
        <v>0.38738</v>
      </c>
      <c r="HX24" s="34">
        <v>0.38380000000000003</v>
      </c>
      <c r="HY24" s="34">
        <v>0.38024000000000002</v>
      </c>
      <c r="HZ24" s="34">
        <v>0.13668</v>
      </c>
      <c r="IA24" s="34">
        <v>0.13550000000000001</v>
      </c>
      <c r="IB24" s="34">
        <v>0.13438</v>
      </c>
      <c r="IC24" s="34">
        <v>0.13330999999999998</v>
      </c>
      <c r="ID24" s="34">
        <v>0.1323</v>
      </c>
      <c r="IE24" s="34">
        <v>0.13134999999999999</v>
      </c>
      <c r="IF24" s="34">
        <v>0.13042000000000001</v>
      </c>
      <c r="IG24" s="34">
        <v>0.12951000000000001</v>
      </c>
      <c r="IH24" s="34">
        <v>0.12861</v>
      </c>
      <c r="II24" s="34">
        <v>0.12772</v>
      </c>
      <c r="IJ24" s="34">
        <v>0.12685000000000002</v>
      </c>
      <c r="IK24" s="34">
        <v>0.12598999999999999</v>
      </c>
      <c r="IL24" s="34">
        <v>0.12515000000000001</v>
      </c>
      <c r="IM24" s="34">
        <v>0.12433</v>
      </c>
      <c r="IN24" s="35">
        <v>117.044</v>
      </c>
      <c r="IO24" s="35">
        <v>113.40300000000001</v>
      </c>
      <c r="IP24" s="35">
        <v>109.884</v>
      </c>
      <c r="IQ24" s="35">
        <v>106.474</v>
      </c>
      <c r="IR24" s="35">
        <v>103.136</v>
      </c>
      <c r="IS24" s="35">
        <v>99.997</v>
      </c>
      <c r="IT24" s="35">
        <v>96.975999999999999</v>
      </c>
      <c r="IU24" s="35">
        <v>94.033000000000001</v>
      </c>
      <c r="IV24" s="35">
        <v>91.183000000000007</v>
      </c>
      <c r="IW24" s="35">
        <v>88.468000000000004</v>
      </c>
      <c r="IX24" s="35">
        <v>86.022000000000006</v>
      </c>
      <c r="IY24" s="35">
        <v>83.323999999999998</v>
      </c>
      <c r="IZ24" s="35">
        <v>80.929000000000002</v>
      </c>
      <c r="JA24" s="35">
        <v>78.599000000000004</v>
      </c>
      <c r="JB24" s="36">
        <v>0</v>
      </c>
      <c r="JC24" s="36">
        <v>0</v>
      </c>
      <c r="JD24" s="36">
        <v>0.5</v>
      </c>
      <c r="JE24" s="36">
        <v>0</v>
      </c>
      <c r="JF24" s="36">
        <v>0.11</v>
      </c>
      <c r="JG24" s="36">
        <v>0.18100000000000002</v>
      </c>
      <c r="JH24" s="36">
        <v>0.86</v>
      </c>
      <c r="JI24" s="36">
        <v>0.10400000000000001</v>
      </c>
      <c r="JJ24" s="36">
        <v>0</v>
      </c>
      <c r="JK24" s="36">
        <v>0.77300000000000002</v>
      </c>
      <c r="JL24" s="36">
        <v>0</v>
      </c>
      <c r="JM24" s="36">
        <v>0.10400000000000001</v>
      </c>
      <c r="JN24" s="36">
        <v>0.183</v>
      </c>
      <c r="JO24" s="36">
        <v>0.67449999999999999</v>
      </c>
      <c r="JP24" s="36">
        <v>1.3000000000000001E-2</v>
      </c>
      <c r="JQ24" s="37">
        <v>0.46793811090654153</v>
      </c>
      <c r="JR24" s="37">
        <v>1.6361723633111669</v>
      </c>
      <c r="JS24" s="37">
        <v>1.3660250985983862</v>
      </c>
      <c r="JT24" s="37">
        <v>62.990389674195526</v>
      </c>
      <c r="JU24" s="37">
        <v>35.834023182075242</v>
      </c>
      <c r="JV24" s="37">
        <v>0.24753065261816906</v>
      </c>
      <c r="JW24" s="37">
        <v>1.1628268352375188</v>
      </c>
      <c r="JX24" s="37">
        <v>0.3715978850511571</v>
      </c>
      <c r="JY24" s="37">
        <v>47.385692178916713</v>
      </c>
      <c r="JZ24" s="37">
        <v>66.429565189928027</v>
      </c>
      <c r="KA24" s="37">
        <v>0.14473535340023203</v>
      </c>
      <c r="KB24" s="37">
        <v>15.044941509411798</v>
      </c>
      <c r="KC24" s="37">
        <v>0.13690448396621577</v>
      </c>
      <c r="KD24" s="37">
        <v>25.638805136545976</v>
      </c>
      <c r="KE24" s="37">
        <v>4.9287239443093789</v>
      </c>
      <c r="KF24" s="37">
        <v>21.804111460658106</v>
      </c>
      <c r="KG24" s="37">
        <v>2.9247513411599648</v>
      </c>
      <c r="KH24" s="37">
        <v>8.1134342608599326</v>
      </c>
    </row>
    <row r="25" spans="1:294" x14ac:dyDescent="0.25">
      <c r="A25" s="22" t="s">
        <v>0</v>
      </c>
      <c r="B25" s="22">
        <v>2017</v>
      </c>
      <c r="C25" s="23">
        <v>2030</v>
      </c>
      <c r="D25" s="24">
        <v>83734788</v>
      </c>
      <c r="E25" s="25">
        <v>3.1E-2</v>
      </c>
      <c r="F25" s="26">
        <v>5.0000000000000001E-3</v>
      </c>
      <c r="G25" s="27">
        <v>0.81408699039999999</v>
      </c>
      <c r="H25" s="27">
        <v>0.62</v>
      </c>
      <c r="I25" s="27">
        <v>0.72</v>
      </c>
      <c r="J25" s="27">
        <v>0.10299999999999999</v>
      </c>
      <c r="K25" s="27">
        <v>0.1</v>
      </c>
      <c r="L25" s="27">
        <v>7.980000000000001E-2</v>
      </c>
      <c r="M25" s="27">
        <v>0.68840000000000001</v>
      </c>
      <c r="N25" s="27">
        <v>0.20129999999999998</v>
      </c>
      <c r="O25" s="27">
        <v>3.0499999999999999E-2</v>
      </c>
      <c r="P25" s="27">
        <v>0.35700000000000004</v>
      </c>
      <c r="Q25" s="27">
        <v>6.6000000000000003E-2</v>
      </c>
      <c r="R25" s="27">
        <v>9.3000000000000013E-2</v>
      </c>
      <c r="S25" s="27">
        <v>0.48399999998509885</v>
      </c>
      <c r="T25" s="28">
        <v>4.7</v>
      </c>
      <c r="U25" s="28">
        <v>8</v>
      </c>
      <c r="V25" s="29">
        <v>9.3000000000000007</v>
      </c>
      <c r="W25" s="29">
        <v>0.27</v>
      </c>
      <c r="X25" s="26">
        <v>0.13</v>
      </c>
      <c r="Y25" s="29">
        <v>7.2</v>
      </c>
      <c r="Z25" s="26">
        <v>1.5700000000000002E-2</v>
      </c>
      <c r="AA25" s="26">
        <v>5.5099999999999996E-2</v>
      </c>
      <c r="AB25" s="26">
        <v>4.8799999999999996E-2</v>
      </c>
      <c r="AC25" s="29">
        <v>2.5801536223274928</v>
      </c>
      <c r="AD25" s="29">
        <v>2.1600193410799999</v>
      </c>
      <c r="AE25" s="29">
        <v>2.1600193410799999</v>
      </c>
      <c r="AF25" s="29">
        <v>1.0219352105499899</v>
      </c>
      <c r="AG25" s="29">
        <v>1.0219352105499899</v>
      </c>
      <c r="AH25" s="26">
        <v>2.1459227467811159E-2</v>
      </c>
      <c r="AI25" s="26">
        <v>0.62343871597175538</v>
      </c>
      <c r="AJ25" s="30">
        <v>17232889.850000001</v>
      </c>
      <c r="AK25" s="30">
        <v>16604885.76</v>
      </c>
      <c r="AL25" s="30">
        <v>15965800.655999999</v>
      </c>
      <c r="AM25" s="30">
        <v>15316339.584000001</v>
      </c>
      <c r="AN25" s="30">
        <v>15046970.9256</v>
      </c>
      <c r="AO25" s="30">
        <v>14770758.571199998</v>
      </c>
      <c r="AP25" s="30">
        <v>14488516.159599999</v>
      </c>
      <c r="AQ25" s="30">
        <v>14200957.049599996</v>
      </c>
      <c r="AR25" s="30">
        <v>13908740.274000002</v>
      </c>
      <c r="AS25" s="30">
        <v>13753133.544600001</v>
      </c>
      <c r="AT25" s="30">
        <v>13593779.126399999</v>
      </c>
      <c r="AU25" s="30">
        <v>13430815.0428</v>
      </c>
      <c r="AV25" s="30">
        <v>13264472.865599999</v>
      </c>
      <c r="AW25" s="30">
        <v>13095034.755000001</v>
      </c>
      <c r="AX25" s="30">
        <v>35847781</v>
      </c>
      <c r="AY25" s="30">
        <v>35692000</v>
      </c>
      <c r="AZ25" s="30">
        <v>35709000</v>
      </c>
      <c r="BA25" s="30">
        <v>35786000</v>
      </c>
      <c r="BB25" s="30">
        <v>35954000</v>
      </c>
      <c r="BC25" s="30">
        <v>36151000</v>
      </c>
      <c r="BD25" s="30">
        <v>36384000</v>
      </c>
      <c r="BE25" s="30">
        <v>36681000</v>
      </c>
      <c r="BF25" s="30">
        <v>37048000</v>
      </c>
      <c r="BG25" s="30">
        <v>37472000</v>
      </c>
      <c r="BH25" s="30">
        <v>37924000</v>
      </c>
      <c r="BI25" s="30">
        <v>38336000</v>
      </c>
      <c r="BJ25" s="30">
        <v>38608000</v>
      </c>
      <c r="BK25" s="30">
        <v>38677000</v>
      </c>
      <c r="BL25" s="30">
        <v>99850903</v>
      </c>
      <c r="BM25" s="30">
        <v>94048000</v>
      </c>
      <c r="BN25" s="30">
        <v>88489000</v>
      </c>
      <c r="BO25" s="30">
        <v>83776000</v>
      </c>
      <c r="BP25" s="30">
        <v>79995000</v>
      </c>
      <c r="BQ25" s="30">
        <v>77084000</v>
      </c>
      <c r="BR25" s="30">
        <v>74956000</v>
      </c>
      <c r="BS25" s="30">
        <v>73360000</v>
      </c>
      <c r="BT25" s="30">
        <v>72129000</v>
      </c>
      <c r="BU25" s="30">
        <v>71407000</v>
      </c>
      <c r="BV25" s="30">
        <v>71144000</v>
      </c>
      <c r="BW25" s="30">
        <v>71245000</v>
      </c>
      <c r="BX25" s="30">
        <v>71575000</v>
      </c>
      <c r="BY25" s="30">
        <v>72029000</v>
      </c>
      <c r="BZ25" s="30">
        <v>99812752</v>
      </c>
      <c r="CA25" s="30">
        <v>103726000</v>
      </c>
      <c r="CB25" s="30">
        <v>107282000</v>
      </c>
      <c r="CC25" s="30">
        <v>109749000</v>
      </c>
      <c r="CD25" s="30">
        <v>111382000</v>
      </c>
      <c r="CE25" s="30">
        <v>112034000</v>
      </c>
      <c r="CF25" s="30">
        <v>111596000</v>
      </c>
      <c r="CG25" s="30">
        <v>110005000</v>
      </c>
      <c r="CH25" s="30">
        <v>107266000</v>
      </c>
      <c r="CI25" s="30">
        <v>103458000</v>
      </c>
      <c r="CJ25" s="30">
        <v>98392000</v>
      </c>
      <c r="CK25" s="30">
        <v>92668000</v>
      </c>
      <c r="CL25" s="30">
        <v>87197000</v>
      </c>
      <c r="CM25" s="30">
        <v>82576000</v>
      </c>
      <c r="CN25" s="30">
        <v>112690505</v>
      </c>
      <c r="CO25" s="30">
        <v>109143000</v>
      </c>
      <c r="CP25" s="30">
        <v>105476000</v>
      </c>
      <c r="CQ25" s="30">
        <v>102105000</v>
      </c>
      <c r="CR25" s="30">
        <v>99098000</v>
      </c>
      <c r="CS25" s="30">
        <v>96285000</v>
      </c>
      <c r="CT25" s="30">
        <v>94068000</v>
      </c>
      <c r="CU25" s="30">
        <v>92983000</v>
      </c>
      <c r="CV25" s="30">
        <v>93304000</v>
      </c>
      <c r="CW25" s="30">
        <v>95027000</v>
      </c>
      <c r="CX25" s="30">
        <v>98174000</v>
      </c>
      <c r="CY25" s="30">
        <v>102059000</v>
      </c>
      <c r="CZ25" s="30">
        <v>105608000</v>
      </c>
      <c r="DA25" s="30">
        <v>108106000</v>
      </c>
      <c r="DB25" s="31">
        <v>4.3034775000000006E-3</v>
      </c>
      <c r="DC25" s="31">
        <v>4.5199609171251848E-2</v>
      </c>
      <c r="DD25" s="31">
        <v>0.12135942852673706</v>
      </c>
      <c r="DE25" s="31">
        <v>0.14862802508401751</v>
      </c>
      <c r="DF25" s="31">
        <v>0.28224899255422575</v>
      </c>
      <c r="DG25" s="31">
        <v>1.5648594834482875E-3</v>
      </c>
      <c r="DH25" s="31">
        <v>0.20625948378158848</v>
      </c>
      <c r="DI25" s="31">
        <v>0.1904361238987311</v>
      </c>
      <c r="DJ25" s="31">
        <v>2.7757246058023401E-2</v>
      </c>
      <c r="DK25" s="31">
        <v>0.20459980232864697</v>
      </c>
      <c r="DL25" s="31">
        <v>1.7656668608345898E-2</v>
      </c>
      <c r="DM25" s="31">
        <v>5.6818072270119506E-3</v>
      </c>
      <c r="DN25" s="31">
        <v>7.18306366317689E-6</v>
      </c>
      <c r="DO25" s="31">
        <v>5.9778113834509199E-3</v>
      </c>
      <c r="DP25" s="31">
        <v>3.6590965623631098E-3</v>
      </c>
      <c r="DQ25" s="31">
        <v>0.14770538048078499</v>
      </c>
      <c r="DR25" s="31">
        <v>0.58695500428770953</v>
      </c>
      <c r="DS25" s="31">
        <v>2.7757246058023401E-2</v>
      </c>
      <c r="DT25" s="31">
        <v>0.20459980232864697</v>
      </c>
      <c r="DU25" s="31">
        <v>1.7656668608345898E-2</v>
      </c>
      <c r="DV25" s="31">
        <v>5.6818072270119506E-3</v>
      </c>
      <c r="DW25" s="31">
        <v>7.18306366317689E-6</v>
      </c>
      <c r="DX25" s="31">
        <v>5.9778113834509199E-3</v>
      </c>
      <c r="DY25" s="31">
        <v>3.6590965623631098E-3</v>
      </c>
      <c r="DZ25" s="31">
        <v>0.14770538048078499</v>
      </c>
      <c r="EA25" s="31">
        <v>0.58695500428770953</v>
      </c>
      <c r="EB25" s="31">
        <v>1.0899893384589198E-2</v>
      </c>
      <c r="EC25" s="31">
        <v>8.2728191744732005E-2</v>
      </c>
      <c r="ED25" s="31">
        <v>1.8251611371611499E-2</v>
      </c>
      <c r="EE25" s="31">
        <v>2.2941858321946201E-2</v>
      </c>
      <c r="EF25" s="31">
        <v>1.0296660631627098E-5</v>
      </c>
      <c r="EG25" s="31">
        <v>9.9758634497060204E-3</v>
      </c>
      <c r="EH25" s="31">
        <v>2.0220468994227601E-2</v>
      </c>
      <c r="EI25" s="31">
        <v>0.44517605880789107</v>
      </c>
      <c r="EJ25" s="31">
        <v>0.38979575726466476</v>
      </c>
      <c r="EK25" s="31">
        <v>1.0899893384589198E-2</v>
      </c>
      <c r="EL25" s="31">
        <v>8.2728191744732005E-2</v>
      </c>
      <c r="EM25" s="31">
        <v>1.8251611371611499E-2</v>
      </c>
      <c r="EN25" s="31">
        <v>2.2941858321946201E-2</v>
      </c>
      <c r="EO25" s="31">
        <v>1.0296660631627098E-5</v>
      </c>
      <c r="EP25" s="31">
        <v>9.9758634497060204E-3</v>
      </c>
      <c r="EQ25" s="31">
        <v>2.0220468994227601E-2</v>
      </c>
      <c r="ER25" s="31">
        <v>0.44517605880789107</v>
      </c>
      <c r="ES25" s="31">
        <v>0.38979575726466476</v>
      </c>
      <c r="ET25" s="31">
        <v>6.7500000000000004E-2</v>
      </c>
      <c r="EU25" s="31">
        <v>2.5999999999999999E-3</v>
      </c>
      <c r="EV25" s="31">
        <v>0.2908</v>
      </c>
      <c r="EW25" s="31">
        <v>0.10210000000000001</v>
      </c>
      <c r="EX25" s="31">
        <v>2.4700000000000003E-2</v>
      </c>
      <c r="EY25" s="31">
        <v>4.4000000000000003E-3</v>
      </c>
      <c r="EZ25" s="31">
        <v>0.11259999999999999</v>
      </c>
      <c r="FA25" s="31">
        <v>0.1409</v>
      </c>
      <c r="FB25" s="31">
        <v>0.25440000000000018</v>
      </c>
      <c r="FC25" s="32">
        <v>0.70627805494091622</v>
      </c>
      <c r="FD25" s="32">
        <v>0.70627805494091622</v>
      </c>
      <c r="FE25" s="32">
        <v>0.65618135224066965</v>
      </c>
      <c r="FF25" s="32">
        <v>0.4928606795739614</v>
      </c>
      <c r="FG25" s="32">
        <v>0.4449966462454964</v>
      </c>
      <c r="FH25" s="32">
        <v>0.25618738099354366</v>
      </c>
      <c r="FI25" s="32">
        <v>0.25618738099354366</v>
      </c>
      <c r="FJ25" s="32">
        <v>0.29881864553710802</v>
      </c>
      <c r="FK25" s="32">
        <v>0.42398263429188593</v>
      </c>
      <c r="FL25" s="32">
        <v>0.46147800351384816</v>
      </c>
      <c r="FM25" s="32">
        <v>2.2396314470046086E-2</v>
      </c>
      <c r="FN25" s="32">
        <v>2.2396314470046086E-2</v>
      </c>
      <c r="FO25" s="32">
        <v>2.8202766369687663E-2</v>
      </c>
      <c r="FP25" s="32">
        <v>4.7903228172043011E-2</v>
      </c>
      <c r="FQ25" s="32">
        <v>5.3502306789554532E-2</v>
      </c>
      <c r="FR25" s="32">
        <v>1.513824959549411E-2</v>
      </c>
      <c r="FS25" s="32">
        <v>1.513824959549411E-2</v>
      </c>
      <c r="FT25" s="32">
        <v>1.6797235852534564E-2</v>
      </c>
      <c r="FU25" s="32">
        <v>3.5253457962109581E-2</v>
      </c>
      <c r="FV25" s="32">
        <v>4.0023043451100873E-2</v>
      </c>
      <c r="FW25" s="32">
        <v>0.76018874560375138</v>
      </c>
      <c r="FX25" s="32">
        <v>0.76018874560375138</v>
      </c>
      <c r="FY25" s="32">
        <v>0.74173170731707316</v>
      </c>
      <c r="FZ25" s="33">
        <v>0.71540668202764979</v>
      </c>
      <c r="GA25" s="33">
        <v>0.72686608122941831</v>
      </c>
      <c r="GB25" s="33">
        <v>0.22081125439624852</v>
      </c>
      <c r="GC25" s="33">
        <v>0.22081125439624852</v>
      </c>
      <c r="GD25" s="33">
        <v>0.23926829268292688</v>
      </c>
      <c r="GE25" s="33">
        <v>0.2655933179723502</v>
      </c>
      <c r="GF25" s="33">
        <v>0.25413391877058178</v>
      </c>
      <c r="GG25" s="33">
        <v>1.2000000099999998E-2</v>
      </c>
      <c r="GH25" s="33">
        <v>1.2000000099999998E-2</v>
      </c>
      <c r="GI25" s="33">
        <v>1.2000000099999998E-2</v>
      </c>
      <c r="GJ25" s="33">
        <v>1.2000000099999998E-2</v>
      </c>
      <c r="GK25" s="33">
        <v>1.2000000099999998E-2</v>
      </c>
      <c r="GL25" s="33">
        <v>6.9999999000000005E-3</v>
      </c>
      <c r="GM25" s="33">
        <v>6.9999999000000005E-3</v>
      </c>
      <c r="GN25" s="33">
        <v>6.9999999000000005E-3</v>
      </c>
      <c r="GO25" s="33">
        <v>6.9999999000000005E-3</v>
      </c>
      <c r="GP25" s="33">
        <v>6.9999999000000005E-3</v>
      </c>
      <c r="GQ25" s="33">
        <v>0.24106760524999998</v>
      </c>
      <c r="GR25" s="33">
        <v>0.22647946759500001</v>
      </c>
      <c r="GS25" s="33">
        <v>0.22647946759500001</v>
      </c>
      <c r="GT25" s="33">
        <v>8.3043017710499989E-2</v>
      </c>
      <c r="GU25" s="33">
        <v>8.3043017710499989E-2</v>
      </c>
      <c r="GV25" s="33">
        <v>0.32400000000000001</v>
      </c>
      <c r="GW25" s="33">
        <v>0.32400000000000001</v>
      </c>
      <c r="GX25" s="33">
        <v>0.32400000000000001</v>
      </c>
      <c r="GY25" s="33">
        <v>0.32400000000000001</v>
      </c>
      <c r="GZ25" s="33">
        <v>0.102581994335</v>
      </c>
      <c r="HA25" s="33">
        <v>0.11149034115899999</v>
      </c>
      <c r="HB25" s="33">
        <v>0.11441698703950001</v>
      </c>
      <c r="HC25" s="33">
        <v>0.13796585878750001</v>
      </c>
      <c r="HD25" s="33">
        <v>0.61899999999999999</v>
      </c>
      <c r="HE25" s="33">
        <v>0.42299999999999999</v>
      </c>
      <c r="HF25" s="33">
        <v>0.159</v>
      </c>
      <c r="HG25" s="33">
        <v>0.19</v>
      </c>
      <c r="HH25" s="33">
        <v>0.18899999999999997</v>
      </c>
      <c r="HI25" s="33">
        <v>0.33600000000000002</v>
      </c>
      <c r="HJ25" s="33">
        <v>0.8909999999999999</v>
      </c>
      <c r="HK25" s="33">
        <v>0.71700000000000008</v>
      </c>
      <c r="HL25" s="34">
        <v>0.10759000000000001</v>
      </c>
      <c r="HM25" s="34">
        <v>0.10521000000000001</v>
      </c>
      <c r="HN25" s="34">
        <v>0.10292</v>
      </c>
      <c r="HO25" s="34">
        <v>0.1007</v>
      </c>
      <c r="HP25" s="34">
        <v>9.8549999999999999E-2</v>
      </c>
      <c r="HQ25" s="34">
        <v>9.6460000000000004E-2</v>
      </c>
      <c r="HR25" s="34">
        <v>9.444000000000001E-2</v>
      </c>
      <c r="HS25" s="34">
        <v>9.2490000000000003E-2</v>
      </c>
      <c r="HT25" s="34">
        <v>9.06E-2</v>
      </c>
      <c r="HU25" s="34">
        <v>8.8770000000000002E-2</v>
      </c>
      <c r="HV25" s="34">
        <v>8.7010000000000004E-2</v>
      </c>
      <c r="HW25" s="34">
        <v>8.5310000000000011E-2</v>
      </c>
      <c r="HX25" s="34">
        <v>8.3670000000000008E-2</v>
      </c>
      <c r="HY25" s="34">
        <v>8.2089999999999996E-2</v>
      </c>
      <c r="HZ25" s="34">
        <v>1.9019999999999999E-2</v>
      </c>
      <c r="IA25" s="34">
        <v>1.8579999999999999E-2</v>
      </c>
      <c r="IB25" s="34">
        <v>1.8149999999999999E-2</v>
      </c>
      <c r="IC25" s="34">
        <v>1.7739999999999999E-2</v>
      </c>
      <c r="ID25" s="34">
        <v>1.7350000000000001E-2</v>
      </c>
      <c r="IE25" s="34">
        <v>1.6959999999999999E-2</v>
      </c>
      <c r="IF25" s="34">
        <v>1.6579999999999998E-2</v>
      </c>
      <c r="IG25" s="34">
        <v>1.6220000000000002E-2</v>
      </c>
      <c r="IH25" s="34">
        <v>1.5869999999999999E-2</v>
      </c>
      <c r="II25" s="34">
        <v>1.555E-2</v>
      </c>
      <c r="IJ25" s="34">
        <v>1.524E-2</v>
      </c>
      <c r="IK25" s="34">
        <v>1.4950000000000001E-2</v>
      </c>
      <c r="IL25" s="34">
        <v>1.4670000000000001E-2</v>
      </c>
      <c r="IM25" s="34">
        <v>1.439E-2</v>
      </c>
      <c r="IN25" s="35">
        <v>12.019</v>
      </c>
      <c r="IO25" s="35">
        <v>11.382999999999999</v>
      </c>
      <c r="IP25" s="35">
        <v>10.804</v>
      </c>
      <c r="IQ25" s="35">
        <v>10.281000000000001</v>
      </c>
      <c r="IR25" s="35">
        <v>9.7910000000000004</v>
      </c>
      <c r="IS25" s="35">
        <v>9.3460000000000001</v>
      </c>
      <c r="IT25" s="35">
        <v>8.9290000000000003</v>
      </c>
      <c r="IU25" s="35">
        <v>8.5429999999999993</v>
      </c>
      <c r="IV25" s="35">
        <v>8.18</v>
      </c>
      <c r="IW25" s="35">
        <v>7.8449999999999998</v>
      </c>
      <c r="IX25" s="35">
        <v>7.54</v>
      </c>
      <c r="IY25" s="35">
        <v>7.2290000000000001</v>
      </c>
      <c r="IZ25" s="35">
        <v>6.9560000000000004</v>
      </c>
      <c r="JA25" s="35">
        <v>6.67</v>
      </c>
      <c r="JB25" s="36">
        <v>0</v>
      </c>
      <c r="JC25" s="36">
        <v>0</v>
      </c>
      <c r="JD25" s="36">
        <v>0.5</v>
      </c>
      <c r="JE25" s="36">
        <v>0</v>
      </c>
      <c r="JF25" s="36">
        <v>0</v>
      </c>
      <c r="JG25" s="36">
        <v>0</v>
      </c>
      <c r="JH25" s="36">
        <v>0.86</v>
      </c>
      <c r="JI25" s="36">
        <v>0.40700000000000003</v>
      </c>
      <c r="JJ25" s="36">
        <v>0</v>
      </c>
      <c r="JK25" s="36">
        <v>0</v>
      </c>
      <c r="JL25" s="36">
        <v>0</v>
      </c>
      <c r="JM25" s="36">
        <v>0.40700000000000003</v>
      </c>
      <c r="JN25" s="36">
        <v>0</v>
      </c>
      <c r="JO25" s="36">
        <v>0</v>
      </c>
      <c r="JP25" s="36">
        <v>0</v>
      </c>
      <c r="JQ25" s="37">
        <v>2.8242409092683913</v>
      </c>
      <c r="JR25" s="37">
        <v>18.607077933259184</v>
      </c>
      <c r="JS25" s="37">
        <v>39.938718228324198</v>
      </c>
      <c r="JT25" s="37">
        <v>171.57648799823235</v>
      </c>
      <c r="JU25" s="37">
        <v>83.410471363702499</v>
      </c>
      <c r="JV25" s="37">
        <v>1.2880813178921058</v>
      </c>
      <c r="JW25" s="37">
        <v>2.0484817886827402</v>
      </c>
      <c r="JX25" s="37">
        <v>0.3715978850511571</v>
      </c>
      <c r="JY25" s="37">
        <v>40.449016074200848</v>
      </c>
      <c r="JZ25" s="37">
        <v>812.31808725464009</v>
      </c>
      <c r="KA25" s="37">
        <v>2.9368272794280297</v>
      </c>
      <c r="KB25" s="37">
        <v>13.581315517996757</v>
      </c>
      <c r="KC25" s="37">
        <v>0.13690448396621577</v>
      </c>
      <c r="KD25" s="37">
        <v>23.735422745953461</v>
      </c>
      <c r="KE25" s="37">
        <v>4.6350477086017117</v>
      </c>
      <c r="KF25" s="37">
        <v>19.14284064169528</v>
      </c>
      <c r="KG25" s="37">
        <v>0.97300645133854413</v>
      </c>
      <c r="KH25" s="37">
        <v>2.9611221982701053</v>
      </c>
    </row>
    <row r="26" spans="1:294" x14ac:dyDescent="0.25">
      <c r="A26" s="22" t="s">
        <v>57</v>
      </c>
      <c r="B26" s="22">
        <v>2017</v>
      </c>
      <c r="C26" s="23">
        <v>2030</v>
      </c>
      <c r="D26" s="24">
        <v>3682272</v>
      </c>
      <c r="E26" s="25">
        <v>0.26899999999999996</v>
      </c>
      <c r="F26" s="26">
        <v>5.0000000000000001E-3</v>
      </c>
      <c r="G26" s="27">
        <v>0.81589927673339802</v>
      </c>
      <c r="H26" s="27">
        <v>0.89900000000000002</v>
      </c>
      <c r="I26" s="27">
        <v>0.64200000000000002</v>
      </c>
      <c r="J26" s="27">
        <v>0.13500000000000001</v>
      </c>
      <c r="K26" s="27">
        <v>0.1</v>
      </c>
      <c r="L26" s="27">
        <v>0.14069999999999999</v>
      </c>
      <c r="M26" s="27">
        <v>0.54339999999999999</v>
      </c>
      <c r="N26" s="27">
        <v>0.26979999999999998</v>
      </c>
      <c r="O26" s="27">
        <v>4.6100000000000002E-2</v>
      </c>
      <c r="P26" s="27">
        <v>0.41</v>
      </c>
      <c r="Q26" s="27">
        <v>4.2000000000000003E-2</v>
      </c>
      <c r="R26" s="27">
        <v>7.400000000000001E-2</v>
      </c>
      <c r="S26" s="27">
        <v>0.47400000001490111</v>
      </c>
      <c r="T26" s="28">
        <v>8</v>
      </c>
      <c r="U26" s="28">
        <v>12.7</v>
      </c>
      <c r="V26" s="29">
        <v>14.7</v>
      </c>
      <c r="W26" s="29">
        <v>0.64</v>
      </c>
      <c r="X26" s="26">
        <v>0.13</v>
      </c>
      <c r="Y26" s="29">
        <v>8.1</v>
      </c>
      <c r="Z26" s="26">
        <v>1.84E-2</v>
      </c>
      <c r="AA26" s="26">
        <v>6.9900000000000004E-2</v>
      </c>
      <c r="AB26" s="26">
        <v>0.12369999999999999</v>
      </c>
      <c r="AC26" s="29">
        <v>4.6024515448724994</v>
      </c>
      <c r="AD26" s="29">
        <v>3.51993897885</v>
      </c>
      <c r="AE26" s="29">
        <v>3.51993897885</v>
      </c>
      <c r="AF26" s="29">
        <v>1.7629412271299998</v>
      </c>
      <c r="AG26" s="29">
        <v>1.7629412271299998</v>
      </c>
      <c r="AH26" s="26">
        <v>1.9347037484885126E-2</v>
      </c>
      <c r="AI26" s="26">
        <v>0.6003883751506236</v>
      </c>
      <c r="AJ26" s="30">
        <v>732304.30387499998</v>
      </c>
      <c r="AK26" s="30">
        <v>725338.27166666673</v>
      </c>
      <c r="AL26" s="30">
        <v>717956.31666666677</v>
      </c>
      <c r="AM26" s="30">
        <v>710161.02</v>
      </c>
      <c r="AN26" s="30">
        <v>703734.69439999992</v>
      </c>
      <c r="AO26" s="30">
        <v>696941.71259999997</v>
      </c>
      <c r="AP26" s="30">
        <v>689805.73280000011</v>
      </c>
      <c r="AQ26" s="30">
        <v>682323.03760000016</v>
      </c>
      <c r="AR26" s="30">
        <v>674516.83200000005</v>
      </c>
      <c r="AS26" s="30">
        <v>668985.08120000002</v>
      </c>
      <c r="AT26" s="30">
        <v>663162.52240000013</v>
      </c>
      <c r="AU26" s="30">
        <v>657069.60600000015</v>
      </c>
      <c r="AV26" s="30">
        <v>650713.77440000011</v>
      </c>
      <c r="AW26" s="30">
        <v>644090.348</v>
      </c>
      <c r="AX26" s="30">
        <v>1986542</v>
      </c>
      <c r="AY26" s="30">
        <v>1988000</v>
      </c>
      <c r="AZ26" s="30">
        <v>1987000</v>
      </c>
      <c r="BA26" s="30">
        <v>1980000</v>
      </c>
      <c r="BB26" s="30">
        <v>1969000</v>
      </c>
      <c r="BC26" s="30">
        <v>1953000</v>
      </c>
      <c r="BD26" s="30">
        <v>1933000</v>
      </c>
      <c r="BE26" s="30">
        <v>1912000</v>
      </c>
      <c r="BF26" s="30">
        <v>1892000</v>
      </c>
      <c r="BG26" s="30">
        <v>1873000</v>
      </c>
      <c r="BH26" s="30">
        <v>1854000</v>
      </c>
      <c r="BI26" s="30">
        <v>1836000</v>
      </c>
      <c r="BJ26" s="30">
        <v>1818000</v>
      </c>
      <c r="BK26" s="30">
        <v>1800000</v>
      </c>
      <c r="BL26" s="30">
        <v>4095566</v>
      </c>
      <c r="BM26" s="30">
        <v>4077000</v>
      </c>
      <c r="BN26" s="30">
        <v>4056000</v>
      </c>
      <c r="BO26" s="30">
        <v>4034000</v>
      </c>
      <c r="BP26" s="30">
        <v>4013000</v>
      </c>
      <c r="BQ26" s="30">
        <v>3991000</v>
      </c>
      <c r="BR26" s="30">
        <v>3970000</v>
      </c>
      <c r="BS26" s="30">
        <v>3948000</v>
      </c>
      <c r="BT26" s="30">
        <v>3926000</v>
      </c>
      <c r="BU26" s="30">
        <v>3907000</v>
      </c>
      <c r="BV26" s="30">
        <v>3890000</v>
      </c>
      <c r="BW26" s="30">
        <v>3871000</v>
      </c>
      <c r="BX26" s="30">
        <v>3850000</v>
      </c>
      <c r="BY26" s="30">
        <v>3822000</v>
      </c>
      <c r="BZ26" s="30">
        <v>3902866</v>
      </c>
      <c r="CA26" s="30">
        <v>3939000</v>
      </c>
      <c r="CB26" s="30">
        <v>3969000</v>
      </c>
      <c r="CC26" s="30">
        <v>3994000</v>
      </c>
      <c r="CD26" s="30">
        <v>4016000</v>
      </c>
      <c r="CE26" s="30">
        <v>4032000</v>
      </c>
      <c r="CF26" s="30">
        <v>4043000</v>
      </c>
      <c r="CG26" s="30">
        <v>4046000</v>
      </c>
      <c r="CH26" s="30">
        <v>4042000</v>
      </c>
      <c r="CI26" s="30">
        <v>4036000</v>
      </c>
      <c r="CJ26" s="30">
        <v>4023000</v>
      </c>
      <c r="CK26" s="30">
        <v>4005000</v>
      </c>
      <c r="CL26" s="30">
        <v>3984000</v>
      </c>
      <c r="CM26" s="30">
        <v>3962000</v>
      </c>
      <c r="CN26" s="30">
        <v>3315119</v>
      </c>
      <c r="CO26" s="30">
        <v>3335000</v>
      </c>
      <c r="CP26" s="30">
        <v>3364000</v>
      </c>
      <c r="CQ26" s="30">
        <v>3405000</v>
      </c>
      <c r="CR26" s="30">
        <v>3458000</v>
      </c>
      <c r="CS26" s="30">
        <v>3525000</v>
      </c>
      <c r="CT26" s="30">
        <v>3598000</v>
      </c>
      <c r="CU26" s="30">
        <v>3668000</v>
      </c>
      <c r="CV26" s="30">
        <v>3729000</v>
      </c>
      <c r="CW26" s="30">
        <v>3783000</v>
      </c>
      <c r="CX26" s="30">
        <v>3827000</v>
      </c>
      <c r="CY26" s="30">
        <v>3864000</v>
      </c>
      <c r="CZ26" s="30">
        <v>3894000</v>
      </c>
      <c r="DA26" s="30">
        <v>3919000</v>
      </c>
      <c r="DB26" s="31">
        <v>5.9094937499999996E-3</v>
      </c>
      <c r="DC26" s="31">
        <v>0.19347157678582425</v>
      </c>
      <c r="DD26" s="31">
        <v>5.500357063042937E-2</v>
      </c>
      <c r="DE26" s="31">
        <v>9.282749513420073E-2</v>
      </c>
      <c r="DF26" s="31">
        <v>0.241043065335104</v>
      </c>
      <c r="DG26" s="31">
        <v>9.0583856836945768E-4</v>
      </c>
      <c r="DH26" s="31">
        <v>0.23305925081163398</v>
      </c>
      <c r="DI26" s="31">
        <v>0.17777970898443818</v>
      </c>
      <c r="DJ26" s="31">
        <v>5.14806740305956E-2</v>
      </c>
      <c r="DK26" s="31">
        <v>0.19074776089003201</v>
      </c>
      <c r="DL26" s="31">
        <v>2.6570555156406699E-2</v>
      </c>
      <c r="DM26" s="31">
        <v>7.1700899200864899E-5</v>
      </c>
      <c r="DN26" s="31">
        <v>9.9555794117310603E-4</v>
      </c>
      <c r="DO26" s="31">
        <v>5.6119387654886797E-3</v>
      </c>
      <c r="DP26" s="31">
        <v>8.6149111247847306E-3</v>
      </c>
      <c r="DQ26" s="31">
        <v>8.7531988436839597E-2</v>
      </c>
      <c r="DR26" s="31">
        <v>0.62837491275547863</v>
      </c>
      <c r="DS26" s="31">
        <v>5.14806740305956E-2</v>
      </c>
      <c r="DT26" s="31">
        <v>0.19074776089003201</v>
      </c>
      <c r="DU26" s="31">
        <v>2.6570555156406699E-2</v>
      </c>
      <c r="DV26" s="31">
        <v>7.1700899200864899E-5</v>
      </c>
      <c r="DW26" s="31">
        <v>9.9555794117310603E-4</v>
      </c>
      <c r="DX26" s="31">
        <v>5.6119387654886797E-3</v>
      </c>
      <c r="DY26" s="31">
        <v>8.6149111247847306E-3</v>
      </c>
      <c r="DZ26" s="31">
        <v>8.7531988436839597E-2</v>
      </c>
      <c r="EA26" s="31">
        <v>0.62837491275547863</v>
      </c>
      <c r="EB26" s="31">
        <v>4.8193620123996403E-2</v>
      </c>
      <c r="EC26" s="31">
        <v>0.12895342074386901</v>
      </c>
      <c r="ED26" s="31">
        <v>2.2253849366305801E-2</v>
      </c>
      <c r="EE26" s="31">
        <v>1.68631071666596E-4</v>
      </c>
      <c r="EF26" s="31">
        <v>1.68936313032963E-3</v>
      </c>
      <c r="EG26" s="31">
        <v>2.0461518471055801E-3</v>
      </c>
      <c r="EH26" s="31">
        <v>1.1857557023466501E-2</v>
      </c>
      <c r="EI26" s="31">
        <v>0.262831892505347</v>
      </c>
      <c r="EJ26" s="31">
        <v>0.52200551418791341</v>
      </c>
      <c r="EK26" s="31">
        <v>4.8193620123996403E-2</v>
      </c>
      <c r="EL26" s="31">
        <v>0.12895342074386901</v>
      </c>
      <c r="EM26" s="31">
        <v>2.2253849366305801E-2</v>
      </c>
      <c r="EN26" s="31">
        <v>1.68631071666596E-4</v>
      </c>
      <c r="EO26" s="31">
        <v>1.68936313032963E-3</v>
      </c>
      <c r="EP26" s="31">
        <v>2.0461518471055801E-3</v>
      </c>
      <c r="EQ26" s="31">
        <v>1.1857557023466501E-2</v>
      </c>
      <c r="ER26" s="31">
        <v>0.262831892505347</v>
      </c>
      <c r="ES26" s="31">
        <v>0.52200551418791341</v>
      </c>
      <c r="ET26" s="31">
        <v>3.6499999999999998E-2</v>
      </c>
      <c r="EU26" s="31">
        <v>2.0199999999999999E-2</v>
      </c>
      <c r="EV26" s="31">
        <v>0.1216</v>
      </c>
      <c r="EW26" s="31">
        <v>0.27379999999999999</v>
      </c>
      <c r="EX26" s="31">
        <v>4.9000000000000002E-2</v>
      </c>
      <c r="EY26" s="31">
        <v>9.9600000000000008E-2</v>
      </c>
      <c r="EZ26" s="31">
        <v>4.4600000000000001E-2</v>
      </c>
      <c r="FA26" s="31">
        <v>9.3699999999999992E-2</v>
      </c>
      <c r="FB26" s="31">
        <v>0.2609999999977648</v>
      </c>
      <c r="FC26" s="32">
        <v>0.72814156970184241</v>
      </c>
      <c r="FD26" s="32">
        <v>0.72814156970184241</v>
      </c>
      <c r="FE26" s="32">
        <v>0.64784935214932204</v>
      </c>
      <c r="FF26" s="32">
        <v>0.52846680756202913</v>
      </c>
      <c r="FG26" s="32">
        <v>0.53181962727134247</v>
      </c>
      <c r="FH26" s="32">
        <v>0.16872797753090971</v>
      </c>
      <c r="FI26" s="32">
        <v>0.16872797753090971</v>
      </c>
      <c r="FJ26" s="32">
        <v>0.24902019508343007</v>
      </c>
      <c r="FK26" s="32">
        <v>0.31970224808618941</v>
      </c>
      <c r="FL26" s="32">
        <v>0.31634942837687591</v>
      </c>
      <c r="FM26" s="32">
        <v>6.9708546777862021E-2</v>
      </c>
      <c r="FN26" s="32">
        <v>6.9708546777862021E-2</v>
      </c>
      <c r="FO26" s="32">
        <v>6.9708546777862021E-2</v>
      </c>
      <c r="FP26" s="32">
        <v>0.11315702456406367</v>
      </c>
      <c r="FQ26" s="32">
        <v>0.11315702456406367</v>
      </c>
      <c r="FR26" s="32">
        <v>3.3421905989385901E-2</v>
      </c>
      <c r="FS26" s="32">
        <v>3.3421905989385901E-2</v>
      </c>
      <c r="FT26" s="32">
        <v>3.3421905989385901E-2</v>
      </c>
      <c r="FU26" s="32">
        <v>3.8673919787717968E-2</v>
      </c>
      <c r="FV26" s="32">
        <v>3.8673919787717968E-2</v>
      </c>
      <c r="FW26" s="32">
        <v>0.8615091639703476</v>
      </c>
      <c r="FX26" s="32">
        <v>0.8615091639703476</v>
      </c>
      <c r="FY26" s="32">
        <v>0.90139071605358956</v>
      </c>
      <c r="FZ26" s="33">
        <v>0.9258189105252016</v>
      </c>
      <c r="GA26" s="33">
        <v>0.92826976857200394</v>
      </c>
      <c r="GB26" s="33">
        <v>0.11480133702965235</v>
      </c>
      <c r="GC26" s="33">
        <v>0.11480133702965235</v>
      </c>
      <c r="GD26" s="33">
        <v>8.8038160946410537E-2</v>
      </c>
      <c r="GE26" s="33">
        <v>6.5987092974798392E-2</v>
      </c>
      <c r="GF26" s="33">
        <v>6.5018895427995979E-2</v>
      </c>
      <c r="GG26" s="33">
        <v>1.5440636400000001E-2</v>
      </c>
      <c r="GH26" s="33">
        <v>1.5440636400000001E-2</v>
      </c>
      <c r="GI26" s="33">
        <v>8.8189797999999996E-3</v>
      </c>
      <c r="GJ26" s="33">
        <v>7.0526313000000007E-3</v>
      </c>
      <c r="GK26" s="33">
        <v>5.9001169066666666E-3</v>
      </c>
      <c r="GL26" s="33">
        <v>8.2488626000000002E-3</v>
      </c>
      <c r="GM26" s="33">
        <v>8.2488626000000002E-3</v>
      </c>
      <c r="GN26" s="33">
        <v>1.7521432000000001E-3</v>
      </c>
      <c r="GO26" s="33">
        <v>1.1413652000000002E-3</v>
      </c>
      <c r="GP26" s="33">
        <v>8.1121909333333343E-4</v>
      </c>
      <c r="GQ26" s="33">
        <v>0.33551805199999996</v>
      </c>
      <c r="GR26" s="33">
        <v>0.31433103722400002</v>
      </c>
      <c r="GS26" s="33">
        <v>0.31433103722400002</v>
      </c>
      <c r="GT26" s="33">
        <v>9.9518045944200009E-2</v>
      </c>
      <c r="GU26" s="33">
        <v>9.9518045944200009E-2</v>
      </c>
      <c r="GV26" s="33">
        <v>0.27200000000000002</v>
      </c>
      <c r="GW26" s="33">
        <v>0.27200000000000002</v>
      </c>
      <c r="GX26" s="33">
        <v>0.27200000000000002</v>
      </c>
      <c r="GY26" s="33">
        <v>0.27200000000000002</v>
      </c>
      <c r="GZ26" s="33">
        <v>5.1024253721499997E-2</v>
      </c>
      <c r="HA26" s="33">
        <v>9.3999605727850002E-2</v>
      </c>
      <c r="HB26" s="33">
        <v>0.10032927103095</v>
      </c>
      <c r="HC26" s="33">
        <v>0.102498964774</v>
      </c>
      <c r="HD26" s="33">
        <v>0.43</v>
      </c>
      <c r="HE26" s="33">
        <v>0.43</v>
      </c>
      <c r="HF26" s="33">
        <v>7.0000000000000007E-2</v>
      </c>
      <c r="HG26" s="33">
        <v>0.109</v>
      </c>
      <c r="HH26" s="33">
        <v>0.17300000000000001</v>
      </c>
      <c r="HI26" s="33">
        <v>0.17300000000000001</v>
      </c>
      <c r="HJ26" s="33">
        <v>0.60299999999999998</v>
      </c>
      <c r="HK26" s="33">
        <v>0.70250000000000001</v>
      </c>
      <c r="HL26" s="34">
        <v>0.12667999999999999</v>
      </c>
      <c r="HM26" s="34">
        <v>0.12389</v>
      </c>
      <c r="HN26" s="34">
        <v>0.12115000000000001</v>
      </c>
      <c r="HO26" s="34">
        <v>0.11846999999999999</v>
      </c>
      <c r="HP26" s="34">
        <v>0.11583</v>
      </c>
      <c r="HQ26" s="34">
        <v>0.11329</v>
      </c>
      <c r="HR26" s="34">
        <v>0.11080999999999999</v>
      </c>
      <c r="HS26" s="34">
        <v>0.10840999999999999</v>
      </c>
      <c r="HT26" s="34">
        <v>0.10608000000000001</v>
      </c>
      <c r="HU26" s="34">
        <v>0.10382</v>
      </c>
      <c r="HV26" s="34">
        <v>0.10162</v>
      </c>
      <c r="HW26" s="34">
        <v>9.9479999999999999E-2</v>
      </c>
      <c r="HX26" s="34">
        <v>9.7409999999999997E-2</v>
      </c>
      <c r="HY26" s="34">
        <v>9.5399999999999985E-2</v>
      </c>
      <c r="HZ26" s="34">
        <v>9.11E-3</v>
      </c>
      <c r="IA26" s="34">
        <v>8.7299999999999999E-3</v>
      </c>
      <c r="IB26" s="34">
        <v>8.369999999999999E-3</v>
      </c>
      <c r="IC26" s="34">
        <v>8.0300000000000007E-3</v>
      </c>
      <c r="ID26" s="34">
        <v>7.7099999999999998E-3</v>
      </c>
      <c r="IE26" s="34">
        <v>7.4599999999999996E-3</v>
      </c>
      <c r="IF26" s="34">
        <v>7.2199999999999999E-3</v>
      </c>
      <c r="IG26" s="34">
        <v>6.9899999999999997E-3</v>
      </c>
      <c r="IH26" s="34">
        <v>6.7600000000000004E-3</v>
      </c>
      <c r="II26" s="34">
        <v>6.5500000000000003E-3</v>
      </c>
      <c r="IJ26" s="34">
        <v>6.3400000000000001E-3</v>
      </c>
      <c r="IK26" s="34">
        <v>6.1399999999999996E-3</v>
      </c>
      <c r="IL26" s="34">
        <v>5.9499999999999996E-3</v>
      </c>
      <c r="IM26" s="34">
        <v>5.77E-3</v>
      </c>
      <c r="IN26" s="35">
        <v>14.202</v>
      </c>
      <c r="IO26" s="35">
        <v>13.787000000000001</v>
      </c>
      <c r="IP26" s="35">
        <v>13.384</v>
      </c>
      <c r="IQ26" s="35">
        <v>13.03</v>
      </c>
      <c r="IR26" s="35">
        <v>12.675000000000001</v>
      </c>
      <c r="IS26" s="35">
        <v>12.343</v>
      </c>
      <c r="IT26" s="35">
        <v>12.005000000000001</v>
      </c>
      <c r="IU26" s="35">
        <v>11.707000000000001</v>
      </c>
      <c r="IV26" s="35">
        <v>11.422000000000001</v>
      </c>
      <c r="IW26" s="35">
        <v>11.14</v>
      </c>
      <c r="IX26" s="35">
        <v>10.919</v>
      </c>
      <c r="IY26" s="35">
        <v>10.615</v>
      </c>
      <c r="IZ26" s="35">
        <v>10.41</v>
      </c>
      <c r="JA26" s="35">
        <v>10.202</v>
      </c>
      <c r="JB26" s="36">
        <v>0</v>
      </c>
      <c r="JC26" s="36">
        <v>0</v>
      </c>
      <c r="JD26" s="36">
        <v>0.5</v>
      </c>
      <c r="JE26" s="36">
        <v>0</v>
      </c>
      <c r="JF26" s="36">
        <v>0.80700000000000005</v>
      </c>
      <c r="JG26" s="36">
        <v>0</v>
      </c>
      <c r="JH26" s="36">
        <v>0.86</v>
      </c>
      <c r="JI26" s="36">
        <v>0.72299999999999998</v>
      </c>
      <c r="JJ26" s="36">
        <v>0</v>
      </c>
      <c r="JK26" s="36">
        <v>0</v>
      </c>
      <c r="JL26" s="36">
        <v>0</v>
      </c>
      <c r="JM26" s="36">
        <v>0.72299999999999998</v>
      </c>
      <c r="JN26" s="36">
        <v>1E-3</v>
      </c>
      <c r="JO26" s="36">
        <v>0.44400000000000001</v>
      </c>
      <c r="JP26" s="36">
        <v>0</v>
      </c>
      <c r="JQ26" s="37">
        <v>2.0787369710308385</v>
      </c>
      <c r="JR26" s="37">
        <v>13.333990390111007</v>
      </c>
      <c r="JS26" s="37">
        <v>15.80934844874062</v>
      </c>
      <c r="JT26" s="37">
        <v>137.83733365130874</v>
      </c>
      <c r="JU26" s="37">
        <v>68.627832027235911</v>
      </c>
      <c r="JV26" s="37">
        <v>0.95674623423097094</v>
      </c>
      <c r="JW26" s="37">
        <v>1.7171467050216054</v>
      </c>
      <c r="JX26" s="37">
        <v>0.3715978850511571</v>
      </c>
      <c r="JY26" s="37">
        <v>40.117680990539711</v>
      </c>
      <c r="JZ26" s="37">
        <v>580.56053854484037</v>
      </c>
      <c r="KA26" s="37">
        <v>1.365047757601507</v>
      </c>
      <c r="KB26" s="37">
        <v>13.249980434335622</v>
      </c>
      <c r="KC26" s="37">
        <v>0.13690448396621577</v>
      </c>
      <c r="KD26" s="37">
        <v>22.989918807715906</v>
      </c>
      <c r="KE26" s="37">
        <v>4.4279632813135015</v>
      </c>
      <c r="KF26" s="37">
        <v>18.812342372811546</v>
      </c>
      <c r="KG26" s="37">
        <v>0.18877550177691579</v>
      </c>
      <c r="KH26" s="37">
        <v>4.5834601320961585</v>
      </c>
    </row>
    <row r="27" spans="1:294" x14ac:dyDescent="0.25">
      <c r="A27" s="22" t="s">
        <v>93</v>
      </c>
      <c r="B27" s="22">
        <v>2017</v>
      </c>
      <c r="C27" s="23">
        <v>2030</v>
      </c>
      <c r="D27" s="24">
        <v>120533</v>
      </c>
      <c r="E27" s="25">
        <v>0.42399999999999999</v>
      </c>
      <c r="F27" s="26">
        <v>0.5</v>
      </c>
      <c r="G27" s="27">
        <v>0.44813041687011695</v>
      </c>
      <c r="H27" s="27">
        <v>0.48899999999999999</v>
      </c>
      <c r="I27" s="27">
        <v>0.38100000000000001</v>
      </c>
      <c r="J27" s="27">
        <v>0.72199999999999998</v>
      </c>
      <c r="K27" s="27">
        <v>0.1</v>
      </c>
      <c r="L27" s="27">
        <v>8.2599999999999993E-2</v>
      </c>
      <c r="M27" s="27">
        <v>0.42909999999999998</v>
      </c>
      <c r="N27" s="27">
        <v>0.38799999999999996</v>
      </c>
      <c r="O27" s="27">
        <v>0.1003</v>
      </c>
      <c r="P27" s="27">
        <v>0.18</v>
      </c>
      <c r="Q27" s="27">
        <v>0.152</v>
      </c>
      <c r="R27" s="27">
        <v>0.16</v>
      </c>
      <c r="S27" s="27">
        <v>0.5080000000149012</v>
      </c>
      <c r="T27" s="28">
        <v>31.7</v>
      </c>
      <c r="U27" s="28">
        <v>52.2</v>
      </c>
      <c r="V27" s="29">
        <v>69</v>
      </c>
      <c r="W27" s="29">
        <v>3.35</v>
      </c>
      <c r="X27" s="26">
        <v>0.13</v>
      </c>
      <c r="Y27" s="29">
        <v>30.5</v>
      </c>
      <c r="Z27" s="26">
        <v>2.6800000000000001E-2</v>
      </c>
      <c r="AA27" s="26">
        <v>0.14000000000000001</v>
      </c>
      <c r="AB27" s="26">
        <v>0.34939999999999999</v>
      </c>
      <c r="AC27" s="29">
        <v>3.2102904138825004</v>
      </c>
      <c r="AD27" s="29">
        <v>3.1241803053899999</v>
      </c>
      <c r="AE27" s="29">
        <v>3.1241803053899999</v>
      </c>
      <c r="AF27" s="29">
        <v>2.0009645703399999</v>
      </c>
      <c r="AG27" s="29">
        <v>2.0009645703399999</v>
      </c>
      <c r="AH27" s="26">
        <v>2.0593869731800763E-2</v>
      </c>
      <c r="AI27" s="26">
        <v>0.47604609353462091</v>
      </c>
      <c r="AJ27" s="30">
        <v>26342.261880000002</v>
      </c>
      <c r="AK27" s="30">
        <v>26525.824000000001</v>
      </c>
      <c r="AL27" s="30">
        <v>26720.548999999999</v>
      </c>
      <c r="AM27" s="30">
        <v>26896.92</v>
      </c>
      <c r="AN27" s="30">
        <v>27074.9424</v>
      </c>
      <c r="AO27" s="30">
        <v>27267.6852</v>
      </c>
      <c r="AP27" s="30">
        <v>27444.232399999994</v>
      </c>
      <c r="AQ27" s="30">
        <v>27604.583999999995</v>
      </c>
      <c r="AR27" s="30">
        <v>27777.525000000001</v>
      </c>
      <c r="AS27" s="30">
        <v>27984.5664</v>
      </c>
      <c r="AT27" s="30">
        <v>28178.482599999999</v>
      </c>
      <c r="AU27" s="30">
        <v>28387.022399999994</v>
      </c>
      <c r="AV27" s="30">
        <v>28554.342799999995</v>
      </c>
      <c r="AW27" s="30">
        <v>28735.596000000001</v>
      </c>
      <c r="AX27" s="30">
        <v>41498</v>
      </c>
      <c r="AY27" s="30">
        <v>42000</v>
      </c>
      <c r="AZ27" s="30">
        <v>43000</v>
      </c>
      <c r="BA27" s="30">
        <v>44000</v>
      </c>
      <c r="BB27" s="30">
        <v>45000</v>
      </c>
      <c r="BC27" s="30">
        <v>46000</v>
      </c>
      <c r="BD27" s="30">
        <v>47000</v>
      </c>
      <c r="BE27" s="30">
        <v>48000</v>
      </c>
      <c r="BF27" s="30">
        <v>49000</v>
      </c>
      <c r="BG27" s="30">
        <v>50000</v>
      </c>
      <c r="BH27" s="30">
        <v>51000</v>
      </c>
      <c r="BI27" s="30">
        <v>52000</v>
      </c>
      <c r="BJ27" s="30">
        <v>53000</v>
      </c>
      <c r="BK27" s="30">
        <v>54000</v>
      </c>
      <c r="BL27" s="30">
        <v>70647</v>
      </c>
      <c r="BM27" s="30">
        <v>72000</v>
      </c>
      <c r="BN27" s="30">
        <v>73000</v>
      </c>
      <c r="BO27" s="30">
        <v>74000</v>
      </c>
      <c r="BP27" s="30">
        <v>76000</v>
      </c>
      <c r="BQ27" s="30">
        <v>77000</v>
      </c>
      <c r="BR27" s="30">
        <v>78000</v>
      </c>
      <c r="BS27" s="30">
        <v>80000</v>
      </c>
      <c r="BT27" s="30">
        <v>81000</v>
      </c>
      <c r="BU27" s="30">
        <v>83000</v>
      </c>
      <c r="BV27" s="30">
        <v>85000</v>
      </c>
      <c r="BW27" s="30">
        <v>87000</v>
      </c>
      <c r="BX27" s="30">
        <v>89000</v>
      </c>
      <c r="BY27" s="30">
        <v>90000</v>
      </c>
      <c r="BZ27" s="30">
        <v>52840</v>
      </c>
      <c r="CA27" s="30">
        <v>55000</v>
      </c>
      <c r="CB27" s="30">
        <v>57000</v>
      </c>
      <c r="CC27" s="30">
        <v>58000</v>
      </c>
      <c r="CD27" s="30">
        <v>60000</v>
      </c>
      <c r="CE27" s="30">
        <v>61000</v>
      </c>
      <c r="CF27" s="30">
        <v>62000</v>
      </c>
      <c r="CG27" s="30">
        <v>64000</v>
      </c>
      <c r="CH27" s="30">
        <v>65000</v>
      </c>
      <c r="CI27" s="30">
        <v>66000</v>
      </c>
      <c r="CJ27" s="30">
        <v>68000</v>
      </c>
      <c r="CK27" s="30">
        <v>68000</v>
      </c>
      <c r="CL27" s="30">
        <v>70000</v>
      </c>
      <c r="CM27" s="30">
        <v>72000</v>
      </c>
      <c r="CN27" s="30">
        <v>34697</v>
      </c>
      <c r="CO27" s="30">
        <v>36000</v>
      </c>
      <c r="CP27" s="30">
        <v>37000</v>
      </c>
      <c r="CQ27" s="30">
        <v>38000</v>
      </c>
      <c r="CR27" s="30">
        <v>40000</v>
      </c>
      <c r="CS27" s="30">
        <v>41000</v>
      </c>
      <c r="CT27" s="30">
        <v>43000</v>
      </c>
      <c r="CU27" s="30">
        <v>45000</v>
      </c>
      <c r="CV27" s="30">
        <v>46000</v>
      </c>
      <c r="CW27" s="30">
        <v>48000</v>
      </c>
      <c r="CX27" s="30">
        <v>50000</v>
      </c>
      <c r="CY27" s="30">
        <v>51000</v>
      </c>
      <c r="CZ27" s="30">
        <v>53000</v>
      </c>
      <c r="DA27" s="30">
        <v>55000</v>
      </c>
      <c r="DB27" s="31">
        <v>5.9058359249999998E-2</v>
      </c>
      <c r="DC27" s="31">
        <v>0.20668701161840849</v>
      </c>
      <c r="DD27" s="31">
        <v>0.11548697666282681</v>
      </c>
      <c r="DE27" s="31">
        <v>0.13645892739097215</v>
      </c>
      <c r="DF27" s="31">
        <v>0.12815362531679475</v>
      </c>
      <c r="DG27" s="31">
        <v>5.8029083100654601E-3</v>
      </c>
      <c r="DH27" s="31">
        <v>0.11384817118637025</v>
      </c>
      <c r="DI27" s="31">
        <v>0.23450402026456207</v>
      </c>
      <c r="DJ27" s="31">
        <v>0.18324846750007301</v>
      </c>
      <c r="DK27" s="31">
        <v>0.24924774848594</v>
      </c>
      <c r="DL27" s="31">
        <v>4.0819956746196005E-2</v>
      </c>
      <c r="DM27" s="31">
        <v>1.6145124511198899E-2</v>
      </c>
      <c r="DN27" s="31">
        <v>1.3333502592436001E-4</v>
      </c>
      <c r="DO27" s="31">
        <v>4.9753929206923397E-2</v>
      </c>
      <c r="DP27" s="31">
        <v>7.3916165938965803E-5</v>
      </c>
      <c r="DQ27" s="31">
        <v>3.4379386132423598E-2</v>
      </c>
      <c r="DR27" s="31">
        <v>0.42619813622538172</v>
      </c>
      <c r="DS27" s="31">
        <v>0.18324846750007301</v>
      </c>
      <c r="DT27" s="31">
        <v>0.24924774848594</v>
      </c>
      <c r="DU27" s="31">
        <v>4.0819956746196005E-2</v>
      </c>
      <c r="DV27" s="31">
        <v>1.6145124511198899E-2</v>
      </c>
      <c r="DW27" s="31">
        <v>1.3333502592436001E-4</v>
      </c>
      <c r="DX27" s="31">
        <v>4.9753929206923397E-2</v>
      </c>
      <c r="DY27" s="31">
        <v>7.3916165938965803E-5</v>
      </c>
      <c r="DZ27" s="31">
        <v>3.4379386132423598E-2</v>
      </c>
      <c r="EA27" s="31">
        <v>0.42619813622538172</v>
      </c>
      <c r="EB27" s="31">
        <v>0.171916062987371</v>
      </c>
      <c r="EC27" s="31">
        <v>0.142627995798986</v>
      </c>
      <c r="ED27" s="31">
        <v>3.6992281562340502E-2</v>
      </c>
      <c r="EE27" s="31">
        <v>6.6950520025688798E-2</v>
      </c>
      <c r="EF27" s="31">
        <v>2.59916790998265E-4</v>
      </c>
      <c r="EG27" s="31">
        <v>8.5912518774637694E-2</v>
      </c>
      <c r="EH27" s="31">
        <v>4.8255705576347402E-4</v>
      </c>
      <c r="EI27" s="31">
        <v>9.2262294196960498E-2</v>
      </c>
      <c r="EJ27" s="31">
        <v>0.40259585280725374</v>
      </c>
      <c r="EK27" s="31">
        <v>0.171916062987371</v>
      </c>
      <c r="EL27" s="31">
        <v>0.142627995798986</v>
      </c>
      <c r="EM27" s="31">
        <v>3.6992281562340502E-2</v>
      </c>
      <c r="EN27" s="31">
        <v>6.6950520025688798E-2</v>
      </c>
      <c r="EO27" s="31">
        <v>2.59916790998265E-4</v>
      </c>
      <c r="EP27" s="31">
        <v>8.5912518774637694E-2</v>
      </c>
      <c r="EQ27" s="31">
        <v>4.8255705576347402E-4</v>
      </c>
      <c r="ER27" s="31">
        <v>9.2262294196960498E-2</v>
      </c>
      <c r="ES27" s="31">
        <v>0.40259585280725374</v>
      </c>
      <c r="ET27" s="31">
        <v>8.8599999999999998E-2</v>
      </c>
      <c r="EU27" s="31">
        <v>8.8999999999999999E-3</v>
      </c>
      <c r="EV27" s="31">
        <v>0.1573</v>
      </c>
      <c r="EW27" s="31">
        <v>0.17010000000000003</v>
      </c>
      <c r="EX27" s="31">
        <v>0.10580000000000001</v>
      </c>
      <c r="EY27" s="31">
        <v>0.11119999999999999</v>
      </c>
      <c r="EZ27" s="31">
        <v>1.89E-2</v>
      </c>
      <c r="FA27" s="31">
        <v>8.5199999999999998E-2</v>
      </c>
      <c r="FB27" s="31">
        <v>0.25400000000223516</v>
      </c>
      <c r="FC27" s="32">
        <v>0.68259533809894268</v>
      </c>
      <c r="FD27" s="32">
        <v>0.68259533809894268</v>
      </c>
      <c r="FE27" s="32">
        <v>0.53982611440919392</v>
      </c>
      <c r="FF27" s="32">
        <v>0.37988029677028962</v>
      </c>
      <c r="FG27" s="32">
        <v>0.38119505402660853</v>
      </c>
      <c r="FH27" s="32">
        <v>0.13393949221418208</v>
      </c>
      <c r="FI27" s="32">
        <v>0.13393949221418208</v>
      </c>
      <c r="FJ27" s="32">
        <v>0.18186655191325782</v>
      </c>
      <c r="FK27" s="32">
        <v>0.240232784075813</v>
      </c>
      <c r="FL27" s="32">
        <v>0.23891802681949409</v>
      </c>
      <c r="FM27" s="32">
        <v>0.14822327268487673</v>
      </c>
      <c r="FN27" s="32">
        <v>0.14822327268487673</v>
      </c>
      <c r="FO27" s="32">
        <v>0.14822327268487673</v>
      </c>
      <c r="FP27" s="32">
        <v>0.17620948500999337</v>
      </c>
      <c r="FQ27" s="32">
        <v>0.17620948500999337</v>
      </c>
      <c r="FR27" s="32">
        <v>3.5241897001998666E-2</v>
      </c>
      <c r="FS27" s="32">
        <v>3.5241897001998666E-2</v>
      </c>
      <c r="FT27" s="32">
        <v>0.13008406099267156</v>
      </c>
      <c r="FU27" s="32">
        <v>0.20367743414390405</v>
      </c>
      <c r="FV27" s="32">
        <v>0.20367743414390405</v>
      </c>
      <c r="FW27" s="32">
        <v>0.61052943304981777</v>
      </c>
      <c r="FX27" s="32">
        <v>0.61052943304981777</v>
      </c>
      <c r="FY27" s="32">
        <v>0.65829332976913735</v>
      </c>
      <c r="FZ27" s="33">
        <v>0.74794018576271193</v>
      </c>
      <c r="GA27" s="33">
        <v>0.77061923508771923</v>
      </c>
      <c r="GB27" s="33">
        <v>0.19213146695018227</v>
      </c>
      <c r="GC27" s="33">
        <v>0.19213146695018227</v>
      </c>
      <c r="GD27" s="33">
        <v>0.16758382023086268</v>
      </c>
      <c r="GE27" s="33">
        <v>0.12762471423728816</v>
      </c>
      <c r="GF27" s="33">
        <v>0.1444911065789474</v>
      </c>
      <c r="GG27" s="33">
        <v>9.1542740000000011E-2</v>
      </c>
      <c r="GH27" s="33">
        <v>9.1542740000000011E-2</v>
      </c>
      <c r="GI27" s="33">
        <v>0.12346159100000001</v>
      </c>
      <c r="GJ27" s="33">
        <v>8.6544133999999995E-2</v>
      </c>
      <c r="GK27" s="33">
        <v>4.9261475999999998E-2</v>
      </c>
      <c r="GL27" s="33">
        <v>0.10579636000000001</v>
      </c>
      <c r="GM27" s="33">
        <v>0.10579636000000001</v>
      </c>
      <c r="GN27" s="33">
        <v>5.0661259E-2</v>
      </c>
      <c r="GO27" s="33">
        <v>3.7890965999999998E-2</v>
      </c>
      <c r="GP27" s="33">
        <v>3.5628182333333334E-2</v>
      </c>
      <c r="GQ27" s="33">
        <v>0.63803419224999991</v>
      </c>
      <c r="GR27" s="33">
        <v>0.63816869495700002</v>
      </c>
      <c r="GS27" s="33">
        <v>0.63816869495700002</v>
      </c>
      <c r="GT27" s="33">
        <v>0.43302120201400002</v>
      </c>
      <c r="GU27" s="33">
        <v>0.43302120201400002</v>
      </c>
      <c r="GV27" s="33">
        <v>0.48499999999999999</v>
      </c>
      <c r="GW27" s="33">
        <v>0.34200000000000003</v>
      </c>
      <c r="GX27" s="33">
        <v>0.34200000000000003</v>
      </c>
      <c r="GY27" s="33">
        <v>0.34200000000000003</v>
      </c>
      <c r="GZ27" s="33">
        <v>0.26890033234299998</v>
      </c>
      <c r="HA27" s="33">
        <v>0.21456390655050001</v>
      </c>
      <c r="HB27" s="33">
        <v>0.19170517543599999</v>
      </c>
      <c r="HC27" s="33">
        <v>0.25015587870949996</v>
      </c>
      <c r="HD27" s="33">
        <v>0.121</v>
      </c>
      <c r="HE27" s="33">
        <v>0.121</v>
      </c>
      <c r="HF27" s="33">
        <v>0.49099999999999999</v>
      </c>
      <c r="HG27" s="33">
        <v>0.34100000000000003</v>
      </c>
      <c r="HH27" s="33">
        <v>0.24399999999999999</v>
      </c>
      <c r="HI27" s="33">
        <v>0.24399999999999999</v>
      </c>
      <c r="HJ27" s="33">
        <v>0.36499999999999999</v>
      </c>
      <c r="HK27" s="33">
        <v>0.75199999999999989</v>
      </c>
      <c r="HL27" s="34">
        <v>0.35716000000000003</v>
      </c>
      <c r="HM27" s="34">
        <v>0.35113999999999995</v>
      </c>
      <c r="HN27" s="34">
        <v>0.34521999999999997</v>
      </c>
      <c r="HO27" s="34">
        <v>0.33927999999999997</v>
      </c>
      <c r="HP27" s="34">
        <v>0.33331000000000005</v>
      </c>
      <c r="HQ27" s="34">
        <v>0.32712000000000002</v>
      </c>
      <c r="HR27" s="34">
        <v>0.32103000000000004</v>
      </c>
      <c r="HS27" s="34">
        <v>0.31503999999999999</v>
      </c>
      <c r="HT27" s="34">
        <v>0.30915999999999999</v>
      </c>
      <c r="HU27" s="34">
        <v>0.30337999999999998</v>
      </c>
      <c r="HV27" s="34">
        <v>0.29770000000000002</v>
      </c>
      <c r="HW27" s="34">
        <v>0.29210999999999998</v>
      </c>
      <c r="HX27" s="34">
        <v>0.28664000000000001</v>
      </c>
      <c r="HY27" s="34">
        <v>0.28126999999999996</v>
      </c>
      <c r="HZ27" s="34">
        <v>8.5210000000000008E-2</v>
      </c>
      <c r="IA27" s="34">
        <v>8.3690000000000001E-2</v>
      </c>
      <c r="IB27" s="34">
        <v>8.2200000000000009E-2</v>
      </c>
      <c r="IC27" s="34">
        <v>8.0739999999999992E-2</v>
      </c>
      <c r="ID27" s="34">
        <v>7.9320000000000002E-2</v>
      </c>
      <c r="IE27" s="34">
        <v>7.7950000000000005E-2</v>
      </c>
      <c r="IF27" s="34">
        <v>7.6600000000000001E-2</v>
      </c>
      <c r="IG27" s="34">
        <v>7.5289999999999996E-2</v>
      </c>
      <c r="IH27" s="34">
        <v>7.4009999999999992E-2</v>
      </c>
      <c r="II27" s="34">
        <v>7.2770000000000001E-2</v>
      </c>
      <c r="IJ27" s="34">
        <v>7.1550000000000002E-2</v>
      </c>
      <c r="IK27" s="34">
        <v>7.0359999999999992E-2</v>
      </c>
      <c r="IL27" s="34">
        <v>6.9199999999999998E-2</v>
      </c>
      <c r="IM27" s="34">
        <v>6.8070000000000006E-2</v>
      </c>
      <c r="IN27" s="35">
        <v>48.003999999999998</v>
      </c>
      <c r="IO27" s="35">
        <v>46.255000000000003</v>
      </c>
      <c r="IP27" s="35">
        <v>44.548000000000002</v>
      </c>
      <c r="IQ27" s="35">
        <v>42.982999999999997</v>
      </c>
      <c r="IR27" s="35">
        <v>41.497</v>
      </c>
      <c r="IS27" s="35">
        <v>40.066000000000003</v>
      </c>
      <c r="IT27" s="35">
        <v>38.749000000000002</v>
      </c>
      <c r="IU27" s="35">
        <v>37.499000000000002</v>
      </c>
      <c r="IV27" s="35">
        <v>36.28</v>
      </c>
      <c r="IW27" s="35">
        <v>35.161999999999999</v>
      </c>
      <c r="IX27" s="35">
        <v>34.238999999999997</v>
      </c>
      <c r="IY27" s="35">
        <v>33.049999999999997</v>
      </c>
      <c r="IZ27" s="35">
        <v>30.783000000000001</v>
      </c>
      <c r="JA27" s="35">
        <v>29.89</v>
      </c>
      <c r="JB27" s="36">
        <v>0</v>
      </c>
      <c r="JC27" s="36">
        <v>0</v>
      </c>
      <c r="JD27" s="36">
        <v>0.5</v>
      </c>
      <c r="JE27" s="36">
        <v>0</v>
      </c>
      <c r="JF27" s="36">
        <v>0.126</v>
      </c>
      <c r="JG27" s="36">
        <v>0.308</v>
      </c>
      <c r="JH27" s="36">
        <v>0.86</v>
      </c>
      <c r="JI27" s="36">
        <v>0.252</v>
      </c>
      <c r="JJ27" s="36">
        <v>0</v>
      </c>
      <c r="JK27" s="36">
        <v>0.60599999999999998</v>
      </c>
      <c r="JL27" s="36">
        <v>0</v>
      </c>
      <c r="JM27" s="36">
        <v>0.252</v>
      </c>
      <c r="JN27" s="36">
        <v>0.25</v>
      </c>
      <c r="JO27" s="36">
        <v>0.61849999999999994</v>
      </c>
      <c r="JP27" s="36">
        <v>4.0000000000000001E-3</v>
      </c>
      <c r="JQ27" s="37">
        <v>0.50363021046247736</v>
      </c>
      <c r="JR27" s="37">
        <v>1.8882357871214974</v>
      </c>
      <c r="JS27" s="37">
        <v>2.9482071390190883</v>
      </c>
      <c r="JT27" s="37">
        <v>64.60318420710658</v>
      </c>
      <c r="JU27" s="37">
        <v>36.540660925828377</v>
      </c>
      <c r="JV27" s="37">
        <v>0.26336840749810442</v>
      </c>
      <c r="JW27" s="37">
        <v>1.178665270486831</v>
      </c>
      <c r="JX27" s="37">
        <v>0.3715978850511571</v>
      </c>
      <c r="JY27" s="37">
        <v>47.401530614166028</v>
      </c>
      <c r="JZ27" s="37">
        <v>77.508008463184325</v>
      </c>
      <c r="KA27" s="37">
        <v>0.42239370577386604</v>
      </c>
      <c r="KB27" s="37">
        <v>15.06077994466111</v>
      </c>
      <c r="KC27" s="37">
        <v>0.13690448396621577</v>
      </c>
      <c r="KD27" s="37">
        <v>25.674441615856924</v>
      </c>
      <c r="KE27" s="37">
        <v>4.9386229663401995</v>
      </c>
      <c r="KF27" s="37">
        <v>21.771690430316358</v>
      </c>
      <c r="KG27" s="37">
        <v>1.4908326425596166</v>
      </c>
      <c r="KH27" s="37">
        <v>4.52511708702849</v>
      </c>
    </row>
    <row r="28" spans="1:294" x14ac:dyDescent="0.25">
      <c r="A28" s="22" t="s">
        <v>88</v>
      </c>
      <c r="B28" s="22">
        <v>2017</v>
      </c>
      <c r="C28" s="23">
        <v>2030</v>
      </c>
      <c r="D28" s="24">
        <v>832675</v>
      </c>
      <c r="E28" s="25">
        <v>0.40899999999999997</v>
      </c>
      <c r="F28" s="26">
        <v>1</v>
      </c>
      <c r="G28" s="27">
        <v>0.32603321080000003</v>
      </c>
      <c r="H28" s="27">
        <v>0.79</v>
      </c>
      <c r="I28" s="27">
        <v>0.28300000000000003</v>
      </c>
      <c r="J28" s="27">
        <v>0.61499999999999999</v>
      </c>
      <c r="K28" s="27">
        <v>0.1</v>
      </c>
      <c r="L28" s="27">
        <v>0.1235</v>
      </c>
      <c r="M28" s="27">
        <v>0.49629999999999996</v>
      </c>
      <c r="N28" s="27">
        <v>0.30649999999999999</v>
      </c>
      <c r="O28" s="27">
        <v>7.3700000000000002E-2</v>
      </c>
      <c r="P28" s="27">
        <v>0.19699999999999998</v>
      </c>
      <c r="Q28" s="27">
        <v>5.4000000000000006E-2</v>
      </c>
      <c r="R28" s="27">
        <v>0.128</v>
      </c>
      <c r="S28" s="27">
        <v>0.621</v>
      </c>
      <c r="T28" s="28">
        <v>19.399999999999999</v>
      </c>
      <c r="U28" s="28">
        <v>34.700000000000003</v>
      </c>
      <c r="V28" s="29">
        <v>47.5</v>
      </c>
      <c r="W28" s="29">
        <v>4.42</v>
      </c>
      <c r="X28" s="26">
        <v>0.13</v>
      </c>
      <c r="Y28" s="29">
        <v>15.1</v>
      </c>
      <c r="Z28" s="26">
        <v>2.6800000000000001E-2</v>
      </c>
      <c r="AA28" s="26">
        <v>0.14029999999999998</v>
      </c>
      <c r="AB28" s="26">
        <v>0.2195</v>
      </c>
      <c r="AC28" s="29">
        <v>3.4108243457475003</v>
      </c>
      <c r="AD28" s="29">
        <v>3.7103158109499996</v>
      </c>
      <c r="AE28" s="29">
        <v>3.7103158109499996</v>
      </c>
      <c r="AF28" s="29">
        <v>2.8541811048699897</v>
      </c>
      <c r="AG28" s="29">
        <v>2.8541811048699897</v>
      </c>
      <c r="AH28" s="26">
        <v>2.1937842778793418E-2</v>
      </c>
      <c r="AI28" s="26">
        <v>0.44548255949053062</v>
      </c>
      <c r="AJ28" s="30">
        <v>179175.88425</v>
      </c>
      <c r="AK28" s="30">
        <v>181486.8</v>
      </c>
      <c r="AL28" s="30">
        <v>183763.48333333331</v>
      </c>
      <c r="AM28" s="30">
        <v>186010.39600000001</v>
      </c>
      <c r="AN28" s="30">
        <v>189459.15</v>
      </c>
      <c r="AO28" s="30">
        <v>192936.12800000003</v>
      </c>
      <c r="AP28" s="30">
        <v>196471.24200000006</v>
      </c>
      <c r="AQ28" s="30">
        <v>199998.14400000003</v>
      </c>
      <c r="AR28" s="30">
        <v>203610.065</v>
      </c>
      <c r="AS28" s="30">
        <v>207801.8</v>
      </c>
      <c r="AT28" s="30">
        <v>212067.99299999999</v>
      </c>
      <c r="AU28" s="30">
        <v>216406.80800000002</v>
      </c>
      <c r="AV28" s="30">
        <v>220785.47800000003</v>
      </c>
      <c r="AW28" s="30">
        <v>225264.182</v>
      </c>
      <c r="AX28" s="30">
        <v>262065</v>
      </c>
      <c r="AY28" s="30">
        <v>271000</v>
      </c>
      <c r="AZ28" s="30">
        <v>282000</v>
      </c>
      <c r="BA28" s="30">
        <v>292000</v>
      </c>
      <c r="BB28" s="30">
        <v>304000</v>
      </c>
      <c r="BC28" s="30">
        <v>315000</v>
      </c>
      <c r="BD28" s="30">
        <v>327000</v>
      </c>
      <c r="BE28" s="30">
        <v>339000</v>
      </c>
      <c r="BF28" s="30">
        <v>350000</v>
      </c>
      <c r="BG28" s="30">
        <v>360000</v>
      </c>
      <c r="BH28" s="30">
        <v>370000</v>
      </c>
      <c r="BI28" s="30">
        <v>379000</v>
      </c>
      <c r="BJ28" s="30">
        <v>387000</v>
      </c>
      <c r="BK28" s="30">
        <v>394000</v>
      </c>
      <c r="BL28" s="30">
        <v>404241</v>
      </c>
      <c r="BM28" s="30">
        <v>415000</v>
      </c>
      <c r="BN28" s="30">
        <v>427000</v>
      </c>
      <c r="BO28" s="30">
        <v>441000</v>
      </c>
      <c r="BP28" s="30">
        <v>456000</v>
      </c>
      <c r="BQ28" s="30">
        <v>472000</v>
      </c>
      <c r="BR28" s="30">
        <v>489000</v>
      </c>
      <c r="BS28" s="30">
        <v>508000</v>
      </c>
      <c r="BT28" s="30">
        <v>526000</v>
      </c>
      <c r="BU28" s="30">
        <v>547000</v>
      </c>
      <c r="BV28" s="30">
        <v>568000</v>
      </c>
      <c r="BW28" s="30">
        <v>590000</v>
      </c>
      <c r="BX28" s="30">
        <v>611000</v>
      </c>
      <c r="BY28" s="30">
        <v>633000</v>
      </c>
      <c r="BZ28" s="30">
        <v>332115</v>
      </c>
      <c r="CA28" s="30">
        <v>336000</v>
      </c>
      <c r="CB28" s="30">
        <v>340000</v>
      </c>
      <c r="CC28" s="30">
        <v>345000</v>
      </c>
      <c r="CD28" s="30">
        <v>349000</v>
      </c>
      <c r="CE28" s="30">
        <v>353000</v>
      </c>
      <c r="CF28" s="30">
        <v>358000</v>
      </c>
      <c r="CG28" s="30">
        <v>364000</v>
      </c>
      <c r="CH28" s="30">
        <v>371000</v>
      </c>
      <c r="CI28" s="30">
        <v>379000</v>
      </c>
      <c r="CJ28" s="30">
        <v>389000</v>
      </c>
      <c r="CK28" s="30">
        <v>400000</v>
      </c>
      <c r="CL28" s="30">
        <v>413000</v>
      </c>
      <c r="CM28" s="30">
        <v>427000</v>
      </c>
      <c r="CN28" s="30">
        <v>239177</v>
      </c>
      <c r="CO28" s="30">
        <v>249000</v>
      </c>
      <c r="CP28" s="30">
        <v>258000</v>
      </c>
      <c r="CQ28" s="30">
        <v>266000</v>
      </c>
      <c r="CR28" s="30">
        <v>275000</v>
      </c>
      <c r="CS28" s="30">
        <v>283000</v>
      </c>
      <c r="CT28" s="30">
        <v>290000</v>
      </c>
      <c r="CU28" s="30">
        <v>297000</v>
      </c>
      <c r="CV28" s="30">
        <v>303000</v>
      </c>
      <c r="CW28" s="30">
        <v>309000</v>
      </c>
      <c r="CX28" s="30">
        <v>314000</v>
      </c>
      <c r="CY28" s="30">
        <v>319000</v>
      </c>
      <c r="CZ28" s="30">
        <v>324000</v>
      </c>
      <c r="DA28" s="30">
        <v>328000</v>
      </c>
      <c r="DB28" s="31">
        <v>7.3127974999999998E-2</v>
      </c>
      <c r="DC28" s="31">
        <v>0.15248329278385633</v>
      </c>
      <c r="DD28" s="31">
        <v>8.2921794807206892E-2</v>
      </c>
      <c r="DE28" s="31">
        <v>9.1139341522360695E-2</v>
      </c>
      <c r="DF28" s="31">
        <v>0.12346587937011283</v>
      </c>
      <c r="DG28" s="31">
        <v>2.8026025087047506E-3</v>
      </c>
      <c r="DH28" s="31">
        <v>0.10119834451532923</v>
      </c>
      <c r="DI28" s="31">
        <v>0.37286076949242919</v>
      </c>
      <c r="DJ28" s="31">
        <v>0.17549129071575501</v>
      </c>
      <c r="DK28" s="31">
        <v>0.12035717070754</v>
      </c>
      <c r="DL28" s="31">
        <v>2.6438780025735301E-2</v>
      </c>
      <c r="DM28" s="31">
        <v>1.5429422066597601E-2</v>
      </c>
      <c r="DN28" s="31">
        <v>0.11384897549881499</v>
      </c>
      <c r="DO28" s="31">
        <v>2.39080559678451E-2</v>
      </c>
      <c r="DP28" s="31">
        <v>0.21359331180843497</v>
      </c>
      <c r="DQ28" s="31">
        <v>3.1178405395069199E-2</v>
      </c>
      <c r="DR28" s="31">
        <v>0.27975458781420781</v>
      </c>
      <c r="DS28" s="31">
        <v>0.17549129071575501</v>
      </c>
      <c r="DT28" s="31">
        <v>0.12035717070754</v>
      </c>
      <c r="DU28" s="31">
        <v>2.6438780025735301E-2</v>
      </c>
      <c r="DV28" s="31">
        <v>1.5429422066597601E-2</v>
      </c>
      <c r="DW28" s="31">
        <v>0.11384897549881499</v>
      </c>
      <c r="DX28" s="31">
        <v>2.39080559678451E-2</v>
      </c>
      <c r="DY28" s="31">
        <v>0.21359331180843497</v>
      </c>
      <c r="DZ28" s="31">
        <v>3.1178405395069199E-2</v>
      </c>
      <c r="EA28" s="31">
        <v>0.27975458781420781</v>
      </c>
      <c r="EB28" s="31">
        <v>0.129539011760856</v>
      </c>
      <c r="EC28" s="31">
        <v>8.7552681253861897E-2</v>
      </c>
      <c r="ED28" s="31">
        <v>2.4476196662801299E-2</v>
      </c>
      <c r="EE28" s="31">
        <v>3.9799750347683599E-2</v>
      </c>
      <c r="EF28" s="31">
        <v>0.203251444387609</v>
      </c>
      <c r="EG28" s="31">
        <v>2.6100935329726099E-2</v>
      </c>
      <c r="EH28" s="31">
        <v>0.103850534702049</v>
      </c>
      <c r="EI28" s="31">
        <v>0.13678939578633401</v>
      </c>
      <c r="EJ28" s="31">
        <v>0.24864004976907916</v>
      </c>
      <c r="EK28" s="31">
        <v>0.129539011760856</v>
      </c>
      <c r="EL28" s="31">
        <v>8.7552681253861897E-2</v>
      </c>
      <c r="EM28" s="31">
        <v>2.4476196662801299E-2</v>
      </c>
      <c r="EN28" s="31">
        <v>3.9799750347683599E-2</v>
      </c>
      <c r="EO28" s="31">
        <v>0.203251444387609</v>
      </c>
      <c r="EP28" s="31">
        <v>2.6100935329726099E-2</v>
      </c>
      <c r="EQ28" s="31">
        <v>0.103850534702049</v>
      </c>
      <c r="ER28" s="31">
        <v>0.13678939578633401</v>
      </c>
      <c r="ES28" s="31">
        <v>0.24864004976907916</v>
      </c>
      <c r="ET28" s="31">
        <v>8.72E-2</v>
      </c>
      <c r="EU28" s="31">
        <v>8.3000000000000001E-3</v>
      </c>
      <c r="EV28" s="31">
        <v>0.1547</v>
      </c>
      <c r="EW28" s="31">
        <v>0.16579999999999998</v>
      </c>
      <c r="EX28" s="31">
        <v>0.1045</v>
      </c>
      <c r="EY28" s="31">
        <v>0.1104</v>
      </c>
      <c r="EZ28" s="31">
        <v>1.8500000000000003E-2</v>
      </c>
      <c r="FA28" s="31">
        <v>8.2799999999999999E-2</v>
      </c>
      <c r="FB28" s="31">
        <v>0.26779999999776483</v>
      </c>
      <c r="FC28" s="32">
        <v>0.76757619230086838</v>
      </c>
      <c r="FD28" s="32">
        <v>0.76757619230086838</v>
      </c>
      <c r="FE28" s="32">
        <v>0.65386797335794977</v>
      </c>
      <c r="FF28" s="32">
        <v>0.41361436994940093</v>
      </c>
      <c r="FG28" s="32">
        <v>0.45342877388217617</v>
      </c>
      <c r="FH28" s="32">
        <v>0.15615156355922555</v>
      </c>
      <c r="FI28" s="32">
        <v>0.15615156355922555</v>
      </c>
      <c r="FJ28" s="32">
        <v>0.20095474376211564</v>
      </c>
      <c r="FK28" s="32">
        <v>0.32333306077262819</v>
      </c>
      <c r="FL28" s="32">
        <v>0.28351865683985289</v>
      </c>
      <c r="FM28" s="32">
        <v>5.2003802822663127E-2</v>
      </c>
      <c r="FN28" s="32">
        <v>5.2003802822663127E-2</v>
      </c>
      <c r="FO28" s="32">
        <v>8.9706559869093885E-2</v>
      </c>
      <c r="FP28" s="32">
        <v>0.17117918429126608</v>
      </c>
      <c r="FQ28" s="32">
        <v>0.17117918429126608</v>
      </c>
      <c r="FR28" s="32">
        <v>2.4268441317242786E-2</v>
      </c>
      <c r="FS28" s="32">
        <v>2.4268441317242786E-2</v>
      </c>
      <c r="FT28" s="32">
        <v>5.5470723010840654E-2</v>
      </c>
      <c r="FU28" s="32">
        <v>9.1873384986704831E-2</v>
      </c>
      <c r="FV28" s="32">
        <v>9.1873384986704831E-2</v>
      </c>
      <c r="FW28" s="32">
        <v>0.707850641646804</v>
      </c>
      <c r="FX28" s="32">
        <v>0.707850641646804</v>
      </c>
      <c r="FY28" s="32">
        <v>0.68088188217536072</v>
      </c>
      <c r="FZ28" s="33">
        <v>0.72550481379014997</v>
      </c>
      <c r="GA28" s="33">
        <v>0.7971380804716981</v>
      </c>
      <c r="GB28" s="33">
        <v>0.18226671835319608</v>
      </c>
      <c r="GC28" s="33">
        <v>0.18226671835319608</v>
      </c>
      <c r="GD28" s="33">
        <v>0.18195155782463929</v>
      </c>
      <c r="GE28" s="33">
        <v>0.17558760120985009</v>
      </c>
      <c r="GF28" s="33">
        <v>0.1417134365283019</v>
      </c>
      <c r="GG28" s="33">
        <v>6.0118411999999989E-2</v>
      </c>
      <c r="GH28" s="33">
        <v>6.0118411999999989E-2</v>
      </c>
      <c r="GI28" s="33">
        <v>0.10690588500000001</v>
      </c>
      <c r="GJ28" s="33">
        <v>6.9978739999999998E-2</v>
      </c>
      <c r="GK28" s="33">
        <v>3.9916503999999992E-2</v>
      </c>
      <c r="GL28" s="33">
        <v>4.9764228000000001E-2</v>
      </c>
      <c r="GM28" s="33">
        <v>4.9764228000000001E-2</v>
      </c>
      <c r="GN28" s="33">
        <v>3.0260675000000001E-2</v>
      </c>
      <c r="GO28" s="33">
        <v>2.8928845000000002E-2</v>
      </c>
      <c r="GP28" s="33">
        <v>2.1231979000000002E-2</v>
      </c>
      <c r="GQ28" s="33">
        <v>0.79055180075000009</v>
      </c>
      <c r="GR28" s="33">
        <v>0.79020438761099998</v>
      </c>
      <c r="GS28" s="33">
        <v>0.79020438761099998</v>
      </c>
      <c r="GT28" s="33">
        <v>0.561116893728</v>
      </c>
      <c r="GU28" s="33">
        <v>0.561116893728</v>
      </c>
      <c r="GV28" s="33">
        <v>0.64900000000000002</v>
      </c>
      <c r="GW28" s="33">
        <v>0.59369741697416967</v>
      </c>
      <c r="GX28" s="33">
        <v>0.55275276752767522</v>
      </c>
      <c r="GY28" s="33">
        <v>0.59261992619926185</v>
      </c>
      <c r="GZ28" s="33">
        <v>0.46722933824099999</v>
      </c>
      <c r="HA28" s="33">
        <v>0.36502542464050003</v>
      </c>
      <c r="HB28" s="33">
        <v>0.38624219795549997</v>
      </c>
      <c r="HC28" s="33">
        <v>0.42462426770400002</v>
      </c>
      <c r="HD28" s="33">
        <v>0.20199999999999999</v>
      </c>
      <c r="HE28" s="33">
        <v>0.20199999999999999</v>
      </c>
      <c r="HF28" s="33">
        <v>0.43200000000000005</v>
      </c>
      <c r="HG28" s="33">
        <v>0.34399999999999997</v>
      </c>
      <c r="HH28" s="33">
        <v>0.315</v>
      </c>
      <c r="HI28" s="33">
        <v>0.315</v>
      </c>
      <c r="HJ28" s="33">
        <v>0.51700000000000002</v>
      </c>
      <c r="HK28" s="33">
        <v>0.85300000000000009</v>
      </c>
      <c r="HL28" s="34">
        <v>0.21215000000000001</v>
      </c>
      <c r="HM28" s="34">
        <v>0.20614999999999997</v>
      </c>
      <c r="HN28" s="34">
        <v>0.20027</v>
      </c>
      <c r="HO28" s="34">
        <v>0.19447</v>
      </c>
      <c r="HP28" s="34">
        <v>0.18872</v>
      </c>
      <c r="HQ28" s="34">
        <v>0.1837</v>
      </c>
      <c r="HR28" s="34">
        <v>0.17879</v>
      </c>
      <c r="HS28" s="34">
        <v>0.17396999999999999</v>
      </c>
      <c r="HT28" s="34">
        <v>0.16929</v>
      </c>
      <c r="HU28" s="34">
        <v>0.16471</v>
      </c>
      <c r="HV28" s="34">
        <v>0.16024999999999998</v>
      </c>
      <c r="HW28" s="34">
        <v>0.15592</v>
      </c>
      <c r="HX28" s="34">
        <v>0.15170999999999998</v>
      </c>
      <c r="HY28" s="34">
        <v>0.14763000000000001</v>
      </c>
      <c r="HZ28" s="34">
        <v>8.4680000000000005E-2</v>
      </c>
      <c r="IA28" s="34">
        <v>8.6300000000000002E-2</v>
      </c>
      <c r="IB28" s="34">
        <v>8.8000000000000009E-2</v>
      </c>
      <c r="IC28" s="34">
        <v>8.9789999999999995E-2</v>
      </c>
      <c r="ID28" s="34">
        <v>9.1730000000000006E-2</v>
      </c>
      <c r="IE28" s="34">
        <v>9.3200000000000005E-2</v>
      </c>
      <c r="IF28" s="34">
        <v>9.4719999999999999E-2</v>
      </c>
      <c r="IG28" s="34">
        <v>9.6290000000000001E-2</v>
      </c>
      <c r="IH28" s="34">
        <v>9.7880000000000009E-2</v>
      </c>
      <c r="II28" s="34">
        <v>9.9529999999999993E-2</v>
      </c>
      <c r="IJ28" s="34">
        <v>0.10121000000000001</v>
      </c>
      <c r="IK28" s="34">
        <v>0.10294</v>
      </c>
      <c r="IL28" s="34">
        <v>0.10468</v>
      </c>
      <c r="IM28" s="34">
        <v>0.10646000000000001</v>
      </c>
      <c r="IN28" s="35">
        <v>55.182000000000002</v>
      </c>
      <c r="IO28" s="35">
        <v>53.017000000000003</v>
      </c>
      <c r="IP28" s="35">
        <v>50.976999999999997</v>
      </c>
      <c r="IQ28" s="35">
        <v>49.103999999999999</v>
      </c>
      <c r="IR28" s="35">
        <v>47.301000000000002</v>
      </c>
      <c r="IS28" s="35">
        <v>45.622999999999998</v>
      </c>
      <c r="IT28" s="35">
        <v>44.101999999999997</v>
      </c>
      <c r="IU28" s="35">
        <v>42.713999999999999</v>
      </c>
      <c r="IV28" s="35">
        <v>41.436</v>
      </c>
      <c r="IW28" s="35">
        <v>40.215000000000003</v>
      </c>
      <c r="IX28" s="35">
        <v>39.302</v>
      </c>
      <c r="IY28" s="35">
        <v>38.006999999999998</v>
      </c>
      <c r="IZ28" s="35">
        <v>37.121000000000002</v>
      </c>
      <c r="JA28" s="35">
        <v>36.212000000000003</v>
      </c>
      <c r="JB28" s="36">
        <v>0</v>
      </c>
      <c r="JC28" s="36">
        <v>0</v>
      </c>
      <c r="JD28" s="36">
        <v>0.5</v>
      </c>
      <c r="JE28" s="36">
        <v>0</v>
      </c>
      <c r="JF28" s="36">
        <v>0.42899999999999999</v>
      </c>
      <c r="JG28" s="36">
        <v>0.249</v>
      </c>
      <c r="JH28" s="36">
        <v>0.86</v>
      </c>
      <c r="JI28" s="36">
        <v>0.247</v>
      </c>
      <c r="JJ28" s="36">
        <v>0</v>
      </c>
      <c r="JK28" s="36">
        <v>0.66099999999999992</v>
      </c>
      <c r="JL28" s="36">
        <v>0</v>
      </c>
      <c r="JM28" s="36">
        <v>0.247</v>
      </c>
      <c r="JN28" s="36">
        <v>0.01</v>
      </c>
      <c r="JO28" s="36">
        <v>0.41049999999999998</v>
      </c>
      <c r="JP28" s="36">
        <v>7.8E-2</v>
      </c>
      <c r="JQ28" s="37">
        <v>0.73117819572095843</v>
      </c>
      <c r="JR28" s="37">
        <v>3.6018813960183746</v>
      </c>
      <c r="JS28" s="37">
        <v>3.2891827126957862</v>
      </c>
      <c r="JT28" s="37">
        <v>75.567719353052837</v>
      </c>
      <c r="JU28" s="37">
        <v>41.344716382817474</v>
      </c>
      <c r="JV28" s="37">
        <v>0.36222875550586459</v>
      </c>
      <c r="JW28" s="37">
        <v>1.2247353785876394</v>
      </c>
      <c r="JX28" s="37">
        <v>0.3715978850511571</v>
      </c>
      <c r="JY28" s="37">
        <v>44.780896952439193</v>
      </c>
      <c r="JZ28" s="37">
        <v>152.8244720010043</v>
      </c>
      <c r="KA28" s="37">
        <v>0.4123577087743282</v>
      </c>
      <c r="KB28" s="37">
        <v>14.305958821559555</v>
      </c>
      <c r="KC28" s="37">
        <v>0.13690448396621577</v>
      </c>
      <c r="KD28" s="37">
        <v>24.449881392318655</v>
      </c>
      <c r="KE28" s="37">
        <v>4.7315906611949723</v>
      </c>
      <c r="KF28" s="37">
        <v>20.620038143864832</v>
      </c>
      <c r="KG28" s="37">
        <v>1.9462430741336607</v>
      </c>
      <c r="KH28" s="37">
        <v>5.9989541244164926</v>
      </c>
    </row>
    <row r="29" spans="1:294" x14ac:dyDescent="0.25">
      <c r="A29" s="22" t="s">
        <v>58</v>
      </c>
      <c r="B29" s="22">
        <v>2017</v>
      </c>
      <c r="C29" s="23">
        <v>2030</v>
      </c>
      <c r="D29" s="24">
        <v>343374</v>
      </c>
      <c r="E29" s="25">
        <v>0.2</v>
      </c>
      <c r="F29" s="26">
        <v>5.0000000000000001E-3</v>
      </c>
      <c r="G29" s="27">
        <v>0.84452529907226603</v>
      </c>
      <c r="H29" s="27">
        <v>0.97599999999999998</v>
      </c>
      <c r="I29" s="27">
        <v>0.77200000000000002</v>
      </c>
      <c r="J29" s="27">
        <v>0.109</v>
      </c>
      <c r="K29" s="27">
        <v>0.1</v>
      </c>
      <c r="L29" s="27">
        <v>0.1542</v>
      </c>
      <c r="M29" s="27">
        <v>0.504</v>
      </c>
      <c r="N29" s="27">
        <v>0.31219999999999998</v>
      </c>
      <c r="O29" s="27">
        <v>2.9600000000000001E-2</v>
      </c>
      <c r="P29" s="27">
        <v>0.35700000000000004</v>
      </c>
      <c r="Q29" s="27">
        <v>6.6000000000000003E-2</v>
      </c>
      <c r="R29" s="27">
        <v>9.3000000000000013E-2</v>
      </c>
      <c r="S29" s="27">
        <v>0.48399999998509885</v>
      </c>
      <c r="T29" s="28">
        <v>5.9</v>
      </c>
      <c r="U29" s="28">
        <v>7.8</v>
      </c>
      <c r="V29" s="29">
        <v>9</v>
      </c>
      <c r="W29" s="29">
        <v>0.25</v>
      </c>
      <c r="X29" s="26">
        <v>0.13</v>
      </c>
      <c r="Y29" s="29">
        <v>6</v>
      </c>
      <c r="Z29" s="26">
        <v>2.8500000000000001E-2</v>
      </c>
      <c r="AA29" s="26">
        <v>0.10800000000000001</v>
      </c>
      <c r="AB29" s="26">
        <v>8.4600000000000009E-2</v>
      </c>
      <c r="AC29" s="29">
        <v>3.6579285374499997</v>
      </c>
      <c r="AD29" s="29">
        <v>3.33872186364</v>
      </c>
      <c r="AE29" s="29">
        <v>3.33872186364</v>
      </c>
      <c r="AF29" s="29">
        <v>2.0256496390700001</v>
      </c>
      <c r="AG29" s="29">
        <v>2.0256496390700001</v>
      </c>
      <c r="AH29" s="26">
        <v>1.9347037484885126E-2</v>
      </c>
      <c r="AI29" s="26">
        <v>0.54538974441461352</v>
      </c>
      <c r="AJ29" s="30">
        <v>68955.489063999994</v>
      </c>
      <c r="AK29" s="30">
        <v>68465.319000000003</v>
      </c>
      <c r="AL29" s="30">
        <v>67936.409999999989</v>
      </c>
      <c r="AM29" s="30">
        <v>67372.707999999999</v>
      </c>
      <c r="AN29" s="30">
        <v>66865.478399999993</v>
      </c>
      <c r="AO29" s="30">
        <v>66313.457999999999</v>
      </c>
      <c r="AP29" s="30">
        <v>65717.938000000009</v>
      </c>
      <c r="AQ29" s="30">
        <v>65092.705800000011</v>
      </c>
      <c r="AR29" s="30">
        <v>64438.406999999999</v>
      </c>
      <c r="AS29" s="30">
        <v>63988.183199999999</v>
      </c>
      <c r="AT29" s="30">
        <v>63501.413399999998</v>
      </c>
      <c r="AU29" s="30">
        <v>62990.892199999995</v>
      </c>
      <c r="AV29" s="30">
        <v>62457.133199999989</v>
      </c>
      <c r="AW29" s="30">
        <v>61889.225000000006</v>
      </c>
      <c r="AX29" s="30">
        <v>187463</v>
      </c>
      <c r="AY29" s="30">
        <v>183000</v>
      </c>
      <c r="AZ29" s="30">
        <v>180000</v>
      </c>
      <c r="BA29" s="30">
        <v>177000</v>
      </c>
      <c r="BB29" s="30">
        <v>176000</v>
      </c>
      <c r="BC29" s="30">
        <v>176000</v>
      </c>
      <c r="BD29" s="30">
        <v>177000</v>
      </c>
      <c r="BE29" s="30">
        <v>177000</v>
      </c>
      <c r="BF29" s="30">
        <v>177000</v>
      </c>
      <c r="BG29" s="30">
        <v>177000</v>
      </c>
      <c r="BH29" s="30">
        <v>176000</v>
      </c>
      <c r="BI29" s="30">
        <v>174000</v>
      </c>
      <c r="BJ29" s="30">
        <v>173000</v>
      </c>
      <c r="BK29" s="30">
        <v>172000</v>
      </c>
      <c r="BL29" s="30">
        <v>405855</v>
      </c>
      <c r="BM29" s="30">
        <v>405000</v>
      </c>
      <c r="BN29" s="30">
        <v>402000</v>
      </c>
      <c r="BO29" s="30">
        <v>398000</v>
      </c>
      <c r="BP29" s="30">
        <v>394000</v>
      </c>
      <c r="BQ29" s="30">
        <v>389000</v>
      </c>
      <c r="BR29" s="30">
        <v>384000</v>
      </c>
      <c r="BS29" s="30">
        <v>378000</v>
      </c>
      <c r="BT29" s="30">
        <v>374000</v>
      </c>
      <c r="BU29" s="30">
        <v>370000</v>
      </c>
      <c r="BV29" s="30">
        <v>366000</v>
      </c>
      <c r="BW29" s="30">
        <v>362000</v>
      </c>
      <c r="BX29" s="30">
        <v>359000</v>
      </c>
      <c r="BY29" s="30">
        <v>356000</v>
      </c>
      <c r="BZ29" s="30">
        <v>381016</v>
      </c>
      <c r="CA29" s="30">
        <v>388000</v>
      </c>
      <c r="CB29" s="30">
        <v>393000</v>
      </c>
      <c r="CC29" s="30">
        <v>399000</v>
      </c>
      <c r="CD29" s="30">
        <v>402000</v>
      </c>
      <c r="CE29" s="30">
        <v>405000</v>
      </c>
      <c r="CF29" s="30">
        <v>407000</v>
      </c>
      <c r="CG29" s="30">
        <v>409000</v>
      </c>
      <c r="CH29" s="30">
        <v>409000</v>
      </c>
      <c r="CI29" s="30">
        <v>409000</v>
      </c>
      <c r="CJ29" s="30">
        <v>408000</v>
      </c>
      <c r="CK29" s="30">
        <v>406000</v>
      </c>
      <c r="CL29" s="30">
        <v>404000</v>
      </c>
      <c r="CM29" s="30">
        <v>400000</v>
      </c>
      <c r="CN29" s="30">
        <v>314758</v>
      </c>
      <c r="CO29" s="30">
        <v>317000</v>
      </c>
      <c r="CP29" s="30">
        <v>321000</v>
      </c>
      <c r="CQ29" s="30">
        <v>326000</v>
      </c>
      <c r="CR29" s="30">
        <v>332000</v>
      </c>
      <c r="CS29" s="30">
        <v>340000</v>
      </c>
      <c r="CT29" s="30">
        <v>349000</v>
      </c>
      <c r="CU29" s="30">
        <v>357000</v>
      </c>
      <c r="CV29" s="30">
        <v>365000</v>
      </c>
      <c r="CW29" s="30">
        <v>373000</v>
      </c>
      <c r="CX29" s="30">
        <v>380000</v>
      </c>
      <c r="CY29" s="30">
        <v>387000</v>
      </c>
      <c r="CZ29" s="30">
        <v>392000</v>
      </c>
      <c r="DA29" s="30">
        <v>397000</v>
      </c>
      <c r="DB29" s="31">
        <v>4.7955237499999999E-3</v>
      </c>
      <c r="DC29" s="31">
        <v>4.7087419340603537E-2</v>
      </c>
      <c r="DD29" s="31">
        <v>3.927327227805795E-2</v>
      </c>
      <c r="DE29" s="31">
        <v>9.1867320854558412E-2</v>
      </c>
      <c r="DF29" s="31">
        <v>0.286933094558665</v>
      </c>
      <c r="DG29" s="31">
        <v>1.8417272837098954E-6</v>
      </c>
      <c r="DH29" s="31">
        <v>0.319661674203706</v>
      </c>
      <c r="DI29" s="31">
        <v>0.21037985328712538</v>
      </c>
      <c r="DJ29" s="31">
        <v>5.0783944900674297E-2</v>
      </c>
      <c r="DK29" s="31">
        <v>0.120012680985411</v>
      </c>
      <c r="DL29" s="31">
        <v>2.8613967212982198E-2</v>
      </c>
      <c r="DM29" s="31">
        <v>4.1826171552031399E-5</v>
      </c>
      <c r="DN29" s="31">
        <v>0</v>
      </c>
      <c r="DO29" s="31">
        <v>1.21355857301972E-3</v>
      </c>
      <c r="DP29" s="31">
        <v>1.5515079750352099E-2</v>
      </c>
      <c r="DQ29" s="31">
        <v>5.9933500517807298E-2</v>
      </c>
      <c r="DR29" s="31">
        <v>0.72388544188820136</v>
      </c>
      <c r="DS29" s="31">
        <v>5.0783944900674297E-2</v>
      </c>
      <c r="DT29" s="31">
        <v>0.120012680985411</v>
      </c>
      <c r="DU29" s="31">
        <v>2.8613967212982198E-2</v>
      </c>
      <c r="DV29" s="31">
        <v>4.1826171552031399E-5</v>
      </c>
      <c r="DW29" s="31">
        <v>0</v>
      </c>
      <c r="DX29" s="31">
        <v>1.21355857301972E-3</v>
      </c>
      <c r="DY29" s="31">
        <v>1.5515079750352099E-2</v>
      </c>
      <c r="DZ29" s="31">
        <v>5.9933500517807298E-2</v>
      </c>
      <c r="EA29" s="31">
        <v>0.72388544188820136</v>
      </c>
      <c r="EB29" s="31">
        <v>4.3504955909959703E-2</v>
      </c>
      <c r="EC29" s="31">
        <v>7.0043386058049897E-2</v>
      </c>
      <c r="ED29" s="31">
        <v>2.16414157783574E-2</v>
      </c>
      <c r="EE29" s="31">
        <v>9.8307408851423494E-5</v>
      </c>
      <c r="EF29" s="31">
        <v>0</v>
      </c>
      <c r="EG29" s="31">
        <v>5.8045689916765703E-4</v>
      </c>
      <c r="EH29" s="31">
        <v>2.2134302838841598E-2</v>
      </c>
      <c r="EI29" s="31">
        <v>0.246967598488599</v>
      </c>
      <c r="EJ29" s="31">
        <v>0.59502957661817335</v>
      </c>
      <c r="EK29" s="31">
        <v>4.3504955909959703E-2</v>
      </c>
      <c r="EL29" s="31">
        <v>7.0043386058049897E-2</v>
      </c>
      <c r="EM29" s="31">
        <v>2.16414157783574E-2</v>
      </c>
      <c r="EN29" s="31">
        <v>9.8307408851423494E-5</v>
      </c>
      <c r="EO29" s="31">
        <v>0</v>
      </c>
      <c r="EP29" s="31">
        <v>5.8045689916765703E-4</v>
      </c>
      <c r="EQ29" s="31">
        <v>2.2134302838841598E-2</v>
      </c>
      <c r="ER29" s="31">
        <v>0.246967598488599</v>
      </c>
      <c r="ES29" s="31">
        <v>0.59502957661817335</v>
      </c>
      <c r="ET29" s="31">
        <v>4.3799999999999999E-2</v>
      </c>
      <c r="EU29" s="31">
        <v>3.4000000000000002E-2</v>
      </c>
      <c r="EV29" s="31">
        <v>4.3299999999999998E-2</v>
      </c>
      <c r="EW29" s="31">
        <v>0.17760000000000001</v>
      </c>
      <c r="EX29" s="31">
        <v>3.1899999999999998E-2</v>
      </c>
      <c r="EY29" s="31">
        <v>9.35E-2</v>
      </c>
      <c r="EZ29" s="31">
        <v>7.8399999999999997E-2</v>
      </c>
      <c r="FA29" s="31">
        <v>0.1575</v>
      </c>
      <c r="FB29" s="31">
        <v>0.33999999999776487</v>
      </c>
      <c r="FC29" s="32">
        <v>0.72912299041286399</v>
      </c>
      <c r="FD29" s="32">
        <v>0.72912299041286399</v>
      </c>
      <c r="FE29" s="32">
        <v>0.69805319412427347</v>
      </c>
      <c r="FF29" s="32">
        <v>0.58997608056327655</v>
      </c>
      <c r="FG29" s="32">
        <v>0.56911003909521796</v>
      </c>
      <c r="FH29" s="32">
        <v>0.24045545428509346</v>
      </c>
      <c r="FI29" s="32">
        <v>0.24045545428509346</v>
      </c>
      <c r="FJ29" s="32">
        <v>0.26544093951327546</v>
      </c>
      <c r="FK29" s="32">
        <v>0.34845069150538932</v>
      </c>
      <c r="FL29" s="32">
        <v>0.36809987076136619</v>
      </c>
      <c r="FM29" s="32">
        <v>1.9713167835723598E-2</v>
      </c>
      <c r="FN29" s="32">
        <v>1.9713167835723598E-2</v>
      </c>
      <c r="FO29" s="32">
        <v>2.5797478896132115E-2</v>
      </c>
      <c r="FP29" s="32">
        <v>4.0643197883528895E-2</v>
      </c>
      <c r="FQ29" s="32">
        <v>4.18600600956106E-2</v>
      </c>
      <c r="FR29" s="32">
        <v>1.0708387466318994E-2</v>
      </c>
      <c r="FS29" s="32">
        <v>1.0708387466318994E-2</v>
      </c>
      <c r="FT29" s="32">
        <v>1.0708387466318994E-2</v>
      </c>
      <c r="FU29" s="32">
        <v>2.09300300478053E-2</v>
      </c>
      <c r="FV29" s="32">
        <v>2.09300300478053E-2</v>
      </c>
      <c r="FW29" s="32">
        <v>0.8740860440713536</v>
      </c>
      <c r="FX29" s="32">
        <v>0.8740860440713536</v>
      </c>
      <c r="FY29" s="32">
        <v>0.88415937500000008</v>
      </c>
      <c r="FZ29" s="33">
        <v>0.89326974358974354</v>
      </c>
      <c r="GA29" s="33">
        <v>0.90876782077393081</v>
      </c>
      <c r="GB29" s="33">
        <v>9.7913955928646393E-2</v>
      </c>
      <c r="GC29" s="33">
        <v>9.7913955928646393E-2</v>
      </c>
      <c r="GD29" s="33">
        <v>9.4840625000000026E-2</v>
      </c>
      <c r="GE29" s="33">
        <v>8.9730256410256434E-2</v>
      </c>
      <c r="GF29" s="33">
        <v>7.6232179226069258E-2</v>
      </c>
      <c r="GG29" s="33">
        <v>0.01</v>
      </c>
      <c r="GH29" s="33">
        <v>0.01</v>
      </c>
      <c r="GI29" s="33">
        <v>0.01</v>
      </c>
      <c r="GJ29" s="33">
        <v>0.01</v>
      </c>
      <c r="GK29" s="33">
        <v>0.01</v>
      </c>
      <c r="GL29" s="33">
        <v>1.8000000000000002E-2</v>
      </c>
      <c r="GM29" s="33">
        <v>1.8000000000000002E-2</v>
      </c>
      <c r="GN29" s="33">
        <v>1.1000000000000001E-2</v>
      </c>
      <c r="GO29" s="33">
        <v>6.9999999999999993E-3</v>
      </c>
      <c r="GP29" s="33">
        <v>5.0000000000000001E-3</v>
      </c>
      <c r="GQ29" s="33">
        <v>0.11872693625000003</v>
      </c>
      <c r="GR29" s="33">
        <v>0.10841147821199999</v>
      </c>
      <c r="GS29" s="33">
        <v>0.10841147821199999</v>
      </c>
      <c r="GT29" s="33">
        <v>0.15067343412</v>
      </c>
      <c r="GU29" s="33">
        <v>0.15067343412</v>
      </c>
      <c r="GV29" s="33">
        <v>0.247</v>
      </c>
      <c r="GW29" s="33">
        <v>0.247</v>
      </c>
      <c r="GX29" s="33">
        <v>0.247</v>
      </c>
      <c r="GY29" s="33">
        <v>0.247</v>
      </c>
      <c r="GZ29" s="33">
        <v>0.25529584329499999</v>
      </c>
      <c r="HA29" s="33">
        <v>0.22025854080250004</v>
      </c>
      <c r="HB29" s="33">
        <v>0.18362068543900001</v>
      </c>
      <c r="HC29" s="33">
        <v>0.18539668279900001</v>
      </c>
      <c r="HD29" s="33">
        <v>0.57799999999999996</v>
      </c>
      <c r="HE29" s="33">
        <v>0.20399999999999999</v>
      </c>
      <c r="HF29" s="33">
        <v>0.105</v>
      </c>
      <c r="HG29" s="33">
        <v>0.16600000000000001</v>
      </c>
      <c r="HH29" s="33">
        <v>0.24100000000000002</v>
      </c>
      <c r="HI29" s="33">
        <v>0.55000000000000004</v>
      </c>
      <c r="HJ29" s="33">
        <v>0.68099999999999994</v>
      </c>
      <c r="HK29" s="33">
        <v>0.39799999999999996</v>
      </c>
      <c r="HL29" s="34">
        <v>8.5109999999999991E-2</v>
      </c>
      <c r="HM29" s="34">
        <v>8.4220000000000003E-2</v>
      </c>
      <c r="HN29" s="34">
        <v>8.3360000000000004E-2</v>
      </c>
      <c r="HO29" s="34">
        <v>8.2540000000000002E-2</v>
      </c>
      <c r="HP29" s="34">
        <v>8.1750000000000003E-2</v>
      </c>
      <c r="HQ29" s="34">
        <v>8.0920000000000006E-2</v>
      </c>
      <c r="HR29" s="34">
        <v>8.0120000000000011E-2</v>
      </c>
      <c r="HS29" s="34">
        <v>7.9369999999999996E-2</v>
      </c>
      <c r="HT29" s="34">
        <v>7.8640000000000002E-2</v>
      </c>
      <c r="HU29" s="34">
        <v>7.7960000000000002E-2</v>
      </c>
      <c r="HV29" s="34">
        <v>7.7310000000000004E-2</v>
      </c>
      <c r="HW29" s="34">
        <v>7.6689999999999994E-2</v>
      </c>
      <c r="HX29" s="34">
        <v>7.6109999999999997E-2</v>
      </c>
      <c r="HY29" s="34">
        <v>7.5560000000000002E-2</v>
      </c>
      <c r="HZ29" s="34">
        <v>1.376E-2</v>
      </c>
      <c r="IA29" s="34">
        <v>1.3429999999999999E-2</v>
      </c>
      <c r="IB29" s="34">
        <v>1.312E-2</v>
      </c>
      <c r="IC29" s="34">
        <v>1.282E-2</v>
      </c>
      <c r="ID29" s="34">
        <v>1.2549999999999999E-2</v>
      </c>
      <c r="IE29" s="34">
        <v>1.238E-2</v>
      </c>
      <c r="IF29" s="34">
        <v>1.221E-2</v>
      </c>
      <c r="IG29" s="34">
        <v>1.206E-2</v>
      </c>
      <c r="IH29" s="34">
        <v>1.1899999999999999E-2</v>
      </c>
      <c r="II29" s="34">
        <v>1.175E-2</v>
      </c>
      <c r="IJ29" s="34">
        <v>1.1599999999999999E-2</v>
      </c>
      <c r="IK29" s="34">
        <v>1.145E-2</v>
      </c>
      <c r="IL29" s="34">
        <v>1.1310000000000001E-2</v>
      </c>
      <c r="IM29" s="34">
        <v>1.1169999999999999E-2</v>
      </c>
      <c r="IN29" s="35">
        <v>8.1180000000000003</v>
      </c>
      <c r="IO29" s="35">
        <v>7.923</v>
      </c>
      <c r="IP29" s="35">
        <v>7.7380000000000004</v>
      </c>
      <c r="IQ29" s="35">
        <v>7.5629999999999997</v>
      </c>
      <c r="IR29" s="35">
        <v>7.3890000000000002</v>
      </c>
      <c r="IS29" s="35">
        <v>7.2249999999999996</v>
      </c>
      <c r="IT29" s="35">
        <v>7.0679999999999996</v>
      </c>
      <c r="IU29" s="35">
        <v>6.915</v>
      </c>
      <c r="IV29" s="35">
        <v>6.7679999999999998</v>
      </c>
      <c r="IW29" s="35">
        <v>6.6239999999999997</v>
      </c>
      <c r="IX29" s="35">
        <v>6.4859999999999998</v>
      </c>
      <c r="IY29" s="35">
        <v>6.3470000000000004</v>
      </c>
      <c r="IZ29" s="35">
        <v>6.2160000000000002</v>
      </c>
      <c r="JA29" s="35">
        <v>6.0890000000000004</v>
      </c>
      <c r="JB29" s="36">
        <v>0</v>
      </c>
      <c r="JC29" s="36">
        <v>0</v>
      </c>
      <c r="JD29" s="36">
        <v>0.5</v>
      </c>
      <c r="JE29" s="36">
        <v>0</v>
      </c>
      <c r="JF29" s="36">
        <v>0</v>
      </c>
      <c r="JG29" s="36">
        <v>0</v>
      </c>
      <c r="JH29" s="36">
        <v>0.86</v>
      </c>
      <c r="JI29" s="36">
        <v>0</v>
      </c>
      <c r="JJ29" s="36">
        <v>0</v>
      </c>
      <c r="JK29" s="36">
        <v>0</v>
      </c>
      <c r="JL29" s="36">
        <v>0</v>
      </c>
      <c r="JM29" s="36">
        <v>0</v>
      </c>
      <c r="JN29" s="36">
        <v>0</v>
      </c>
      <c r="JO29" s="36">
        <v>0</v>
      </c>
      <c r="JP29" s="36">
        <v>1.3000000000000001E-2</v>
      </c>
      <c r="JQ29" s="37">
        <v>4.0149037192341366</v>
      </c>
      <c r="JR29" s="37">
        <v>27.02885669161574</v>
      </c>
      <c r="JS29" s="37">
        <v>17.591217247758358</v>
      </c>
      <c r="JT29" s="37">
        <v>225.46212730893362</v>
      </c>
      <c r="JU29" s="37">
        <v>107.02019089473323</v>
      </c>
      <c r="JV29" s="37">
        <v>1.8172647889879923</v>
      </c>
      <c r="JW29" s="37">
        <v>2.5776652597786267</v>
      </c>
      <c r="JX29" s="37">
        <v>0.3715978850511571</v>
      </c>
      <c r="JY29" s="37">
        <v>40.978199545296739</v>
      </c>
      <c r="JZ29" s="37">
        <v>1182.4638102000422</v>
      </c>
      <c r="KA29" s="37">
        <v>1.7271046281025932</v>
      </c>
      <c r="KB29" s="37">
        <v>14.110498989092644</v>
      </c>
      <c r="KC29" s="37">
        <v>0.13690448396621577</v>
      </c>
      <c r="KD29" s="37">
        <v>24.926085555919201</v>
      </c>
      <c r="KE29" s="37">
        <v>4.9657873780366408</v>
      </c>
      <c r="KF29" s="37">
        <v>19.666377180581684</v>
      </c>
      <c r="KG29" s="37">
        <v>0.86388676042059953</v>
      </c>
      <c r="KH29" s="37">
        <v>6.1634669588090505</v>
      </c>
    </row>
    <row r="30" spans="1:294" x14ac:dyDescent="0.25">
      <c r="A30" s="22" t="s">
        <v>437</v>
      </c>
      <c r="B30" s="22">
        <v>2017</v>
      </c>
      <c r="C30" s="23">
        <v>2030</v>
      </c>
      <c r="D30" s="24">
        <v>3946744</v>
      </c>
      <c r="E30" s="25">
        <v>0.46299999999999997</v>
      </c>
      <c r="F30" s="26">
        <v>1</v>
      </c>
      <c r="G30" s="27">
        <v>0.33406288146972701</v>
      </c>
      <c r="H30" s="27">
        <v>0.442</v>
      </c>
      <c r="I30" s="27">
        <v>0.44</v>
      </c>
      <c r="J30" s="27">
        <v>0.68900000000000006</v>
      </c>
      <c r="K30" s="27">
        <v>0.1</v>
      </c>
      <c r="L30" s="27">
        <v>0.13689999999999999</v>
      </c>
      <c r="M30" s="27">
        <v>0.45260000000000006</v>
      </c>
      <c r="N30" s="27">
        <v>0.30810000000000004</v>
      </c>
      <c r="O30" s="27">
        <v>0.1024</v>
      </c>
      <c r="P30" s="27">
        <v>0.23600000000000002</v>
      </c>
      <c r="Q30" s="27">
        <v>4.4000000000000004E-2</v>
      </c>
      <c r="R30" s="27">
        <v>0.10400000000000001</v>
      </c>
      <c r="S30" s="27">
        <v>0.61599999999999999</v>
      </c>
      <c r="T30" s="28">
        <v>33.5</v>
      </c>
      <c r="U30" s="28">
        <v>64.2</v>
      </c>
      <c r="V30" s="29">
        <v>88.8</v>
      </c>
      <c r="W30" s="29">
        <v>6.45</v>
      </c>
      <c r="X30" s="26">
        <v>0.13</v>
      </c>
      <c r="Y30" s="29">
        <v>26.7</v>
      </c>
      <c r="Z30" s="26">
        <v>2.2499999999999999E-2</v>
      </c>
      <c r="AA30" s="26">
        <v>0.1177</v>
      </c>
      <c r="AB30" s="26">
        <v>0.28749999999999998</v>
      </c>
      <c r="AC30" s="29">
        <v>3.0829971913350001</v>
      </c>
      <c r="AD30" s="29">
        <v>3.2378753555999999</v>
      </c>
      <c r="AE30" s="29">
        <v>3.2378753555999999</v>
      </c>
      <c r="AF30" s="29">
        <v>2.80946767485</v>
      </c>
      <c r="AG30" s="29">
        <v>2.80946767485</v>
      </c>
      <c r="AH30" s="26">
        <v>2.1937842778793418E-2</v>
      </c>
      <c r="AI30" s="26">
        <v>0.41012290424244019</v>
      </c>
      <c r="AJ30" s="30">
        <v>888045.99674999993</v>
      </c>
      <c r="AK30" s="30">
        <v>902967.02999999991</v>
      </c>
      <c r="AL30" s="30">
        <v>918018.1669999999</v>
      </c>
      <c r="AM30" s="30">
        <v>933267.348</v>
      </c>
      <c r="AN30" s="30">
        <v>947978.11120000004</v>
      </c>
      <c r="AO30" s="30">
        <v>962754.47639999993</v>
      </c>
      <c r="AP30" s="30">
        <v>977582.85240000009</v>
      </c>
      <c r="AQ30" s="30">
        <v>992449.64800000016</v>
      </c>
      <c r="AR30" s="30">
        <v>1007307.2309999999</v>
      </c>
      <c r="AS30" s="30">
        <v>1022412.4036</v>
      </c>
      <c r="AT30" s="30">
        <v>1037498.4899999999</v>
      </c>
      <c r="AU30" s="30">
        <v>1052553.2597999999</v>
      </c>
      <c r="AV30" s="30">
        <v>1067597.2691999997</v>
      </c>
      <c r="AW30" s="30">
        <v>1082552.4010000001</v>
      </c>
      <c r="AX30" s="30">
        <v>1321896</v>
      </c>
      <c r="AY30" s="30">
        <v>1349000</v>
      </c>
      <c r="AZ30" s="30">
        <v>1376000</v>
      </c>
      <c r="BA30" s="30">
        <v>1403000</v>
      </c>
      <c r="BB30" s="30">
        <v>1430000</v>
      </c>
      <c r="BC30" s="30">
        <v>1458000</v>
      </c>
      <c r="BD30" s="30">
        <v>1488000</v>
      </c>
      <c r="BE30" s="30">
        <v>1520000</v>
      </c>
      <c r="BF30" s="30">
        <v>1555000</v>
      </c>
      <c r="BG30" s="30">
        <v>1591000</v>
      </c>
      <c r="BH30" s="30">
        <v>1631000</v>
      </c>
      <c r="BI30" s="30">
        <v>1673000</v>
      </c>
      <c r="BJ30" s="30">
        <v>1716000</v>
      </c>
      <c r="BK30" s="30">
        <v>1759000</v>
      </c>
      <c r="BL30" s="30">
        <v>2050465</v>
      </c>
      <c r="BM30" s="30">
        <v>2119000</v>
      </c>
      <c r="BN30" s="30">
        <v>2188000</v>
      </c>
      <c r="BO30" s="30">
        <v>2257000</v>
      </c>
      <c r="BP30" s="30">
        <v>2324000</v>
      </c>
      <c r="BQ30" s="30">
        <v>2389000</v>
      </c>
      <c r="BR30" s="30">
        <v>2454000</v>
      </c>
      <c r="BS30" s="30">
        <v>2517000</v>
      </c>
      <c r="BT30" s="30">
        <v>2578000</v>
      </c>
      <c r="BU30" s="30">
        <v>2637000</v>
      </c>
      <c r="BV30" s="30">
        <v>2694000</v>
      </c>
      <c r="BW30" s="30">
        <v>2751000</v>
      </c>
      <c r="BX30" s="30">
        <v>2810000</v>
      </c>
      <c r="BY30" s="30">
        <v>2873000</v>
      </c>
      <c r="BZ30" s="30">
        <v>1412073</v>
      </c>
      <c r="CA30" s="30">
        <v>1451000</v>
      </c>
      <c r="CB30" s="30">
        <v>1494000</v>
      </c>
      <c r="CC30" s="30">
        <v>1538000</v>
      </c>
      <c r="CD30" s="30">
        <v>1586000</v>
      </c>
      <c r="CE30" s="30">
        <v>1636000</v>
      </c>
      <c r="CF30" s="30">
        <v>1690000</v>
      </c>
      <c r="CG30" s="30">
        <v>1747000</v>
      </c>
      <c r="CH30" s="30">
        <v>1808000</v>
      </c>
      <c r="CI30" s="30">
        <v>1870000</v>
      </c>
      <c r="CJ30" s="30">
        <v>1937000</v>
      </c>
      <c r="CK30" s="30">
        <v>2006000</v>
      </c>
      <c r="CL30" s="30">
        <v>2074000</v>
      </c>
      <c r="CM30" s="30">
        <v>2141000</v>
      </c>
      <c r="CN30" s="30">
        <v>940197</v>
      </c>
      <c r="CO30" s="30">
        <v>975000</v>
      </c>
      <c r="CP30" s="30">
        <v>1012000</v>
      </c>
      <c r="CQ30" s="30">
        <v>1048000</v>
      </c>
      <c r="CR30" s="30">
        <v>1083000</v>
      </c>
      <c r="CS30" s="30">
        <v>1120000</v>
      </c>
      <c r="CT30" s="30">
        <v>1157000</v>
      </c>
      <c r="CU30" s="30">
        <v>1193000</v>
      </c>
      <c r="CV30" s="30">
        <v>1231000</v>
      </c>
      <c r="CW30" s="30">
        <v>1269000</v>
      </c>
      <c r="CX30" s="30">
        <v>1305000</v>
      </c>
      <c r="CY30" s="30">
        <v>1345000</v>
      </c>
      <c r="CZ30" s="30">
        <v>1386000</v>
      </c>
      <c r="DA30" s="30">
        <v>1431000</v>
      </c>
      <c r="DB30" s="31">
        <v>5.9398276999999992E-2</v>
      </c>
      <c r="DC30" s="31">
        <v>0.2122008420169475</v>
      </c>
      <c r="DD30" s="31">
        <v>0.12165720559229758</v>
      </c>
      <c r="DE30" s="31">
        <v>0.13864472573713757</v>
      </c>
      <c r="DF30" s="31">
        <v>0.16960192852641998</v>
      </c>
      <c r="DG30" s="31">
        <v>4.6629847468230611E-3</v>
      </c>
      <c r="DH30" s="31">
        <v>7.987784272128276E-2</v>
      </c>
      <c r="DI30" s="31">
        <v>0.21395619365909158</v>
      </c>
      <c r="DJ30" s="31">
        <v>0.18451807565534101</v>
      </c>
      <c r="DK30" s="31">
        <v>0.201194794195386</v>
      </c>
      <c r="DL30" s="31">
        <v>4.3829196914396303E-2</v>
      </c>
      <c r="DM30" s="31">
        <v>5.4891044984154503E-3</v>
      </c>
      <c r="DN30" s="31">
        <v>0.154955704876301</v>
      </c>
      <c r="DO30" s="31">
        <v>2.1073311895666899E-2</v>
      </c>
      <c r="DP30" s="31">
        <v>5.8793367814051603E-2</v>
      </c>
      <c r="DQ30" s="31">
        <v>3.6412730480163198E-2</v>
      </c>
      <c r="DR30" s="31">
        <v>0.29373371367027856</v>
      </c>
      <c r="DS30" s="31">
        <v>0.18451807565534101</v>
      </c>
      <c r="DT30" s="31">
        <v>0.201194794195386</v>
      </c>
      <c r="DU30" s="31">
        <v>4.3829196914396303E-2</v>
      </c>
      <c r="DV30" s="31">
        <v>5.4891044984154503E-3</v>
      </c>
      <c r="DW30" s="31">
        <v>0.154955704876301</v>
      </c>
      <c r="DX30" s="31">
        <v>2.1073311895666899E-2</v>
      </c>
      <c r="DY30" s="31">
        <v>5.8793367814051603E-2</v>
      </c>
      <c r="DZ30" s="31">
        <v>3.6412730480163198E-2</v>
      </c>
      <c r="EA30" s="31">
        <v>0.29373371367027856</v>
      </c>
      <c r="EB30" s="31">
        <v>0.17062551488741998</v>
      </c>
      <c r="EC30" s="31">
        <v>0.125785848365911</v>
      </c>
      <c r="ED30" s="31">
        <v>3.3775894239776103E-2</v>
      </c>
      <c r="EE30" s="31">
        <v>1.42460762470511E-2</v>
      </c>
      <c r="EF30" s="31">
        <v>0.23730443152462399</v>
      </c>
      <c r="EG30" s="31">
        <v>2.3176209696241901E-2</v>
      </c>
      <c r="EH30" s="31">
        <v>2.7953647454081201E-2</v>
      </c>
      <c r="EI30" s="31">
        <v>8.8480130800487611E-2</v>
      </c>
      <c r="EJ30" s="31">
        <v>0.27865224678440703</v>
      </c>
      <c r="EK30" s="31">
        <v>0.17062551488741998</v>
      </c>
      <c r="EL30" s="31">
        <v>0.125785848365911</v>
      </c>
      <c r="EM30" s="31">
        <v>3.3775894239776103E-2</v>
      </c>
      <c r="EN30" s="31">
        <v>1.42460762470511E-2</v>
      </c>
      <c r="EO30" s="31">
        <v>0.23730443152462399</v>
      </c>
      <c r="EP30" s="31">
        <v>2.3176209696241901E-2</v>
      </c>
      <c r="EQ30" s="31">
        <v>2.7953647454081201E-2</v>
      </c>
      <c r="ER30" s="31">
        <v>8.8480130800487611E-2</v>
      </c>
      <c r="ES30" s="31">
        <v>0.27865224678440703</v>
      </c>
      <c r="ET30" s="31">
        <v>8.539999999999999E-2</v>
      </c>
      <c r="EU30" s="31">
        <v>8.199999999999999E-3</v>
      </c>
      <c r="EV30" s="31">
        <v>0.15029999999999999</v>
      </c>
      <c r="EW30" s="31">
        <v>0.16390000000000002</v>
      </c>
      <c r="EX30" s="31">
        <v>0.1017</v>
      </c>
      <c r="EY30" s="31">
        <v>0.10640000000000001</v>
      </c>
      <c r="EZ30" s="31">
        <v>1.83E-2</v>
      </c>
      <c r="FA30" s="31">
        <v>8.1799999999999998E-2</v>
      </c>
      <c r="FB30" s="31">
        <v>0.28400000000223519</v>
      </c>
      <c r="FC30" s="32">
        <v>0.69223275585189392</v>
      </c>
      <c r="FD30" s="32">
        <v>0.69223275585189392</v>
      </c>
      <c r="FE30" s="32">
        <v>0.6879381745657146</v>
      </c>
      <c r="FF30" s="32">
        <v>0.46375801599012201</v>
      </c>
      <c r="FG30" s="32">
        <v>0.39640584063507317</v>
      </c>
      <c r="FH30" s="32">
        <v>0.1971814516669031</v>
      </c>
      <c r="FI30" s="32">
        <v>0.1971814516669031</v>
      </c>
      <c r="FJ30" s="32">
        <v>0.19207985450696732</v>
      </c>
      <c r="FK30" s="32">
        <v>0.30206030581438936</v>
      </c>
      <c r="FL30" s="32">
        <v>0.33929652461137622</v>
      </c>
      <c r="FM30" s="32">
        <v>7.8783342355889713E-2</v>
      </c>
      <c r="FN30" s="32">
        <v>7.8783342355889713E-2</v>
      </c>
      <c r="FO30" s="32">
        <v>7.8783342355889713E-2</v>
      </c>
      <c r="FP30" s="32">
        <v>0.1546755528822055</v>
      </c>
      <c r="FQ30" s="32">
        <v>0.1546755528822055</v>
      </c>
      <c r="FR30" s="32">
        <v>3.1802450125313277E-2</v>
      </c>
      <c r="FS30" s="32">
        <v>3.1802450125313277E-2</v>
      </c>
      <c r="FT30" s="32">
        <v>4.1198628571428558E-2</v>
      </c>
      <c r="FU30" s="32">
        <v>7.9506125313283202E-2</v>
      </c>
      <c r="FV30" s="32">
        <v>0.10962208187134501</v>
      </c>
      <c r="FW30" s="32">
        <v>0.75127267477246207</v>
      </c>
      <c r="FX30" s="32">
        <v>0.75127267477246207</v>
      </c>
      <c r="FY30" s="32">
        <v>0.6496712915502959</v>
      </c>
      <c r="FZ30" s="33">
        <v>0.70460042513140309</v>
      </c>
      <c r="GA30" s="33">
        <v>0.84534985240478677</v>
      </c>
      <c r="GB30" s="33">
        <v>0.1479461552275379</v>
      </c>
      <c r="GC30" s="33">
        <v>0.1479461552275379</v>
      </c>
      <c r="GD30" s="33">
        <v>0.22448832844970418</v>
      </c>
      <c r="GE30" s="33">
        <v>0.21107422286859689</v>
      </c>
      <c r="GF30" s="33">
        <v>0.12062066859521332</v>
      </c>
      <c r="GG30" s="33">
        <v>8.3294588000000017E-2</v>
      </c>
      <c r="GH30" s="33">
        <v>8.3294588000000017E-2</v>
      </c>
      <c r="GI30" s="33">
        <v>8.7937473999999988E-2</v>
      </c>
      <c r="GJ30" s="33">
        <v>6.7491708999999997E-2</v>
      </c>
      <c r="GK30" s="33">
        <v>2.8537734733333337E-2</v>
      </c>
      <c r="GL30" s="33">
        <v>1.7486582000000001E-2</v>
      </c>
      <c r="GM30" s="33">
        <v>1.7486582000000001E-2</v>
      </c>
      <c r="GN30" s="33">
        <v>3.7902906E-2</v>
      </c>
      <c r="GO30" s="33">
        <v>1.6833642999999999E-2</v>
      </c>
      <c r="GP30" s="33">
        <v>5.491744266666666E-3</v>
      </c>
      <c r="GQ30" s="33">
        <v>0.95296559150000004</v>
      </c>
      <c r="GR30" s="33">
        <v>0.95116511860899999</v>
      </c>
      <c r="GS30" s="33">
        <v>0.95116511860899999</v>
      </c>
      <c r="GT30" s="33">
        <v>0.76734861546599997</v>
      </c>
      <c r="GU30" s="33">
        <v>0.76734861546599997</v>
      </c>
      <c r="GV30" s="33">
        <v>0.60799999999999998</v>
      </c>
      <c r="GW30" s="33">
        <v>0.63836871508379878</v>
      </c>
      <c r="GX30" s="33">
        <v>0.64192178770949715</v>
      </c>
      <c r="GY30" s="33">
        <v>0.62652513966480439</v>
      </c>
      <c r="GZ30" s="33">
        <v>0.44071942590399998</v>
      </c>
      <c r="HA30" s="33">
        <v>0.31360942769950001</v>
      </c>
      <c r="HB30" s="33">
        <v>0.38571239696100001</v>
      </c>
      <c r="HC30" s="33">
        <v>0.41623452230199992</v>
      </c>
      <c r="HD30" s="33">
        <v>0.121</v>
      </c>
      <c r="HE30" s="33">
        <v>0.121</v>
      </c>
      <c r="HF30" s="33">
        <v>0.72900000000000009</v>
      </c>
      <c r="HG30" s="33">
        <v>0.69900000000000007</v>
      </c>
      <c r="HH30" s="33">
        <v>0.13300000000000001</v>
      </c>
      <c r="HI30" s="33">
        <v>0.13300000000000001</v>
      </c>
      <c r="HJ30" s="33">
        <v>0.254</v>
      </c>
      <c r="HK30" s="33">
        <v>0.71699999999999986</v>
      </c>
      <c r="HL30" s="34">
        <v>0.30382000000000003</v>
      </c>
      <c r="HM30" s="34">
        <v>0.29663</v>
      </c>
      <c r="HN30" s="34">
        <v>0.28959000000000001</v>
      </c>
      <c r="HO30" s="34">
        <v>0.28262999999999999</v>
      </c>
      <c r="HP30" s="34">
        <v>0.27567000000000003</v>
      </c>
      <c r="HQ30" s="34">
        <v>0.26893</v>
      </c>
      <c r="HR30" s="34">
        <v>0.26234999999999997</v>
      </c>
      <c r="HS30" s="34">
        <v>0.25591999999999998</v>
      </c>
      <c r="HT30" s="34">
        <v>0.24963000000000002</v>
      </c>
      <c r="HU30" s="34">
        <v>0.24349000000000001</v>
      </c>
      <c r="HV30" s="34">
        <v>0.23749999999999999</v>
      </c>
      <c r="HW30" s="34">
        <v>0.23164999999999999</v>
      </c>
      <c r="HX30" s="34">
        <v>0.22594999999999998</v>
      </c>
      <c r="HY30" s="34">
        <v>0.22039999999999998</v>
      </c>
      <c r="HZ30" s="34">
        <v>6.0110000000000004E-2</v>
      </c>
      <c r="IA30" s="34">
        <v>5.9219999999999995E-2</v>
      </c>
      <c r="IB30" s="34">
        <v>5.8360000000000002E-2</v>
      </c>
      <c r="IC30" s="34">
        <v>5.7529999999999998E-2</v>
      </c>
      <c r="ID30" s="34">
        <v>5.6740000000000006E-2</v>
      </c>
      <c r="IE30" s="34">
        <v>5.5940000000000004E-2</v>
      </c>
      <c r="IF30" s="34">
        <v>5.5170000000000004E-2</v>
      </c>
      <c r="IG30" s="34">
        <v>5.4420000000000003E-2</v>
      </c>
      <c r="IH30" s="34">
        <v>5.3699999999999998E-2</v>
      </c>
      <c r="II30" s="34">
        <v>5.2990000000000002E-2</v>
      </c>
      <c r="IJ30" s="34">
        <v>5.2300000000000006E-2</v>
      </c>
      <c r="IK30" s="34">
        <v>5.1630000000000002E-2</v>
      </c>
      <c r="IL30" s="34">
        <v>5.0979999999999998E-2</v>
      </c>
      <c r="IM30" s="34">
        <v>5.0339999999999996E-2</v>
      </c>
      <c r="IN30" s="35">
        <v>83.090999999999994</v>
      </c>
      <c r="IO30" s="35">
        <v>79.605999999999995</v>
      </c>
      <c r="IP30" s="35">
        <v>76.349999999999994</v>
      </c>
      <c r="IQ30" s="35">
        <v>73.322000000000003</v>
      </c>
      <c r="IR30" s="35">
        <v>70.497</v>
      </c>
      <c r="IS30" s="35">
        <v>67.832999999999998</v>
      </c>
      <c r="IT30" s="35">
        <v>65.31</v>
      </c>
      <c r="IU30" s="35">
        <v>62.942999999999998</v>
      </c>
      <c r="IV30" s="35">
        <v>60.674999999999997</v>
      </c>
      <c r="IW30" s="35">
        <v>58.542999999999999</v>
      </c>
      <c r="IX30" s="35">
        <v>56.524000000000001</v>
      </c>
      <c r="IY30" s="35">
        <v>54.601999999999997</v>
      </c>
      <c r="IZ30" s="35">
        <v>52.767000000000003</v>
      </c>
      <c r="JA30" s="35">
        <v>51.02</v>
      </c>
      <c r="JB30" s="36">
        <v>0</v>
      </c>
      <c r="JC30" s="36">
        <v>0</v>
      </c>
      <c r="JD30" s="36">
        <v>0.5</v>
      </c>
      <c r="JE30" s="36">
        <v>0</v>
      </c>
      <c r="JF30" s="36">
        <v>0.25</v>
      </c>
      <c r="JG30" s="36">
        <v>0.2</v>
      </c>
      <c r="JH30" s="36">
        <v>0.86</v>
      </c>
      <c r="JI30" s="36">
        <v>0.113</v>
      </c>
      <c r="JJ30" s="36">
        <v>0</v>
      </c>
      <c r="JK30" s="36">
        <v>0.75800000000000001</v>
      </c>
      <c r="JL30" s="36">
        <v>0</v>
      </c>
      <c r="JM30" s="36">
        <v>0.113</v>
      </c>
      <c r="JN30" s="36">
        <v>0</v>
      </c>
      <c r="JO30" s="36">
        <v>0.6080000000000001</v>
      </c>
      <c r="JP30" s="36">
        <v>0.183</v>
      </c>
      <c r="JQ30" s="37">
        <v>0.73334431799167266</v>
      </c>
      <c r="JR30" s="37">
        <v>3.6171916310093835</v>
      </c>
      <c r="JS30" s="37">
        <v>2.7583471024083175</v>
      </c>
      <c r="JT30" s="37">
        <v>75.665679869964904</v>
      </c>
      <c r="JU30" s="37">
        <v>41.387637286401322</v>
      </c>
      <c r="JV30" s="37">
        <v>0.36320040935559383</v>
      </c>
      <c r="JW30" s="37">
        <v>1.2256973990263496</v>
      </c>
      <c r="JX30" s="37">
        <v>0.3715978850511571</v>
      </c>
      <c r="JY30" s="37">
        <v>44.781858972877899</v>
      </c>
      <c r="JZ30" s="37">
        <v>153.49737236585747</v>
      </c>
      <c r="KA30" s="37">
        <v>0.29312507679810207</v>
      </c>
      <c r="KB30" s="37">
        <v>14.306920841998267</v>
      </c>
      <c r="KC30" s="37">
        <v>0.13690448396621577</v>
      </c>
      <c r="KD30" s="37">
        <v>24.452045938305751</v>
      </c>
      <c r="KE30" s="37">
        <v>4.7321919239691654</v>
      </c>
      <c r="KF30" s="37">
        <v>20.61562649086434</v>
      </c>
      <c r="KG30" s="37">
        <v>0.89524516395230957</v>
      </c>
      <c r="KH30" s="37">
        <v>5.7467676630794493</v>
      </c>
    </row>
    <row r="31" spans="1:294" x14ac:dyDescent="0.25">
      <c r="A31" s="22" t="s">
        <v>45</v>
      </c>
      <c r="B31" s="22">
        <v>2017</v>
      </c>
      <c r="C31" s="23">
        <v>2030</v>
      </c>
      <c r="D31" s="24">
        <v>632591</v>
      </c>
      <c r="E31" s="25">
        <v>0.127</v>
      </c>
      <c r="F31" s="26">
        <v>5.0000000000000001E-3</v>
      </c>
      <c r="G31" s="27">
        <v>0.89261077880859407</v>
      </c>
      <c r="H31" s="27">
        <v>0.97799999999999998</v>
      </c>
      <c r="I31" s="27">
        <v>0.92599999999999993</v>
      </c>
      <c r="J31" s="27">
        <v>0.11599999999999999</v>
      </c>
      <c r="K31" s="27">
        <v>0.1</v>
      </c>
      <c r="L31" s="27">
        <v>0.13220000000000001</v>
      </c>
      <c r="M31" s="27">
        <v>0.57689999999999997</v>
      </c>
      <c r="N31" s="27">
        <v>0.27529999999999999</v>
      </c>
      <c r="O31" s="27">
        <v>1.5600000000000001E-2</v>
      </c>
      <c r="P31" s="27">
        <v>0.35700000000000004</v>
      </c>
      <c r="Q31" s="27">
        <v>6.6000000000000003E-2</v>
      </c>
      <c r="R31" s="27">
        <v>9.3000000000000013E-2</v>
      </c>
      <c r="S31" s="27">
        <v>0.48399999998509885</v>
      </c>
      <c r="T31" s="28">
        <v>2.2000000000000002</v>
      </c>
      <c r="U31" s="28">
        <v>4.0999999999999996</v>
      </c>
      <c r="V31" s="29">
        <v>5.4</v>
      </c>
      <c r="W31" s="29">
        <v>0.39</v>
      </c>
      <c r="X31" s="26">
        <v>0.13</v>
      </c>
      <c r="Y31" s="29">
        <v>6.2</v>
      </c>
      <c r="Z31" s="26">
        <v>1.3300000000000001E-2</v>
      </c>
      <c r="AA31" s="26">
        <v>5.0300000000000004E-2</v>
      </c>
      <c r="AB31" s="26">
        <v>7.0699999999999999E-2</v>
      </c>
      <c r="AC31" s="29">
        <v>0.63666645308375003</v>
      </c>
      <c r="AD31" s="29">
        <v>0.74162806526500002</v>
      </c>
      <c r="AE31" s="29">
        <v>0.74162806526500002</v>
      </c>
      <c r="AF31" s="29">
        <v>0.79074377875399993</v>
      </c>
      <c r="AG31" s="29">
        <v>0.79074377875399993</v>
      </c>
      <c r="AH31" s="26">
        <v>1.9347037484885126E-2</v>
      </c>
      <c r="AI31" s="26">
        <v>0.54078321553772646</v>
      </c>
      <c r="AJ31" s="30">
        <v>123471.32163599999</v>
      </c>
      <c r="AK31" s="30">
        <v>122262.10833333332</v>
      </c>
      <c r="AL31" s="30">
        <v>121037.57466666665</v>
      </c>
      <c r="AM31" s="30">
        <v>119812.38499999999</v>
      </c>
      <c r="AN31" s="30">
        <v>118606.39999999998</v>
      </c>
      <c r="AO31" s="30">
        <v>117389.11679999999</v>
      </c>
      <c r="AP31" s="30">
        <v>116170.95839999997</v>
      </c>
      <c r="AQ31" s="30">
        <v>114941.93939999996</v>
      </c>
      <c r="AR31" s="30">
        <v>113702.38800000001</v>
      </c>
      <c r="AS31" s="30">
        <v>112408.3268</v>
      </c>
      <c r="AT31" s="30">
        <v>111104.61440000001</v>
      </c>
      <c r="AU31" s="30">
        <v>109791.58800000003</v>
      </c>
      <c r="AV31" s="30">
        <v>108441.30560000004</v>
      </c>
      <c r="AW31" s="30">
        <v>107073.74400000001</v>
      </c>
      <c r="AX31" s="30">
        <v>324121</v>
      </c>
      <c r="AY31" s="30">
        <v>316000</v>
      </c>
      <c r="AZ31" s="30">
        <v>308000</v>
      </c>
      <c r="BA31" s="30">
        <v>300000</v>
      </c>
      <c r="BB31" s="30">
        <v>294000</v>
      </c>
      <c r="BC31" s="30">
        <v>287000</v>
      </c>
      <c r="BD31" s="30">
        <v>282000</v>
      </c>
      <c r="BE31" s="30">
        <v>279000</v>
      </c>
      <c r="BF31" s="30">
        <v>277000</v>
      </c>
      <c r="BG31" s="30">
        <v>279000</v>
      </c>
      <c r="BH31" s="30">
        <v>283000</v>
      </c>
      <c r="BI31" s="30">
        <v>288000</v>
      </c>
      <c r="BJ31" s="30">
        <v>292000</v>
      </c>
      <c r="BK31" s="30">
        <v>294000</v>
      </c>
      <c r="BL31" s="30">
        <v>735816</v>
      </c>
      <c r="BM31" s="30">
        <v>717000</v>
      </c>
      <c r="BN31" s="30">
        <v>699000</v>
      </c>
      <c r="BO31" s="30">
        <v>681000</v>
      </c>
      <c r="BP31" s="30">
        <v>668000</v>
      </c>
      <c r="BQ31" s="30">
        <v>656000</v>
      </c>
      <c r="BR31" s="30">
        <v>645000</v>
      </c>
      <c r="BS31" s="30">
        <v>633000</v>
      </c>
      <c r="BT31" s="30">
        <v>621000</v>
      </c>
      <c r="BU31" s="30">
        <v>610000</v>
      </c>
      <c r="BV31" s="30">
        <v>598000</v>
      </c>
      <c r="BW31" s="30">
        <v>586000</v>
      </c>
      <c r="BX31" s="30">
        <v>576000</v>
      </c>
      <c r="BY31" s="30">
        <v>568000</v>
      </c>
      <c r="BZ31" s="30">
        <v>687368</v>
      </c>
      <c r="CA31" s="30">
        <v>705000</v>
      </c>
      <c r="CB31" s="30">
        <v>723000</v>
      </c>
      <c r="CC31" s="30">
        <v>735000</v>
      </c>
      <c r="CD31" s="30">
        <v>746000</v>
      </c>
      <c r="CE31" s="30">
        <v>751000</v>
      </c>
      <c r="CF31" s="30">
        <v>752000</v>
      </c>
      <c r="CG31" s="30">
        <v>748000</v>
      </c>
      <c r="CH31" s="30">
        <v>741000</v>
      </c>
      <c r="CI31" s="30">
        <v>732000</v>
      </c>
      <c r="CJ31" s="30">
        <v>718000</v>
      </c>
      <c r="CK31" s="30">
        <v>701000</v>
      </c>
      <c r="CL31" s="30">
        <v>684000</v>
      </c>
      <c r="CM31" s="30">
        <v>668000</v>
      </c>
      <c r="CN31" s="30">
        <v>951257</v>
      </c>
      <c r="CO31" s="30">
        <v>910000</v>
      </c>
      <c r="CP31" s="30">
        <v>866000</v>
      </c>
      <c r="CQ31" s="30">
        <v>823000</v>
      </c>
      <c r="CR31" s="30">
        <v>783000</v>
      </c>
      <c r="CS31" s="30">
        <v>742000</v>
      </c>
      <c r="CT31" s="30">
        <v>705000</v>
      </c>
      <c r="CU31" s="30">
        <v>679000</v>
      </c>
      <c r="CV31" s="30">
        <v>664000</v>
      </c>
      <c r="CW31" s="30">
        <v>662000</v>
      </c>
      <c r="CX31" s="30">
        <v>673000</v>
      </c>
      <c r="CY31" s="30">
        <v>691000</v>
      </c>
      <c r="CZ31" s="30">
        <v>709000</v>
      </c>
      <c r="DA31" s="30">
        <v>723000</v>
      </c>
      <c r="DB31" s="31">
        <v>8.6679787499999994E-3</v>
      </c>
      <c r="DC31" s="31">
        <v>0.13514749723859151</v>
      </c>
      <c r="DD31" s="31">
        <v>7.5147340311363678E-2</v>
      </c>
      <c r="DE31" s="31">
        <v>0.10533750274370973</v>
      </c>
      <c r="DF31" s="31">
        <v>0.13476512059218274</v>
      </c>
      <c r="DG31" s="31">
        <v>8.3676651686761602E-7</v>
      </c>
      <c r="DH31" s="31">
        <v>0.25149257144138149</v>
      </c>
      <c r="DI31" s="31">
        <v>0.28944115215625399</v>
      </c>
      <c r="DJ31" s="31">
        <v>3.7001807719755801E-2</v>
      </c>
      <c r="DK31" s="31">
        <v>0.157087384513211</v>
      </c>
      <c r="DL31" s="31">
        <v>3.7899429620742602E-2</v>
      </c>
      <c r="DM31" s="31">
        <v>1.20079689020275E-4</v>
      </c>
      <c r="DN31" s="31">
        <v>0</v>
      </c>
      <c r="DO31" s="31">
        <v>1.01326807764497E-3</v>
      </c>
      <c r="DP31" s="31">
        <v>2.2743731138362203E-2</v>
      </c>
      <c r="DQ31" s="31">
        <v>8.3392539086424702E-2</v>
      </c>
      <c r="DR31" s="31">
        <v>0.66074176015483843</v>
      </c>
      <c r="DS31" s="31">
        <v>3.7001807719755801E-2</v>
      </c>
      <c r="DT31" s="31">
        <v>0.157087384513211</v>
      </c>
      <c r="DU31" s="31">
        <v>3.7899429620742602E-2</v>
      </c>
      <c r="DV31" s="31">
        <v>1.20079689020275E-4</v>
      </c>
      <c r="DW31" s="31">
        <v>0</v>
      </c>
      <c r="DX31" s="31">
        <v>1.01326807764497E-3</v>
      </c>
      <c r="DY31" s="31">
        <v>2.2743731138362203E-2</v>
      </c>
      <c r="DZ31" s="31">
        <v>8.3392539086424702E-2</v>
      </c>
      <c r="EA31" s="31">
        <v>0.66074176015483843</v>
      </c>
      <c r="EB31" s="31">
        <v>1.1592243875769299E-2</v>
      </c>
      <c r="EC31" s="31">
        <v>0.10474904202975199</v>
      </c>
      <c r="ED31" s="31">
        <v>3.5503462332938003E-2</v>
      </c>
      <c r="EE31" s="31">
        <v>2.67284626715714E-4</v>
      </c>
      <c r="EF31" s="31">
        <v>0</v>
      </c>
      <c r="EG31" s="31">
        <v>5.0448817303540402E-4</v>
      </c>
      <c r="EH31" s="31">
        <v>1.2664982068833602E-2</v>
      </c>
      <c r="EI31" s="31">
        <v>0.24758658717712698</v>
      </c>
      <c r="EJ31" s="31">
        <v>0.58713190971582896</v>
      </c>
      <c r="EK31" s="31">
        <v>1.1592243875769299E-2</v>
      </c>
      <c r="EL31" s="31">
        <v>0.10474904202975199</v>
      </c>
      <c r="EM31" s="31">
        <v>3.5503462332938003E-2</v>
      </c>
      <c r="EN31" s="31">
        <v>2.67284626715714E-4</v>
      </c>
      <c r="EO31" s="31">
        <v>0</v>
      </c>
      <c r="EP31" s="31">
        <v>5.0448817303540402E-4</v>
      </c>
      <c r="EQ31" s="31">
        <v>1.2664982068833602E-2</v>
      </c>
      <c r="ER31" s="31">
        <v>0.24758658717712698</v>
      </c>
      <c r="ES31" s="31">
        <v>0.58713190971582896</v>
      </c>
      <c r="ET31" s="31">
        <v>2.9700000000000001E-2</v>
      </c>
      <c r="EU31" s="31">
        <v>2.1700000000000001E-2</v>
      </c>
      <c r="EV31" s="31">
        <v>0.10589999999999999</v>
      </c>
      <c r="EW31" s="31">
        <v>0.1193</v>
      </c>
      <c r="EX31" s="31">
        <v>5.9299999999999999E-2</v>
      </c>
      <c r="EY31" s="31">
        <v>0.21510000000000001</v>
      </c>
      <c r="EZ31" s="31">
        <v>9.6000000000000002E-2</v>
      </c>
      <c r="FA31" s="31">
        <v>7.9299999999999995E-2</v>
      </c>
      <c r="FB31" s="31">
        <v>0.27369999999776484</v>
      </c>
      <c r="FC31" s="32">
        <v>0.77024627105043464</v>
      </c>
      <c r="FD31" s="32">
        <v>0.77024627105043464</v>
      </c>
      <c r="FE31" s="32">
        <v>0.74737824335114933</v>
      </c>
      <c r="FF31" s="32">
        <v>0.71005376730158154</v>
      </c>
      <c r="FG31" s="32">
        <v>0.69629103366288381</v>
      </c>
      <c r="FH31" s="32">
        <v>0.15049587928258157</v>
      </c>
      <c r="FI31" s="32">
        <v>0.15049587928258157</v>
      </c>
      <c r="FJ31" s="32">
        <v>0.15005277472687165</v>
      </c>
      <c r="FK31" s="32">
        <v>0.16006992442058773</v>
      </c>
      <c r="FL31" s="32">
        <v>0.17383265805928549</v>
      </c>
      <c r="FM31" s="32">
        <v>1.3320647002854426E-2</v>
      </c>
      <c r="FN31" s="32">
        <v>1.3320647002854426E-2</v>
      </c>
      <c r="FO31" s="32">
        <v>3.6631779257849675E-2</v>
      </c>
      <c r="FP31" s="32">
        <v>6.3939105613701253E-2</v>
      </c>
      <c r="FQ31" s="32">
        <v>6.3939105613701253E-2</v>
      </c>
      <c r="FR31" s="32">
        <v>6.5937202664129418E-2</v>
      </c>
      <c r="FS31" s="32">
        <v>6.5937202664129418E-2</v>
      </c>
      <c r="FT31" s="32">
        <v>6.5937202664129418E-2</v>
      </c>
      <c r="FU31" s="32">
        <v>6.5937202664129418E-2</v>
      </c>
      <c r="FV31" s="32">
        <v>6.5937202664129418E-2</v>
      </c>
      <c r="FW31" s="32">
        <v>0.88901173867982919</v>
      </c>
      <c r="FX31" s="32">
        <v>0.88901173867982919</v>
      </c>
      <c r="FY31" s="32">
        <v>0.9040486312887539</v>
      </c>
      <c r="FZ31" s="33">
        <v>0.90734944519033234</v>
      </c>
      <c r="GA31" s="33">
        <v>0.88272727181818189</v>
      </c>
      <c r="GB31" s="33">
        <v>8.2988260320170759E-2</v>
      </c>
      <c r="GC31" s="33">
        <v>8.2988260320170759E-2</v>
      </c>
      <c r="GD31" s="33">
        <v>6.7951367711246213E-2</v>
      </c>
      <c r="GE31" s="33">
        <v>6.5650553809667694E-2</v>
      </c>
      <c r="GF31" s="33">
        <v>8.8272727181818195E-2</v>
      </c>
      <c r="GG31" s="33">
        <v>2.4000001000000003E-2</v>
      </c>
      <c r="GH31" s="33">
        <v>2.4000001000000003E-2</v>
      </c>
      <c r="GI31" s="33">
        <v>2.4000001000000003E-2</v>
      </c>
      <c r="GJ31" s="33">
        <v>2.4000001000000003E-2</v>
      </c>
      <c r="GK31" s="33">
        <v>2.4000001000000003E-2</v>
      </c>
      <c r="GL31" s="33">
        <v>4.0000000000000001E-3</v>
      </c>
      <c r="GM31" s="33">
        <v>4.0000000000000001E-3</v>
      </c>
      <c r="GN31" s="33">
        <v>4.0000000000000001E-3</v>
      </c>
      <c r="GO31" s="33">
        <v>3.0000000000000001E-3</v>
      </c>
      <c r="GP31" s="33">
        <v>5.0000000000000001E-3</v>
      </c>
      <c r="GQ31" s="33">
        <v>0.34035478874999997</v>
      </c>
      <c r="GR31" s="33">
        <v>0.31335189346999998</v>
      </c>
      <c r="GS31" s="33">
        <v>0.31335189346999998</v>
      </c>
      <c r="GT31" s="33">
        <v>0.19796945741300001</v>
      </c>
      <c r="GU31" s="33">
        <v>0.19796945741300001</v>
      </c>
      <c r="GV31" s="33">
        <v>0.28499999999999998</v>
      </c>
      <c r="GW31" s="33">
        <v>0.28499999999999998</v>
      </c>
      <c r="GX31" s="33">
        <v>0.28499999999999998</v>
      </c>
      <c r="GY31" s="33">
        <v>0.28499999999999998</v>
      </c>
      <c r="GZ31" s="33">
        <v>0.195116418721</v>
      </c>
      <c r="HA31" s="33">
        <v>0.27895732307599996</v>
      </c>
      <c r="HB31" s="33">
        <v>0.18527184801399998</v>
      </c>
      <c r="HC31" s="33">
        <v>0.20010785830950004</v>
      </c>
      <c r="HD31" s="33">
        <v>0.93299999999999994</v>
      </c>
      <c r="HE31" s="33">
        <v>0.29499999999999998</v>
      </c>
      <c r="HF31" s="33">
        <v>1.4999999999999999E-2</v>
      </c>
      <c r="HG31" s="33">
        <v>6.2E-2</v>
      </c>
      <c r="HH31" s="33">
        <v>4.7E-2</v>
      </c>
      <c r="HI31" s="33">
        <v>0.436</v>
      </c>
      <c r="HJ31" s="33">
        <v>0.57299999999999995</v>
      </c>
      <c r="HK31" s="33">
        <v>0.307</v>
      </c>
      <c r="HL31" s="34">
        <v>8.5630000000000012E-2</v>
      </c>
      <c r="HM31" s="34">
        <v>8.6309999999999998E-2</v>
      </c>
      <c r="HN31" s="34">
        <v>8.7040000000000006E-2</v>
      </c>
      <c r="HO31" s="34">
        <v>8.7789999999999993E-2</v>
      </c>
      <c r="HP31" s="34">
        <v>8.8650000000000007E-2</v>
      </c>
      <c r="HQ31" s="34">
        <v>8.9550000000000005E-2</v>
      </c>
      <c r="HR31" s="34">
        <v>9.0490000000000001E-2</v>
      </c>
      <c r="HS31" s="34">
        <v>9.1410000000000005E-2</v>
      </c>
      <c r="HT31" s="34">
        <v>9.2349999999999988E-2</v>
      </c>
      <c r="HU31" s="34">
        <v>9.326000000000001E-2</v>
      </c>
      <c r="HV31" s="34">
        <v>9.4140000000000001E-2</v>
      </c>
      <c r="HW31" s="34">
        <v>9.5020000000000007E-2</v>
      </c>
      <c r="HX31" s="34">
        <v>9.5939999999999998E-2</v>
      </c>
      <c r="HY31" s="34">
        <v>9.69E-2</v>
      </c>
      <c r="HZ31" s="34">
        <v>1.8839999999999999E-2</v>
      </c>
      <c r="IA31" s="34">
        <v>1.864E-2</v>
      </c>
      <c r="IB31" s="34">
        <v>1.8420000000000002E-2</v>
      </c>
      <c r="IC31" s="34">
        <v>1.821E-2</v>
      </c>
      <c r="ID31" s="34">
        <v>1.7950000000000001E-2</v>
      </c>
      <c r="IE31" s="34">
        <v>1.7669999999999998E-2</v>
      </c>
      <c r="IF31" s="34">
        <v>1.7420000000000001E-2</v>
      </c>
      <c r="IG31" s="34">
        <v>1.719E-2</v>
      </c>
      <c r="IH31" s="34">
        <v>1.6979999999999999E-2</v>
      </c>
      <c r="II31" s="34">
        <v>1.6810000000000002E-2</v>
      </c>
      <c r="IJ31" s="34">
        <v>1.6659999999999998E-2</v>
      </c>
      <c r="IK31" s="34">
        <v>1.652E-2</v>
      </c>
      <c r="IL31" s="34">
        <v>1.6379999999999999E-2</v>
      </c>
      <c r="IM31" s="34">
        <v>1.6240000000000001E-2</v>
      </c>
      <c r="IN31" s="35">
        <v>5.1479999999999997</v>
      </c>
      <c r="IO31" s="35">
        <v>5.0519999999999996</v>
      </c>
      <c r="IP31" s="35">
        <v>4.9530000000000003</v>
      </c>
      <c r="IQ31" s="35">
        <v>4.8689999999999998</v>
      </c>
      <c r="IR31" s="35">
        <v>4.782</v>
      </c>
      <c r="IS31" s="35">
        <v>4.6929999999999996</v>
      </c>
      <c r="IT31" s="35">
        <v>4.6059999999999999</v>
      </c>
      <c r="IU31" s="35">
        <v>4.5190000000000001</v>
      </c>
      <c r="IV31" s="35">
        <v>4.4390000000000001</v>
      </c>
      <c r="IW31" s="35">
        <v>4.2279999999999998</v>
      </c>
      <c r="IX31" s="35">
        <v>4.1639999999999997</v>
      </c>
      <c r="IY31" s="35">
        <v>4.056</v>
      </c>
      <c r="IZ31" s="35">
        <v>3.996</v>
      </c>
      <c r="JA31" s="35">
        <v>3.9319999999999999</v>
      </c>
      <c r="JB31" s="36">
        <v>0</v>
      </c>
      <c r="JC31" s="36">
        <v>0</v>
      </c>
      <c r="JD31" s="36">
        <v>0.5</v>
      </c>
      <c r="JE31" s="36">
        <v>0</v>
      </c>
      <c r="JF31" s="36">
        <v>0</v>
      </c>
      <c r="JG31" s="36">
        <v>0</v>
      </c>
      <c r="JH31" s="36">
        <v>0.86</v>
      </c>
      <c r="JI31" s="36">
        <v>0.80299999999999994</v>
      </c>
      <c r="JJ31" s="36">
        <v>0</v>
      </c>
      <c r="JK31" s="36">
        <v>0</v>
      </c>
      <c r="JL31" s="36">
        <v>0</v>
      </c>
      <c r="JM31" s="36">
        <v>0.80299999999999994</v>
      </c>
      <c r="JN31" s="36">
        <v>0</v>
      </c>
      <c r="JO31" s="36">
        <v>0</v>
      </c>
      <c r="JP31" s="36">
        <v>0.17300000000000001</v>
      </c>
      <c r="JQ31" s="37">
        <v>2.8042389349532266</v>
      </c>
      <c r="JR31" s="37">
        <v>18.465600261324937</v>
      </c>
      <c r="JS31" s="37">
        <v>143.79383063706058</v>
      </c>
      <c r="JT31" s="37">
        <v>170.67126179613081</v>
      </c>
      <c r="JU31" s="37">
        <v>83.013851094978818</v>
      </c>
      <c r="JV31" s="37">
        <v>1.2791915515298102</v>
      </c>
      <c r="JW31" s="37">
        <v>2.0395920223204445</v>
      </c>
      <c r="JX31" s="37">
        <v>0.3715978850511571</v>
      </c>
      <c r="JY31" s="37">
        <v>40.440126307838554</v>
      </c>
      <c r="JZ31" s="37">
        <v>806.1</v>
      </c>
      <c r="KA31" s="37">
        <v>9.31585037151752</v>
      </c>
      <c r="KB31" s="37">
        <v>13.57242575163446</v>
      </c>
      <c r="KC31" s="37">
        <v>0.13690448396621577</v>
      </c>
      <c r="KD31" s="37">
        <v>23.715420771638293</v>
      </c>
      <c r="KE31" s="37">
        <v>4.6294916046252768</v>
      </c>
      <c r="KF31" s="37">
        <v>19.135548002264301</v>
      </c>
      <c r="KG31" s="37">
        <v>1.6460898553318948</v>
      </c>
      <c r="KH31" s="37">
        <v>1.8317785774350328</v>
      </c>
    </row>
    <row r="32" spans="1:294" x14ac:dyDescent="0.25">
      <c r="A32" s="22" t="s">
        <v>89</v>
      </c>
      <c r="B32" s="22">
        <v>2017</v>
      </c>
      <c r="C32" s="23">
        <v>2030</v>
      </c>
      <c r="D32" s="24">
        <v>14845776</v>
      </c>
      <c r="E32" s="25">
        <v>0.63900000000000001</v>
      </c>
      <c r="F32" s="26">
        <v>0.85</v>
      </c>
      <c r="G32" s="27">
        <v>0.32603321080000003</v>
      </c>
      <c r="H32" s="27">
        <v>0.48</v>
      </c>
      <c r="I32" s="27">
        <v>0.41600000000000004</v>
      </c>
      <c r="J32" s="27">
        <v>0.84400000000000008</v>
      </c>
      <c r="K32" s="27">
        <v>0.1</v>
      </c>
      <c r="L32" s="27">
        <v>0.10349999999999999</v>
      </c>
      <c r="M32" s="27">
        <v>0.45150000000000001</v>
      </c>
      <c r="N32" s="27">
        <v>0.35450000000000004</v>
      </c>
      <c r="O32" s="27">
        <v>9.0500000000000011E-2</v>
      </c>
      <c r="P32" s="27">
        <v>0.20899999999999999</v>
      </c>
      <c r="Q32" s="27">
        <v>8.5000000000000006E-2</v>
      </c>
      <c r="R32" s="27">
        <v>0.151</v>
      </c>
      <c r="S32" s="27">
        <v>0.55499999998509886</v>
      </c>
      <c r="T32" s="28">
        <v>28.9</v>
      </c>
      <c r="U32" s="28">
        <v>70</v>
      </c>
      <c r="V32" s="29">
        <v>91.1</v>
      </c>
      <c r="W32" s="29">
        <v>6.93</v>
      </c>
      <c r="X32" s="26">
        <v>0.13</v>
      </c>
      <c r="Y32" s="29">
        <v>27.3</v>
      </c>
      <c r="Z32" s="26">
        <v>1.9099999999999999E-2</v>
      </c>
      <c r="AA32" s="26">
        <v>9.98E-2</v>
      </c>
      <c r="AB32" s="26">
        <v>0.2</v>
      </c>
      <c r="AC32" s="29">
        <v>3.7888474712</v>
      </c>
      <c r="AD32" s="29">
        <v>4.1215359593700001</v>
      </c>
      <c r="AE32" s="29">
        <v>4.1215359593700001</v>
      </c>
      <c r="AF32" s="29">
        <v>2.6541842342900002</v>
      </c>
      <c r="AG32" s="29">
        <v>2.6541842342900002</v>
      </c>
      <c r="AH32" s="26">
        <v>2.1937842778793418E-2</v>
      </c>
      <c r="AI32" s="26">
        <v>0.39392574824538001</v>
      </c>
      <c r="AJ32" s="30">
        <v>3394643.059192</v>
      </c>
      <c r="AK32" s="30">
        <v>3460305.9583333335</v>
      </c>
      <c r="AL32" s="30">
        <v>3525435.3813333339</v>
      </c>
      <c r="AM32" s="30">
        <v>3589777.0350000001</v>
      </c>
      <c r="AN32" s="30">
        <v>3658093.7791999998</v>
      </c>
      <c r="AO32" s="30">
        <v>3725711.0279999995</v>
      </c>
      <c r="AP32" s="30">
        <v>3792666.8159999992</v>
      </c>
      <c r="AQ32" s="30">
        <v>3859031.4479999989</v>
      </c>
      <c r="AR32" s="30">
        <v>3924754.4180000001</v>
      </c>
      <c r="AS32" s="30">
        <v>3993868.0638000001</v>
      </c>
      <c r="AT32" s="30">
        <v>4062405.2352000005</v>
      </c>
      <c r="AU32" s="30">
        <v>4130283.3260000004</v>
      </c>
      <c r="AV32" s="30">
        <v>4197455.5824000007</v>
      </c>
      <c r="AW32" s="30">
        <v>4263802.6430000002</v>
      </c>
      <c r="AX32" s="30">
        <v>4196998</v>
      </c>
      <c r="AY32" s="30">
        <v>4360000</v>
      </c>
      <c r="AZ32" s="30">
        <v>4531000</v>
      </c>
      <c r="BA32" s="30">
        <v>4709000</v>
      </c>
      <c r="BB32" s="30">
        <v>4889000</v>
      </c>
      <c r="BC32" s="30">
        <v>5077000</v>
      </c>
      <c r="BD32" s="30">
        <v>5269000</v>
      </c>
      <c r="BE32" s="30">
        <v>5466000</v>
      </c>
      <c r="BF32" s="30">
        <v>5666000</v>
      </c>
      <c r="BG32" s="30">
        <v>5861000</v>
      </c>
      <c r="BH32" s="30">
        <v>6059000</v>
      </c>
      <c r="BI32" s="30">
        <v>6258000</v>
      </c>
      <c r="BJ32" s="30">
        <v>6453000</v>
      </c>
      <c r="BK32" s="30">
        <v>6642000</v>
      </c>
      <c r="BL32" s="30">
        <v>6397366</v>
      </c>
      <c r="BM32" s="30">
        <v>6613000</v>
      </c>
      <c r="BN32" s="30">
        <v>6840000</v>
      </c>
      <c r="BO32" s="30">
        <v>7079000</v>
      </c>
      <c r="BP32" s="30">
        <v>7326000</v>
      </c>
      <c r="BQ32" s="30">
        <v>7584000</v>
      </c>
      <c r="BR32" s="30">
        <v>7858000</v>
      </c>
      <c r="BS32" s="30">
        <v>8147000</v>
      </c>
      <c r="BT32" s="30">
        <v>8455000</v>
      </c>
      <c r="BU32" s="30">
        <v>8773000</v>
      </c>
      <c r="BV32" s="30">
        <v>9108000</v>
      </c>
      <c r="BW32" s="30">
        <v>9458000</v>
      </c>
      <c r="BX32" s="30">
        <v>9821000</v>
      </c>
      <c r="BY32" s="30">
        <v>10194000</v>
      </c>
      <c r="BZ32" s="30">
        <v>4429036</v>
      </c>
      <c r="CA32" s="30">
        <v>4581000</v>
      </c>
      <c r="CB32" s="30">
        <v>4740000</v>
      </c>
      <c r="CC32" s="30">
        <v>4903000</v>
      </c>
      <c r="CD32" s="30">
        <v>5069000</v>
      </c>
      <c r="CE32" s="30">
        <v>5242000</v>
      </c>
      <c r="CF32" s="30">
        <v>5420000</v>
      </c>
      <c r="CG32" s="30">
        <v>5606000</v>
      </c>
      <c r="CH32" s="30">
        <v>5797000</v>
      </c>
      <c r="CI32" s="30">
        <v>5991000</v>
      </c>
      <c r="CJ32" s="30">
        <v>6192000</v>
      </c>
      <c r="CK32" s="30">
        <v>6403000</v>
      </c>
      <c r="CL32" s="30">
        <v>6625000</v>
      </c>
      <c r="CM32" s="30">
        <v>6859000</v>
      </c>
      <c r="CN32" s="30">
        <v>3021522</v>
      </c>
      <c r="CO32" s="30">
        <v>3122000</v>
      </c>
      <c r="CP32" s="30">
        <v>3228000</v>
      </c>
      <c r="CQ32" s="30">
        <v>3339000</v>
      </c>
      <c r="CR32" s="30">
        <v>3451000</v>
      </c>
      <c r="CS32" s="30">
        <v>3569000</v>
      </c>
      <c r="CT32" s="30">
        <v>3692000</v>
      </c>
      <c r="CU32" s="30">
        <v>3821000</v>
      </c>
      <c r="CV32" s="30">
        <v>3955000</v>
      </c>
      <c r="CW32" s="30">
        <v>4090000</v>
      </c>
      <c r="CX32" s="30">
        <v>4232000</v>
      </c>
      <c r="CY32" s="30">
        <v>4380000</v>
      </c>
      <c r="CZ32" s="30">
        <v>4533000</v>
      </c>
      <c r="DA32" s="30">
        <v>4694000</v>
      </c>
      <c r="DB32" s="31">
        <v>4.900083425E-2</v>
      </c>
      <c r="DC32" s="31">
        <v>0.11249688786168636</v>
      </c>
      <c r="DD32" s="31">
        <v>0.13804859616529522</v>
      </c>
      <c r="DE32" s="31">
        <v>0.10028062988940208</v>
      </c>
      <c r="DF32" s="31">
        <v>0.10431143512796645</v>
      </c>
      <c r="DG32" s="31">
        <v>8.3157021513676418E-3</v>
      </c>
      <c r="DH32" s="31">
        <v>0.11659545659991075</v>
      </c>
      <c r="DI32" s="31">
        <v>0.37095045795437143</v>
      </c>
      <c r="DJ32" s="31">
        <v>0.12980032933167299</v>
      </c>
      <c r="DK32" s="31">
        <v>0.20517028408319199</v>
      </c>
      <c r="DL32" s="31">
        <v>3.2769596395050601E-2</v>
      </c>
      <c r="DM32" s="31">
        <v>7.9259512801746392E-3</v>
      </c>
      <c r="DN32" s="31">
        <v>0.21135115009990699</v>
      </c>
      <c r="DO32" s="31">
        <v>4.6233795136738899E-2</v>
      </c>
      <c r="DP32" s="31">
        <v>1.55290564032688E-2</v>
      </c>
      <c r="DQ32" s="31">
        <v>3.2197553746588399E-2</v>
      </c>
      <c r="DR32" s="31">
        <v>0.31902228352340667</v>
      </c>
      <c r="DS32" s="31">
        <v>0.12980032933167299</v>
      </c>
      <c r="DT32" s="31">
        <v>0.20517028408319199</v>
      </c>
      <c r="DU32" s="31">
        <v>3.2769596395050601E-2</v>
      </c>
      <c r="DV32" s="31">
        <v>7.9259512801746392E-3</v>
      </c>
      <c r="DW32" s="31">
        <v>0.21135115009990699</v>
      </c>
      <c r="DX32" s="31">
        <v>4.6233795136738899E-2</v>
      </c>
      <c r="DY32" s="31">
        <v>1.55290564032688E-2</v>
      </c>
      <c r="DZ32" s="31">
        <v>3.2197553746588399E-2</v>
      </c>
      <c r="EA32" s="31">
        <v>0.31902228352340667</v>
      </c>
      <c r="EB32" s="31">
        <v>8.1749740498593099E-2</v>
      </c>
      <c r="EC32" s="31">
        <v>0.12196292675111002</v>
      </c>
      <c r="ED32" s="31">
        <v>2.2895404373204E-2</v>
      </c>
      <c r="EE32" s="31">
        <v>1.6927643718003701E-2</v>
      </c>
      <c r="EF32" s="31">
        <v>0.31826863294468299</v>
      </c>
      <c r="EG32" s="31">
        <v>4.1590767053577095E-2</v>
      </c>
      <c r="EH32" s="31">
        <v>8.3876059533060498E-3</v>
      </c>
      <c r="EI32" s="31">
        <v>0.12220595485656301</v>
      </c>
      <c r="EJ32" s="31">
        <v>0.26601132385096005</v>
      </c>
      <c r="EK32" s="31">
        <v>8.1749740498593099E-2</v>
      </c>
      <c r="EL32" s="31">
        <v>0.12196292675111002</v>
      </c>
      <c r="EM32" s="31">
        <v>2.2895404373204E-2</v>
      </c>
      <c r="EN32" s="31">
        <v>1.6927643718003701E-2</v>
      </c>
      <c r="EO32" s="31">
        <v>0.31826863294468299</v>
      </c>
      <c r="EP32" s="31">
        <v>4.1590767053577095E-2</v>
      </c>
      <c r="EQ32" s="31">
        <v>8.3876059533060498E-3</v>
      </c>
      <c r="ER32" s="31">
        <v>0.12220595485656301</v>
      </c>
      <c r="ES32" s="31">
        <v>0.26601132385096005</v>
      </c>
      <c r="ET32" s="31">
        <v>8.8900000000000007E-2</v>
      </c>
      <c r="EU32" s="31">
        <v>8.6999999999999994E-3</v>
      </c>
      <c r="EV32" s="31">
        <v>0.1575</v>
      </c>
      <c r="EW32" s="31">
        <v>0.16969999999999999</v>
      </c>
      <c r="EX32" s="31">
        <v>0.10490000000000001</v>
      </c>
      <c r="EY32" s="31">
        <v>0.10859999999999999</v>
      </c>
      <c r="EZ32" s="31">
        <v>1.8799999999999997E-2</v>
      </c>
      <c r="FA32" s="31">
        <v>8.5900000000000004E-2</v>
      </c>
      <c r="FB32" s="31">
        <v>0.25700000000000001</v>
      </c>
      <c r="FC32" s="32">
        <v>0.67959987622912921</v>
      </c>
      <c r="FD32" s="32">
        <v>0.67959987622912921</v>
      </c>
      <c r="FE32" s="32">
        <v>0.55859462347738054</v>
      </c>
      <c r="FF32" s="32">
        <v>0.3529415111251672</v>
      </c>
      <c r="FG32" s="32">
        <v>0.26196180812452863</v>
      </c>
      <c r="FH32" s="32">
        <v>0.17541294740427379</v>
      </c>
      <c r="FI32" s="32">
        <v>0.17541294740427379</v>
      </c>
      <c r="FJ32" s="32">
        <v>0.2139939834544641</v>
      </c>
      <c r="FK32" s="32">
        <v>0.25082641099625641</v>
      </c>
      <c r="FL32" s="32">
        <v>0.22065244607412215</v>
      </c>
      <c r="FM32" s="32">
        <v>7.845196529425448E-2</v>
      </c>
      <c r="FN32" s="32">
        <v>7.845196529425448E-2</v>
      </c>
      <c r="FO32" s="32">
        <v>9.831322233077458E-2</v>
      </c>
      <c r="FP32" s="32">
        <v>0.21400504456850425</v>
      </c>
      <c r="FQ32" s="32">
        <v>0.23601793778398078</v>
      </c>
      <c r="FR32" s="32">
        <v>6.6535211072342407E-2</v>
      </c>
      <c r="FS32" s="32">
        <v>6.6535211072342407E-2</v>
      </c>
      <c r="FT32" s="32">
        <v>0.12909817073738078</v>
      </c>
      <c r="FU32" s="32">
        <v>0.18222703331007215</v>
      </c>
      <c r="FV32" s="32">
        <v>0.28136780801736838</v>
      </c>
      <c r="FW32" s="32">
        <v>0.71563437808656039</v>
      </c>
      <c r="FX32" s="32">
        <v>0.71563437808656039</v>
      </c>
      <c r="FY32" s="32">
        <v>0.66602884903518733</v>
      </c>
      <c r="FZ32" s="33">
        <v>0.7170172415424837</v>
      </c>
      <c r="GA32" s="33">
        <v>0.78433136406403414</v>
      </c>
      <c r="GB32" s="33">
        <v>0.15947284191343963</v>
      </c>
      <c r="GC32" s="33">
        <v>0.15947284191343963</v>
      </c>
      <c r="GD32" s="33">
        <v>0.20714290096481269</v>
      </c>
      <c r="GE32" s="33">
        <v>0.18962439445751636</v>
      </c>
      <c r="GF32" s="33">
        <v>0.15426185193596587</v>
      </c>
      <c r="GG32" s="33">
        <v>7.5946175000000005E-2</v>
      </c>
      <c r="GH32" s="33">
        <v>7.5946175000000005E-2</v>
      </c>
      <c r="GI32" s="33">
        <v>8.1887472999999988E-2</v>
      </c>
      <c r="GJ32" s="33">
        <v>6.1014719000000002E-2</v>
      </c>
      <c r="GK32" s="33">
        <v>4.0622804999999998E-2</v>
      </c>
      <c r="GL32" s="33">
        <v>4.8946604999999997E-2</v>
      </c>
      <c r="GM32" s="33">
        <v>4.8946604999999997E-2</v>
      </c>
      <c r="GN32" s="33">
        <v>4.4940777000000001E-2</v>
      </c>
      <c r="GO32" s="33">
        <v>3.2343644999999997E-2</v>
      </c>
      <c r="GP32" s="33">
        <v>2.0783979000000001E-2</v>
      </c>
      <c r="GQ32" s="33">
        <v>0.80000777049999994</v>
      </c>
      <c r="GR32" s="33">
        <v>0.78970271365300004</v>
      </c>
      <c r="GS32" s="33">
        <v>0.78970271365300004</v>
      </c>
      <c r="GT32" s="33">
        <v>0.51407809026899998</v>
      </c>
      <c r="GU32" s="33">
        <v>0.51407809026899998</v>
      </c>
      <c r="GV32" s="33">
        <v>0.70400000000000007</v>
      </c>
      <c r="GW32" s="33">
        <v>0.45321354166666666</v>
      </c>
      <c r="GX32" s="33">
        <v>0.43965104166666663</v>
      </c>
      <c r="GY32" s="33">
        <v>0.43286979166666661</v>
      </c>
      <c r="GZ32" s="33">
        <v>0.37943434655499997</v>
      </c>
      <c r="HA32" s="33">
        <v>0.24469627865599999</v>
      </c>
      <c r="HB32" s="33">
        <v>0.25255986243950002</v>
      </c>
      <c r="HC32" s="33">
        <v>0.28731062308150002</v>
      </c>
      <c r="HD32" s="33">
        <v>0.47600000000000003</v>
      </c>
      <c r="HE32" s="33">
        <v>0.47600000000000003</v>
      </c>
      <c r="HF32" s="33">
        <v>0.161</v>
      </c>
      <c r="HG32" s="33">
        <v>0.254</v>
      </c>
      <c r="HH32" s="33">
        <v>0.24100000000000002</v>
      </c>
      <c r="HI32" s="33">
        <v>0.24100000000000002</v>
      </c>
      <c r="HJ32" s="33">
        <v>0.71700000000000008</v>
      </c>
      <c r="HK32" s="33">
        <v>0.86650000000000005</v>
      </c>
      <c r="HL32" s="34">
        <v>0.43554999999999999</v>
      </c>
      <c r="HM32" s="34">
        <v>0.43314000000000002</v>
      </c>
      <c r="HN32" s="34">
        <v>0.43070000000000003</v>
      </c>
      <c r="HO32" s="34">
        <v>0.42810999999999999</v>
      </c>
      <c r="HP32" s="34">
        <v>0.42508000000000001</v>
      </c>
      <c r="HQ32" s="34">
        <v>0.42273000000000005</v>
      </c>
      <c r="HR32" s="34">
        <v>0.42037999999999998</v>
      </c>
      <c r="HS32" s="34">
        <v>0.41802</v>
      </c>
      <c r="HT32" s="34">
        <v>0.41567999999999999</v>
      </c>
      <c r="HU32" s="34">
        <v>0.41334000000000004</v>
      </c>
      <c r="HV32" s="34">
        <v>0.41100999999999999</v>
      </c>
      <c r="HW32" s="34">
        <v>0.40869</v>
      </c>
      <c r="HX32" s="34">
        <v>0.40637999999999996</v>
      </c>
      <c r="HY32" s="34">
        <v>0.40409</v>
      </c>
      <c r="HZ32" s="34">
        <v>7.1889999999999996E-2</v>
      </c>
      <c r="IA32" s="34">
        <v>7.0059999999999997E-2</v>
      </c>
      <c r="IB32" s="34">
        <v>6.8290000000000003E-2</v>
      </c>
      <c r="IC32" s="34">
        <v>6.6610000000000003E-2</v>
      </c>
      <c r="ID32" s="34">
        <v>6.5070000000000003E-2</v>
      </c>
      <c r="IE32" s="34">
        <v>6.343E-2</v>
      </c>
      <c r="IF32" s="34">
        <v>6.1839999999999999E-2</v>
      </c>
      <c r="IG32" s="34">
        <v>6.0309999999999996E-2</v>
      </c>
      <c r="IH32" s="34">
        <v>5.8810000000000001E-2</v>
      </c>
      <c r="II32" s="34">
        <v>5.7370000000000004E-2</v>
      </c>
      <c r="IJ32" s="34">
        <v>5.5970000000000006E-2</v>
      </c>
      <c r="IK32" s="34">
        <v>5.4610000000000006E-2</v>
      </c>
      <c r="IL32" s="34">
        <v>5.33E-2</v>
      </c>
      <c r="IM32" s="34">
        <v>5.2019999999999997E-2</v>
      </c>
      <c r="IN32" s="35">
        <v>81.887</v>
      </c>
      <c r="IO32" s="35">
        <v>78.117000000000004</v>
      </c>
      <c r="IP32" s="35">
        <v>74.686000000000007</v>
      </c>
      <c r="IQ32" s="35">
        <v>71.656999999999996</v>
      </c>
      <c r="IR32" s="35">
        <v>68.793999999999997</v>
      </c>
      <c r="IS32" s="35">
        <v>66.180000000000007</v>
      </c>
      <c r="IT32" s="35">
        <v>63.755000000000003</v>
      </c>
      <c r="IU32" s="35">
        <v>61.47</v>
      </c>
      <c r="IV32" s="35">
        <v>59.337000000000003</v>
      </c>
      <c r="IW32" s="35">
        <v>57.262</v>
      </c>
      <c r="IX32" s="35">
        <v>55.41</v>
      </c>
      <c r="IY32" s="35">
        <v>53.481999999999999</v>
      </c>
      <c r="IZ32" s="35">
        <v>51.783000000000001</v>
      </c>
      <c r="JA32" s="35">
        <v>50.148000000000003</v>
      </c>
      <c r="JB32" s="36">
        <v>0</v>
      </c>
      <c r="JC32" s="36">
        <v>0</v>
      </c>
      <c r="JD32" s="36">
        <v>0.5</v>
      </c>
      <c r="JE32" s="36">
        <v>0</v>
      </c>
      <c r="JF32" s="36">
        <v>4.7E-2</v>
      </c>
      <c r="JG32" s="36">
        <v>0.15</v>
      </c>
      <c r="JH32" s="36">
        <v>0.86</v>
      </c>
      <c r="JI32" s="36">
        <v>0.19899999999999998</v>
      </c>
      <c r="JJ32" s="36">
        <v>0</v>
      </c>
      <c r="JK32" s="36">
        <v>0.7</v>
      </c>
      <c r="JL32" s="36">
        <v>0</v>
      </c>
      <c r="JM32" s="36">
        <v>0.19899999999999998</v>
      </c>
      <c r="JN32" s="36">
        <v>0.11199999999999999</v>
      </c>
      <c r="JO32" s="36">
        <v>0.78749999999999998</v>
      </c>
      <c r="JP32" s="36">
        <v>2.4E-2</v>
      </c>
      <c r="JQ32" s="37">
        <v>0.4379181210878062</v>
      </c>
      <c r="JR32" s="37">
        <v>1.1471640149207827</v>
      </c>
      <c r="JS32" s="37">
        <v>2.7560762601682542</v>
      </c>
      <c r="JT32" s="37">
        <v>59.861534329338653</v>
      </c>
      <c r="JU32" s="37">
        <v>34.463131083731568</v>
      </c>
      <c r="JV32" s="37">
        <v>0.2402654113154119</v>
      </c>
      <c r="JW32" s="37">
        <v>1.296385318197707</v>
      </c>
      <c r="JX32" s="37">
        <v>0.3715978850511571</v>
      </c>
      <c r="JY32" s="37">
        <v>54.630460714750626</v>
      </c>
      <c r="JZ32" s="37">
        <v>44.937152027008821</v>
      </c>
      <c r="KA32" s="37">
        <v>0.31056012358665958</v>
      </c>
      <c r="KB32" s="37">
        <v>17.31420994224495</v>
      </c>
      <c r="KC32" s="37">
        <v>0.13690448396621577</v>
      </c>
      <c r="KD32" s="37">
        <v>29.481226301246636</v>
      </c>
      <c r="KE32" s="37">
        <v>5.6296372188471295</v>
      </c>
      <c r="KF32" s="37">
        <v>25.038129027777927</v>
      </c>
      <c r="KG32" s="37">
        <v>2.036320807478035</v>
      </c>
      <c r="KH32" s="37">
        <v>6.7813968628285144</v>
      </c>
    </row>
    <row r="33" spans="1:294" x14ac:dyDescent="0.25">
      <c r="A33" s="22" t="s">
        <v>94</v>
      </c>
      <c r="B33" s="22">
        <v>2017</v>
      </c>
      <c r="C33" s="23">
        <v>2030</v>
      </c>
      <c r="D33" s="24">
        <v>102624</v>
      </c>
      <c r="E33" s="25">
        <v>0.21100000000000002</v>
      </c>
      <c r="F33" s="26">
        <v>5.0000000000000001E-3</v>
      </c>
      <c r="G33" s="27">
        <v>0.31655279159545896</v>
      </c>
      <c r="H33" s="27">
        <v>0.25700000000000001</v>
      </c>
      <c r="I33" s="27">
        <v>0.94400000000000006</v>
      </c>
      <c r="J33" s="27">
        <v>0.36399999999999999</v>
      </c>
      <c r="K33" s="27">
        <v>0.1</v>
      </c>
      <c r="L33" s="27">
        <v>3.44E-2</v>
      </c>
      <c r="M33" s="27">
        <v>0.33630000000000004</v>
      </c>
      <c r="N33" s="27">
        <v>0.51450000000000007</v>
      </c>
      <c r="O33" s="27">
        <v>0.1148</v>
      </c>
      <c r="P33" s="27">
        <v>0.35700000000000004</v>
      </c>
      <c r="Q33" s="27">
        <v>6.6000000000000003E-2</v>
      </c>
      <c r="R33" s="27">
        <v>9.3000000000000013E-2</v>
      </c>
      <c r="S33" s="27">
        <v>0.48399999998509885</v>
      </c>
      <c r="T33" s="28">
        <v>32.4</v>
      </c>
      <c r="U33" s="28">
        <v>51.5</v>
      </c>
      <c r="V33" s="29">
        <v>61.7</v>
      </c>
      <c r="W33" s="29">
        <v>2.29</v>
      </c>
      <c r="X33" s="26">
        <v>0.13</v>
      </c>
      <c r="Y33" s="29">
        <v>34.6</v>
      </c>
      <c r="Z33" s="26">
        <v>1.9400000000000001E-2</v>
      </c>
      <c r="AA33" s="26">
        <v>9.98E-2</v>
      </c>
      <c r="AB33" s="26">
        <v>0.30380000000000001</v>
      </c>
      <c r="AC33" s="29">
        <v>2.1288882769274977</v>
      </c>
      <c r="AD33" s="29">
        <v>1.9772328019600001</v>
      </c>
      <c r="AE33" s="29">
        <v>1.9772328019600001</v>
      </c>
      <c r="AF33" s="29">
        <v>1.2974189810400001</v>
      </c>
      <c r="AG33" s="29">
        <v>1.2974189810400001</v>
      </c>
      <c r="AH33" s="26">
        <v>2.0593869731800763E-2</v>
      </c>
      <c r="AI33" s="26">
        <v>0.49810141646356992</v>
      </c>
      <c r="AJ33" s="30">
        <v>21685.2801</v>
      </c>
      <c r="AK33" s="30">
        <v>21683.401000000002</v>
      </c>
      <c r="AL33" s="30">
        <v>21693.972000000002</v>
      </c>
      <c r="AM33" s="30">
        <v>21673</v>
      </c>
      <c r="AN33" s="30">
        <v>21649.914000000001</v>
      </c>
      <c r="AO33" s="30">
        <v>21617.812000000002</v>
      </c>
      <c r="AP33" s="30">
        <v>21576.694</v>
      </c>
      <c r="AQ33" s="30">
        <v>21526.560000000001</v>
      </c>
      <c r="AR33" s="30">
        <v>21447.347000000002</v>
      </c>
      <c r="AS33" s="30">
        <v>21353.486399999998</v>
      </c>
      <c r="AT33" s="30">
        <v>21251.102999999999</v>
      </c>
      <c r="AU33" s="30">
        <v>21140.196800000002</v>
      </c>
      <c r="AV33" s="30">
        <v>21020.767800000001</v>
      </c>
      <c r="AW33" s="30">
        <v>20874.392</v>
      </c>
      <c r="AX33" s="30">
        <v>48479</v>
      </c>
      <c r="AY33" s="30">
        <v>49000</v>
      </c>
      <c r="AZ33" s="30">
        <v>49000</v>
      </c>
      <c r="BA33" s="30">
        <v>49000</v>
      </c>
      <c r="BB33" s="30">
        <v>48000</v>
      </c>
      <c r="BC33" s="30">
        <v>48000</v>
      </c>
      <c r="BD33" s="30">
        <v>48000</v>
      </c>
      <c r="BE33" s="30">
        <v>47000</v>
      </c>
      <c r="BF33" s="30">
        <v>47000</v>
      </c>
      <c r="BG33" s="30">
        <v>47000</v>
      </c>
      <c r="BH33" s="30">
        <v>48000</v>
      </c>
      <c r="BI33" s="30">
        <v>48000</v>
      </c>
      <c r="BJ33" s="30">
        <v>48000</v>
      </c>
      <c r="BK33" s="30">
        <v>48000</v>
      </c>
      <c r="BL33" s="30">
        <v>93077</v>
      </c>
      <c r="BM33" s="30">
        <v>93000</v>
      </c>
      <c r="BN33" s="30">
        <v>94000</v>
      </c>
      <c r="BO33" s="30">
        <v>94000</v>
      </c>
      <c r="BP33" s="30">
        <v>94000</v>
      </c>
      <c r="BQ33" s="30">
        <v>95000</v>
      </c>
      <c r="BR33" s="30">
        <v>96000</v>
      </c>
      <c r="BS33" s="30">
        <v>96000</v>
      </c>
      <c r="BT33" s="30">
        <v>97000</v>
      </c>
      <c r="BU33" s="30">
        <v>96000</v>
      </c>
      <c r="BV33" s="30">
        <v>96000</v>
      </c>
      <c r="BW33" s="30">
        <v>96000</v>
      </c>
      <c r="BX33" s="30">
        <v>95000</v>
      </c>
      <c r="BY33" s="30">
        <v>95000</v>
      </c>
      <c r="BZ33" s="30">
        <v>71694</v>
      </c>
      <c r="CA33" s="30">
        <v>74000</v>
      </c>
      <c r="CB33" s="30">
        <v>77000</v>
      </c>
      <c r="CC33" s="30">
        <v>80000</v>
      </c>
      <c r="CD33" s="30">
        <v>81000</v>
      </c>
      <c r="CE33" s="30">
        <v>84000</v>
      </c>
      <c r="CF33" s="30">
        <v>86000</v>
      </c>
      <c r="CG33" s="30">
        <v>88000</v>
      </c>
      <c r="CH33" s="30">
        <v>90000</v>
      </c>
      <c r="CI33" s="30">
        <v>91000</v>
      </c>
      <c r="CJ33" s="30">
        <v>91000</v>
      </c>
      <c r="CK33" s="30">
        <v>92000</v>
      </c>
      <c r="CL33" s="30">
        <v>92000</v>
      </c>
      <c r="CM33" s="30">
        <v>92000</v>
      </c>
      <c r="CN33" s="30">
        <v>50180</v>
      </c>
      <c r="CO33" s="30">
        <v>52000</v>
      </c>
      <c r="CP33" s="30">
        <v>54000</v>
      </c>
      <c r="CQ33" s="30">
        <v>56000</v>
      </c>
      <c r="CR33" s="30">
        <v>58000</v>
      </c>
      <c r="CS33" s="30">
        <v>59000</v>
      </c>
      <c r="CT33" s="30">
        <v>60000</v>
      </c>
      <c r="CU33" s="30">
        <v>62000</v>
      </c>
      <c r="CV33" s="30">
        <v>64000</v>
      </c>
      <c r="CW33" s="30">
        <v>66000</v>
      </c>
      <c r="CX33" s="30">
        <v>68000</v>
      </c>
      <c r="CY33" s="30">
        <v>71000</v>
      </c>
      <c r="CZ33" s="30">
        <v>73000</v>
      </c>
      <c r="DA33" s="30">
        <v>76000</v>
      </c>
      <c r="DB33" s="31">
        <v>5.5505377250000001E-2</v>
      </c>
      <c r="DC33" s="31">
        <v>0.20634923999332661</v>
      </c>
      <c r="DD33" s="31">
        <v>0.10056181576368184</v>
      </c>
      <c r="DE33" s="31">
        <v>0.12121331023662144</v>
      </c>
      <c r="DF33" s="31">
        <v>0.13527349530914742</v>
      </c>
      <c r="DG33" s="31">
        <v>1.1361910030453821E-2</v>
      </c>
      <c r="DH33" s="31">
        <v>0.10429250740803746</v>
      </c>
      <c r="DI33" s="31">
        <v>0.26544234400873146</v>
      </c>
      <c r="DJ33" s="31">
        <v>0.14398626025702599</v>
      </c>
      <c r="DK33" s="31">
        <v>0.23856739970750701</v>
      </c>
      <c r="DL33" s="31">
        <v>3.9036101436190199E-2</v>
      </c>
      <c r="DM33" s="31">
        <v>2.39478789199953E-3</v>
      </c>
      <c r="DN33" s="31">
        <v>1.17846342627936E-4</v>
      </c>
      <c r="DO33" s="31">
        <v>6.1398609441689303E-2</v>
      </c>
      <c r="DP33" s="31">
        <v>4.0657831421765198E-2</v>
      </c>
      <c r="DQ33" s="31">
        <v>3.3084680775042702E-2</v>
      </c>
      <c r="DR33" s="31">
        <v>0.4407564827261522</v>
      </c>
      <c r="DS33" s="31">
        <v>0.14398626025702599</v>
      </c>
      <c r="DT33" s="31">
        <v>0.23856739970750701</v>
      </c>
      <c r="DU33" s="31">
        <v>3.9036101436190199E-2</v>
      </c>
      <c r="DV33" s="31">
        <v>2.39478789199953E-3</v>
      </c>
      <c r="DW33" s="31">
        <v>1.17846342627936E-4</v>
      </c>
      <c r="DX33" s="31">
        <v>6.1398609441689303E-2</v>
      </c>
      <c r="DY33" s="31">
        <v>4.0657831421765198E-2</v>
      </c>
      <c r="DZ33" s="31">
        <v>3.3084680775042702E-2</v>
      </c>
      <c r="EA33" s="31">
        <v>0.4407564827261522</v>
      </c>
      <c r="EB33" s="31">
        <v>0.13905954856647301</v>
      </c>
      <c r="EC33" s="31">
        <v>0.17990330683068698</v>
      </c>
      <c r="ED33" s="31">
        <v>4.2180432890902002E-2</v>
      </c>
      <c r="EE33" s="31">
        <v>7.6870438540462601E-3</v>
      </c>
      <c r="EF33" s="31">
        <v>2.6732387465361898E-4</v>
      </c>
      <c r="EG33" s="31">
        <v>8.12615037953726E-2</v>
      </c>
      <c r="EH33" s="31">
        <v>1.95898824707142E-2</v>
      </c>
      <c r="EI33" s="31">
        <v>9.9948349174721104E-2</v>
      </c>
      <c r="EJ33" s="31">
        <v>0.43010260854243021</v>
      </c>
      <c r="EK33" s="31">
        <v>0.13905954856647301</v>
      </c>
      <c r="EL33" s="31">
        <v>0.17990330683068698</v>
      </c>
      <c r="EM33" s="31">
        <v>4.2180432890902002E-2</v>
      </c>
      <c r="EN33" s="31">
        <v>7.6870438540462601E-3</v>
      </c>
      <c r="EO33" s="31">
        <v>2.6732387465361898E-4</v>
      </c>
      <c r="EP33" s="31">
        <v>8.12615037953726E-2</v>
      </c>
      <c r="EQ33" s="31">
        <v>1.95898824707142E-2</v>
      </c>
      <c r="ER33" s="31">
        <v>9.9948349174721104E-2</v>
      </c>
      <c r="ES33" s="31">
        <v>0.43010260854243021</v>
      </c>
      <c r="ET33" s="31">
        <v>4.4699999999999997E-2</v>
      </c>
      <c r="EU33" s="31">
        <v>2.6000000000000002E-2</v>
      </c>
      <c r="EV33" s="31">
        <v>0.18960000000000002</v>
      </c>
      <c r="EW33" s="31">
        <v>0.14649999999999999</v>
      </c>
      <c r="EX33" s="31">
        <v>4.8300000000000003E-2</v>
      </c>
      <c r="EY33" s="31">
        <v>2.9700000000000001E-2</v>
      </c>
      <c r="EZ33" s="31">
        <v>8.2100000000000006E-2</v>
      </c>
      <c r="FA33" s="31">
        <v>0.16250000000000001</v>
      </c>
      <c r="FB33" s="31">
        <v>0.27059999999776485</v>
      </c>
      <c r="FC33" s="32">
        <v>0.65307958296861579</v>
      </c>
      <c r="FD33" s="32">
        <v>0.65307958296861579</v>
      </c>
      <c r="FE33" s="32">
        <v>0.62089470699987048</v>
      </c>
      <c r="FF33" s="32">
        <v>0.36321804171801797</v>
      </c>
      <c r="FG33" s="32">
        <v>0.384631942729176</v>
      </c>
      <c r="FH33" s="32">
        <v>0.1009304810042406</v>
      </c>
      <c r="FI33" s="32">
        <v>0.1009304810042406</v>
      </c>
      <c r="FJ33" s="32">
        <v>0.13311535697298577</v>
      </c>
      <c r="FK33" s="32">
        <v>0.15927208246458541</v>
      </c>
      <c r="FL33" s="32">
        <v>0.13785818145342743</v>
      </c>
      <c r="FM33" s="32">
        <v>7.5450694663787773E-2</v>
      </c>
      <c r="FN33" s="32">
        <v>7.5450694663787773E-2</v>
      </c>
      <c r="FO33" s="32">
        <v>7.5450694663787773E-2</v>
      </c>
      <c r="FP33" s="32">
        <v>0.1901770933991363</v>
      </c>
      <c r="FQ33" s="32">
        <v>0.1901770933991363</v>
      </c>
      <c r="FR33" s="32">
        <v>0.17053924136335594</v>
      </c>
      <c r="FS33" s="32">
        <v>0.17053924136335594</v>
      </c>
      <c r="FT33" s="32">
        <v>0.17053924136335594</v>
      </c>
      <c r="FU33" s="32">
        <v>0.28733278241826032</v>
      </c>
      <c r="FV33" s="32">
        <v>0.28733278241826032</v>
      </c>
      <c r="FW33" s="32">
        <v>0.47248527170370369</v>
      </c>
      <c r="FX33" s="32">
        <v>0.47248527170370369</v>
      </c>
      <c r="FY33" s="32">
        <v>0.60845094610407879</v>
      </c>
      <c r="FZ33" s="33">
        <v>0.6501177259675236</v>
      </c>
      <c r="GA33" s="33">
        <v>0.62280616679738554</v>
      </c>
      <c r="GB33" s="33">
        <v>0.25235008829629629</v>
      </c>
      <c r="GC33" s="33">
        <v>0.25235008829629629</v>
      </c>
      <c r="GD33" s="33">
        <v>0.11136373389592125</v>
      </c>
      <c r="GE33" s="33">
        <v>0.1136930840324763</v>
      </c>
      <c r="GF33" s="33">
        <v>0.18747736653594771</v>
      </c>
      <c r="GG33" s="33">
        <v>0.14015212999999999</v>
      </c>
      <c r="GH33" s="33">
        <v>0.14015212999999999</v>
      </c>
      <c r="GI33" s="33">
        <v>0.15688815</v>
      </c>
      <c r="GJ33" s="33">
        <v>0.13240263000000002</v>
      </c>
      <c r="GK33" s="33">
        <v>0.11309395333333334</v>
      </c>
      <c r="GL33" s="33">
        <v>0.13501251</v>
      </c>
      <c r="GM33" s="33">
        <v>0.13501251</v>
      </c>
      <c r="GN33" s="33">
        <v>0.12329717000000001</v>
      </c>
      <c r="GO33" s="33">
        <v>0.10378656</v>
      </c>
      <c r="GP33" s="33">
        <v>7.6622513333333336E-2</v>
      </c>
      <c r="GQ33" s="33">
        <v>0.53744121300000003</v>
      </c>
      <c r="GR33" s="33">
        <v>0.52109150421700001</v>
      </c>
      <c r="GS33" s="33">
        <v>0.52109150421700001</v>
      </c>
      <c r="GT33" s="33">
        <v>0.50456223493399999</v>
      </c>
      <c r="GU33" s="33">
        <v>0.50456223493399999</v>
      </c>
      <c r="GV33" s="33">
        <v>0.376</v>
      </c>
      <c r="GW33" s="33">
        <v>0.376</v>
      </c>
      <c r="GX33" s="33">
        <v>0.376</v>
      </c>
      <c r="GY33" s="33">
        <v>0.376</v>
      </c>
      <c r="GZ33" s="33">
        <v>0.23364044423999999</v>
      </c>
      <c r="HA33" s="33">
        <v>0.17828196401000004</v>
      </c>
      <c r="HB33" s="33">
        <v>0.22121419347900001</v>
      </c>
      <c r="HC33" s="33">
        <v>0.2157798001555</v>
      </c>
      <c r="HD33" s="33">
        <v>3.7999999999999999E-2</v>
      </c>
      <c r="HE33" s="33">
        <v>1.3999999999999999E-2</v>
      </c>
      <c r="HF33" s="33">
        <v>0.17199999999999999</v>
      </c>
      <c r="HG33" s="33">
        <v>0.16300000000000001</v>
      </c>
      <c r="HH33" s="33">
        <v>0.72400000000000009</v>
      </c>
      <c r="HI33" s="33">
        <v>0.7340000000000001</v>
      </c>
      <c r="HJ33" s="33">
        <v>0.68599999999999994</v>
      </c>
      <c r="HK33" s="33">
        <v>0.38400000000000001</v>
      </c>
      <c r="HL33" s="34">
        <v>0.32732999999999995</v>
      </c>
      <c r="HM33" s="34">
        <v>0.32491999999999999</v>
      </c>
      <c r="HN33" s="34">
        <v>0.32197000000000003</v>
      </c>
      <c r="HO33" s="34">
        <v>0.31895000000000001</v>
      </c>
      <c r="HP33" s="34">
        <v>0.31606000000000001</v>
      </c>
      <c r="HQ33" s="34">
        <v>0.31481999999999999</v>
      </c>
      <c r="HR33" s="34">
        <v>0.31364999999999998</v>
      </c>
      <c r="HS33" s="34">
        <v>0.31247000000000003</v>
      </c>
      <c r="HT33" s="34">
        <v>0.31123999999999996</v>
      </c>
      <c r="HU33" s="34">
        <v>0.30992999999999998</v>
      </c>
      <c r="HV33" s="34">
        <v>0.30853000000000003</v>
      </c>
      <c r="HW33" s="34">
        <v>0.30712</v>
      </c>
      <c r="HX33" s="34">
        <v>0.30571000000000004</v>
      </c>
      <c r="HY33" s="34">
        <v>0.30424000000000001</v>
      </c>
      <c r="HZ33" s="34">
        <v>0.16646</v>
      </c>
      <c r="IA33" s="34">
        <v>0.16405</v>
      </c>
      <c r="IB33" s="34">
        <v>0.16152</v>
      </c>
      <c r="IC33" s="34">
        <v>0.15901999999999999</v>
      </c>
      <c r="ID33" s="34">
        <v>0.15661</v>
      </c>
      <c r="IE33" s="34">
        <v>0.15465000000000001</v>
      </c>
      <c r="IF33" s="34">
        <v>0.15273</v>
      </c>
      <c r="IG33" s="34">
        <v>0.15084</v>
      </c>
      <c r="IH33" s="34">
        <v>0.14896999999999999</v>
      </c>
      <c r="II33" s="34">
        <v>0.14710000000000001</v>
      </c>
      <c r="IJ33" s="34">
        <v>0.14524999999999999</v>
      </c>
      <c r="IK33" s="34">
        <v>0.14340999999999998</v>
      </c>
      <c r="IL33" s="34">
        <v>0.1416</v>
      </c>
      <c r="IM33" s="34">
        <v>0.13980999999999999</v>
      </c>
      <c r="IN33" s="35">
        <v>45.15</v>
      </c>
      <c r="IO33" s="35">
        <v>43.103999999999999</v>
      </c>
      <c r="IP33" s="35">
        <v>41.182000000000002</v>
      </c>
      <c r="IQ33" s="35">
        <v>39.359000000000002</v>
      </c>
      <c r="IR33" s="35">
        <v>37.67</v>
      </c>
      <c r="IS33" s="35">
        <v>36.122999999999998</v>
      </c>
      <c r="IT33" s="35">
        <v>34.692999999999998</v>
      </c>
      <c r="IU33" s="35">
        <v>33.363</v>
      </c>
      <c r="IV33" s="35">
        <v>32.131999999999998</v>
      </c>
      <c r="IW33" s="35">
        <v>30.963999999999999</v>
      </c>
      <c r="IX33" s="35">
        <v>29.914000000000001</v>
      </c>
      <c r="IY33" s="35">
        <v>28.838999999999999</v>
      </c>
      <c r="IZ33" s="35">
        <v>27.898</v>
      </c>
      <c r="JA33" s="35">
        <v>26.995000000000001</v>
      </c>
      <c r="JB33" s="36">
        <v>0</v>
      </c>
      <c r="JC33" s="36">
        <v>0</v>
      </c>
      <c r="JD33" s="36">
        <v>0.5</v>
      </c>
      <c r="JE33" s="36">
        <v>0</v>
      </c>
      <c r="JF33" s="36">
        <v>0</v>
      </c>
      <c r="JG33" s="36">
        <v>0</v>
      </c>
      <c r="JH33" s="36">
        <v>0.86</v>
      </c>
      <c r="JI33" s="36">
        <v>0.23100000000000001</v>
      </c>
      <c r="JJ33" s="36">
        <v>0</v>
      </c>
      <c r="JK33" s="36">
        <v>0.30199999999999999</v>
      </c>
      <c r="JL33" s="36">
        <v>0</v>
      </c>
      <c r="JM33" s="36">
        <v>0.23100000000000001</v>
      </c>
      <c r="JN33" s="36">
        <v>0.32400000000000001</v>
      </c>
      <c r="JO33" s="36">
        <v>0.78</v>
      </c>
      <c r="JP33" s="36">
        <v>0</v>
      </c>
      <c r="JQ33" s="37">
        <v>0.81346282995132901</v>
      </c>
      <c r="JR33" s="37">
        <v>4.3845374540579991</v>
      </c>
      <c r="JS33" s="37">
        <v>4.3947620614430702</v>
      </c>
      <c r="JT33" s="37">
        <v>80.575440792660984</v>
      </c>
      <c r="JU33" s="37">
        <v>43.538824130096216</v>
      </c>
      <c r="JV33" s="37">
        <v>0.39440629334727345</v>
      </c>
      <c r="JW33" s="37">
        <v>1.1548067641379081</v>
      </c>
      <c r="JX33" s="37">
        <v>0.3715978850511571</v>
      </c>
      <c r="JY33" s="37">
        <v>39.555341049656015</v>
      </c>
      <c r="JZ33" s="37">
        <v>187.22300000000001</v>
      </c>
      <c r="KA33" s="37">
        <v>0.45185356226210671</v>
      </c>
      <c r="KB33" s="37">
        <v>12.687640493451925</v>
      </c>
      <c r="KC33" s="37">
        <v>0.13690448396621577</v>
      </c>
      <c r="KD33" s="37">
        <v>21.724653940727585</v>
      </c>
      <c r="KE33" s="37">
        <v>4.0765008182611915</v>
      </c>
      <c r="KF33" s="37">
        <v>18.207243489598095</v>
      </c>
      <c r="KG33" s="37">
        <v>7.6024020713157681</v>
      </c>
      <c r="KH33" s="37">
        <v>2.5817575544536635</v>
      </c>
    </row>
    <row r="34" spans="1:294" x14ac:dyDescent="0.25">
      <c r="A34" s="22" t="s">
        <v>46</v>
      </c>
      <c r="B34" s="22">
        <v>2017</v>
      </c>
      <c r="C34" s="23">
        <v>2030</v>
      </c>
      <c r="D34" s="24">
        <v>1055374</v>
      </c>
      <c r="E34" s="25">
        <v>0.25600000000000001</v>
      </c>
      <c r="F34" s="26">
        <v>5.0000000000000001E-3</v>
      </c>
      <c r="G34" s="27">
        <v>0.74188087463378904</v>
      </c>
      <c r="H34" s="27">
        <v>0.92900000000000005</v>
      </c>
      <c r="I34" s="27">
        <v>0.7340000000000001</v>
      </c>
      <c r="J34" s="27">
        <v>0.159</v>
      </c>
      <c r="K34" s="27">
        <v>0.1</v>
      </c>
      <c r="L34" s="27">
        <v>0.19980000000000001</v>
      </c>
      <c r="M34" s="27">
        <v>0.54990000000000006</v>
      </c>
      <c r="N34" s="27">
        <v>0.2286</v>
      </c>
      <c r="O34" s="27">
        <v>2.1700000000000001E-2</v>
      </c>
      <c r="P34" s="27">
        <v>0.33799999999999997</v>
      </c>
      <c r="Q34" s="27">
        <v>7.5999999999999998E-2</v>
      </c>
      <c r="R34" s="27">
        <v>9.5000000000000001E-2</v>
      </c>
      <c r="S34" s="27">
        <v>0.49099999998509886</v>
      </c>
      <c r="T34" s="28">
        <v>20.100000000000001</v>
      </c>
      <c r="U34" s="28">
        <v>25</v>
      </c>
      <c r="V34" s="29">
        <v>29.9</v>
      </c>
      <c r="W34" s="29">
        <v>0.92</v>
      </c>
      <c r="X34" s="26">
        <v>0.13</v>
      </c>
      <c r="Y34" s="29">
        <v>11.1</v>
      </c>
      <c r="Z34" s="26">
        <v>2.2499999999999999E-2</v>
      </c>
      <c r="AA34" s="26">
        <v>8.5199999999999998E-2</v>
      </c>
      <c r="AB34" s="26">
        <v>0.11109999999999999</v>
      </c>
      <c r="AC34" s="29">
        <v>2.3566718135375</v>
      </c>
      <c r="AD34" s="29">
        <v>2.54730635039</v>
      </c>
      <c r="AE34" s="29">
        <v>2.54730635039</v>
      </c>
      <c r="AF34" s="29">
        <v>2.1548900888000002</v>
      </c>
      <c r="AG34" s="29">
        <v>2.1548900888000002</v>
      </c>
      <c r="AH34" s="26">
        <v>1.9347037484885126E-2</v>
      </c>
      <c r="AI34" s="26">
        <v>0.50025217970728575</v>
      </c>
      <c r="AJ34" s="30">
        <v>213531.10433599999</v>
      </c>
      <c r="AK34" s="30">
        <v>212320.07466666668</v>
      </c>
      <c r="AL34" s="30">
        <v>210995.77333333335</v>
      </c>
      <c r="AM34" s="30">
        <v>209541.31200000001</v>
      </c>
      <c r="AN34" s="30">
        <v>208394.54240000003</v>
      </c>
      <c r="AO34" s="30">
        <v>207129.72000000003</v>
      </c>
      <c r="AP34" s="30">
        <v>205749.42960000006</v>
      </c>
      <c r="AQ34" s="30">
        <v>204291.68640000006</v>
      </c>
      <c r="AR34" s="30">
        <v>202722.49600000001</v>
      </c>
      <c r="AS34" s="30">
        <v>201474.48000000004</v>
      </c>
      <c r="AT34" s="30">
        <v>200143.22400000002</v>
      </c>
      <c r="AU34" s="30">
        <v>198713.56800000006</v>
      </c>
      <c r="AV34" s="30">
        <v>197204.20000000007</v>
      </c>
      <c r="AW34" s="30">
        <v>195600.46400000001</v>
      </c>
      <c r="AX34" s="30">
        <v>487054</v>
      </c>
      <c r="AY34" s="30">
        <v>491000</v>
      </c>
      <c r="AZ34" s="30">
        <v>496000</v>
      </c>
      <c r="BA34" s="30">
        <v>499000</v>
      </c>
      <c r="BB34" s="30">
        <v>501000</v>
      </c>
      <c r="BC34" s="30">
        <v>502000</v>
      </c>
      <c r="BD34" s="30">
        <v>503000</v>
      </c>
      <c r="BE34" s="30">
        <v>504000</v>
      </c>
      <c r="BF34" s="30">
        <v>505000</v>
      </c>
      <c r="BG34" s="30">
        <v>505000</v>
      </c>
      <c r="BH34" s="30">
        <v>505000</v>
      </c>
      <c r="BI34" s="30">
        <v>505000</v>
      </c>
      <c r="BJ34" s="30">
        <v>505000</v>
      </c>
      <c r="BK34" s="30">
        <v>504000</v>
      </c>
      <c r="BL34" s="30">
        <v>912589</v>
      </c>
      <c r="BM34" s="30">
        <v>916000</v>
      </c>
      <c r="BN34" s="30">
        <v>918000</v>
      </c>
      <c r="BO34" s="30">
        <v>921000</v>
      </c>
      <c r="BP34" s="30">
        <v>924000</v>
      </c>
      <c r="BQ34" s="30">
        <v>926000</v>
      </c>
      <c r="BR34" s="30">
        <v>929000</v>
      </c>
      <c r="BS34" s="30">
        <v>932000</v>
      </c>
      <c r="BT34" s="30">
        <v>936000</v>
      </c>
      <c r="BU34" s="30">
        <v>941000</v>
      </c>
      <c r="BV34" s="30">
        <v>947000</v>
      </c>
      <c r="BW34" s="30">
        <v>952000</v>
      </c>
      <c r="BX34" s="30">
        <v>957000</v>
      </c>
      <c r="BY34" s="30">
        <v>961000</v>
      </c>
      <c r="BZ34" s="30">
        <v>773228</v>
      </c>
      <c r="CA34" s="30">
        <v>784000</v>
      </c>
      <c r="CB34" s="30">
        <v>794000</v>
      </c>
      <c r="CC34" s="30">
        <v>804000</v>
      </c>
      <c r="CD34" s="30">
        <v>813000</v>
      </c>
      <c r="CE34" s="30">
        <v>822000</v>
      </c>
      <c r="CF34" s="30">
        <v>830000</v>
      </c>
      <c r="CG34" s="30">
        <v>836000</v>
      </c>
      <c r="CH34" s="30">
        <v>842000</v>
      </c>
      <c r="CI34" s="30">
        <v>847000</v>
      </c>
      <c r="CJ34" s="30">
        <v>852000</v>
      </c>
      <c r="CK34" s="30">
        <v>856000</v>
      </c>
      <c r="CL34" s="30">
        <v>858000</v>
      </c>
      <c r="CM34" s="30">
        <v>861000</v>
      </c>
      <c r="CN34" s="30">
        <v>620651</v>
      </c>
      <c r="CO34" s="30">
        <v>631000</v>
      </c>
      <c r="CP34" s="30">
        <v>639000</v>
      </c>
      <c r="CQ34" s="30">
        <v>649000</v>
      </c>
      <c r="CR34" s="30">
        <v>660000</v>
      </c>
      <c r="CS34" s="30">
        <v>672000</v>
      </c>
      <c r="CT34" s="30">
        <v>683000</v>
      </c>
      <c r="CU34" s="30">
        <v>695000</v>
      </c>
      <c r="CV34" s="30">
        <v>705000</v>
      </c>
      <c r="CW34" s="30">
        <v>718000</v>
      </c>
      <c r="CX34" s="30">
        <v>729000</v>
      </c>
      <c r="CY34" s="30">
        <v>740000</v>
      </c>
      <c r="CZ34" s="30">
        <v>751000</v>
      </c>
      <c r="DA34" s="30">
        <v>759000</v>
      </c>
      <c r="DB34" s="31">
        <v>1.30875965E-2</v>
      </c>
      <c r="DC34" s="31">
        <v>0.32118576809106147</v>
      </c>
      <c r="DD34" s="31">
        <v>4.7663566897174124E-2</v>
      </c>
      <c r="DE34" s="31">
        <v>6.7183669167983628E-2</v>
      </c>
      <c r="DF34" s="31">
        <v>0.26597109984175876</v>
      </c>
      <c r="DG34" s="31">
        <v>7.9322187699953927E-4</v>
      </c>
      <c r="DH34" s="31">
        <v>0.11567152054124144</v>
      </c>
      <c r="DI34" s="31">
        <v>0.168443557083781</v>
      </c>
      <c r="DJ34" s="31">
        <v>0.10083646965032698</v>
      </c>
      <c r="DK34" s="31">
        <v>0.17844315980761</v>
      </c>
      <c r="DL34" s="31">
        <v>4.0329653976299201E-2</v>
      </c>
      <c r="DM34" s="31">
        <v>5.1774448282067909E-8</v>
      </c>
      <c r="DN34" s="31">
        <v>1.6279521823959298E-6</v>
      </c>
      <c r="DO34" s="31">
        <v>4.4102079908451094E-2</v>
      </c>
      <c r="DP34" s="31">
        <v>2.85869520852104E-2</v>
      </c>
      <c r="DQ34" s="31">
        <v>7.8328035222155895E-2</v>
      </c>
      <c r="DR34" s="31">
        <v>0.52937196962331567</v>
      </c>
      <c r="DS34" s="31">
        <v>0.10083646965032698</v>
      </c>
      <c r="DT34" s="31">
        <v>0.17844315980761</v>
      </c>
      <c r="DU34" s="31">
        <v>4.0329653976299201E-2</v>
      </c>
      <c r="DV34" s="31">
        <v>5.1774448282067909E-8</v>
      </c>
      <c r="DW34" s="31">
        <v>1.6279521823959298E-6</v>
      </c>
      <c r="DX34" s="31">
        <v>4.4102079908451094E-2</v>
      </c>
      <c r="DY34" s="31">
        <v>2.85869520852104E-2</v>
      </c>
      <c r="DZ34" s="31">
        <v>7.8328035222155895E-2</v>
      </c>
      <c r="EA34" s="31">
        <v>0.52937196962331567</v>
      </c>
      <c r="EB34" s="31">
        <v>5.57574325609159E-2</v>
      </c>
      <c r="EC34" s="31">
        <v>0.123433050809554</v>
      </c>
      <c r="ED34" s="31">
        <v>3.7885113863223997E-2</v>
      </c>
      <c r="EE34" s="31">
        <v>2.1159523602129199E-7</v>
      </c>
      <c r="EF34" s="31">
        <v>6.2762247081276E-6</v>
      </c>
      <c r="EG34" s="31">
        <v>7.3229531232661099E-2</v>
      </c>
      <c r="EH34" s="31">
        <v>7.4847855940266602E-3</v>
      </c>
      <c r="EI34" s="31">
        <v>0.24951644048768501</v>
      </c>
      <c r="EJ34" s="31">
        <v>0.45268715763198919</v>
      </c>
      <c r="EK34" s="31">
        <v>5.57574325609159E-2</v>
      </c>
      <c r="EL34" s="31">
        <v>0.123433050809554</v>
      </c>
      <c r="EM34" s="31">
        <v>3.7885113863223997E-2</v>
      </c>
      <c r="EN34" s="31">
        <v>2.1159523602129199E-7</v>
      </c>
      <c r="EO34" s="31">
        <v>6.2762247081276E-6</v>
      </c>
      <c r="EP34" s="31">
        <v>7.3229531232661099E-2</v>
      </c>
      <c r="EQ34" s="31">
        <v>7.4847855940266602E-3</v>
      </c>
      <c r="ER34" s="31">
        <v>0.24951644048768501</v>
      </c>
      <c r="ES34" s="31">
        <v>0.45268715763198919</v>
      </c>
      <c r="ET34" s="31">
        <v>5.8899999999999994E-2</v>
      </c>
      <c r="EU34" s="31">
        <v>4.7300000000000002E-2</v>
      </c>
      <c r="EV34" s="31">
        <v>4.6600000000000003E-2</v>
      </c>
      <c r="EW34" s="31">
        <v>0.21679999999999999</v>
      </c>
      <c r="EX34" s="31">
        <v>7.5399999999999995E-2</v>
      </c>
      <c r="EY34" s="31">
        <v>9.5100000000000004E-2</v>
      </c>
      <c r="EZ34" s="31">
        <v>2.7400000000000001E-2</v>
      </c>
      <c r="FA34" s="31">
        <v>0.17760000000000001</v>
      </c>
      <c r="FB34" s="31">
        <v>0.25490000000223517</v>
      </c>
      <c r="FC34" s="32">
        <v>0.75384485321934758</v>
      </c>
      <c r="FD34" s="32">
        <v>0.75384485321934758</v>
      </c>
      <c r="FE34" s="32">
        <v>0.77388902349236921</v>
      </c>
      <c r="FF34" s="32">
        <v>0.71689563169015835</v>
      </c>
      <c r="FG34" s="32">
        <v>0.71012096159752547</v>
      </c>
      <c r="FH34" s="32">
        <v>0.17073837072915027</v>
      </c>
      <c r="FI34" s="32">
        <v>0.17073837072915027</v>
      </c>
      <c r="FJ34" s="32">
        <v>0.14712719077801698</v>
      </c>
      <c r="FK34" s="32">
        <v>0.18271852451155843</v>
      </c>
      <c r="FL34" s="32">
        <v>0.18949319460419142</v>
      </c>
      <c r="FM34" s="32">
        <v>5.8091300472103015E-2</v>
      </c>
      <c r="FN34" s="32">
        <v>5.8091300472103015E-2</v>
      </c>
      <c r="FO34" s="32">
        <v>5.8091300472103015E-2</v>
      </c>
      <c r="FP34" s="32">
        <v>7.0830620751072965E-2</v>
      </c>
      <c r="FQ34" s="32">
        <v>7.0830620751072965E-2</v>
      </c>
      <c r="FR34" s="32">
        <v>1.7325475579399143E-2</v>
      </c>
      <c r="FS34" s="32">
        <v>1.7325475579399143E-2</v>
      </c>
      <c r="FT34" s="32">
        <v>2.089248525751073E-2</v>
      </c>
      <c r="FU34" s="32">
        <v>2.9555223047210311E-2</v>
      </c>
      <c r="FV34" s="32">
        <v>2.9555223047210311E-2</v>
      </c>
      <c r="FW34" s="32">
        <v>0.82610668135048237</v>
      </c>
      <c r="FX34" s="32">
        <v>0.82610668135048237</v>
      </c>
      <c r="FY34" s="32">
        <v>0.88940399136391446</v>
      </c>
      <c r="FZ34" s="33">
        <v>0.90543521637018265</v>
      </c>
      <c r="GA34" s="33">
        <v>0.88659795674126818</v>
      </c>
      <c r="GB34" s="33">
        <v>0.10814487464951769</v>
      </c>
      <c r="GC34" s="33">
        <v>0.10814487464951769</v>
      </c>
      <c r="GD34" s="33">
        <v>9.3147039636085643E-2</v>
      </c>
      <c r="GE34" s="33">
        <v>7.6698032629817448E-2</v>
      </c>
      <c r="GF34" s="33">
        <v>9.2644505592065121E-2</v>
      </c>
      <c r="GG34" s="33">
        <v>3.6585540999999999E-2</v>
      </c>
      <c r="GH34" s="33">
        <v>3.6585540999999999E-2</v>
      </c>
      <c r="GI34" s="33">
        <v>1.63252526E-2</v>
      </c>
      <c r="GJ34" s="33">
        <v>1.08931119E-2</v>
      </c>
      <c r="GK34" s="33">
        <v>1.3252076999999996E-2</v>
      </c>
      <c r="GL34" s="33">
        <v>2.9162903E-2</v>
      </c>
      <c r="GM34" s="33">
        <v>2.9162903E-2</v>
      </c>
      <c r="GN34" s="33">
        <v>1.1237164E-3</v>
      </c>
      <c r="GO34" s="33">
        <v>6.9736390999999998E-3</v>
      </c>
      <c r="GP34" s="33">
        <v>7.5054606666666666E-3</v>
      </c>
      <c r="GQ34" s="33">
        <v>0.50174759925000001</v>
      </c>
      <c r="GR34" s="33">
        <v>0.46968953879899999</v>
      </c>
      <c r="GS34" s="33">
        <v>0.46968953879899999</v>
      </c>
      <c r="GT34" s="33">
        <v>0.20441530939300001</v>
      </c>
      <c r="GU34" s="33">
        <v>0.20441530939300001</v>
      </c>
      <c r="GV34" s="33">
        <v>0.34200000000000003</v>
      </c>
      <c r="GW34" s="33">
        <v>0.32600000000000001</v>
      </c>
      <c r="GX34" s="33">
        <v>0.32600000000000001</v>
      </c>
      <c r="GY34" s="33">
        <v>0.32600000000000001</v>
      </c>
      <c r="GZ34" s="33">
        <v>0.33786227769499999</v>
      </c>
      <c r="HA34" s="33">
        <v>0.36249104461750004</v>
      </c>
      <c r="HB34" s="33">
        <v>0.34155695211799997</v>
      </c>
      <c r="HC34" s="33">
        <v>0.30438345557000002</v>
      </c>
      <c r="HD34" s="33">
        <v>6.7000000000000004E-2</v>
      </c>
      <c r="HE34" s="33">
        <v>6.7000000000000004E-2</v>
      </c>
      <c r="HF34" s="33">
        <v>0.109</v>
      </c>
      <c r="HG34" s="33">
        <v>9.5000000000000001E-2</v>
      </c>
      <c r="HH34" s="33">
        <v>0.121</v>
      </c>
      <c r="HI34" s="33">
        <v>0.121</v>
      </c>
      <c r="HJ34" s="33">
        <v>0.188</v>
      </c>
      <c r="HK34" s="33">
        <v>0.42149999999999999</v>
      </c>
      <c r="HL34" s="34">
        <v>9.6850000000000006E-2</v>
      </c>
      <c r="HM34" s="34">
        <v>9.5259999999999997E-2</v>
      </c>
      <c r="HN34" s="34">
        <v>9.3710000000000002E-2</v>
      </c>
      <c r="HO34" s="34">
        <v>9.2189999999999994E-2</v>
      </c>
      <c r="HP34" s="34">
        <v>9.0700000000000003E-2</v>
      </c>
      <c r="HQ34" s="34">
        <v>8.925000000000001E-2</v>
      </c>
      <c r="HR34" s="34">
        <v>8.7840000000000001E-2</v>
      </c>
      <c r="HS34" s="34">
        <v>8.6460000000000009E-2</v>
      </c>
      <c r="HT34" s="34">
        <v>8.5129999999999997E-2</v>
      </c>
      <c r="HU34" s="34">
        <v>8.3829999999999988E-2</v>
      </c>
      <c r="HV34" s="34">
        <v>8.2560000000000008E-2</v>
      </c>
      <c r="HW34" s="34">
        <v>8.1329999999999986E-2</v>
      </c>
      <c r="HX34" s="34">
        <v>8.0139999999999989E-2</v>
      </c>
      <c r="HY34" s="34">
        <v>7.8979999999999995E-2</v>
      </c>
      <c r="HZ34" s="34">
        <v>2.094E-2</v>
      </c>
      <c r="IA34" s="34">
        <v>2.077E-2</v>
      </c>
      <c r="IB34" s="34">
        <v>2.06E-2</v>
      </c>
      <c r="IC34" s="34">
        <v>2.0449999999999999E-2</v>
      </c>
      <c r="ID34" s="34">
        <v>2.0320000000000001E-2</v>
      </c>
      <c r="IE34" s="34">
        <v>2.0299999999999999E-2</v>
      </c>
      <c r="IF34" s="34">
        <v>2.0279999999999999E-2</v>
      </c>
      <c r="IG34" s="34">
        <v>2.027E-2</v>
      </c>
      <c r="IH34" s="34">
        <v>2.027E-2</v>
      </c>
      <c r="II34" s="34">
        <v>2.027E-2</v>
      </c>
      <c r="IJ34" s="34">
        <v>2.0279999999999999E-2</v>
      </c>
      <c r="IK34" s="34">
        <v>2.0299999999999999E-2</v>
      </c>
      <c r="IL34" s="34">
        <v>2.0320000000000001E-2</v>
      </c>
      <c r="IM34" s="34">
        <v>2.035E-2</v>
      </c>
      <c r="IN34" s="35">
        <v>29.242999999999999</v>
      </c>
      <c r="IO34" s="35">
        <v>28.239000000000001</v>
      </c>
      <c r="IP34" s="35">
        <v>27.285</v>
      </c>
      <c r="IQ34" s="35">
        <v>26.448</v>
      </c>
      <c r="IR34" s="35">
        <v>25.657</v>
      </c>
      <c r="IS34" s="35">
        <v>24.931999999999999</v>
      </c>
      <c r="IT34" s="35">
        <v>24.257000000000001</v>
      </c>
      <c r="IU34" s="35">
        <v>23.634</v>
      </c>
      <c r="IV34" s="35">
        <v>23.044</v>
      </c>
      <c r="IW34" s="35">
        <v>22.483000000000001</v>
      </c>
      <c r="IX34" s="35">
        <v>22</v>
      </c>
      <c r="IY34" s="35">
        <v>21.451000000000001</v>
      </c>
      <c r="IZ34" s="35">
        <v>21.004000000000001</v>
      </c>
      <c r="JA34" s="35">
        <v>20.594000000000001</v>
      </c>
      <c r="JB34" s="36">
        <v>0</v>
      </c>
      <c r="JC34" s="36">
        <v>0</v>
      </c>
      <c r="JD34" s="36">
        <v>0.5</v>
      </c>
      <c r="JE34" s="36">
        <v>0</v>
      </c>
      <c r="JF34" s="36">
        <v>0.81499999999999995</v>
      </c>
      <c r="JG34" s="36">
        <v>0</v>
      </c>
      <c r="JH34" s="36">
        <v>0.86</v>
      </c>
      <c r="JI34" s="36">
        <v>0.68500000000000005</v>
      </c>
      <c r="JJ34" s="36">
        <v>0</v>
      </c>
      <c r="JK34" s="36">
        <v>0</v>
      </c>
      <c r="JL34" s="36">
        <v>0</v>
      </c>
      <c r="JM34" s="36">
        <v>0.68500000000000005</v>
      </c>
      <c r="JN34" s="36">
        <v>0</v>
      </c>
      <c r="JO34" s="36">
        <v>0.24200000000000002</v>
      </c>
      <c r="JP34" s="36">
        <v>0</v>
      </c>
      <c r="JQ34" s="37">
        <v>2.3735892615904222</v>
      </c>
      <c r="JR34" s="37">
        <v>15.41953529560689</v>
      </c>
      <c r="JS34" s="37">
        <v>14.364074593948059</v>
      </c>
      <c r="JT34" s="37">
        <v>151.18141733817967</v>
      </c>
      <c r="JU34" s="37">
        <v>74.474474607257392</v>
      </c>
      <c r="JV34" s="37">
        <v>1.0877916967018968</v>
      </c>
      <c r="JW34" s="37">
        <v>1.8481921674925312</v>
      </c>
      <c r="JX34" s="37">
        <v>0.3715978850511571</v>
      </c>
      <c r="JY34" s="37">
        <v>40.248726453010633</v>
      </c>
      <c r="JZ34" s="37">
        <v>672.22235357576801</v>
      </c>
      <c r="KA34" s="37">
        <v>1.3713787431614179</v>
      </c>
      <c r="KB34" s="37">
        <v>13.381025896806548</v>
      </c>
      <c r="KC34" s="37">
        <v>0.13690448396621577</v>
      </c>
      <c r="KD34" s="37">
        <v>23.284771098275488</v>
      </c>
      <c r="KE34" s="37">
        <v>4.5098666953578315</v>
      </c>
      <c r="KF34" s="37">
        <v>18.944297777473768</v>
      </c>
      <c r="KG34" s="37">
        <v>0.99377439103014453</v>
      </c>
      <c r="KH34" s="37">
        <v>4.9763674348897871</v>
      </c>
    </row>
    <row r="35" spans="1:294" x14ac:dyDescent="0.25">
      <c r="A35" s="22" t="s">
        <v>55</v>
      </c>
      <c r="B35" s="22">
        <v>2017</v>
      </c>
      <c r="C35" s="23">
        <v>2030</v>
      </c>
      <c r="D35" s="24">
        <v>1612872</v>
      </c>
      <c r="E35" s="25">
        <v>0.215</v>
      </c>
      <c r="F35" s="26">
        <v>5.0000000000000001E-3</v>
      </c>
      <c r="G35" s="27">
        <v>0.89274291992187504</v>
      </c>
      <c r="H35" s="27">
        <v>0.79500000000000004</v>
      </c>
      <c r="I35" s="27">
        <v>0.72</v>
      </c>
      <c r="J35" s="27">
        <v>0.193</v>
      </c>
      <c r="K35" s="27">
        <v>0.1</v>
      </c>
      <c r="L35" s="27">
        <v>0.151</v>
      </c>
      <c r="M35" s="27">
        <v>0.51359999999999995</v>
      </c>
      <c r="N35" s="27">
        <v>0.27929999999999999</v>
      </c>
      <c r="O35" s="27">
        <v>5.6100000000000004E-2</v>
      </c>
      <c r="P35" s="27">
        <v>0.35700000000000004</v>
      </c>
      <c r="Q35" s="27">
        <v>6.6000000000000003E-2</v>
      </c>
      <c r="R35" s="27">
        <v>9.3000000000000013E-2</v>
      </c>
      <c r="S35" s="27">
        <v>0.48399999998509885</v>
      </c>
      <c r="T35" s="28">
        <v>7.5</v>
      </c>
      <c r="U35" s="28">
        <v>12.5</v>
      </c>
      <c r="V35" s="29">
        <v>14.5</v>
      </c>
      <c r="W35" s="29">
        <v>0.64</v>
      </c>
      <c r="X35" s="26">
        <v>0.13</v>
      </c>
      <c r="Y35" s="29">
        <v>7.7</v>
      </c>
      <c r="Z35" s="26">
        <v>1.06E-2</v>
      </c>
      <c r="AA35" s="26">
        <v>4.0099999999999997E-2</v>
      </c>
      <c r="AB35" s="26">
        <v>8.6400000000000005E-2</v>
      </c>
      <c r="AC35" s="29">
        <v>2.0169788124899974</v>
      </c>
      <c r="AD35" s="29">
        <v>1.7811860218300002</v>
      </c>
      <c r="AE35" s="29">
        <v>1.7811860218300002</v>
      </c>
      <c r="AF35" s="29">
        <v>1.5389080966299999</v>
      </c>
      <c r="AG35" s="29">
        <v>1.5389080966299999</v>
      </c>
      <c r="AH35" s="26">
        <v>1.9347037484885126E-2</v>
      </c>
      <c r="AI35" s="26">
        <v>0.51600220420642406</v>
      </c>
      <c r="AJ35" s="30">
        <v>330369.17817600002</v>
      </c>
      <c r="AK35" s="30">
        <v>330020.152</v>
      </c>
      <c r="AL35" s="30">
        <v>329505.60000000003</v>
      </c>
      <c r="AM35" s="30">
        <v>328829.24800000002</v>
      </c>
      <c r="AN35" s="30">
        <v>328266.22360000003</v>
      </c>
      <c r="AO35" s="30">
        <v>327534.24</v>
      </c>
      <c r="AP35" s="30">
        <v>326616.88160000002</v>
      </c>
      <c r="AQ35" s="30">
        <v>325552.36800000002</v>
      </c>
      <c r="AR35" s="30">
        <v>324288.90000000002</v>
      </c>
      <c r="AS35" s="30">
        <v>323500.17960000003</v>
      </c>
      <c r="AT35" s="30">
        <v>322567.0344</v>
      </c>
      <c r="AU35" s="30">
        <v>321457.35959999997</v>
      </c>
      <c r="AV35" s="30">
        <v>320190.70199999993</v>
      </c>
      <c r="AW35" s="30">
        <v>318785.61</v>
      </c>
      <c r="AX35" s="30">
        <v>736448</v>
      </c>
      <c r="AY35" s="30">
        <v>735000</v>
      </c>
      <c r="AZ35" s="30">
        <v>735000</v>
      </c>
      <c r="BA35" s="30">
        <v>736000</v>
      </c>
      <c r="BB35" s="30">
        <v>740000</v>
      </c>
      <c r="BC35" s="30">
        <v>745000</v>
      </c>
      <c r="BD35" s="30">
        <v>752000</v>
      </c>
      <c r="BE35" s="30">
        <v>758000</v>
      </c>
      <c r="BF35" s="30">
        <v>764000</v>
      </c>
      <c r="BG35" s="30">
        <v>769000</v>
      </c>
      <c r="BH35" s="30">
        <v>773000</v>
      </c>
      <c r="BI35" s="30">
        <v>776000</v>
      </c>
      <c r="BJ35" s="30">
        <v>779000</v>
      </c>
      <c r="BK35" s="30">
        <v>781000</v>
      </c>
      <c r="BL35" s="30">
        <v>1411645</v>
      </c>
      <c r="BM35" s="30">
        <v>1422000</v>
      </c>
      <c r="BN35" s="30">
        <v>1431000</v>
      </c>
      <c r="BO35" s="30">
        <v>1438000</v>
      </c>
      <c r="BP35" s="30">
        <v>1445000</v>
      </c>
      <c r="BQ35" s="30">
        <v>1450000</v>
      </c>
      <c r="BR35" s="30">
        <v>1454000</v>
      </c>
      <c r="BS35" s="30">
        <v>1457000</v>
      </c>
      <c r="BT35" s="30">
        <v>1461000</v>
      </c>
      <c r="BU35" s="30">
        <v>1466000</v>
      </c>
      <c r="BV35" s="30">
        <v>1471000</v>
      </c>
      <c r="BW35" s="30">
        <v>1477000</v>
      </c>
      <c r="BX35" s="30">
        <v>1482000</v>
      </c>
      <c r="BY35" s="30">
        <v>1490000</v>
      </c>
      <c r="BZ35" s="30">
        <v>1205084</v>
      </c>
      <c r="CA35" s="30">
        <v>1227000</v>
      </c>
      <c r="CB35" s="30">
        <v>1249000</v>
      </c>
      <c r="CC35" s="30">
        <v>1270000</v>
      </c>
      <c r="CD35" s="30">
        <v>1291000</v>
      </c>
      <c r="CE35" s="30">
        <v>1312000</v>
      </c>
      <c r="CF35" s="30">
        <v>1330000</v>
      </c>
      <c r="CG35" s="30">
        <v>1347000</v>
      </c>
      <c r="CH35" s="30">
        <v>1363000</v>
      </c>
      <c r="CI35" s="30">
        <v>1377000</v>
      </c>
      <c r="CJ35" s="30">
        <v>1390000</v>
      </c>
      <c r="CK35" s="30">
        <v>1401000</v>
      </c>
      <c r="CL35" s="30">
        <v>1411000</v>
      </c>
      <c r="CM35" s="30">
        <v>1419000</v>
      </c>
      <c r="CN35" s="30">
        <v>984681</v>
      </c>
      <c r="CO35" s="30">
        <v>1004000</v>
      </c>
      <c r="CP35" s="30">
        <v>1022000</v>
      </c>
      <c r="CQ35" s="30">
        <v>1040000</v>
      </c>
      <c r="CR35" s="30">
        <v>1059000</v>
      </c>
      <c r="CS35" s="30">
        <v>1078000</v>
      </c>
      <c r="CT35" s="30">
        <v>1097000</v>
      </c>
      <c r="CU35" s="30">
        <v>1116000</v>
      </c>
      <c r="CV35" s="30">
        <v>1137000</v>
      </c>
      <c r="CW35" s="30">
        <v>1159000</v>
      </c>
      <c r="CX35" s="30">
        <v>1181000</v>
      </c>
      <c r="CY35" s="30">
        <v>1204000</v>
      </c>
      <c r="CZ35" s="30">
        <v>1226000</v>
      </c>
      <c r="DA35" s="30">
        <v>1248000</v>
      </c>
      <c r="DB35" s="31">
        <v>6.9116265000000012E-3</v>
      </c>
      <c r="DC35" s="31">
        <v>0.12410106227309065</v>
      </c>
      <c r="DD35" s="31">
        <v>6.7132758607990728E-2</v>
      </c>
      <c r="DE35" s="31">
        <v>8.6067594738252845E-2</v>
      </c>
      <c r="DF35" s="31">
        <v>0.32584968885268223</v>
      </c>
      <c r="DG35" s="31">
        <v>1.744195776745107E-4</v>
      </c>
      <c r="DH35" s="31">
        <v>0.20272948503611377</v>
      </c>
      <c r="DI35" s="31">
        <v>0.18703336441419538</v>
      </c>
      <c r="DJ35" s="31">
        <v>4.37210503804513E-2</v>
      </c>
      <c r="DK35" s="31">
        <v>0.25702959640290501</v>
      </c>
      <c r="DL35" s="31">
        <v>1.45934556165386E-2</v>
      </c>
      <c r="DM35" s="31">
        <v>6.5089181961373296E-5</v>
      </c>
      <c r="DN35" s="31">
        <v>9.1404291289928994E-5</v>
      </c>
      <c r="DO35" s="31">
        <v>2.3768330105975598E-3</v>
      </c>
      <c r="DP35" s="31">
        <v>1.0358850754919401E-2</v>
      </c>
      <c r="DQ35" s="31">
        <v>8.2708746901430097E-2</v>
      </c>
      <c r="DR35" s="31">
        <v>0.58905497345990676</v>
      </c>
      <c r="DS35" s="31">
        <v>4.37210503804513E-2</v>
      </c>
      <c r="DT35" s="31">
        <v>0.25702959640290501</v>
      </c>
      <c r="DU35" s="31">
        <v>1.45934556165386E-2</v>
      </c>
      <c r="DV35" s="31">
        <v>6.5089181961373296E-5</v>
      </c>
      <c r="DW35" s="31">
        <v>9.1404291289928994E-5</v>
      </c>
      <c r="DX35" s="31">
        <v>2.3768330105975598E-3</v>
      </c>
      <c r="DY35" s="31">
        <v>1.0358850754919401E-2</v>
      </c>
      <c r="DZ35" s="31">
        <v>8.2708746901430097E-2</v>
      </c>
      <c r="EA35" s="31">
        <v>0.58905497345990676</v>
      </c>
      <c r="EB35" s="31">
        <v>5.6640184589185398E-2</v>
      </c>
      <c r="EC35" s="31">
        <v>0.21994438094565499</v>
      </c>
      <c r="ED35" s="31">
        <v>1.3312336700013997E-2</v>
      </c>
      <c r="EE35" s="31">
        <v>1.7132947853979203E-4</v>
      </c>
      <c r="EF35" s="31">
        <v>1.51037405363009E-4</v>
      </c>
      <c r="EG35" s="31">
        <v>2.04139426951446E-3</v>
      </c>
      <c r="EH35" s="31">
        <v>1.0125320136835198E-2</v>
      </c>
      <c r="EI35" s="31">
        <v>0.27199250334247199</v>
      </c>
      <c r="EJ35" s="31">
        <v>0.42562151313242125</v>
      </c>
      <c r="EK35" s="31">
        <v>5.6640184589185398E-2</v>
      </c>
      <c r="EL35" s="31">
        <v>0.21994438094565499</v>
      </c>
      <c r="EM35" s="31">
        <v>1.3312336700013997E-2</v>
      </c>
      <c r="EN35" s="31">
        <v>1.7132947853979203E-4</v>
      </c>
      <c r="EO35" s="31">
        <v>1.51037405363009E-4</v>
      </c>
      <c r="EP35" s="31">
        <v>2.04139426951446E-3</v>
      </c>
      <c r="EQ35" s="31">
        <v>1.0125320136835198E-2</v>
      </c>
      <c r="ER35" s="31">
        <v>0.27199250334247199</v>
      </c>
      <c r="ES35" s="31">
        <v>0.42562151313242125</v>
      </c>
      <c r="ET35" s="31">
        <v>6.7900000000000002E-2</v>
      </c>
      <c r="EU35" s="31">
        <v>3.9199999999999999E-2</v>
      </c>
      <c r="EV35" s="31">
        <v>0.1409</v>
      </c>
      <c r="EW35" s="31">
        <v>0.29520000000000002</v>
      </c>
      <c r="EX35" s="31">
        <v>4.8000000000000001E-2</v>
      </c>
      <c r="EY35" s="31">
        <v>8.0500000000000002E-2</v>
      </c>
      <c r="EZ35" s="31">
        <v>1.15E-2</v>
      </c>
      <c r="FA35" s="31">
        <v>0.18239999999999998</v>
      </c>
      <c r="FB35" s="31">
        <v>0.13439999999999999</v>
      </c>
      <c r="FC35" s="32">
        <v>0.71890244840840967</v>
      </c>
      <c r="FD35" s="32">
        <v>0.71890244840840967</v>
      </c>
      <c r="FE35" s="32">
        <v>0.66297796194306946</v>
      </c>
      <c r="FF35" s="32">
        <v>0.39730393665313768</v>
      </c>
      <c r="FG35" s="32">
        <v>0.33649388925873075</v>
      </c>
      <c r="FH35" s="32">
        <v>0.21608036554725704</v>
      </c>
      <c r="FI35" s="32">
        <v>0.21608036554725704</v>
      </c>
      <c r="FJ35" s="32">
        <v>0.22342879347372732</v>
      </c>
      <c r="FK35" s="32">
        <v>0.32244957177645961</v>
      </c>
      <c r="FL35" s="32">
        <v>0.37728102735069802</v>
      </c>
      <c r="FM35" s="32">
        <v>5.2312678426475169E-2</v>
      </c>
      <c r="FN35" s="32">
        <v>5.2312678426475169E-2</v>
      </c>
      <c r="FO35" s="32">
        <v>7.0995777864502008E-2</v>
      </c>
      <c r="FP35" s="32">
        <v>0.2032721218857321</v>
      </c>
      <c r="FQ35" s="32">
        <v>0.2032721218857321</v>
      </c>
      <c r="FR35" s="32">
        <v>1.2704507617858256E-2</v>
      </c>
      <c r="FS35" s="32">
        <v>1.2704507617858256E-2</v>
      </c>
      <c r="FT35" s="32">
        <v>4.2597466718701203E-2</v>
      </c>
      <c r="FU35" s="32">
        <v>7.6974369684670599E-2</v>
      </c>
      <c r="FV35" s="32">
        <v>8.295296150483919E-2</v>
      </c>
      <c r="FW35" s="32">
        <v>0.7880894752378903</v>
      </c>
      <c r="FX35" s="32">
        <v>0.7880894752378903</v>
      </c>
      <c r="FY35" s="32">
        <v>0.86802228041612906</v>
      </c>
      <c r="FZ35" s="33">
        <v>0.89051850455509796</v>
      </c>
      <c r="GA35" s="33">
        <v>0.94121146925563404</v>
      </c>
      <c r="GB35" s="33">
        <v>0.15538362076210982</v>
      </c>
      <c r="GC35" s="33">
        <v>0.15538362076210982</v>
      </c>
      <c r="GD35" s="33">
        <v>0.10341059658387097</v>
      </c>
      <c r="GE35" s="33">
        <v>9.0972378444902191E-2</v>
      </c>
      <c r="GF35" s="33">
        <v>5.0011236411032632E-2</v>
      </c>
      <c r="GG35" s="33">
        <v>3.6623741000000001E-2</v>
      </c>
      <c r="GH35" s="33">
        <v>3.6623741000000001E-2</v>
      </c>
      <c r="GI35" s="33">
        <v>1.5390918999999998E-2</v>
      </c>
      <c r="GJ35" s="33">
        <v>1.2205141399999999E-2</v>
      </c>
      <c r="GK35" s="33">
        <v>5.821928866666666E-3</v>
      </c>
      <c r="GL35" s="33">
        <v>1.9903162999999998E-2</v>
      </c>
      <c r="GM35" s="33">
        <v>1.9903162999999998E-2</v>
      </c>
      <c r="GN35" s="33">
        <v>1.3176204E-2</v>
      </c>
      <c r="GO35" s="33">
        <v>6.3039756000000001E-3</v>
      </c>
      <c r="GP35" s="33">
        <v>2.9553654666666668E-3</v>
      </c>
      <c r="GQ35" s="33">
        <v>0.18063501800000001</v>
      </c>
      <c r="GR35" s="33">
        <v>0.170571809943</v>
      </c>
      <c r="GS35" s="33">
        <v>0.170571809943</v>
      </c>
      <c r="GT35" s="33">
        <v>0.12182578785600001</v>
      </c>
      <c r="GU35" s="33">
        <v>0.12182578785600001</v>
      </c>
      <c r="GV35" s="33">
        <v>0.26400000000000001</v>
      </c>
      <c r="GW35" s="33">
        <v>0.26400000000000001</v>
      </c>
      <c r="GX35" s="33">
        <v>0.26400000000000001</v>
      </c>
      <c r="GY35" s="33">
        <v>0.26400000000000001</v>
      </c>
      <c r="GZ35" s="33">
        <v>8.6803482653199995E-2</v>
      </c>
      <c r="HA35" s="33">
        <v>9.4522070599249997E-2</v>
      </c>
      <c r="HB35" s="33">
        <v>9.9413998400949999E-2</v>
      </c>
      <c r="HC35" s="33">
        <v>0.1105363652208</v>
      </c>
      <c r="HD35" s="33">
        <v>0.25900000000000001</v>
      </c>
      <c r="HE35" s="33">
        <v>0.25900000000000001</v>
      </c>
      <c r="HF35" s="33">
        <v>0.11800000000000001</v>
      </c>
      <c r="HG35" s="33">
        <v>0.184</v>
      </c>
      <c r="HH35" s="33">
        <v>7.0000000000000007E-2</v>
      </c>
      <c r="HI35" s="33">
        <v>7.0000000000000007E-2</v>
      </c>
      <c r="HJ35" s="33">
        <v>0.32899999999999996</v>
      </c>
      <c r="HK35" s="33">
        <v>0.32500000000000001</v>
      </c>
      <c r="HL35" s="34">
        <v>0.215</v>
      </c>
      <c r="HM35" s="34">
        <v>0.20952999999999999</v>
      </c>
      <c r="HN35" s="34">
        <v>0.20411000000000001</v>
      </c>
      <c r="HO35" s="34">
        <v>0.19877</v>
      </c>
      <c r="HP35" s="34">
        <v>0.19347</v>
      </c>
      <c r="HQ35" s="34">
        <v>0.18902000000000002</v>
      </c>
      <c r="HR35" s="34">
        <v>0.18468000000000001</v>
      </c>
      <c r="HS35" s="34">
        <v>0.18042999999999998</v>
      </c>
      <c r="HT35" s="34">
        <v>0.17627999999999999</v>
      </c>
      <c r="HU35" s="34">
        <v>0.17222000000000001</v>
      </c>
      <c r="HV35" s="34">
        <v>0.16824999999999998</v>
      </c>
      <c r="HW35" s="34">
        <v>0.16438</v>
      </c>
      <c r="HX35" s="34">
        <v>0.16061</v>
      </c>
      <c r="HY35" s="34">
        <v>0.15694</v>
      </c>
      <c r="HZ35" s="34">
        <v>1.8169999999999999E-2</v>
      </c>
      <c r="IA35" s="34">
        <v>1.7769999999999998E-2</v>
      </c>
      <c r="IB35" s="34">
        <v>1.7399999999999999E-2</v>
      </c>
      <c r="IC35" s="34">
        <v>1.704E-2</v>
      </c>
      <c r="ID35" s="34">
        <v>1.6719999999999999E-2</v>
      </c>
      <c r="IE35" s="34">
        <v>1.6279999999999999E-2</v>
      </c>
      <c r="IF35" s="34">
        <v>1.5869999999999999E-2</v>
      </c>
      <c r="IG35" s="34">
        <v>1.546E-2</v>
      </c>
      <c r="IH35" s="34">
        <v>1.508E-2</v>
      </c>
      <c r="II35" s="34">
        <v>1.47E-2</v>
      </c>
      <c r="IJ35" s="34">
        <v>1.435E-2</v>
      </c>
      <c r="IK35" s="34">
        <v>1.3999999999999999E-2</v>
      </c>
      <c r="IL35" s="34">
        <v>1.367E-2</v>
      </c>
      <c r="IM35" s="34">
        <v>1.3349999999999999E-2</v>
      </c>
      <c r="IN35" s="35">
        <v>17.474</v>
      </c>
      <c r="IO35" s="35">
        <v>17.001999999999999</v>
      </c>
      <c r="IP35" s="35">
        <v>16.530999999999999</v>
      </c>
      <c r="IQ35" s="35">
        <v>16.123000000000001</v>
      </c>
      <c r="IR35" s="35">
        <v>15.707000000000001</v>
      </c>
      <c r="IS35" s="35">
        <v>15.337</v>
      </c>
      <c r="IT35" s="35">
        <v>14.955</v>
      </c>
      <c r="IU35" s="35">
        <v>14.587</v>
      </c>
      <c r="IV35" s="35">
        <v>14.24</v>
      </c>
      <c r="IW35" s="35">
        <v>13.907999999999999</v>
      </c>
      <c r="IX35" s="35">
        <v>13.61</v>
      </c>
      <c r="IY35" s="35">
        <v>13.286</v>
      </c>
      <c r="IZ35" s="35">
        <v>13.010999999999999</v>
      </c>
      <c r="JA35" s="35">
        <v>12.733000000000001</v>
      </c>
      <c r="JB35" s="36">
        <v>0</v>
      </c>
      <c r="JC35" s="36">
        <v>0</v>
      </c>
      <c r="JD35" s="36">
        <v>0.5</v>
      </c>
      <c r="JE35" s="36">
        <v>0</v>
      </c>
      <c r="JF35" s="36">
        <v>0</v>
      </c>
      <c r="JG35" s="36">
        <v>0</v>
      </c>
      <c r="JH35" s="36">
        <v>0.86</v>
      </c>
      <c r="JI35" s="36">
        <v>0</v>
      </c>
      <c r="JJ35" s="36">
        <v>0</v>
      </c>
      <c r="JK35" s="36">
        <v>0</v>
      </c>
      <c r="JL35" s="36">
        <v>0</v>
      </c>
      <c r="JM35" s="36">
        <v>0</v>
      </c>
      <c r="JN35" s="36">
        <v>0</v>
      </c>
      <c r="JO35" s="36">
        <v>0.23749999999999999</v>
      </c>
      <c r="JP35" s="36">
        <v>0</v>
      </c>
      <c r="JQ35" s="37">
        <v>2.1472282909576075</v>
      </c>
      <c r="JR35" s="37">
        <v>13.818442191631251</v>
      </c>
      <c r="JS35" s="37">
        <v>30.960439902477543</v>
      </c>
      <c r="JT35" s="37">
        <v>140.93703453269754</v>
      </c>
      <c r="JU35" s="37">
        <v>69.98595024529601</v>
      </c>
      <c r="JV35" s="37">
        <v>0.98718682086509035</v>
      </c>
      <c r="JW35" s="37">
        <v>1.7475872916557247</v>
      </c>
      <c r="JX35" s="37">
        <v>0.3715978850511571</v>
      </c>
      <c r="JY35" s="37">
        <v>40.148121577173832</v>
      </c>
      <c r="JZ35" s="37">
        <v>601.85268684878201</v>
      </c>
      <c r="KA35" s="37">
        <v>1.7802885192076112</v>
      </c>
      <c r="KB35" s="37">
        <v>13.280421020969742</v>
      </c>
      <c r="KC35" s="37">
        <v>0.13690448396621577</v>
      </c>
      <c r="KD35" s="37">
        <v>23.058410127642674</v>
      </c>
      <c r="KE35" s="37">
        <v>4.4469886479598264</v>
      </c>
      <c r="KF35" s="37">
        <v>18.844293755198365</v>
      </c>
      <c r="KG35" s="37">
        <v>0.69989222611764845</v>
      </c>
      <c r="KH35" s="37">
        <v>3.4506874250287214</v>
      </c>
    </row>
    <row r="36" spans="1:294" x14ac:dyDescent="0.25">
      <c r="A36" s="22" t="s">
        <v>67</v>
      </c>
      <c r="B36" s="22">
        <v>2017</v>
      </c>
      <c r="C36" s="23">
        <v>2030</v>
      </c>
      <c r="D36" s="24">
        <v>12917848</v>
      </c>
      <c r="E36" s="25">
        <v>0.32500000000000001</v>
      </c>
      <c r="F36" s="26">
        <v>5.0000000000000001E-3</v>
      </c>
      <c r="G36" s="27">
        <v>0.81604232788085895</v>
      </c>
      <c r="H36" s="27">
        <v>0.82799999999999996</v>
      </c>
      <c r="I36" s="27">
        <v>0.68099999999999994</v>
      </c>
      <c r="J36" s="27">
        <v>0.2</v>
      </c>
      <c r="K36" s="27">
        <v>0.1</v>
      </c>
      <c r="L36" s="27">
        <v>0.1125</v>
      </c>
      <c r="M36" s="27">
        <v>0.58400000000000007</v>
      </c>
      <c r="N36" s="27">
        <v>0.28139999999999998</v>
      </c>
      <c r="O36" s="27">
        <v>2.2099999999999998E-2</v>
      </c>
      <c r="P36" s="27">
        <v>0.33500000000000002</v>
      </c>
      <c r="Q36" s="27">
        <v>5.2000000000000005E-2</v>
      </c>
      <c r="R36" s="27">
        <v>8.6999999999999994E-2</v>
      </c>
      <c r="S36" s="27">
        <v>0.52599999998509883</v>
      </c>
      <c r="T36" s="28">
        <v>11.6</v>
      </c>
      <c r="U36" s="28">
        <v>18.8</v>
      </c>
      <c r="V36" s="29">
        <v>22.1</v>
      </c>
      <c r="W36" s="29">
        <v>0.33</v>
      </c>
      <c r="X36" s="26">
        <v>0.13</v>
      </c>
      <c r="Y36" s="29">
        <v>12.2</v>
      </c>
      <c r="Z36" s="26">
        <v>1.1699999999999999E-2</v>
      </c>
      <c r="AA36" s="26">
        <v>6.1100000000000002E-2</v>
      </c>
      <c r="AB36" s="26">
        <v>8.7400000000000005E-2</v>
      </c>
      <c r="AC36" s="29">
        <v>4.4007478497399921</v>
      </c>
      <c r="AD36" s="29">
        <v>4.1294301114399996</v>
      </c>
      <c r="AE36" s="29">
        <v>4.1294301114399996</v>
      </c>
      <c r="AF36" s="29">
        <v>2.21557386425</v>
      </c>
      <c r="AG36" s="29">
        <v>2.21557386425</v>
      </c>
      <c r="AH36" s="26">
        <v>2.0593869731800763E-2</v>
      </c>
      <c r="AI36" s="26">
        <v>0.53153879690099282</v>
      </c>
      <c r="AJ36" s="30">
        <v>2506238.0023409999</v>
      </c>
      <c r="AK36" s="30">
        <v>2479497.4506666665</v>
      </c>
      <c r="AL36" s="30">
        <v>2449335.213</v>
      </c>
      <c r="AM36" s="30">
        <v>2416025.27</v>
      </c>
      <c r="AN36" s="30">
        <v>2408502.2752</v>
      </c>
      <c r="AO36" s="30">
        <v>2398744.3391999998</v>
      </c>
      <c r="AP36" s="30">
        <v>2386877.3855999992</v>
      </c>
      <c r="AQ36" s="30">
        <v>2373041.5199999996</v>
      </c>
      <c r="AR36" s="30">
        <v>2357388.7080000001</v>
      </c>
      <c r="AS36" s="30">
        <v>2371204.7999999998</v>
      </c>
      <c r="AT36" s="30">
        <v>2384230.932</v>
      </c>
      <c r="AU36" s="30">
        <v>2396574.5360000003</v>
      </c>
      <c r="AV36" s="30">
        <v>2408400.4720000005</v>
      </c>
      <c r="AW36" s="30">
        <v>2419827.1680000001</v>
      </c>
      <c r="AX36" s="30">
        <v>4055375</v>
      </c>
      <c r="AY36" s="30">
        <v>4145000</v>
      </c>
      <c r="AZ36" s="30">
        <v>4234000</v>
      </c>
      <c r="BA36" s="30">
        <v>4307000</v>
      </c>
      <c r="BB36" s="30">
        <v>4379000</v>
      </c>
      <c r="BC36" s="30">
        <v>4424000</v>
      </c>
      <c r="BD36" s="30">
        <v>4470000</v>
      </c>
      <c r="BE36" s="30">
        <v>4562000</v>
      </c>
      <c r="BF36" s="30">
        <v>4722000</v>
      </c>
      <c r="BG36" s="30">
        <v>4932000</v>
      </c>
      <c r="BH36" s="30">
        <v>5210000</v>
      </c>
      <c r="BI36" s="30">
        <v>5511000</v>
      </c>
      <c r="BJ36" s="30">
        <v>5767000</v>
      </c>
      <c r="BK36" s="30">
        <v>5933000</v>
      </c>
      <c r="BL36" s="30">
        <v>8061520</v>
      </c>
      <c r="BM36" s="30">
        <v>7986000</v>
      </c>
      <c r="BN36" s="30">
        <v>7919000</v>
      </c>
      <c r="BO36" s="30">
        <v>7873000</v>
      </c>
      <c r="BP36" s="30">
        <v>7881000</v>
      </c>
      <c r="BQ36" s="30">
        <v>7905000</v>
      </c>
      <c r="BR36" s="30">
        <v>7951000</v>
      </c>
      <c r="BS36" s="30">
        <v>8017000</v>
      </c>
      <c r="BT36" s="30">
        <v>8105000</v>
      </c>
      <c r="BU36" s="30">
        <v>8204000</v>
      </c>
      <c r="BV36" s="30">
        <v>8317000</v>
      </c>
      <c r="BW36" s="30">
        <v>8458000</v>
      </c>
      <c r="BX36" s="30">
        <v>8642000</v>
      </c>
      <c r="BY36" s="30">
        <v>8878000</v>
      </c>
      <c r="BZ36" s="30">
        <v>7183872</v>
      </c>
      <c r="CA36" s="30">
        <v>7414000</v>
      </c>
      <c r="CB36" s="30">
        <v>7608000</v>
      </c>
      <c r="CC36" s="30">
        <v>7750000</v>
      </c>
      <c r="CD36" s="30">
        <v>7892000</v>
      </c>
      <c r="CE36" s="30">
        <v>7976000</v>
      </c>
      <c r="CF36" s="30">
        <v>8012000</v>
      </c>
      <c r="CG36" s="30">
        <v>8013000</v>
      </c>
      <c r="CH36" s="30">
        <v>7988000</v>
      </c>
      <c r="CI36" s="30">
        <v>7941000</v>
      </c>
      <c r="CJ36" s="30">
        <v>7869000</v>
      </c>
      <c r="CK36" s="30">
        <v>7786000</v>
      </c>
      <c r="CL36" s="30">
        <v>7714000</v>
      </c>
      <c r="CM36" s="30">
        <v>7668000</v>
      </c>
      <c r="CN36" s="30">
        <v>5154977</v>
      </c>
      <c r="CO36" s="30">
        <v>5331000</v>
      </c>
      <c r="CP36" s="30">
        <v>5515000</v>
      </c>
      <c r="CQ36" s="30">
        <v>5703000</v>
      </c>
      <c r="CR36" s="30">
        <v>5909000</v>
      </c>
      <c r="CS36" s="30">
        <v>6111000</v>
      </c>
      <c r="CT36" s="30">
        <v>6313000</v>
      </c>
      <c r="CU36" s="30">
        <v>6525000</v>
      </c>
      <c r="CV36" s="30">
        <v>6749000</v>
      </c>
      <c r="CW36" s="30">
        <v>6959000</v>
      </c>
      <c r="CX36" s="30">
        <v>7178000</v>
      </c>
      <c r="CY36" s="30">
        <v>7394000</v>
      </c>
      <c r="CZ36" s="30">
        <v>7585000</v>
      </c>
      <c r="DA36" s="30">
        <v>7737000</v>
      </c>
      <c r="DB36" s="31">
        <v>6.5359978999999999E-2</v>
      </c>
      <c r="DC36" s="31">
        <v>3.171072158590612E-2</v>
      </c>
      <c r="DD36" s="31">
        <v>0.2134117148649359</v>
      </c>
      <c r="DE36" s="31">
        <v>6.9063758588739158E-2</v>
      </c>
      <c r="DF36" s="31">
        <v>0.19251064341802926</v>
      </c>
      <c r="DG36" s="31">
        <v>9.8431481519865318E-4</v>
      </c>
      <c r="DH36" s="31">
        <v>0.24421704354532775</v>
      </c>
      <c r="DI36" s="31">
        <v>0.18274182418186324</v>
      </c>
      <c r="DJ36" s="31">
        <v>0.240540723126765</v>
      </c>
      <c r="DK36" s="31">
        <v>0.29608251547840198</v>
      </c>
      <c r="DL36" s="31">
        <v>8.2990744429340194E-3</v>
      </c>
      <c r="DM36" s="31">
        <v>1.1767317298102601E-3</v>
      </c>
      <c r="DN36" s="31">
        <v>0</v>
      </c>
      <c r="DO36" s="31">
        <v>9.1483946534161101E-3</v>
      </c>
      <c r="DP36" s="31">
        <v>7.1222859931964697E-5</v>
      </c>
      <c r="DQ36" s="31">
        <v>4.2200197156400901E-2</v>
      </c>
      <c r="DR36" s="31">
        <v>0.40248114055233974</v>
      </c>
      <c r="DS36" s="31">
        <v>0.240540723126765</v>
      </c>
      <c r="DT36" s="31">
        <v>0.29608251547840198</v>
      </c>
      <c r="DU36" s="31">
        <v>8.2990744429340194E-3</v>
      </c>
      <c r="DV36" s="31">
        <v>1.1767317298102601E-3</v>
      </c>
      <c r="DW36" s="31">
        <v>0</v>
      </c>
      <c r="DX36" s="31">
        <v>9.1483946534161101E-3</v>
      </c>
      <c r="DY36" s="31">
        <v>7.1222859931964697E-5</v>
      </c>
      <c r="DZ36" s="31">
        <v>4.2200197156400901E-2</v>
      </c>
      <c r="EA36" s="31">
        <v>0.40248114055233974</v>
      </c>
      <c r="EB36" s="31">
        <v>0.137349509096935</v>
      </c>
      <c r="EC36" s="31">
        <v>0.228640996587302</v>
      </c>
      <c r="ED36" s="31">
        <v>7.9276174011641293E-3</v>
      </c>
      <c r="EE36" s="31">
        <v>5.6889512526633905E-3</v>
      </c>
      <c r="EF36" s="31">
        <v>0</v>
      </c>
      <c r="EG36" s="31">
        <v>1.8460568912530201E-2</v>
      </c>
      <c r="EH36" s="31">
        <v>6.9373558858081897E-4</v>
      </c>
      <c r="EI36" s="31">
        <v>0.21588254422052899</v>
      </c>
      <c r="EJ36" s="31">
        <v>0.3853560769402955</v>
      </c>
      <c r="EK36" s="31">
        <v>0.137349509096935</v>
      </c>
      <c r="EL36" s="31">
        <v>0.228640996587302</v>
      </c>
      <c r="EM36" s="31">
        <v>7.9276174011641293E-3</v>
      </c>
      <c r="EN36" s="31">
        <v>5.6889512526633905E-3</v>
      </c>
      <c r="EO36" s="31">
        <v>0</v>
      </c>
      <c r="EP36" s="31">
        <v>1.8460568912530201E-2</v>
      </c>
      <c r="EQ36" s="31">
        <v>6.9373558858081897E-4</v>
      </c>
      <c r="ER36" s="31">
        <v>0.21588254422052899</v>
      </c>
      <c r="ES36" s="31">
        <v>0.3853560769402955</v>
      </c>
      <c r="ET36" s="31">
        <v>2.7000000000000003E-2</v>
      </c>
      <c r="EU36" s="31">
        <v>1.6299999999999999E-2</v>
      </c>
      <c r="EV36" s="31">
        <v>0.42579999999999996</v>
      </c>
      <c r="EW36" s="31">
        <v>0.1953</v>
      </c>
      <c r="EX36" s="31">
        <v>4.87E-2</v>
      </c>
      <c r="EY36" s="31">
        <v>2.35E-2</v>
      </c>
      <c r="EZ36" s="31">
        <v>7.8000000000000005E-3</v>
      </c>
      <c r="FA36" s="31">
        <v>0.13109999999999999</v>
      </c>
      <c r="FB36" s="31">
        <v>0.1245</v>
      </c>
      <c r="FC36" s="32">
        <v>0.59805589358101663</v>
      </c>
      <c r="FD36" s="32">
        <v>0.59805589358101663</v>
      </c>
      <c r="FE36" s="32">
        <v>0.64064302185923905</v>
      </c>
      <c r="FF36" s="32">
        <v>0.56973119165922947</v>
      </c>
      <c r="FG36" s="32">
        <v>0.53435837582549384</v>
      </c>
      <c r="FH36" s="32">
        <v>0.19836016370846327</v>
      </c>
      <c r="FI36" s="32">
        <v>0.19836016370846327</v>
      </c>
      <c r="FJ36" s="32">
        <v>0.15317630146709627</v>
      </c>
      <c r="FK36" s="32">
        <v>0.19188863052411542</v>
      </c>
      <c r="FL36" s="32">
        <v>0.21895189767578901</v>
      </c>
      <c r="FM36" s="32">
        <v>0.11321760079309545</v>
      </c>
      <c r="FN36" s="32">
        <v>0.11321760079309545</v>
      </c>
      <c r="FO36" s="32">
        <v>0.11321760079309545</v>
      </c>
      <c r="FP36" s="32">
        <v>0.12048845588989973</v>
      </c>
      <c r="FQ36" s="32">
        <v>0.12879800457196175</v>
      </c>
      <c r="FR36" s="32">
        <v>9.0366341917424792E-2</v>
      </c>
      <c r="FS36" s="32">
        <v>9.0366341917424792E-2</v>
      </c>
      <c r="FT36" s="32">
        <v>9.2963075880569179E-2</v>
      </c>
      <c r="FU36" s="32">
        <v>0.11789172192675534</v>
      </c>
      <c r="FV36" s="32">
        <v>0.11789172192675534</v>
      </c>
      <c r="FW36" s="32">
        <v>0.73978327892523366</v>
      </c>
      <c r="FX36" s="32">
        <v>0.73978327892523366</v>
      </c>
      <c r="FY36" s="32">
        <v>0.74801168021739128</v>
      </c>
      <c r="FZ36" s="33">
        <v>0.81178867403080324</v>
      </c>
      <c r="GA36" s="33">
        <v>0.83626892479049686</v>
      </c>
      <c r="GB36" s="33">
        <v>9.7854931074766394E-2</v>
      </c>
      <c r="GC36" s="33">
        <v>9.7854931074766394E-2</v>
      </c>
      <c r="GD36" s="33">
        <v>0.12752361978260873</v>
      </c>
      <c r="GE36" s="33">
        <v>9.0309008969196927E-2</v>
      </c>
      <c r="GF36" s="33">
        <v>8.8922263209503249E-2</v>
      </c>
      <c r="GG36" s="33">
        <v>6.6675716999999995E-2</v>
      </c>
      <c r="GH36" s="33">
        <v>6.6675716999999995E-2</v>
      </c>
      <c r="GI36" s="33">
        <v>4.9563385999999994E-2</v>
      </c>
      <c r="GJ36" s="33">
        <v>5.4927186999999995E-2</v>
      </c>
      <c r="GK36" s="33">
        <v>3.9214022666666681E-2</v>
      </c>
      <c r="GL36" s="33">
        <v>9.5686072999999996E-2</v>
      </c>
      <c r="GM36" s="33">
        <v>9.5686072999999996E-2</v>
      </c>
      <c r="GN36" s="33">
        <v>7.4901313999999997E-2</v>
      </c>
      <c r="GO36" s="33">
        <v>4.297513E-2</v>
      </c>
      <c r="GP36" s="33">
        <v>3.5594789333333335E-2</v>
      </c>
      <c r="GQ36" s="33">
        <v>0.53595509000000008</v>
      </c>
      <c r="GR36" s="33">
        <v>0.52223759440999995</v>
      </c>
      <c r="GS36" s="33">
        <v>0.52223759440999995</v>
      </c>
      <c r="GT36" s="33">
        <v>0.30702391420699998</v>
      </c>
      <c r="GU36" s="33">
        <v>0.30702391420699998</v>
      </c>
      <c r="GV36" s="33">
        <v>0.16699999999999998</v>
      </c>
      <c r="GW36" s="33">
        <v>0.20273015873015876</v>
      </c>
      <c r="GX36" s="33">
        <v>0.20109523809523813</v>
      </c>
      <c r="GY36" s="33">
        <v>0.21744444444444447</v>
      </c>
      <c r="GZ36" s="33">
        <v>0.32756740624699998</v>
      </c>
      <c r="HA36" s="33">
        <v>0.20663573801849999</v>
      </c>
      <c r="HB36" s="33">
        <v>0.24170008003700003</v>
      </c>
      <c r="HC36" s="33">
        <v>0.21144658601949998</v>
      </c>
      <c r="HD36" s="33">
        <v>0.39700000000000002</v>
      </c>
      <c r="HE36" s="33">
        <v>0.39700000000000002</v>
      </c>
      <c r="HF36" s="33">
        <v>0.153</v>
      </c>
      <c r="HG36" s="33">
        <v>0.30099999999999999</v>
      </c>
      <c r="HH36" s="33">
        <v>0.13100000000000001</v>
      </c>
      <c r="HI36" s="33">
        <v>0.13100000000000001</v>
      </c>
      <c r="HJ36" s="33">
        <v>0.52800000000000002</v>
      </c>
      <c r="HK36" s="33">
        <v>0.75549999999999995</v>
      </c>
      <c r="HL36" s="34">
        <v>0.19236</v>
      </c>
      <c r="HM36" s="34">
        <v>0.18675</v>
      </c>
      <c r="HN36" s="34">
        <v>0.18123</v>
      </c>
      <c r="HO36" s="34">
        <v>0.17584</v>
      </c>
      <c r="HP36" s="34">
        <v>0.17047000000000001</v>
      </c>
      <c r="HQ36" s="34">
        <v>0.16528999999999999</v>
      </c>
      <c r="HR36" s="34">
        <v>0.16021999999999997</v>
      </c>
      <c r="HS36" s="34">
        <v>0.15536</v>
      </c>
      <c r="HT36" s="34">
        <v>0.15065000000000001</v>
      </c>
      <c r="HU36" s="34">
        <v>0.14618999999999999</v>
      </c>
      <c r="HV36" s="34">
        <v>0.14198</v>
      </c>
      <c r="HW36" s="34">
        <v>0.13799</v>
      </c>
      <c r="HX36" s="34">
        <v>0.13412000000000002</v>
      </c>
      <c r="HY36" s="34">
        <v>0.13031000000000001</v>
      </c>
      <c r="HZ36" s="34">
        <v>5.4640000000000001E-2</v>
      </c>
      <c r="IA36" s="34">
        <v>5.4029999999999995E-2</v>
      </c>
      <c r="IB36" s="34">
        <v>5.3460000000000001E-2</v>
      </c>
      <c r="IC36" s="34">
        <v>5.2919999999999995E-2</v>
      </c>
      <c r="ID36" s="34">
        <v>5.2430000000000004E-2</v>
      </c>
      <c r="IE36" s="34">
        <v>5.1929999999999997E-2</v>
      </c>
      <c r="IF36" s="34">
        <v>5.1459999999999999E-2</v>
      </c>
      <c r="IG36" s="34">
        <v>5.0979999999999998E-2</v>
      </c>
      <c r="IH36" s="34">
        <v>5.0519999999999995E-2</v>
      </c>
      <c r="II36" s="34">
        <v>5.0029999999999998E-2</v>
      </c>
      <c r="IJ36" s="34">
        <v>4.9520000000000002E-2</v>
      </c>
      <c r="IK36" s="34">
        <v>4.9000000000000002E-2</v>
      </c>
      <c r="IL36" s="34">
        <v>4.8499999999999995E-2</v>
      </c>
      <c r="IM36" s="34">
        <v>4.8029999999999996E-2</v>
      </c>
      <c r="IN36" s="35">
        <v>19.219000000000001</v>
      </c>
      <c r="IO36" s="35">
        <v>18.274999999999999</v>
      </c>
      <c r="IP36" s="35">
        <v>17.376000000000001</v>
      </c>
      <c r="IQ36" s="35">
        <v>16.544</v>
      </c>
      <c r="IR36" s="35">
        <v>15.747999999999999</v>
      </c>
      <c r="IS36" s="35">
        <v>15.019</v>
      </c>
      <c r="IT36" s="35">
        <v>14.337</v>
      </c>
      <c r="IU36" s="35">
        <v>13.71</v>
      </c>
      <c r="IV36" s="35">
        <v>13.125999999999999</v>
      </c>
      <c r="IW36" s="35">
        <v>12.576000000000001</v>
      </c>
      <c r="IX36" s="35">
        <v>12.093</v>
      </c>
      <c r="IY36" s="35">
        <v>10.823</v>
      </c>
      <c r="IZ36" s="35">
        <v>10.36</v>
      </c>
      <c r="JA36" s="35">
        <v>9.9239999999999995</v>
      </c>
      <c r="JB36" s="36">
        <v>0</v>
      </c>
      <c r="JC36" s="36">
        <v>0</v>
      </c>
      <c r="JD36" s="36">
        <v>0.5</v>
      </c>
      <c r="JE36" s="36">
        <v>0</v>
      </c>
      <c r="JF36" s="36">
        <v>0.36099999999999999</v>
      </c>
      <c r="JG36" s="36">
        <v>0</v>
      </c>
      <c r="JH36" s="36">
        <v>0.86</v>
      </c>
      <c r="JI36" s="36">
        <v>0.43200000000000005</v>
      </c>
      <c r="JJ36" s="36">
        <v>0</v>
      </c>
      <c r="JK36" s="36">
        <v>0</v>
      </c>
      <c r="JL36" s="36">
        <v>0</v>
      </c>
      <c r="JM36" s="36">
        <v>0.43200000000000005</v>
      </c>
      <c r="JN36" s="36">
        <v>0</v>
      </c>
      <c r="JO36" s="36">
        <v>0.48049999999999998</v>
      </c>
      <c r="JP36" s="36">
        <v>1.7000000000000001E-2</v>
      </c>
      <c r="JQ36" s="37">
        <v>1.3299586737612634</v>
      </c>
      <c r="JR36" s="37">
        <v>8.03774489307912</v>
      </c>
      <c r="JS36" s="37">
        <v>12.623895982378892</v>
      </c>
      <c r="JT36" s="37">
        <v>103.95000619440961</v>
      </c>
      <c r="JU36" s="37">
        <v>53.780271394236287</v>
      </c>
      <c r="JV36" s="37">
        <v>0.62395601778004439</v>
      </c>
      <c r="JW36" s="37">
        <v>1.3843564885706789</v>
      </c>
      <c r="JX36" s="37">
        <v>0.3715978850511571</v>
      </c>
      <c r="JY36" s="37">
        <v>39.784890774088787</v>
      </c>
      <c r="JZ36" s="37">
        <v>347.78517426090025</v>
      </c>
      <c r="KA36" s="37">
        <v>0.95829964668228185</v>
      </c>
      <c r="KB36" s="37">
        <v>12.917190217884697</v>
      </c>
      <c r="KC36" s="37">
        <v>0.13690448396621577</v>
      </c>
      <c r="KD36" s="37">
        <v>22.241140820701322</v>
      </c>
      <c r="KE36" s="37">
        <v>4.2199693960316731</v>
      </c>
      <c r="KF36" s="37">
        <v>18.478294846889369</v>
      </c>
      <c r="KG36" s="37">
        <v>3.9648996179997198</v>
      </c>
      <c r="KH36" s="37">
        <v>5.0532276389922108</v>
      </c>
    </row>
    <row r="37" spans="1:294" x14ac:dyDescent="0.25">
      <c r="A37" s="22" t="s">
        <v>59</v>
      </c>
      <c r="B37" s="22">
        <v>2017</v>
      </c>
      <c r="C37" s="23">
        <v>2030</v>
      </c>
      <c r="D37" s="24">
        <v>575068</v>
      </c>
      <c r="E37" s="25">
        <v>0.29199999999999998</v>
      </c>
      <c r="F37" s="26">
        <v>5.0000000000000001E-3</v>
      </c>
      <c r="G37" s="27">
        <v>0.61118221282958995</v>
      </c>
      <c r="H37" s="27">
        <v>0.75099999999999989</v>
      </c>
      <c r="I37" s="27">
        <v>0.79700000000000004</v>
      </c>
      <c r="J37" s="27">
        <v>0.18100000000000002</v>
      </c>
      <c r="K37" s="27">
        <v>0.1</v>
      </c>
      <c r="L37" s="27">
        <v>0.1696</v>
      </c>
      <c r="M37" s="27">
        <v>0.5242</v>
      </c>
      <c r="N37" s="27">
        <v>0.2732</v>
      </c>
      <c r="O37" s="27">
        <v>3.3000000000000002E-2</v>
      </c>
      <c r="P37" s="27">
        <v>0.35700000000000004</v>
      </c>
      <c r="Q37" s="27">
        <v>6.6000000000000003E-2</v>
      </c>
      <c r="R37" s="27">
        <v>9.3000000000000013E-2</v>
      </c>
      <c r="S37" s="27">
        <v>0.48399999998509885</v>
      </c>
      <c r="T37" s="28">
        <v>7.1</v>
      </c>
      <c r="U37" s="28">
        <v>12.5</v>
      </c>
      <c r="V37" s="29">
        <v>14.5</v>
      </c>
      <c r="W37" s="29">
        <v>0.54</v>
      </c>
      <c r="X37" s="26">
        <v>0.13</v>
      </c>
      <c r="Y37" s="29">
        <v>12.2</v>
      </c>
      <c r="Z37" s="26">
        <v>2.69E-2</v>
      </c>
      <c r="AA37" s="26">
        <v>0.10150000000000001</v>
      </c>
      <c r="AB37" s="26">
        <v>0.12640000000000001</v>
      </c>
      <c r="AC37" s="29">
        <v>4.8988958911024998</v>
      </c>
      <c r="AD37" s="29">
        <v>4.1722290204999997</v>
      </c>
      <c r="AE37" s="29">
        <v>4.1722290204999997</v>
      </c>
      <c r="AF37" s="29">
        <v>2.0981650731900001</v>
      </c>
      <c r="AG37" s="29">
        <v>2.0981650731900001</v>
      </c>
      <c r="AH37" s="26">
        <v>1.9347037484885126E-2</v>
      </c>
      <c r="AI37" s="26">
        <v>0.5151846600565696</v>
      </c>
      <c r="AJ37" s="30">
        <v>117186.67102199998</v>
      </c>
      <c r="AK37" s="30">
        <v>116473.98</v>
      </c>
      <c r="AL37" s="30">
        <v>115726.42</v>
      </c>
      <c r="AM37" s="30">
        <v>114982.81299999999</v>
      </c>
      <c r="AN37" s="30">
        <v>113715.1488</v>
      </c>
      <c r="AO37" s="30">
        <v>112428.70099999999</v>
      </c>
      <c r="AP37" s="30">
        <v>111123.46959999998</v>
      </c>
      <c r="AQ37" s="30">
        <v>109782.84599999998</v>
      </c>
      <c r="AR37" s="30">
        <v>108407.68400000001</v>
      </c>
      <c r="AS37" s="30">
        <v>106917.46560000003</v>
      </c>
      <c r="AT37" s="30">
        <v>105408.69680000001</v>
      </c>
      <c r="AU37" s="30">
        <v>103850.52480000001</v>
      </c>
      <c r="AV37" s="30">
        <v>102259.872</v>
      </c>
      <c r="AW37" s="30">
        <v>100622.808</v>
      </c>
      <c r="AX37" s="30">
        <v>319162</v>
      </c>
      <c r="AY37" s="30">
        <v>309000</v>
      </c>
      <c r="AZ37" s="30">
        <v>299000</v>
      </c>
      <c r="BA37" s="30">
        <v>291000</v>
      </c>
      <c r="BB37" s="30">
        <v>284000</v>
      </c>
      <c r="BC37" s="30">
        <v>280000</v>
      </c>
      <c r="BD37" s="30">
        <v>277000</v>
      </c>
      <c r="BE37" s="30">
        <v>274000</v>
      </c>
      <c r="BF37" s="30">
        <v>272000</v>
      </c>
      <c r="BG37" s="30">
        <v>269000</v>
      </c>
      <c r="BH37" s="30">
        <v>267000</v>
      </c>
      <c r="BI37" s="30">
        <v>265000</v>
      </c>
      <c r="BJ37" s="30">
        <v>264000</v>
      </c>
      <c r="BK37" s="30">
        <v>263000</v>
      </c>
      <c r="BL37" s="30">
        <v>611156</v>
      </c>
      <c r="BM37" s="30">
        <v>620000</v>
      </c>
      <c r="BN37" s="30">
        <v>625000</v>
      </c>
      <c r="BO37" s="30">
        <v>627000</v>
      </c>
      <c r="BP37" s="30">
        <v>625000</v>
      </c>
      <c r="BQ37" s="30">
        <v>619000</v>
      </c>
      <c r="BR37" s="30">
        <v>610000</v>
      </c>
      <c r="BS37" s="30">
        <v>599000</v>
      </c>
      <c r="BT37" s="30">
        <v>587000</v>
      </c>
      <c r="BU37" s="30">
        <v>576000</v>
      </c>
      <c r="BV37" s="30">
        <v>564000</v>
      </c>
      <c r="BW37" s="30">
        <v>551000</v>
      </c>
      <c r="BX37" s="30">
        <v>539000</v>
      </c>
      <c r="BY37" s="30">
        <v>529000</v>
      </c>
      <c r="BZ37" s="30">
        <v>469821</v>
      </c>
      <c r="CA37" s="30">
        <v>474000</v>
      </c>
      <c r="CB37" s="30">
        <v>480000</v>
      </c>
      <c r="CC37" s="30">
        <v>488000</v>
      </c>
      <c r="CD37" s="30">
        <v>497000</v>
      </c>
      <c r="CE37" s="30">
        <v>509000</v>
      </c>
      <c r="CF37" s="30">
        <v>521000</v>
      </c>
      <c r="CG37" s="30">
        <v>534000</v>
      </c>
      <c r="CH37" s="30">
        <v>547000</v>
      </c>
      <c r="CI37" s="30">
        <v>558000</v>
      </c>
      <c r="CJ37" s="30">
        <v>570000</v>
      </c>
      <c r="CK37" s="30">
        <v>580000</v>
      </c>
      <c r="CL37" s="30">
        <v>586000</v>
      </c>
      <c r="CM37" s="30">
        <v>588000</v>
      </c>
      <c r="CN37" s="30">
        <v>395534</v>
      </c>
      <c r="CO37" s="30">
        <v>401000</v>
      </c>
      <c r="CP37" s="30">
        <v>406000</v>
      </c>
      <c r="CQ37" s="30">
        <v>410000</v>
      </c>
      <c r="CR37" s="30">
        <v>415000</v>
      </c>
      <c r="CS37" s="30">
        <v>418000</v>
      </c>
      <c r="CT37" s="30">
        <v>422000</v>
      </c>
      <c r="CU37" s="30">
        <v>426000</v>
      </c>
      <c r="CV37" s="30">
        <v>429000</v>
      </c>
      <c r="CW37" s="30">
        <v>434000</v>
      </c>
      <c r="CX37" s="30">
        <v>439000</v>
      </c>
      <c r="CY37" s="30">
        <v>444000</v>
      </c>
      <c r="CZ37" s="30">
        <v>451000</v>
      </c>
      <c r="DA37" s="30">
        <v>459000</v>
      </c>
      <c r="DB37" s="31">
        <v>1.0978139749999999E-2</v>
      </c>
      <c r="DC37" s="31">
        <v>0.13146536403960846</v>
      </c>
      <c r="DD37" s="31">
        <v>5.7518782340475222E-2</v>
      </c>
      <c r="DE37" s="31">
        <v>9.5040986923808551E-2</v>
      </c>
      <c r="DF37" s="31">
        <v>0.34367088178532024</v>
      </c>
      <c r="DG37" s="31">
        <v>1.6237588239058058E-4</v>
      </c>
      <c r="DH37" s="31">
        <v>0.24964862097879548</v>
      </c>
      <c r="DI37" s="31">
        <v>0.11151484829960145</v>
      </c>
      <c r="DJ37" s="31">
        <v>9.0726213644185399E-2</v>
      </c>
      <c r="DK37" s="31">
        <v>0.20014491583891497</v>
      </c>
      <c r="DL37" s="31">
        <v>2.0736682377454199E-2</v>
      </c>
      <c r="DM37" s="31">
        <v>2.20791659968723E-8</v>
      </c>
      <c r="DN37" s="31">
        <v>1.25533674068673E-6</v>
      </c>
      <c r="DO37" s="31">
        <v>2.8102808112108298E-2</v>
      </c>
      <c r="DP37" s="31">
        <v>4.2956387765573603E-2</v>
      </c>
      <c r="DQ37" s="31">
        <v>3.8696157000376902E-2</v>
      </c>
      <c r="DR37" s="31">
        <v>0.57863555784548004</v>
      </c>
      <c r="DS37" s="31">
        <v>9.0726213644185399E-2</v>
      </c>
      <c r="DT37" s="31">
        <v>0.20014491583891497</v>
      </c>
      <c r="DU37" s="31">
        <v>2.0736682377454199E-2</v>
      </c>
      <c r="DV37" s="31">
        <v>2.20791659968723E-8</v>
      </c>
      <c r="DW37" s="31">
        <v>1.25533674068673E-6</v>
      </c>
      <c r="DX37" s="31">
        <v>2.8102808112108298E-2</v>
      </c>
      <c r="DY37" s="31">
        <v>4.2956387765573603E-2</v>
      </c>
      <c r="DZ37" s="31">
        <v>3.8696157000376902E-2</v>
      </c>
      <c r="EA37" s="31">
        <v>0.57863555784548004</v>
      </c>
      <c r="EB37" s="31">
        <v>3.6679254689156497E-2</v>
      </c>
      <c r="EC37" s="31">
        <v>7.8201872986004006E-2</v>
      </c>
      <c r="ED37" s="31">
        <v>8.3634467713646701E-3</v>
      </c>
      <c r="EE37" s="31">
        <v>9.1154872597025783E-8</v>
      </c>
      <c r="EF37" s="31">
        <v>5.7717464102602913E-6</v>
      </c>
      <c r="EG37" s="31">
        <v>4.5337217229590498E-2</v>
      </c>
      <c r="EH37" s="31">
        <v>0.48683494968373592</v>
      </c>
      <c r="EI37" s="31">
        <v>0.100877612712361</v>
      </c>
      <c r="EJ37" s="31">
        <v>0.24369978302650463</v>
      </c>
      <c r="EK37" s="31">
        <v>3.6679254689156497E-2</v>
      </c>
      <c r="EL37" s="31">
        <v>7.8201872986004006E-2</v>
      </c>
      <c r="EM37" s="31">
        <v>8.3634467713646701E-3</v>
      </c>
      <c r="EN37" s="31">
        <v>9.1154872597025783E-8</v>
      </c>
      <c r="EO37" s="31">
        <v>5.7717464102602913E-6</v>
      </c>
      <c r="EP37" s="31">
        <v>4.5337217229590498E-2</v>
      </c>
      <c r="EQ37" s="31">
        <v>0.48683494968373592</v>
      </c>
      <c r="ER37" s="31">
        <v>0.100877612712361</v>
      </c>
      <c r="ES37" s="31">
        <v>0.24369978302650463</v>
      </c>
      <c r="ET37" s="31">
        <v>5.3800000000000001E-2</v>
      </c>
      <c r="EU37" s="31">
        <v>1.9299999999999998E-2</v>
      </c>
      <c r="EV37" s="31">
        <v>0.17989999999999998</v>
      </c>
      <c r="EW37" s="31">
        <v>0.23530000000000001</v>
      </c>
      <c r="EX37" s="31">
        <v>6.88E-2</v>
      </c>
      <c r="EY37" s="31">
        <v>4.4800000000000006E-2</v>
      </c>
      <c r="EZ37" s="31">
        <v>1.9699999999999999E-2</v>
      </c>
      <c r="FA37" s="31">
        <v>0.14849999999999999</v>
      </c>
      <c r="FB37" s="31">
        <v>0.22990000000000013</v>
      </c>
      <c r="FC37" s="32">
        <v>0.6944846597951273</v>
      </c>
      <c r="FD37" s="32">
        <v>0.6944846597951273</v>
      </c>
      <c r="FE37" s="32">
        <v>0.65388938671436958</v>
      </c>
      <c r="FF37" s="32">
        <v>0.54318393079091176</v>
      </c>
      <c r="FG37" s="32">
        <v>0.50538876527815091</v>
      </c>
      <c r="FH37" s="32">
        <v>0.20584725168028239</v>
      </c>
      <c r="FI37" s="32">
        <v>0.20584725168028239</v>
      </c>
      <c r="FJ37" s="32">
        <v>0.23830635426923694</v>
      </c>
      <c r="FK37" s="32">
        <v>0.29816074461892439</v>
      </c>
      <c r="FL37" s="32">
        <v>0.3278197396398817</v>
      </c>
      <c r="FM37" s="32">
        <v>5.5936172131147543E-2</v>
      </c>
      <c r="FN37" s="32">
        <v>5.5936172131147543E-2</v>
      </c>
      <c r="FO37" s="32">
        <v>6.407234262295082E-2</v>
      </c>
      <c r="FP37" s="32">
        <v>0.11492340819672132</v>
      </c>
      <c r="FQ37" s="32">
        <v>0.1230595786885246</v>
      </c>
      <c r="FR37" s="32">
        <v>4.3731916393442628E-2</v>
      </c>
      <c r="FS37" s="32">
        <v>4.3731916393442628E-2</v>
      </c>
      <c r="FT37" s="32">
        <v>4.3731916393442628E-2</v>
      </c>
      <c r="FU37" s="32">
        <v>4.3731916393442628E-2</v>
      </c>
      <c r="FV37" s="32">
        <v>4.3731916393442628E-2</v>
      </c>
      <c r="FW37" s="32">
        <v>0.8130538399119831</v>
      </c>
      <c r="FX37" s="32">
        <v>0.8130538399119831</v>
      </c>
      <c r="FY37" s="32">
        <v>0.89843292580102563</v>
      </c>
      <c r="FZ37" s="33">
        <v>0.88499491870786517</v>
      </c>
      <c r="GA37" s="33">
        <v>0.89756875573373995</v>
      </c>
      <c r="GB37" s="33">
        <v>0.13000860908801698</v>
      </c>
      <c r="GC37" s="33">
        <v>0.13000860908801698</v>
      </c>
      <c r="GD37" s="33">
        <v>7.9214510198974367E-2</v>
      </c>
      <c r="GE37" s="33">
        <v>9.3999460292134837E-2</v>
      </c>
      <c r="GF37" s="33">
        <v>8.7055163599593505E-2</v>
      </c>
      <c r="GG37" s="33">
        <v>4.0318705999999996E-2</v>
      </c>
      <c r="GH37" s="33">
        <v>4.0318705999999996E-2</v>
      </c>
      <c r="GI37" s="33">
        <v>1.91465413E-2</v>
      </c>
      <c r="GJ37" s="33">
        <v>1.8317270600000001E-2</v>
      </c>
      <c r="GK37" s="33">
        <v>1.3257623966666666E-2</v>
      </c>
      <c r="GL37" s="33">
        <v>1.6618845E-2</v>
      </c>
      <c r="GM37" s="33">
        <v>1.6618845E-2</v>
      </c>
      <c r="GN37" s="33">
        <v>3.2060227E-3</v>
      </c>
      <c r="GO37" s="33">
        <v>2.6883504000000001E-3</v>
      </c>
      <c r="GP37" s="33">
        <v>2.1184566999999997E-3</v>
      </c>
      <c r="GQ37" s="33">
        <v>0.62117420374999999</v>
      </c>
      <c r="GR37" s="33">
        <v>0.58930203002600001</v>
      </c>
      <c r="GS37" s="33">
        <v>0.58930203002600001</v>
      </c>
      <c r="GT37" s="33">
        <v>0.24906386424600002</v>
      </c>
      <c r="GU37" s="33">
        <v>0.24906386424600002</v>
      </c>
      <c r="GV37" s="33">
        <v>0.28999999999999998</v>
      </c>
      <c r="GW37" s="33">
        <v>0.28999999999999998</v>
      </c>
      <c r="GX37" s="33">
        <v>0.28999999999999998</v>
      </c>
      <c r="GY37" s="33">
        <v>0.28999999999999998</v>
      </c>
      <c r="GZ37" s="33">
        <v>0.17614536294300001</v>
      </c>
      <c r="HA37" s="33">
        <v>0.16061889359699999</v>
      </c>
      <c r="HB37" s="33">
        <v>0.1159066991015</v>
      </c>
      <c r="HC37" s="33">
        <v>0.15034398763500001</v>
      </c>
      <c r="HD37" s="33">
        <v>0.66900000000000004</v>
      </c>
      <c r="HE37" s="33">
        <v>0.44600000000000001</v>
      </c>
      <c r="HF37" s="33">
        <v>0.105</v>
      </c>
      <c r="HG37" s="33">
        <v>0.122</v>
      </c>
      <c r="HH37" s="33">
        <v>0.18</v>
      </c>
      <c r="HI37" s="33">
        <v>0.38</v>
      </c>
      <c r="HJ37" s="33">
        <v>0.8590000000000001</v>
      </c>
      <c r="HK37" s="33">
        <v>0.66700000000000004</v>
      </c>
      <c r="HL37" s="34">
        <v>0.13913999999999999</v>
      </c>
      <c r="HM37" s="34">
        <v>0.13345000000000001</v>
      </c>
      <c r="HN37" s="34">
        <v>0.12797</v>
      </c>
      <c r="HO37" s="34">
        <v>0.12272</v>
      </c>
      <c r="HP37" s="34">
        <v>0.11768000000000001</v>
      </c>
      <c r="HQ37" s="34">
        <v>0.11273999999999999</v>
      </c>
      <c r="HR37" s="34">
        <v>0.10798999999999999</v>
      </c>
      <c r="HS37" s="34">
        <v>0.10345</v>
      </c>
      <c r="HT37" s="34">
        <v>9.9100000000000008E-2</v>
      </c>
      <c r="HU37" s="34">
        <v>9.493E-2</v>
      </c>
      <c r="HV37" s="34">
        <v>9.0939999999999993E-2</v>
      </c>
      <c r="HW37" s="34">
        <v>8.7120000000000003E-2</v>
      </c>
      <c r="HX37" s="34">
        <v>8.345000000000001E-2</v>
      </c>
      <c r="HY37" s="34">
        <v>7.9939999999999997E-2</v>
      </c>
      <c r="HZ37" s="34">
        <v>1.538E-2</v>
      </c>
      <c r="IA37" s="34">
        <v>1.529E-2</v>
      </c>
      <c r="IB37" s="34">
        <v>1.521E-2</v>
      </c>
      <c r="IC37" s="34">
        <v>1.5129999999999999E-2</v>
      </c>
      <c r="ID37" s="34">
        <v>1.506E-2</v>
      </c>
      <c r="IE37" s="34">
        <v>1.502E-2</v>
      </c>
      <c r="IF37" s="34">
        <v>1.4990000000000002E-2</v>
      </c>
      <c r="IG37" s="34">
        <v>1.4959999999999999E-2</v>
      </c>
      <c r="IH37" s="34">
        <v>1.494E-2</v>
      </c>
      <c r="II37" s="34">
        <v>1.4910000000000001E-2</v>
      </c>
      <c r="IJ37" s="34">
        <v>1.489E-2</v>
      </c>
      <c r="IK37" s="34">
        <v>1.4879999999999999E-2</v>
      </c>
      <c r="IL37" s="34">
        <v>1.4870000000000001E-2</v>
      </c>
      <c r="IM37" s="34">
        <v>1.4870000000000001E-2</v>
      </c>
      <c r="IN37" s="35">
        <v>12.427</v>
      </c>
      <c r="IO37" s="35">
        <v>12.052</v>
      </c>
      <c r="IP37" s="35">
        <v>11.555</v>
      </c>
      <c r="IQ37" s="35">
        <v>11.266</v>
      </c>
      <c r="IR37" s="35">
        <v>10.827</v>
      </c>
      <c r="IS37" s="35">
        <v>10.465999999999999</v>
      </c>
      <c r="IT37" s="35">
        <v>10.125</v>
      </c>
      <c r="IU37" s="35">
        <v>9.8219999999999992</v>
      </c>
      <c r="IV37" s="35">
        <v>9.5280000000000005</v>
      </c>
      <c r="IW37" s="35">
        <v>9.1750000000000007</v>
      </c>
      <c r="IX37" s="35">
        <v>9.3729999999999993</v>
      </c>
      <c r="IY37" s="35">
        <v>8.56</v>
      </c>
      <c r="IZ37" s="35">
        <v>8.6189999999999998</v>
      </c>
      <c r="JA37" s="35">
        <v>8.4480000000000004</v>
      </c>
      <c r="JB37" s="36">
        <v>0</v>
      </c>
      <c r="JC37" s="36">
        <v>0</v>
      </c>
      <c r="JD37" s="36">
        <v>0.5</v>
      </c>
      <c r="JE37" s="36">
        <v>0</v>
      </c>
      <c r="JF37" s="36">
        <v>0</v>
      </c>
      <c r="JG37" s="36">
        <v>0</v>
      </c>
      <c r="JH37" s="36">
        <v>0.86</v>
      </c>
      <c r="JI37" s="36">
        <v>0.78200000000000003</v>
      </c>
      <c r="JJ37" s="36">
        <v>0</v>
      </c>
      <c r="JK37" s="36">
        <v>0</v>
      </c>
      <c r="JL37" s="36">
        <v>0</v>
      </c>
      <c r="JM37" s="36">
        <v>0.78200000000000003</v>
      </c>
      <c r="JN37" s="36">
        <v>1.9E-2</v>
      </c>
      <c r="JO37" s="36">
        <v>0.81</v>
      </c>
      <c r="JP37" s="36">
        <v>0.33299999999999996</v>
      </c>
      <c r="JQ37" s="37">
        <v>1.5698421778540761</v>
      </c>
      <c r="JR37" s="37">
        <v>9.7344812256272366</v>
      </c>
      <c r="JS37" s="37">
        <v>6.5464220867330107</v>
      </c>
      <c r="JT37" s="37">
        <v>114.80634956846563</v>
      </c>
      <c r="JU37" s="37">
        <v>58.536923175170507</v>
      </c>
      <c r="JV37" s="37">
        <v>0.73057064727282073</v>
      </c>
      <c r="JW37" s="37">
        <v>1.4909711180634551</v>
      </c>
      <c r="JX37" s="37">
        <v>0.3715978850511571</v>
      </c>
      <c r="JY37" s="37">
        <v>39.891505403581561</v>
      </c>
      <c r="JZ37" s="37">
        <v>422.35845794346864</v>
      </c>
      <c r="KA37" s="37">
        <v>0.63646603499323506</v>
      </c>
      <c r="KB37" s="37">
        <v>13.023804847377471</v>
      </c>
      <c r="KC37" s="37">
        <v>0.13690448396621577</v>
      </c>
      <c r="KD37" s="37">
        <v>22.481023737060067</v>
      </c>
      <c r="KE37" s="37">
        <v>4.2866035394646582</v>
      </c>
      <c r="KF37" s="37">
        <v>18.590824811122555</v>
      </c>
      <c r="KG37" s="37">
        <v>0.40904222984605376</v>
      </c>
      <c r="KH37" s="37">
        <v>5.0704877347930708</v>
      </c>
    </row>
    <row r="38" spans="1:294" x14ac:dyDescent="0.25">
      <c r="A38" s="22" t="s">
        <v>90</v>
      </c>
      <c r="B38" s="22">
        <v>2017</v>
      </c>
      <c r="C38" s="23">
        <v>2030</v>
      </c>
      <c r="D38" s="24">
        <v>186622</v>
      </c>
      <c r="E38" s="25">
        <v>0.17699999999999999</v>
      </c>
      <c r="F38" s="26">
        <v>0.97</v>
      </c>
      <c r="G38" s="27">
        <v>0.32603321080000003</v>
      </c>
      <c r="H38" s="27">
        <v>0.66900000000000004</v>
      </c>
      <c r="I38" s="27">
        <v>0.54299999999999993</v>
      </c>
      <c r="J38" s="27">
        <v>0.79500000000000004</v>
      </c>
      <c r="K38" s="27">
        <v>0.1</v>
      </c>
      <c r="L38" s="27">
        <v>0.17019999999999999</v>
      </c>
      <c r="M38" s="27">
        <v>0.45120000000000005</v>
      </c>
      <c r="N38" s="27">
        <v>0.29249999999999998</v>
      </c>
      <c r="O38" s="27">
        <v>8.6099999999999996E-2</v>
      </c>
      <c r="P38" s="27">
        <v>0.19699999999999998</v>
      </c>
      <c r="Q38" s="27">
        <v>5.4000000000000006E-2</v>
      </c>
      <c r="R38" s="27">
        <v>0.128</v>
      </c>
      <c r="S38" s="27">
        <v>0.621</v>
      </c>
      <c r="T38" s="28">
        <v>30.9</v>
      </c>
      <c r="U38" s="28">
        <v>65.3</v>
      </c>
      <c r="V38" s="29">
        <v>89.6</v>
      </c>
      <c r="W38" s="29">
        <v>3.42</v>
      </c>
      <c r="X38" s="26">
        <v>0.13</v>
      </c>
      <c r="Y38" s="29">
        <v>16.2</v>
      </c>
      <c r="Z38" s="26">
        <v>2.6099999999999998E-2</v>
      </c>
      <c r="AA38" s="26">
        <v>0.13849999999999998</v>
      </c>
      <c r="AB38" s="26">
        <v>0.22870000000000001</v>
      </c>
      <c r="AC38" s="29">
        <v>3.8041218757925002</v>
      </c>
      <c r="AD38" s="29">
        <v>3.3007281590699997</v>
      </c>
      <c r="AE38" s="29">
        <v>3.3007281590699997</v>
      </c>
      <c r="AF38" s="29">
        <v>2.3482146723700001</v>
      </c>
      <c r="AG38" s="29">
        <v>2.3482146723700001</v>
      </c>
      <c r="AH38" s="26">
        <v>2.1937842778793418E-2</v>
      </c>
      <c r="AI38" s="26">
        <v>0.43857557971001715</v>
      </c>
      <c r="AJ38" s="30">
        <v>42614.633424</v>
      </c>
      <c r="AK38" s="30">
        <v>43573.553999999996</v>
      </c>
      <c r="AL38" s="30">
        <v>44480.160000000011</v>
      </c>
      <c r="AM38" s="30">
        <v>45344.906000000003</v>
      </c>
      <c r="AN38" s="30">
        <v>46241.553599999992</v>
      </c>
      <c r="AO38" s="30">
        <v>47101.014799999997</v>
      </c>
      <c r="AP38" s="30">
        <v>47923.289600000004</v>
      </c>
      <c r="AQ38" s="30">
        <v>48708.377999999997</v>
      </c>
      <c r="AR38" s="30">
        <v>49486.51</v>
      </c>
      <c r="AS38" s="30">
        <v>50181.001200000006</v>
      </c>
      <c r="AT38" s="30">
        <v>50866.844000000005</v>
      </c>
      <c r="AU38" s="30">
        <v>51513.808400000009</v>
      </c>
      <c r="AV38" s="30">
        <v>52121.894400000005</v>
      </c>
      <c r="AW38" s="30">
        <v>52691.101999999999</v>
      </c>
      <c r="AX38" s="30">
        <v>54084</v>
      </c>
      <c r="AY38" s="30">
        <v>57000</v>
      </c>
      <c r="AZ38" s="30">
        <v>58000</v>
      </c>
      <c r="BA38" s="30">
        <v>60000</v>
      </c>
      <c r="BB38" s="30">
        <v>63000</v>
      </c>
      <c r="BC38" s="30">
        <v>67000</v>
      </c>
      <c r="BD38" s="30">
        <v>70000</v>
      </c>
      <c r="BE38" s="30">
        <v>73000</v>
      </c>
      <c r="BF38" s="30">
        <v>76000</v>
      </c>
      <c r="BG38" s="30">
        <v>78000</v>
      </c>
      <c r="BH38" s="30">
        <v>81000</v>
      </c>
      <c r="BI38" s="30">
        <v>83000</v>
      </c>
      <c r="BJ38" s="30">
        <v>86000</v>
      </c>
      <c r="BK38" s="30">
        <v>88000</v>
      </c>
      <c r="BL38" s="30">
        <v>101375</v>
      </c>
      <c r="BM38" s="30">
        <v>105000</v>
      </c>
      <c r="BN38" s="30">
        <v>110000</v>
      </c>
      <c r="BO38" s="30">
        <v>114000</v>
      </c>
      <c r="BP38" s="30">
        <v>117000</v>
      </c>
      <c r="BQ38" s="30">
        <v>121000</v>
      </c>
      <c r="BR38" s="30">
        <v>125000</v>
      </c>
      <c r="BS38" s="30">
        <v>131000</v>
      </c>
      <c r="BT38" s="30">
        <v>136000</v>
      </c>
      <c r="BU38" s="30">
        <v>139000</v>
      </c>
      <c r="BV38" s="30">
        <v>143000</v>
      </c>
      <c r="BW38" s="30">
        <v>148000</v>
      </c>
      <c r="BX38" s="30">
        <v>153000</v>
      </c>
      <c r="BY38" s="30">
        <v>157000</v>
      </c>
      <c r="BZ38" s="30">
        <v>79791</v>
      </c>
      <c r="CA38" s="30">
        <v>83000</v>
      </c>
      <c r="CB38" s="30">
        <v>87000</v>
      </c>
      <c r="CC38" s="30">
        <v>91000</v>
      </c>
      <c r="CD38" s="30">
        <v>93000</v>
      </c>
      <c r="CE38" s="30">
        <v>96000</v>
      </c>
      <c r="CF38" s="30">
        <v>99000</v>
      </c>
      <c r="CG38" s="30">
        <v>103000</v>
      </c>
      <c r="CH38" s="30">
        <v>107000</v>
      </c>
      <c r="CI38" s="30">
        <v>110000</v>
      </c>
      <c r="CJ38" s="30">
        <v>113000</v>
      </c>
      <c r="CK38" s="30">
        <v>116000</v>
      </c>
      <c r="CL38" s="30">
        <v>120000</v>
      </c>
      <c r="CM38" s="30">
        <v>124000</v>
      </c>
      <c r="CN38" s="30">
        <v>42855</v>
      </c>
      <c r="CO38" s="30">
        <v>43000</v>
      </c>
      <c r="CP38" s="30">
        <v>44000</v>
      </c>
      <c r="CQ38" s="30">
        <v>45000</v>
      </c>
      <c r="CR38" s="30">
        <v>47000</v>
      </c>
      <c r="CS38" s="30">
        <v>48000</v>
      </c>
      <c r="CT38" s="30">
        <v>49000</v>
      </c>
      <c r="CU38" s="30">
        <v>50000</v>
      </c>
      <c r="CV38" s="30">
        <v>53000</v>
      </c>
      <c r="CW38" s="30">
        <v>56000</v>
      </c>
      <c r="CX38" s="30">
        <v>59000</v>
      </c>
      <c r="CY38" s="30">
        <v>63000</v>
      </c>
      <c r="CZ38" s="30">
        <v>67000</v>
      </c>
      <c r="DA38" s="30">
        <v>70000</v>
      </c>
      <c r="DB38" s="31">
        <v>3.4566118499999993E-2</v>
      </c>
      <c r="DC38" s="31">
        <v>0.13465889305018741</v>
      </c>
      <c r="DD38" s="31">
        <v>7.4469600100541128E-2</v>
      </c>
      <c r="DE38" s="31">
        <v>7.6049421345116108E-2</v>
      </c>
      <c r="DF38" s="31">
        <v>0.11553183616212075</v>
      </c>
      <c r="DG38" s="31">
        <v>2.7251050862992284E-3</v>
      </c>
      <c r="DH38" s="31">
        <v>0.11108175345847976</v>
      </c>
      <c r="DI38" s="31">
        <v>0.45091727229725564</v>
      </c>
      <c r="DJ38" s="31">
        <v>8.6541434739061507E-2</v>
      </c>
      <c r="DK38" s="31">
        <v>9.9172050831692504E-2</v>
      </c>
      <c r="DL38" s="31">
        <v>2.6431923093404495E-2</v>
      </c>
      <c r="DM38" s="31">
        <v>1.9882543595886201E-2</v>
      </c>
      <c r="DN38" s="31">
        <v>0.30793273808299798</v>
      </c>
      <c r="DO38" s="31">
        <v>9.3164994970363901E-3</v>
      </c>
      <c r="DP38" s="31">
        <v>0.15522149226506601</v>
      </c>
      <c r="DQ38" s="31">
        <v>3.0401144768973397E-2</v>
      </c>
      <c r="DR38" s="31">
        <v>0.26510017312588152</v>
      </c>
      <c r="DS38" s="31">
        <v>8.6541434739061507E-2</v>
      </c>
      <c r="DT38" s="31">
        <v>9.9172050831692504E-2</v>
      </c>
      <c r="DU38" s="31">
        <v>2.6431923093404495E-2</v>
      </c>
      <c r="DV38" s="31">
        <v>1.9882543595886201E-2</v>
      </c>
      <c r="DW38" s="31">
        <v>0.30793273808299798</v>
      </c>
      <c r="DX38" s="31">
        <v>9.3164994970363901E-3</v>
      </c>
      <c r="DY38" s="31">
        <v>0.15522149226506601</v>
      </c>
      <c r="DZ38" s="31">
        <v>3.0401144768973397E-2</v>
      </c>
      <c r="EA38" s="31">
        <v>0.26510017312588152</v>
      </c>
      <c r="EB38" s="31">
        <v>5.1584689465847398E-2</v>
      </c>
      <c r="EC38" s="31">
        <v>4.9226972701670001E-2</v>
      </c>
      <c r="ED38" s="31">
        <v>1.7577663610348501E-2</v>
      </c>
      <c r="EE38" s="31">
        <v>5.92141370682518E-2</v>
      </c>
      <c r="EF38" s="31">
        <v>0.42462294205985301</v>
      </c>
      <c r="EG38" s="31">
        <v>1.1655560423268201E-2</v>
      </c>
      <c r="EH38" s="31">
        <v>7.8928475049666505E-2</v>
      </c>
      <c r="EI38" s="31">
        <v>0.11001769375586699</v>
      </c>
      <c r="EJ38" s="31">
        <v>0.19717186586522761</v>
      </c>
      <c r="EK38" s="31">
        <v>5.1584689465847398E-2</v>
      </c>
      <c r="EL38" s="31">
        <v>4.9226972701670001E-2</v>
      </c>
      <c r="EM38" s="31">
        <v>1.7577663610348501E-2</v>
      </c>
      <c r="EN38" s="31">
        <v>5.92141370682518E-2</v>
      </c>
      <c r="EO38" s="31">
        <v>0.42462294205985301</v>
      </c>
      <c r="EP38" s="31">
        <v>1.1655560423268201E-2</v>
      </c>
      <c r="EQ38" s="31">
        <v>7.8928475049666505E-2</v>
      </c>
      <c r="ER38" s="31">
        <v>0.11001769375586699</v>
      </c>
      <c r="ES38" s="31">
        <v>0.19717186586522761</v>
      </c>
      <c r="ET38" s="31">
        <v>8.6899999999999991E-2</v>
      </c>
      <c r="EU38" s="31">
        <v>8.5000000000000006E-3</v>
      </c>
      <c r="EV38" s="31">
        <v>0.15289999999999998</v>
      </c>
      <c r="EW38" s="31">
        <v>0.16600000000000001</v>
      </c>
      <c r="EX38" s="31">
        <v>0.1057</v>
      </c>
      <c r="EY38" s="31">
        <v>0.1085</v>
      </c>
      <c r="EZ38" s="31">
        <v>1.8500000000000003E-2</v>
      </c>
      <c r="FA38" s="31">
        <v>8.3900000000000002E-2</v>
      </c>
      <c r="FB38" s="31">
        <v>0.26910000000000001</v>
      </c>
      <c r="FC38" s="32">
        <v>0.70703265682909111</v>
      </c>
      <c r="FD38" s="32">
        <v>0.70703265682909111</v>
      </c>
      <c r="FE38" s="32">
        <v>0.63024039333403781</v>
      </c>
      <c r="FF38" s="32">
        <v>0.42187228197785609</v>
      </c>
      <c r="FG38" s="32">
        <v>0.38226164006417007</v>
      </c>
      <c r="FH38" s="32">
        <v>0.1845793219155592</v>
      </c>
      <c r="FI38" s="32">
        <v>0.1845793219155592</v>
      </c>
      <c r="FJ38" s="32">
        <v>0.22773392364171116</v>
      </c>
      <c r="FK38" s="32">
        <v>0.30379389870688006</v>
      </c>
      <c r="FL38" s="32">
        <v>0.31425190042085149</v>
      </c>
      <c r="FM38" s="32">
        <v>6.3537805563480737E-2</v>
      </c>
      <c r="FN38" s="32">
        <v>6.3537805563480737E-2</v>
      </c>
      <c r="FO38" s="32">
        <v>8.2225395435092719E-2</v>
      </c>
      <c r="FP38" s="32">
        <v>0.1509957261626248</v>
      </c>
      <c r="FQ38" s="32">
        <v>0.15847076211126959</v>
      </c>
      <c r="FR38" s="32">
        <v>4.4850215691868749E-2</v>
      </c>
      <c r="FS38" s="32">
        <v>4.4850215691868749E-2</v>
      </c>
      <c r="FT38" s="32">
        <v>5.9800287589158341E-2</v>
      </c>
      <c r="FU38" s="32">
        <v>0.12333809315263908</v>
      </c>
      <c r="FV38" s="32">
        <v>0.14501569740370895</v>
      </c>
      <c r="FW38" s="32">
        <v>0.7796809256601156</v>
      </c>
      <c r="FX38" s="32">
        <v>0.7796809256601156</v>
      </c>
      <c r="FY38" s="32">
        <v>0.70504721622397093</v>
      </c>
      <c r="FZ38" s="33">
        <v>0.72675000074999996</v>
      </c>
      <c r="GA38" s="33">
        <v>0.79671013013254299</v>
      </c>
      <c r="GB38" s="33">
        <v>0.18931907533988437</v>
      </c>
      <c r="GC38" s="33">
        <v>0.18931907533988437</v>
      </c>
      <c r="GD38" s="33">
        <v>0.26395278477602907</v>
      </c>
      <c r="GE38" s="33">
        <v>0.24225000024999999</v>
      </c>
      <c r="GF38" s="33">
        <v>0.17228987086745687</v>
      </c>
      <c r="GG38" s="33">
        <v>1.3999998999999999E-2</v>
      </c>
      <c r="GH38" s="33">
        <v>1.3999998999999999E-2</v>
      </c>
      <c r="GI38" s="33">
        <v>1.3999998999999999E-2</v>
      </c>
      <c r="GJ38" s="33">
        <v>1.3999998999999999E-2</v>
      </c>
      <c r="GK38" s="33">
        <v>1.3999998999999999E-2</v>
      </c>
      <c r="GL38" s="33">
        <v>1.7000000000000001E-2</v>
      </c>
      <c r="GM38" s="33">
        <v>1.7000000000000001E-2</v>
      </c>
      <c r="GN38" s="33">
        <v>1.7000000000000001E-2</v>
      </c>
      <c r="GO38" s="33">
        <v>1.7000000000000001E-2</v>
      </c>
      <c r="GP38" s="33">
        <v>1.7000000000000001E-2</v>
      </c>
      <c r="GQ38" s="33">
        <v>0.48720162699999997</v>
      </c>
      <c r="GR38" s="33">
        <v>0.481282526652</v>
      </c>
      <c r="GS38" s="33">
        <v>0.481282526652</v>
      </c>
      <c r="GT38" s="33">
        <v>0.54058460914799999</v>
      </c>
      <c r="GU38" s="33">
        <v>0.54058460914799999</v>
      </c>
      <c r="GV38" s="33">
        <v>0.52100000000000002</v>
      </c>
      <c r="GW38" s="33">
        <v>0.52100000000000002</v>
      </c>
      <c r="GX38" s="33">
        <v>0.52100000000000002</v>
      </c>
      <c r="GY38" s="33">
        <v>0.52100000000000002</v>
      </c>
      <c r="GZ38" s="33">
        <v>0.27010485404899998</v>
      </c>
      <c r="HA38" s="33">
        <v>0.19529969828799998</v>
      </c>
      <c r="HB38" s="33">
        <v>0.27586655971849999</v>
      </c>
      <c r="HC38" s="33">
        <v>0.296251668902</v>
      </c>
      <c r="HD38" s="33">
        <v>0.40399999999999997</v>
      </c>
      <c r="HE38" s="33">
        <v>0.24600000000000002</v>
      </c>
      <c r="HF38" s="33">
        <v>0.436</v>
      </c>
      <c r="HG38" s="33">
        <v>0.44400000000000001</v>
      </c>
      <c r="HH38" s="33">
        <v>0.126</v>
      </c>
      <c r="HI38" s="33">
        <v>0.27800000000000002</v>
      </c>
      <c r="HJ38" s="33">
        <v>0.95299999999999996</v>
      </c>
      <c r="HK38" s="33">
        <v>0.72099999999999997</v>
      </c>
      <c r="HL38" s="34">
        <v>0.20846000000000001</v>
      </c>
      <c r="HM38" s="34">
        <v>0.19843</v>
      </c>
      <c r="HN38" s="34">
        <v>0.18870999999999999</v>
      </c>
      <c r="HO38" s="34">
        <v>0.17925000000000002</v>
      </c>
      <c r="HP38" s="34">
        <v>0.17004000000000002</v>
      </c>
      <c r="HQ38" s="34">
        <v>0.16109000000000001</v>
      </c>
      <c r="HR38" s="34">
        <v>0.15256</v>
      </c>
      <c r="HS38" s="34">
        <v>0.14443</v>
      </c>
      <c r="HT38" s="34">
        <v>0.13669999999999999</v>
      </c>
      <c r="HU38" s="34">
        <v>0.12933999999999998</v>
      </c>
      <c r="HV38" s="34">
        <v>0.12235</v>
      </c>
      <c r="HW38" s="34">
        <v>0.11570999999999999</v>
      </c>
      <c r="HX38" s="34">
        <v>0.1094</v>
      </c>
      <c r="HY38" s="34">
        <v>0.10340999999999999</v>
      </c>
      <c r="HZ38" s="34">
        <v>2.8769999999999997E-2</v>
      </c>
      <c r="IA38" s="34">
        <v>2.7229999999999997E-2</v>
      </c>
      <c r="IB38" s="34">
        <v>2.5760000000000002E-2</v>
      </c>
      <c r="IC38" s="34">
        <v>2.444E-2</v>
      </c>
      <c r="ID38" s="34">
        <v>2.3269999999999999E-2</v>
      </c>
      <c r="IE38" s="34">
        <v>2.23E-2</v>
      </c>
      <c r="IF38" s="34">
        <v>2.138E-2</v>
      </c>
      <c r="IG38" s="34">
        <v>2.0499999999999997E-2</v>
      </c>
      <c r="IH38" s="34">
        <v>1.9650000000000001E-2</v>
      </c>
      <c r="II38" s="34">
        <v>1.8839999999999999E-2</v>
      </c>
      <c r="IJ38" s="34">
        <v>1.806E-2</v>
      </c>
      <c r="IK38" s="34">
        <v>1.7310000000000002E-2</v>
      </c>
      <c r="IL38" s="34">
        <v>1.66E-2</v>
      </c>
      <c r="IM38" s="34">
        <v>1.593E-2</v>
      </c>
      <c r="IN38" s="35">
        <v>54.063000000000002</v>
      </c>
      <c r="IO38" s="35">
        <v>51.859000000000002</v>
      </c>
      <c r="IP38" s="35">
        <v>49.764000000000003</v>
      </c>
      <c r="IQ38" s="35">
        <v>47.771000000000001</v>
      </c>
      <c r="IR38" s="35">
        <v>45.911000000000001</v>
      </c>
      <c r="IS38" s="35">
        <v>44.140999999999998</v>
      </c>
      <c r="IT38" s="35">
        <v>42.423000000000002</v>
      </c>
      <c r="IU38" s="35">
        <v>40.747</v>
      </c>
      <c r="IV38" s="35">
        <v>39.143999999999998</v>
      </c>
      <c r="IW38" s="35">
        <v>37.636000000000003</v>
      </c>
      <c r="IX38" s="35">
        <v>36.244</v>
      </c>
      <c r="IY38" s="35">
        <v>34.935000000000002</v>
      </c>
      <c r="IZ38" s="35">
        <v>33.718000000000004</v>
      </c>
      <c r="JA38" s="35">
        <v>32.561</v>
      </c>
      <c r="JB38" s="36">
        <v>0</v>
      </c>
      <c r="JC38" s="36">
        <v>0</v>
      </c>
      <c r="JD38" s="36">
        <v>0.5</v>
      </c>
      <c r="JE38" s="36">
        <v>0</v>
      </c>
      <c r="JF38" s="36">
        <v>8.6999999999999994E-2</v>
      </c>
      <c r="JG38" s="36">
        <v>0.27600000000000002</v>
      </c>
      <c r="JH38" s="36">
        <v>0.86</v>
      </c>
      <c r="JI38" s="36">
        <v>0.40700000000000003</v>
      </c>
      <c r="JJ38" s="36">
        <v>0</v>
      </c>
      <c r="JK38" s="36">
        <v>0.63700000000000001</v>
      </c>
      <c r="JL38" s="36">
        <v>0</v>
      </c>
      <c r="JM38" s="36">
        <v>0.40700000000000003</v>
      </c>
      <c r="JN38" s="36">
        <v>0</v>
      </c>
      <c r="JO38" s="36">
        <v>0.3</v>
      </c>
      <c r="JP38" s="36">
        <v>2E-3</v>
      </c>
      <c r="JQ38" s="37">
        <v>3.0250294891780638</v>
      </c>
      <c r="JR38" s="37">
        <v>20.027233084127033</v>
      </c>
      <c r="JS38" s="37">
        <v>10.323056446072593</v>
      </c>
      <c r="JT38" s="37">
        <v>180.66316320315462</v>
      </c>
      <c r="JU38" s="37">
        <v>87.391752012908441</v>
      </c>
      <c r="JV38" s="37">
        <v>1.3773362239396931</v>
      </c>
      <c r="JW38" s="37">
        <v>2.1377174066910198</v>
      </c>
      <c r="JX38" s="37">
        <v>0.3715978850511571</v>
      </c>
      <c r="JY38" s="37">
        <v>40.53825169220913</v>
      </c>
      <c r="JZ38" s="37">
        <v>874.73534732467272</v>
      </c>
      <c r="KA38" s="37">
        <v>0.93694880533897928</v>
      </c>
      <c r="KB38" s="37">
        <v>13.670551136005036</v>
      </c>
      <c r="KC38" s="37">
        <v>0.13690448396621577</v>
      </c>
      <c r="KD38" s="37">
        <v>23.936202886472088</v>
      </c>
      <c r="KE38" s="37">
        <v>4.6908199698568867</v>
      </c>
      <c r="KF38" s="37">
        <v>19.219496467459532</v>
      </c>
      <c r="KG38" s="37">
        <v>1.3047713663260838</v>
      </c>
      <c r="KH38" s="37">
        <v>6.1461020173279026</v>
      </c>
    </row>
    <row r="39" spans="1:294" x14ac:dyDescent="0.25">
      <c r="A39" s="22" t="s">
        <v>110</v>
      </c>
      <c r="B39" s="22">
        <v>2017</v>
      </c>
      <c r="C39" s="23">
        <v>2030</v>
      </c>
      <c r="D39" s="24">
        <v>181136</v>
      </c>
      <c r="E39" s="38">
        <v>0.58899999999999997</v>
      </c>
      <c r="F39" s="26">
        <v>0.69</v>
      </c>
      <c r="G39" s="27">
        <v>0.41391979217529296</v>
      </c>
      <c r="H39" s="27">
        <v>0.7609999999999999</v>
      </c>
      <c r="I39" s="27">
        <v>0.59599999999999997</v>
      </c>
      <c r="J39" s="27">
        <v>0.19399999999999998</v>
      </c>
      <c r="K39" s="27">
        <v>0.1</v>
      </c>
      <c r="L39" s="27">
        <v>0.12809999999999999</v>
      </c>
      <c r="M39" s="27">
        <v>0.52129999999999999</v>
      </c>
      <c r="N39" s="27">
        <v>0.2964</v>
      </c>
      <c r="O39" s="27">
        <v>5.4199999999999998E-2</v>
      </c>
      <c r="P39" s="27">
        <v>0.317</v>
      </c>
      <c r="Q39" s="27">
        <v>3.3000000000000002E-2</v>
      </c>
      <c r="R39" s="27">
        <v>9.5000000000000001E-2</v>
      </c>
      <c r="S39" s="27">
        <v>0.55500000000000005</v>
      </c>
      <c r="T39" s="28">
        <v>17.399999999999999</v>
      </c>
      <c r="U39" s="28">
        <v>40.799999999999997</v>
      </c>
      <c r="V39" s="29">
        <v>53.9</v>
      </c>
      <c r="W39" s="29">
        <v>3.89</v>
      </c>
      <c r="X39" s="26">
        <v>0.13</v>
      </c>
      <c r="Y39" s="29">
        <v>12.3</v>
      </c>
      <c r="Z39" s="26">
        <v>2.2099999999999998E-2</v>
      </c>
      <c r="AA39" s="26">
        <v>0.1164</v>
      </c>
      <c r="AB39" s="26">
        <v>0.1696</v>
      </c>
      <c r="AC39" s="29">
        <v>3.0449887387924996</v>
      </c>
      <c r="AD39" s="29">
        <v>3.1795228870500001</v>
      </c>
      <c r="AE39" s="29">
        <v>3.1795228870500001</v>
      </c>
      <c r="AF39" s="29">
        <v>1.97057748858</v>
      </c>
      <c r="AG39" s="29">
        <v>1.97057748858</v>
      </c>
      <c r="AH39" s="26">
        <v>2.1937842778793418E-2</v>
      </c>
      <c r="AI39" s="26">
        <v>0.46239729872511037</v>
      </c>
      <c r="AJ39" s="30">
        <v>38850.522409999998</v>
      </c>
      <c r="AK39" s="30">
        <v>38866.858333333337</v>
      </c>
      <c r="AL39" s="30">
        <v>38867.691666666666</v>
      </c>
      <c r="AM39" s="30">
        <v>38845.805</v>
      </c>
      <c r="AN39" s="30">
        <v>38780.033600000002</v>
      </c>
      <c r="AO39" s="30">
        <v>38664.828399999999</v>
      </c>
      <c r="AP39" s="30">
        <v>38552.716</v>
      </c>
      <c r="AQ39" s="30">
        <v>38392.145400000001</v>
      </c>
      <c r="AR39" s="30">
        <v>38184.58</v>
      </c>
      <c r="AS39" s="30">
        <v>38123.217600000004</v>
      </c>
      <c r="AT39" s="30">
        <v>38019.840000000011</v>
      </c>
      <c r="AU39" s="30">
        <v>37899.003200000014</v>
      </c>
      <c r="AV39" s="30">
        <v>37783.676000000007</v>
      </c>
      <c r="AW39" s="30">
        <v>37604.951999999997</v>
      </c>
      <c r="AX39" s="30">
        <v>74481</v>
      </c>
      <c r="AY39" s="30">
        <v>74000</v>
      </c>
      <c r="AZ39" s="30">
        <v>75000</v>
      </c>
      <c r="BA39" s="30">
        <v>75000</v>
      </c>
      <c r="BB39" s="30">
        <v>76000</v>
      </c>
      <c r="BC39" s="30">
        <v>77000</v>
      </c>
      <c r="BD39" s="30">
        <v>79000</v>
      </c>
      <c r="BE39" s="30">
        <v>80000</v>
      </c>
      <c r="BF39" s="30">
        <v>81000</v>
      </c>
      <c r="BG39" s="30">
        <v>83000</v>
      </c>
      <c r="BH39" s="30">
        <v>84000</v>
      </c>
      <c r="BI39" s="30">
        <v>85000</v>
      </c>
      <c r="BJ39" s="30">
        <v>86000</v>
      </c>
      <c r="BK39" s="30">
        <v>87000</v>
      </c>
      <c r="BL39" s="30">
        <v>144976</v>
      </c>
      <c r="BM39" s="30">
        <v>145000</v>
      </c>
      <c r="BN39" s="30">
        <v>146000</v>
      </c>
      <c r="BO39" s="30">
        <v>146000</v>
      </c>
      <c r="BP39" s="30">
        <v>146000</v>
      </c>
      <c r="BQ39" s="30">
        <v>145000</v>
      </c>
      <c r="BR39" s="30">
        <v>145000</v>
      </c>
      <c r="BS39" s="30">
        <v>145000</v>
      </c>
      <c r="BT39" s="30">
        <v>146000</v>
      </c>
      <c r="BU39" s="30">
        <v>147000</v>
      </c>
      <c r="BV39" s="30">
        <v>147000</v>
      </c>
      <c r="BW39" s="30">
        <v>148000</v>
      </c>
      <c r="BX39" s="30">
        <v>151000</v>
      </c>
      <c r="BY39" s="30">
        <v>152000</v>
      </c>
      <c r="BZ39" s="30">
        <v>99406</v>
      </c>
      <c r="CA39" s="30">
        <v>104000</v>
      </c>
      <c r="CB39" s="30">
        <v>110000</v>
      </c>
      <c r="CC39" s="30">
        <v>114000</v>
      </c>
      <c r="CD39" s="30">
        <v>119000</v>
      </c>
      <c r="CE39" s="30">
        <v>123000</v>
      </c>
      <c r="CF39" s="30">
        <v>127000</v>
      </c>
      <c r="CG39" s="30">
        <v>130000</v>
      </c>
      <c r="CH39" s="30">
        <v>132000</v>
      </c>
      <c r="CI39" s="30">
        <v>134000</v>
      </c>
      <c r="CJ39" s="30">
        <v>135000</v>
      </c>
      <c r="CK39" s="30">
        <v>136000</v>
      </c>
      <c r="CL39" s="30">
        <v>137000</v>
      </c>
      <c r="CM39" s="30">
        <v>137000</v>
      </c>
      <c r="CN39" s="30">
        <v>54262</v>
      </c>
      <c r="CO39" s="30">
        <v>56000</v>
      </c>
      <c r="CP39" s="30">
        <v>58000</v>
      </c>
      <c r="CQ39" s="30">
        <v>61000</v>
      </c>
      <c r="CR39" s="30">
        <v>64000</v>
      </c>
      <c r="CS39" s="30">
        <v>67000</v>
      </c>
      <c r="CT39" s="30">
        <v>70000</v>
      </c>
      <c r="CU39" s="30">
        <v>75000</v>
      </c>
      <c r="CV39" s="30">
        <v>79000</v>
      </c>
      <c r="CW39" s="30">
        <v>83000</v>
      </c>
      <c r="CX39" s="30">
        <v>89000</v>
      </c>
      <c r="CY39" s="30">
        <v>94000</v>
      </c>
      <c r="CZ39" s="30">
        <v>98000</v>
      </c>
      <c r="DA39" s="30">
        <v>103000</v>
      </c>
      <c r="DB39" s="31">
        <v>8.8312058749999978E-2</v>
      </c>
      <c r="DC39" s="31">
        <v>0.16403472464076341</v>
      </c>
      <c r="DD39" s="31">
        <v>0.1124634237230856</v>
      </c>
      <c r="DE39" s="31">
        <v>0.10246617970143709</v>
      </c>
      <c r="DF39" s="31">
        <v>0.17571709605252303</v>
      </c>
      <c r="DG39" s="31">
        <v>5.9960131881007573E-4</v>
      </c>
      <c r="DH39" s="31">
        <v>5.3580761710070271E-2</v>
      </c>
      <c r="DI39" s="31">
        <v>0.30282615410331049</v>
      </c>
      <c r="DJ39" s="31">
        <v>0.27430860447343203</v>
      </c>
      <c r="DK39" s="31">
        <v>0.26764208164738701</v>
      </c>
      <c r="DL39" s="31">
        <v>2.0418156217156098E-2</v>
      </c>
      <c r="DM39" s="31">
        <v>1.1481465473282299E-3</v>
      </c>
      <c r="DN39" s="31">
        <v>5.5682038768104902E-4</v>
      </c>
      <c r="DO39" s="31">
        <v>6.9947443149091003E-3</v>
      </c>
      <c r="DP39" s="31">
        <v>0.18654265778000798</v>
      </c>
      <c r="DQ39" s="31">
        <v>2.6430338019042699E-2</v>
      </c>
      <c r="DR39" s="31">
        <v>0.21595845061305585</v>
      </c>
      <c r="DS39" s="31">
        <v>0.27430860447343203</v>
      </c>
      <c r="DT39" s="31">
        <v>0.26764208164738701</v>
      </c>
      <c r="DU39" s="31">
        <v>2.0418156217156098E-2</v>
      </c>
      <c r="DV39" s="31">
        <v>1.1481465473282299E-3</v>
      </c>
      <c r="DW39" s="31">
        <v>5.5682038768104902E-4</v>
      </c>
      <c r="DX39" s="31">
        <v>6.9947443149091003E-3</v>
      </c>
      <c r="DY39" s="31">
        <v>0.18654265778000798</v>
      </c>
      <c r="DZ39" s="31">
        <v>2.6430338019042699E-2</v>
      </c>
      <c r="EA39" s="31">
        <v>0.21595845061305585</v>
      </c>
      <c r="EB39" s="31">
        <v>0.30658012426515102</v>
      </c>
      <c r="EC39" s="31">
        <v>0.139446126209228</v>
      </c>
      <c r="ED39" s="31">
        <v>2.2039534308618099E-2</v>
      </c>
      <c r="EE39" s="31">
        <v>6.1605682575988996E-3</v>
      </c>
      <c r="EF39" s="31">
        <v>5.6709295605506501E-3</v>
      </c>
      <c r="EG39" s="31">
        <v>1.5865587296312801E-2</v>
      </c>
      <c r="EH39" s="31">
        <v>0.114920472144786</v>
      </c>
      <c r="EI39" s="31">
        <v>0.119092011312223</v>
      </c>
      <c r="EJ39" s="31">
        <v>0.27022464664553147</v>
      </c>
      <c r="EK39" s="31">
        <v>0.30658012426515102</v>
      </c>
      <c r="EL39" s="31">
        <v>0.139446126209228</v>
      </c>
      <c r="EM39" s="31">
        <v>2.2039534308618099E-2</v>
      </c>
      <c r="EN39" s="31">
        <v>6.1605682575988996E-3</v>
      </c>
      <c r="EO39" s="31">
        <v>5.6709295605506501E-3</v>
      </c>
      <c r="EP39" s="31">
        <v>1.5865587296312801E-2</v>
      </c>
      <c r="EQ39" s="31">
        <v>0.114920472144786</v>
      </c>
      <c r="ER39" s="31">
        <v>0.119092011312223</v>
      </c>
      <c r="ES39" s="31">
        <v>0.27022464664553147</v>
      </c>
      <c r="ET39" s="31">
        <v>7.2499999999999995E-2</v>
      </c>
      <c r="EU39" s="31">
        <v>7.1999999999999998E-3</v>
      </c>
      <c r="EV39" s="31">
        <v>0.12640000000000001</v>
      </c>
      <c r="EW39" s="31">
        <v>0.13769999999999999</v>
      </c>
      <c r="EX39" s="31">
        <v>8.6099999999999996E-2</v>
      </c>
      <c r="EY39" s="31">
        <v>8.7799999999999989E-2</v>
      </c>
      <c r="EZ39" s="31">
        <v>1.52E-2</v>
      </c>
      <c r="FA39" s="31">
        <v>6.93E-2</v>
      </c>
      <c r="FB39" s="31">
        <v>0.39779999999999999</v>
      </c>
      <c r="FC39" s="32">
        <v>0.59223576256570287</v>
      </c>
      <c r="FD39" s="32">
        <v>0.59223576256570287</v>
      </c>
      <c r="FE39" s="32">
        <v>0.60251245995840474</v>
      </c>
      <c r="FF39" s="32">
        <v>0.38669412651355656</v>
      </c>
      <c r="FG39" s="32">
        <v>0.36830636556161583</v>
      </c>
      <c r="FH39" s="32">
        <v>0.23432366565621296</v>
      </c>
      <c r="FI39" s="32">
        <v>0.23432366565621296</v>
      </c>
      <c r="FJ39" s="32">
        <v>0.22228615027591636</v>
      </c>
      <c r="FK39" s="32">
        <v>0.29944006719767713</v>
      </c>
      <c r="FL39" s="32">
        <v>0.3178278281496178</v>
      </c>
      <c r="FM39" s="32">
        <v>0.12853971309441764</v>
      </c>
      <c r="FN39" s="32">
        <v>0.12853971309441764</v>
      </c>
      <c r="FO39" s="32">
        <v>0.12853971309441764</v>
      </c>
      <c r="FP39" s="32">
        <v>0.18312507070985523</v>
      </c>
      <c r="FQ39" s="32">
        <v>0.18312507070985523</v>
      </c>
      <c r="FR39" s="32">
        <v>4.4900858683666438E-2</v>
      </c>
      <c r="FS39" s="32">
        <v>4.4900858683666438E-2</v>
      </c>
      <c r="FT39" s="32">
        <v>4.6661676671261205E-2</v>
      </c>
      <c r="FU39" s="32">
        <v>0.13074073557891111</v>
      </c>
      <c r="FV39" s="32">
        <v>0.13074073557891111</v>
      </c>
      <c r="FW39" s="32">
        <v>0.92707894282722525</v>
      </c>
      <c r="FX39" s="32">
        <v>0.92707894282722525</v>
      </c>
      <c r="FY39" s="32">
        <v>0.8660510753291536</v>
      </c>
      <c r="FZ39" s="33">
        <v>0.91358372231654672</v>
      </c>
      <c r="GA39" s="33">
        <v>0.94301907633225479</v>
      </c>
      <c r="GB39" s="33">
        <v>3.0067425172774869E-2</v>
      </c>
      <c r="GC39" s="33">
        <v>3.0067425172774869E-2</v>
      </c>
      <c r="GD39" s="33">
        <v>9.2111790670846391E-2</v>
      </c>
      <c r="GE39" s="33">
        <v>5.8973128683453238E-2</v>
      </c>
      <c r="GF39" s="33">
        <v>4.7050845634411857E-2</v>
      </c>
      <c r="GG39" s="33">
        <v>2.2637629999999999E-2</v>
      </c>
      <c r="GH39" s="33">
        <v>2.2637629999999999E-2</v>
      </c>
      <c r="GI39" s="33">
        <v>3.8708559200000006E-2</v>
      </c>
      <c r="GJ39" s="33">
        <v>2.4403975500000001E-2</v>
      </c>
      <c r="GK39" s="33">
        <v>8.6301880666666657E-3</v>
      </c>
      <c r="GL39" s="33">
        <v>2.0216002E-2</v>
      </c>
      <c r="GM39" s="33">
        <v>2.0216002E-2</v>
      </c>
      <c r="GN39" s="33">
        <v>3.1285748000000001E-3</v>
      </c>
      <c r="GO39" s="33">
        <v>3.0391734999999998E-3</v>
      </c>
      <c r="GP39" s="33">
        <v>1.2998899666666667E-3</v>
      </c>
      <c r="GQ39" s="33">
        <v>0.69576059900000009</v>
      </c>
      <c r="GR39" s="33">
        <v>0.66532394163700004</v>
      </c>
      <c r="GS39" s="33">
        <v>0.66532394163700004</v>
      </c>
      <c r="GT39" s="33">
        <v>0.35589304969399999</v>
      </c>
      <c r="GU39" s="33">
        <v>0.35589304969399999</v>
      </c>
      <c r="GV39" s="33">
        <v>0.80500000000000005</v>
      </c>
      <c r="GW39" s="33">
        <v>0.37290789473684216</v>
      </c>
      <c r="GX39" s="33">
        <v>0.41919078947368421</v>
      </c>
      <c r="GY39" s="33">
        <v>0.42712499999999998</v>
      </c>
      <c r="GZ39" s="33">
        <v>0.21692277128199999</v>
      </c>
      <c r="HA39" s="33">
        <v>0.19678257367149998</v>
      </c>
      <c r="HB39" s="33">
        <v>0.17114772013750001</v>
      </c>
      <c r="HC39" s="33">
        <v>0.2187453798015</v>
      </c>
      <c r="HD39" s="33">
        <v>0.32299999999999995</v>
      </c>
      <c r="HE39" s="33">
        <v>0.32299999999999995</v>
      </c>
      <c r="HF39" s="33">
        <v>2.6000000000000002E-2</v>
      </c>
      <c r="HG39" s="33">
        <v>6.8000000000000005E-2</v>
      </c>
      <c r="HH39" s="33">
        <v>0.43700000000000006</v>
      </c>
      <c r="HI39" s="33">
        <v>0.43700000000000006</v>
      </c>
      <c r="HJ39" s="33">
        <v>0.76</v>
      </c>
      <c r="HK39" s="33">
        <v>0.8175</v>
      </c>
      <c r="HL39" s="34">
        <v>0.30396999999999996</v>
      </c>
      <c r="HM39" s="34">
        <v>0.29575000000000001</v>
      </c>
      <c r="HN39" s="34">
        <v>0.2878</v>
      </c>
      <c r="HO39" s="34">
        <v>0.28012999999999999</v>
      </c>
      <c r="HP39" s="34">
        <v>0.27274999999999999</v>
      </c>
      <c r="HQ39" s="34">
        <v>0.26577000000000001</v>
      </c>
      <c r="HR39" s="34">
        <v>0.25902000000000003</v>
      </c>
      <c r="HS39" s="34">
        <v>0.25246999999999997</v>
      </c>
      <c r="HT39" s="34">
        <v>0.24614</v>
      </c>
      <c r="HU39" s="34">
        <v>0.24001</v>
      </c>
      <c r="HV39" s="34">
        <v>0.2341</v>
      </c>
      <c r="HW39" s="34">
        <v>0.22838</v>
      </c>
      <c r="HX39" s="34">
        <v>0.22286999999999998</v>
      </c>
      <c r="HY39" s="34">
        <v>0.21756</v>
      </c>
      <c r="HZ39" s="34">
        <v>1.355E-2</v>
      </c>
      <c r="IA39" s="34">
        <v>1.34E-2</v>
      </c>
      <c r="IB39" s="34">
        <v>1.3260000000000001E-2</v>
      </c>
      <c r="IC39" s="34">
        <v>1.312E-2</v>
      </c>
      <c r="ID39" s="34">
        <v>1.299E-2</v>
      </c>
      <c r="IE39" s="34">
        <v>1.2829999999999999E-2</v>
      </c>
      <c r="IF39" s="34">
        <v>1.2669999999999999E-2</v>
      </c>
      <c r="IG39" s="34">
        <v>1.2509999999999999E-2</v>
      </c>
      <c r="IH39" s="34">
        <v>1.2359999999999999E-2</v>
      </c>
      <c r="II39" s="34">
        <v>1.222E-2</v>
      </c>
      <c r="IJ39" s="34">
        <v>1.208E-2</v>
      </c>
      <c r="IK39" s="34">
        <v>1.1939999999999999E-2</v>
      </c>
      <c r="IL39" s="34">
        <v>1.1810000000000001E-2</v>
      </c>
      <c r="IM39" s="34">
        <v>1.1690000000000001E-2</v>
      </c>
      <c r="IN39" s="35">
        <v>45.118000000000002</v>
      </c>
      <c r="IO39" s="35">
        <v>44.475999999999999</v>
      </c>
      <c r="IP39" s="35">
        <v>43.436999999999998</v>
      </c>
      <c r="IQ39" s="35">
        <v>42.284999999999997</v>
      </c>
      <c r="IR39" s="35">
        <v>41.356000000000002</v>
      </c>
      <c r="IS39" s="35">
        <v>40.408000000000001</v>
      </c>
      <c r="IT39" s="35">
        <v>39.430999999999997</v>
      </c>
      <c r="IU39" s="35">
        <v>38.418999999999997</v>
      </c>
      <c r="IV39" s="35">
        <v>37.387999999999998</v>
      </c>
      <c r="IW39" s="35">
        <v>36.564999999999998</v>
      </c>
      <c r="IX39" s="35">
        <v>35.732999999999997</v>
      </c>
      <c r="IY39" s="35">
        <v>34.978000000000002</v>
      </c>
      <c r="IZ39" s="35">
        <v>34.262999999999998</v>
      </c>
      <c r="JA39" s="35">
        <v>33.603000000000002</v>
      </c>
      <c r="JB39" s="36">
        <v>0</v>
      </c>
      <c r="JC39" s="36">
        <v>0</v>
      </c>
      <c r="JD39" s="36">
        <v>0.5</v>
      </c>
      <c r="JE39" s="36">
        <v>0</v>
      </c>
      <c r="JF39" s="36">
        <v>0.33600000000000002</v>
      </c>
      <c r="JG39" s="36">
        <v>1E-3</v>
      </c>
      <c r="JH39" s="36">
        <v>0.86</v>
      </c>
      <c r="JI39" s="36">
        <v>0.624</v>
      </c>
      <c r="JJ39" s="36">
        <v>0</v>
      </c>
      <c r="JK39" s="36">
        <v>0.16200000000000001</v>
      </c>
      <c r="JL39" s="36">
        <v>0</v>
      </c>
      <c r="JM39" s="36">
        <v>0.624</v>
      </c>
      <c r="JN39" s="36">
        <v>0</v>
      </c>
      <c r="JO39" s="36">
        <v>0.54700000000000004</v>
      </c>
      <c r="JP39" s="36">
        <v>0.45200000000000001</v>
      </c>
      <c r="JQ39" s="37">
        <v>1.1023285790628059</v>
      </c>
      <c r="JR39" s="37">
        <v>6.4276517687842469</v>
      </c>
      <c r="JS39" s="37">
        <v>6.3700694345543045</v>
      </c>
      <c r="JT39" s="37">
        <v>93.648037947344875</v>
      </c>
      <c r="JU39" s="37">
        <v>49.266516263145533</v>
      </c>
      <c r="JV39" s="37">
        <v>0.51560582851631831</v>
      </c>
      <c r="JW39" s="37">
        <v>1.2831860953854453</v>
      </c>
      <c r="JX39" s="37">
        <v>0.3715978850511571</v>
      </c>
      <c r="JY39" s="37">
        <v>39.683720380903551</v>
      </c>
      <c r="JZ39" s="37">
        <v>277.01994750756228</v>
      </c>
      <c r="KA39" s="37">
        <v>0.71839098168186444</v>
      </c>
      <c r="KB39" s="37">
        <v>12.816019824699461</v>
      </c>
      <c r="KC39" s="37">
        <v>0.13690448396621577</v>
      </c>
      <c r="KD39" s="37">
        <v>22.013507436034544</v>
      </c>
      <c r="KE39" s="37">
        <v>4.1567379002909028</v>
      </c>
      <c r="KF39" s="37">
        <v>18.37373470672004</v>
      </c>
      <c r="KG39" s="37">
        <v>0.27944402791567013</v>
      </c>
      <c r="KH39" s="37">
        <v>4.1510025254524336</v>
      </c>
    </row>
    <row r="40" spans="1:294" x14ac:dyDescent="0.25">
      <c r="A40" s="22" t="s">
        <v>95</v>
      </c>
      <c r="B40" s="22">
        <v>2017</v>
      </c>
      <c r="C40" s="23">
        <v>2030</v>
      </c>
      <c r="D40" s="24">
        <v>15365538</v>
      </c>
      <c r="E40" s="25">
        <v>0.23499999999999999</v>
      </c>
      <c r="F40" s="26">
        <v>0.14000000000000001</v>
      </c>
      <c r="G40" s="27">
        <v>0.30406169891357399</v>
      </c>
      <c r="H40" s="27">
        <v>0.318</v>
      </c>
      <c r="I40" s="27">
        <v>0.313</v>
      </c>
      <c r="J40" s="27">
        <v>0.40600000000000003</v>
      </c>
      <c r="K40" s="27">
        <v>0.1</v>
      </c>
      <c r="L40" s="27">
        <v>8.4900000000000003E-2</v>
      </c>
      <c r="M40" s="27">
        <v>0.46399999999999997</v>
      </c>
      <c r="N40" s="27">
        <v>0.35129999999999995</v>
      </c>
      <c r="O40" s="27">
        <v>9.98E-2</v>
      </c>
      <c r="P40" s="27">
        <v>0.192</v>
      </c>
      <c r="Q40" s="27">
        <v>6.9000000000000006E-2</v>
      </c>
      <c r="R40" s="27">
        <v>0.122</v>
      </c>
      <c r="S40" s="27">
        <v>0.6169999999850988</v>
      </c>
      <c r="T40" s="28">
        <v>28.9</v>
      </c>
      <c r="U40" s="28">
        <v>41</v>
      </c>
      <c r="V40" s="29">
        <v>58.5</v>
      </c>
      <c r="W40" s="29">
        <v>3.53</v>
      </c>
      <c r="X40" s="26">
        <v>0.13</v>
      </c>
      <c r="Y40" s="29">
        <v>29.7</v>
      </c>
      <c r="Z40" s="26">
        <v>1.6200000000000003E-2</v>
      </c>
      <c r="AA40" s="26">
        <v>8.4600000000000009E-2</v>
      </c>
      <c r="AB40" s="26">
        <v>0.30459999999999998</v>
      </c>
      <c r="AC40" s="29">
        <v>3.3563949891375007</v>
      </c>
      <c r="AD40" s="29">
        <v>2.7793513543800001</v>
      </c>
      <c r="AE40" s="29">
        <v>2.7793513543800001</v>
      </c>
      <c r="AF40" s="29">
        <v>1.75711568142</v>
      </c>
      <c r="AG40" s="29">
        <v>1.75711568142</v>
      </c>
      <c r="AH40" s="26">
        <v>2.1937842778793418E-2</v>
      </c>
      <c r="AI40" s="26">
        <v>0.51705803850179199</v>
      </c>
      <c r="AJ40" s="30">
        <v>3280444.7246900001</v>
      </c>
      <c r="AK40" s="30">
        <v>3305303.2949999999</v>
      </c>
      <c r="AL40" s="30">
        <v>3328199.7839999995</v>
      </c>
      <c r="AM40" s="30">
        <v>3349055.0589999999</v>
      </c>
      <c r="AN40" s="30">
        <v>3368452.0058000004</v>
      </c>
      <c r="AO40" s="30">
        <v>3385655.5529999998</v>
      </c>
      <c r="AP40" s="30">
        <v>3400525.3758</v>
      </c>
      <c r="AQ40" s="30">
        <v>3412956.9992000004</v>
      </c>
      <c r="AR40" s="30">
        <v>3422797.8190000001</v>
      </c>
      <c r="AS40" s="30">
        <v>3434184.8256000001</v>
      </c>
      <c r="AT40" s="30">
        <v>3443062.3292</v>
      </c>
      <c r="AU40" s="30">
        <v>3449374.6123999995</v>
      </c>
      <c r="AV40" s="30">
        <v>3453095.0159999994</v>
      </c>
      <c r="AW40" s="30">
        <v>3454198.8</v>
      </c>
      <c r="AX40" s="30">
        <v>6103348</v>
      </c>
      <c r="AY40" s="30">
        <v>6215000</v>
      </c>
      <c r="AZ40" s="30">
        <v>6309000</v>
      </c>
      <c r="BA40" s="30">
        <v>6388000</v>
      </c>
      <c r="BB40" s="30">
        <v>6453000</v>
      </c>
      <c r="BC40" s="30">
        <v>6502000</v>
      </c>
      <c r="BD40" s="30">
        <v>6544000</v>
      </c>
      <c r="BE40" s="30">
        <v>6594000</v>
      </c>
      <c r="BF40" s="30">
        <v>6660000</v>
      </c>
      <c r="BG40" s="30">
        <v>6741000</v>
      </c>
      <c r="BH40" s="30">
        <v>6841000</v>
      </c>
      <c r="BI40" s="30">
        <v>6951000</v>
      </c>
      <c r="BJ40" s="30">
        <v>7061000</v>
      </c>
      <c r="BK40" s="30">
        <v>7164000</v>
      </c>
      <c r="BL40" s="30">
        <v>9389097</v>
      </c>
      <c r="BM40" s="30">
        <v>9784000</v>
      </c>
      <c r="BN40" s="30">
        <v>10174000</v>
      </c>
      <c r="BO40" s="30">
        <v>10543000</v>
      </c>
      <c r="BP40" s="30">
        <v>10897000</v>
      </c>
      <c r="BQ40" s="30">
        <v>11233000</v>
      </c>
      <c r="BR40" s="30">
        <v>11544000</v>
      </c>
      <c r="BS40" s="30">
        <v>11826000</v>
      </c>
      <c r="BT40" s="30">
        <v>12076000</v>
      </c>
      <c r="BU40" s="30">
        <v>12290000</v>
      </c>
      <c r="BV40" s="30">
        <v>12471000</v>
      </c>
      <c r="BW40" s="30">
        <v>12627000</v>
      </c>
      <c r="BX40" s="30">
        <v>12774000</v>
      </c>
      <c r="BY40" s="30">
        <v>12922000</v>
      </c>
      <c r="BZ40" s="30">
        <v>6309554</v>
      </c>
      <c r="CA40" s="30">
        <v>6543000</v>
      </c>
      <c r="CB40" s="30">
        <v>6783000</v>
      </c>
      <c r="CC40" s="30">
        <v>7032000</v>
      </c>
      <c r="CD40" s="30">
        <v>7288000</v>
      </c>
      <c r="CE40" s="30">
        <v>7550000</v>
      </c>
      <c r="CF40" s="30">
        <v>7824000</v>
      </c>
      <c r="CG40" s="30">
        <v>8122000</v>
      </c>
      <c r="CH40" s="30">
        <v>8450000</v>
      </c>
      <c r="CI40" s="30">
        <v>8801000</v>
      </c>
      <c r="CJ40" s="30">
        <v>9179000</v>
      </c>
      <c r="CK40" s="30">
        <v>9571000</v>
      </c>
      <c r="CL40" s="30">
        <v>9959000</v>
      </c>
      <c r="CM40" s="30">
        <v>10330000</v>
      </c>
      <c r="CN40" s="30">
        <v>4055218</v>
      </c>
      <c r="CO40" s="30">
        <v>4195000</v>
      </c>
      <c r="CP40" s="30">
        <v>4350000</v>
      </c>
      <c r="CQ40" s="30">
        <v>4524000</v>
      </c>
      <c r="CR40" s="30">
        <v>4715000</v>
      </c>
      <c r="CS40" s="30">
        <v>4925000</v>
      </c>
      <c r="CT40" s="30">
        <v>5149000</v>
      </c>
      <c r="CU40" s="30">
        <v>5377000</v>
      </c>
      <c r="CV40" s="30">
        <v>5604000</v>
      </c>
      <c r="CW40" s="30">
        <v>5829000</v>
      </c>
      <c r="CX40" s="30">
        <v>6057000</v>
      </c>
      <c r="CY40" s="30">
        <v>6288000</v>
      </c>
      <c r="CZ40" s="30">
        <v>6525000</v>
      </c>
      <c r="DA40" s="30">
        <v>6772000</v>
      </c>
      <c r="DB40" s="31">
        <v>8.0523012749999998E-2</v>
      </c>
      <c r="DC40" s="31">
        <v>0.20028460147609575</v>
      </c>
      <c r="DD40" s="31">
        <v>0.11051383631455032</v>
      </c>
      <c r="DE40" s="31">
        <v>0.1601866036977076</v>
      </c>
      <c r="DF40" s="31">
        <v>0.10202645181570706</v>
      </c>
      <c r="DG40" s="31">
        <v>1.606081126313581E-2</v>
      </c>
      <c r="DH40" s="31">
        <v>6.0639153642321177E-2</v>
      </c>
      <c r="DI40" s="31">
        <v>0.26976552904048223</v>
      </c>
      <c r="DJ40" s="31">
        <v>0.28565908910436799</v>
      </c>
      <c r="DK40" s="31">
        <v>0.199449233914894</v>
      </c>
      <c r="DL40" s="31">
        <v>4.4232754999841403E-2</v>
      </c>
      <c r="DM40" s="31">
        <v>2.3371330368253299E-2</v>
      </c>
      <c r="DN40" s="31">
        <v>7.61858048948487E-3</v>
      </c>
      <c r="DO40" s="31">
        <v>6.4470693671878701E-2</v>
      </c>
      <c r="DP40" s="31">
        <v>2.8001256212231401E-2</v>
      </c>
      <c r="DQ40" s="31">
        <v>2.6595118216850299E-2</v>
      </c>
      <c r="DR40" s="31">
        <v>0.32060194302219802</v>
      </c>
      <c r="DS40" s="31">
        <v>0.28565908910436799</v>
      </c>
      <c r="DT40" s="31">
        <v>0.199449233914894</v>
      </c>
      <c r="DU40" s="31">
        <v>4.4232754999841403E-2</v>
      </c>
      <c r="DV40" s="31">
        <v>2.3371330368253299E-2</v>
      </c>
      <c r="DW40" s="31">
        <v>7.61858048948487E-3</v>
      </c>
      <c r="DX40" s="31">
        <v>6.4470693671878701E-2</v>
      </c>
      <c r="DY40" s="31">
        <v>2.8001256212231401E-2</v>
      </c>
      <c r="DZ40" s="31">
        <v>2.6595118216850299E-2</v>
      </c>
      <c r="EA40" s="31">
        <v>0.32060194302219802</v>
      </c>
      <c r="EB40" s="31">
        <v>0.24142877417757899</v>
      </c>
      <c r="EC40" s="31">
        <v>0.14554242578701099</v>
      </c>
      <c r="ED40" s="31">
        <v>4.6722176220080298E-2</v>
      </c>
      <c r="EE40" s="31">
        <v>7.2026721693555396E-2</v>
      </c>
      <c r="EF40" s="31">
        <v>1.05564922170525E-2</v>
      </c>
      <c r="EG40" s="31">
        <v>8.2734231774293704E-2</v>
      </c>
      <c r="EH40" s="31">
        <v>1.2075784023540502E-2</v>
      </c>
      <c r="EI40" s="31">
        <v>7.7747796012667805E-2</v>
      </c>
      <c r="EJ40" s="31">
        <v>0.31116559809421984</v>
      </c>
      <c r="EK40" s="31">
        <v>0.24142877417757899</v>
      </c>
      <c r="EL40" s="31">
        <v>0.14554242578701099</v>
      </c>
      <c r="EM40" s="31">
        <v>4.6722176220080298E-2</v>
      </c>
      <c r="EN40" s="31">
        <v>7.2026721693555396E-2</v>
      </c>
      <c r="EO40" s="31">
        <v>1.05564922170525E-2</v>
      </c>
      <c r="EP40" s="31">
        <v>8.2734231774293704E-2</v>
      </c>
      <c r="EQ40" s="31">
        <v>1.2075784023540502E-2</v>
      </c>
      <c r="ER40" s="31">
        <v>7.7747796012667805E-2</v>
      </c>
      <c r="ES40" s="31">
        <v>0.31116559809421984</v>
      </c>
      <c r="ET40" s="31">
        <v>8.7499999999999994E-2</v>
      </c>
      <c r="EU40" s="31">
        <v>8.5000000000000006E-3</v>
      </c>
      <c r="EV40" s="31">
        <v>0.15590000000000001</v>
      </c>
      <c r="EW40" s="31">
        <v>0.16769999999999999</v>
      </c>
      <c r="EX40" s="31">
        <v>0.10640000000000001</v>
      </c>
      <c r="EY40" s="31">
        <v>0.109</v>
      </c>
      <c r="EZ40" s="31">
        <v>1.83E-2</v>
      </c>
      <c r="FA40" s="31">
        <v>8.4399999999999989E-2</v>
      </c>
      <c r="FB40" s="31">
        <v>0.26229999999776482</v>
      </c>
      <c r="FC40" s="32">
        <v>0.6846853610550534</v>
      </c>
      <c r="FD40" s="32">
        <v>0.6846853610550534</v>
      </c>
      <c r="FE40" s="32">
        <v>0.62839148535355538</v>
      </c>
      <c r="FF40" s="32">
        <v>0.33979976789035854</v>
      </c>
      <c r="FG40" s="32">
        <v>0.28106997549868284</v>
      </c>
      <c r="FH40" s="32">
        <v>0.15515530842621822</v>
      </c>
      <c r="FI40" s="32">
        <v>0.15515530842621822</v>
      </c>
      <c r="FJ40" s="32">
        <v>0.20007984893657202</v>
      </c>
      <c r="FK40" s="32">
        <v>0.25436439767792557</v>
      </c>
      <c r="FL40" s="32">
        <v>0.2574009249303727</v>
      </c>
      <c r="FM40" s="32">
        <v>9.490923289998715E-2</v>
      </c>
      <c r="FN40" s="32">
        <v>9.490923289998715E-2</v>
      </c>
      <c r="FO40" s="32">
        <v>0.10528993024842326</v>
      </c>
      <c r="FP40" s="32">
        <v>0.24468786607027931</v>
      </c>
      <c r="FQ40" s="32">
        <v>0.24468786607027931</v>
      </c>
      <c r="FR40" s="32">
        <v>6.5250097618741162E-2</v>
      </c>
      <c r="FS40" s="32">
        <v>6.5250097618741162E-2</v>
      </c>
      <c r="FT40" s="32">
        <v>6.6238735461449358E-2</v>
      </c>
      <c r="FU40" s="32">
        <v>0.16114796836143652</v>
      </c>
      <c r="FV40" s="32">
        <v>0.21684123350066511</v>
      </c>
      <c r="FW40" s="32">
        <v>0.64957820782096587</v>
      </c>
      <c r="FX40" s="32">
        <v>0.64957820782096587</v>
      </c>
      <c r="FY40" s="32">
        <v>0.64041547749711647</v>
      </c>
      <c r="FZ40" s="33">
        <v>0.64151310615916946</v>
      </c>
      <c r="GA40" s="33">
        <v>0.71386977674766017</v>
      </c>
      <c r="GB40" s="33">
        <v>0.19626826217903415</v>
      </c>
      <c r="GC40" s="33">
        <v>0.19626826217903415</v>
      </c>
      <c r="GD40" s="33">
        <v>0.22579391250288353</v>
      </c>
      <c r="GE40" s="33">
        <v>0.23026097384083039</v>
      </c>
      <c r="GF40" s="33">
        <v>0.21066646558567317</v>
      </c>
      <c r="GG40" s="33">
        <v>9.5861960999999982E-2</v>
      </c>
      <c r="GH40" s="33">
        <v>9.5861960999999982E-2</v>
      </c>
      <c r="GI40" s="33">
        <v>9.0143564000000009E-2</v>
      </c>
      <c r="GJ40" s="33">
        <v>0.10046693800000001</v>
      </c>
      <c r="GK40" s="33">
        <v>5.1420581E-2</v>
      </c>
      <c r="GL40" s="33">
        <v>5.8291569000000001E-2</v>
      </c>
      <c r="GM40" s="33">
        <v>5.8291569000000001E-2</v>
      </c>
      <c r="GN40" s="33">
        <v>4.3647045999999995E-2</v>
      </c>
      <c r="GO40" s="33">
        <v>2.7758981999999998E-2</v>
      </c>
      <c r="GP40" s="33">
        <v>2.4043176666666666E-2</v>
      </c>
      <c r="GQ40" s="33">
        <v>0.90827927350000015</v>
      </c>
      <c r="GR40" s="33">
        <v>0.900232278725</v>
      </c>
      <c r="GS40" s="33">
        <v>0.900232278725</v>
      </c>
      <c r="GT40" s="33">
        <v>0.62486000702099997</v>
      </c>
      <c r="GU40" s="33">
        <v>0.62486000702099997</v>
      </c>
      <c r="GV40" s="33">
        <v>0.44700000000000001</v>
      </c>
      <c r="GW40" s="33">
        <v>0.24537711864406778</v>
      </c>
      <c r="GX40" s="33">
        <v>0.2983983050847458</v>
      </c>
      <c r="GY40" s="33">
        <v>0.31442796610169493</v>
      </c>
      <c r="GZ40" s="33">
        <v>0.233480045159</v>
      </c>
      <c r="HA40" s="33">
        <v>0.21368486372149997</v>
      </c>
      <c r="HB40" s="33">
        <v>0.22481026902450002</v>
      </c>
      <c r="HC40" s="33">
        <v>0.24163644887300001</v>
      </c>
      <c r="HD40" s="33">
        <v>0.57499999999999996</v>
      </c>
      <c r="HE40" s="33">
        <v>0.57499999999999996</v>
      </c>
      <c r="HF40" s="33">
        <v>0.151</v>
      </c>
      <c r="HG40" s="33">
        <v>0.24100000000000002</v>
      </c>
      <c r="HH40" s="33">
        <v>0.111</v>
      </c>
      <c r="HI40" s="33">
        <v>0.111</v>
      </c>
      <c r="HJ40" s="33">
        <v>0.68599999999999994</v>
      </c>
      <c r="HK40" s="33">
        <v>0.74699999999999989</v>
      </c>
      <c r="HL40" s="34">
        <v>0.43808000000000002</v>
      </c>
      <c r="HM40" s="34">
        <v>0.43110999999999999</v>
      </c>
      <c r="HN40" s="34">
        <v>0.42404000000000003</v>
      </c>
      <c r="HO40" s="34">
        <v>0.41686999999999996</v>
      </c>
      <c r="HP40" s="34">
        <v>0.40959000000000001</v>
      </c>
      <c r="HQ40" s="34">
        <v>0.40192999999999995</v>
      </c>
      <c r="HR40" s="34">
        <v>0.39433000000000001</v>
      </c>
      <c r="HS40" s="34">
        <v>0.38679000000000002</v>
      </c>
      <c r="HT40" s="34">
        <v>0.37929999999999997</v>
      </c>
      <c r="HU40" s="34">
        <v>0.37186999999999998</v>
      </c>
      <c r="HV40" s="34">
        <v>0.36451</v>
      </c>
      <c r="HW40" s="34">
        <v>0.35723999999999995</v>
      </c>
      <c r="HX40" s="34">
        <v>0.35005999999999998</v>
      </c>
      <c r="HY40" s="34">
        <v>0.34297</v>
      </c>
      <c r="HZ40" s="34">
        <v>9.2249999999999999E-2</v>
      </c>
      <c r="IA40" s="34">
        <v>9.0500000000000011E-2</v>
      </c>
      <c r="IB40" s="34">
        <v>8.8800000000000004E-2</v>
      </c>
      <c r="IC40" s="34">
        <v>8.7159999999999987E-2</v>
      </c>
      <c r="ID40" s="34">
        <v>8.5570000000000007E-2</v>
      </c>
      <c r="IE40" s="34">
        <v>8.410999999999999E-2</v>
      </c>
      <c r="IF40" s="34">
        <v>8.2659999999999997E-2</v>
      </c>
      <c r="IG40" s="34">
        <v>8.1250000000000003E-2</v>
      </c>
      <c r="IH40" s="34">
        <v>7.986E-2</v>
      </c>
      <c r="II40" s="34">
        <v>7.85E-2</v>
      </c>
      <c r="IJ40" s="34">
        <v>7.7170000000000002E-2</v>
      </c>
      <c r="IK40" s="34">
        <v>7.5859999999999997E-2</v>
      </c>
      <c r="IL40" s="34">
        <v>7.4580000000000007E-2</v>
      </c>
      <c r="IM40" s="34">
        <v>7.3319999999999996E-2</v>
      </c>
      <c r="IN40" s="35">
        <v>56.094000000000001</v>
      </c>
      <c r="IO40" s="35">
        <v>53.037999999999997</v>
      </c>
      <c r="IP40" s="35">
        <v>50.265000000000001</v>
      </c>
      <c r="IQ40" s="35">
        <v>47.697000000000003</v>
      </c>
      <c r="IR40" s="35">
        <v>45.347000000000001</v>
      </c>
      <c r="IS40" s="35">
        <v>43.198999999999998</v>
      </c>
      <c r="IT40" s="35">
        <v>41.186</v>
      </c>
      <c r="IU40" s="35">
        <v>39.319000000000003</v>
      </c>
      <c r="IV40" s="35">
        <v>37.572000000000003</v>
      </c>
      <c r="IW40" s="35">
        <v>35.945</v>
      </c>
      <c r="IX40" s="35">
        <v>34.524000000000001</v>
      </c>
      <c r="IY40" s="35">
        <v>32.963000000000001</v>
      </c>
      <c r="IZ40" s="35">
        <v>31.641999999999999</v>
      </c>
      <c r="JA40" s="35">
        <v>30.381</v>
      </c>
      <c r="JB40" s="36">
        <v>0</v>
      </c>
      <c r="JC40" s="36">
        <v>0</v>
      </c>
      <c r="JD40" s="36">
        <v>0.5</v>
      </c>
      <c r="JE40" s="36">
        <v>0</v>
      </c>
      <c r="JF40" s="36">
        <v>5.0999999999999997E-2</v>
      </c>
      <c r="JG40" s="36">
        <v>1.2E-2</v>
      </c>
      <c r="JH40" s="36">
        <v>0.86</v>
      </c>
      <c r="JI40" s="36">
        <v>0.13800000000000001</v>
      </c>
      <c r="JJ40" s="36">
        <v>0</v>
      </c>
      <c r="JK40" s="36">
        <v>0.70499999999999996</v>
      </c>
      <c r="JL40" s="36">
        <v>0</v>
      </c>
      <c r="JM40" s="36">
        <v>0.13800000000000001</v>
      </c>
      <c r="JN40" s="36">
        <v>0.12</v>
      </c>
      <c r="JO40" s="36">
        <v>0.75</v>
      </c>
      <c r="JP40" s="36">
        <v>0.33299999999999996</v>
      </c>
      <c r="JQ40" s="37">
        <v>0.48159678577230747</v>
      </c>
      <c r="JR40" s="37">
        <v>1.7327840647821271</v>
      </c>
      <c r="JS40" s="37">
        <v>1.6489285886905378</v>
      </c>
      <c r="JT40" s="37">
        <v>63.608546888725961</v>
      </c>
      <c r="JU40" s="37">
        <v>36.104865630041672</v>
      </c>
      <c r="JV40" s="37">
        <v>0.25353452797983911</v>
      </c>
      <c r="JW40" s="37">
        <v>1.1688974430033845</v>
      </c>
      <c r="JX40" s="37">
        <v>0.3715978850511571</v>
      </c>
      <c r="JY40" s="37">
        <v>47.391762786682584</v>
      </c>
      <c r="JZ40" s="37">
        <v>70.675747512215978</v>
      </c>
      <c r="KA40" s="37">
        <v>0.15297543842324213</v>
      </c>
      <c r="KB40" s="37">
        <v>15.051012117177663</v>
      </c>
      <c r="KC40" s="37">
        <v>0.13690448396621577</v>
      </c>
      <c r="KD40" s="37">
        <v>25.652464004019169</v>
      </c>
      <c r="KE40" s="37">
        <v>4.9325180741630454</v>
      </c>
      <c r="KF40" s="37">
        <v>21.746117356862918</v>
      </c>
      <c r="KG40" s="37">
        <v>2.1795294600697686</v>
      </c>
      <c r="KH40" s="37">
        <v>3.993553334710461</v>
      </c>
    </row>
    <row r="41" spans="1:294" x14ac:dyDescent="0.25">
      <c r="A41" s="22" t="s">
        <v>19</v>
      </c>
      <c r="B41" s="22">
        <v>2017</v>
      </c>
      <c r="C41" s="23">
        <v>2030</v>
      </c>
      <c r="D41" s="24">
        <v>11731</v>
      </c>
      <c r="E41" s="25">
        <v>0.41200000000000003</v>
      </c>
      <c r="F41" s="26">
        <v>5.0000000000000001E-3</v>
      </c>
      <c r="G41" s="27">
        <v>0.81408699039999999</v>
      </c>
      <c r="H41" s="27">
        <v>0.73</v>
      </c>
      <c r="I41" s="27">
        <v>0.72</v>
      </c>
      <c r="J41" s="27">
        <v>0.10299999999999999</v>
      </c>
      <c r="K41" s="27">
        <v>0.1</v>
      </c>
      <c r="L41" s="27">
        <v>2.3799999999999998E-2</v>
      </c>
      <c r="M41" s="27">
        <v>0.4365</v>
      </c>
      <c r="N41" s="27">
        <v>0.49280000000000002</v>
      </c>
      <c r="O41" s="27">
        <v>4.6899999999999997E-2</v>
      </c>
      <c r="P41" s="27">
        <v>0.35700000000000004</v>
      </c>
      <c r="Q41" s="27">
        <v>6.6000000000000003E-2</v>
      </c>
      <c r="R41" s="27">
        <v>9.3000000000000013E-2</v>
      </c>
      <c r="S41" s="27">
        <v>0.48399999998509885</v>
      </c>
      <c r="T41" s="28">
        <v>16.5</v>
      </c>
      <c r="U41" s="28">
        <v>26.7</v>
      </c>
      <c r="V41" s="29">
        <v>32.200000000000003</v>
      </c>
      <c r="W41" s="29">
        <v>1</v>
      </c>
      <c r="X41" s="26">
        <v>0.13</v>
      </c>
      <c r="Y41" s="29">
        <v>17.8</v>
      </c>
      <c r="Z41" s="26">
        <v>2.4799999999999999E-2</v>
      </c>
      <c r="AA41" s="26">
        <v>8.0199999999999994E-2</v>
      </c>
      <c r="AB41" s="26">
        <v>0.2072</v>
      </c>
      <c r="AC41" s="29">
        <v>3.2483492789624999</v>
      </c>
      <c r="AD41" s="29">
        <v>2.92818174116</v>
      </c>
      <c r="AE41" s="29">
        <v>2.92818174116</v>
      </c>
      <c r="AF41" s="29">
        <v>2.5117394004399998</v>
      </c>
      <c r="AG41" s="29">
        <v>2.5117394004399998</v>
      </c>
      <c r="AH41" s="26">
        <v>2.1459227467811159E-2</v>
      </c>
      <c r="AI41" s="26">
        <v>0.59005487744229501</v>
      </c>
      <c r="AJ41" s="30">
        <v>2509.2030559999998</v>
      </c>
      <c r="AK41" s="30">
        <v>2522.3406666666665</v>
      </c>
      <c r="AL41" s="30">
        <v>2548.4546666666665</v>
      </c>
      <c r="AM41" s="30">
        <v>2574.6120000000001</v>
      </c>
      <c r="AN41" s="30">
        <v>2584.1284000000001</v>
      </c>
      <c r="AO41" s="30">
        <v>2569.8057999999996</v>
      </c>
      <c r="AP41" s="30">
        <v>2578.9279999999999</v>
      </c>
      <c r="AQ41" s="30">
        <v>2587.7874000000002</v>
      </c>
      <c r="AR41" s="30">
        <v>2596.384</v>
      </c>
      <c r="AS41" s="30">
        <v>2581.2363999999998</v>
      </c>
      <c r="AT41" s="30">
        <v>2565.4104000000002</v>
      </c>
      <c r="AU41" s="30">
        <v>2548.9060000000004</v>
      </c>
      <c r="AV41" s="30">
        <v>2531.7232000000008</v>
      </c>
      <c r="AW41" s="30">
        <v>2513.8620000000001</v>
      </c>
      <c r="AX41" s="30">
        <v>6106</v>
      </c>
      <c r="AY41" s="30">
        <v>6000</v>
      </c>
      <c r="AZ41" s="30">
        <v>5900</v>
      </c>
      <c r="BA41" s="30">
        <v>5800</v>
      </c>
      <c r="BB41" s="30">
        <v>5700</v>
      </c>
      <c r="BC41" s="30">
        <v>5500</v>
      </c>
      <c r="BD41" s="30">
        <v>5400</v>
      </c>
      <c r="BE41" s="30">
        <v>5400</v>
      </c>
      <c r="BF41" s="30">
        <v>5300</v>
      </c>
      <c r="BG41" s="30">
        <v>5200</v>
      </c>
      <c r="BH41" s="30">
        <v>5200</v>
      </c>
      <c r="BI41" s="30">
        <v>5200</v>
      </c>
      <c r="BJ41" s="30">
        <v>5200</v>
      </c>
      <c r="BK41" s="30">
        <v>5200</v>
      </c>
      <c r="BL41" s="30">
        <v>10498</v>
      </c>
      <c r="BM41" s="30">
        <v>10600</v>
      </c>
      <c r="BN41" s="30">
        <v>10800</v>
      </c>
      <c r="BO41" s="30">
        <v>10900</v>
      </c>
      <c r="BP41" s="30">
        <v>11000</v>
      </c>
      <c r="BQ41" s="30">
        <v>11000</v>
      </c>
      <c r="BR41" s="30">
        <v>10900</v>
      </c>
      <c r="BS41" s="30">
        <v>10900</v>
      </c>
      <c r="BT41" s="30">
        <v>10700</v>
      </c>
      <c r="BU41" s="30">
        <v>10600</v>
      </c>
      <c r="BV41" s="30">
        <v>10500</v>
      </c>
      <c r="BW41" s="30">
        <v>10300</v>
      </c>
      <c r="BX41" s="30">
        <v>10200</v>
      </c>
      <c r="BY41" s="30">
        <v>10000</v>
      </c>
      <c r="BZ41" s="30">
        <v>6389</v>
      </c>
      <c r="CA41" s="30">
        <v>6700</v>
      </c>
      <c r="CB41" s="30">
        <v>7000</v>
      </c>
      <c r="CC41" s="30">
        <v>7200</v>
      </c>
      <c r="CD41" s="30">
        <v>7400</v>
      </c>
      <c r="CE41" s="30">
        <v>7700</v>
      </c>
      <c r="CF41" s="30">
        <v>7900</v>
      </c>
      <c r="CG41" s="30">
        <v>8100</v>
      </c>
      <c r="CH41" s="30">
        <v>8300</v>
      </c>
      <c r="CI41" s="30">
        <v>8500</v>
      </c>
      <c r="CJ41" s="30">
        <v>8800</v>
      </c>
      <c r="CK41" s="30">
        <v>9100</v>
      </c>
      <c r="CL41" s="30">
        <v>9300</v>
      </c>
      <c r="CM41" s="30">
        <v>9400</v>
      </c>
      <c r="CN41" s="30">
        <v>3382</v>
      </c>
      <c r="CO41" s="30">
        <v>3300</v>
      </c>
      <c r="CP41" s="30">
        <v>3300</v>
      </c>
      <c r="CQ41" s="30">
        <v>3300</v>
      </c>
      <c r="CR41" s="30">
        <v>3400</v>
      </c>
      <c r="CS41" s="30">
        <v>3700</v>
      </c>
      <c r="CT41" s="30">
        <v>4000</v>
      </c>
      <c r="CU41" s="30">
        <v>4400</v>
      </c>
      <c r="CV41" s="30">
        <v>4700</v>
      </c>
      <c r="CW41" s="30">
        <v>5000</v>
      </c>
      <c r="CX41" s="30">
        <v>5400</v>
      </c>
      <c r="CY41" s="30">
        <v>5700</v>
      </c>
      <c r="CZ41" s="30">
        <v>6000</v>
      </c>
      <c r="DA41" s="30">
        <v>6300</v>
      </c>
      <c r="DB41" s="31">
        <v>3.04236E-3</v>
      </c>
      <c r="DC41" s="31">
        <v>7.7570320239712123E-2</v>
      </c>
      <c r="DD41" s="31">
        <v>7.9601177662594336E-2</v>
      </c>
      <c r="DE41" s="31">
        <v>0.16844987637324349</v>
      </c>
      <c r="DF41" s="31">
        <v>0.33213968798482069</v>
      </c>
      <c r="DG41" s="31">
        <v>1.0978929421134546E-4</v>
      </c>
      <c r="DH41" s="31">
        <v>0.14810943432954576</v>
      </c>
      <c r="DI41" s="31">
        <v>0.19097735411587213</v>
      </c>
      <c r="DJ41" s="31">
        <v>1.5901147222224899E-2</v>
      </c>
      <c r="DK41" s="31">
        <v>0.21863712288828499</v>
      </c>
      <c r="DL41" s="31">
        <v>2.95422648044769E-2</v>
      </c>
      <c r="DM41" s="31">
        <v>9.7386615305400414E-4</v>
      </c>
      <c r="DN41" s="31">
        <v>0</v>
      </c>
      <c r="DO41" s="31">
        <v>8.531633932297672E-2</v>
      </c>
      <c r="DP41" s="31">
        <v>1.84477955720623E-2</v>
      </c>
      <c r="DQ41" s="31">
        <v>6.5728870931024003E-2</v>
      </c>
      <c r="DR41" s="31">
        <v>0.56545259310589624</v>
      </c>
      <c r="DS41" s="31">
        <v>1.5901147222224899E-2</v>
      </c>
      <c r="DT41" s="31">
        <v>0.21863712288828499</v>
      </c>
      <c r="DU41" s="31">
        <v>2.95422648044769E-2</v>
      </c>
      <c r="DV41" s="31">
        <v>9.7386615305400414E-4</v>
      </c>
      <c r="DW41" s="31">
        <v>0</v>
      </c>
      <c r="DX41" s="31">
        <v>8.531633932297672E-2</v>
      </c>
      <c r="DY41" s="31">
        <v>1.84477955720623E-2</v>
      </c>
      <c r="DZ41" s="31">
        <v>6.5728870931024003E-2</v>
      </c>
      <c r="EA41" s="31">
        <v>0.56545259310589624</v>
      </c>
      <c r="EB41" s="31">
        <v>2.2417167166012598E-2</v>
      </c>
      <c r="EC41" s="31">
        <v>0.139040899444906</v>
      </c>
      <c r="ED41" s="31">
        <v>2.3847809856518101E-2</v>
      </c>
      <c r="EE41" s="31">
        <v>3.7290260331878499E-3</v>
      </c>
      <c r="EF41" s="31">
        <v>0</v>
      </c>
      <c r="EG41" s="31">
        <v>0.133132233409367</v>
      </c>
      <c r="EH41" s="31">
        <v>9.673005048767172E-2</v>
      </c>
      <c r="EI41" s="31">
        <v>0.18434371105371303</v>
      </c>
      <c r="EJ41" s="31">
        <v>0.39675910254862368</v>
      </c>
      <c r="EK41" s="31">
        <v>2.2417167166012598E-2</v>
      </c>
      <c r="EL41" s="31">
        <v>0.139040899444906</v>
      </c>
      <c r="EM41" s="31">
        <v>2.3847809856518101E-2</v>
      </c>
      <c r="EN41" s="31">
        <v>3.7290260331878499E-3</v>
      </c>
      <c r="EO41" s="31">
        <v>0</v>
      </c>
      <c r="EP41" s="31">
        <v>0.133132233409367</v>
      </c>
      <c r="EQ41" s="31">
        <v>9.673005048767172E-2</v>
      </c>
      <c r="ER41" s="31">
        <v>0.18434371105371303</v>
      </c>
      <c r="ES41" s="31">
        <v>0.39675910254862368</v>
      </c>
      <c r="ET41" s="31">
        <v>4.7800000000000002E-2</v>
      </c>
      <c r="EU41" s="31">
        <v>1.9299999999999998E-2</v>
      </c>
      <c r="EV41" s="31">
        <v>0.22640000000000002</v>
      </c>
      <c r="EW41" s="31">
        <v>0.13780000000000001</v>
      </c>
      <c r="EX41" s="31">
        <v>0.05</v>
      </c>
      <c r="EY41" s="31">
        <v>7.0099999999999996E-2</v>
      </c>
      <c r="EZ41" s="31">
        <v>0.15049999999999999</v>
      </c>
      <c r="FA41" s="31">
        <v>0.12560000000000002</v>
      </c>
      <c r="FB41" s="31">
        <v>0.17249999999999999</v>
      </c>
      <c r="FC41" s="32">
        <v>0.60100000000000009</v>
      </c>
      <c r="FD41" s="32">
        <v>0.60100000000000009</v>
      </c>
      <c r="FE41" s="32">
        <v>0.53800000000000003</v>
      </c>
      <c r="FF41" s="32">
        <v>0.32200000000000001</v>
      </c>
      <c r="FG41" s="32">
        <v>0.26950909090909098</v>
      </c>
      <c r="FH41" s="32">
        <v>0.21800000000000003</v>
      </c>
      <c r="FI41" s="32">
        <v>0.21800000000000003</v>
      </c>
      <c r="FJ41" s="32">
        <v>0.24500000000000002</v>
      </c>
      <c r="FK41" s="32">
        <v>0.27699999999999997</v>
      </c>
      <c r="FL41" s="32">
        <v>0.27949090909090918</v>
      </c>
      <c r="FM41" s="32">
        <v>0.10799999999999998</v>
      </c>
      <c r="FN41" s="32">
        <v>0.10799999999999998</v>
      </c>
      <c r="FO41" s="32">
        <v>0.13599999999999998</v>
      </c>
      <c r="FP41" s="32">
        <v>0.23099999999999996</v>
      </c>
      <c r="FQ41" s="32">
        <v>0.2579999999999999</v>
      </c>
      <c r="FR41" s="32">
        <v>7.2999999999999982E-2</v>
      </c>
      <c r="FS41" s="32">
        <v>7.2999999999999982E-2</v>
      </c>
      <c r="FT41" s="32">
        <v>8.0999999999999975E-2</v>
      </c>
      <c r="FU41" s="32">
        <v>0.16999999999999998</v>
      </c>
      <c r="FV41" s="32">
        <v>0.19299999999999995</v>
      </c>
      <c r="FW41" s="32">
        <v>0.66099999999999992</v>
      </c>
      <c r="FX41" s="32">
        <v>0.66099999999999992</v>
      </c>
      <c r="FY41" s="32">
        <v>0.65024390243902441</v>
      </c>
      <c r="FZ41" s="33">
        <v>0.63227073732718897</v>
      </c>
      <c r="GA41" s="33">
        <v>0.67425905598243685</v>
      </c>
      <c r="GB41" s="33">
        <v>0.192</v>
      </c>
      <c r="GC41" s="33">
        <v>0.192</v>
      </c>
      <c r="GD41" s="33">
        <v>0.20975609756097563</v>
      </c>
      <c r="GE41" s="33">
        <v>0.23472926267281105</v>
      </c>
      <c r="GF41" s="33">
        <v>0.23574094401756313</v>
      </c>
      <c r="GG41" s="33">
        <v>8.900000000000001E-2</v>
      </c>
      <c r="GH41" s="33">
        <v>8.900000000000001E-2</v>
      </c>
      <c r="GI41" s="33">
        <v>9.6000000000000002E-2</v>
      </c>
      <c r="GJ41" s="33">
        <v>9.6000000000000002E-2</v>
      </c>
      <c r="GK41" s="33">
        <v>6.8000000000000005E-2</v>
      </c>
      <c r="GL41" s="33">
        <v>5.7999999999999996E-2</v>
      </c>
      <c r="GM41" s="33">
        <v>5.7999999999999996E-2</v>
      </c>
      <c r="GN41" s="33">
        <v>4.4000000000000004E-2</v>
      </c>
      <c r="GO41" s="33">
        <v>3.7000000000000005E-2</v>
      </c>
      <c r="GP41" s="33">
        <v>2.2000000000000002E-2</v>
      </c>
      <c r="GQ41" s="33">
        <v>0.411891336</v>
      </c>
      <c r="GR41" s="33">
        <v>0.43827971236899999</v>
      </c>
      <c r="GS41" s="33">
        <v>0.43827971236899999</v>
      </c>
      <c r="GT41" s="33">
        <v>0.28490576191099998</v>
      </c>
      <c r="GU41" s="33">
        <v>0.28490576191099998</v>
      </c>
      <c r="GV41" s="33">
        <v>0.33399999999999996</v>
      </c>
      <c r="GW41" s="33">
        <v>0.33399999999999996</v>
      </c>
      <c r="GX41" s="33">
        <v>0.33399999999999996</v>
      </c>
      <c r="GY41" s="33">
        <v>0.33399999999999996</v>
      </c>
      <c r="GZ41" s="33">
        <v>0.29759282431200001</v>
      </c>
      <c r="HA41" s="33">
        <v>0.22933144117699999</v>
      </c>
      <c r="HB41" s="33">
        <v>0.29830204962450002</v>
      </c>
      <c r="HC41" s="33">
        <v>0.26063543865899996</v>
      </c>
      <c r="HD41" s="33">
        <v>0.61899999999999999</v>
      </c>
      <c r="HE41" s="33">
        <v>0.42299999999999999</v>
      </c>
      <c r="HF41" s="33">
        <v>0.159</v>
      </c>
      <c r="HG41" s="33">
        <v>0.19</v>
      </c>
      <c r="HH41" s="33">
        <v>0.18899999999999997</v>
      </c>
      <c r="HI41" s="33">
        <v>0.33600000000000002</v>
      </c>
      <c r="HJ41" s="33">
        <v>0.8909999999999999</v>
      </c>
      <c r="HK41" s="33">
        <v>0.71700000000000008</v>
      </c>
      <c r="HL41" s="34">
        <v>0.15340999999999999</v>
      </c>
      <c r="HM41" s="34">
        <v>0.15224000000000001</v>
      </c>
      <c r="HN41" s="34">
        <v>0.15115000000000001</v>
      </c>
      <c r="HO41" s="34">
        <v>0.15010999999999999</v>
      </c>
      <c r="HP41" s="34">
        <v>0.14909</v>
      </c>
      <c r="HQ41" s="34">
        <v>0.14798</v>
      </c>
      <c r="HR41" s="34">
        <v>0.1469</v>
      </c>
      <c r="HS41" s="34">
        <v>0.14587</v>
      </c>
      <c r="HT41" s="34">
        <v>0.14487</v>
      </c>
      <c r="HU41" s="34">
        <v>0.1439</v>
      </c>
      <c r="HV41" s="34">
        <v>0.14297000000000001</v>
      </c>
      <c r="HW41" s="34">
        <v>0.14207</v>
      </c>
      <c r="HX41" s="34">
        <v>0.14121</v>
      </c>
      <c r="HY41" s="34">
        <v>0.14038999999999999</v>
      </c>
      <c r="HZ41" s="34">
        <v>5.3380000000000004E-2</v>
      </c>
      <c r="IA41" s="34">
        <v>5.2939999999999994E-2</v>
      </c>
      <c r="IB41" s="34">
        <v>5.2489999999999995E-2</v>
      </c>
      <c r="IC41" s="34">
        <v>5.2060000000000002E-2</v>
      </c>
      <c r="ID41" s="34">
        <v>5.1639999999999998E-2</v>
      </c>
      <c r="IE41" s="34">
        <v>5.1330000000000001E-2</v>
      </c>
      <c r="IF41" s="34">
        <v>5.1040000000000002E-2</v>
      </c>
      <c r="IG41" s="34">
        <v>5.0750000000000003E-2</v>
      </c>
      <c r="IH41" s="34">
        <v>5.0479999999999997E-2</v>
      </c>
      <c r="II41" s="34">
        <v>5.0229999999999997E-2</v>
      </c>
      <c r="IJ41" s="34">
        <v>4.999E-2</v>
      </c>
      <c r="IK41" s="34">
        <v>4.9759999999999999E-2</v>
      </c>
      <c r="IL41" s="34">
        <v>4.9540000000000001E-2</v>
      </c>
      <c r="IM41" s="34">
        <v>4.9340000000000002E-2</v>
      </c>
      <c r="IN41" s="35">
        <v>17.481999999999999</v>
      </c>
      <c r="IO41" s="35">
        <v>16.905999999999999</v>
      </c>
      <c r="IP41" s="35">
        <v>16.370999999999999</v>
      </c>
      <c r="IQ41" s="35">
        <v>15.901</v>
      </c>
      <c r="IR41" s="35">
        <v>15.467000000000001</v>
      </c>
      <c r="IS41" s="35">
        <v>15.069000000000001</v>
      </c>
      <c r="IT41" s="35">
        <v>14.691000000000001</v>
      </c>
      <c r="IU41" s="35">
        <v>14.347</v>
      </c>
      <c r="IV41" s="35">
        <v>14.013999999999999</v>
      </c>
      <c r="IW41" s="35">
        <v>13.71</v>
      </c>
      <c r="IX41" s="35">
        <v>13.426</v>
      </c>
      <c r="IY41" s="35">
        <v>13.11</v>
      </c>
      <c r="IZ41" s="35">
        <v>12.843</v>
      </c>
      <c r="JA41" s="35">
        <v>12.603999999999999</v>
      </c>
      <c r="JB41" s="36">
        <v>0</v>
      </c>
      <c r="JC41" s="36">
        <v>0</v>
      </c>
      <c r="JD41" s="36">
        <v>0.5</v>
      </c>
      <c r="JE41" s="36">
        <v>0</v>
      </c>
      <c r="JF41" s="36">
        <v>0</v>
      </c>
      <c r="JG41" s="36">
        <v>0</v>
      </c>
      <c r="JH41" s="36">
        <v>0.86</v>
      </c>
      <c r="JI41" s="36">
        <v>0</v>
      </c>
      <c r="JJ41" s="36">
        <v>0</v>
      </c>
      <c r="JK41" s="36">
        <v>0</v>
      </c>
      <c r="JL41" s="36">
        <v>0</v>
      </c>
      <c r="JM41" s="36">
        <v>0</v>
      </c>
      <c r="JN41" s="36">
        <v>0</v>
      </c>
      <c r="JO41" s="36">
        <v>0.68</v>
      </c>
      <c r="JP41" s="36">
        <v>0</v>
      </c>
      <c r="JQ41" s="37">
        <v>1.2223685282535248</v>
      </c>
      <c r="JR41" s="37">
        <v>7.2775744227562367</v>
      </c>
      <c r="JS41" s="37">
        <v>19.847496939662769</v>
      </c>
      <c r="JT41" s="37">
        <v>99.086155818641913</v>
      </c>
      <c r="JU41" s="37">
        <v>51.649200023798471</v>
      </c>
      <c r="JV41" s="37">
        <v>0.57619061576079733</v>
      </c>
      <c r="JW41" s="37">
        <v>1.3365910865514319</v>
      </c>
      <c r="JX41" s="37">
        <v>0.3715978850511571</v>
      </c>
      <c r="JY41" s="37">
        <v>39.737125372069535</v>
      </c>
      <c r="JZ41" s="37">
        <v>314.37491066068219</v>
      </c>
      <c r="KA41" s="37">
        <v>2.0109515487164078</v>
      </c>
      <c r="KB41" s="37">
        <v>12.86942481586545</v>
      </c>
      <c r="KC41" s="37">
        <v>0.13690448396621577</v>
      </c>
      <c r="KD41" s="37">
        <v>22.133668666158016</v>
      </c>
      <c r="KE41" s="37">
        <v>4.1901160197696434</v>
      </c>
      <c r="KF41" s="37">
        <v>18.21712104199856</v>
      </c>
      <c r="KG41" s="37">
        <v>4.0703992775726512</v>
      </c>
      <c r="KH41" s="37">
        <v>4.9708811231948573</v>
      </c>
    </row>
    <row r="42" spans="1:294" x14ac:dyDescent="0.25">
      <c r="A42" s="22" t="s">
        <v>17</v>
      </c>
      <c r="B42" s="22">
        <v>2017</v>
      </c>
      <c r="C42" s="23">
        <v>2030</v>
      </c>
      <c r="D42" s="24">
        <v>85640</v>
      </c>
      <c r="E42" s="25">
        <v>0.34</v>
      </c>
      <c r="F42" s="26">
        <v>5.0000000000000001E-3</v>
      </c>
      <c r="G42" s="27">
        <v>0.87981307983398394</v>
      </c>
      <c r="H42" s="27">
        <v>0.93599999999999994</v>
      </c>
      <c r="I42" s="27">
        <v>0.72</v>
      </c>
      <c r="J42" s="27">
        <v>0.10300000000000001</v>
      </c>
      <c r="K42" s="27">
        <v>0.1</v>
      </c>
      <c r="L42" s="27">
        <v>0.1032</v>
      </c>
      <c r="M42" s="27">
        <v>0.55130000000000001</v>
      </c>
      <c r="N42" s="27">
        <v>0.28950000000000004</v>
      </c>
      <c r="O42" s="27">
        <v>5.6000000000000008E-2</v>
      </c>
      <c r="P42" s="27">
        <v>0.35700000000000004</v>
      </c>
      <c r="Q42" s="27">
        <v>6.6000000000000003E-2</v>
      </c>
      <c r="R42" s="27">
        <v>9.3000000000000013E-2</v>
      </c>
      <c r="S42" s="27">
        <v>0.48399999998509885</v>
      </c>
      <c r="T42" s="28">
        <v>10.6</v>
      </c>
      <c r="U42" s="28">
        <v>21.4</v>
      </c>
      <c r="V42" s="29">
        <v>25.3</v>
      </c>
      <c r="W42" s="29">
        <v>0.3</v>
      </c>
      <c r="X42" s="26">
        <v>0.13</v>
      </c>
      <c r="Y42" s="29">
        <v>11.9</v>
      </c>
      <c r="Z42" s="26">
        <v>2.1700000000000001E-2</v>
      </c>
      <c r="AA42" s="26">
        <v>7.7100000000000002E-2</v>
      </c>
      <c r="AB42" s="26">
        <v>0.15839999999999999</v>
      </c>
      <c r="AC42" s="29">
        <v>4.63008991323</v>
      </c>
      <c r="AD42" s="29">
        <v>3.7762626728600002</v>
      </c>
      <c r="AE42" s="29">
        <v>3.7762626728600002</v>
      </c>
      <c r="AF42" s="29">
        <v>2.6361273127799998</v>
      </c>
      <c r="AG42" s="29">
        <v>2.6361273127799998</v>
      </c>
      <c r="AH42" s="26">
        <v>2.1459227467811159E-2</v>
      </c>
      <c r="AI42" s="26">
        <v>0.42495278666706487</v>
      </c>
      <c r="AJ42" s="30">
        <v>17241.663581999997</v>
      </c>
      <c r="AK42" s="30">
        <v>17081.151999999998</v>
      </c>
      <c r="AL42" s="30">
        <v>16925.835666666666</v>
      </c>
      <c r="AM42" s="30">
        <v>16748.050000000003</v>
      </c>
      <c r="AN42" s="30">
        <v>16647.769600000003</v>
      </c>
      <c r="AO42" s="30">
        <v>16527.139200000001</v>
      </c>
      <c r="AP42" s="30">
        <v>16404.264800000004</v>
      </c>
      <c r="AQ42" s="30">
        <v>16279.146400000003</v>
      </c>
      <c r="AR42" s="30">
        <v>16134.800000000001</v>
      </c>
      <c r="AS42" s="30">
        <v>16081.627000000002</v>
      </c>
      <c r="AT42" s="30">
        <v>16010.313200000001</v>
      </c>
      <c r="AU42" s="30">
        <v>15937.8426</v>
      </c>
      <c r="AV42" s="30">
        <v>15864.215199999999</v>
      </c>
      <c r="AW42" s="30">
        <v>15773.17</v>
      </c>
      <c r="AX42" s="30">
        <v>36850</v>
      </c>
      <c r="AY42" s="30">
        <v>37000</v>
      </c>
      <c r="AZ42" s="30">
        <v>37000</v>
      </c>
      <c r="BA42" s="30">
        <v>38000</v>
      </c>
      <c r="BB42" s="30">
        <v>39000</v>
      </c>
      <c r="BC42" s="30">
        <v>39000</v>
      </c>
      <c r="BD42" s="30">
        <v>40000</v>
      </c>
      <c r="BE42" s="30">
        <v>41000</v>
      </c>
      <c r="BF42" s="30">
        <v>42000</v>
      </c>
      <c r="BG42" s="30">
        <v>42000</v>
      </c>
      <c r="BH42" s="30">
        <v>42000</v>
      </c>
      <c r="BI42" s="30">
        <v>42000</v>
      </c>
      <c r="BJ42" s="30">
        <v>41000</v>
      </c>
      <c r="BK42" s="30">
        <v>41000</v>
      </c>
      <c r="BL42" s="30">
        <v>71374</v>
      </c>
      <c r="BM42" s="30">
        <v>71000</v>
      </c>
      <c r="BN42" s="30">
        <v>71000</v>
      </c>
      <c r="BO42" s="30">
        <v>70000</v>
      </c>
      <c r="BP42" s="30">
        <v>70000</v>
      </c>
      <c r="BQ42" s="30">
        <v>70000</v>
      </c>
      <c r="BR42" s="30">
        <v>70000</v>
      </c>
      <c r="BS42" s="30">
        <v>70000</v>
      </c>
      <c r="BT42" s="30">
        <v>69000</v>
      </c>
      <c r="BU42" s="30">
        <v>70000</v>
      </c>
      <c r="BV42" s="30">
        <v>71000</v>
      </c>
      <c r="BW42" s="30">
        <v>73000</v>
      </c>
      <c r="BX42" s="30">
        <v>74000</v>
      </c>
      <c r="BY42" s="30">
        <v>75000</v>
      </c>
      <c r="BZ42" s="30">
        <v>66270</v>
      </c>
      <c r="CA42" s="30">
        <v>67000</v>
      </c>
      <c r="CB42" s="30">
        <v>66000</v>
      </c>
      <c r="CC42" s="30">
        <v>66000</v>
      </c>
      <c r="CD42" s="30">
        <v>66000</v>
      </c>
      <c r="CE42" s="30">
        <v>66000</v>
      </c>
      <c r="CF42" s="30">
        <v>65000</v>
      </c>
      <c r="CG42" s="30">
        <v>66000</v>
      </c>
      <c r="CH42" s="30">
        <v>65000</v>
      </c>
      <c r="CI42" s="30">
        <v>64000</v>
      </c>
      <c r="CJ42" s="30">
        <v>65000</v>
      </c>
      <c r="CK42" s="30">
        <v>65000</v>
      </c>
      <c r="CL42" s="30">
        <v>64000</v>
      </c>
      <c r="CM42" s="30">
        <v>64000</v>
      </c>
      <c r="CN42" s="30">
        <v>51104</v>
      </c>
      <c r="CO42" s="30">
        <v>52000</v>
      </c>
      <c r="CP42" s="30">
        <v>52000</v>
      </c>
      <c r="CQ42" s="30">
        <v>54000</v>
      </c>
      <c r="CR42" s="30">
        <v>55000</v>
      </c>
      <c r="CS42" s="30">
        <v>57000</v>
      </c>
      <c r="CT42" s="30">
        <v>59000</v>
      </c>
      <c r="CU42" s="30">
        <v>59000</v>
      </c>
      <c r="CV42" s="30">
        <v>60000</v>
      </c>
      <c r="CW42" s="30">
        <v>61000</v>
      </c>
      <c r="CX42" s="30">
        <v>62000</v>
      </c>
      <c r="CY42" s="30">
        <v>62000</v>
      </c>
      <c r="CZ42" s="30">
        <v>62000</v>
      </c>
      <c r="DA42" s="30">
        <v>61000</v>
      </c>
      <c r="DB42" s="31">
        <v>1.3688451500000001E-2</v>
      </c>
      <c r="DC42" s="31">
        <v>0.1122569577902664</v>
      </c>
      <c r="DD42" s="31">
        <v>8.0966676028882481E-2</v>
      </c>
      <c r="DE42" s="31">
        <v>0.16634504484037327</v>
      </c>
      <c r="DF42" s="31">
        <v>0.32244439351844278</v>
      </c>
      <c r="DG42" s="31">
        <v>4.4973965369854886E-6</v>
      </c>
      <c r="DH42" s="31">
        <v>0.18615243674515999</v>
      </c>
      <c r="DI42" s="31">
        <v>0.11814154218033812</v>
      </c>
      <c r="DJ42" s="31">
        <v>7.0684349680774305E-2</v>
      </c>
      <c r="DK42" s="31">
        <v>0.26352722754484498</v>
      </c>
      <c r="DL42" s="31">
        <v>3.5562688297291499E-2</v>
      </c>
      <c r="DM42" s="31">
        <v>1.51547059009233E-2</v>
      </c>
      <c r="DN42" s="31">
        <v>0</v>
      </c>
      <c r="DO42" s="31">
        <v>2.03565010058652E-2</v>
      </c>
      <c r="DP42" s="31">
        <v>2.3474064215769602E-3</v>
      </c>
      <c r="DQ42" s="31">
        <v>8.0508157520812806E-2</v>
      </c>
      <c r="DR42" s="31">
        <v>0.51185896362791095</v>
      </c>
      <c r="DS42" s="31">
        <v>7.0684349680774305E-2</v>
      </c>
      <c r="DT42" s="31">
        <v>0.26352722754484498</v>
      </c>
      <c r="DU42" s="31">
        <v>3.5562688297291499E-2</v>
      </c>
      <c r="DV42" s="31">
        <v>1.51547059009233E-2</v>
      </c>
      <c r="DW42" s="31">
        <v>0</v>
      </c>
      <c r="DX42" s="31">
        <v>2.03565010058652E-2</v>
      </c>
      <c r="DY42" s="31">
        <v>2.3474064215769602E-3</v>
      </c>
      <c r="DZ42" s="31">
        <v>8.0508157520812806E-2</v>
      </c>
      <c r="EA42" s="31">
        <v>0.51185896362791095</v>
      </c>
      <c r="EB42" s="31">
        <v>9.7968640440105503E-2</v>
      </c>
      <c r="EC42" s="31">
        <v>0.15703761820349199</v>
      </c>
      <c r="ED42" s="31">
        <v>2.8960804076099599E-2</v>
      </c>
      <c r="EE42" s="31">
        <v>5.4915772107499802E-2</v>
      </c>
      <c r="EF42" s="31">
        <v>0</v>
      </c>
      <c r="EG42" s="31">
        <v>3.1332704956081397E-2</v>
      </c>
      <c r="EH42" s="31">
        <v>1.05949482868355E-2</v>
      </c>
      <c r="EI42" s="31">
        <v>0.21393268735553</v>
      </c>
      <c r="EJ42" s="31">
        <v>0.40525682457435619</v>
      </c>
      <c r="EK42" s="31">
        <v>9.7968640440105503E-2</v>
      </c>
      <c r="EL42" s="31">
        <v>0.15703761820349199</v>
      </c>
      <c r="EM42" s="31">
        <v>2.8960804076099599E-2</v>
      </c>
      <c r="EN42" s="31">
        <v>5.4915772107499802E-2</v>
      </c>
      <c r="EO42" s="31">
        <v>0</v>
      </c>
      <c r="EP42" s="31">
        <v>3.1332704956081397E-2</v>
      </c>
      <c r="EQ42" s="31">
        <v>1.05949482868355E-2</v>
      </c>
      <c r="ER42" s="31">
        <v>0.21393268735553</v>
      </c>
      <c r="ES42" s="31">
        <v>0.40525682457435619</v>
      </c>
      <c r="ET42" s="31">
        <v>3.8199999999999998E-2</v>
      </c>
      <c r="EU42" s="31">
        <v>3.6000000000000004E-2</v>
      </c>
      <c r="EV42" s="31">
        <v>0.17920000000000003</v>
      </c>
      <c r="EW42" s="31">
        <v>9.3399999999999997E-2</v>
      </c>
      <c r="EX42" s="31">
        <v>4.2699999999999995E-2</v>
      </c>
      <c r="EY42" s="31">
        <v>0.1353</v>
      </c>
      <c r="EZ42" s="31">
        <v>0.18710000000000002</v>
      </c>
      <c r="FA42" s="31">
        <v>0.13800000000000001</v>
      </c>
      <c r="FB42" s="31">
        <v>0.15010000000223517</v>
      </c>
      <c r="FC42" s="32">
        <v>0.70831832871003386</v>
      </c>
      <c r="FD42" s="32">
        <v>0.70831832871003386</v>
      </c>
      <c r="FE42" s="32">
        <v>0.65847169008088546</v>
      </c>
      <c r="FF42" s="32">
        <v>0.49617193530436032</v>
      </c>
      <c r="FG42" s="32">
        <v>0.44839757017176368</v>
      </c>
      <c r="FH42" s="32">
        <v>0.25692744701961295</v>
      </c>
      <c r="FI42" s="32">
        <v>0.25692744701961295</v>
      </c>
      <c r="FJ42" s="32">
        <v>0.29986164325244791</v>
      </c>
      <c r="FK42" s="32">
        <v>0.42683113689226027</v>
      </c>
      <c r="FL42" s="32">
        <v>0.46500488758553277</v>
      </c>
      <c r="FM42" s="32">
        <v>2.0737327188940093E-2</v>
      </c>
      <c r="FN42" s="32">
        <v>2.0737327188940093E-2</v>
      </c>
      <c r="FO42" s="32">
        <v>2.6113671274961597E-2</v>
      </c>
      <c r="FP42" s="32">
        <v>4.4354838709677415E-2</v>
      </c>
      <c r="FQ42" s="32">
        <v>4.9539170506912436E-2</v>
      </c>
      <c r="FR42" s="32">
        <v>1.4016897081413208E-2</v>
      </c>
      <c r="FS42" s="32">
        <v>1.4016897081413208E-2</v>
      </c>
      <c r="FT42" s="32">
        <v>1.5552995391705066E-2</v>
      </c>
      <c r="FU42" s="32">
        <v>3.2642089093701997E-2</v>
      </c>
      <c r="FV42" s="32">
        <v>3.7058371735791087E-2</v>
      </c>
      <c r="FW42" s="32">
        <v>0.7260926127526377</v>
      </c>
      <c r="FX42" s="32">
        <v>0.7260926127526377</v>
      </c>
      <c r="FY42" s="32">
        <v>0.70846341312195116</v>
      </c>
      <c r="FZ42" s="33">
        <v>0.68331912296543784</v>
      </c>
      <c r="GA42" s="33">
        <v>0.69426454297475304</v>
      </c>
      <c r="GB42" s="33">
        <v>0.21090738524736227</v>
      </c>
      <c r="GC42" s="33">
        <v>0.21090738524736227</v>
      </c>
      <c r="GD42" s="33">
        <v>0.22853658487804882</v>
      </c>
      <c r="GE42" s="33">
        <v>0.25368087503456221</v>
      </c>
      <c r="GF42" s="33">
        <v>0.24273545502524702</v>
      </c>
      <c r="GG42" s="33">
        <v>4.3000002000000002E-2</v>
      </c>
      <c r="GH42" s="33">
        <v>4.3000002000000002E-2</v>
      </c>
      <c r="GI42" s="33">
        <v>4.3000002000000002E-2</v>
      </c>
      <c r="GJ42" s="33">
        <v>4.3000002000000002E-2</v>
      </c>
      <c r="GK42" s="33">
        <v>4.3000002000000002E-2</v>
      </c>
      <c r="GL42" s="33">
        <v>0.02</v>
      </c>
      <c r="GM42" s="33">
        <v>0.02</v>
      </c>
      <c r="GN42" s="33">
        <v>0.02</v>
      </c>
      <c r="GO42" s="33">
        <v>0.02</v>
      </c>
      <c r="GP42" s="33">
        <v>0.02</v>
      </c>
      <c r="GQ42" s="33">
        <v>0.58198644774999997</v>
      </c>
      <c r="GR42" s="33">
        <v>0.553427985096</v>
      </c>
      <c r="GS42" s="33">
        <v>0.553427985096</v>
      </c>
      <c r="GT42" s="33">
        <v>0.36485581126</v>
      </c>
      <c r="GU42" s="33">
        <v>0.36485581126</v>
      </c>
      <c r="GV42" s="33">
        <v>0.39</v>
      </c>
      <c r="GW42" s="33">
        <v>0.39</v>
      </c>
      <c r="GX42" s="33">
        <v>0.39</v>
      </c>
      <c r="GY42" s="33">
        <v>0.39</v>
      </c>
      <c r="GZ42" s="33">
        <v>0.24343472873700001</v>
      </c>
      <c r="HA42" s="33">
        <v>0.30376741799200002</v>
      </c>
      <c r="HB42" s="33">
        <v>0.32475601927800002</v>
      </c>
      <c r="HC42" s="33">
        <v>0.36779517315800009</v>
      </c>
      <c r="HD42" s="33">
        <v>0.61899999999999999</v>
      </c>
      <c r="HE42" s="33">
        <v>0.42299999999999999</v>
      </c>
      <c r="HF42" s="33">
        <v>0.159</v>
      </c>
      <c r="HG42" s="33">
        <v>0.19</v>
      </c>
      <c r="HH42" s="33">
        <v>0.18899999999999997</v>
      </c>
      <c r="HI42" s="33">
        <v>0.33600000000000002</v>
      </c>
      <c r="HJ42" s="33">
        <v>0.8909999999999999</v>
      </c>
      <c r="HK42" s="33">
        <v>0.71700000000000008</v>
      </c>
      <c r="HL42" s="34">
        <v>7.6850000000000002E-2</v>
      </c>
      <c r="HM42" s="34">
        <v>7.6700000000000004E-2</v>
      </c>
      <c r="HN42" s="34">
        <v>7.6479999999999992E-2</v>
      </c>
      <c r="HO42" s="34">
        <v>7.6219999999999996E-2</v>
      </c>
      <c r="HP42" s="34">
        <v>7.5940000000000007E-2</v>
      </c>
      <c r="HQ42" s="34">
        <v>7.5539999999999996E-2</v>
      </c>
      <c r="HR42" s="34">
        <v>7.5160000000000005E-2</v>
      </c>
      <c r="HS42" s="34">
        <v>7.4810000000000001E-2</v>
      </c>
      <c r="HT42" s="34">
        <v>7.4490000000000001E-2</v>
      </c>
      <c r="HU42" s="34">
        <v>7.4209999999999998E-2</v>
      </c>
      <c r="HV42" s="34">
        <v>7.3950000000000002E-2</v>
      </c>
      <c r="HW42" s="34">
        <v>7.3719999999999994E-2</v>
      </c>
      <c r="HX42" s="34">
        <v>7.3520000000000002E-2</v>
      </c>
      <c r="HY42" s="34">
        <v>7.3349999999999999E-2</v>
      </c>
      <c r="HZ42" s="34">
        <v>6.651E-2</v>
      </c>
      <c r="IA42" s="34">
        <v>6.5309999999999993E-2</v>
      </c>
      <c r="IB42" s="34">
        <v>6.429E-2</v>
      </c>
      <c r="IC42" s="34">
        <v>6.343E-2</v>
      </c>
      <c r="ID42" s="34">
        <v>6.2710000000000002E-2</v>
      </c>
      <c r="IE42" s="34">
        <v>6.2300000000000001E-2</v>
      </c>
      <c r="IF42" s="34">
        <v>6.1900000000000004E-2</v>
      </c>
      <c r="IG42" s="34">
        <v>6.1519999999999998E-2</v>
      </c>
      <c r="IH42" s="34">
        <v>6.114E-2</v>
      </c>
      <c r="II42" s="34">
        <v>6.0759999999999995E-2</v>
      </c>
      <c r="IJ42" s="34">
        <v>6.0389999999999999E-2</v>
      </c>
      <c r="IK42" s="34">
        <v>6.0039999999999996E-2</v>
      </c>
      <c r="IL42" s="34">
        <v>5.9699999999999996E-2</v>
      </c>
      <c r="IM42" s="34">
        <v>5.9359999999999996E-2</v>
      </c>
      <c r="IN42" s="35">
        <v>25.690999999999999</v>
      </c>
      <c r="IO42" s="35">
        <v>25.524000000000001</v>
      </c>
      <c r="IP42" s="35">
        <v>25.388999999999999</v>
      </c>
      <c r="IQ42" s="35">
        <v>25.3</v>
      </c>
      <c r="IR42" s="35">
        <v>25.245000000000001</v>
      </c>
      <c r="IS42" s="35">
        <v>25.199000000000002</v>
      </c>
      <c r="IT42" s="35">
        <v>25.177</v>
      </c>
      <c r="IU42" s="35">
        <v>25.193999999999999</v>
      </c>
      <c r="IV42" s="35">
        <v>25.24</v>
      </c>
      <c r="IW42" s="35">
        <v>25.288</v>
      </c>
      <c r="IX42" s="35">
        <v>25.353999999999999</v>
      </c>
      <c r="IY42" s="35">
        <v>25.428000000000001</v>
      </c>
      <c r="IZ42" s="35">
        <v>25.544</v>
      </c>
      <c r="JA42" s="35">
        <v>25.654</v>
      </c>
      <c r="JB42" s="36">
        <v>0</v>
      </c>
      <c r="JC42" s="36">
        <v>0</v>
      </c>
      <c r="JD42" s="36">
        <v>0.5</v>
      </c>
      <c r="JE42" s="36">
        <v>0</v>
      </c>
      <c r="JF42" s="36">
        <v>0</v>
      </c>
      <c r="JG42" s="36">
        <v>0</v>
      </c>
      <c r="JH42" s="36">
        <v>0.86</v>
      </c>
      <c r="JI42" s="36">
        <v>0</v>
      </c>
      <c r="JJ42" s="36">
        <v>0</v>
      </c>
      <c r="JK42" s="36">
        <v>0</v>
      </c>
      <c r="JL42" s="36">
        <v>0</v>
      </c>
      <c r="JM42" s="36">
        <v>0</v>
      </c>
      <c r="JN42" s="36">
        <v>0</v>
      </c>
      <c r="JO42" s="36">
        <v>0</v>
      </c>
      <c r="JP42" s="36">
        <v>0</v>
      </c>
      <c r="JQ42" s="37">
        <v>1.894695667647958</v>
      </c>
      <c r="JR42" s="37">
        <v>12.032232137046238</v>
      </c>
      <c r="JS42" s="37">
        <v>23.370362340463299</v>
      </c>
      <c r="JT42" s="37">
        <v>129.50820536296777</v>
      </c>
      <c r="JU42" s="37">
        <v>64.978466716900769</v>
      </c>
      <c r="JV42" s="37">
        <v>0.87495009939413526</v>
      </c>
      <c r="JW42" s="37">
        <v>1.6353505701847695</v>
      </c>
      <c r="JX42" s="37">
        <v>0.3715978850511571</v>
      </c>
      <c r="JY42" s="37">
        <v>40.035884855702875</v>
      </c>
      <c r="JZ42" s="37">
        <v>523.3469422837544</v>
      </c>
      <c r="KA42" s="37">
        <v>2.222199495604066</v>
      </c>
      <c r="KB42" s="37">
        <v>13.168184299498787</v>
      </c>
      <c r="KC42" s="37">
        <v>0.13690448396621577</v>
      </c>
      <c r="KD42" s="37">
        <v>22.805877504333026</v>
      </c>
      <c r="KE42" s="37">
        <v>4.3768406970404801</v>
      </c>
      <c r="KF42" s="37">
        <v>18.714394010930928</v>
      </c>
      <c r="KG42" s="37">
        <v>2.7005701608607802</v>
      </c>
      <c r="KH42" s="37">
        <v>6.0398139560416322</v>
      </c>
    </row>
    <row r="43" spans="1:294" x14ac:dyDescent="0.25">
      <c r="A43" s="22" t="s">
        <v>91</v>
      </c>
      <c r="B43" s="22">
        <v>2017</v>
      </c>
      <c r="C43" s="23">
        <v>2030</v>
      </c>
      <c r="D43" s="24">
        <v>277206</v>
      </c>
      <c r="E43" s="25">
        <v>0.33399999999999996</v>
      </c>
      <c r="F43" s="26">
        <v>0.96</v>
      </c>
      <c r="G43" s="27">
        <v>0.32603321080000003</v>
      </c>
      <c r="H43" s="27">
        <v>0.77599999999999991</v>
      </c>
      <c r="I43" s="27">
        <v>0.67700000000000005</v>
      </c>
      <c r="J43" s="27">
        <v>0.66299999999999992</v>
      </c>
      <c r="K43" s="27">
        <v>0.1</v>
      </c>
      <c r="L43" s="27">
        <v>0.13100000000000001</v>
      </c>
      <c r="M43" s="27">
        <v>0.434</v>
      </c>
      <c r="N43" s="27">
        <v>0.35249999999999998</v>
      </c>
      <c r="O43" s="27">
        <v>8.2500000000000004E-2</v>
      </c>
      <c r="P43" s="27">
        <v>0.27200000000000002</v>
      </c>
      <c r="Q43" s="27">
        <v>6.5000000000000002E-2</v>
      </c>
      <c r="R43" s="27">
        <v>0.11900000000000001</v>
      </c>
      <c r="S43" s="27">
        <v>0.54400000000000004</v>
      </c>
      <c r="T43" s="28">
        <v>21.5</v>
      </c>
      <c r="U43" s="28">
        <v>35.1</v>
      </c>
      <c r="V43" s="29">
        <v>48.3</v>
      </c>
      <c r="W43" s="29">
        <v>2.91</v>
      </c>
      <c r="X43" s="26">
        <v>0.13</v>
      </c>
      <c r="Y43" s="29">
        <v>14</v>
      </c>
      <c r="Z43" s="26">
        <v>2.63E-2</v>
      </c>
      <c r="AA43" s="26">
        <v>0.1368</v>
      </c>
      <c r="AB43" s="26">
        <v>0.21940000000000001</v>
      </c>
      <c r="AC43" s="29">
        <v>3.4037880358349999</v>
      </c>
      <c r="AD43" s="29">
        <v>3.6249168675599996</v>
      </c>
      <c r="AE43" s="29">
        <v>3.6249168675599996</v>
      </c>
      <c r="AF43" s="29">
        <v>2.77366681126</v>
      </c>
      <c r="AG43" s="29">
        <v>2.77366681126</v>
      </c>
      <c r="AH43" s="26">
        <v>2.1937842778793418E-2</v>
      </c>
      <c r="AI43" s="26">
        <v>0.34613422063006588</v>
      </c>
      <c r="AJ43" s="30">
        <v>58528.484436999999</v>
      </c>
      <c r="AK43" s="30">
        <v>58522.332000000002</v>
      </c>
      <c r="AL43" s="30">
        <v>58412.972999999998</v>
      </c>
      <c r="AM43" s="30">
        <v>58281.345000000001</v>
      </c>
      <c r="AN43" s="30">
        <v>58382.34</v>
      </c>
      <c r="AO43" s="30">
        <v>58467.75</v>
      </c>
      <c r="AP43" s="30">
        <v>58536.12</v>
      </c>
      <c r="AQ43" s="30">
        <v>58535.684999999998</v>
      </c>
      <c r="AR43" s="30">
        <v>58492.570000000007</v>
      </c>
      <c r="AS43" s="30">
        <v>58786.896000000001</v>
      </c>
      <c r="AT43" s="30">
        <v>59076.408000000003</v>
      </c>
      <c r="AU43" s="30">
        <v>59312.748800000001</v>
      </c>
      <c r="AV43" s="30">
        <v>59543.6204</v>
      </c>
      <c r="AW43" s="30">
        <v>59745.008000000002</v>
      </c>
      <c r="AX43" s="30">
        <v>92254</v>
      </c>
      <c r="AY43" s="30">
        <v>93000</v>
      </c>
      <c r="AZ43" s="30">
        <v>95000</v>
      </c>
      <c r="BA43" s="30">
        <v>97000</v>
      </c>
      <c r="BB43" s="30">
        <v>99000</v>
      </c>
      <c r="BC43" s="30">
        <v>102000</v>
      </c>
      <c r="BD43" s="30">
        <v>105000</v>
      </c>
      <c r="BE43" s="30">
        <v>108000</v>
      </c>
      <c r="BF43" s="30">
        <v>112000</v>
      </c>
      <c r="BG43" s="30">
        <v>116000</v>
      </c>
      <c r="BH43" s="30">
        <v>119000</v>
      </c>
      <c r="BI43" s="30">
        <v>123000</v>
      </c>
      <c r="BJ43" s="30">
        <v>127000</v>
      </c>
      <c r="BK43" s="30">
        <v>130000</v>
      </c>
      <c r="BL43" s="30">
        <v>171824</v>
      </c>
      <c r="BM43" s="30">
        <v>173000</v>
      </c>
      <c r="BN43" s="30">
        <v>174000</v>
      </c>
      <c r="BO43" s="30">
        <v>176000</v>
      </c>
      <c r="BP43" s="30">
        <v>178000</v>
      </c>
      <c r="BQ43" s="30">
        <v>179000</v>
      </c>
      <c r="BR43" s="30">
        <v>181000</v>
      </c>
      <c r="BS43" s="30">
        <v>182000</v>
      </c>
      <c r="BT43" s="30">
        <v>185000</v>
      </c>
      <c r="BU43" s="30">
        <v>189000</v>
      </c>
      <c r="BV43" s="30">
        <v>192000</v>
      </c>
      <c r="BW43" s="30">
        <v>196000</v>
      </c>
      <c r="BX43" s="30">
        <v>202000</v>
      </c>
      <c r="BY43" s="30">
        <v>207000</v>
      </c>
      <c r="BZ43" s="30">
        <v>140565</v>
      </c>
      <c r="CA43" s="30">
        <v>145000</v>
      </c>
      <c r="CB43" s="30">
        <v>148000</v>
      </c>
      <c r="CC43" s="30">
        <v>152000</v>
      </c>
      <c r="CD43" s="30">
        <v>155000</v>
      </c>
      <c r="CE43" s="30">
        <v>158000</v>
      </c>
      <c r="CF43" s="30">
        <v>160000</v>
      </c>
      <c r="CG43" s="30">
        <v>162000</v>
      </c>
      <c r="CH43" s="30">
        <v>165000</v>
      </c>
      <c r="CI43" s="30">
        <v>167000</v>
      </c>
      <c r="CJ43" s="30">
        <v>168000</v>
      </c>
      <c r="CK43" s="30">
        <v>170000</v>
      </c>
      <c r="CL43" s="30">
        <v>171000</v>
      </c>
      <c r="CM43" s="30">
        <v>172000</v>
      </c>
      <c r="CN43" s="30">
        <v>94772</v>
      </c>
      <c r="CO43" s="30">
        <v>98000</v>
      </c>
      <c r="CP43" s="30">
        <v>101000</v>
      </c>
      <c r="CQ43" s="30">
        <v>105000</v>
      </c>
      <c r="CR43" s="30">
        <v>109000</v>
      </c>
      <c r="CS43" s="30">
        <v>114000</v>
      </c>
      <c r="CT43" s="30">
        <v>118000</v>
      </c>
      <c r="CU43" s="30">
        <v>122000</v>
      </c>
      <c r="CV43" s="30">
        <v>126000</v>
      </c>
      <c r="CW43" s="30">
        <v>130000</v>
      </c>
      <c r="CX43" s="30">
        <v>134000</v>
      </c>
      <c r="CY43" s="30">
        <v>138000</v>
      </c>
      <c r="CZ43" s="30">
        <v>142000</v>
      </c>
      <c r="DA43" s="30">
        <v>146000</v>
      </c>
      <c r="DB43" s="31">
        <v>3.6742343500000003E-2</v>
      </c>
      <c r="DC43" s="31">
        <v>0.1566636264195245</v>
      </c>
      <c r="DD43" s="31">
        <v>9.8551715232010229E-2</v>
      </c>
      <c r="DE43" s="31">
        <v>8.6289419515848426E-2</v>
      </c>
      <c r="DF43" s="31">
        <v>0.12455964923265794</v>
      </c>
      <c r="DG43" s="31">
        <v>1.737624613380789E-3</v>
      </c>
      <c r="DH43" s="31">
        <v>0.142771515928864</v>
      </c>
      <c r="DI43" s="31">
        <v>0.35268410555771412</v>
      </c>
      <c r="DJ43" s="31">
        <v>0.11819821214303999</v>
      </c>
      <c r="DK43" s="31">
        <v>0.13607269109275499</v>
      </c>
      <c r="DL43" s="31">
        <v>3.4192727991696301E-2</v>
      </c>
      <c r="DM43" s="31">
        <v>1.96913463115332E-2</v>
      </c>
      <c r="DN43" s="31">
        <v>0.23291984663887</v>
      </c>
      <c r="DO43" s="31">
        <v>1.32267966707452E-2</v>
      </c>
      <c r="DP43" s="31">
        <v>4.6687955450066404E-2</v>
      </c>
      <c r="DQ43" s="31">
        <v>4.8664038038933002E-2</v>
      </c>
      <c r="DR43" s="31">
        <v>0.35034638566236087</v>
      </c>
      <c r="DS43" s="31">
        <v>0.11819821214303999</v>
      </c>
      <c r="DT43" s="31">
        <v>0.13607269109275499</v>
      </c>
      <c r="DU43" s="31">
        <v>3.4192727991696301E-2</v>
      </c>
      <c r="DV43" s="31">
        <v>1.96913463115332E-2</v>
      </c>
      <c r="DW43" s="31">
        <v>0.23291984663887</v>
      </c>
      <c r="DX43" s="31">
        <v>1.32267966707452E-2</v>
      </c>
      <c r="DY43" s="31">
        <v>4.6687955450066404E-2</v>
      </c>
      <c r="DZ43" s="31">
        <v>4.8664038038933002E-2</v>
      </c>
      <c r="EA43" s="31">
        <v>0.35034638566236087</v>
      </c>
      <c r="EB43" s="31">
        <v>6.2420060624381192E-2</v>
      </c>
      <c r="EC43" s="31">
        <v>7.1376097038196196E-2</v>
      </c>
      <c r="ED43" s="31">
        <v>2.1937494125977605E-2</v>
      </c>
      <c r="EE43" s="31">
        <v>5.26516042430707E-2</v>
      </c>
      <c r="EF43" s="31">
        <v>0.32152999401399801</v>
      </c>
      <c r="EG43" s="31">
        <v>1.4834973397586999E-2</v>
      </c>
      <c r="EH43" s="31">
        <v>1.69504232115863E-2</v>
      </c>
      <c r="EI43" s="31">
        <v>0.17555906882465899</v>
      </c>
      <c r="EJ43" s="31">
        <v>0.26274028452054399</v>
      </c>
      <c r="EK43" s="31">
        <v>6.2420060624381192E-2</v>
      </c>
      <c r="EL43" s="31">
        <v>7.1376097038196196E-2</v>
      </c>
      <c r="EM43" s="31">
        <v>2.1937494125977605E-2</v>
      </c>
      <c r="EN43" s="31">
        <v>5.26516042430707E-2</v>
      </c>
      <c r="EO43" s="31">
        <v>0.32152999401399801</v>
      </c>
      <c r="EP43" s="31">
        <v>1.4834973397586999E-2</v>
      </c>
      <c r="EQ43" s="31">
        <v>1.69504232115863E-2</v>
      </c>
      <c r="ER43" s="31">
        <v>0.17555906882465899</v>
      </c>
      <c r="ES43" s="31">
        <v>0.26274028452054399</v>
      </c>
      <c r="ET43" s="31">
        <v>9.5700000000000007E-2</v>
      </c>
      <c r="EU43" s="31">
        <v>4.2999999999999997E-2</v>
      </c>
      <c r="EV43" s="31">
        <v>0.19640000000000002</v>
      </c>
      <c r="EW43" s="31">
        <v>0.2069</v>
      </c>
      <c r="EX43" s="31">
        <v>2.7699999999999999E-2</v>
      </c>
      <c r="EY43" s="31">
        <v>0.2094</v>
      </c>
      <c r="EZ43" s="31">
        <v>1.2500000000000001E-2</v>
      </c>
      <c r="FA43" s="31">
        <v>5.1500000000000004E-2</v>
      </c>
      <c r="FB43" s="31">
        <v>0.15690000000223517</v>
      </c>
      <c r="FC43" s="32">
        <v>0.72410234023436915</v>
      </c>
      <c r="FD43" s="32">
        <v>0.72410234023436915</v>
      </c>
      <c r="FE43" s="32">
        <v>0.71011320972939107</v>
      </c>
      <c r="FF43" s="32">
        <v>0.53208517732865679</v>
      </c>
      <c r="FG43" s="32">
        <v>0.54737957471131027</v>
      </c>
      <c r="FH43" s="32">
        <v>0.17553996126893803</v>
      </c>
      <c r="FI43" s="32">
        <v>0.17553996126893803</v>
      </c>
      <c r="FJ43" s="32">
        <v>0.15573517289237682</v>
      </c>
      <c r="FK43" s="32">
        <v>0.26156710586436777</v>
      </c>
      <c r="FL43" s="32">
        <v>0.24627270848171431</v>
      </c>
      <c r="FM43" s="32">
        <v>5.2226965544197243E-2</v>
      </c>
      <c r="FN43" s="32">
        <v>5.2226965544197243E-2</v>
      </c>
      <c r="FO43" s="32">
        <v>8.6020884425736646E-2</v>
      </c>
      <c r="FP43" s="32">
        <v>0.13773582089597114</v>
      </c>
      <c r="FQ43" s="32">
        <v>0.13773582089597114</v>
      </c>
      <c r="FR43" s="32">
        <v>4.8130732952495495E-2</v>
      </c>
      <c r="FS43" s="32">
        <v>4.8130732952495495E-2</v>
      </c>
      <c r="FT43" s="32">
        <v>4.8130732952495495E-2</v>
      </c>
      <c r="FU43" s="32">
        <v>6.8611895911004209E-2</v>
      </c>
      <c r="FV43" s="32">
        <v>6.8611895911004209E-2</v>
      </c>
      <c r="FW43" s="32">
        <v>0.82982650404761904</v>
      </c>
      <c r="FX43" s="32">
        <v>0.82982650404761904</v>
      </c>
      <c r="FY43" s="32">
        <v>0.80486326676120956</v>
      </c>
      <c r="FZ43" s="33">
        <v>0.89053734235384607</v>
      </c>
      <c r="GA43" s="33">
        <v>0.86476976286082474</v>
      </c>
      <c r="GB43" s="33">
        <v>0.12070203695238096</v>
      </c>
      <c r="GC43" s="33">
        <v>0.12070203695238096</v>
      </c>
      <c r="GD43" s="33">
        <v>0.13186473423879042</v>
      </c>
      <c r="GE43" s="33">
        <v>8.8350942646153841E-2</v>
      </c>
      <c r="GF43" s="33">
        <v>0.10497205213917525</v>
      </c>
      <c r="GG43" s="33">
        <v>3.1486323999999996E-2</v>
      </c>
      <c r="GH43" s="33">
        <v>3.1486323999999996E-2</v>
      </c>
      <c r="GI43" s="33">
        <v>3.2448938000000004E-2</v>
      </c>
      <c r="GJ43" s="33">
        <v>1.1271192000000001E-2</v>
      </c>
      <c r="GK43" s="33">
        <v>2.0818794866666667E-2</v>
      </c>
      <c r="GL43" s="33">
        <v>1.7985134999999999E-2</v>
      </c>
      <c r="GM43" s="33">
        <v>1.7985134999999999E-2</v>
      </c>
      <c r="GN43" s="33">
        <v>3.0823060999999999E-2</v>
      </c>
      <c r="GO43" s="33">
        <v>9.8405230000000003E-3</v>
      </c>
      <c r="GP43" s="33">
        <v>9.4393901333333346E-3</v>
      </c>
      <c r="GQ43" s="33">
        <v>0.77009803950000011</v>
      </c>
      <c r="GR43" s="33">
        <v>0.75845489217399997</v>
      </c>
      <c r="GS43" s="33">
        <v>0.75845489217399997</v>
      </c>
      <c r="GT43" s="33">
        <v>0.60551019102899994</v>
      </c>
      <c r="GU43" s="33">
        <v>0.60551019102899994</v>
      </c>
      <c r="GV43" s="33">
        <v>0.53799999999999992</v>
      </c>
      <c r="GW43" s="33">
        <v>0.60461221122112219</v>
      </c>
      <c r="GX43" s="33">
        <v>0.57319141914191429</v>
      </c>
      <c r="GY43" s="33">
        <v>0.5570049504950495</v>
      </c>
      <c r="GZ43" s="33">
        <v>0.48716572835799998</v>
      </c>
      <c r="HA43" s="33">
        <v>0.37215691352199998</v>
      </c>
      <c r="HB43" s="33">
        <v>0.35771765578850001</v>
      </c>
      <c r="HC43" s="33">
        <v>0.46151397594999999</v>
      </c>
      <c r="HD43" s="33">
        <v>0.06</v>
      </c>
      <c r="HE43" s="33">
        <v>0.06</v>
      </c>
      <c r="HF43" s="33">
        <v>0.245</v>
      </c>
      <c r="HG43" s="33">
        <v>0.17899999999999999</v>
      </c>
      <c r="HH43" s="33">
        <v>0.156</v>
      </c>
      <c r="HI43" s="33">
        <v>0.156</v>
      </c>
      <c r="HJ43" s="33">
        <v>0.21600000000000003</v>
      </c>
      <c r="HK43" s="33">
        <v>0.58250000000000002</v>
      </c>
      <c r="HL43" s="34">
        <v>0.19440000000000002</v>
      </c>
      <c r="HM43" s="34">
        <v>0.18903999999999999</v>
      </c>
      <c r="HN43" s="34">
        <v>0.18385000000000001</v>
      </c>
      <c r="HO43" s="34">
        <v>0.17881</v>
      </c>
      <c r="HP43" s="34">
        <v>0.1739</v>
      </c>
      <c r="HQ43" s="34">
        <v>0.16925000000000001</v>
      </c>
      <c r="HR43" s="34">
        <v>0.16472000000000001</v>
      </c>
      <c r="HS43" s="34">
        <v>0.16031999999999999</v>
      </c>
      <c r="HT43" s="34">
        <v>0.15603999999999998</v>
      </c>
      <c r="HU43" s="34">
        <v>0.15188000000000001</v>
      </c>
      <c r="HV43" s="34">
        <v>0.14784</v>
      </c>
      <c r="HW43" s="34">
        <v>0.14391999999999999</v>
      </c>
      <c r="HX43" s="34">
        <v>0.14011999999999999</v>
      </c>
      <c r="HY43" s="34">
        <v>0.13643</v>
      </c>
      <c r="HZ43" s="34">
        <v>2.5600000000000001E-2</v>
      </c>
      <c r="IA43" s="34">
        <v>2.5390000000000003E-2</v>
      </c>
      <c r="IB43" s="34">
        <v>2.5190000000000001E-2</v>
      </c>
      <c r="IC43" s="34">
        <v>2.5000000000000001E-2</v>
      </c>
      <c r="ID43" s="34">
        <v>2.4820000000000002E-2</v>
      </c>
      <c r="IE43" s="34">
        <v>2.4620000000000003E-2</v>
      </c>
      <c r="IF43" s="34">
        <v>2.4420000000000001E-2</v>
      </c>
      <c r="IG43" s="34">
        <v>2.4239999999999998E-2</v>
      </c>
      <c r="IH43" s="34">
        <v>2.4060000000000002E-2</v>
      </c>
      <c r="II43" s="34">
        <v>2.3889999999999998E-2</v>
      </c>
      <c r="IJ43" s="34">
        <v>2.3730000000000001E-2</v>
      </c>
      <c r="IK43" s="34">
        <v>2.3570000000000001E-2</v>
      </c>
      <c r="IL43" s="34">
        <v>2.342E-2</v>
      </c>
      <c r="IM43" s="34">
        <v>2.3279999999999999E-2</v>
      </c>
      <c r="IN43" s="35">
        <v>35.249000000000002</v>
      </c>
      <c r="IO43" s="35">
        <v>34.335000000000001</v>
      </c>
      <c r="IP43" s="35">
        <v>33.482999999999997</v>
      </c>
      <c r="IQ43" s="35">
        <v>32.677999999999997</v>
      </c>
      <c r="IR43" s="35">
        <v>31.911999999999999</v>
      </c>
      <c r="IS43" s="35">
        <v>31.193000000000001</v>
      </c>
      <c r="IT43" s="35">
        <v>30.506</v>
      </c>
      <c r="IU43" s="35">
        <v>29.856000000000002</v>
      </c>
      <c r="IV43" s="35">
        <v>29.216000000000001</v>
      </c>
      <c r="IW43" s="35">
        <v>28.616</v>
      </c>
      <c r="IX43" s="35">
        <v>27.315999999999999</v>
      </c>
      <c r="IY43" s="35">
        <v>26.693999999999999</v>
      </c>
      <c r="IZ43" s="35">
        <v>26.114999999999998</v>
      </c>
      <c r="JA43" s="35">
        <v>25.588000000000001</v>
      </c>
      <c r="JB43" s="36">
        <v>0</v>
      </c>
      <c r="JC43" s="36">
        <v>0</v>
      </c>
      <c r="JD43" s="36">
        <v>0.5</v>
      </c>
      <c r="JE43" s="36">
        <v>0</v>
      </c>
      <c r="JF43" s="36">
        <v>0.56799999999999995</v>
      </c>
      <c r="JG43" s="36">
        <v>0.13100000000000001</v>
      </c>
      <c r="JH43" s="36">
        <v>0.86</v>
      </c>
      <c r="JI43" s="36">
        <v>0.29899999999999999</v>
      </c>
      <c r="JJ43" s="36">
        <v>0</v>
      </c>
      <c r="JK43" s="36">
        <v>0.38900000000000001</v>
      </c>
      <c r="JL43" s="36">
        <v>0</v>
      </c>
      <c r="JM43" s="36">
        <v>0.29899999999999999</v>
      </c>
      <c r="JN43" s="36">
        <v>0</v>
      </c>
      <c r="JO43" s="36">
        <v>0.21600000000000003</v>
      </c>
      <c r="JP43" s="36">
        <v>0</v>
      </c>
      <c r="JQ43" s="37">
        <v>2.5205892106452601</v>
      </c>
      <c r="JR43" s="37">
        <v>16.459595752364979</v>
      </c>
      <c r="JS43" s="37">
        <v>15.053841697970233</v>
      </c>
      <c r="JT43" s="37">
        <v>157.83610683338628</v>
      </c>
      <c r="JU43" s="37">
        <v>77.390193053910821</v>
      </c>
      <c r="JV43" s="37">
        <v>1.1530314605155485</v>
      </c>
      <c r="JW43" s="37">
        <v>1.9135444901370438</v>
      </c>
      <c r="JX43" s="37">
        <v>0.3715978850511571</v>
      </c>
      <c r="JY43" s="37">
        <v>40.314078775655155</v>
      </c>
      <c r="JZ43" s="37">
        <v>717.93406611531384</v>
      </c>
      <c r="KA43" s="37">
        <v>1.8412357265269286</v>
      </c>
      <c r="KB43" s="37">
        <v>13.446378219451061</v>
      </c>
      <c r="KC43" s="37">
        <v>0.13690448396621577</v>
      </c>
      <c r="KD43" s="37">
        <v>23.431813824225639</v>
      </c>
      <c r="KE43" s="37">
        <v>4.5507118970106513</v>
      </c>
      <c r="KF43" s="37">
        <v>19.019954364099398</v>
      </c>
      <c r="KG43" s="37">
        <v>0.93338364466171397</v>
      </c>
      <c r="KH43" s="37">
        <v>6.6808099719985172</v>
      </c>
    </row>
    <row r="44" spans="1:294" x14ac:dyDescent="0.25">
      <c r="A44" s="22" t="s">
        <v>438</v>
      </c>
      <c r="B44" s="22">
        <v>2017</v>
      </c>
      <c r="C44" s="23">
        <v>2030</v>
      </c>
      <c r="D44" s="24">
        <v>367853</v>
      </c>
      <c r="E44" s="25">
        <v>0.48599999999999999</v>
      </c>
      <c r="F44" s="26">
        <v>1</v>
      </c>
      <c r="G44" s="27">
        <v>0.32603321080000003</v>
      </c>
      <c r="H44" s="27">
        <v>0.77599999999999991</v>
      </c>
      <c r="I44" s="27">
        <v>0.68</v>
      </c>
      <c r="J44" s="27">
        <v>0.7609999999999999</v>
      </c>
      <c r="K44" s="27">
        <v>0.1</v>
      </c>
      <c r="L44" s="27">
        <v>7.5999999999999998E-2</v>
      </c>
      <c r="M44" s="27">
        <v>0.42870000000000003</v>
      </c>
      <c r="N44" s="27">
        <v>0.38780000000000003</v>
      </c>
      <c r="O44" s="27">
        <v>0.1075</v>
      </c>
      <c r="P44" s="27">
        <v>0.218</v>
      </c>
      <c r="Q44" s="27">
        <v>7.4999999999999997E-2</v>
      </c>
      <c r="R44" s="27">
        <v>0.11900000000000001</v>
      </c>
      <c r="S44" s="27">
        <v>0.58800000001490116</v>
      </c>
      <c r="T44" s="28">
        <v>27.6</v>
      </c>
      <c r="U44" s="28">
        <v>41.4</v>
      </c>
      <c r="V44" s="29">
        <v>63.6</v>
      </c>
      <c r="W44" s="29">
        <v>7.06</v>
      </c>
      <c r="X44" s="26">
        <v>0.13</v>
      </c>
      <c r="Y44" s="29">
        <v>23.9</v>
      </c>
      <c r="Z44" s="26">
        <v>2.2400000000000003E-2</v>
      </c>
      <c r="AA44" s="26">
        <v>0.1173</v>
      </c>
      <c r="AB44" s="26">
        <v>0.30590000000000001</v>
      </c>
      <c r="AC44" s="29">
        <v>3.1412579593625001</v>
      </c>
      <c r="AD44" s="29">
        <v>3.1153958071500001</v>
      </c>
      <c r="AE44" s="29">
        <v>3.1153958071500001</v>
      </c>
      <c r="AF44" s="29">
        <v>2.44372917947</v>
      </c>
      <c r="AG44" s="29">
        <v>2.44372917947</v>
      </c>
      <c r="AH44" s="26">
        <v>2.1937842778793418E-2</v>
      </c>
      <c r="AI44" s="26">
        <v>0.43896386990109387</v>
      </c>
      <c r="AJ44" s="30">
        <v>81848.632120000009</v>
      </c>
      <c r="AK44" s="30">
        <v>83207.242666666672</v>
      </c>
      <c r="AL44" s="30">
        <v>84522.150666666668</v>
      </c>
      <c r="AM44" s="30">
        <v>85808.645999999993</v>
      </c>
      <c r="AN44" s="30">
        <v>87161.407999999996</v>
      </c>
      <c r="AO44" s="30">
        <v>88448.617200000008</v>
      </c>
      <c r="AP44" s="30">
        <v>89742.18240000002</v>
      </c>
      <c r="AQ44" s="30">
        <v>90968.238000000027</v>
      </c>
      <c r="AR44" s="30">
        <v>92196.736000000004</v>
      </c>
      <c r="AS44" s="30">
        <v>93431.563600000009</v>
      </c>
      <c r="AT44" s="30">
        <v>94634.954400000002</v>
      </c>
      <c r="AU44" s="30">
        <v>95805.524800000014</v>
      </c>
      <c r="AV44" s="30">
        <v>96941.891200000013</v>
      </c>
      <c r="AW44" s="30">
        <v>98042.67</v>
      </c>
      <c r="AX44" s="30">
        <v>114387</v>
      </c>
      <c r="AY44" s="30">
        <v>118000</v>
      </c>
      <c r="AZ44" s="30">
        <v>122000</v>
      </c>
      <c r="BA44" s="30">
        <v>126000</v>
      </c>
      <c r="BB44" s="30">
        <v>130000</v>
      </c>
      <c r="BC44" s="30">
        <v>134000</v>
      </c>
      <c r="BD44" s="30">
        <v>138000</v>
      </c>
      <c r="BE44" s="30">
        <v>142000</v>
      </c>
      <c r="BF44" s="30">
        <v>146000</v>
      </c>
      <c r="BG44" s="30">
        <v>150000</v>
      </c>
      <c r="BH44" s="30">
        <v>154000</v>
      </c>
      <c r="BI44" s="30">
        <v>158000</v>
      </c>
      <c r="BJ44" s="30">
        <v>162000</v>
      </c>
      <c r="BK44" s="30">
        <v>166000</v>
      </c>
      <c r="BL44" s="30">
        <v>178318</v>
      </c>
      <c r="BM44" s="30">
        <v>184000</v>
      </c>
      <c r="BN44" s="30">
        <v>191000</v>
      </c>
      <c r="BO44" s="30">
        <v>198000</v>
      </c>
      <c r="BP44" s="30">
        <v>204000</v>
      </c>
      <c r="BQ44" s="30">
        <v>211000</v>
      </c>
      <c r="BR44" s="30">
        <v>219000</v>
      </c>
      <c r="BS44" s="30">
        <v>226000</v>
      </c>
      <c r="BT44" s="30">
        <v>234000</v>
      </c>
      <c r="BU44" s="30">
        <v>242000</v>
      </c>
      <c r="BV44" s="30">
        <v>248000</v>
      </c>
      <c r="BW44" s="30">
        <v>256000</v>
      </c>
      <c r="BX44" s="30">
        <v>264000</v>
      </c>
      <c r="BY44" s="30">
        <v>272000</v>
      </c>
      <c r="BZ44" s="30">
        <v>128531</v>
      </c>
      <c r="CA44" s="30">
        <v>131000</v>
      </c>
      <c r="CB44" s="30">
        <v>135000</v>
      </c>
      <c r="CC44" s="30">
        <v>138000</v>
      </c>
      <c r="CD44" s="30">
        <v>142000</v>
      </c>
      <c r="CE44" s="30">
        <v>145000</v>
      </c>
      <c r="CF44" s="30">
        <v>150000</v>
      </c>
      <c r="CG44" s="30">
        <v>154000</v>
      </c>
      <c r="CH44" s="30">
        <v>158000</v>
      </c>
      <c r="CI44" s="30">
        <v>163000</v>
      </c>
      <c r="CJ44" s="30">
        <v>169000</v>
      </c>
      <c r="CK44" s="30">
        <v>175000</v>
      </c>
      <c r="CL44" s="30">
        <v>181000</v>
      </c>
      <c r="CM44" s="30">
        <v>188000</v>
      </c>
      <c r="CN44" s="30">
        <v>79089</v>
      </c>
      <c r="CO44" s="30">
        <v>82000</v>
      </c>
      <c r="CP44" s="30">
        <v>86000</v>
      </c>
      <c r="CQ44" s="30">
        <v>89000</v>
      </c>
      <c r="CR44" s="30">
        <v>93000</v>
      </c>
      <c r="CS44" s="30">
        <v>98000</v>
      </c>
      <c r="CT44" s="30">
        <v>102000</v>
      </c>
      <c r="CU44" s="30">
        <v>106000</v>
      </c>
      <c r="CV44" s="30">
        <v>109000</v>
      </c>
      <c r="CW44" s="30">
        <v>114000</v>
      </c>
      <c r="CX44" s="30">
        <v>116000</v>
      </c>
      <c r="CY44" s="30">
        <v>120000</v>
      </c>
      <c r="CZ44" s="30">
        <v>122000</v>
      </c>
      <c r="DA44" s="30">
        <v>126000</v>
      </c>
      <c r="DB44" s="31">
        <v>3.3697761749999992E-2</v>
      </c>
      <c r="DC44" s="31">
        <v>0.2688146479872881</v>
      </c>
      <c r="DD44" s="31">
        <v>9.885120261346339E-2</v>
      </c>
      <c r="DE44" s="31">
        <v>0.13307625184637076</v>
      </c>
      <c r="DF44" s="31">
        <v>0.15957510282270448</v>
      </c>
      <c r="DG44" s="31">
        <v>1.331956068697948E-2</v>
      </c>
      <c r="DH44" s="31">
        <v>6.4536364238758942E-2</v>
      </c>
      <c r="DI44" s="31">
        <v>0.22812910805443487</v>
      </c>
      <c r="DJ44" s="31">
        <v>0.151661515834389</v>
      </c>
      <c r="DK44" s="31">
        <v>0.20258113141632003</v>
      </c>
      <c r="DL44" s="31">
        <v>6.0213329912132393E-2</v>
      </c>
      <c r="DM44" s="31">
        <v>6.2420126784297507E-3</v>
      </c>
      <c r="DN44" s="31">
        <v>1.6436730923681701E-2</v>
      </c>
      <c r="DO44" s="31">
        <v>4.9757931638123101E-2</v>
      </c>
      <c r="DP44" s="31">
        <v>4.5495358785437298E-2</v>
      </c>
      <c r="DQ44" s="31">
        <v>3.8924549342951302E-2</v>
      </c>
      <c r="DR44" s="31">
        <v>0.42868743946853538</v>
      </c>
      <c r="DS44" s="31">
        <v>0.151661515834389</v>
      </c>
      <c r="DT44" s="31">
        <v>0.20258113141632003</v>
      </c>
      <c r="DU44" s="31">
        <v>6.0213329912132393E-2</v>
      </c>
      <c r="DV44" s="31">
        <v>6.2420126784297507E-3</v>
      </c>
      <c r="DW44" s="31">
        <v>1.6436730923681701E-2</v>
      </c>
      <c r="DX44" s="31">
        <v>4.9757931638123101E-2</v>
      </c>
      <c r="DY44" s="31">
        <v>4.5495358785437298E-2</v>
      </c>
      <c r="DZ44" s="31">
        <v>3.8924549342951302E-2</v>
      </c>
      <c r="EA44" s="31">
        <v>0.42868743946853538</v>
      </c>
      <c r="EB44" s="31">
        <v>0.158035338813931</v>
      </c>
      <c r="EC44" s="31">
        <v>0.14005584936151999</v>
      </c>
      <c r="ED44" s="31">
        <v>5.3780298266775196E-2</v>
      </c>
      <c r="EE44" s="31">
        <v>1.4298333511174498E-2</v>
      </c>
      <c r="EF44" s="31">
        <v>2.4862283464738601E-2</v>
      </c>
      <c r="EG44" s="31">
        <v>4.8886216262777803E-2</v>
      </c>
      <c r="EH44" s="31">
        <v>1.67038867995691E-2</v>
      </c>
      <c r="EI44" s="31">
        <v>9.7489220944115107E-2</v>
      </c>
      <c r="EJ44" s="31">
        <v>0.44588857257539871</v>
      </c>
      <c r="EK44" s="31">
        <v>0.158035338813931</v>
      </c>
      <c r="EL44" s="31">
        <v>0.14005584936151999</v>
      </c>
      <c r="EM44" s="31">
        <v>5.3780298266775196E-2</v>
      </c>
      <c r="EN44" s="31">
        <v>1.4298333511174498E-2</v>
      </c>
      <c r="EO44" s="31">
        <v>2.4862283464738601E-2</v>
      </c>
      <c r="EP44" s="31">
        <v>4.8886216262777803E-2</v>
      </c>
      <c r="EQ44" s="31">
        <v>1.67038867995691E-2</v>
      </c>
      <c r="ER44" s="31">
        <v>9.7489220944115107E-2</v>
      </c>
      <c r="ES44" s="31">
        <v>0.44588857257539871</v>
      </c>
      <c r="ET44" s="31">
        <v>8.8399999999999992E-2</v>
      </c>
      <c r="EU44" s="31">
        <v>8.5000000000000006E-3</v>
      </c>
      <c r="EV44" s="31">
        <v>0.15629999999999999</v>
      </c>
      <c r="EW44" s="31">
        <v>0.1691</v>
      </c>
      <c r="EX44" s="31">
        <v>0.10619999999999999</v>
      </c>
      <c r="EY44" s="31">
        <v>0.11</v>
      </c>
      <c r="EZ44" s="31">
        <v>1.8700000000000001E-2</v>
      </c>
      <c r="FA44" s="31">
        <v>8.4199999999999997E-2</v>
      </c>
      <c r="FB44" s="31">
        <v>0.25859999999552963</v>
      </c>
      <c r="FC44" s="32">
        <v>0.7305543879879477</v>
      </c>
      <c r="FD44" s="32">
        <v>0.7305543879879477</v>
      </c>
      <c r="FE44" s="32">
        <v>0.67018299918347712</v>
      </c>
      <c r="FF44" s="32">
        <v>0.43682493529911259</v>
      </c>
      <c r="FG44" s="32">
        <v>0.40291765856264944</v>
      </c>
      <c r="FH44" s="32">
        <v>0.13246315826155095</v>
      </c>
      <c r="FI44" s="32">
        <v>0.13246315826155095</v>
      </c>
      <c r="FJ44" s="32">
        <v>0.1721393562116291</v>
      </c>
      <c r="FK44" s="32">
        <v>0.28822467192110401</v>
      </c>
      <c r="FL44" s="32">
        <v>0.30340772836073598</v>
      </c>
      <c r="FM44" s="32">
        <v>6.1100087284396323E-2</v>
      </c>
      <c r="FN44" s="32">
        <v>6.1100087284396323E-2</v>
      </c>
      <c r="FO44" s="32">
        <v>8.1795278138788619E-2</v>
      </c>
      <c r="FP44" s="32">
        <v>0.17245992378660252</v>
      </c>
      <c r="FQ44" s="32">
        <v>0.19118414408343362</v>
      </c>
      <c r="FR44" s="32">
        <v>7.5882366466105106E-2</v>
      </c>
      <c r="FS44" s="32">
        <v>7.5882366466105106E-2</v>
      </c>
      <c r="FT44" s="32">
        <v>7.5882366466105106E-2</v>
      </c>
      <c r="FU44" s="32">
        <v>0.1024904689931809</v>
      </c>
      <c r="FV44" s="32">
        <v>0.1024904689931809</v>
      </c>
      <c r="FW44" s="32">
        <v>0.66770689494451285</v>
      </c>
      <c r="FX44" s="32">
        <v>0.66770689494451285</v>
      </c>
      <c r="FY44" s="32">
        <v>0.57106064061538464</v>
      </c>
      <c r="FZ44" s="33">
        <v>0.62241716314553996</v>
      </c>
      <c r="GA44" s="33">
        <v>0.68619063101268118</v>
      </c>
      <c r="GB44" s="33">
        <v>0.17184394505548706</v>
      </c>
      <c r="GC44" s="33">
        <v>0.17184394505548706</v>
      </c>
      <c r="GD44" s="33">
        <v>0.27255166938461539</v>
      </c>
      <c r="GE44" s="33">
        <v>0.23290448685446008</v>
      </c>
      <c r="GF44" s="33">
        <v>0.23540846465398546</v>
      </c>
      <c r="GG44" s="33">
        <v>7.120559500000001E-2</v>
      </c>
      <c r="GH44" s="33">
        <v>7.120559500000001E-2</v>
      </c>
      <c r="GI44" s="33">
        <v>9.3965509999999988E-2</v>
      </c>
      <c r="GJ44" s="33">
        <v>9.261751700000001E-2</v>
      </c>
      <c r="GK44" s="33">
        <v>5.1993440666666668E-2</v>
      </c>
      <c r="GL44" s="33">
        <v>8.9243564999999997E-2</v>
      </c>
      <c r="GM44" s="33">
        <v>8.9243564999999997E-2</v>
      </c>
      <c r="GN44" s="33">
        <v>6.2422180000000001E-2</v>
      </c>
      <c r="GO44" s="33">
        <v>5.2060833000000001E-2</v>
      </c>
      <c r="GP44" s="33">
        <v>2.6407463666666669E-2</v>
      </c>
      <c r="GQ44" s="33">
        <v>0.90030758050000004</v>
      </c>
      <c r="GR44" s="33">
        <v>0.891409188252</v>
      </c>
      <c r="GS44" s="33">
        <v>0.891409188252</v>
      </c>
      <c r="GT44" s="33">
        <v>0.79417818844199994</v>
      </c>
      <c r="GU44" s="33">
        <v>0.79417818844199994</v>
      </c>
      <c r="GV44" s="33">
        <v>0.68700000000000006</v>
      </c>
      <c r="GW44" s="33">
        <v>0.65535323383084587</v>
      </c>
      <c r="GX44" s="33">
        <v>0.70602487562189065</v>
      </c>
      <c r="GY44" s="33">
        <v>0.66773963515754564</v>
      </c>
      <c r="GZ44" s="33">
        <v>0.67646767684999998</v>
      </c>
      <c r="HA44" s="33">
        <v>0.60761867894900001</v>
      </c>
      <c r="HB44" s="33">
        <v>0.56543086767299999</v>
      </c>
      <c r="HC44" s="33">
        <v>0.52363826554299997</v>
      </c>
      <c r="HD44" s="33">
        <v>0.46799999999999997</v>
      </c>
      <c r="HE44" s="33">
        <v>0.46799999999999997</v>
      </c>
      <c r="HF44" s="33">
        <v>0.27699999999999997</v>
      </c>
      <c r="HG44" s="33">
        <v>0.39600000000000002</v>
      </c>
      <c r="HH44" s="33">
        <v>0.109</v>
      </c>
      <c r="HI44" s="33">
        <v>0.109</v>
      </c>
      <c r="HJ44" s="33">
        <v>0.57699999999999996</v>
      </c>
      <c r="HK44" s="33">
        <v>0.70300000000000007</v>
      </c>
      <c r="HL44" s="34">
        <v>0.22278999999999999</v>
      </c>
      <c r="HM44" s="34">
        <v>0.21800999999999998</v>
      </c>
      <c r="HN44" s="34">
        <v>0.21326000000000001</v>
      </c>
      <c r="HO44" s="34">
        <v>0.20854</v>
      </c>
      <c r="HP44" s="34">
        <v>0.20370999999999997</v>
      </c>
      <c r="HQ44" s="34">
        <v>0.19994000000000001</v>
      </c>
      <c r="HR44" s="34">
        <v>0.19625000000000001</v>
      </c>
      <c r="HS44" s="34">
        <v>0.19261</v>
      </c>
      <c r="HT44" s="34">
        <v>0.18903999999999999</v>
      </c>
      <c r="HU44" s="34">
        <v>0.18553</v>
      </c>
      <c r="HV44" s="34">
        <v>0.18207999999999999</v>
      </c>
      <c r="HW44" s="34">
        <v>0.17868999999999999</v>
      </c>
      <c r="HX44" s="34">
        <v>0.17538000000000001</v>
      </c>
      <c r="HY44" s="34">
        <v>0.17215</v>
      </c>
      <c r="HZ44" s="34">
        <v>0.10134</v>
      </c>
      <c r="IA44" s="34">
        <v>0.10238</v>
      </c>
      <c r="IB44" s="34">
        <v>0.10343999999999999</v>
      </c>
      <c r="IC44" s="34">
        <v>0.10449</v>
      </c>
      <c r="ID44" s="34">
        <v>0.10554000000000001</v>
      </c>
      <c r="IE44" s="34">
        <v>0.1065</v>
      </c>
      <c r="IF44" s="34">
        <v>0.1075</v>
      </c>
      <c r="IG44" s="34">
        <v>0.10854</v>
      </c>
      <c r="IH44" s="34">
        <v>0.10962</v>
      </c>
      <c r="II44" s="34">
        <v>0.11074000000000001</v>
      </c>
      <c r="IJ44" s="34">
        <v>0.1119</v>
      </c>
      <c r="IK44" s="34">
        <v>0.11310000000000001</v>
      </c>
      <c r="IL44" s="34">
        <v>0.11434</v>
      </c>
      <c r="IM44" s="34">
        <v>0.11562</v>
      </c>
      <c r="IN44" s="35">
        <v>47.758000000000003</v>
      </c>
      <c r="IO44" s="35">
        <v>46.057000000000002</v>
      </c>
      <c r="IP44" s="35">
        <v>44.49</v>
      </c>
      <c r="IQ44" s="35">
        <v>43.066000000000003</v>
      </c>
      <c r="IR44" s="35">
        <v>41.713000000000001</v>
      </c>
      <c r="IS44" s="35">
        <v>40.448999999999998</v>
      </c>
      <c r="IT44" s="35">
        <v>39.244999999999997</v>
      </c>
      <c r="IU44" s="35">
        <v>38.084000000000003</v>
      </c>
      <c r="IV44" s="35">
        <v>36.981000000000002</v>
      </c>
      <c r="IW44" s="35">
        <v>35.927</v>
      </c>
      <c r="IX44" s="35">
        <v>34.950000000000003</v>
      </c>
      <c r="IY44" s="35">
        <v>33.966000000000001</v>
      </c>
      <c r="IZ44" s="35">
        <v>33.07</v>
      </c>
      <c r="JA44" s="35">
        <v>32.201000000000001</v>
      </c>
      <c r="JB44" s="36">
        <v>0</v>
      </c>
      <c r="JC44" s="36">
        <v>0</v>
      </c>
      <c r="JD44" s="36">
        <v>0.5</v>
      </c>
      <c r="JE44" s="36">
        <v>0</v>
      </c>
      <c r="JF44" s="36">
        <v>0.44600000000000001</v>
      </c>
      <c r="JG44" s="36">
        <v>0.63</v>
      </c>
      <c r="JH44" s="36">
        <v>0.86</v>
      </c>
      <c r="JI44" s="36">
        <v>0.13</v>
      </c>
      <c r="JJ44" s="36">
        <v>0</v>
      </c>
      <c r="JK44" s="36">
        <v>0.7390000000000001</v>
      </c>
      <c r="JL44" s="36">
        <v>0</v>
      </c>
      <c r="JM44" s="36">
        <v>0.13</v>
      </c>
      <c r="JN44" s="36">
        <v>0.251</v>
      </c>
      <c r="JO44" s="36">
        <v>0.71050000000000002</v>
      </c>
      <c r="JP44" s="36">
        <v>0</v>
      </c>
      <c r="JQ44" s="37">
        <v>0.3800509163391646</v>
      </c>
      <c r="JR44" s="37">
        <v>1.2013582500201634</v>
      </c>
      <c r="JS44" s="37">
        <v>4.1835707219283771</v>
      </c>
      <c r="JT44" s="37">
        <v>60.20828898640999</v>
      </c>
      <c r="JU44" s="37">
        <v>34.615059877826937</v>
      </c>
      <c r="JV44" s="37">
        <v>0.20435372756164799</v>
      </c>
      <c r="JW44" s="37">
        <v>1.0246126066412053</v>
      </c>
      <c r="JX44" s="37">
        <v>0.3715978850511571</v>
      </c>
      <c r="JY44" s="37">
        <v>42.447411164630644</v>
      </c>
      <c r="JZ44" s="37">
        <v>47.3190436565448</v>
      </c>
      <c r="KA44" s="37">
        <v>0.55584568086688169</v>
      </c>
      <c r="KB44" s="37">
        <v>13.465123064651232</v>
      </c>
      <c r="KC44" s="37">
        <v>0.13690448396621577</v>
      </c>
      <c r="KD44" s="37">
        <v>22.937030782027104</v>
      </c>
      <c r="KE44" s="37">
        <v>4.4144238992015667</v>
      </c>
      <c r="KF44" s="37">
        <v>19.469652401389489</v>
      </c>
      <c r="KG44" s="37">
        <v>2.7081244638211013</v>
      </c>
      <c r="KH44" s="37">
        <v>4.6447076133328133</v>
      </c>
    </row>
    <row r="45" spans="1:294" x14ac:dyDescent="0.25">
      <c r="A45" s="22" t="s">
        <v>131</v>
      </c>
      <c r="B45" s="22">
        <v>2017</v>
      </c>
      <c r="C45" s="23">
        <v>2030</v>
      </c>
      <c r="D45" s="24">
        <v>253345</v>
      </c>
      <c r="E45" s="25">
        <v>0.21899999999999997</v>
      </c>
      <c r="F45" s="26">
        <v>5.0000000000000001E-3</v>
      </c>
      <c r="G45" s="27">
        <v>0.98864250183105495</v>
      </c>
      <c r="H45" s="27">
        <v>0.88300000000000001</v>
      </c>
      <c r="I45" s="27">
        <v>0.74</v>
      </c>
      <c r="J45" s="27">
        <v>0.249</v>
      </c>
      <c r="K45" s="27">
        <v>0.1</v>
      </c>
      <c r="L45" s="27">
        <v>0.1278</v>
      </c>
      <c r="M45" s="27">
        <v>0.60719999999999996</v>
      </c>
      <c r="N45" s="27">
        <v>0.2432</v>
      </c>
      <c r="O45" s="27">
        <v>2.18E-2</v>
      </c>
      <c r="P45" s="27">
        <v>0.35700000000000004</v>
      </c>
      <c r="Q45" s="27">
        <v>6.6000000000000003E-2</v>
      </c>
      <c r="R45" s="27">
        <v>9.3000000000000013E-2</v>
      </c>
      <c r="S45" s="27">
        <v>0.48399999998509885</v>
      </c>
      <c r="T45" s="28">
        <v>6.7</v>
      </c>
      <c r="U45" s="28">
        <v>9.6999999999999993</v>
      </c>
      <c r="V45" s="29">
        <v>10.8</v>
      </c>
      <c r="W45" s="29">
        <v>0.36</v>
      </c>
      <c r="X45" s="26">
        <v>0.13</v>
      </c>
      <c r="Y45" s="29">
        <v>11.2</v>
      </c>
      <c r="Z45" s="26">
        <v>1.9799999999999998E-2</v>
      </c>
      <c r="AA45" s="26">
        <v>6.8400000000000002E-2</v>
      </c>
      <c r="AB45" s="26">
        <v>0.13470000000000001</v>
      </c>
      <c r="AC45" s="29">
        <v>0.60753548345874997</v>
      </c>
      <c r="AD45" s="29">
        <v>0.54041925822500003</v>
      </c>
      <c r="AE45" s="29">
        <v>0.54041925822500003</v>
      </c>
      <c r="AF45" s="29">
        <v>0.51886480895300002</v>
      </c>
      <c r="AG45" s="29">
        <v>0.51886480895300002</v>
      </c>
      <c r="AH45" s="26">
        <v>1.6202203499675955E-2</v>
      </c>
      <c r="AI45" s="26">
        <v>0.55310307441626749</v>
      </c>
      <c r="AJ45" s="30">
        <v>49135.092720000001</v>
      </c>
      <c r="AK45" s="30">
        <v>47914.356333333337</v>
      </c>
      <c r="AL45" s="30">
        <v>46699.006666666661</v>
      </c>
      <c r="AM45" s="30">
        <v>45476.7</v>
      </c>
      <c r="AN45" s="30">
        <v>44568.455999999998</v>
      </c>
      <c r="AO45" s="30">
        <v>43653.60500000001</v>
      </c>
      <c r="AP45" s="30">
        <v>42756.12000000001</v>
      </c>
      <c r="AQ45" s="30">
        <v>41852.434000000008</v>
      </c>
      <c r="AR45" s="30">
        <v>40943.156000000003</v>
      </c>
      <c r="AS45" s="30">
        <v>40478.227200000001</v>
      </c>
      <c r="AT45" s="30">
        <v>40015.752400000005</v>
      </c>
      <c r="AU45" s="30">
        <v>39544.701000000008</v>
      </c>
      <c r="AV45" s="30">
        <v>39076.267200000009</v>
      </c>
      <c r="AW45" s="30">
        <v>38599.584000000003</v>
      </c>
      <c r="AX45" s="30">
        <v>97111</v>
      </c>
      <c r="AY45" s="30">
        <v>95000</v>
      </c>
      <c r="AZ45" s="30">
        <v>93000</v>
      </c>
      <c r="BA45" s="30">
        <v>94000</v>
      </c>
      <c r="BB45" s="30">
        <v>95000</v>
      </c>
      <c r="BC45" s="30">
        <v>98000</v>
      </c>
      <c r="BD45" s="30">
        <v>102000</v>
      </c>
      <c r="BE45" s="30">
        <v>106000</v>
      </c>
      <c r="BF45" s="30">
        <v>110000</v>
      </c>
      <c r="BG45" s="30">
        <v>113000</v>
      </c>
      <c r="BH45" s="30">
        <v>117000</v>
      </c>
      <c r="BI45" s="30">
        <v>119000</v>
      </c>
      <c r="BJ45" s="30">
        <v>121000</v>
      </c>
      <c r="BK45" s="30">
        <v>122000</v>
      </c>
      <c r="BL45" s="30">
        <v>252395</v>
      </c>
      <c r="BM45" s="30">
        <v>245000</v>
      </c>
      <c r="BN45" s="30">
        <v>236000</v>
      </c>
      <c r="BO45" s="30">
        <v>228000</v>
      </c>
      <c r="BP45" s="30">
        <v>219000</v>
      </c>
      <c r="BQ45" s="30">
        <v>209000</v>
      </c>
      <c r="BR45" s="30">
        <v>200000</v>
      </c>
      <c r="BS45" s="30">
        <v>193000</v>
      </c>
      <c r="BT45" s="30">
        <v>188000</v>
      </c>
      <c r="BU45" s="30">
        <v>184000</v>
      </c>
      <c r="BV45" s="30">
        <v>184000</v>
      </c>
      <c r="BW45" s="30">
        <v>185000</v>
      </c>
      <c r="BX45" s="30">
        <v>187000</v>
      </c>
      <c r="BY45" s="30">
        <v>192000</v>
      </c>
      <c r="BZ45" s="30">
        <v>260771</v>
      </c>
      <c r="CA45" s="30">
        <v>260000</v>
      </c>
      <c r="CB45" s="30">
        <v>259000</v>
      </c>
      <c r="CC45" s="30">
        <v>259000</v>
      </c>
      <c r="CD45" s="30">
        <v>258000</v>
      </c>
      <c r="CE45" s="30">
        <v>257000</v>
      </c>
      <c r="CF45" s="30">
        <v>256000</v>
      </c>
      <c r="CG45" s="30">
        <v>253000</v>
      </c>
      <c r="CH45" s="30">
        <v>250000</v>
      </c>
      <c r="CI45" s="30">
        <v>244000</v>
      </c>
      <c r="CJ45" s="30">
        <v>237000</v>
      </c>
      <c r="CK45" s="30">
        <v>230000</v>
      </c>
      <c r="CL45" s="30">
        <v>221000</v>
      </c>
      <c r="CM45" s="30">
        <v>213000</v>
      </c>
      <c r="CN45" s="30">
        <v>250736</v>
      </c>
      <c r="CO45" s="30">
        <v>251000</v>
      </c>
      <c r="CP45" s="30">
        <v>253000</v>
      </c>
      <c r="CQ45" s="30">
        <v>253000</v>
      </c>
      <c r="CR45" s="30">
        <v>254000</v>
      </c>
      <c r="CS45" s="30">
        <v>254000</v>
      </c>
      <c r="CT45" s="30">
        <v>253000</v>
      </c>
      <c r="CU45" s="30">
        <v>253000</v>
      </c>
      <c r="CV45" s="30">
        <v>252000</v>
      </c>
      <c r="CW45" s="30">
        <v>251000</v>
      </c>
      <c r="CX45" s="30">
        <v>250000</v>
      </c>
      <c r="CY45" s="30">
        <v>250000</v>
      </c>
      <c r="CZ45" s="30">
        <v>250000</v>
      </c>
      <c r="DA45" s="30">
        <v>249000</v>
      </c>
      <c r="DB45" s="31">
        <v>4.6321177500000003E-3</v>
      </c>
      <c r="DC45" s="31">
        <v>8.8407986547517525E-2</v>
      </c>
      <c r="DD45" s="31">
        <v>1.3578150880477681E-2</v>
      </c>
      <c r="DE45" s="31">
        <v>6.2974783832018877E-2</v>
      </c>
      <c r="DF45" s="31">
        <v>0.31819950208265746</v>
      </c>
      <c r="DG45" s="31">
        <v>3.2071815739466771E-5</v>
      </c>
      <c r="DH45" s="31">
        <v>0.24607526655001627</v>
      </c>
      <c r="DI45" s="31">
        <v>0.26610012054157273</v>
      </c>
      <c r="DJ45" s="31">
        <v>3.5763174111639297E-2</v>
      </c>
      <c r="DK45" s="31">
        <v>5.1638078273952101E-2</v>
      </c>
      <c r="DL45" s="31">
        <v>1.38610241957609E-2</v>
      </c>
      <c r="DM45" s="31">
        <v>2.6369120653996999E-7</v>
      </c>
      <c r="DN45" s="31">
        <v>0</v>
      </c>
      <c r="DO45" s="31">
        <v>1.52901905890764E-3</v>
      </c>
      <c r="DP45" s="31">
        <v>6.3684191261989898E-3</v>
      </c>
      <c r="DQ45" s="31">
        <v>0.19674431279108501</v>
      </c>
      <c r="DR45" s="31">
        <v>0.69409570875124948</v>
      </c>
      <c r="DS45" s="31">
        <v>3.5763174111639297E-2</v>
      </c>
      <c r="DT45" s="31">
        <v>5.1638078273952101E-2</v>
      </c>
      <c r="DU45" s="31">
        <v>1.38610241957609E-2</v>
      </c>
      <c r="DV45" s="31">
        <v>2.6369120653996999E-7</v>
      </c>
      <c r="DW45" s="31">
        <v>0</v>
      </c>
      <c r="DX45" s="31">
        <v>1.52901905890764E-3</v>
      </c>
      <c r="DY45" s="31">
        <v>6.3684191261989898E-3</v>
      </c>
      <c r="DZ45" s="31">
        <v>0.19674431279108501</v>
      </c>
      <c r="EA45" s="31">
        <v>0.69409570875124948</v>
      </c>
      <c r="EB45" s="31">
        <v>4.1192350781227302E-3</v>
      </c>
      <c r="EC45" s="31">
        <v>4.7573401633379697E-2</v>
      </c>
      <c r="ED45" s="31">
        <v>1.2299579378108797E-2</v>
      </c>
      <c r="EE45" s="31">
        <v>1.4718898234581401E-6</v>
      </c>
      <c r="EF45" s="31">
        <v>0</v>
      </c>
      <c r="EG45" s="31">
        <v>4.5463382942658603E-4</v>
      </c>
      <c r="EH45" s="31">
        <v>6.9701419407247897E-3</v>
      </c>
      <c r="EI45" s="31">
        <v>0.49457664535427098</v>
      </c>
      <c r="EJ45" s="31">
        <v>0.43400489089614291</v>
      </c>
      <c r="EK45" s="31">
        <v>4.1192350781227302E-3</v>
      </c>
      <c r="EL45" s="31">
        <v>4.7573401633379697E-2</v>
      </c>
      <c r="EM45" s="31">
        <v>1.2299579378108797E-2</v>
      </c>
      <c r="EN45" s="31">
        <v>1.4718898234581401E-6</v>
      </c>
      <c r="EO45" s="31">
        <v>0</v>
      </c>
      <c r="EP45" s="31">
        <v>4.5463382942658603E-4</v>
      </c>
      <c r="EQ45" s="31">
        <v>6.9701419407247897E-3</v>
      </c>
      <c r="ER45" s="31">
        <v>0.49457664535427098</v>
      </c>
      <c r="ES45" s="31">
        <v>0.43400489089614291</v>
      </c>
      <c r="ET45" s="31">
        <v>3.5099999999999999E-2</v>
      </c>
      <c r="EU45" s="31">
        <v>3.0299999999999997E-2</v>
      </c>
      <c r="EV45" s="31">
        <v>4.2500000000000003E-2</v>
      </c>
      <c r="EW45" s="31">
        <v>0.1144</v>
      </c>
      <c r="EX45" s="31">
        <v>6.6100000000000006E-2</v>
      </c>
      <c r="EY45" s="31">
        <v>4.99E-2</v>
      </c>
      <c r="EZ45" s="31">
        <v>0.10150000000000001</v>
      </c>
      <c r="FA45" s="31">
        <v>0.24299999999999999</v>
      </c>
      <c r="FB45" s="31">
        <v>0.31719999999776483</v>
      </c>
      <c r="FC45" s="32">
        <v>0.75247484841679757</v>
      </c>
      <c r="FD45" s="32">
        <v>0.75247484841679757</v>
      </c>
      <c r="FE45" s="32">
        <v>0.76196392136590996</v>
      </c>
      <c r="FF45" s="32">
        <v>0.6476564614622875</v>
      </c>
      <c r="FG45" s="32">
        <v>0.63862468350321355</v>
      </c>
      <c r="FH45" s="32">
        <v>0.18173748035032561</v>
      </c>
      <c r="FI45" s="32">
        <v>0.18173748035032561</v>
      </c>
      <c r="FJ45" s="32">
        <v>0.15831690055189818</v>
      </c>
      <c r="FK45" s="32">
        <v>0.22076819607195905</v>
      </c>
      <c r="FL45" s="32">
        <v>0.22515613841459456</v>
      </c>
      <c r="FM45" s="32">
        <v>4.0246575342465764E-2</v>
      </c>
      <c r="FN45" s="32">
        <v>4.0246575342465764E-2</v>
      </c>
      <c r="FO45" s="32">
        <v>4.0246575342465764E-2</v>
      </c>
      <c r="FP45" s="32">
        <v>6.8883561643835634E-2</v>
      </c>
      <c r="FQ45" s="32">
        <v>6.8883561643835634E-2</v>
      </c>
      <c r="FR45" s="32">
        <v>2.554109589041096E-2</v>
      </c>
      <c r="FS45" s="32">
        <v>2.554109589041096E-2</v>
      </c>
      <c r="FT45" s="32">
        <v>3.9472602739726026E-2</v>
      </c>
      <c r="FU45" s="32">
        <v>6.2691780821917828E-2</v>
      </c>
      <c r="FV45" s="32">
        <v>6.7335616438356172E-2</v>
      </c>
      <c r="FW45" s="32">
        <v>0.88439599555061177</v>
      </c>
      <c r="FX45" s="32">
        <v>0.88439599555061177</v>
      </c>
      <c r="FY45" s="32">
        <v>0.93861635220125783</v>
      </c>
      <c r="FZ45" s="33">
        <v>0.95925150905432599</v>
      </c>
      <c r="GA45" s="33">
        <v>0.95378505629477983</v>
      </c>
      <c r="GB45" s="33">
        <v>9.9604004449388203E-2</v>
      </c>
      <c r="GC45" s="33">
        <v>9.9604004449388203E-2</v>
      </c>
      <c r="GD45" s="33">
        <v>4.5383647798742127E-2</v>
      </c>
      <c r="GE45" s="33">
        <v>2.4748490945674044E-2</v>
      </c>
      <c r="GF45" s="33">
        <v>3.021494370522006E-2</v>
      </c>
      <c r="GG45" s="33">
        <v>9.999999800000001E-3</v>
      </c>
      <c r="GH45" s="33">
        <v>9.999999800000001E-3</v>
      </c>
      <c r="GI45" s="33">
        <v>9.999999800000001E-3</v>
      </c>
      <c r="GJ45" s="33">
        <v>9.999999800000001E-3</v>
      </c>
      <c r="GK45" s="33">
        <v>9.999999800000001E-3</v>
      </c>
      <c r="GL45" s="33">
        <v>6.0000001999999993E-3</v>
      </c>
      <c r="GM45" s="33">
        <v>6.0000001999999993E-3</v>
      </c>
      <c r="GN45" s="33">
        <v>6.0000001999999993E-3</v>
      </c>
      <c r="GO45" s="33">
        <v>6.0000001999999993E-3</v>
      </c>
      <c r="GP45" s="33">
        <v>6.0000001999999993E-3</v>
      </c>
      <c r="GQ45" s="33">
        <v>0.11741428549999998</v>
      </c>
      <c r="GR45" s="33">
        <v>0.104521495984</v>
      </c>
      <c r="GS45" s="33">
        <v>0.104521495984</v>
      </c>
      <c r="GT45" s="33">
        <v>7.1872665149799994E-2</v>
      </c>
      <c r="GU45" s="33">
        <v>7.1872665149799994E-2</v>
      </c>
      <c r="GV45" s="33">
        <v>0.30099999999999999</v>
      </c>
      <c r="GW45" s="33">
        <v>0.30099999999999999</v>
      </c>
      <c r="GX45" s="33">
        <v>0.30099999999999999</v>
      </c>
      <c r="GY45" s="33">
        <v>0.30099999999999999</v>
      </c>
      <c r="GZ45" s="33">
        <v>8.2021083731800004E-2</v>
      </c>
      <c r="HA45" s="33">
        <v>5.9779552035899998E-2</v>
      </c>
      <c r="HB45" s="33">
        <v>9.0776012303949993E-2</v>
      </c>
      <c r="HC45" s="33">
        <v>0.11716583164099999</v>
      </c>
      <c r="HD45" s="33">
        <v>0.17899999999999999</v>
      </c>
      <c r="HE45" s="33">
        <v>0.111</v>
      </c>
      <c r="HF45" s="33">
        <v>0.16899999999999998</v>
      </c>
      <c r="HG45" s="33">
        <v>0.16800000000000001</v>
      </c>
      <c r="HH45" s="33">
        <v>0.52700000000000002</v>
      </c>
      <c r="HI45" s="33">
        <v>0.39700000000000002</v>
      </c>
      <c r="HJ45" s="33">
        <v>0.51600000000000001</v>
      </c>
      <c r="HK45" s="33">
        <v>0.30099999999999999</v>
      </c>
      <c r="HL45" s="34">
        <v>0.12060999999999999</v>
      </c>
      <c r="HM45" s="34">
        <v>0.11867000000000001</v>
      </c>
      <c r="HN45" s="34">
        <v>0.11679</v>
      </c>
      <c r="HO45" s="34">
        <v>0.11496000000000001</v>
      </c>
      <c r="HP45" s="34">
        <v>0.11320000000000001</v>
      </c>
      <c r="HQ45" s="34">
        <v>0.11151</v>
      </c>
      <c r="HR45" s="34">
        <v>0.10986000000000001</v>
      </c>
      <c r="HS45" s="34">
        <v>0.10826000000000001</v>
      </c>
      <c r="HT45" s="34">
        <v>0.10671</v>
      </c>
      <c r="HU45" s="34">
        <v>0.10522000000000001</v>
      </c>
      <c r="HV45" s="34">
        <v>0.10378</v>
      </c>
      <c r="HW45" s="34">
        <v>0.10239000000000001</v>
      </c>
      <c r="HX45" s="34">
        <v>0.10105</v>
      </c>
      <c r="HY45" s="34">
        <v>9.9749999999999991E-2</v>
      </c>
      <c r="HZ45" s="34">
        <v>1.9619999999999999E-2</v>
      </c>
      <c r="IA45" s="34">
        <v>1.9370000000000002E-2</v>
      </c>
      <c r="IB45" s="34">
        <v>1.916E-2</v>
      </c>
      <c r="IC45" s="34">
        <v>1.8959999999999998E-2</v>
      </c>
      <c r="ID45" s="34">
        <v>1.8769999999999998E-2</v>
      </c>
      <c r="IE45" s="34">
        <v>1.8489999999999999E-2</v>
      </c>
      <c r="IF45" s="34">
        <v>1.823E-2</v>
      </c>
      <c r="IG45" s="34">
        <v>1.7989999999999999E-2</v>
      </c>
      <c r="IH45" s="34">
        <v>1.7760000000000001E-2</v>
      </c>
      <c r="II45" s="34">
        <v>1.7559999999999999E-2</v>
      </c>
      <c r="IJ45" s="34">
        <v>1.738E-2</v>
      </c>
      <c r="IK45" s="34">
        <v>1.7219999999999999E-2</v>
      </c>
      <c r="IL45" s="34">
        <v>1.7049999999999999E-2</v>
      </c>
      <c r="IM45" s="34">
        <v>1.6879999999999999E-2</v>
      </c>
      <c r="IN45" s="35">
        <v>11.065</v>
      </c>
      <c r="IO45" s="35">
        <v>10.634</v>
      </c>
      <c r="IP45" s="35">
        <v>10.222</v>
      </c>
      <c r="IQ45" s="35">
        <v>9.859</v>
      </c>
      <c r="IR45" s="35">
        <v>9.5090000000000003</v>
      </c>
      <c r="IS45" s="35">
        <v>9.1890000000000001</v>
      </c>
      <c r="IT45" s="35">
        <v>8.8870000000000005</v>
      </c>
      <c r="IU45" s="35">
        <v>8.6110000000000007</v>
      </c>
      <c r="IV45" s="35">
        <v>8.3539999999999992</v>
      </c>
      <c r="IW45" s="35">
        <v>8.0969999999999995</v>
      </c>
      <c r="IX45" s="35">
        <v>7.8789999999999996</v>
      </c>
      <c r="IY45" s="35">
        <v>7.6429999999999998</v>
      </c>
      <c r="IZ45" s="35">
        <v>7.4359999999999999</v>
      </c>
      <c r="JA45" s="35">
        <v>7.2320000000000002</v>
      </c>
      <c r="JB45" s="36">
        <v>0</v>
      </c>
      <c r="JC45" s="36">
        <v>0</v>
      </c>
      <c r="JD45" s="36">
        <v>0.5</v>
      </c>
      <c r="JE45" s="36">
        <v>0</v>
      </c>
      <c r="JF45" s="36">
        <v>0</v>
      </c>
      <c r="JG45" s="36">
        <v>0</v>
      </c>
      <c r="JH45" s="36">
        <v>0.86</v>
      </c>
      <c r="JI45" s="36">
        <v>0.34799999999999998</v>
      </c>
      <c r="JJ45" s="36">
        <v>0</v>
      </c>
      <c r="JK45" s="36">
        <v>0</v>
      </c>
      <c r="JL45" s="36">
        <v>0</v>
      </c>
      <c r="JM45" s="36">
        <v>0.34799999999999998</v>
      </c>
      <c r="JN45" s="36">
        <v>0</v>
      </c>
      <c r="JO45" s="36">
        <v>0</v>
      </c>
      <c r="JP45" s="36">
        <v>0</v>
      </c>
      <c r="JQ45" s="37">
        <v>1.454747276626283</v>
      </c>
      <c r="JR45" s="37">
        <v>8.9203956176994357</v>
      </c>
      <c r="JS45" s="37">
        <v>44.23052776081574</v>
      </c>
      <c r="JT45" s="37">
        <v>109.5975303040908</v>
      </c>
      <c r="JU45" s="37">
        <v>56.254705436031671</v>
      </c>
      <c r="JV45" s="37">
        <v>0.67941748116227962</v>
      </c>
      <c r="JW45" s="37">
        <v>1.4398179519529142</v>
      </c>
      <c r="JX45" s="37">
        <v>0.3715978850511571</v>
      </c>
      <c r="JY45" s="37">
        <v>39.840352237471023</v>
      </c>
      <c r="JZ45" s="37">
        <v>386.57856933182757</v>
      </c>
      <c r="KA45" s="37">
        <v>3.8809598418053568</v>
      </c>
      <c r="KB45" s="37">
        <v>12.972651681266932</v>
      </c>
      <c r="KC45" s="37">
        <v>0.13690448396621577</v>
      </c>
      <c r="KD45" s="37">
        <v>22.365929113311349</v>
      </c>
      <c r="KE45" s="37">
        <v>4.2546328106455702</v>
      </c>
      <c r="KF45" s="37">
        <v>18.548511011776842</v>
      </c>
      <c r="KG45" s="37">
        <v>0.66646007760184001</v>
      </c>
      <c r="KH45" s="37">
        <v>1.0360712417809492</v>
      </c>
    </row>
    <row r="46" spans="1:294" x14ac:dyDescent="0.25">
      <c r="A46" s="22" t="s">
        <v>119</v>
      </c>
      <c r="B46" s="22">
        <v>2017</v>
      </c>
      <c r="C46" s="23">
        <v>2030</v>
      </c>
      <c r="D46" s="24">
        <v>4124045</v>
      </c>
      <c r="E46" s="25">
        <v>0.23399999999999999</v>
      </c>
      <c r="F46" s="26">
        <v>0.98</v>
      </c>
      <c r="G46" s="27">
        <v>0.56591400146484405</v>
      </c>
      <c r="H46" s="27">
        <v>0.873</v>
      </c>
      <c r="I46" s="27">
        <v>0.55899999999999994</v>
      </c>
      <c r="J46" s="27">
        <v>0.53799999999999992</v>
      </c>
      <c r="K46" s="27">
        <v>0.1</v>
      </c>
      <c r="L46" s="27">
        <v>8.5699999999999998E-2</v>
      </c>
      <c r="M46" s="27">
        <v>0.43590000000000001</v>
      </c>
      <c r="N46" s="27">
        <v>0.3957</v>
      </c>
      <c r="O46" s="27">
        <v>8.2699999999999996E-2</v>
      </c>
      <c r="P46" s="27">
        <v>0.23800000000000002</v>
      </c>
      <c r="Q46" s="27">
        <v>2.8999999999999998E-2</v>
      </c>
      <c r="R46" s="27">
        <v>9.4E-2</v>
      </c>
      <c r="S46" s="27">
        <v>0.63900000000000001</v>
      </c>
      <c r="T46" s="28">
        <v>24.2</v>
      </c>
      <c r="U46" s="28">
        <v>35.700000000000003</v>
      </c>
      <c r="V46" s="29">
        <v>49.3</v>
      </c>
      <c r="W46" s="29">
        <v>3.19</v>
      </c>
      <c r="X46" s="26">
        <v>0.13</v>
      </c>
      <c r="Y46" s="29">
        <v>22.7</v>
      </c>
      <c r="Z46" s="26">
        <v>2.3300000000000001E-2</v>
      </c>
      <c r="AA46" s="26">
        <v>0.1216</v>
      </c>
      <c r="AB46" s="26">
        <v>0.21909999999999999</v>
      </c>
      <c r="AC46" s="29">
        <v>2.9167824469400001</v>
      </c>
      <c r="AD46" s="29">
        <v>2.6646979002700002</v>
      </c>
      <c r="AE46" s="29">
        <v>2.6646979002700002</v>
      </c>
      <c r="AF46" s="29">
        <v>2.0686461944199999</v>
      </c>
      <c r="AG46" s="29">
        <v>2.0686461944199999</v>
      </c>
      <c r="AH46" s="26">
        <v>2.1937842778793418E-2</v>
      </c>
      <c r="AI46" s="26">
        <v>0.36958770729498003</v>
      </c>
      <c r="AJ46" s="30">
        <v>880002.35707999999</v>
      </c>
      <c r="AK46" s="30">
        <v>884420.88800000004</v>
      </c>
      <c r="AL46" s="30">
        <v>888282.85800000001</v>
      </c>
      <c r="AM46" s="30">
        <v>891624.07400000002</v>
      </c>
      <c r="AN46" s="30">
        <v>897509.74320000003</v>
      </c>
      <c r="AO46" s="30">
        <v>902990.84679999994</v>
      </c>
      <c r="AP46" s="30">
        <v>908034.73600000003</v>
      </c>
      <c r="AQ46" s="30">
        <v>912665.16720000003</v>
      </c>
      <c r="AR46" s="30">
        <v>916850.3</v>
      </c>
      <c r="AS46" s="30">
        <v>924333.13800000004</v>
      </c>
      <c r="AT46" s="30">
        <v>931532.62399999995</v>
      </c>
      <c r="AU46" s="30">
        <v>938419.10400000005</v>
      </c>
      <c r="AV46" s="30">
        <v>945041.52599999995</v>
      </c>
      <c r="AW46" s="30">
        <v>951369.94</v>
      </c>
      <c r="AX46" s="30">
        <v>1445581</v>
      </c>
      <c r="AY46" s="30">
        <v>1465000</v>
      </c>
      <c r="AZ46" s="30">
        <v>1487000</v>
      </c>
      <c r="BA46" s="30">
        <v>1514000</v>
      </c>
      <c r="BB46" s="30">
        <v>1545000</v>
      </c>
      <c r="BC46" s="30">
        <v>1579000</v>
      </c>
      <c r="BD46" s="30">
        <v>1617000</v>
      </c>
      <c r="BE46" s="30">
        <v>1658000</v>
      </c>
      <c r="BF46" s="30">
        <v>1700000</v>
      </c>
      <c r="BG46" s="30">
        <v>1742000</v>
      </c>
      <c r="BH46" s="30">
        <v>1785000</v>
      </c>
      <c r="BI46" s="30">
        <v>1829000</v>
      </c>
      <c r="BJ46" s="30">
        <v>1868000</v>
      </c>
      <c r="BK46" s="30">
        <v>1901000</v>
      </c>
      <c r="BL46" s="30">
        <v>2474143</v>
      </c>
      <c r="BM46" s="30">
        <v>2520000</v>
      </c>
      <c r="BN46" s="30">
        <v>2567000</v>
      </c>
      <c r="BO46" s="30">
        <v>2613000</v>
      </c>
      <c r="BP46" s="30">
        <v>2660000</v>
      </c>
      <c r="BQ46" s="30">
        <v>2705000</v>
      </c>
      <c r="BR46" s="30">
        <v>2749000</v>
      </c>
      <c r="BS46" s="30">
        <v>2797000</v>
      </c>
      <c r="BT46" s="30">
        <v>2847000</v>
      </c>
      <c r="BU46" s="30">
        <v>2900000</v>
      </c>
      <c r="BV46" s="30">
        <v>2955000</v>
      </c>
      <c r="BW46" s="30">
        <v>3012000</v>
      </c>
      <c r="BX46" s="30">
        <v>3075000</v>
      </c>
      <c r="BY46" s="30">
        <v>3144000</v>
      </c>
      <c r="BZ46" s="30">
        <v>1992016</v>
      </c>
      <c r="CA46" s="30">
        <v>2034000</v>
      </c>
      <c r="CB46" s="30">
        <v>2074000</v>
      </c>
      <c r="CC46" s="30">
        <v>2112000</v>
      </c>
      <c r="CD46" s="30">
        <v>2149000</v>
      </c>
      <c r="CE46" s="30">
        <v>2183000</v>
      </c>
      <c r="CF46" s="30">
        <v>2216000</v>
      </c>
      <c r="CG46" s="30">
        <v>2251000</v>
      </c>
      <c r="CH46" s="30">
        <v>2289000</v>
      </c>
      <c r="CI46" s="30">
        <v>2330000</v>
      </c>
      <c r="CJ46" s="30">
        <v>2374000</v>
      </c>
      <c r="CK46" s="30">
        <v>2421000</v>
      </c>
      <c r="CL46" s="30">
        <v>2469000</v>
      </c>
      <c r="CM46" s="30">
        <v>2514000</v>
      </c>
      <c r="CN46" s="30">
        <v>1394399</v>
      </c>
      <c r="CO46" s="30">
        <v>1443000</v>
      </c>
      <c r="CP46" s="30">
        <v>1493000</v>
      </c>
      <c r="CQ46" s="30">
        <v>1544000</v>
      </c>
      <c r="CR46" s="30">
        <v>1597000</v>
      </c>
      <c r="CS46" s="30">
        <v>1651000</v>
      </c>
      <c r="CT46" s="30">
        <v>1705000</v>
      </c>
      <c r="CU46" s="30">
        <v>1758000</v>
      </c>
      <c r="CV46" s="30">
        <v>1807000</v>
      </c>
      <c r="CW46" s="30">
        <v>1854000</v>
      </c>
      <c r="CX46" s="30">
        <v>1898000</v>
      </c>
      <c r="CY46" s="30">
        <v>1940000</v>
      </c>
      <c r="CZ46" s="30">
        <v>1979000</v>
      </c>
      <c r="DA46" s="30">
        <v>2017000</v>
      </c>
      <c r="DB46" s="31">
        <v>5.7458047249999991E-2</v>
      </c>
      <c r="DC46" s="31">
        <v>0.30585281619201343</v>
      </c>
      <c r="DD46" s="31">
        <v>8.2517813992626157E-2</v>
      </c>
      <c r="DE46" s="31">
        <v>0.14624106039985282</v>
      </c>
      <c r="DF46" s="31">
        <v>7.5572159207858119E-2</v>
      </c>
      <c r="DG46" s="31">
        <v>1.1131286593422152E-2</v>
      </c>
      <c r="DH46" s="31">
        <v>7.7402681871085927E-2</v>
      </c>
      <c r="DI46" s="31">
        <v>0.24382413449314155</v>
      </c>
      <c r="DJ46" s="31">
        <v>0.169643766512525</v>
      </c>
      <c r="DK46" s="31">
        <v>0.14222259254780001</v>
      </c>
      <c r="DL46" s="31">
        <v>4.91769721918996E-2</v>
      </c>
      <c r="DM46" s="31">
        <v>4.1615824795455001E-3</v>
      </c>
      <c r="DN46" s="31">
        <v>0.19552689071384799</v>
      </c>
      <c r="DO46" s="31">
        <v>1.7104167655179699E-2</v>
      </c>
      <c r="DP46" s="31">
        <v>4.79580863418268E-2</v>
      </c>
      <c r="DQ46" s="31">
        <v>3.7652925047179202E-2</v>
      </c>
      <c r="DR46" s="31">
        <v>0.33655301651019609</v>
      </c>
      <c r="DS46" s="31">
        <v>0.169643766512525</v>
      </c>
      <c r="DT46" s="31">
        <v>0.14222259254780001</v>
      </c>
      <c r="DU46" s="31">
        <v>4.91769721918996E-2</v>
      </c>
      <c r="DV46" s="31">
        <v>4.1615824795455001E-3</v>
      </c>
      <c r="DW46" s="31">
        <v>0.19552689071384799</v>
      </c>
      <c r="DX46" s="31">
        <v>1.7104167655179699E-2</v>
      </c>
      <c r="DY46" s="31">
        <v>4.79580863418268E-2</v>
      </c>
      <c r="DZ46" s="31">
        <v>3.7652925047179202E-2</v>
      </c>
      <c r="EA46" s="31">
        <v>0.33655301651019609</v>
      </c>
      <c r="EB46" s="31">
        <v>0.118958083369833</v>
      </c>
      <c r="EC46" s="31">
        <v>8.7914705160732118E-2</v>
      </c>
      <c r="ED46" s="31">
        <v>4.1153941029620202E-2</v>
      </c>
      <c r="EE46" s="31">
        <v>1.0178930296020501E-2</v>
      </c>
      <c r="EF46" s="31">
        <v>0.30639096576858499</v>
      </c>
      <c r="EG46" s="31">
        <v>1.7584413261307299E-2</v>
      </c>
      <c r="EH46" s="31">
        <v>1.6616298723822798E-2</v>
      </c>
      <c r="EI46" s="31">
        <v>8.86876154003092E-2</v>
      </c>
      <c r="EJ46" s="31">
        <v>0.31251504698976995</v>
      </c>
      <c r="EK46" s="31">
        <v>0.118958083369833</v>
      </c>
      <c r="EL46" s="31">
        <v>8.7914705160732118E-2</v>
      </c>
      <c r="EM46" s="31">
        <v>4.1153941029620202E-2</v>
      </c>
      <c r="EN46" s="31">
        <v>1.0178930296020501E-2</v>
      </c>
      <c r="EO46" s="31">
        <v>0.30639096576858499</v>
      </c>
      <c r="EP46" s="31">
        <v>1.7584413261307299E-2</v>
      </c>
      <c r="EQ46" s="31">
        <v>1.6616298723822798E-2</v>
      </c>
      <c r="ER46" s="31">
        <v>8.86876154003092E-2</v>
      </c>
      <c r="ES46" s="31">
        <v>0.31251504698976995</v>
      </c>
      <c r="ET46" s="31">
        <v>6.6600000000000006E-2</v>
      </c>
      <c r="EU46" s="31">
        <v>5.0000000000000001E-3</v>
      </c>
      <c r="EV46" s="31">
        <v>0.1246</v>
      </c>
      <c r="EW46" s="31">
        <v>0.1232</v>
      </c>
      <c r="EX46" s="31">
        <v>8.539999999999999E-2</v>
      </c>
      <c r="EY46" s="31">
        <v>0.1371</v>
      </c>
      <c r="EZ46" s="31">
        <v>1.3899999999999999E-2</v>
      </c>
      <c r="FA46" s="31">
        <v>0.16289999999999999</v>
      </c>
      <c r="FB46" s="31">
        <v>0.28130000000447031</v>
      </c>
      <c r="FC46" s="32">
        <v>0.75487690567349586</v>
      </c>
      <c r="FD46" s="32">
        <v>0.75487690567349586</v>
      </c>
      <c r="FE46" s="32">
        <v>0.66897330923015885</v>
      </c>
      <c r="FF46" s="32">
        <v>0.53543965452120756</v>
      </c>
      <c r="FG46" s="32">
        <v>0.45533719471312262</v>
      </c>
      <c r="FH46" s="32">
        <v>0.16497309859089643</v>
      </c>
      <c r="FI46" s="32">
        <v>0.16497309859089643</v>
      </c>
      <c r="FJ46" s="32">
        <v>0.22983732115363639</v>
      </c>
      <c r="FK46" s="32">
        <v>0.29424160454062614</v>
      </c>
      <c r="FL46" s="32">
        <v>0.31523344249370028</v>
      </c>
      <c r="FM46" s="32">
        <v>4.7088122494669524E-2</v>
      </c>
      <c r="FN46" s="32">
        <v>4.7088122494669524E-2</v>
      </c>
      <c r="FO46" s="32">
        <v>6.8127496375266564E-2</v>
      </c>
      <c r="FP46" s="32">
        <v>0.12022499360341156</v>
      </c>
      <c r="FQ46" s="32">
        <v>0.17232249083155654</v>
      </c>
      <c r="FR46" s="32">
        <v>3.3061873240938178E-2</v>
      </c>
      <c r="FS46" s="32">
        <v>3.3061873240938178E-2</v>
      </c>
      <c r="FT46" s="32">
        <v>3.3061873240938178E-2</v>
      </c>
      <c r="FU46" s="32">
        <v>5.0093747334754822E-2</v>
      </c>
      <c r="FV46" s="32">
        <v>5.7106871961620488E-2</v>
      </c>
      <c r="FW46" s="32">
        <v>0.75972115673469387</v>
      </c>
      <c r="FX46" s="32">
        <v>0.75972115673469387</v>
      </c>
      <c r="FY46" s="32">
        <v>0.66195936375696762</v>
      </c>
      <c r="FZ46" s="33">
        <v>0.69037433131263382</v>
      </c>
      <c r="GA46" s="33">
        <v>0.81908456462589918</v>
      </c>
      <c r="GB46" s="33">
        <v>0.17093726026530615</v>
      </c>
      <c r="GC46" s="33">
        <v>0.17093726026530615</v>
      </c>
      <c r="GD46" s="33">
        <v>0.2363425262430324</v>
      </c>
      <c r="GE46" s="33">
        <v>0.24277997468736617</v>
      </c>
      <c r="GF46" s="33">
        <v>0.15401590104076737</v>
      </c>
      <c r="GG46" s="33">
        <v>5.3391305999999999E-2</v>
      </c>
      <c r="GH46" s="33">
        <v>5.3391305999999999E-2</v>
      </c>
      <c r="GI46" s="33">
        <v>8.2535938999999989E-2</v>
      </c>
      <c r="GJ46" s="33">
        <v>5.6131022000000003E-2</v>
      </c>
      <c r="GK46" s="33">
        <v>2.4640526466666667E-2</v>
      </c>
      <c r="GL46" s="33">
        <v>1.5950276999999999E-2</v>
      </c>
      <c r="GM46" s="33">
        <v>1.5950276999999999E-2</v>
      </c>
      <c r="GN46" s="33">
        <v>1.9162170999999999E-2</v>
      </c>
      <c r="GO46" s="33">
        <v>1.0714672000000001E-2</v>
      </c>
      <c r="GP46" s="33">
        <v>2.2590078666666668E-3</v>
      </c>
      <c r="GQ46" s="33">
        <v>0.76397983049999996</v>
      </c>
      <c r="GR46" s="33">
        <v>0.75075595181599997</v>
      </c>
      <c r="GS46" s="33">
        <v>0.75075595181599997</v>
      </c>
      <c r="GT46" s="33">
        <v>0.65965136567799998</v>
      </c>
      <c r="GU46" s="33">
        <v>0.65965136567799998</v>
      </c>
      <c r="GV46" s="33">
        <v>0.54299999999999993</v>
      </c>
      <c r="GW46" s="33">
        <v>0.54299999999999993</v>
      </c>
      <c r="GX46" s="33">
        <v>0.54299999999999993</v>
      </c>
      <c r="GY46" s="33">
        <v>0.54299999999999993</v>
      </c>
      <c r="GZ46" s="33">
        <v>0.67748888373900007</v>
      </c>
      <c r="HA46" s="33">
        <v>0.54279303029799997</v>
      </c>
      <c r="HB46" s="33">
        <v>0.49511542663749997</v>
      </c>
      <c r="HC46" s="33">
        <v>0.47738279227150004</v>
      </c>
      <c r="HD46" s="33">
        <v>0.78400000000000003</v>
      </c>
      <c r="HE46" s="33">
        <v>0.5</v>
      </c>
      <c r="HF46" s="33">
        <v>0.13</v>
      </c>
      <c r="HG46" s="33">
        <v>0.223</v>
      </c>
      <c r="HH46" s="33">
        <v>8.6999999999999994E-2</v>
      </c>
      <c r="HI46" s="33">
        <v>0.26899999999999996</v>
      </c>
      <c r="HJ46" s="33">
        <v>0.99</v>
      </c>
      <c r="HK46" s="33">
        <v>0.75900000000000001</v>
      </c>
      <c r="HL46" s="34">
        <v>0.19711999999999999</v>
      </c>
      <c r="HM46" s="34">
        <v>0.18914999999999998</v>
      </c>
      <c r="HN46" s="34">
        <v>0.18143999999999999</v>
      </c>
      <c r="HO46" s="34">
        <v>0.17401</v>
      </c>
      <c r="HP46" s="34">
        <v>0.16686000000000001</v>
      </c>
      <c r="HQ46" s="34">
        <v>0.16011</v>
      </c>
      <c r="HR46" s="34">
        <v>0.15362000000000001</v>
      </c>
      <c r="HS46" s="34">
        <v>0.14739000000000002</v>
      </c>
      <c r="HT46" s="34">
        <v>0.14141000000000001</v>
      </c>
      <c r="HU46" s="34">
        <v>0.13568</v>
      </c>
      <c r="HV46" s="34">
        <v>0.13021000000000002</v>
      </c>
      <c r="HW46" s="34">
        <v>0.12499</v>
      </c>
      <c r="HX46" s="34">
        <v>0.12000999999999999</v>
      </c>
      <c r="HY46" s="34">
        <v>0.11526</v>
      </c>
      <c r="HZ46" s="34">
        <v>6.7210000000000006E-2</v>
      </c>
      <c r="IA46" s="34">
        <v>6.547E-2</v>
      </c>
      <c r="IB46" s="34">
        <v>6.3810000000000006E-2</v>
      </c>
      <c r="IC46" s="34">
        <v>6.2210000000000001E-2</v>
      </c>
      <c r="ID46" s="34">
        <v>6.0690000000000001E-2</v>
      </c>
      <c r="IE46" s="34">
        <v>5.9109999999999996E-2</v>
      </c>
      <c r="IF46" s="34">
        <v>5.7569999999999996E-2</v>
      </c>
      <c r="IG46" s="34">
        <v>5.6100000000000004E-2</v>
      </c>
      <c r="IH46" s="34">
        <v>5.4669999999999996E-2</v>
      </c>
      <c r="II46" s="34">
        <v>5.33E-2</v>
      </c>
      <c r="IJ46" s="34">
        <v>5.1980000000000005E-2</v>
      </c>
      <c r="IK46" s="34">
        <v>5.0709999999999998E-2</v>
      </c>
      <c r="IL46" s="34">
        <v>4.947E-2</v>
      </c>
      <c r="IM46" s="34">
        <v>4.8259999999999997E-2</v>
      </c>
      <c r="IN46" s="35">
        <v>55.587000000000003</v>
      </c>
      <c r="IO46" s="35">
        <v>53.343000000000004</v>
      </c>
      <c r="IP46" s="35">
        <v>51.167999999999999</v>
      </c>
      <c r="IQ46" s="35">
        <v>49.113999999999997</v>
      </c>
      <c r="IR46" s="35">
        <v>47.203000000000003</v>
      </c>
      <c r="IS46" s="35">
        <v>45.401000000000003</v>
      </c>
      <c r="IT46" s="35">
        <v>43.680999999999997</v>
      </c>
      <c r="IU46" s="35">
        <v>42.072000000000003</v>
      </c>
      <c r="IV46" s="35">
        <v>40.555999999999997</v>
      </c>
      <c r="IW46" s="35">
        <v>39.115000000000002</v>
      </c>
      <c r="IX46" s="35">
        <v>37.738</v>
      </c>
      <c r="IY46" s="35">
        <v>36.415999999999997</v>
      </c>
      <c r="IZ46" s="35">
        <v>35.156999999999996</v>
      </c>
      <c r="JA46" s="35">
        <v>33.959000000000003</v>
      </c>
      <c r="JB46" s="36">
        <v>0</v>
      </c>
      <c r="JC46" s="36">
        <v>0</v>
      </c>
      <c r="JD46" s="36">
        <v>0.5</v>
      </c>
      <c r="JE46" s="36">
        <v>0</v>
      </c>
      <c r="JF46" s="36">
        <v>0.59399999999999997</v>
      </c>
      <c r="JG46" s="36">
        <v>0.78</v>
      </c>
      <c r="JH46" s="36">
        <v>0.86</v>
      </c>
      <c r="JI46" s="36">
        <v>0.28100000000000003</v>
      </c>
      <c r="JJ46" s="36">
        <v>0</v>
      </c>
      <c r="JK46" s="36">
        <v>0.73</v>
      </c>
      <c r="JL46" s="36">
        <v>0</v>
      </c>
      <c r="JM46" s="36">
        <v>0.28100000000000003</v>
      </c>
      <c r="JN46" s="36">
        <v>0</v>
      </c>
      <c r="JO46" s="36">
        <v>0.33</v>
      </c>
      <c r="JP46" s="36">
        <v>7.400000000000001E-2</v>
      </c>
      <c r="JQ46" s="37">
        <v>0.71468953462406237</v>
      </c>
      <c r="JR46" s="37">
        <v>3.5682446626093935</v>
      </c>
      <c r="JS46" s="37">
        <v>4.104467765934162</v>
      </c>
      <c r="JT46" s="37">
        <v>75.352499155981278</v>
      </c>
      <c r="JU46" s="37">
        <v>41.250418745167224</v>
      </c>
      <c r="JV46" s="37">
        <v>0.35308348420754665</v>
      </c>
      <c r="JW46" s="37">
        <v>1.1733361962107891</v>
      </c>
      <c r="JX46" s="37">
        <v>0.3715978850511571</v>
      </c>
      <c r="JY46" s="37">
        <v>42.596134754200222</v>
      </c>
      <c r="JZ46" s="37">
        <v>151.34610343274488</v>
      </c>
      <c r="KA46" s="37">
        <v>0.49482675252861508</v>
      </c>
      <c r="KB46" s="37">
        <v>13.613846654220817</v>
      </c>
      <c r="KC46" s="37">
        <v>0.13690448396621577</v>
      </c>
      <c r="KD46" s="37">
        <v>23.27165885855867</v>
      </c>
      <c r="KE46" s="37">
        <v>4.5073761426825563</v>
      </c>
      <c r="KF46" s="37">
        <v>19.612160242111926</v>
      </c>
      <c r="KG46" s="37">
        <v>0.46828928738985037</v>
      </c>
      <c r="KH46" s="37">
        <v>4.1522441481000731</v>
      </c>
    </row>
    <row r="47" spans="1:294" x14ac:dyDescent="0.25">
      <c r="A47" s="22" t="s">
        <v>47</v>
      </c>
      <c r="B47" s="22">
        <v>2017</v>
      </c>
      <c r="C47" s="23">
        <v>2030</v>
      </c>
      <c r="D47" s="24">
        <v>9808</v>
      </c>
      <c r="E47" s="25">
        <v>0.127</v>
      </c>
      <c r="F47" s="26">
        <v>5.0000000000000001E-3</v>
      </c>
      <c r="G47" s="27">
        <v>0.72301658630371091</v>
      </c>
      <c r="H47" s="27">
        <v>0.59799999999999998</v>
      </c>
      <c r="I47" s="27">
        <v>0.72</v>
      </c>
      <c r="J47" s="27">
        <v>0.17</v>
      </c>
      <c r="K47" s="27">
        <v>0.1</v>
      </c>
      <c r="L47" s="27">
        <v>7.2499999999999995E-2</v>
      </c>
      <c r="M47" s="27">
        <v>0.54660000000000009</v>
      </c>
      <c r="N47" s="27">
        <v>0.3503</v>
      </c>
      <c r="O47" s="27">
        <v>3.0599999999999995E-2</v>
      </c>
      <c r="P47" s="27">
        <v>0.35700000000000004</v>
      </c>
      <c r="Q47" s="27">
        <v>6.6000000000000003E-2</v>
      </c>
      <c r="R47" s="27">
        <v>9.3000000000000013E-2</v>
      </c>
      <c r="S47" s="27">
        <v>0.48399999998509885</v>
      </c>
      <c r="T47" s="28">
        <v>10.9</v>
      </c>
      <c r="U47" s="28">
        <v>15.3</v>
      </c>
      <c r="V47" s="29">
        <v>16.7</v>
      </c>
      <c r="W47" s="29">
        <v>0.27</v>
      </c>
      <c r="X47" s="26">
        <v>0.13</v>
      </c>
      <c r="Y47" s="29">
        <v>8</v>
      </c>
      <c r="Z47" s="26">
        <v>2.0899999999999998E-2</v>
      </c>
      <c r="AA47" s="26">
        <v>8.2400000000000001E-2</v>
      </c>
      <c r="AB47" s="26">
        <v>9.9700000000000011E-2</v>
      </c>
      <c r="AC47" s="29">
        <v>1.2721068587425</v>
      </c>
      <c r="AD47" s="29">
        <v>1.3390121023999999</v>
      </c>
      <c r="AE47" s="29">
        <v>1.3390121023999999</v>
      </c>
      <c r="AF47" s="29">
        <v>1.5104418091699998</v>
      </c>
      <c r="AG47" s="29">
        <v>1.5104418091699998</v>
      </c>
      <c r="AH47" s="26">
        <v>1.9347037484885126E-2</v>
      </c>
      <c r="AI47" s="26">
        <v>0.49918058360737488</v>
      </c>
      <c r="AJ47" s="30">
        <v>1979.5591750000003</v>
      </c>
      <c r="AK47" s="30">
        <v>1939.32</v>
      </c>
      <c r="AL47" s="30">
        <v>1913.4223333333332</v>
      </c>
      <c r="AM47" s="30">
        <v>1869.568</v>
      </c>
      <c r="AN47" s="30">
        <v>1836.098</v>
      </c>
      <c r="AO47" s="30">
        <v>1785.4760000000001</v>
      </c>
      <c r="AP47" s="30">
        <v>1750.6253999999999</v>
      </c>
      <c r="AQ47" s="30">
        <v>1699.5431999999998</v>
      </c>
      <c r="AR47" s="30">
        <v>1648.461</v>
      </c>
      <c r="AS47" s="30">
        <v>1610.8098</v>
      </c>
      <c r="AT47" s="30">
        <v>1587.3312000000001</v>
      </c>
      <c r="AU47" s="30">
        <v>1549.3407999999999</v>
      </c>
      <c r="AV47" s="30">
        <v>1511.3504</v>
      </c>
      <c r="AW47" s="30">
        <v>1473.36</v>
      </c>
      <c r="AX47" s="30">
        <v>4458</v>
      </c>
      <c r="AY47" s="30">
        <v>4300</v>
      </c>
      <c r="AZ47" s="30">
        <v>4200</v>
      </c>
      <c r="BA47" s="30">
        <v>4200</v>
      </c>
      <c r="BB47" s="30">
        <v>4200</v>
      </c>
      <c r="BC47" s="30">
        <v>4200</v>
      </c>
      <c r="BD47" s="30">
        <v>4300</v>
      </c>
      <c r="BE47" s="30">
        <v>4400</v>
      </c>
      <c r="BF47" s="30">
        <v>4400</v>
      </c>
      <c r="BG47" s="30">
        <v>4500</v>
      </c>
      <c r="BH47" s="30">
        <v>4500</v>
      </c>
      <c r="BI47" s="30">
        <v>4500</v>
      </c>
      <c r="BJ47" s="30">
        <v>4600</v>
      </c>
      <c r="BK47" s="30">
        <v>4600</v>
      </c>
      <c r="BL47" s="30">
        <v>10173</v>
      </c>
      <c r="BM47" s="30">
        <v>9900</v>
      </c>
      <c r="BN47" s="30">
        <v>9500</v>
      </c>
      <c r="BO47" s="30">
        <v>9100</v>
      </c>
      <c r="BP47" s="30">
        <v>8800</v>
      </c>
      <c r="BQ47" s="30">
        <v>8600</v>
      </c>
      <c r="BR47" s="30">
        <v>8300</v>
      </c>
      <c r="BS47" s="30">
        <v>8100</v>
      </c>
      <c r="BT47" s="30">
        <v>8000</v>
      </c>
      <c r="BU47" s="30">
        <v>7900</v>
      </c>
      <c r="BV47" s="30">
        <v>7700</v>
      </c>
      <c r="BW47" s="30">
        <v>7700</v>
      </c>
      <c r="BX47" s="30">
        <v>7700</v>
      </c>
      <c r="BY47" s="30">
        <v>7800</v>
      </c>
      <c r="BZ47" s="30">
        <v>8647</v>
      </c>
      <c r="CA47" s="30">
        <v>9000</v>
      </c>
      <c r="CB47" s="30">
        <v>9300</v>
      </c>
      <c r="CC47" s="30">
        <v>9600</v>
      </c>
      <c r="CD47" s="30">
        <v>9700</v>
      </c>
      <c r="CE47" s="30">
        <v>9800</v>
      </c>
      <c r="CF47" s="30">
        <v>9700</v>
      </c>
      <c r="CG47" s="30">
        <v>9600</v>
      </c>
      <c r="CH47" s="30">
        <v>9400</v>
      </c>
      <c r="CI47" s="30">
        <v>9300</v>
      </c>
      <c r="CJ47" s="30">
        <v>8900</v>
      </c>
      <c r="CK47" s="30">
        <v>8600</v>
      </c>
      <c r="CL47" s="30">
        <v>8300</v>
      </c>
      <c r="CM47" s="30">
        <v>8000</v>
      </c>
      <c r="CN47" s="30">
        <v>4960</v>
      </c>
      <c r="CO47" s="30">
        <v>5200</v>
      </c>
      <c r="CP47" s="30">
        <v>5300</v>
      </c>
      <c r="CQ47" s="30">
        <v>5600</v>
      </c>
      <c r="CR47" s="30">
        <v>5900</v>
      </c>
      <c r="CS47" s="30">
        <v>6200</v>
      </c>
      <c r="CT47" s="30">
        <v>6500</v>
      </c>
      <c r="CU47" s="30">
        <v>6800</v>
      </c>
      <c r="CV47" s="30">
        <v>7200</v>
      </c>
      <c r="CW47" s="30">
        <v>7600</v>
      </c>
      <c r="CX47" s="30">
        <v>7900</v>
      </c>
      <c r="CY47" s="30">
        <v>8300</v>
      </c>
      <c r="CZ47" s="30">
        <v>8700</v>
      </c>
      <c r="DA47" s="30">
        <v>8900</v>
      </c>
      <c r="DB47" s="31">
        <v>5.6003364999999998E-3</v>
      </c>
      <c r="DC47" s="31">
        <v>0.20887241026160899</v>
      </c>
      <c r="DD47" s="31">
        <v>0.10831453310234142</v>
      </c>
      <c r="DE47" s="31">
        <v>0.16546564499732025</v>
      </c>
      <c r="DF47" s="31">
        <v>0.21637158428388426</v>
      </c>
      <c r="DG47" s="31">
        <v>8.6325333266494911E-5</v>
      </c>
      <c r="DH47" s="31">
        <v>0.15546246908455325</v>
      </c>
      <c r="DI47" s="31">
        <v>0.13982669643702539</v>
      </c>
      <c r="DJ47" s="31">
        <v>3.2434284996842602E-2</v>
      </c>
      <c r="DK47" s="31">
        <v>0.301372141789439</v>
      </c>
      <c r="DL47" s="31">
        <v>1.7212714903202801E-2</v>
      </c>
      <c r="DM47" s="31">
        <v>3.5556962383621298E-5</v>
      </c>
      <c r="DN47" s="31">
        <v>0</v>
      </c>
      <c r="DO47" s="31">
        <v>1.1528494905568799E-3</v>
      </c>
      <c r="DP47" s="31">
        <v>1.3479292482135301E-2</v>
      </c>
      <c r="DQ47" s="31">
        <v>7.1843344994197797E-2</v>
      </c>
      <c r="DR47" s="31">
        <v>0.56246981438124199</v>
      </c>
      <c r="DS47" s="31">
        <v>3.2434284996842602E-2</v>
      </c>
      <c r="DT47" s="31">
        <v>0.301372141789439</v>
      </c>
      <c r="DU47" s="31">
        <v>1.7212714903202801E-2</v>
      </c>
      <c r="DV47" s="31">
        <v>3.5556962383621298E-5</v>
      </c>
      <c r="DW47" s="31">
        <v>0</v>
      </c>
      <c r="DX47" s="31">
        <v>1.1528494905568799E-3</v>
      </c>
      <c r="DY47" s="31">
        <v>1.3479292482135301E-2</v>
      </c>
      <c r="DZ47" s="31">
        <v>7.1843344994197797E-2</v>
      </c>
      <c r="EA47" s="31">
        <v>0.56246981438124199</v>
      </c>
      <c r="EB47" s="31">
        <v>1.66788448453449E-2</v>
      </c>
      <c r="EC47" s="31">
        <v>0.194673977262002</v>
      </c>
      <c r="ED47" s="31">
        <v>1.4445062010712099E-2</v>
      </c>
      <c r="EE47" s="31">
        <v>1.7240303402137099E-4</v>
      </c>
      <c r="EF47" s="31">
        <v>0</v>
      </c>
      <c r="EG47" s="31">
        <v>6.59286242057905E-4</v>
      </c>
      <c r="EH47" s="31">
        <v>1.3554485608375699E-2</v>
      </c>
      <c r="EI47" s="31">
        <v>0.21112498763899404</v>
      </c>
      <c r="EJ47" s="31">
        <v>0.54869095335849194</v>
      </c>
      <c r="EK47" s="31">
        <v>1.66788448453449E-2</v>
      </c>
      <c r="EL47" s="31">
        <v>0.194673977262002</v>
      </c>
      <c r="EM47" s="31">
        <v>1.4445062010712099E-2</v>
      </c>
      <c r="EN47" s="31">
        <v>1.7240303402137099E-4</v>
      </c>
      <c r="EO47" s="31">
        <v>0</v>
      </c>
      <c r="EP47" s="31">
        <v>6.59286242057905E-4</v>
      </c>
      <c r="EQ47" s="31">
        <v>1.3554485608375699E-2</v>
      </c>
      <c r="ER47" s="31">
        <v>0.21112498763899404</v>
      </c>
      <c r="ES47" s="31">
        <v>0.54869095335849194</v>
      </c>
      <c r="ET47" s="31">
        <v>5.04E-2</v>
      </c>
      <c r="EU47" s="31">
        <v>4.7500000000000001E-2</v>
      </c>
      <c r="EV47" s="31">
        <v>0.12570000000000001</v>
      </c>
      <c r="EW47" s="31">
        <v>0.1961</v>
      </c>
      <c r="EX47" s="31">
        <v>6.7400000000000002E-2</v>
      </c>
      <c r="EY47" s="31">
        <v>0.1193</v>
      </c>
      <c r="EZ47" s="31">
        <v>3.6499999999999998E-2</v>
      </c>
      <c r="FA47" s="31">
        <v>0.15229999999999999</v>
      </c>
      <c r="FB47" s="31">
        <v>0.20479999999776483</v>
      </c>
      <c r="FC47" s="32">
        <v>0.65800000000000003</v>
      </c>
      <c r="FD47" s="32">
        <v>0.65800000000000003</v>
      </c>
      <c r="FE47" s="32">
        <v>0.61582649472450179</v>
      </c>
      <c r="FF47" s="32">
        <v>0.46962868632707772</v>
      </c>
      <c r="FG47" s="32">
        <v>0.45057104557640748</v>
      </c>
      <c r="FH47" s="32">
        <v>0.21700000000000003</v>
      </c>
      <c r="FI47" s="32">
        <v>0.21700000000000003</v>
      </c>
      <c r="FJ47" s="32">
        <v>0.23417350527549824</v>
      </c>
      <c r="FK47" s="32">
        <v>0.27737131367292223</v>
      </c>
      <c r="FL47" s="32">
        <v>0.29142895442359246</v>
      </c>
      <c r="FM47" s="32">
        <v>8.1000000000000003E-2</v>
      </c>
      <c r="FN47" s="32">
        <v>8.1000000000000003E-2</v>
      </c>
      <c r="FO47" s="32">
        <v>0.10600000000000001</v>
      </c>
      <c r="FP47" s="32">
        <v>0.16700000000000001</v>
      </c>
      <c r="FQ47" s="32">
        <v>0.17200000000000001</v>
      </c>
      <c r="FR47" s="32">
        <v>4.4000000000000011E-2</v>
      </c>
      <c r="FS47" s="32">
        <v>4.4000000000000011E-2</v>
      </c>
      <c r="FT47" s="32">
        <v>4.4000000000000011E-2</v>
      </c>
      <c r="FU47" s="32">
        <v>8.6000000000000007E-2</v>
      </c>
      <c r="FV47" s="32">
        <v>8.6000000000000007E-2</v>
      </c>
      <c r="FW47" s="32">
        <v>0.8561007345225603</v>
      </c>
      <c r="FX47" s="32">
        <v>0.8561007345225603</v>
      </c>
      <c r="FY47" s="32">
        <v>0.86699999999999999</v>
      </c>
      <c r="FZ47" s="33">
        <v>0.88600000000000001</v>
      </c>
      <c r="GA47" s="33">
        <v>0.90600000000000003</v>
      </c>
      <c r="GB47" s="33">
        <v>9.5899265477439669E-2</v>
      </c>
      <c r="GC47" s="33">
        <v>9.5899265477439669E-2</v>
      </c>
      <c r="GD47" s="33">
        <v>9.3000000000000013E-2</v>
      </c>
      <c r="GE47" s="33">
        <v>8.9000000000000024E-2</v>
      </c>
      <c r="GF47" s="33">
        <v>7.5999999999999998E-2</v>
      </c>
      <c r="GG47" s="33">
        <v>0.03</v>
      </c>
      <c r="GH47" s="33">
        <v>0.03</v>
      </c>
      <c r="GI47" s="33">
        <v>2.8999999999999998E-2</v>
      </c>
      <c r="GJ47" s="33">
        <v>1.8000000000000002E-2</v>
      </c>
      <c r="GK47" s="33">
        <v>1.3000000000000001E-2</v>
      </c>
      <c r="GL47" s="33">
        <v>1.8000000000000002E-2</v>
      </c>
      <c r="GM47" s="33">
        <v>1.8000000000000002E-2</v>
      </c>
      <c r="GN47" s="33">
        <v>1.1000000000000001E-2</v>
      </c>
      <c r="GO47" s="33">
        <v>6.9999999999999993E-3</v>
      </c>
      <c r="GP47" s="33">
        <v>5.0000000000000001E-3</v>
      </c>
      <c r="GQ47" s="33">
        <v>0.62359459274999995</v>
      </c>
      <c r="GR47" s="33">
        <v>0.59193918951699998</v>
      </c>
      <c r="GS47" s="33">
        <v>0.59193918951699998</v>
      </c>
      <c r="GT47" s="33">
        <v>0.38638310174000007</v>
      </c>
      <c r="GU47" s="33">
        <v>0.38638310174000007</v>
      </c>
      <c r="GV47" s="33">
        <v>0.27500000000000002</v>
      </c>
      <c r="GW47" s="33">
        <v>0.27500000000000002</v>
      </c>
      <c r="GX47" s="33">
        <v>0.27500000000000002</v>
      </c>
      <c r="GY47" s="33">
        <v>0.27500000000000002</v>
      </c>
      <c r="GZ47" s="33">
        <v>0.17894992246299998</v>
      </c>
      <c r="HA47" s="33">
        <v>0.16698508472099999</v>
      </c>
      <c r="HB47" s="33">
        <v>0.16487595367399999</v>
      </c>
      <c r="HC47" s="33">
        <v>0.19577870019600002</v>
      </c>
      <c r="HD47" s="33">
        <v>0.52</v>
      </c>
      <c r="HE47" s="33">
        <v>0.32700000000000001</v>
      </c>
      <c r="HF47" s="33">
        <v>0.13100000000000001</v>
      </c>
      <c r="HG47" s="33">
        <v>0.14099999999999999</v>
      </c>
      <c r="HH47" s="33">
        <v>0.30499999999999999</v>
      </c>
      <c r="HI47" s="33">
        <v>0.42799999999999999</v>
      </c>
      <c r="HJ47" s="33">
        <v>0.73499999999999999</v>
      </c>
      <c r="HK47" s="33">
        <v>0.47799999999999998</v>
      </c>
      <c r="HL47" s="34">
        <v>9.4869999999999996E-2</v>
      </c>
      <c r="HM47" s="34">
        <v>9.3829999999999997E-2</v>
      </c>
      <c r="HN47" s="34">
        <v>9.2829999999999996E-2</v>
      </c>
      <c r="HO47" s="34">
        <v>9.1869999999999993E-2</v>
      </c>
      <c r="HP47" s="34">
        <v>9.0939999999999993E-2</v>
      </c>
      <c r="HQ47" s="34">
        <v>9.0009999999999993E-2</v>
      </c>
      <c r="HR47" s="34">
        <v>8.9120000000000005E-2</v>
      </c>
      <c r="HS47" s="34">
        <v>8.8270000000000001E-2</v>
      </c>
      <c r="HT47" s="34">
        <v>8.7449999999999986E-2</v>
      </c>
      <c r="HU47" s="34">
        <v>8.6669999999999997E-2</v>
      </c>
      <c r="HV47" s="34">
        <v>8.592000000000001E-2</v>
      </c>
      <c r="HW47" s="34">
        <v>8.5199999999999998E-2</v>
      </c>
      <c r="HX47" s="34">
        <v>8.4510000000000002E-2</v>
      </c>
      <c r="HY47" s="34">
        <v>8.385999999999999E-2</v>
      </c>
      <c r="HZ47" s="34">
        <v>2.3310000000000001E-2</v>
      </c>
      <c r="IA47" s="34">
        <v>2.299E-2</v>
      </c>
      <c r="IB47" s="34">
        <v>2.2690000000000002E-2</v>
      </c>
      <c r="IC47" s="34">
        <v>2.239E-2</v>
      </c>
      <c r="ID47" s="34">
        <v>2.2109999999999998E-2</v>
      </c>
      <c r="IE47" s="34">
        <v>2.1869999999999997E-2</v>
      </c>
      <c r="IF47" s="34">
        <v>2.1629999999999996E-2</v>
      </c>
      <c r="IG47" s="34">
        <v>2.1409999999999998E-2</v>
      </c>
      <c r="IH47" s="34">
        <v>2.1190000000000001E-2</v>
      </c>
      <c r="II47" s="34">
        <v>2.0969999999999999E-2</v>
      </c>
      <c r="IJ47" s="34">
        <v>2.077E-2</v>
      </c>
      <c r="IK47" s="34">
        <v>2.0569999999999998E-2</v>
      </c>
      <c r="IL47" s="34">
        <v>2.0379999999999999E-2</v>
      </c>
      <c r="IM47" s="34">
        <v>2.0199999999999999E-2</v>
      </c>
      <c r="IN47" s="35">
        <v>14.385999999999999</v>
      </c>
      <c r="IO47" s="35">
        <v>13.798</v>
      </c>
      <c r="IP47" s="35">
        <v>13.5</v>
      </c>
      <c r="IQ47" s="35">
        <v>13.254</v>
      </c>
      <c r="IR47" s="35">
        <v>13.036</v>
      </c>
      <c r="IS47" s="35">
        <v>12.843</v>
      </c>
      <c r="IT47" s="35">
        <v>12.696999999999999</v>
      </c>
      <c r="IU47" s="35">
        <v>12.596</v>
      </c>
      <c r="IV47" s="35">
        <v>12.474</v>
      </c>
      <c r="IW47" s="35">
        <v>12.359</v>
      </c>
      <c r="IX47" s="35">
        <v>12.273999999999999</v>
      </c>
      <c r="IY47" s="35">
        <v>12.175000000000001</v>
      </c>
      <c r="IZ47" s="35">
        <v>12.115</v>
      </c>
      <c r="JA47" s="35">
        <v>12.039</v>
      </c>
      <c r="JB47" s="36">
        <v>0</v>
      </c>
      <c r="JC47" s="36">
        <v>0</v>
      </c>
      <c r="JD47" s="36">
        <v>0.5</v>
      </c>
      <c r="JE47" s="36">
        <v>0</v>
      </c>
      <c r="JF47" s="36">
        <v>0</v>
      </c>
      <c r="JG47" s="36">
        <v>0</v>
      </c>
      <c r="JH47" s="36">
        <v>0.86</v>
      </c>
      <c r="JI47" s="36">
        <v>0</v>
      </c>
      <c r="JJ47" s="36">
        <v>0</v>
      </c>
      <c r="JK47" s="36">
        <v>0</v>
      </c>
      <c r="JL47" s="36">
        <v>0</v>
      </c>
      <c r="JM47" s="36">
        <v>0</v>
      </c>
      <c r="JN47" s="36">
        <v>0</v>
      </c>
      <c r="JO47" s="36">
        <v>0</v>
      </c>
      <c r="JP47" s="36">
        <v>0</v>
      </c>
      <c r="JQ47" s="37">
        <v>3.3770645537978279</v>
      </c>
      <c r="JR47" s="37">
        <v>22.517302043432917</v>
      </c>
      <c r="JS47" s="37">
        <v>33.470736703655071</v>
      </c>
      <c r="JT47" s="37">
        <v>196.59554063194781</v>
      </c>
      <c r="JU47" s="37">
        <v>94.372442366926933</v>
      </c>
      <c r="JV47" s="37">
        <v>1.5337807154607441</v>
      </c>
      <c r="JW47" s="37">
        <v>2.2941811862513788</v>
      </c>
      <c r="JX47" s="37">
        <v>0.3715978850511571</v>
      </c>
      <c r="JY47" s="37">
        <v>40.694715471769484</v>
      </c>
      <c r="JZ47" s="37">
        <v>984.17640503610096</v>
      </c>
      <c r="KA47" s="37">
        <v>3.2468228419975613</v>
      </c>
      <c r="KB47" s="37">
        <v>13.827014915565396</v>
      </c>
      <c r="KC47" s="37">
        <v>0.13690448396621577</v>
      </c>
      <c r="KD47" s="37">
        <v>24.288246390482893</v>
      </c>
      <c r="KE47" s="37">
        <v>4.78860983208211</v>
      </c>
      <c r="KF47" s="37">
        <v>19.387683306056726</v>
      </c>
      <c r="KG47" s="37">
        <v>0.84398835910570635</v>
      </c>
      <c r="KH47" s="37">
        <v>3.7025050938422202</v>
      </c>
    </row>
    <row r="48" spans="1:294" x14ac:dyDescent="0.25">
      <c r="A48" s="22" t="s">
        <v>60</v>
      </c>
      <c r="B48" s="22">
        <v>2017</v>
      </c>
      <c r="C48" s="23">
        <v>2030</v>
      </c>
      <c r="D48" s="24">
        <v>2039671</v>
      </c>
      <c r="E48" s="25">
        <v>0.59299999999999997</v>
      </c>
      <c r="F48" s="26">
        <v>2.5000000000000001E-2</v>
      </c>
      <c r="G48" s="27">
        <v>0.42616619110107401</v>
      </c>
      <c r="H48" s="27">
        <v>0.86199999999999999</v>
      </c>
      <c r="I48" s="27">
        <v>0.52</v>
      </c>
      <c r="J48" s="27">
        <v>0.34399999999999997</v>
      </c>
      <c r="K48" s="27">
        <v>0.1</v>
      </c>
      <c r="L48" s="27">
        <v>0.1226</v>
      </c>
      <c r="M48" s="27">
        <v>0.47810000000000002</v>
      </c>
      <c r="N48" s="27">
        <v>0.32329999999999998</v>
      </c>
      <c r="O48" s="27">
        <v>7.5999999999999998E-2</v>
      </c>
      <c r="P48" s="27">
        <v>0.22600000000000001</v>
      </c>
      <c r="Q48" s="27">
        <v>9.5000000000000001E-2</v>
      </c>
      <c r="R48" s="27">
        <v>0.185</v>
      </c>
      <c r="S48" s="27">
        <v>0.49399999999999999</v>
      </c>
      <c r="T48" s="28">
        <v>12.9</v>
      </c>
      <c r="U48" s="28">
        <v>23.1</v>
      </c>
      <c r="V48" s="29">
        <v>27.6</v>
      </c>
      <c r="W48" s="29">
        <v>0.88</v>
      </c>
      <c r="X48" s="26">
        <v>0.13</v>
      </c>
      <c r="Y48" s="29">
        <v>11.9</v>
      </c>
      <c r="Z48" s="26">
        <v>1.61E-2</v>
      </c>
      <c r="AA48" s="26">
        <v>6.0999999999999999E-2</v>
      </c>
      <c r="AB48" s="26">
        <v>0.11960000000000001</v>
      </c>
      <c r="AC48" s="29">
        <v>5.2521848661724917</v>
      </c>
      <c r="AD48" s="29">
        <v>5.5380668254999899</v>
      </c>
      <c r="AE48" s="29">
        <v>5.5380668254999899</v>
      </c>
      <c r="AF48" s="29">
        <v>3.0657044046299999</v>
      </c>
      <c r="AG48" s="29">
        <v>3.0657044046299999</v>
      </c>
      <c r="AH48" s="26">
        <v>1.9347037484885126E-2</v>
      </c>
      <c r="AI48" s="26">
        <v>0.48084197253319172</v>
      </c>
      <c r="AJ48" s="30">
        <v>421416.84074800002</v>
      </c>
      <c r="AK48" s="30">
        <v>423479.71666666667</v>
      </c>
      <c r="AL48" s="30">
        <v>425340.72533333336</v>
      </c>
      <c r="AM48" s="30">
        <v>426962.41800000001</v>
      </c>
      <c r="AN48" s="30">
        <v>428099.10879999999</v>
      </c>
      <c r="AO48" s="30">
        <v>428987.51479999995</v>
      </c>
      <c r="AP48" s="30">
        <v>429627.63599999994</v>
      </c>
      <c r="AQ48" s="30">
        <v>429997.12559999991</v>
      </c>
      <c r="AR48" s="30">
        <v>430097.10200000001</v>
      </c>
      <c r="AS48" s="30">
        <v>430086.20039999997</v>
      </c>
      <c r="AT48" s="30">
        <v>429814.67199999996</v>
      </c>
      <c r="AU48" s="30">
        <v>429283.6081999999</v>
      </c>
      <c r="AV48" s="30">
        <v>428453.0627999999</v>
      </c>
      <c r="AW48" s="30">
        <v>427346.46500000003</v>
      </c>
      <c r="AX48" s="30">
        <v>925553</v>
      </c>
      <c r="AY48" s="30">
        <v>939000</v>
      </c>
      <c r="AZ48" s="30">
        <v>949000</v>
      </c>
      <c r="BA48" s="30">
        <v>954000</v>
      </c>
      <c r="BB48" s="30">
        <v>955000</v>
      </c>
      <c r="BC48" s="30">
        <v>951000</v>
      </c>
      <c r="BD48" s="30">
        <v>945000</v>
      </c>
      <c r="BE48" s="30">
        <v>939000</v>
      </c>
      <c r="BF48" s="30">
        <v>938000</v>
      </c>
      <c r="BG48" s="30">
        <v>938000</v>
      </c>
      <c r="BH48" s="30">
        <v>943000</v>
      </c>
      <c r="BI48" s="30">
        <v>949000</v>
      </c>
      <c r="BJ48" s="30">
        <v>956000</v>
      </c>
      <c r="BK48" s="30">
        <v>964000</v>
      </c>
      <c r="BL48" s="30">
        <v>1584192</v>
      </c>
      <c r="BM48" s="30">
        <v>1623000</v>
      </c>
      <c r="BN48" s="30">
        <v>1660000</v>
      </c>
      <c r="BO48" s="30">
        <v>1693000</v>
      </c>
      <c r="BP48" s="30">
        <v>1727000</v>
      </c>
      <c r="BQ48" s="30">
        <v>1757000</v>
      </c>
      <c r="BR48" s="30">
        <v>1784000</v>
      </c>
      <c r="BS48" s="30">
        <v>1808000</v>
      </c>
      <c r="BT48" s="30">
        <v>1827000</v>
      </c>
      <c r="BU48" s="30">
        <v>1842000</v>
      </c>
      <c r="BV48" s="30">
        <v>1854000</v>
      </c>
      <c r="BW48" s="30">
        <v>1860000</v>
      </c>
      <c r="BX48" s="30">
        <v>1865000</v>
      </c>
      <c r="BY48" s="30">
        <v>1868000</v>
      </c>
      <c r="BZ48" s="30">
        <v>1200695</v>
      </c>
      <c r="CA48" s="30">
        <v>1233000</v>
      </c>
      <c r="CB48" s="30">
        <v>1265000</v>
      </c>
      <c r="CC48" s="30">
        <v>1297000</v>
      </c>
      <c r="CD48" s="30">
        <v>1332000</v>
      </c>
      <c r="CE48" s="30">
        <v>1367000</v>
      </c>
      <c r="CF48" s="30">
        <v>1403000</v>
      </c>
      <c r="CG48" s="30">
        <v>1440000</v>
      </c>
      <c r="CH48" s="30">
        <v>1476000</v>
      </c>
      <c r="CI48" s="30">
        <v>1515000</v>
      </c>
      <c r="CJ48" s="30">
        <v>1553000</v>
      </c>
      <c r="CK48" s="30">
        <v>1591000</v>
      </c>
      <c r="CL48" s="30">
        <v>1628000</v>
      </c>
      <c r="CM48" s="30">
        <v>1662000</v>
      </c>
      <c r="CN48" s="30">
        <v>808771</v>
      </c>
      <c r="CO48" s="30">
        <v>844000</v>
      </c>
      <c r="CP48" s="30">
        <v>880000</v>
      </c>
      <c r="CQ48" s="30">
        <v>916000</v>
      </c>
      <c r="CR48" s="30">
        <v>954000</v>
      </c>
      <c r="CS48" s="30">
        <v>993000</v>
      </c>
      <c r="CT48" s="30">
        <v>1032000</v>
      </c>
      <c r="CU48" s="30">
        <v>1070000</v>
      </c>
      <c r="CV48" s="30">
        <v>1105000</v>
      </c>
      <c r="CW48" s="30">
        <v>1140000</v>
      </c>
      <c r="CX48" s="30">
        <v>1173000</v>
      </c>
      <c r="CY48" s="30">
        <v>1204000</v>
      </c>
      <c r="CZ48" s="30">
        <v>1236000</v>
      </c>
      <c r="DA48" s="30">
        <v>1269000</v>
      </c>
      <c r="DB48" s="31">
        <v>7.4455007499999995E-3</v>
      </c>
      <c r="DC48" s="31">
        <v>0.15444423252825246</v>
      </c>
      <c r="DD48" s="31">
        <v>0.10255371278266193</v>
      </c>
      <c r="DE48" s="31">
        <v>0.1341808977219735</v>
      </c>
      <c r="DF48" s="31">
        <v>0.27800160053229622</v>
      </c>
      <c r="DG48" s="31">
        <v>5.7061810466514492E-5</v>
      </c>
      <c r="DH48" s="31">
        <v>0.14550126697876525</v>
      </c>
      <c r="DI48" s="31">
        <v>0.17781572689558423</v>
      </c>
      <c r="DJ48" s="31">
        <v>0.13788301192468</v>
      </c>
      <c r="DK48" s="31">
        <v>0.40135580488731598</v>
      </c>
      <c r="DL48" s="31">
        <v>1.9591271668775102E-2</v>
      </c>
      <c r="DM48" s="31">
        <v>8.1660307582896504E-5</v>
      </c>
      <c r="DN48" s="31">
        <v>6.0985807820116992E-5</v>
      </c>
      <c r="DO48" s="31">
        <v>7.5726920498473101E-3</v>
      </c>
      <c r="DP48" s="31">
        <v>1.1175065876149999E-2</v>
      </c>
      <c r="DQ48" s="31">
        <v>5.60938716366087E-2</v>
      </c>
      <c r="DR48" s="31">
        <v>0.36618563584121988</v>
      </c>
      <c r="DS48" s="31">
        <v>0.13788301192468</v>
      </c>
      <c r="DT48" s="31">
        <v>0.40135580488731598</v>
      </c>
      <c r="DU48" s="31">
        <v>1.9591271668775102E-2</v>
      </c>
      <c r="DV48" s="31">
        <v>8.1660307582896504E-5</v>
      </c>
      <c r="DW48" s="31">
        <v>6.0985807820116992E-5</v>
      </c>
      <c r="DX48" s="31">
        <v>7.5726920498473101E-3</v>
      </c>
      <c r="DY48" s="31">
        <v>1.1175065876149999E-2</v>
      </c>
      <c r="DZ48" s="31">
        <v>5.60938716366087E-2</v>
      </c>
      <c r="EA48" s="31">
        <v>0.36618563584121988</v>
      </c>
      <c r="EB48" s="31">
        <v>0.23187971276763</v>
      </c>
      <c r="EC48" s="31">
        <v>0.31614595499671599</v>
      </c>
      <c r="ED48" s="31">
        <v>1.63391349507617E-2</v>
      </c>
      <c r="EE48" s="31">
        <v>2.00295751930045E-4</v>
      </c>
      <c r="EF48" s="31">
        <v>1.1170911317596699E-4</v>
      </c>
      <c r="EG48" s="31">
        <v>4.1068946575696999E-3</v>
      </c>
      <c r="EH48" s="31">
        <v>1.1370287273589101E-2</v>
      </c>
      <c r="EI48" s="31">
        <v>0.11748782740404</v>
      </c>
      <c r="EJ48" s="31">
        <v>0.30235818308458751</v>
      </c>
      <c r="EK48" s="31">
        <v>0.23187971276763</v>
      </c>
      <c r="EL48" s="31">
        <v>0.31614595499671599</v>
      </c>
      <c r="EM48" s="31">
        <v>1.63391349507617E-2</v>
      </c>
      <c r="EN48" s="31">
        <v>2.00295751930045E-4</v>
      </c>
      <c r="EO48" s="31">
        <v>1.1170911317596699E-4</v>
      </c>
      <c r="EP48" s="31">
        <v>4.1068946575696999E-3</v>
      </c>
      <c r="EQ48" s="31">
        <v>1.1370287273589101E-2</v>
      </c>
      <c r="ER48" s="31">
        <v>0.11748782740404</v>
      </c>
      <c r="ES48" s="31">
        <v>0.30235818308458751</v>
      </c>
      <c r="ET48" s="31">
        <v>4.9299999999999997E-2</v>
      </c>
      <c r="EU48" s="31">
        <v>2.8199999999999999E-2</v>
      </c>
      <c r="EV48" s="31">
        <v>0.34950000000000003</v>
      </c>
      <c r="EW48" s="31">
        <v>0.2021</v>
      </c>
      <c r="EX48" s="31">
        <v>0.10529999999999999</v>
      </c>
      <c r="EY48" s="31">
        <v>5.5199999999999999E-2</v>
      </c>
      <c r="EZ48" s="31">
        <v>8.5000000000000006E-3</v>
      </c>
      <c r="FA48" s="31">
        <v>0.16820000000000002</v>
      </c>
      <c r="FB48" s="31">
        <v>3.3699999997764823E-2</v>
      </c>
      <c r="FC48" s="32">
        <v>0.36097803563043213</v>
      </c>
      <c r="FD48" s="32">
        <v>0.36097803563043213</v>
      </c>
      <c r="FE48" s="32">
        <v>0.30169056328067834</v>
      </c>
      <c r="FF48" s="32">
        <v>0.18807559826890874</v>
      </c>
      <c r="FG48" s="32">
        <v>0.18573317870287537</v>
      </c>
      <c r="FH48" s="32">
        <v>0.33904014396228432</v>
      </c>
      <c r="FI48" s="32">
        <v>0.33904014396228432</v>
      </c>
      <c r="FJ48" s="32">
        <v>0.34749177090744804</v>
      </c>
      <c r="FK48" s="32">
        <v>0.29853269566493457</v>
      </c>
      <c r="FL48" s="32">
        <v>0.28090988221728413</v>
      </c>
      <c r="FM48" s="32">
        <v>0.22548969050748841</v>
      </c>
      <c r="FN48" s="32">
        <v>0.22548969050748841</v>
      </c>
      <c r="FO48" s="32">
        <v>0.24360939778041157</v>
      </c>
      <c r="FP48" s="32">
        <v>0.30149179601336062</v>
      </c>
      <c r="FQ48" s="32">
        <v>0.32145702902704448</v>
      </c>
      <c r="FR48" s="32">
        <v>7.4492129899795284E-2</v>
      </c>
      <c r="FS48" s="32">
        <v>7.4492129899795284E-2</v>
      </c>
      <c r="FT48" s="32">
        <v>0.10720826803146212</v>
      </c>
      <c r="FU48" s="32">
        <v>0.21189991005279607</v>
      </c>
      <c r="FV48" s="32">
        <v>0.21189991005279607</v>
      </c>
      <c r="FW48" s="32">
        <v>0.96714699444363639</v>
      </c>
      <c r="FX48" s="32">
        <v>0.96714699444363639</v>
      </c>
      <c r="FY48" s="32">
        <v>0.92913225332119076</v>
      </c>
      <c r="FZ48" s="33">
        <v>0.8870133597087968</v>
      </c>
      <c r="GA48" s="33">
        <v>0.9321361925615077</v>
      </c>
      <c r="GB48" s="33">
        <v>2.4028496756363638E-2</v>
      </c>
      <c r="GC48" s="33">
        <v>2.4028496756363638E-2</v>
      </c>
      <c r="GD48" s="33">
        <v>6.2008826378809286E-2</v>
      </c>
      <c r="GE48" s="33">
        <v>0.10200153629120325</v>
      </c>
      <c r="GF48" s="33">
        <v>6.1942598005159138E-2</v>
      </c>
      <c r="GG48" s="33">
        <v>6.7314351000000005E-3</v>
      </c>
      <c r="GH48" s="33">
        <v>6.7314351000000005E-3</v>
      </c>
      <c r="GI48" s="33">
        <v>8.3667818099999996E-3</v>
      </c>
      <c r="GJ48" s="33">
        <v>1.049932093E-2</v>
      </c>
      <c r="GK48" s="33">
        <v>4.187255476666667E-3</v>
      </c>
      <c r="GL48" s="33">
        <v>2.0930736999999998E-3</v>
      </c>
      <c r="GM48" s="33">
        <v>2.0930736999999998E-3</v>
      </c>
      <c r="GN48" s="33">
        <v>4.9213848999999992E-4</v>
      </c>
      <c r="GO48" s="33">
        <v>4.8578306999999999E-4</v>
      </c>
      <c r="GP48" s="33">
        <v>1.7339539566666666E-3</v>
      </c>
      <c r="GQ48" s="33">
        <v>0.66242282200000024</v>
      </c>
      <c r="GR48" s="33">
        <v>0.62910825079199995</v>
      </c>
      <c r="GS48" s="33">
        <v>0.62910825079199995</v>
      </c>
      <c r="GT48" s="33">
        <v>0.35119943787399999</v>
      </c>
      <c r="GU48" s="33">
        <v>0.35119943787399999</v>
      </c>
      <c r="GV48" s="33">
        <v>0.49700000000000005</v>
      </c>
      <c r="GW48" s="33">
        <v>0.20819117647058821</v>
      </c>
      <c r="GX48" s="33">
        <v>0.23844117647058824</v>
      </c>
      <c r="GY48" s="33">
        <v>0.26157352941176465</v>
      </c>
      <c r="GZ48" s="33">
        <v>0.13953691375400001</v>
      </c>
      <c r="HA48" s="33">
        <v>0.13766703107799999</v>
      </c>
      <c r="HB48" s="33">
        <v>0.1343885925795</v>
      </c>
      <c r="HC48" s="33">
        <v>9.3261931079349991E-2</v>
      </c>
      <c r="HD48" s="33">
        <v>0.53200000000000003</v>
      </c>
      <c r="HE48" s="33">
        <v>0.53200000000000003</v>
      </c>
      <c r="HF48" s="33">
        <v>0.13500000000000001</v>
      </c>
      <c r="HG48" s="33">
        <v>0.16899999999999998</v>
      </c>
      <c r="HH48" s="33">
        <v>9.5000000000000001E-2</v>
      </c>
      <c r="HI48" s="33">
        <v>9.5000000000000001E-2</v>
      </c>
      <c r="HJ48" s="33">
        <v>0.627</v>
      </c>
      <c r="HK48" s="33">
        <v>0.86399999999999988</v>
      </c>
      <c r="HL48" s="34">
        <v>0.46997999999999995</v>
      </c>
      <c r="HM48" s="34">
        <v>0.46610999999999997</v>
      </c>
      <c r="HN48" s="34">
        <v>0.46235999999999999</v>
      </c>
      <c r="HO48" s="34">
        <v>0.45860999999999996</v>
      </c>
      <c r="HP48" s="34">
        <v>0.45491999999999999</v>
      </c>
      <c r="HQ48" s="34">
        <v>0.45154000000000005</v>
      </c>
      <c r="HR48" s="34">
        <v>0.44821</v>
      </c>
      <c r="HS48" s="34">
        <v>0.44488</v>
      </c>
      <c r="HT48" s="34">
        <v>0.44151000000000001</v>
      </c>
      <c r="HU48" s="34">
        <v>0.43813000000000002</v>
      </c>
      <c r="HV48" s="34">
        <v>0.43473999999999996</v>
      </c>
      <c r="HW48" s="34">
        <v>0.43137999999999999</v>
      </c>
      <c r="HX48" s="34">
        <v>0.42802999999999997</v>
      </c>
      <c r="HY48" s="34">
        <v>0.42471999999999999</v>
      </c>
      <c r="HZ48" s="34">
        <v>1.0629999999999999E-2</v>
      </c>
      <c r="IA48" s="34">
        <v>0.01</v>
      </c>
      <c r="IB48" s="34">
        <v>9.4199999999999996E-3</v>
      </c>
      <c r="IC48" s="34">
        <v>8.8599999999999998E-3</v>
      </c>
      <c r="ID48" s="34">
        <v>8.3400000000000002E-3</v>
      </c>
      <c r="IE48" s="34">
        <v>7.8500000000000011E-3</v>
      </c>
      <c r="IF48" s="34">
        <v>7.3899999999999999E-3</v>
      </c>
      <c r="IG48" s="34">
        <v>6.9499999999999996E-3</v>
      </c>
      <c r="IH48" s="34">
        <v>6.5500000000000003E-3</v>
      </c>
      <c r="II48" s="34">
        <v>6.1700000000000001E-3</v>
      </c>
      <c r="IJ48" s="34">
        <v>5.8099999999999992E-3</v>
      </c>
      <c r="IK48" s="34">
        <v>5.4800000000000005E-3</v>
      </c>
      <c r="IL48" s="34">
        <v>5.1600000000000005E-3</v>
      </c>
      <c r="IM48" s="34">
        <v>4.8700000000000002E-3</v>
      </c>
      <c r="IN48" s="35">
        <v>24.58</v>
      </c>
      <c r="IO48" s="35">
        <v>23.829000000000001</v>
      </c>
      <c r="IP48" s="35">
        <v>23.08</v>
      </c>
      <c r="IQ48" s="35">
        <v>22.434999999999999</v>
      </c>
      <c r="IR48" s="35">
        <v>21.762</v>
      </c>
      <c r="IS48" s="35">
        <v>21.2</v>
      </c>
      <c r="IT48" s="35">
        <v>20.613</v>
      </c>
      <c r="IU48" s="35">
        <v>20.116</v>
      </c>
      <c r="IV48" s="35">
        <v>19.603000000000002</v>
      </c>
      <c r="IW48" s="35">
        <v>19.158999999999999</v>
      </c>
      <c r="IX48" s="35">
        <v>18.969000000000001</v>
      </c>
      <c r="IY48" s="35">
        <v>18.204999999999998</v>
      </c>
      <c r="IZ48" s="35">
        <v>18.004999999999999</v>
      </c>
      <c r="JA48" s="35">
        <v>17.632999999999999</v>
      </c>
      <c r="JB48" s="36">
        <v>0</v>
      </c>
      <c r="JC48" s="36">
        <v>0</v>
      </c>
      <c r="JD48" s="36">
        <v>0.5</v>
      </c>
      <c r="JE48" s="36">
        <v>0</v>
      </c>
      <c r="JF48" s="36">
        <v>0.29299999999999998</v>
      </c>
      <c r="JG48" s="36">
        <v>0</v>
      </c>
      <c r="JH48" s="36">
        <v>0.86</v>
      </c>
      <c r="JI48" s="36">
        <v>0.626</v>
      </c>
      <c r="JJ48" s="36">
        <v>0</v>
      </c>
      <c r="JK48" s="36">
        <v>0</v>
      </c>
      <c r="JL48" s="36">
        <v>0</v>
      </c>
      <c r="JM48" s="36">
        <v>0.626</v>
      </c>
      <c r="JN48" s="36">
        <v>1.3999999999999999E-2</v>
      </c>
      <c r="JO48" s="36">
        <v>0.71550000000000002</v>
      </c>
      <c r="JP48" s="36">
        <v>1.3000000000000001E-2</v>
      </c>
      <c r="JQ48" s="37">
        <v>1.5451269838775272</v>
      </c>
      <c r="JR48" s="37">
        <v>9.5596491969757462</v>
      </c>
      <c r="JS48" s="37">
        <v>7.0854510124004477</v>
      </c>
      <c r="JT48" s="37">
        <v>113.68770991926748</v>
      </c>
      <c r="JU48" s="37">
        <v>58.046796887133439</v>
      </c>
      <c r="JV48" s="37">
        <v>0.71958505593456223</v>
      </c>
      <c r="JW48" s="37">
        <v>1.4799855267251967</v>
      </c>
      <c r="JX48" s="37">
        <v>0.3715978850511571</v>
      </c>
      <c r="JY48" s="37">
        <v>39.880519812243307</v>
      </c>
      <c r="JZ48" s="37">
        <v>414.67441286273026</v>
      </c>
      <c r="KA48" s="37">
        <v>0.574003752057752</v>
      </c>
      <c r="KB48" s="37">
        <v>13.012819256039213</v>
      </c>
      <c r="KC48" s="37">
        <v>0.13690448396621577</v>
      </c>
      <c r="KD48" s="37">
        <v>22.456306156548987</v>
      </c>
      <c r="KE48" s="37">
        <v>4.2797375448782464</v>
      </c>
      <c r="KF48" s="37">
        <v>18.574405815047296</v>
      </c>
      <c r="KG48" s="37">
        <v>0.15047472246892174</v>
      </c>
      <c r="KH48" s="37">
        <v>7.1150145338447288</v>
      </c>
    </row>
    <row r="49" spans="1:294" x14ac:dyDescent="0.25">
      <c r="A49" s="22" t="s">
        <v>120</v>
      </c>
      <c r="B49" s="22">
        <v>2017</v>
      </c>
      <c r="C49" s="23">
        <v>2030</v>
      </c>
      <c r="D49" s="24">
        <v>2016936</v>
      </c>
      <c r="E49" s="25">
        <v>0.55200000000000005</v>
      </c>
      <c r="F49" s="26">
        <v>0.99</v>
      </c>
      <c r="G49" s="27">
        <v>0.262394599914551</v>
      </c>
      <c r="H49" s="27">
        <v>0.56600000000000006</v>
      </c>
      <c r="I49" s="27">
        <v>0.29600000000000004</v>
      </c>
      <c r="J49" s="27">
        <v>0.78500000000000003</v>
      </c>
      <c r="K49" s="27">
        <v>0.1</v>
      </c>
      <c r="L49" s="27">
        <v>0.14269999999999999</v>
      </c>
      <c r="M49" s="27">
        <v>0.42099999999999993</v>
      </c>
      <c r="N49" s="27">
        <v>0.33529999999999999</v>
      </c>
      <c r="O49" s="27">
        <v>0.10099999999999999</v>
      </c>
      <c r="P49" s="27">
        <v>0.17499999999999999</v>
      </c>
      <c r="Q49" s="27">
        <v>3.2000000000000001E-2</v>
      </c>
      <c r="R49" s="27">
        <v>8.900000000000001E-2</v>
      </c>
      <c r="S49" s="27">
        <v>0.70400000000000007</v>
      </c>
      <c r="T49" s="28">
        <v>24.1</v>
      </c>
      <c r="U49" s="28">
        <v>56.4</v>
      </c>
      <c r="V49" s="29">
        <v>85.7</v>
      </c>
      <c r="W49" s="29">
        <v>6.79</v>
      </c>
      <c r="X49" s="26">
        <v>0.13</v>
      </c>
      <c r="Y49" s="29">
        <v>21.1</v>
      </c>
      <c r="Z49" s="26">
        <v>2.2400000000000003E-2</v>
      </c>
      <c r="AA49" s="26">
        <v>0.11699999999999999</v>
      </c>
      <c r="AB49" s="26">
        <v>0.22440000000000002</v>
      </c>
      <c r="AC49" s="29">
        <v>2.6000651386374996</v>
      </c>
      <c r="AD49" s="29">
        <v>2.6678654510499897</v>
      </c>
      <c r="AE49" s="29">
        <v>2.6678654510499897</v>
      </c>
      <c r="AF49" s="29">
        <v>2.5054337472200001</v>
      </c>
      <c r="AG49" s="29">
        <v>2.5054337472200001</v>
      </c>
      <c r="AH49" s="26">
        <v>2.1937842778793418E-2</v>
      </c>
      <c r="AI49" s="26">
        <v>0.41212078435171362</v>
      </c>
      <c r="AJ49" s="30">
        <v>451052.79836800002</v>
      </c>
      <c r="AK49" s="30">
        <v>457298.80200000003</v>
      </c>
      <c r="AL49" s="30">
        <v>463570.79999999993</v>
      </c>
      <c r="AM49" s="30">
        <v>469816.66599999997</v>
      </c>
      <c r="AN49" s="30">
        <v>476201.21199999994</v>
      </c>
      <c r="AO49" s="30">
        <v>482486.48999999987</v>
      </c>
      <c r="AP49" s="30">
        <v>488697.91319999989</v>
      </c>
      <c r="AQ49" s="30">
        <v>494826.72879999981</v>
      </c>
      <c r="AR49" s="30">
        <v>500864.18400000001</v>
      </c>
      <c r="AS49" s="30">
        <v>507080.33839999995</v>
      </c>
      <c r="AT49" s="30">
        <v>513172.6544</v>
      </c>
      <c r="AU49" s="30">
        <v>519133.97879999992</v>
      </c>
      <c r="AV49" s="30">
        <v>524957.15839999996</v>
      </c>
      <c r="AW49" s="30">
        <v>530604.94499999995</v>
      </c>
      <c r="AX49" s="30">
        <v>672379</v>
      </c>
      <c r="AY49" s="30">
        <v>691000</v>
      </c>
      <c r="AZ49" s="30">
        <v>710000</v>
      </c>
      <c r="BA49" s="30">
        <v>730000</v>
      </c>
      <c r="BB49" s="30">
        <v>749000</v>
      </c>
      <c r="BC49" s="30">
        <v>769000</v>
      </c>
      <c r="BD49" s="30">
        <v>789000</v>
      </c>
      <c r="BE49" s="30">
        <v>810000</v>
      </c>
      <c r="BF49" s="30">
        <v>829000</v>
      </c>
      <c r="BG49" s="30">
        <v>848000</v>
      </c>
      <c r="BH49" s="30">
        <v>867000</v>
      </c>
      <c r="BI49" s="30">
        <v>886000</v>
      </c>
      <c r="BJ49" s="30">
        <v>905000</v>
      </c>
      <c r="BK49" s="30">
        <v>924000</v>
      </c>
      <c r="BL49" s="30">
        <v>1063817</v>
      </c>
      <c r="BM49" s="30">
        <v>1095000</v>
      </c>
      <c r="BN49" s="30">
        <v>1127000</v>
      </c>
      <c r="BO49" s="30">
        <v>1160000</v>
      </c>
      <c r="BP49" s="30">
        <v>1193000</v>
      </c>
      <c r="BQ49" s="30">
        <v>1227000</v>
      </c>
      <c r="BR49" s="30">
        <v>1263000</v>
      </c>
      <c r="BS49" s="30">
        <v>1298000</v>
      </c>
      <c r="BT49" s="30">
        <v>1336000</v>
      </c>
      <c r="BU49" s="30">
        <v>1374000</v>
      </c>
      <c r="BV49" s="30">
        <v>1412000</v>
      </c>
      <c r="BW49" s="30">
        <v>1451000</v>
      </c>
      <c r="BX49" s="30">
        <v>1492000</v>
      </c>
      <c r="BY49" s="30">
        <v>1532000</v>
      </c>
      <c r="BZ49" s="30">
        <v>741350</v>
      </c>
      <c r="CA49" s="30">
        <v>767000</v>
      </c>
      <c r="CB49" s="30">
        <v>793000</v>
      </c>
      <c r="CC49" s="30">
        <v>819000</v>
      </c>
      <c r="CD49" s="30">
        <v>847000</v>
      </c>
      <c r="CE49" s="30">
        <v>874000</v>
      </c>
      <c r="CF49" s="30">
        <v>904000</v>
      </c>
      <c r="CG49" s="30">
        <v>933000</v>
      </c>
      <c r="CH49" s="30">
        <v>963000</v>
      </c>
      <c r="CI49" s="30">
        <v>994000</v>
      </c>
      <c r="CJ49" s="30">
        <v>1025000</v>
      </c>
      <c r="CK49" s="30">
        <v>1056000</v>
      </c>
      <c r="CL49" s="30">
        <v>1089000</v>
      </c>
      <c r="CM49" s="30">
        <v>1123000</v>
      </c>
      <c r="CN49" s="30">
        <v>496048</v>
      </c>
      <c r="CO49" s="30">
        <v>513000</v>
      </c>
      <c r="CP49" s="30">
        <v>531000</v>
      </c>
      <c r="CQ49" s="30">
        <v>551000</v>
      </c>
      <c r="CR49" s="30">
        <v>570000</v>
      </c>
      <c r="CS49" s="30">
        <v>591000</v>
      </c>
      <c r="CT49" s="30">
        <v>612000</v>
      </c>
      <c r="CU49" s="30">
        <v>635000</v>
      </c>
      <c r="CV49" s="30">
        <v>659000</v>
      </c>
      <c r="CW49" s="30">
        <v>683000</v>
      </c>
      <c r="CX49" s="30">
        <v>707000</v>
      </c>
      <c r="CY49" s="30">
        <v>732000</v>
      </c>
      <c r="CZ49" s="30">
        <v>758000</v>
      </c>
      <c r="DA49" s="30">
        <v>786000</v>
      </c>
      <c r="DB49" s="31">
        <v>4.0274077749999998E-2</v>
      </c>
      <c r="DC49" s="31">
        <v>0.17181630044989987</v>
      </c>
      <c r="DD49" s="31">
        <v>0.14816712596581061</v>
      </c>
      <c r="DE49" s="31">
        <v>0.15592663017563144</v>
      </c>
      <c r="DF49" s="31">
        <v>0.15740416632468701</v>
      </c>
      <c r="DG49" s="31">
        <v>1.7738313238858022E-2</v>
      </c>
      <c r="DH49" s="31">
        <v>7.8795408125588662E-2</v>
      </c>
      <c r="DI49" s="31">
        <v>0.22987797796952436</v>
      </c>
      <c r="DJ49" s="31">
        <v>0.104064590115913</v>
      </c>
      <c r="DK49" s="31">
        <v>0.24947748883274901</v>
      </c>
      <c r="DL49" s="31">
        <v>5.6236425104905202E-2</v>
      </c>
      <c r="DM49" s="31">
        <v>1.87843253636929E-2</v>
      </c>
      <c r="DN49" s="31">
        <v>0.179476457315983</v>
      </c>
      <c r="DO49" s="31">
        <v>4.84394753428425E-2</v>
      </c>
      <c r="DP49" s="31">
        <v>1.32988387392132E-2</v>
      </c>
      <c r="DQ49" s="31">
        <v>3.0992066793069099E-2</v>
      </c>
      <c r="DR49" s="31">
        <v>0.29923033239163199</v>
      </c>
      <c r="DS49" s="31">
        <v>0.104064590115913</v>
      </c>
      <c r="DT49" s="31">
        <v>0.24947748883274901</v>
      </c>
      <c r="DU49" s="31">
        <v>5.6236425104905202E-2</v>
      </c>
      <c r="DV49" s="31">
        <v>1.87843253636929E-2</v>
      </c>
      <c r="DW49" s="31">
        <v>0.179476457315983</v>
      </c>
      <c r="DX49" s="31">
        <v>4.84394753428425E-2</v>
      </c>
      <c r="DY49" s="31">
        <v>1.32988387392132E-2</v>
      </c>
      <c r="DZ49" s="31">
        <v>3.0992066793069099E-2</v>
      </c>
      <c r="EA49" s="31">
        <v>0.29923033239163199</v>
      </c>
      <c r="EB49" s="31">
        <v>8.3413644506463006E-2</v>
      </c>
      <c r="EC49" s="31">
        <v>0.15412873107556099</v>
      </c>
      <c r="ED49" s="31">
        <v>4.3086790461488798E-2</v>
      </c>
      <c r="EE49" s="31">
        <v>3.83517174393843E-2</v>
      </c>
      <c r="EF49" s="31">
        <v>0.28170149113166498</v>
      </c>
      <c r="EG49" s="31">
        <v>4.2273711115275697E-2</v>
      </c>
      <c r="EH49" s="31">
        <v>6.8509933559175503E-3</v>
      </c>
      <c r="EI49" s="31">
        <v>7.2769550227325397E-2</v>
      </c>
      <c r="EJ49" s="31">
        <v>0.27742337068691936</v>
      </c>
      <c r="EK49" s="31">
        <v>8.3413644506463006E-2</v>
      </c>
      <c r="EL49" s="31">
        <v>0.15412873107556099</v>
      </c>
      <c r="EM49" s="31">
        <v>4.3086790461488798E-2</v>
      </c>
      <c r="EN49" s="31">
        <v>3.83517174393843E-2</v>
      </c>
      <c r="EO49" s="31">
        <v>0.28170149113166498</v>
      </c>
      <c r="EP49" s="31">
        <v>4.2273711115275697E-2</v>
      </c>
      <c r="EQ49" s="31">
        <v>6.8509933559175503E-3</v>
      </c>
      <c r="ER49" s="31">
        <v>7.2769550227325397E-2</v>
      </c>
      <c r="ES49" s="31">
        <v>0.27742337068691936</v>
      </c>
      <c r="ET49" s="31">
        <v>8.8200000000000001E-2</v>
      </c>
      <c r="EU49" s="31">
        <v>8.6E-3</v>
      </c>
      <c r="EV49" s="31">
        <v>0.15620000000000001</v>
      </c>
      <c r="EW49" s="31">
        <v>0.16930000000000001</v>
      </c>
      <c r="EX49" s="31">
        <v>0.10550000000000001</v>
      </c>
      <c r="EY49" s="31">
        <v>0.1099</v>
      </c>
      <c r="EZ49" s="31">
        <v>1.8700000000000001E-2</v>
      </c>
      <c r="FA49" s="31">
        <v>8.4700000000000011E-2</v>
      </c>
      <c r="FB49" s="31">
        <v>0.25889999999776481</v>
      </c>
      <c r="FC49" s="32">
        <v>0.7180978378150239</v>
      </c>
      <c r="FD49" s="32">
        <v>0.7180978378150239</v>
      </c>
      <c r="FE49" s="32">
        <v>0.74163593486514112</v>
      </c>
      <c r="FF49" s="32">
        <v>0.45476947513571125</v>
      </c>
      <c r="FG49" s="32">
        <v>0.3318696789243098</v>
      </c>
      <c r="FH49" s="32">
        <v>0.17653238512952671</v>
      </c>
      <c r="FI49" s="32">
        <v>0.17653238512952671</v>
      </c>
      <c r="FJ49" s="32">
        <v>0.12045362163581487</v>
      </c>
      <c r="FK49" s="32">
        <v>0.24823237875211529</v>
      </c>
      <c r="FL49" s="32">
        <v>0.26627891642304508</v>
      </c>
      <c r="FM49" s="32">
        <v>7.7477777246653945E-2</v>
      </c>
      <c r="FN49" s="32">
        <v>7.7477777246653945E-2</v>
      </c>
      <c r="FO49" s="32">
        <v>7.7477777246653945E-2</v>
      </c>
      <c r="FP49" s="32">
        <v>0.17251718400254945</v>
      </c>
      <c r="FQ49" s="32">
        <v>0.21900385035054182</v>
      </c>
      <c r="FR49" s="32">
        <v>2.7891999808795424E-2</v>
      </c>
      <c r="FS49" s="32">
        <v>2.7891999808795424E-2</v>
      </c>
      <c r="FT49" s="32">
        <v>6.0432666252390077E-2</v>
      </c>
      <c r="FU49" s="32">
        <v>0.12448096210962403</v>
      </c>
      <c r="FV49" s="32">
        <v>0.18284755430210331</v>
      </c>
      <c r="FW49" s="32">
        <v>0.71267070366742602</v>
      </c>
      <c r="FX49" s="32">
        <v>0.71267070366742602</v>
      </c>
      <c r="FY49" s="32">
        <v>0.60212048352112668</v>
      </c>
      <c r="FZ49" s="33">
        <v>0.66852751922611853</v>
      </c>
      <c r="GA49" s="33">
        <v>0.78832082506050949</v>
      </c>
      <c r="GB49" s="33">
        <v>0.17237155633257401</v>
      </c>
      <c r="GC49" s="33">
        <v>0.17237155633257401</v>
      </c>
      <c r="GD49" s="33">
        <v>0.26591107647887324</v>
      </c>
      <c r="GE49" s="33">
        <v>0.22899238077388154</v>
      </c>
      <c r="GF49" s="33">
        <v>0.15048855193949046</v>
      </c>
      <c r="GG49" s="33">
        <v>6.1220653000000007E-2</v>
      </c>
      <c r="GH49" s="33">
        <v>6.1220653000000007E-2</v>
      </c>
      <c r="GI49" s="33">
        <v>9.2155420000000016E-2</v>
      </c>
      <c r="GJ49" s="33">
        <v>6.2359885000000004E-2</v>
      </c>
      <c r="GK49" s="33">
        <v>4.0530058666666674E-2</v>
      </c>
      <c r="GL49" s="33">
        <v>5.3737086999999996E-2</v>
      </c>
      <c r="GM49" s="33">
        <v>5.3737086999999996E-2</v>
      </c>
      <c r="GN49" s="33">
        <v>3.9813019999999998E-2</v>
      </c>
      <c r="GO49" s="33">
        <v>4.0120215000000001E-2</v>
      </c>
      <c r="GP49" s="33">
        <v>2.0660564333333332E-2</v>
      </c>
      <c r="GQ49" s="33">
        <v>0.80740865400000006</v>
      </c>
      <c r="GR49" s="33">
        <v>0.79280759528</v>
      </c>
      <c r="GS49" s="33">
        <v>0.79280759528</v>
      </c>
      <c r="GT49" s="33">
        <v>0.78136551429400003</v>
      </c>
      <c r="GU49" s="33">
        <v>0.78136551429400003</v>
      </c>
      <c r="GV49" s="33">
        <v>0.40799999999999997</v>
      </c>
      <c r="GW49" s="33">
        <v>0.62256415478615079</v>
      </c>
      <c r="GX49" s="33">
        <v>0.64900000000000002</v>
      </c>
      <c r="GY49" s="33">
        <v>0.68204480651731159</v>
      </c>
      <c r="GZ49" s="33">
        <v>0.40056053896499999</v>
      </c>
      <c r="HA49" s="33">
        <v>0.37274846420800001</v>
      </c>
      <c r="HB49" s="33">
        <v>0.36532185598849998</v>
      </c>
      <c r="HC49" s="33">
        <v>0.3935538153575</v>
      </c>
      <c r="HD49" s="33">
        <v>0.20499999999999999</v>
      </c>
      <c r="HE49" s="33">
        <v>0.20499999999999999</v>
      </c>
      <c r="HF49" s="33">
        <v>0.44400000000000001</v>
      </c>
      <c r="HG49" s="33">
        <v>0.65500000000000003</v>
      </c>
      <c r="HH49" s="33">
        <v>8.5000000000000006E-2</v>
      </c>
      <c r="HI49" s="33">
        <v>8.5000000000000006E-2</v>
      </c>
      <c r="HJ49" s="33">
        <v>0.28999999999999998</v>
      </c>
      <c r="HK49" s="33">
        <v>0.55399999999999994</v>
      </c>
      <c r="HL49" s="34">
        <v>0.32412999999999997</v>
      </c>
      <c r="HM49" s="34">
        <v>0.31885000000000002</v>
      </c>
      <c r="HN49" s="34">
        <v>0.31364000000000003</v>
      </c>
      <c r="HO49" s="34">
        <v>0.30843999999999999</v>
      </c>
      <c r="HP49" s="34">
        <v>0.30314000000000002</v>
      </c>
      <c r="HQ49" s="34">
        <v>0.29776000000000002</v>
      </c>
      <c r="HR49" s="34">
        <v>0.29249999999999998</v>
      </c>
      <c r="HS49" s="34">
        <v>0.28736999999999996</v>
      </c>
      <c r="HT49" s="34">
        <v>0.28234999999999999</v>
      </c>
      <c r="HU49" s="34">
        <v>0.27745999999999998</v>
      </c>
      <c r="HV49" s="34">
        <v>0.27268999999999999</v>
      </c>
      <c r="HW49" s="34">
        <v>0.26802999999999999</v>
      </c>
      <c r="HX49" s="34">
        <v>0.26347999999999999</v>
      </c>
      <c r="HY49" s="34">
        <v>0.25905</v>
      </c>
      <c r="HZ49" s="34">
        <v>7.621E-2</v>
      </c>
      <c r="IA49" s="34">
        <v>7.5090000000000004E-2</v>
      </c>
      <c r="IB49" s="34">
        <v>7.4020000000000002E-2</v>
      </c>
      <c r="IC49" s="34">
        <v>7.2989999999999999E-2</v>
      </c>
      <c r="ID49" s="34">
        <v>7.2039999999999993E-2</v>
      </c>
      <c r="IE49" s="34">
        <v>7.1129999999999999E-2</v>
      </c>
      <c r="IF49" s="34">
        <v>7.0250000000000007E-2</v>
      </c>
      <c r="IG49" s="34">
        <v>6.9390000000000007E-2</v>
      </c>
      <c r="IH49" s="34">
        <v>6.8540000000000004E-2</v>
      </c>
      <c r="II49" s="34">
        <v>6.7720000000000002E-2</v>
      </c>
      <c r="IJ49" s="34">
        <v>6.6920000000000007E-2</v>
      </c>
      <c r="IK49" s="34">
        <v>6.6140000000000004E-2</v>
      </c>
      <c r="IL49" s="34">
        <v>6.5369999999999998E-2</v>
      </c>
      <c r="IM49" s="34">
        <v>6.4630000000000007E-2</v>
      </c>
      <c r="IN49" s="35">
        <v>96.674000000000007</v>
      </c>
      <c r="IO49" s="35">
        <v>92.918999999999997</v>
      </c>
      <c r="IP49" s="35">
        <v>89.367000000000004</v>
      </c>
      <c r="IQ49" s="35">
        <v>85.994</v>
      </c>
      <c r="IR49" s="35">
        <v>82.82</v>
      </c>
      <c r="IS49" s="35">
        <v>79.793000000000006</v>
      </c>
      <c r="IT49" s="35">
        <v>76.888000000000005</v>
      </c>
      <c r="IU49" s="35">
        <v>74.114000000000004</v>
      </c>
      <c r="IV49" s="35">
        <v>71.489999999999995</v>
      </c>
      <c r="IW49" s="35">
        <v>68.962999999999994</v>
      </c>
      <c r="IX49" s="35">
        <v>66.551000000000002</v>
      </c>
      <c r="IY49" s="35">
        <v>64.233000000000004</v>
      </c>
      <c r="IZ49" s="35">
        <v>62.03</v>
      </c>
      <c r="JA49" s="35">
        <v>59.902000000000001</v>
      </c>
      <c r="JB49" s="36">
        <v>0</v>
      </c>
      <c r="JC49" s="36">
        <v>0</v>
      </c>
      <c r="JD49" s="36">
        <v>0.5</v>
      </c>
      <c r="JE49" s="36">
        <v>0</v>
      </c>
      <c r="JF49" s="36">
        <v>0.41499999999999998</v>
      </c>
      <c r="JG49" s="36">
        <v>0.22500000000000001</v>
      </c>
      <c r="JH49" s="36">
        <v>0.86</v>
      </c>
      <c r="JI49" s="36">
        <v>7.5999999999999998E-2</v>
      </c>
      <c r="JJ49" s="36">
        <v>0</v>
      </c>
      <c r="JK49" s="36">
        <v>0.84099999999999997</v>
      </c>
      <c r="JL49" s="36">
        <v>0</v>
      </c>
      <c r="JM49" s="36">
        <v>7.5999999999999998E-2</v>
      </c>
      <c r="JN49" s="36">
        <v>0.13100000000000001</v>
      </c>
      <c r="JO49" s="36">
        <v>0.76549999999999996</v>
      </c>
      <c r="JP49" s="36">
        <v>0.27500000000000002</v>
      </c>
      <c r="JQ49" s="37">
        <v>0.46704731202839472</v>
      </c>
      <c r="JR49" s="37">
        <v>1.6298747192048622</v>
      </c>
      <c r="JS49" s="37">
        <v>1.5381163607561443</v>
      </c>
      <c r="JT49" s="37">
        <v>62.950095029969354</v>
      </c>
      <c r="JU49" s="37">
        <v>35.816368288100662</v>
      </c>
      <c r="JV49" s="37">
        <v>0.24712311935070538</v>
      </c>
      <c r="JW49" s="37">
        <v>1.1624311220202137</v>
      </c>
      <c r="JX49" s="37">
        <v>0.3715978850511571</v>
      </c>
      <c r="JY49" s="37">
        <v>47.385296465699412</v>
      </c>
      <c r="JZ49" s="37">
        <v>66.152777340535977</v>
      </c>
      <c r="KA49" s="37">
        <v>0.17464415084069776</v>
      </c>
      <c r="KB49" s="37">
        <v>15.044545796194493</v>
      </c>
      <c r="KC49" s="37">
        <v>0.13690448396621577</v>
      </c>
      <c r="KD49" s="37">
        <v>25.637914781807037</v>
      </c>
      <c r="KE49" s="37">
        <v>4.9284766235485638</v>
      </c>
      <c r="KF49" s="37">
        <v>21.742653433254148</v>
      </c>
      <c r="KG49" s="37">
        <v>1.9543337862571077</v>
      </c>
      <c r="KH49" s="37">
        <v>5.1292086462125832</v>
      </c>
    </row>
    <row r="50" spans="1:294" x14ac:dyDescent="0.25">
      <c r="A50" s="22" t="s">
        <v>121</v>
      </c>
      <c r="B50" s="22">
        <v>2017</v>
      </c>
      <c r="C50" s="23">
        <v>2030</v>
      </c>
      <c r="D50" s="24">
        <v>295030</v>
      </c>
      <c r="E50" s="25">
        <v>0.69299999999999995</v>
      </c>
      <c r="F50" s="26">
        <v>1</v>
      </c>
      <c r="G50" s="27">
        <v>0.32603321080000003</v>
      </c>
      <c r="H50" s="27">
        <v>0.64900000000000002</v>
      </c>
      <c r="I50" s="27">
        <v>0.34299999999999997</v>
      </c>
      <c r="J50" s="27">
        <v>0.624</v>
      </c>
      <c r="K50" s="27">
        <v>0.1</v>
      </c>
      <c r="L50" s="27">
        <v>9.4700000000000006E-2</v>
      </c>
      <c r="M50" s="27">
        <v>0.47560000000000002</v>
      </c>
      <c r="N50" s="27">
        <v>0.35119999999999996</v>
      </c>
      <c r="O50" s="27">
        <v>7.85E-2</v>
      </c>
      <c r="P50" s="27">
        <v>0.245</v>
      </c>
      <c r="Q50" s="27">
        <v>7.0999999999999994E-2</v>
      </c>
      <c r="R50" s="27">
        <v>0.13400000000000001</v>
      </c>
      <c r="S50" s="27">
        <v>0.55000000000000004</v>
      </c>
      <c r="T50" s="28">
        <v>37.299999999999997</v>
      </c>
      <c r="U50" s="28">
        <v>55.6</v>
      </c>
      <c r="V50" s="29">
        <v>84.2</v>
      </c>
      <c r="W50" s="29">
        <v>5.49</v>
      </c>
      <c r="X50" s="26">
        <v>0.13</v>
      </c>
      <c r="Y50" s="29">
        <v>36.700000000000003</v>
      </c>
      <c r="Z50" s="26">
        <v>1.7899999999999999E-2</v>
      </c>
      <c r="AA50" s="26">
        <v>9.4299999999999995E-2</v>
      </c>
      <c r="AB50" s="26">
        <v>0.37280000000000002</v>
      </c>
      <c r="AC50" s="29">
        <v>2.818231479095</v>
      </c>
      <c r="AD50" s="29">
        <v>2.67245499754</v>
      </c>
      <c r="AE50" s="29">
        <v>2.67245499754</v>
      </c>
      <c r="AF50" s="29">
        <v>1.8461936846999998</v>
      </c>
      <c r="AG50" s="29">
        <v>1.8461936846999998</v>
      </c>
      <c r="AH50" s="26">
        <v>2.1937842778793418E-2</v>
      </c>
      <c r="AI50" s="26">
        <v>0.44372425104161517</v>
      </c>
      <c r="AJ50" s="30">
        <v>66983.852604</v>
      </c>
      <c r="AK50" s="30">
        <v>67499.536333333323</v>
      </c>
      <c r="AL50" s="30">
        <v>68005.713333333333</v>
      </c>
      <c r="AM50" s="30">
        <v>68456.210999999996</v>
      </c>
      <c r="AN50" s="30">
        <v>68955.75039999999</v>
      </c>
      <c r="AO50" s="30">
        <v>69437.545599999983</v>
      </c>
      <c r="AP50" s="30">
        <v>69867.38559999998</v>
      </c>
      <c r="AQ50" s="30">
        <v>70277.316599999962</v>
      </c>
      <c r="AR50" s="30">
        <v>70634.210000000006</v>
      </c>
      <c r="AS50" s="30">
        <v>71196.032400000011</v>
      </c>
      <c r="AT50" s="30">
        <v>71746.499799999991</v>
      </c>
      <c r="AU50" s="30">
        <v>72254.107199999999</v>
      </c>
      <c r="AV50" s="30">
        <v>72748.645199999999</v>
      </c>
      <c r="AW50" s="30">
        <v>73199.466</v>
      </c>
      <c r="AX50" s="30">
        <v>96271</v>
      </c>
      <c r="AY50" s="30">
        <v>98000</v>
      </c>
      <c r="AZ50" s="30">
        <v>100000</v>
      </c>
      <c r="BA50" s="30">
        <v>103000</v>
      </c>
      <c r="BB50" s="30">
        <v>105000</v>
      </c>
      <c r="BC50" s="30">
        <v>108000</v>
      </c>
      <c r="BD50" s="30">
        <v>112000</v>
      </c>
      <c r="BE50" s="30">
        <v>115000</v>
      </c>
      <c r="BF50" s="30">
        <v>118000</v>
      </c>
      <c r="BG50" s="30">
        <v>121000</v>
      </c>
      <c r="BH50" s="30">
        <v>124000</v>
      </c>
      <c r="BI50" s="30">
        <v>128000</v>
      </c>
      <c r="BJ50" s="30">
        <v>131000</v>
      </c>
      <c r="BK50" s="30">
        <v>133000</v>
      </c>
      <c r="BL50" s="30">
        <v>166764</v>
      </c>
      <c r="BM50" s="30">
        <v>170000</v>
      </c>
      <c r="BN50" s="30">
        <v>172000</v>
      </c>
      <c r="BO50" s="30">
        <v>175000</v>
      </c>
      <c r="BP50" s="30">
        <v>178000</v>
      </c>
      <c r="BQ50" s="30">
        <v>180000</v>
      </c>
      <c r="BR50" s="30">
        <v>183000</v>
      </c>
      <c r="BS50" s="30">
        <v>186000</v>
      </c>
      <c r="BT50" s="30">
        <v>190000</v>
      </c>
      <c r="BU50" s="30">
        <v>194000</v>
      </c>
      <c r="BV50" s="30">
        <v>199000</v>
      </c>
      <c r="BW50" s="30">
        <v>204000</v>
      </c>
      <c r="BX50" s="30">
        <v>210000</v>
      </c>
      <c r="BY50" s="30">
        <v>215000</v>
      </c>
      <c r="BZ50" s="30">
        <v>121960</v>
      </c>
      <c r="CA50" s="30">
        <v>127000</v>
      </c>
      <c r="CB50" s="30">
        <v>131000</v>
      </c>
      <c r="CC50" s="30">
        <v>135000</v>
      </c>
      <c r="CD50" s="30">
        <v>139000</v>
      </c>
      <c r="CE50" s="30">
        <v>143000</v>
      </c>
      <c r="CF50" s="30">
        <v>147000</v>
      </c>
      <c r="CG50" s="30">
        <v>150000</v>
      </c>
      <c r="CH50" s="30">
        <v>154000</v>
      </c>
      <c r="CI50" s="30">
        <v>156000</v>
      </c>
      <c r="CJ50" s="30">
        <v>159000</v>
      </c>
      <c r="CK50" s="30">
        <v>162000</v>
      </c>
      <c r="CL50" s="30">
        <v>164000</v>
      </c>
      <c r="CM50" s="30">
        <v>168000</v>
      </c>
      <c r="CN50" s="30">
        <v>75465</v>
      </c>
      <c r="CO50" s="30">
        <v>79000</v>
      </c>
      <c r="CP50" s="30">
        <v>82000</v>
      </c>
      <c r="CQ50" s="30">
        <v>86000</v>
      </c>
      <c r="CR50" s="30">
        <v>90000</v>
      </c>
      <c r="CS50" s="30">
        <v>93000</v>
      </c>
      <c r="CT50" s="30">
        <v>98000</v>
      </c>
      <c r="CU50" s="30">
        <v>102000</v>
      </c>
      <c r="CV50" s="30">
        <v>106000</v>
      </c>
      <c r="CW50" s="30">
        <v>110000</v>
      </c>
      <c r="CX50" s="30">
        <v>115000</v>
      </c>
      <c r="CY50" s="30">
        <v>119000</v>
      </c>
      <c r="CZ50" s="30">
        <v>124000</v>
      </c>
      <c r="DA50" s="30">
        <v>128000</v>
      </c>
      <c r="DB50" s="31">
        <v>7.8132691749999997E-2</v>
      </c>
      <c r="DC50" s="31">
        <v>0.20086666037110271</v>
      </c>
      <c r="DD50" s="31">
        <v>9.1922227851977331E-2</v>
      </c>
      <c r="DE50" s="31">
        <v>0.1453247019271558</v>
      </c>
      <c r="DF50" s="31">
        <v>0.16962723264676124</v>
      </c>
      <c r="DG50" s="31">
        <v>9.6159546926502214E-3</v>
      </c>
      <c r="DH50" s="31">
        <v>7.738282904550163E-2</v>
      </c>
      <c r="DI50" s="31">
        <v>0.22712770171485108</v>
      </c>
      <c r="DJ50" s="31">
        <v>0.25578119133875898</v>
      </c>
      <c r="DK50" s="31">
        <v>0.13061193334007501</v>
      </c>
      <c r="DL50" s="31">
        <v>4.9331355748983702E-2</v>
      </c>
      <c r="DM50" s="31">
        <v>7.6011025981576497E-2</v>
      </c>
      <c r="DN50" s="31">
        <v>2.0865763333877001E-2</v>
      </c>
      <c r="DO50" s="31">
        <v>4.8760736720828098E-2</v>
      </c>
      <c r="DP50" s="31">
        <v>4.3509082177179102E-2</v>
      </c>
      <c r="DQ50" s="31">
        <v>3.00628615350923E-2</v>
      </c>
      <c r="DR50" s="31">
        <v>0.34506604982362921</v>
      </c>
      <c r="DS50" s="31">
        <v>0.25578119133875898</v>
      </c>
      <c r="DT50" s="31">
        <v>0.13061193334007501</v>
      </c>
      <c r="DU50" s="31">
        <v>4.9331355748983702E-2</v>
      </c>
      <c r="DV50" s="31">
        <v>7.6011025981576497E-2</v>
      </c>
      <c r="DW50" s="31">
        <v>2.0865763333877001E-2</v>
      </c>
      <c r="DX50" s="31">
        <v>4.8760736720828098E-2</v>
      </c>
      <c r="DY50" s="31">
        <v>4.3509082177179102E-2</v>
      </c>
      <c r="DZ50" s="31">
        <v>3.00628615350923E-2</v>
      </c>
      <c r="EA50" s="31">
        <v>0.34506604982362921</v>
      </c>
      <c r="EB50" s="31">
        <v>0.2198768754854</v>
      </c>
      <c r="EC50" s="31">
        <v>0.103872277589346</v>
      </c>
      <c r="ED50" s="31">
        <v>4.5623497359682803E-2</v>
      </c>
      <c r="EE50" s="31">
        <v>0.15290323742260101</v>
      </c>
      <c r="EF50" s="31">
        <v>3.17253725810634E-2</v>
      </c>
      <c r="EG50" s="31">
        <v>4.2523537216306299E-2</v>
      </c>
      <c r="EH50" s="31">
        <v>1.6975086024404298E-2</v>
      </c>
      <c r="EI50" s="31">
        <v>7.7189737072209996E-2</v>
      </c>
      <c r="EJ50" s="31">
        <v>0.30931037924898608</v>
      </c>
      <c r="EK50" s="31">
        <v>0.2198768754854</v>
      </c>
      <c r="EL50" s="31">
        <v>0.103872277589346</v>
      </c>
      <c r="EM50" s="31">
        <v>4.5623497359682803E-2</v>
      </c>
      <c r="EN50" s="31">
        <v>0.15290323742260101</v>
      </c>
      <c r="EO50" s="31">
        <v>3.17253725810634E-2</v>
      </c>
      <c r="EP50" s="31">
        <v>4.2523537216306299E-2</v>
      </c>
      <c r="EQ50" s="31">
        <v>1.6975086024404298E-2</v>
      </c>
      <c r="ER50" s="31">
        <v>7.7189737072209996E-2</v>
      </c>
      <c r="ES50" s="31">
        <v>0.30931037924898608</v>
      </c>
      <c r="ET50" s="31">
        <v>8.72E-2</v>
      </c>
      <c r="EU50" s="31">
        <v>9.0000000000000011E-3</v>
      </c>
      <c r="EV50" s="31">
        <v>0.15609999999999999</v>
      </c>
      <c r="EW50" s="31">
        <v>0.16829999999999998</v>
      </c>
      <c r="EX50" s="31">
        <v>0.10630000000000001</v>
      </c>
      <c r="EY50" s="31">
        <v>0.1103</v>
      </c>
      <c r="EZ50" s="31">
        <v>1.89E-2</v>
      </c>
      <c r="FA50" s="31">
        <v>8.4399999999999989E-2</v>
      </c>
      <c r="FB50" s="31">
        <v>0.25950000000447032</v>
      </c>
      <c r="FC50" s="32">
        <v>0.58906351033529469</v>
      </c>
      <c r="FD50" s="32">
        <v>0.58906351033529469</v>
      </c>
      <c r="FE50" s="32">
        <v>0.57328454693324871</v>
      </c>
      <c r="FF50" s="32">
        <v>0.36309342124069288</v>
      </c>
      <c r="FG50" s="32">
        <v>0.34609557043285122</v>
      </c>
      <c r="FH50" s="32">
        <v>0.26002803512254097</v>
      </c>
      <c r="FI50" s="32">
        <v>0.26002803512254097</v>
      </c>
      <c r="FJ50" s="32">
        <v>0.27580699852458701</v>
      </c>
      <c r="FK50" s="32">
        <v>0.33908724462973799</v>
      </c>
      <c r="FL50" s="32">
        <v>0.34109418935723201</v>
      </c>
      <c r="FM50" s="32">
        <v>0.10693513003981178</v>
      </c>
      <c r="FN50" s="32">
        <v>0.10693513003981178</v>
      </c>
      <c r="FO50" s="32">
        <v>0.10693513003981178</v>
      </c>
      <c r="FP50" s="32">
        <v>0.21486965381831338</v>
      </c>
      <c r="FQ50" s="32">
        <v>0.21586904755700326</v>
      </c>
      <c r="FR50" s="32">
        <v>4.3973324502352515E-2</v>
      </c>
      <c r="FS50" s="32">
        <v>4.3973324502352515E-2</v>
      </c>
      <c r="FT50" s="32">
        <v>4.3973324502352515E-2</v>
      </c>
      <c r="FU50" s="32">
        <v>8.2949680311255866E-2</v>
      </c>
      <c r="FV50" s="32">
        <v>9.6941192652913469E-2</v>
      </c>
      <c r="FW50" s="32">
        <v>0.81843292187728744</v>
      </c>
      <c r="FX50" s="32">
        <v>0.81843292187728744</v>
      </c>
      <c r="FY50" s="32">
        <v>0.77425272465314832</v>
      </c>
      <c r="FZ50" s="33">
        <v>0.7169949335861322</v>
      </c>
      <c r="GA50" s="33">
        <v>0.73229159811029143</v>
      </c>
      <c r="GB50" s="33">
        <v>0.1110587461227126</v>
      </c>
      <c r="GC50" s="33">
        <v>0.1110587461227126</v>
      </c>
      <c r="GD50" s="33">
        <v>0.16184379534685164</v>
      </c>
      <c r="GE50" s="33">
        <v>0.20728764141386782</v>
      </c>
      <c r="GF50" s="33">
        <v>0.21579124855637513</v>
      </c>
      <c r="GG50" s="33">
        <v>4.8251910000000002E-2</v>
      </c>
      <c r="GH50" s="33">
        <v>4.8251910000000002E-2</v>
      </c>
      <c r="GI50" s="33">
        <v>4.3578849000000003E-2</v>
      </c>
      <c r="GJ50" s="33">
        <v>6.0878333999999999E-2</v>
      </c>
      <c r="GK50" s="33">
        <v>4.0775424433333339E-2</v>
      </c>
      <c r="GL50" s="33">
        <v>2.2256421999999998E-2</v>
      </c>
      <c r="GM50" s="33">
        <v>2.2256421999999998E-2</v>
      </c>
      <c r="GN50" s="33">
        <v>2.0324631000000003E-2</v>
      </c>
      <c r="GO50" s="33">
        <v>1.4839091E-2</v>
      </c>
      <c r="GP50" s="33">
        <v>1.1141728900000002E-2</v>
      </c>
      <c r="GQ50" s="33">
        <v>0.7510305827499999</v>
      </c>
      <c r="GR50" s="33">
        <v>0.74746872583599999</v>
      </c>
      <c r="GS50" s="33">
        <v>0.74746872583599999</v>
      </c>
      <c r="GT50" s="33">
        <v>0.77730240855800004</v>
      </c>
      <c r="GU50" s="33">
        <v>0.77730240855800004</v>
      </c>
      <c r="GV50" s="33">
        <v>0.505</v>
      </c>
      <c r="GW50" s="33">
        <v>0.505</v>
      </c>
      <c r="GX50" s="33">
        <v>0.505</v>
      </c>
      <c r="GY50" s="33">
        <v>0.505</v>
      </c>
      <c r="GZ50" s="33">
        <v>0.42273281300800003</v>
      </c>
      <c r="HA50" s="33">
        <v>0.35199310900599995</v>
      </c>
      <c r="HB50" s="33">
        <v>0.30439986595349999</v>
      </c>
      <c r="HC50" s="33">
        <v>0.35673846016100003</v>
      </c>
      <c r="HD50" s="33">
        <v>0.82900000000000007</v>
      </c>
      <c r="HE50" s="33">
        <v>0.495</v>
      </c>
      <c r="HF50" s="33">
        <v>0.13200000000000001</v>
      </c>
      <c r="HG50" s="33">
        <v>0.34499999999999997</v>
      </c>
      <c r="HH50" s="33">
        <v>3.2000000000000001E-2</v>
      </c>
      <c r="HI50" s="33">
        <v>0.14499999999999999</v>
      </c>
      <c r="HJ50" s="33">
        <v>0.98299999999999998</v>
      </c>
      <c r="HK50" s="33">
        <v>0.77</v>
      </c>
      <c r="HL50" s="34">
        <v>0.26516000000000001</v>
      </c>
      <c r="HM50" s="34">
        <v>0.25714999999999999</v>
      </c>
      <c r="HN50" s="34">
        <v>0.24918999999999999</v>
      </c>
      <c r="HO50" s="34">
        <v>0.24129999999999999</v>
      </c>
      <c r="HP50" s="34">
        <v>0.2334</v>
      </c>
      <c r="HQ50" s="34">
        <v>0.22566</v>
      </c>
      <c r="HR50" s="34">
        <v>0.21812000000000001</v>
      </c>
      <c r="HS50" s="34">
        <v>0.21078</v>
      </c>
      <c r="HT50" s="34">
        <v>0.20363000000000001</v>
      </c>
      <c r="HU50" s="34">
        <v>0.19667999999999999</v>
      </c>
      <c r="HV50" s="34">
        <v>0.18992000000000001</v>
      </c>
      <c r="HW50" s="34">
        <v>0.18337000000000001</v>
      </c>
      <c r="HX50" s="34">
        <v>0.17701</v>
      </c>
      <c r="HY50" s="34">
        <v>0.17086999999999999</v>
      </c>
      <c r="HZ50" s="34">
        <v>6.3979999999999995E-2</v>
      </c>
      <c r="IA50" s="34">
        <v>6.2590000000000007E-2</v>
      </c>
      <c r="IB50" s="34">
        <v>6.123E-2</v>
      </c>
      <c r="IC50" s="34">
        <v>5.9900000000000002E-2</v>
      </c>
      <c r="ID50" s="34">
        <v>5.8619999999999998E-2</v>
      </c>
      <c r="IE50" s="34">
        <v>5.7370000000000004E-2</v>
      </c>
      <c r="IF50" s="34">
        <v>5.6150000000000005E-2</v>
      </c>
      <c r="IG50" s="34">
        <v>5.4960000000000002E-2</v>
      </c>
      <c r="IH50" s="34">
        <v>5.3810000000000004E-2</v>
      </c>
      <c r="II50" s="34">
        <v>5.2690000000000001E-2</v>
      </c>
      <c r="IJ50" s="34">
        <v>5.1589999999999997E-2</v>
      </c>
      <c r="IK50" s="34">
        <v>5.0529999999999999E-2</v>
      </c>
      <c r="IL50" s="34">
        <v>4.9489999999999999E-2</v>
      </c>
      <c r="IM50" s="34">
        <v>4.8479999999999995E-2</v>
      </c>
      <c r="IN50" s="35">
        <v>73.188999999999993</v>
      </c>
      <c r="IO50" s="35">
        <v>70.072999999999993</v>
      </c>
      <c r="IP50" s="35">
        <v>67.039000000000001</v>
      </c>
      <c r="IQ50" s="35">
        <v>64.299000000000007</v>
      </c>
      <c r="IR50" s="35">
        <v>61.637</v>
      </c>
      <c r="IS50" s="35">
        <v>59.145000000000003</v>
      </c>
      <c r="IT50" s="35">
        <v>56.780999999999999</v>
      </c>
      <c r="IU50" s="35">
        <v>54.594999999999999</v>
      </c>
      <c r="IV50" s="35">
        <v>52.515999999999998</v>
      </c>
      <c r="IW50" s="35">
        <v>50.524000000000001</v>
      </c>
      <c r="IX50" s="35">
        <v>49.34</v>
      </c>
      <c r="IY50" s="35">
        <v>46.795999999999999</v>
      </c>
      <c r="IZ50" s="35">
        <v>45.395000000000003</v>
      </c>
      <c r="JA50" s="35">
        <v>43.837000000000003</v>
      </c>
      <c r="JB50" s="36">
        <v>0</v>
      </c>
      <c r="JC50" s="36">
        <v>0</v>
      </c>
      <c r="JD50" s="36">
        <v>0.5</v>
      </c>
      <c r="JE50" s="36">
        <v>0</v>
      </c>
      <c r="JF50" s="36">
        <v>0</v>
      </c>
      <c r="JG50" s="36">
        <v>0.45500000000000002</v>
      </c>
      <c r="JH50" s="36">
        <v>0.86</v>
      </c>
      <c r="JI50" s="36">
        <v>0.127</v>
      </c>
      <c r="JJ50" s="36">
        <v>0</v>
      </c>
      <c r="JK50" s="36">
        <v>0.90099999999999991</v>
      </c>
      <c r="JL50" s="36">
        <v>0</v>
      </c>
      <c r="JM50" s="36">
        <v>0.127</v>
      </c>
      <c r="JN50" s="36">
        <v>2.7000000000000003E-2</v>
      </c>
      <c r="JO50" s="36">
        <v>0.87</v>
      </c>
      <c r="JP50" s="36">
        <v>0.27800000000000002</v>
      </c>
      <c r="JQ50" s="37">
        <v>0.46063596943431284</v>
      </c>
      <c r="JR50" s="37">
        <v>1.5845246658004855</v>
      </c>
      <c r="JS50" s="37">
        <v>2.2607379783053063</v>
      </c>
      <c r="JT50" s="37">
        <v>62.659928701621624</v>
      </c>
      <c r="JU50" s="37">
        <v>35.689233383193283</v>
      </c>
      <c r="JV50" s="37">
        <v>0.24428921005840337</v>
      </c>
      <c r="JW50" s="37">
        <v>1.1595815460145393</v>
      </c>
      <c r="JX50" s="37">
        <v>0.3715978850511571</v>
      </c>
      <c r="JY50" s="37">
        <v>47.382446889693739</v>
      </c>
      <c r="JZ50" s="37">
        <v>64.159596471670312</v>
      </c>
      <c r="KA50" s="37">
        <v>0.23379599852745622</v>
      </c>
      <c r="KB50" s="37">
        <v>15.041696220188818</v>
      </c>
      <c r="KC50" s="37">
        <v>0.13690448396621577</v>
      </c>
      <c r="KD50" s="37">
        <v>25.63150323579427</v>
      </c>
      <c r="KE50" s="37">
        <v>4.9266956385450174</v>
      </c>
      <c r="KF50" s="37">
        <v>21.753258409153641</v>
      </c>
      <c r="KG50" s="37">
        <v>0.91267686391518921</v>
      </c>
      <c r="KH50" s="37">
        <v>4.0683420963409054</v>
      </c>
    </row>
    <row r="51" spans="1:294" x14ac:dyDescent="0.25">
      <c r="A51" s="22" t="s">
        <v>48</v>
      </c>
      <c r="B51" s="22">
        <v>2017</v>
      </c>
      <c r="C51" s="23">
        <v>2030</v>
      </c>
      <c r="D51" s="24">
        <v>76611</v>
      </c>
      <c r="E51" s="25">
        <v>0.127</v>
      </c>
      <c r="F51" s="26">
        <v>5.0000000000000001E-3</v>
      </c>
      <c r="G51" s="27">
        <v>0.85866676330566405</v>
      </c>
      <c r="H51" s="27">
        <v>0.86699999999999999</v>
      </c>
      <c r="I51" s="27">
        <v>0.83599999999999997</v>
      </c>
      <c r="J51" s="27">
        <v>0.47499999999999998</v>
      </c>
      <c r="K51" s="27">
        <v>0.1</v>
      </c>
      <c r="L51" s="27">
        <v>0.17370000000000002</v>
      </c>
      <c r="M51" s="27">
        <v>0.52529999999999999</v>
      </c>
      <c r="N51" s="27">
        <v>0.26539999999999997</v>
      </c>
      <c r="O51" s="27">
        <v>3.5600000000000007E-2</v>
      </c>
      <c r="P51" s="27">
        <v>0.33100000000000002</v>
      </c>
      <c r="Q51" s="27">
        <v>6.2E-2</v>
      </c>
      <c r="R51" s="27">
        <v>0.12</v>
      </c>
      <c r="S51" s="27">
        <v>0.48700000000000004</v>
      </c>
      <c r="T51" s="28">
        <v>18.899999999999999</v>
      </c>
      <c r="U51" s="28">
        <v>26</v>
      </c>
      <c r="V51" s="29">
        <v>31.3</v>
      </c>
      <c r="W51" s="29">
        <v>2.29</v>
      </c>
      <c r="X51" s="26">
        <v>0.13</v>
      </c>
      <c r="Y51" s="29">
        <v>17.2</v>
      </c>
      <c r="Z51" s="26">
        <v>2.76E-2</v>
      </c>
      <c r="AA51" s="26">
        <v>0.1048</v>
      </c>
      <c r="AB51" s="26">
        <v>0.16329999999999997</v>
      </c>
      <c r="AC51" s="29">
        <v>1.6131153241625</v>
      </c>
      <c r="AD51" s="29">
        <v>1.3691038197399998</v>
      </c>
      <c r="AE51" s="29">
        <v>1.3691038197399998</v>
      </c>
      <c r="AF51" s="29">
        <v>1.1271898323</v>
      </c>
      <c r="AG51" s="29">
        <v>1.1271898323</v>
      </c>
      <c r="AH51" s="26">
        <v>1.9347037484885126E-2</v>
      </c>
      <c r="AI51" s="26">
        <v>0.47322021795857949</v>
      </c>
      <c r="AJ51" s="30">
        <v>15859.767150999998</v>
      </c>
      <c r="AK51" s="30">
        <v>15768.508666666667</v>
      </c>
      <c r="AL51" s="30">
        <v>15692.517666666665</v>
      </c>
      <c r="AM51" s="30">
        <v>15594.565000000001</v>
      </c>
      <c r="AN51" s="30">
        <v>15459.888000000001</v>
      </c>
      <c r="AO51" s="30">
        <v>15323.0622</v>
      </c>
      <c r="AP51" s="30">
        <v>15184.087600000001</v>
      </c>
      <c r="AQ51" s="30">
        <v>15042.964200000002</v>
      </c>
      <c r="AR51" s="30">
        <v>14899.691999999999</v>
      </c>
      <c r="AS51" s="30">
        <v>14735.679199999999</v>
      </c>
      <c r="AT51" s="30">
        <v>14570.051199999998</v>
      </c>
      <c r="AU51" s="30">
        <v>14402.807999999995</v>
      </c>
      <c r="AV51" s="30">
        <v>14233.949599999996</v>
      </c>
      <c r="AW51" s="30">
        <v>14046.45</v>
      </c>
      <c r="AX51" s="30">
        <v>39354</v>
      </c>
      <c r="AY51" s="30">
        <v>39000</v>
      </c>
      <c r="AZ51" s="30">
        <v>38000</v>
      </c>
      <c r="BA51" s="30">
        <v>37000</v>
      </c>
      <c r="BB51" s="30">
        <v>36000</v>
      </c>
      <c r="BC51" s="30">
        <v>35000</v>
      </c>
      <c r="BD51" s="30">
        <v>35000</v>
      </c>
      <c r="BE51" s="30">
        <v>34000</v>
      </c>
      <c r="BF51" s="30">
        <v>34000</v>
      </c>
      <c r="BG51" s="30">
        <v>33000</v>
      </c>
      <c r="BH51" s="30">
        <v>33000</v>
      </c>
      <c r="BI51" s="30">
        <v>34000</v>
      </c>
      <c r="BJ51" s="30">
        <v>34000</v>
      </c>
      <c r="BK51" s="30">
        <v>34000</v>
      </c>
      <c r="BL51" s="30">
        <v>66442</v>
      </c>
      <c r="BM51" s="30">
        <v>68000</v>
      </c>
      <c r="BN51" s="30">
        <v>71000</v>
      </c>
      <c r="BO51" s="30">
        <v>72000</v>
      </c>
      <c r="BP51" s="30">
        <v>73000</v>
      </c>
      <c r="BQ51" s="30">
        <v>73000</v>
      </c>
      <c r="BR51" s="30">
        <v>72000</v>
      </c>
      <c r="BS51" s="30">
        <v>70000</v>
      </c>
      <c r="BT51" s="30">
        <v>69000</v>
      </c>
      <c r="BU51" s="30">
        <v>68000</v>
      </c>
      <c r="BV51" s="30">
        <v>67000</v>
      </c>
      <c r="BW51" s="30">
        <v>65000</v>
      </c>
      <c r="BX51" s="30">
        <v>65000</v>
      </c>
      <c r="BY51" s="30">
        <v>63000</v>
      </c>
      <c r="BZ51" s="30">
        <v>49835</v>
      </c>
      <c r="CA51" s="30">
        <v>48000</v>
      </c>
      <c r="CB51" s="30">
        <v>47000</v>
      </c>
      <c r="CC51" s="30">
        <v>46000</v>
      </c>
      <c r="CD51" s="30">
        <v>46000</v>
      </c>
      <c r="CE51" s="30">
        <v>48000</v>
      </c>
      <c r="CF51" s="30">
        <v>49000</v>
      </c>
      <c r="CG51" s="30">
        <v>51000</v>
      </c>
      <c r="CH51" s="30">
        <v>53000</v>
      </c>
      <c r="CI51" s="30">
        <v>55000</v>
      </c>
      <c r="CJ51" s="30">
        <v>58000</v>
      </c>
      <c r="CK51" s="30">
        <v>61000</v>
      </c>
      <c r="CL51" s="30">
        <v>62000</v>
      </c>
      <c r="CM51" s="30">
        <v>64000</v>
      </c>
      <c r="CN51" s="30">
        <v>46954</v>
      </c>
      <c r="CO51" s="30">
        <v>48000</v>
      </c>
      <c r="CP51" s="30">
        <v>48000</v>
      </c>
      <c r="CQ51" s="30">
        <v>48000</v>
      </c>
      <c r="CR51" s="30">
        <v>48000</v>
      </c>
      <c r="CS51" s="30">
        <v>49000</v>
      </c>
      <c r="CT51" s="30">
        <v>49000</v>
      </c>
      <c r="CU51" s="30">
        <v>48000</v>
      </c>
      <c r="CV51" s="30">
        <v>47000</v>
      </c>
      <c r="CW51" s="30">
        <v>46000</v>
      </c>
      <c r="CX51" s="30">
        <v>45000</v>
      </c>
      <c r="CY51" s="30">
        <v>44000</v>
      </c>
      <c r="CZ51" s="30">
        <v>42000</v>
      </c>
      <c r="DA51" s="30">
        <v>43000</v>
      </c>
      <c r="DB51" s="31">
        <v>2.814860525E-2</v>
      </c>
      <c r="DC51" s="31">
        <v>0.25160249547358704</v>
      </c>
      <c r="DD51" s="31">
        <v>6.2141064858799673E-2</v>
      </c>
      <c r="DE51" s="31">
        <v>0.132634299566256</v>
      </c>
      <c r="DF51" s="31">
        <v>0.22679234307932028</v>
      </c>
      <c r="DG51" s="31">
        <v>1.2062136517387812E-4</v>
      </c>
      <c r="DH51" s="31">
        <v>0.10345317144235493</v>
      </c>
      <c r="DI51" s="31">
        <v>0.19510739896450824</v>
      </c>
      <c r="DJ51" s="31">
        <v>0.150675283774449</v>
      </c>
      <c r="DK51" s="31">
        <v>0.19453298998489602</v>
      </c>
      <c r="DL51" s="31">
        <v>1.7313936132997601E-2</v>
      </c>
      <c r="DM51" s="31">
        <v>1.8436843742898899E-4</v>
      </c>
      <c r="DN51" s="31">
        <v>2.6852929426413401E-3</v>
      </c>
      <c r="DO51" s="31">
        <v>1.9022242835321499E-3</v>
      </c>
      <c r="DP51" s="31">
        <v>3.5024283588147798E-2</v>
      </c>
      <c r="DQ51" s="31">
        <v>9.2637861029058202E-2</v>
      </c>
      <c r="DR51" s="31">
        <v>0.5050437598268489</v>
      </c>
      <c r="DS51" s="31">
        <v>0.150675283774449</v>
      </c>
      <c r="DT51" s="31">
        <v>0.19453298998489602</v>
      </c>
      <c r="DU51" s="31">
        <v>1.7313936132997601E-2</v>
      </c>
      <c r="DV51" s="31">
        <v>1.8436843742898899E-4</v>
      </c>
      <c r="DW51" s="31">
        <v>2.6852929426413401E-3</v>
      </c>
      <c r="DX51" s="31">
        <v>1.9022242835321499E-3</v>
      </c>
      <c r="DY51" s="31">
        <v>3.5024283588147798E-2</v>
      </c>
      <c r="DZ51" s="31">
        <v>9.2637861029058202E-2</v>
      </c>
      <c r="EA51" s="31">
        <v>0.5050437598268489</v>
      </c>
      <c r="EB51" s="31">
        <v>7.6947007419571195E-2</v>
      </c>
      <c r="EC51" s="31">
        <v>0.117351025845485</v>
      </c>
      <c r="ED51" s="31">
        <v>1.53663905917717E-2</v>
      </c>
      <c r="EE51" s="31">
        <v>5.1286662108896602E-4</v>
      </c>
      <c r="EF51" s="31">
        <v>8.6450773172393799E-3</v>
      </c>
      <c r="EG51" s="31">
        <v>1.2032742181731599E-3</v>
      </c>
      <c r="EH51" s="31">
        <v>3.7541117111889198E-2</v>
      </c>
      <c r="EI51" s="31">
        <v>0.23825325125456001</v>
      </c>
      <c r="EJ51" s="31">
        <v>0.50417998962022148</v>
      </c>
      <c r="EK51" s="31">
        <v>7.6947007419571195E-2</v>
      </c>
      <c r="EL51" s="31">
        <v>0.117351025845485</v>
      </c>
      <c r="EM51" s="31">
        <v>1.53663905917717E-2</v>
      </c>
      <c r="EN51" s="31">
        <v>5.1286662108896602E-4</v>
      </c>
      <c r="EO51" s="31">
        <v>8.6450773172393799E-3</v>
      </c>
      <c r="EP51" s="31">
        <v>1.2032742181731599E-3</v>
      </c>
      <c r="EQ51" s="31">
        <v>3.7541117111889198E-2</v>
      </c>
      <c r="ER51" s="31">
        <v>0.23825325125456001</v>
      </c>
      <c r="ES51" s="31">
        <v>0.50417998962022148</v>
      </c>
      <c r="ET51" s="31">
        <v>5.6900000000000006E-2</v>
      </c>
      <c r="EU51" s="31">
        <v>0.1479</v>
      </c>
      <c r="EV51" s="31">
        <v>0.14150000000000001</v>
      </c>
      <c r="EW51" s="31">
        <v>0.128</v>
      </c>
      <c r="EX51" s="31">
        <v>5.0799999999999998E-2</v>
      </c>
      <c r="EY51" s="31">
        <v>0.1424</v>
      </c>
      <c r="EZ51" s="31">
        <v>2.5699999999999997E-2</v>
      </c>
      <c r="FA51" s="31">
        <v>0.1082</v>
      </c>
      <c r="FB51" s="31">
        <v>0.19860000000223518</v>
      </c>
      <c r="FC51" s="32">
        <v>0.74260727754398492</v>
      </c>
      <c r="FD51" s="32">
        <v>0.74260727754398492</v>
      </c>
      <c r="FE51" s="32">
        <v>0.7196428840617608</v>
      </c>
      <c r="FF51" s="32">
        <v>0.61970551166812893</v>
      </c>
      <c r="FG51" s="32">
        <v>0.6482080670849566</v>
      </c>
      <c r="FH51" s="32">
        <v>0.15611630266549684</v>
      </c>
      <c r="FI51" s="32">
        <v>0.15611630266549684</v>
      </c>
      <c r="FJ51" s="32">
        <v>0.16665414157219724</v>
      </c>
      <c r="FK51" s="32">
        <v>0.24950500142448406</v>
      </c>
      <c r="FL51" s="32">
        <v>0.22100244600765639</v>
      </c>
      <c r="FM51" s="32">
        <v>6.7103394707828029E-2</v>
      </c>
      <c r="FN51" s="32">
        <v>6.7103394707828029E-2</v>
      </c>
      <c r="FO51" s="32">
        <v>6.7724722436604198E-2</v>
      </c>
      <c r="FP51" s="32">
        <v>8.481123497794929E-2</v>
      </c>
      <c r="FQ51" s="32">
        <v>8.481123497794929E-2</v>
      </c>
      <c r="FR51" s="32">
        <v>3.4173025082690191E-2</v>
      </c>
      <c r="FS51" s="32">
        <v>3.4173025082690191E-2</v>
      </c>
      <c r="FT51" s="32">
        <v>4.5978251929437712E-2</v>
      </c>
      <c r="FU51" s="32">
        <v>4.5978251929437712E-2</v>
      </c>
      <c r="FV51" s="32">
        <v>4.5978251929437712E-2</v>
      </c>
      <c r="FW51" s="32">
        <v>0.72050914673139166</v>
      </c>
      <c r="FX51" s="32">
        <v>0.72050914673139166</v>
      </c>
      <c r="FY51" s="32">
        <v>0.72918020769305858</v>
      </c>
      <c r="FZ51" s="33">
        <v>0.83221906653643085</v>
      </c>
      <c r="GA51" s="33">
        <v>0.73079874811538459</v>
      </c>
      <c r="GB51" s="33">
        <v>0.21363348126860843</v>
      </c>
      <c r="GC51" s="33">
        <v>0.21363348126860843</v>
      </c>
      <c r="GD51" s="33">
        <v>0.19304770930694143</v>
      </c>
      <c r="GE51" s="33">
        <v>0.11275869846356916</v>
      </c>
      <c r="GF51" s="33">
        <v>0.20366522488461539</v>
      </c>
      <c r="GG51" s="33">
        <v>4.6376989E-2</v>
      </c>
      <c r="GH51" s="33">
        <v>4.6376989E-2</v>
      </c>
      <c r="GI51" s="33">
        <v>5.7681287999999997E-2</v>
      </c>
      <c r="GJ51" s="33">
        <v>3.7876310000000003E-2</v>
      </c>
      <c r="GK51" s="33">
        <v>4.9103685999999994E-2</v>
      </c>
      <c r="GL51" s="33">
        <v>1.9480383E-2</v>
      </c>
      <c r="GM51" s="33">
        <v>1.9480383E-2</v>
      </c>
      <c r="GN51" s="33">
        <v>2.0090794999999998E-2</v>
      </c>
      <c r="GO51" s="33">
        <v>1.7145924999999999E-2</v>
      </c>
      <c r="GP51" s="33">
        <v>1.6432341000000003E-2</v>
      </c>
      <c r="GQ51" s="33">
        <v>0.60847067900000007</v>
      </c>
      <c r="GR51" s="33">
        <v>0.58133804313699999</v>
      </c>
      <c r="GS51" s="33">
        <v>0.58133804313699999</v>
      </c>
      <c r="GT51" s="33">
        <v>0.34640304007799999</v>
      </c>
      <c r="GU51" s="33">
        <v>0.34640304007799999</v>
      </c>
      <c r="GV51" s="33">
        <v>0.29100000000000004</v>
      </c>
      <c r="GW51" s="33">
        <v>0.34191176470588241</v>
      </c>
      <c r="GX51" s="33">
        <v>0.35594919786096257</v>
      </c>
      <c r="GY51" s="33">
        <v>0.36798128342245995</v>
      </c>
      <c r="GZ51" s="33">
        <v>0.25895171244600002</v>
      </c>
      <c r="HA51" s="33">
        <v>0.28537344765100003</v>
      </c>
      <c r="HB51" s="33">
        <v>0.243461120812</v>
      </c>
      <c r="HC51" s="33">
        <v>0.34473308889650001</v>
      </c>
      <c r="HD51" s="33">
        <v>0.33200000000000002</v>
      </c>
      <c r="HE51" s="33">
        <v>0.33200000000000002</v>
      </c>
      <c r="HF51" s="33">
        <v>0.191</v>
      </c>
      <c r="HG51" s="33">
        <v>0.13100000000000001</v>
      </c>
      <c r="HH51" s="33">
        <v>0.33200000000000002</v>
      </c>
      <c r="HI51" s="33">
        <v>0.33200000000000002</v>
      </c>
      <c r="HJ51" s="33">
        <v>0.66400000000000003</v>
      </c>
      <c r="HK51" s="33">
        <v>0.64800000000000002</v>
      </c>
      <c r="HL51" s="34">
        <v>0.13356000000000001</v>
      </c>
      <c r="HM51" s="34">
        <v>0.13113</v>
      </c>
      <c r="HN51" s="34">
        <v>0.12878999999999999</v>
      </c>
      <c r="HO51" s="34">
        <v>0.12651999999999999</v>
      </c>
      <c r="HP51" s="34">
        <v>0.12433</v>
      </c>
      <c r="HQ51" s="34">
        <v>0.1222</v>
      </c>
      <c r="HR51" s="34">
        <v>0.12012</v>
      </c>
      <c r="HS51" s="34">
        <v>0.11806</v>
      </c>
      <c r="HT51" s="34">
        <v>0.11605</v>
      </c>
      <c r="HU51" s="34">
        <v>0.11408</v>
      </c>
      <c r="HV51" s="34">
        <v>0.11215</v>
      </c>
      <c r="HW51" s="34">
        <v>0.11026999999999999</v>
      </c>
      <c r="HX51" s="34">
        <v>0.10843</v>
      </c>
      <c r="HY51" s="34">
        <v>0.10663</v>
      </c>
      <c r="HZ51" s="34">
        <v>6.1559999999999997E-2</v>
      </c>
      <c r="IA51" s="34">
        <v>5.9900000000000002E-2</v>
      </c>
      <c r="IB51" s="34">
        <v>5.8250000000000003E-2</v>
      </c>
      <c r="IC51" s="34">
        <v>5.6619999999999997E-2</v>
      </c>
      <c r="ID51" s="34">
        <v>5.4960000000000002E-2</v>
      </c>
      <c r="IE51" s="34">
        <v>5.3310000000000003E-2</v>
      </c>
      <c r="IF51" s="34">
        <v>5.1699999999999996E-2</v>
      </c>
      <c r="IG51" s="34">
        <v>5.0160000000000003E-2</v>
      </c>
      <c r="IH51" s="34">
        <v>4.8689999999999997E-2</v>
      </c>
      <c r="II51" s="34">
        <v>4.7279999999999996E-2</v>
      </c>
      <c r="IJ51" s="34">
        <v>4.5929999999999999E-2</v>
      </c>
      <c r="IK51" s="34">
        <v>4.462E-2</v>
      </c>
      <c r="IL51" s="34">
        <v>4.3339999999999997E-2</v>
      </c>
      <c r="IM51" s="34">
        <v>4.2110000000000002E-2</v>
      </c>
      <c r="IN51" s="35">
        <v>24.797999999999998</v>
      </c>
      <c r="IO51" s="35">
        <v>23.608000000000001</v>
      </c>
      <c r="IP51" s="35">
        <v>22.558</v>
      </c>
      <c r="IQ51" s="35">
        <v>21.645</v>
      </c>
      <c r="IR51" s="35">
        <v>20.835000000000001</v>
      </c>
      <c r="IS51" s="35">
        <v>20.081</v>
      </c>
      <c r="IT51" s="35">
        <v>19.398</v>
      </c>
      <c r="IU51" s="35">
        <v>18.774999999999999</v>
      </c>
      <c r="IV51" s="35">
        <v>18.167999999999999</v>
      </c>
      <c r="IW51" s="35">
        <v>17.602</v>
      </c>
      <c r="IX51" s="35">
        <v>17.103000000000002</v>
      </c>
      <c r="IY51" s="35">
        <v>16.635000000000002</v>
      </c>
      <c r="IZ51" s="35">
        <v>16.193000000000001</v>
      </c>
      <c r="JA51" s="35">
        <v>15.781000000000001</v>
      </c>
      <c r="JB51" s="36">
        <v>0</v>
      </c>
      <c r="JC51" s="36">
        <v>0</v>
      </c>
      <c r="JD51" s="36">
        <v>0.5</v>
      </c>
      <c r="JE51" s="36">
        <v>0</v>
      </c>
      <c r="JF51" s="36">
        <v>0.34200000000000003</v>
      </c>
      <c r="JG51" s="36">
        <v>1E-3</v>
      </c>
      <c r="JH51" s="36">
        <v>0.86</v>
      </c>
      <c r="JI51" s="36">
        <v>0.52600000000000002</v>
      </c>
      <c r="JJ51" s="36">
        <v>0</v>
      </c>
      <c r="JK51" s="36">
        <v>5.2999999999999999E-2</v>
      </c>
      <c r="JL51" s="36">
        <v>0</v>
      </c>
      <c r="JM51" s="36">
        <v>0.52600000000000002</v>
      </c>
      <c r="JN51" s="36">
        <v>0</v>
      </c>
      <c r="JO51" s="36">
        <v>0.56299999999999994</v>
      </c>
      <c r="JP51" s="36">
        <v>1.3000000000000001E-2</v>
      </c>
      <c r="JQ51" s="37">
        <v>1.6681309666930346</v>
      </c>
      <c r="JR51" s="37">
        <v>10.429698010738493</v>
      </c>
      <c r="JS51" s="37">
        <v>7.1524381906876151</v>
      </c>
      <c r="JT51" s="37">
        <v>119.25460236637704</v>
      </c>
      <c r="JU51" s="37">
        <v>60.485902574974247</v>
      </c>
      <c r="JV51" s="37">
        <v>0.77775449539503461</v>
      </c>
      <c r="JW51" s="37">
        <v>1.5346551475381369</v>
      </c>
      <c r="JX51" s="37">
        <v>0.3715978850511571</v>
      </c>
      <c r="JY51" s="37">
        <v>39.935189433056244</v>
      </c>
      <c r="JZ51" s="37">
        <v>452.91394116290678</v>
      </c>
      <c r="KA51" s="37">
        <v>0.70869763079820258</v>
      </c>
      <c r="KB51" s="37">
        <v>13.067488876852154</v>
      </c>
      <c r="KC51" s="37">
        <v>0.13690448396621577</v>
      </c>
      <c r="KD51" s="37">
        <v>22.579312803378102</v>
      </c>
      <c r="KE51" s="37">
        <v>4.3139060578863351</v>
      </c>
      <c r="KF51" s="37">
        <v>18.690391823443857</v>
      </c>
      <c r="KG51" s="37">
        <v>1.867912036673709</v>
      </c>
      <c r="KH51" s="37">
        <v>2.4011122949653489</v>
      </c>
    </row>
    <row r="52" spans="1:294" x14ac:dyDescent="0.25">
      <c r="A52" s="22" t="s">
        <v>49</v>
      </c>
      <c r="B52" s="22">
        <v>2017</v>
      </c>
      <c r="C52" s="23">
        <v>2030</v>
      </c>
      <c r="D52" s="24">
        <v>1232274</v>
      </c>
      <c r="E52" s="25">
        <v>0.58499999999999996</v>
      </c>
      <c r="F52" s="26">
        <v>7.2000000000000008E-2</v>
      </c>
      <c r="G52" s="27">
        <v>0.78792312620000005</v>
      </c>
      <c r="H52" s="27">
        <v>0.66599999999999993</v>
      </c>
      <c r="I52" s="27">
        <v>0.78099999999999992</v>
      </c>
      <c r="J52" s="27">
        <v>0.56000000000000005</v>
      </c>
      <c r="K52" s="27">
        <v>0.1</v>
      </c>
      <c r="L52" s="27">
        <v>7.2900000000000006E-2</v>
      </c>
      <c r="M52" s="27">
        <v>0.45439999999999997</v>
      </c>
      <c r="N52" s="27">
        <v>0.37469999999999998</v>
      </c>
      <c r="O52" s="27">
        <v>9.8000000000000004E-2</v>
      </c>
      <c r="P52" s="27">
        <v>0.27399999999999997</v>
      </c>
      <c r="Q52" s="27">
        <v>5.5999999999999994E-2</v>
      </c>
      <c r="R52" s="27">
        <v>0.11900000000000001</v>
      </c>
      <c r="S52" s="27">
        <v>0.55100000000000005</v>
      </c>
      <c r="T52" s="28">
        <v>28.3</v>
      </c>
      <c r="U52" s="28">
        <v>53.9</v>
      </c>
      <c r="V52" s="29">
        <v>71.7</v>
      </c>
      <c r="W52" s="29">
        <v>3.59</v>
      </c>
      <c r="X52" s="26">
        <v>0.13</v>
      </c>
      <c r="Y52" s="29">
        <v>24.9</v>
      </c>
      <c r="Z52" s="26">
        <v>2.9399999999999999E-2</v>
      </c>
      <c r="AA52" s="26">
        <v>0.1116</v>
      </c>
      <c r="AB52" s="26">
        <v>0.31859999999999999</v>
      </c>
      <c r="AC52" s="29">
        <v>3.5946833644849923</v>
      </c>
      <c r="AD52" s="29">
        <v>3.3401966376700001</v>
      </c>
      <c r="AE52" s="29">
        <v>3.3401966376700001</v>
      </c>
      <c r="AF52" s="29">
        <v>2.2227293644699997</v>
      </c>
      <c r="AG52" s="29">
        <v>2.2227293644699997</v>
      </c>
      <c r="AH52" s="26">
        <v>1.9347037484885126E-2</v>
      </c>
      <c r="AI52" s="26">
        <v>0.39547381172696466</v>
      </c>
      <c r="AJ52" s="30">
        <v>261583.85600900001</v>
      </c>
      <c r="AK52" s="30">
        <v>260759.13633333339</v>
      </c>
      <c r="AL52" s="30">
        <v>259799.49633333337</v>
      </c>
      <c r="AM52" s="30">
        <v>258701.62100000001</v>
      </c>
      <c r="AN52" s="30">
        <v>257603.49160000001</v>
      </c>
      <c r="AO52" s="30">
        <v>256373.16019999995</v>
      </c>
      <c r="AP52" s="30">
        <v>255012.70759999997</v>
      </c>
      <c r="AQ52" s="30">
        <v>253524.21459999995</v>
      </c>
      <c r="AR52" s="30">
        <v>251909.76199999999</v>
      </c>
      <c r="AS52" s="30">
        <v>250596.114</v>
      </c>
      <c r="AT52" s="30">
        <v>249190.14900000003</v>
      </c>
      <c r="AU52" s="30">
        <v>247632.53600000002</v>
      </c>
      <c r="AV52" s="30">
        <v>245966.54900000006</v>
      </c>
      <c r="AW52" s="30">
        <v>244194.04799999998</v>
      </c>
      <c r="AX52" s="30">
        <v>557653</v>
      </c>
      <c r="AY52" s="30">
        <v>558000</v>
      </c>
      <c r="AZ52" s="30">
        <v>559000</v>
      </c>
      <c r="BA52" s="30">
        <v>561000</v>
      </c>
      <c r="BB52" s="30">
        <v>563000</v>
      </c>
      <c r="BC52" s="30">
        <v>566000</v>
      </c>
      <c r="BD52" s="30">
        <v>570000</v>
      </c>
      <c r="BE52" s="30">
        <v>572000</v>
      </c>
      <c r="BF52" s="30">
        <v>574000</v>
      </c>
      <c r="BG52" s="30">
        <v>575000</v>
      </c>
      <c r="BH52" s="30">
        <v>575000</v>
      </c>
      <c r="BI52" s="30">
        <v>574000</v>
      </c>
      <c r="BJ52" s="30">
        <v>573000</v>
      </c>
      <c r="BK52" s="30">
        <v>572000</v>
      </c>
      <c r="BL52" s="30">
        <v>1021747</v>
      </c>
      <c r="BM52" s="30">
        <v>1029000</v>
      </c>
      <c r="BN52" s="30">
        <v>1034000</v>
      </c>
      <c r="BO52" s="30">
        <v>1040000</v>
      </c>
      <c r="BP52" s="30">
        <v>1046000</v>
      </c>
      <c r="BQ52" s="30">
        <v>1051000</v>
      </c>
      <c r="BR52" s="30">
        <v>1056000</v>
      </c>
      <c r="BS52" s="30">
        <v>1060000</v>
      </c>
      <c r="BT52" s="30">
        <v>1066000</v>
      </c>
      <c r="BU52" s="30">
        <v>1070000</v>
      </c>
      <c r="BV52" s="30">
        <v>1075000</v>
      </c>
      <c r="BW52" s="30">
        <v>1079000</v>
      </c>
      <c r="BX52" s="30">
        <v>1083000</v>
      </c>
      <c r="BY52" s="30">
        <v>1087000</v>
      </c>
      <c r="BZ52" s="30">
        <v>831781</v>
      </c>
      <c r="CA52" s="30">
        <v>853000</v>
      </c>
      <c r="CB52" s="30">
        <v>872000</v>
      </c>
      <c r="CC52" s="30">
        <v>888000</v>
      </c>
      <c r="CD52" s="30">
        <v>900000</v>
      </c>
      <c r="CE52" s="30">
        <v>910000</v>
      </c>
      <c r="CF52" s="30">
        <v>917000</v>
      </c>
      <c r="CG52" s="30">
        <v>922000</v>
      </c>
      <c r="CH52" s="30">
        <v>928000</v>
      </c>
      <c r="CI52" s="30">
        <v>936000</v>
      </c>
      <c r="CJ52" s="30">
        <v>943000</v>
      </c>
      <c r="CK52" s="30">
        <v>950000</v>
      </c>
      <c r="CL52" s="30">
        <v>957000</v>
      </c>
      <c r="CM52" s="30">
        <v>963000</v>
      </c>
      <c r="CN52" s="30">
        <v>530956</v>
      </c>
      <c r="CO52" s="30">
        <v>545000</v>
      </c>
      <c r="CP52" s="30">
        <v>562000</v>
      </c>
      <c r="CQ52" s="30">
        <v>582000</v>
      </c>
      <c r="CR52" s="30">
        <v>606000</v>
      </c>
      <c r="CS52" s="30">
        <v>633000</v>
      </c>
      <c r="CT52" s="30">
        <v>662000</v>
      </c>
      <c r="CU52" s="30">
        <v>691000</v>
      </c>
      <c r="CV52" s="30">
        <v>718000</v>
      </c>
      <c r="CW52" s="30">
        <v>743000</v>
      </c>
      <c r="CX52" s="30">
        <v>766000</v>
      </c>
      <c r="CY52" s="30">
        <v>788000</v>
      </c>
      <c r="CZ52" s="30">
        <v>807000</v>
      </c>
      <c r="DA52" s="30">
        <v>822000</v>
      </c>
      <c r="DB52" s="31">
        <v>0.10423640199999999</v>
      </c>
      <c r="DC52" s="31">
        <v>9.4021310462825275E-2</v>
      </c>
      <c r="DD52" s="31">
        <v>0.14217644711809507</v>
      </c>
      <c r="DE52" s="31">
        <v>0.11665434724551627</v>
      </c>
      <c r="DF52" s="31">
        <v>0.13575800312173175</v>
      </c>
      <c r="DG52" s="31">
        <v>3.37385656459675E-2</v>
      </c>
      <c r="DH52" s="31">
        <v>0.174339595506731</v>
      </c>
      <c r="DI52" s="31">
        <v>0.19907532889913315</v>
      </c>
      <c r="DJ52" s="31">
        <v>0.28279354684427999</v>
      </c>
      <c r="DK52" s="31">
        <v>0.22641696510645101</v>
      </c>
      <c r="DL52" s="31">
        <v>4.9231653730787792E-2</v>
      </c>
      <c r="DM52" s="31">
        <v>3.5615770255377506E-6</v>
      </c>
      <c r="DN52" s="31">
        <v>4.1451467468697703E-5</v>
      </c>
      <c r="DO52" s="31">
        <v>4.11216732768327E-2</v>
      </c>
      <c r="DP52" s="31">
        <v>1.75649751620434E-2</v>
      </c>
      <c r="DQ52" s="31">
        <v>6.5625468941798798E-2</v>
      </c>
      <c r="DR52" s="31">
        <v>0.31720070389331223</v>
      </c>
      <c r="DS52" s="31">
        <v>0.28279354684427999</v>
      </c>
      <c r="DT52" s="31">
        <v>0.22641696510645101</v>
      </c>
      <c r="DU52" s="31">
        <v>4.9231653730787792E-2</v>
      </c>
      <c r="DV52" s="31">
        <v>3.5615770255377506E-6</v>
      </c>
      <c r="DW52" s="31">
        <v>4.1451467468697703E-5</v>
      </c>
      <c r="DX52" s="31">
        <v>4.11216732768327E-2</v>
      </c>
      <c r="DY52" s="31">
        <v>1.75649751620434E-2</v>
      </c>
      <c r="DZ52" s="31">
        <v>6.5625468941798798E-2</v>
      </c>
      <c r="EA52" s="31">
        <v>0.31720070389331223</v>
      </c>
      <c r="EB52" s="31">
        <v>0.16907481353006801</v>
      </c>
      <c r="EC52" s="31">
        <v>0.15303820607765301</v>
      </c>
      <c r="ED52" s="31">
        <v>4.6081462225539799E-2</v>
      </c>
      <c r="EE52" s="31">
        <v>1.38748300379639E-5</v>
      </c>
      <c r="EF52" s="31">
        <v>1.1463303783310201E-4</v>
      </c>
      <c r="EG52" s="31">
        <v>6.5786335258440395E-2</v>
      </c>
      <c r="EH52" s="31">
        <v>8.7899300426062896E-3</v>
      </c>
      <c r="EI52" s="31">
        <v>0.22748998066971801</v>
      </c>
      <c r="EJ52" s="31">
        <v>0.32961076432810343</v>
      </c>
      <c r="EK52" s="31">
        <v>0.16907481353006801</v>
      </c>
      <c r="EL52" s="31">
        <v>0.15303820607765301</v>
      </c>
      <c r="EM52" s="31">
        <v>4.6081462225539799E-2</v>
      </c>
      <c r="EN52" s="31">
        <v>1.38748300379639E-5</v>
      </c>
      <c r="EO52" s="31">
        <v>1.1463303783310201E-4</v>
      </c>
      <c r="EP52" s="31">
        <v>6.5786335258440395E-2</v>
      </c>
      <c r="EQ52" s="31">
        <v>8.7899300426062896E-3</v>
      </c>
      <c r="ER52" s="31">
        <v>0.22748998066971801</v>
      </c>
      <c r="ES52" s="31">
        <v>0.32961076432810343</v>
      </c>
      <c r="ET52" s="31">
        <v>0.10369999999999999</v>
      </c>
      <c r="EU52" s="31">
        <v>0.1096</v>
      </c>
      <c r="EV52" s="31">
        <v>6.2400000000000004E-2</v>
      </c>
      <c r="EW52" s="31">
        <v>0.20199999999999999</v>
      </c>
      <c r="EX52" s="31">
        <v>0.1235</v>
      </c>
      <c r="EY52" s="31">
        <v>0.12609999999999999</v>
      </c>
      <c r="EZ52" s="31">
        <v>1.7899999999999999E-2</v>
      </c>
      <c r="FA52" s="31">
        <v>0.13369999999999999</v>
      </c>
      <c r="FB52" s="31">
        <v>0.12110000000223517</v>
      </c>
      <c r="FC52" s="32">
        <v>0.67858183166666663</v>
      </c>
      <c r="FD52" s="32">
        <v>0.67858183166666663</v>
      </c>
      <c r="FE52" s="32">
        <v>0.65534596156387659</v>
      </c>
      <c r="FF52" s="32">
        <v>0.50525572737341773</v>
      </c>
      <c r="FG52" s="32">
        <v>0.45668436217075387</v>
      </c>
      <c r="FH52" s="32">
        <v>0.17677341833333332</v>
      </c>
      <c r="FI52" s="32">
        <v>0.17677341833333332</v>
      </c>
      <c r="FJ52" s="32">
        <v>0.17806318843612332</v>
      </c>
      <c r="FK52" s="32">
        <v>0.26979674762658229</v>
      </c>
      <c r="FL52" s="32">
        <v>0.29658827116257946</v>
      </c>
      <c r="FM52" s="32">
        <v>7.2821150000000015E-2</v>
      </c>
      <c r="FN52" s="32">
        <v>7.2821150000000015E-2</v>
      </c>
      <c r="FO52" s="32">
        <v>9.4767250000000039E-2</v>
      </c>
      <c r="FP52" s="32">
        <v>0.141153325</v>
      </c>
      <c r="FQ52" s="32">
        <v>0.16226813333333337</v>
      </c>
      <c r="FR52" s="32">
        <v>7.1823600000000029E-2</v>
      </c>
      <c r="FS52" s="32">
        <v>7.1823600000000029E-2</v>
      </c>
      <c r="FT52" s="32">
        <v>7.1823600000000029E-2</v>
      </c>
      <c r="FU52" s="32">
        <v>8.3794200000000041E-2</v>
      </c>
      <c r="FV52" s="32">
        <v>8.4459233333333356E-2</v>
      </c>
      <c r="FW52" s="32">
        <v>0.73293233139328284</v>
      </c>
      <c r="FX52" s="32">
        <v>0.73293233139328284</v>
      </c>
      <c r="FY52" s="32">
        <v>0.71085027012127888</v>
      </c>
      <c r="FZ52" s="33">
        <v>0.78271579068303088</v>
      </c>
      <c r="GA52" s="33">
        <v>0.84564977036922018</v>
      </c>
      <c r="GB52" s="33">
        <v>0.18872508260671716</v>
      </c>
      <c r="GC52" s="33">
        <v>0.18872508260671716</v>
      </c>
      <c r="GD52" s="33">
        <v>0.21020857987872105</v>
      </c>
      <c r="GE52" s="33">
        <v>0.169757840316969</v>
      </c>
      <c r="GF52" s="33">
        <v>0.13267080229744652</v>
      </c>
      <c r="GG52" s="33">
        <v>5.5282698000000005E-2</v>
      </c>
      <c r="GH52" s="33">
        <v>5.5282698000000005E-2</v>
      </c>
      <c r="GI52" s="33">
        <v>6.7699508000000005E-2</v>
      </c>
      <c r="GJ52" s="33">
        <v>3.5613694000000001E-2</v>
      </c>
      <c r="GK52" s="33">
        <v>1.7200287966666665E-2</v>
      </c>
      <c r="GL52" s="33">
        <v>2.3059888000000001E-2</v>
      </c>
      <c r="GM52" s="33">
        <v>2.3059888000000001E-2</v>
      </c>
      <c r="GN52" s="33">
        <v>1.1241642000000001E-2</v>
      </c>
      <c r="GO52" s="33">
        <v>1.1912674999999999E-2</v>
      </c>
      <c r="GP52" s="33">
        <v>4.4791393666666667E-3</v>
      </c>
      <c r="GQ52" s="33">
        <v>0.83306406925000009</v>
      </c>
      <c r="GR52" s="33">
        <v>0.81199289555200016</v>
      </c>
      <c r="GS52" s="33">
        <v>0.81199289555200016</v>
      </c>
      <c r="GT52" s="33">
        <v>0.67868807884899995</v>
      </c>
      <c r="GU52" s="33">
        <v>0.67868807884899995</v>
      </c>
      <c r="GV52" s="33">
        <v>0.3</v>
      </c>
      <c r="GW52" s="33">
        <v>0.5624265306122449</v>
      </c>
      <c r="GX52" s="33">
        <v>0.50946734693877549</v>
      </c>
      <c r="GY52" s="33">
        <v>0.51158571428571431</v>
      </c>
      <c r="GZ52" s="33">
        <v>0.49211104331800004</v>
      </c>
      <c r="HA52" s="33">
        <v>0.3399361339880001</v>
      </c>
      <c r="HB52" s="33">
        <v>0.33073411954249998</v>
      </c>
      <c r="HC52" s="33">
        <v>0.37691719513050004</v>
      </c>
      <c r="HD52" s="33">
        <v>0.39899999999999997</v>
      </c>
      <c r="HE52" s="33">
        <v>0.39899999999999997</v>
      </c>
      <c r="HF52" s="33">
        <v>9.6999999999999989E-2</v>
      </c>
      <c r="HG52" s="33">
        <v>0.11699999999999999</v>
      </c>
      <c r="HH52" s="33">
        <v>0.36200000000000004</v>
      </c>
      <c r="HI52" s="33">
        <v>0.36200000000000004</v>
      </c>
      <c r="HJ52" s="33">
        <v>0.7609999999999999</v>
      </c>
      <c r="HK52" s="33">
        <v>0.84699999999999986</v>
      </c>
      <c r="HL52" s="34">
        <v>0.23277</v>
      </c>
      <c r="HM52" s="34">
        <v>0.22850000000000001</v>
      </c>
      <c r="HN52" s="34">
        <v>0.22420999999999999</v>
      </c>
      <c r="HO52" s="34">
        <v>0.21998999999999999</v>
      </c>
      <c r="HP52" s="34">
        <v>0.21579999999999999</v>
      </c>
      <c r="HQ52" s="34">
        <v>0.21184</v>
      </c>
      <c r="HR52" s="34">
        <v>0.20796000000000001</v>
      </c>
      <c r="HS52" s="34">
        <v>0.20416000000000001</v>
      </c>
      <c r="HT52" s="34">
        <v>0.20041</v>
      </c>
      <c r="HU52" s="34">
        <v>0.19672999999999999</v>
      </c>
      <c r="HV52" s="34">
        <v>0.19312000000000001</v>
      </c>
      <c r="HW52" s="34">
        <v>0.18957000000000002</v>
      </c>
      <c r="HX52" s="34">
        <v>0.18606999999999999</v>
      </c>
      <c r="HY52" s="34">
        <v>0.18264</v>
      </c>
      <c r="HZ52" s="34">
        <v>4.1959999999999997E-2</v>
      </c>
      <c r="IA52" s="34">
        <v>4.061E-2</v>
      </c>
      <c r="IB52" s="34">
        <v>3.9369999999999995E-2</v>
      </c>
      <c r="IC52" s="34">
        <v>3.8190000000000002E-2</v>
      </c>
      <c r="ID52" s="34">
        <v>3.7109999999999997E-2</v>
      </c>
      <c r="IE52" s="34">
        <v>3.5959999999999999E-2</v>
      </c>
      <c r="IF52" s="34">
        <v>3.4849999999999999E-2</v>
      </c>
      <c r="IG52" s="34">
        <v>3.3780000000000004E-2</v>
      </c>
      <c r="IH52" s="34">
        <v>3.2759999999999997E-2</v>
      </c>
      <c r="II52" s="34">
        <v>3.1780000000000003E-2</v>
      </c>
      <c r="IJ52" s="34">
        <v>3.0849999999999999E-2</v>
      </c>
      <c r="IK52" s="34">
        <v>2.9950000000000001E-2</v>
      </c>
      <c r="IL52" s="34">
        <v>2.9089999999999998E-2</v>
      </c>
      <c r="IM52" s="34">
        <v>2.827E-2</v>
      </c>
      <c r="IN52" s="35">
        <v>59.304000000000002</v>
      </c>
      <c r="IO52" s="35">
        <v>56.555999999999997</v>
      </c>
      <c r="IP52" s="35">
        <v>53.594000000000001</v>
      </c>
      <c r="IQ52" s="35">
        <v>51.654000000000003</v>
      </c>
      <c r="IR52" s="35">
        <v>49.363</v>
      </c>
      <c r="IS52" s="35">
        <v>48.317</v>
      </c>
      <c r="IT52" s="35">
        <v>45.813000000000002</v>
      </c>
      <c r="IU52" s="35">
        <v>44.378999999999998</v>
      </c>
      <c r="IV52" s="35">
        <v>43.033000000000001</v>
      </c>
      <c r="IW52" s="35">
        <v>42.097000000000001</v>
      </c>
      <c r="IX52" s="35">
        <v>40.655999999999999</v>
      </c>
      <c r="IY52" s="35">
        <v>38.927999999999997</v>
      </c>
      <c r="IZ52" s="35">
        <v>38.295000000000002</v>
      </c>
      <c r="JA52" s="35">
        <v>36.773000000000003</v>
      </c>
      <c r="JB52" s="36">
        <v>0</v>
      </c>
      <c r="JC52" s="36">
        <v>0</v>
      </c>
      <c r="JD52" s="36">
        <v>0.5</v>
      </c>
      <c r="JE52" s="36">
        <v>0</v>
      </c>
      <c r="JF52" s="36">
        <v>0.43200000000000005</v>
      </c>
      <c r="JG52" s="36">
        <v>2E-3</v>
      </c>
      <c r="JH52" s="36">
        <v>0.86</v>
      </c>
      <c r="JI52" s="36">
        <v>0.23100000000000001</v>
      </c>
      <c r="JJ52" s="36">
        <v>0</v>
      </c>
      <c r="JK52" s="36">
        <v>0.32</v>
      </c>
      <c r="JL52" s="36">
        <v>0</v>
      </c>
      <c r="JM52" s="36">
        <v>0.23100000000000001</v>
      </c>
      <c r="JN52" s="36">
        <v>0.18100000000000002</v>
      </c>
      <c r="JO52" s="36">
        <v>0.48749999999999993</v>
      </c>
      <c r="JP52" s="36">
        <v>6.2E-2</v>
      </c>
      <c r="JQ52" s="37">
        <v>0.49216312756226022</v>
      </c>
      <c r="JR52" s="37">
        <v>1.8074989747168153</v>
      </c>
      <c r="JS52" s="37">
        <v>1.1459341628410027</v>
      </c>
      <c r="JT52" s="37">
        <v>64.086600374027668</v>
      </c>
      <c r="JU52" s="37">
        <v>36.314322339717627</v>
      </c>
      <c r="JV52" s="37">
        <v>0.25737104316799292</v>
      </c>
      <c r="JW52" s="37">
        <v>1.1735921632657309</v>
      </c>
      <c r="JX52" s="37">
        <v>0.3715978850511571</v>
      </c>
      <c r="JY52" s="37">
        <v>47.396457506944927</v>
      </c>
      <c r="JZ52" s="37">
        <v>73.95954362537492</v>
      </c>
      <c r="KA52" s="37">
        <v>0.11584538300818167</v>
      </c>
      <c r="KB52" s="37">
        <v>15.05570683744001</v>
      </c>
      <c r="KC52" s="37">
        <v>0.13690448396621577</v>
      </c>
      <c r="KD52" s="37">
        <v>25.663027124609449</v>
      </c>
      <c r="KE52" s="37">
        <v>4.9354522743270115</v>
      </c>
      <c r="KF52" s="37">
        <v>21.733846424218829</v>
      </c>
      <c r="KG52" s="37">
        <v>0.87638737554351476</v>
      </c>
      <c r="KH52" s="37">
        <v>4.9717444122782668</v>
      </c>
    </row>
    <row r="53" spans="1:294" x14ac:dyDescent="0.25">
      <c r="A53" s="22" t="s">
        <v>61</v>
      </c>
      <c r="B53" s="22">
        <v>2017</v>
      </c>
      <c r="C53" s="23">
        <v>2030</v>
      </c>
      <c r="D53" s="24">
        <v>953105</v>
      </c>
      <c r="E53" s="25">
        <v>0.498</v>
      </c>
      <c r="F53" s="26">
        <v>5.0000000000000001E-3</v>
      </c>
      <c r="G53" s="27">
        <v>0.48369369506835902</v>
      </c>
      <c r="H53" s="27">
        <v>0.88900000000000001</v>
      </c>
      <c r="I53" s="27">
        <v>0.63900000000000001</v>
      </c>
      <c r="J53" s="27">
        <v>0.24</v>
      </c>
      <c r="K53" s="27">
        <v>0.1</v>
      </c>
      <c r="L53" s="27">
        <v>0.14679999999999999</v>
      </c>
      <c r="M53" s="27">
        <v>0.50009999999999999</v>
      </c>
      <c r="N53" s="27">
        <v>0.28990000000000005</v>
      </c>
      <c r="O53" s="27">
        <v>6.3199999999999992E-2</v>
      </c>
      <c r="P53" s="27">
        <v>0.29699999999999999</v>
      </c>
      <c r="Q53" s="27">
        <v>5.4000000000000006E-2</v>
      </c>
      <c r="R53" s="27">
        <v>0.109</v>
      </c>
      <c r="S53" s="27">
        <v>0.53999999998509884</v>
      </c>
      <c r="T53" s="28">
        <v>10</v>
      </c>
      <c r="U53" s="28">
        <v>15.6</v>
      </c>
      <c r="V53" s="29">
        <v>18.2</v>
      </c>
      <c r="W53" s="29">
        <v>1.29</v>
      </c>
      <c r="X53" s="26">
        <v>0.13</v>
      </c>
      <c r="Y53" s="29">
        <v>12.6</v>
      </c>
      <c r="Z53" s="26">
        <v>2.53E-2</v>
      </c>
      <c r="AA53" s="26">
        <v>9.6199999999999994E-2</v>
      </c>
      <c r="AB53" s="26">
        <v>0.13699999999999998</v>
      </c>
      <c r="AC53" s="29">
        <v>6.638379278704992</v>
      </c>
      <c r="AD53" s="29">
        <v>5.4873426170100004</v>
      </c>
      <c r="AE53" s="29">
        <v>5.4873426170100004</v>
      </c>
      <c r="AF53" s="29">
        <v>2.6336713681699999</v>
      </c>
      <c r="AG53" s="29">
        <v>2.6336713681699999</v>
      </c>
      <c r="AH53" s="26">
        <v>1.9347037484885126E-2</v>
      </c>
      <c r="AI53" s="26">
        <v>0.55396246385524683</v>
      </c>
      <c r="AJ53" s="30">
        <v>198439.20500599997</v>
      </c>
      <c r="AK53" s="30">
        <v>198905.87400000001</v>
      </c>
      <c r="AL53" s="30">
        <v>199283.99400000001</v>
      </c>
      <c r="AM53" s="30">
        <v>199531.07</v>
      </c>
      <c r="AN53" s="30">
        <v>199375.51180000001</v>
      </c>
      <c r="AO53" s="30">
        <v>199081.86480000001</v>
      </c>
      <c r="AP53" s="30">
        <v>198691.18900000004</v>
      </c>
      <c r="AQ53" s="30">
        <v>198165.04680000001</v>
      </c>
      <c r="AR53" s="30">
        <v>197505.40499999997</v>
      </c>
      <c r="AS53" s="30">
        <v>196623.09619999997</v>
      </c>
      <c r="AT53" s="30">
        <v>195627.03159999996</v>
      </c>
      <c r="AU53" s="30">
        <v>194500.33859999993</v>
      </c>
      <c r="AV53" s="30">
        <v>193227.49019999994</v>
      </c>
      <c r="AW53" s="30">
        <v>191828.723</v>
      </c>
      <c r="AX53" s="30">
        <v>488928</v>
      </c>
      <c r="AY53" s="30">
        <v>492000</v>
      </c>
      <c r="AZ53" s="30">
        <v>494000</v>
      </c>
      <c r="BA53" s="30">
        <v>495000</v>
      </c>
      <c r="BB53" s="30">
        <v>494000</v>
      </c>
      <c r="BC53" s="30">
        <v>492000</v>
      </c>
      <c r="BD53" s="30">
        <v>489000</v>
      </c>
      <c r="BE53" s="30">
        <v>486000</v>
      </c>
      <c r="BF53" s="30">
        <v>482000</v>
      </c>
      <c r="BG53" s="30">
        <v>477000</v>
      </c>
      <c r="BH53" s="30">
        <v>472000</v>
      </c>
      <c r="BI53" s="30">
        <v>467000</v>
      </c>
      <c r="BJ53" s="30">
        <v>463000</v>
      </c>
      <c r="BK53" s="30">
        <v>461000</v>
      </c>
      <c r="BL53" s="30">
        <v>879252</v>
      </c>
      <c r="BM53" s="30">
        <v>895000</v>
      </c>
      <c r="BN53" s="30">
        <v>909000</v>
      </c>
      <c r="BO53" s="30">
        <v>922000</v>
      </c>
      <c r="BP53" s="30">
        <v>934000</v>
      </c>
      <c r="BQ53" s="30">
        <v>944000</v>
      </c>
      <c r="BR53" s="30">
        <v>953000</v>
      </c>
      <c r="BS53" s="30">
        <v>960000</v>
      </c>
      <c r="BT53" s="30">
        <v>966000</v>
      </c>
      <c r="BU53" s="30">
        <v>969000</v>
      </c>
      <c r="BV53" s="30">
        <v>972000</v>
      </c>
      <c r="BW53" s="30">
        <v>973000</v>
      </c>
      <c r="BX53" s="30">
        <v>971000</v>
      </c>
      <c r="BY53" s="30">
        <v>967000</v>
      </c>
      <c r="BZ53" s="30">
        <v>688529</v>
      </c>
      <c r="CA53" s="30">
        <v>706000</v>
      </c>
      <c r="CB53" s="30">
        <v>723000</v>
      </c>
      <c r="CC53" s="30">
        <v>741000</v>
      </c>
      <c r="CD53" s="30">
        <v>759000</v>
      </c>
      <c r="CE53" s="30">
        <v>776000</v>
      </c>
      <c r="CF53" s="30">
        <v>794000</v>
      </c>
      <c r="CG53" s="30">
        <v>812000</v>
      </c>
      <c r="CH53" s="30">
        <v>829000</v>
      </c>
      <c r="CI53" s="30">
        <v>846000</v>
      </c>
      <c r="CJ53" s="30">
        <v>862000</v>
      </c>
      <c r="CK53" s="30">
        <v>878000</v>
      </c>
      <c r="CL53" s="30">
        <v>892000</v>
      </c>
      <c r="CM53" s="30">
        <v>905000</v>
      </c>
      <c r="CN53" s="30">
        <v>483183</v>
      </c>
      <c r="CO53" s="30">
        <v>500000</v>
      </c>
      <c r="CP53" s="30">
        <v>518000</v>
      </c>
      <c r="CQ53" s="30">
        <v>537000</v>
      </c>
      <c r="CR53" s="30">
        <v>555000</v>
      </c>
      <c r="CS53" s="30">
        <v>575000</v>
      </c>
      <c r="CT53" s="30">
        <v>594000</v>
      </c>
      <c r="CU53" s="30">
        <v>615000</v>
      </c>
      <c r="CV53" s="30">
        <v>633000</v>
      </c>
      <c r="CW53" s="30">
        <v>651000</v>
      </c>
      <c r="CX53" s="30">
        <v>669000</v>
      </c>
      <c r="CY53" s="30">
        <v>686000</v>
      </c>
      <c r="CZ53" s="30">
        <v>703000</v>
      </c>
      <c r="DA53" s="30">
        <v>721000</v>
      </c>
      <c r="DB53" s="31">
        <v>3.41871895E-2</v>
      </c>
      <c r="DC53" s="31">
        <v>0.19349175900733684</v>
      </c>
      <c r="DD53" s="31">
        <v>4.9164214935151419E-2</v>
      </c>
      <c r="DE53" s="31">
        <v>0.15182049170529449</v>
      </c>
      <c r="DF53" s="31">
        <v>0.25392116106874296</v>
      </c>
      <c r="DG53" s="31">
        <v>2.3296229925929596E-3</v>
      </c>
      <c r="DH53" s="31">
        <v>0.10693806208062856</v>
      </c>
      <c r="DI53" s="31">
        <v>0.20814749871025273</v>
      </c>
      <c r="DJ53" s="31">
        <v>0.203750982007989</v>
      </c>
      <c r="DK53" s="31">
        <v>8.7371551558187793E-2</v>
      </c>
      <c r="DL53" s="31">
        <v>1.42339043311497E-2</v>
      </c>
      <c r="DM53" s="31">
        <v>4.44443231968785E-8</v>
      </c>
      <c r="DN53" s="31">
        <v>1.49231430655413E-3</v>
      </c>
      <c r="DO53" s="31">
        <v>4.65214603956021E-2</v>
      </c>
      <c r="DP53" s="31">
        <v>7.3804566157518504E-4</v>
      </c>
      <c r="DQ53" s="31">
        <v>8.2269379593801498E-2</v>
      </c>
      <c r="DR53" s="31">
        <v>0.56362231770081739</v>
      </c>
      <c r="DS53" s="31">
        <v>0.203750982007989</v>
      </c>
      <c r="DT53" s="31">
        <v>8.7371551558187793E-2</v>
      </c>
      <c r="DU53" s="31">
        <v>1.42339043311497E-2</v>
      </c>
      <c r="DV53" s="31">
        <v>4.44443231968785E-8</v>
      </c>
      <c r="DW53" s="31">
        <v>1.49231430655413E-3</v>
      </c>
      <c r="DX53" s="31">
        <v>4.65214603956021E-2</v>
      </c>
      <c r="DY53" s="31">
        <v>7.3804566157518504E-4</v>
      </c>
      <c r="DZ53" s="31">
        <v>8.2269379593801498E-2</v>
      </c>
      <c r="EA53" s="31">
        <v>0.56362231770081739</v>
      </c>
      <c r="EB53" s="31">
        <v>8.9297912856397807E-2</v>
      </c>
      <c r="EC53" s="31">
        <v>4.6656282017659E-2</v>
      </c>
      <c r="ED53" s="31">
        <v>8.6553094641349006E-3</v>
      </c>
      <c r="EE53" s="31">
        <v>1.3898426614567901E-7</v>
      </c>
      <c r="EF53" s="31">
        <v>3.1168872896295101E-3</v>
      </c>
      <c r="EG53" s="31">
        <v>6.0106602073023298E-2</v>
      </c>
      <c r="EH53" s="31">
        <v>4.3994878237654297E-3</v>
      </c>
      <c r="EI53" s="31">
        <v>0.207340062839728</v>
      </c>
      <c r="EJ53" s="31">
        <v>0.58042731665139591</v>
      </c>
      <c r="EK53" s="31">
        <v>8.9297912856397807E-2</v>
      </c>
      <c r="EL53" s="31">
        <v>4.6656282017659E-2</v>
      </c>
      <c r="EM53" s="31">
        <v>8.6553094641349006E-3</v>
      </c>
      <c r="EN53" s="31">
        <v>1.3898426614567901E-7</v>
      </c>
      <c r="EO53" s="31">
        <v>3.1168872896295101E-3</v>
      </c>
      <c r="EP53" s="31">
        <v>6.0106602073023298E-2</v>
      </c>
      <c r="EQ53" s="31">
        <v>4.3994878237654297E-3</v>
      </c>
      <c r="ER53" s="31">
        <v>0.207340062839728</v>
      </c>
      <c r="ES53" s="31">
        <v>0.58042731665139591</v>
      </c>
      <c r="ET53" s="31">
        <v>2.3300000000000001E-2</v>
      </c>
      <c r="EU53" s="31">
        <v>9.74E-2</v>
      </c>
      <c r="EV53" s="31">
        <v>0.31609999999999999</v>
      </c>
      <c r="EW53" s="31">
        <v>0.19239999999999999</v>
      </c>
      <c r="EX53" s="31">
        <v>0.1069</v>
      </c>
      <c r="EY53" s="31">
        <v>2.3700000000000002E-2</v>
      </c>
      <c r="EZ53" s="31">
        <v>2.7000000000000001E-3</v>
      </c>
      <c r="FA53" s="31">
        <v>0.1893</v>
      </c>
      <c r="FB53" s="31">
        <v>4.8199999997764822E-2</v>
      </c>
      <c r="FC53" s="32">
        <v>0.6606466260683761</v>
      </c>
      <c r="FD53" s="32">
        <v>0.6606466260683761</v>
      </c>
      <c r="FE53" s="32">
        <v>0.63950280802630766</v>
      </c>
      <c r="FF53" s="32">
        <v>0.48982428913799492</v>
      </c>
      <c r="FG53" s="32">
        <v>0.39122994608809991</v>
      </c>
      <c r="FH53" s="32">
        <v>0.23623121780626782</v>
      </c>
      <c r="FI53" s="32">
        <v>0.23623121780626782</v>
      </c>
      <c r="FJ53" s="32">
        <v>0.22217468447862332</v>
      </c>
      <c r="FK53" s="32">
        <v>0.308889194578858</v>
      </c>
      <c r="FL53" s="32">
        <v>0.33906595327635325</v>
      </c>
      <c r="FM53" s="32">
        <v>7.0400702739425836E-2</v>
      </c>
      <c r="FN53" s="32">
        <v>7.0400702739425836E-2</v>
      </c>
      <c r="FO53" s="32">
        <v>9.8660139754547474E-2</v>
      </c>
      <c r="FP53" s="32">
        <v>0.1502212178172255</v>
      </c>
      <c r="FQ53" s="32">
        <v>0.19864235843377898</v>
      </c>
      <c r="FR53" s="32">
        <v>3.272145338593032E-2</v>
      </c>
      <c r="FS53" s="32">
        <v>3.272145338593032E-2</v>
      </c>
      <c r="FT53" s="32">
        <v>3.9662367740521599E-2</v>
      </c>
      <c r="FU53" s="32">
        <v>5.1065298465921567E-2</v>
      </c>
      <c r="FV53" s="32">
        <v>7.1061742201767863E-2</v>
      </c>
      <c r="FW53" s="32">
        <v>0.89043782318181819</v>
      </c>
      <c r="FX53" s="32">
        <v>0.89043782318181819</v>
      </c>
      <c r="FY53" s="32">
        <v>0.90567956805882355</v>
      </c>
      <c r="FZ53" s="33">
        <v>0.8988178198258655</v>
      </c>
      <c r="GA53" s="33">
        <v>0.91802290142906151</v>
      </c>
      <c r="GB53" s="33">
        <v>7.6951416818181823E-2</v>
      </c>
      <c r="GC53" s="33">
        <v>7.6951416818181823E-2</v>
      </c>
      <c r="GD53" s="33">
        <v>7.8884989941176473E-2</v>
      </c>
      <c r="GE53" s="33">
        <v>8.517225717413443E-2</v>
      </c>
      <c r="GF53" s="33">
        <v>7.3001821137605102E-2</v>
      </c>
      <c r="GG53" s="33">
        <v>2.1188069E-2</v>
      </c>
      <c r="GH53" s="33">
        <v>2.1188069E-2</v>
      </c>
      <c r="GI53" s="33">
        <v>1.1103619899999998E-2</v>
      </c>
      <c r="GJ53" s="33">
        <v>1.1981687899999999E-2</v>
      </c>
      <c r="GK53" s="33">
        <v>8.2088361166666665E-3</v>
      </c>
      <c r="GL53" s="33">
        <v>1.1422691E-2</v>
      </c>
      <c r="GM53" s="33">
        <v>1.1422691E-2</v>
      </c>
      <c r="GN53" s="33">
        <v>4.3318221000000004E-3</v>
      </c>
      <c r="GO53" s="33">
        <v>4.0282351000000003E-3</v>
      </c>
      <c r="GP53" s="33">
        <v>7.6644131666666671E-4</v>
      </c>
      <c r="GQ53" s="33">
        <v>0.64111971849999994</v>
      </c>
      <c r="GR53" s="33">
        <v>0.61129918249399995</v>
      </c>
      <c r="GS53" s="33">
        <v>0.61129918249399995</v>
      </c>
      <c r="GT53" s="33">
        <v>0.28696047060300001</v>
      </c>
      <c r="GU53" s="33">
        <v>0.28696047060300001</v>
      </c>
      <c r="GV53" s="33">
        <v>0.73299999999999998</v>
      </c>
      <c r="GW53" s="33">
        <v>0.1556291390728477</v>
      </c>
      <c r="GX53" s="33">
        <v>0.17056953642384109</v>
      </c>
      <c r="GY53" s="33">
        <v>0.19547019867549673</v>
      </c>
      <c r="GZ53" s="33">
        <v>0.184677628589</v>
      </c>
      <c r="HA53" s="33">
        <v>0.15563474363899998</v>
      </c>
      <c r="HB53" s="33">
        <v>0.17593189052700001</v>
      </c>
      <c r="HC53" s="33">
        <v>0.18225061803100001</v>
      </c>
      <c r="HD53" s="33">
        <v>0.312</v>
      </c>
      <c r="HE53" s="33">
        <v>0.312</v>
      </c>
      <c r="HF53" s="33">
        <v>8.6999999999999994E-2</v>
      </c>
      <c r="HG53" s="33">
        <v>0.161</v>
      </c>
      <c r="HH53" s="33">
        <v>0.14899999999999999</v>
      </c>
      <c r="HI53" s="33">
        <v>0.14899999999999999</v>
      </c>
      <c r="HJ53" s="33">
        <v>0.46100000000000002</v>
      </c>
      <c r="HK53" s="33">
        <v>0.75199999999999989</v>
      </c>
      <c r="HL53" s="34">
        <v>0.21827000000000002</v>
      </c>
      <c r="HM53" s="34">
        <v>0.21045999999999998</v>
      </c>
      <c r="HN53" s="34">
        <v>0.20279</v>
      </c>
      <c r="HO53" s="34">
        <v>0.19531999999999999</v>
      </c>
      <c r="HP53" s="34">
        <v>0.18801999999999999</v>
      </c>
      <c r="HQ53" s="34">
        <v>0.18085999999999999</v>
      </c>
      <c r="HR53" s="34">
        <v>0.17396</v>
      </c>
      <c r="HS53" s="34">
        <v>0.1673</v>
      </c>
      <c r="HT53" s="34">
        <v>0.16086999999999999</v>
      </c>
      <c r="HU53" s="34">
        <v>0.15468000000000001</v>
      </c>
      <c r="HV53" s="34">
        <v>0.14871000000000001</v>
      </c>
      <c r="HW53" s="34">
        <v>0.14294999999999999</v>
      </c>
      <c r="HX53" s="34">
        <v>0.13741</v>
      </c>
      <c r="HY53" s="34">
        <v>0.13208999999999999</v>
      </c>
      <c r="HZ53" s="34">
        <v>1.2829999999999999E-2</v>
      </c>
      <c r="IA53" s="34">
        <v>1.2500000000000001E-2</v>
      </c>
      <c r="IB53" s="34">
        <v>1.221E-2</v>
      </c>
      <c r="IC53" s="34">
        <v>1.1930000000000001E-2</v>
      </c>
      <c r="ID53" s="34">
        <v>1.1679999999999999E-2</v>
      </c>
      <c r="IE53" s="34">
        <v>1.1479999999999999E-2</v>
      </c>
      <c r="IF53" s="34">
        <v>1.1299999999999999E-2</v>
      </c>
      <c r="IG53" s="34">
        <v>1.111E-2</v>
      </c>
      <c r="IH53" s="34">
        <v>1.094E-2</v>
      </c>
      <c r="II53" s="34">
        <v>1.077E-2</v>
      </c>
      <c r="IJ53" s="34">
        <v>1.061E-2</v>
      </c>
      <c r="IK53" s="34">
        <v>1.0449999999999999E-2</v>
      </c>
      <c r="IL53" s="34">
        <v>1.03E-2</v>
      </c>
      <c r="IM53" s="34">
        <v>1.0160000000000001E-2</v>
      </c>
      <c r="IN53" s="35">
        <v>14.555</v>
      </c>
      <c r="IO53" s="35">
        <v>14.176</v>
      </c>
      <c r="IP53" s="35">
        <v>13.715999999999999</v>
      </c>
      <c r="IQ53" s="35">
        <v>13.340999999999999</v>
      </c>
      <c r="IR53" s="35">
        <v>12.936999999999999</v>
      </c>
      <c r="IS53" s="35">
        <v>12.614000000000001</v>
      </c>
      <c r="IT53" s="35">
        <v>12.224</v>
      </c>
      <c r="IU53" s="35">
        <v>11.920999999999999</v>
      </c>
      <c r="IV53" s="35">
        <v>11.576000000000001</v>
      </c>
      <c r="IW53" s="35">
        <v>11.282</v>
      </c>
      <c r="IX53" s="35">
        <v>11.128</v>
      </c>
      <c r="IY53" s="35">
        <v>10.709</v>
      </c>
      <c r="IZ53" s="35">
        <v>10.555999999999999</v>
      </c>
      <c r="JA53" s="35">
        <v>10.281000000000001</v>
      </c>
      <c r="JB53" s="36">
        <v>0</v>
      </c>
      <c r="JC53" s="36">
        <v>0</v>
      </c>
      <c r="JD53" s="36">
        <v>0.5</v>
      </c>
      <c r="JE53" s="36">
        <v>0</v>
      </c>
      <c r="JF53" s="36">
        <v>0.374</v>
      </c>
      <c r="JG53" s="36">
        <v>0</v>
      </c>
      <c r="JH53" s="36">
        <v>0.86</v>
      </c>
      <c r="JI53" s="36">
        <v>0.68200000000000005</v>
      </c>
      <c r="JJ53" s="36">
        <v>0</v>
      </c>
      <c r="JK53" s="36">
        <v>0</v>
      </c>
      <c r="JL53" s="36">
        <v>0</v>
      </c>
      <c r="JM53" s="36">
        <v>0.68200000000000005</v>
      </c>
      <c r="JN53" s="36">
        <v>0</v>
      </c>
      <c r="JO53" s="36">
        <v>0.57499999999999996</v>
      </c>
      <c r="JP53" s="36">
        <v>4.0000000000000001E-3</v>
      </c>
      <c r="JQ53" s="37">
        <v>0.98736889208471235</v>
      </c>
      <c r="JR53" s="37">
        <v>5.4969809474092575</v>
      </c>
      <c r="JS53" s="37">
        <v>8.8005415971440346</v>
      </c>
      <c r="JT53" s="37">
        <v>87.693263589511574</v>
      </c>
      <c r="JU53" s="37">
        <v>46.657462083638059</v>
      </c>
      <c r="JV53" s="37">
        <v>0.47428176618855961</v>
      </c>
      <c r="JW53" s="37">
        <v>1.294528570328457</v>
      </c>
      <c r="JX53" s="37">
        <v>0.3715978850511571</v>
      </c>
      <c r="JY53" s="37">
        <v>42.717327128317891</v>
      </c>
      <c r="JZ53" s="37">
        <v>236.11602045293372</v>
      </c>
      <c r="KA53" s="37">
        <v>0.97263747145843082</v>
      </c>
      <c r="KB53" s="37">
        <v>13.735039028338484</v>
      </c>
      <c r="KC53" s="37">
        <v>0.13690448396621577</v>
      </c>
      <c r="KD53" s="37">
        <v>23.544341700323425</v>
      </c>
      <c r="KE53" s="37">
        <v>4.5831213765060985</v>
      </c>
      <c r="KF53" s="37">
        <v>19.732801874256193</v>
      </c>
      <c r="KG53" s="37">
        <v>0.2992427386952129</v>
      </c>
      <c r="KH53" s="37">
        <v>6.3501454073226729</v>
      </c>
    </row>
    <row r="54" spans="1:294" x14ac:dyDescent="0.25">
      <c r="A54" s="22" t="s">
        <v>82</v>
      </c>
      <c r="B54" s="22">
        <v>2017</v>
      </c>
      <c r="C54" s="23">
        <v>2030</v>
      </c>
      <c r="D54" s="24">
        <v>119756815</v>
      </c>
      <c r="E54" s="25">
        <v>0.21899999999999997</v>
      </c>
      <c r="F54" s="26">
        <v>0.1323</v>
      </c>
      <c r="G54" s="27">
        <v>0.62193199157714796</v>
      </c>
      <c r="H54" s="27">
        <v>0.51200000000000001</v>
      </c>
      <c r="I54" s="27">
        <v>0.73199999999999998</v>
      </c>
      <c r="J54" s="27">
        <v>0.28000000000000003</v>
      </c>
      <c r="K54" s="27">
        <v>0.1</v>
      </c>
      <c r="L54" s="27">
        <v>0.115</v>
      </c>
      <c r="M54" s="27">
        <v>0.6835</v>
      </c>
      <c r="N54" s="27">
        <v>0.1807</v>
      </c>
      <c r="O54" s="27">
        <v>2.0799999999999999E-2</v>
      </c>
      <c r="P54" s="27">
        <v>0.30499999999999999</v>
      </c>
      <c r="Q54" s="27">
        <v>7.9000000000000001E-2</v>
      </c>
      <c r="R54" s="27">
        <v>0.14400000000000002</v>
      </c>
      <c r="S54" s="27">
        <v>0.47200000000000003</v>
      </c>
      <c r="T54" s="28">
        <v>24</v>
      </c>
      <c r="U54" s="28">
        <v>32</v>
      </c>
      <c r="V54" s="29">
        <v>39.4</v>
      </c>
      <c r="W54" s="29">
        <v>1.74</v>
      </c>
      <c r="X54" s="26">
        <v>0.13</v>
      </c>
      <c r="Y54" s="29">
        <v>23</v>
      </c>
      <c r="Z54" s="26">
        <v>2.8799999999999999E-2</v>
      </c>
      <c r="AA54" s="26">
        <v>0.1007</v>
      </c>
      <c r="AB54" s="26">
        <v>0.44019999999999998</v>
      </c>
      <c r="AC54" s="29">
        <v>1.6878662394200001</v>
      </c>
      <c r="AD54" s="29">
        <v>1.2779974681899899</v>
      </c>
      <c r="AE54" s="29">
        <v>1.2779974681899899</v>
      </c>
      <c r="AF54" s="29">
        <v>0.77210437086899997</v>
      </c>
      <c r="AG54" s="29">
        <v>0.77210437086899997</v>
      </c>
      <c r="AH54" s="26">
        <v>2.1759475900795508E-2</v>
      </c>
      <c r="AI54" s="26">
        <v>0.42552765941828741</v>
      </c>
      <c r="AJ54" s="30">
        <v>25152481.145314001</v>
      </c>
      <c r="AK54" s="30">
        <v>25123080.807999995</v>
      </c>
      <c r="AL54" s="30">
        <v>25083492.587999996</v>
      </c>
      <c r="AM54" s="30">
        <v>25033117.403999999</v>
      </c>
      <c r="AN54" s="30">
        <v>24957695.295400001</v>
      </c>
      <c r="AO54" s="30">
        <v>24871390.563999999</v>
      </c>
      <c r="AP54" s="30">
        <v>24774091.577199999</v>
      </c>
      <c r="AQ54" s="30">
        <v>24665684.802000005</v>
      </c>
      <c r="AR54" s="30">
        <v>24546072.903000001</v>
      </c>
      <c r="AS54" s="30">
        <v>24417275.365200002</v>
      </c>
      <c r="AT54" s="30">
        <v>24277259.020800002</v>
      </c>
      <c r="AU54" s="30">
        <v>24125888.479000002</v>
      </c>
      <c r="AV54" s="30">
        <v>23963033.227600005</v>
      </c>
      <c r="AW54" s="30">
        <v>23788663.155000001</v>
      </c>
      <c r="AX54" s="30">
        <v>58935743</v>
      </c>
      <c r="AY54" s="30">
        <v>59128000</v>
      </c>
      <c r="AZ54" s="30">
        <v>59306000</v>
      </c>
      <c r="BA54" s="30">
        <v>59473000</v>
      </c>
      <c r="BB54" s="30">
        <v>59567000</v>
      </c>
      <c r="BC54" s="30">
        <v>59681000</v>
      </c>
      <c r="BD54" s="30">
        <v>59748000</v>
      </c>
      <c r="BE54" s="30">
        <v>59661000</v>
      </c>
      <c r="BF54" s="30">
        <v>59363000</v>
      </c>
      <c r="BG54" s="30">
        <v>58895000</v>
      </c>
      <c r="BH54" s="30">
        <v>58211000</v>
      </c>
      <c r="BI54" s="30">
        <v>57439000</v>
      </c>
      <c r="BJ54" s="30">
        <v>56776000</v>
      </c>
      <c r="BK54" s="30">
        <v>56339000</v>
      </c>
      <c r="BL54" s="30">
        <v>111635986</v>
      </c>
      <c r="BM54" s="30">
        <v>112187000</v>
      </c>
      <c r="BN54" s="30">
        <v>112729000</v>
      </c>
      <c r="BO54" s="30">
        <v>113306000</v>
      </c>
      <c r="BP54" s="30">
        <v>113886000</v>
      </c>
      <c r="BQ54" s="30">
        <v>114524000</v>
      </c>
      <c r="BR54" s="30">
        <v>115170000</v>
      </c>
      <c r="BS54" s="30">
        <v>115750000</v>
      </c>
      <c r="BT54" s="30">
        <v>116225000</v>
      </c>
      <c r="BU54" s="30">
        <v>116737000</v>
      </c>
      <c r="BV54" s="30">
        <v>117160000</v>
      </c>
      <c r="BW54" s="30">
        <v>117444000</v>
      </c>
      <c r="BX54" s="30">
        <v>117529000</v>
      </c>
      <c r="BY54" s="30">
        <v>117380000</v>
      </c>
      <c r="BZ54" s="30">
        <v>98214108</v>
      </c>
      <c r="CA54" s="30">
        <v>100030000</v>
      </c>
      <c r="CB54" s="30">
        <v>101697000</v>
      </c>
      <c r="CC54" s="30">
        <v>103183000</v>
      </c>
      <c r="CD54" s="30">
        <v>104436000</v>
      </c>
      <c r="CE54" s="30">
        <v>105540000</v>
      </c>
      <c r="CF54" s="30">
        <v>106506000</v>
      </c>
      <c r="CG54" s="30">
        <v>107359000</v>
      </c>
      <c r="CH54" s="30">
        <v>108123000</v>
      </c>
      <c r="CI54" s="30">
        <v>108899000</v>
      </c>
      <c r="CJ54" s="30">
        <v>109588000</v>
      </c>
      <c r="CK54" s="30">
        <v>110217000</v>
      </c>
      <c r="CL54" s="30">
        <v>110826000</v>
      </c>
      <c r="CM54" s="30">
        <v>111437000</v>
      </c>
      <c r="CN54" s="30">
        <v>77039644</v>
      </c>
      <c r="CO54" s="30">
        <v>78660000</v>
      </c>
      <c r="CP54" s="30">
        <v>80371000</v>
      </c>
      <c r="CQ54" s="30">
        <v>82200000</v>
      </c>
      <c r="CR54" s="30">
        <v>84020000</v>
      </c>
      <c r="CS54" s="30">
        <v>85971000</v>
      </c>
      <c r="CT54" s="30">
        <v>88002000</v>
      </c>
      <c r="CU54" s="30">
        <v>90040000</v>
      </c>
      <c r="CV54" s="30">
        <v>92034000</v>
      </c>
      <c r="CW54" s="30">
        <v>93999000</v>
      </c>
      <c r="CX54" s="30">
        <v>95933000</v>
      </c>
      <c r="CY54" s="30">
        <v>97781000</v>
      </c>
      <c r="CZ54" s="30">
        <v>99480000</v>
      </c>
      <c r="DA54" s="30">
        <v>100988000</v>
      </c>
      <c r="DB54" s="31">
        <v>6.1059322749999992E-2</v>
      </c>
      <c r="DC54" s="31">
        <v>8.4133560309156863E-2</v>
      </c>
      <c r="DD54" s="31">
        <v>0.18814288847462038</v>
      </c>
      <c r="DE54" s="31">
        <v>8.7060855532319514E-2</v>
      </c>
      <c r="DF54" s="31">
        <v>0.20140998181173425</v>
      </c>
      <c r="DG54" s="31">
        <v>1.4900928999118705E-2</v>
      </c>
      <c r="DH54" s="31">
        <v>9.6318112400888348E-2</v>
      </c>
      <c r="DI54" s="31">
        <v>0.26697434972216194</v>
      </c>
      <c r="DJ54" s="31">
        <v>0.20377593304900099</v>
      </c>
      <c r="DK54" s="31">
        <v>0.31978307297097203</v>
      </c>
      <c r="DL54" s="31">
        <v>3.0057672078242E-2</v>
      </c>
      <c r="DM54" s="31">
        <v>1.7786825403214499E-2</v>
      </c>
      <c r="DN54" s="31">
        <v>3.58798119939608E-2</v>
      </c>
      <c r="DO54" s="31">
        <v>1.9560640059117399E-2</v>
      </c>
      <c r="DP54" s="31">
        <v>6.2760252863565801E-3</v>
      </c>
      <c r="DQ54" s="31">
        <v>4.996249559123131E-2</v>
      </c>
      <c r="DR54" s="31">
        <v>0.31691752356790426</v>
      </c>
      <c r="DS54" s="31">
        <v>0.20377593304900099</v>
      </c>
      <c r="DT54" s="31">
        <v>0.31978307297097203</v>
      </c>
      <c r="DU54" s="31">
        <v>3.0057672078242E-2</v>
      </c>
      <c r="DV54" s="31">
        <v>1.7786825403214499E-2</v>
      </c>
      <c r="DW54" s="31">
        <v>3.58798119939608E-2</v>
      </c>
      <c r="DX54" s="31">
        <v>1.9560640059117399E-2</v>
      </c>
      <c r="DY54" s="31">
        <v>6.2760252863565801E-3</v>
      </c>
      <c r="DZ54" s="31">
        <v>4.996249559123131E-2</v>
      </c>
      <c r="EA54" s="31">
        <v>0.31691752356790426</v>
      </c>
      <c r="EB54" s="31">
        <v>0.156912596383536</v>
      </c>
      <c r="EC54" s="31">
        <v>0.157558984849725</v>
      </c>
      <c r="ED54" s="31">
        <v>3.0600255074652097E-2</v>
      </c>
      <c r="EE54" s="31">
        <v>6.8778002445995204E-2</v>
      </c>
      <c r="EF54" s="31">
        <v>7.2926167429615094E-2</v>
      </c>
      <c r="EG54" s="31">
        <v>3.1523830725880601E-2</v>
      </c>
      <c r="EH54" s="31">
        <v>2.2078833039305599E-3</v>
      </c>
      <c r="EI54" s="31">
        <v>0.147540792921075</v>
      </c>
      <c r="EJ54" s="31">
        <v>0.33195148686559051</v>
      </c>
      <c r="EK54" s="31">
        <v>0.156912596383536</v>
      </c>
      <c r="EL54" s="31">
        <v>0.157558984849725</v>
      </c>
      <c r="EM54" s="31">
        <v>3.0600255074652097E-2</v>
      </c>
      <c r="EN54" s="31">
        <v>6.8778002445995204E-2</v>
      </c>
      <c r="EO54" s="31">
        <v>7.2926167429615094E-2</v>
      </c>
      <c r="EP54" s="31">
        <v>3.1523830725880601E-2</v>
      </c>
      <c r="EQ54" s="31">
        <v>2.2078833039305599E-3</v>
      </c>
      <c r="ER54" s="31">
        <v>0.147540792921075</v>
      </c>
      <c r="ES54" s="31">
        <v>0.33195148686559051</v>
      </c>
      <c r="ET54" s="31">
        <v>3.44E-2</v>
      </c>
      <c r="EU54" s="31">
        <v>1.1000000000000001E-3</v>
      </c>
      <c r="EV54" s="31">
        <v>0.25059999999999999</v>
      </c>
      <c r="EW54" s="31">
        <v>9.0700000000000003E-2</v>
      </c>
      <c r="EX54" s="31">
        <v>0.16739999999999999</v>
      </c>
      <c r="EY54" s="31">
        <v>6.9599999999999995E-2</v>
      </c>
      <c r="EZ54" s="31">
        <v>1.8000000000000002E-2</v>
      </c>
      <c r="FA54" s="31">
        <v>4.5100000000000001E-2</v>
      </c>
      <c r="FB54" s="31">
        <v>0.32310000000223515</v>
      </c>
      <c r="FC54" s="32">
        <v>0.61145726741682593</v>
      </c>
      <c r="FD54" s="32">
        <v>0.61145726741682593</v>
      </c>
      <c r="FE54" s="32">
        <v>0.55341490567443608</v>
      </c>
      <c r="FF54" s="32">
        <v>0.32900905229011218</v>
      </c>
      <c r="FG54" s="32">
        <v>0.28112203171329547</v>
      </c>
      <c r="FH54" s="32">
        <v>0.18814069766671568</v>
      </c>
      <c r="FI54" s="32">
        <v>0.18814069766671568</v>
      </c>
      <c r="FJ54" s="32">
        <v>0.21677082045370508</v>
      </c>
      <c r="FK54" s="32">
        <v>0.24675678921758418</v>
      </c>
      <c r="FL54" s="32">
        <v>0.2791899215296989</v>
      </c>
      <c r="FM54" s="32">
        <v>0.10568465522957506</v>
      </c>
      <c r="FN54" s="32">
        <v>0.10568465522957506</v>
      </c>
      <c r="FO54" s="32">
        <v>0.12562515621628728</v>
      </c>
      <c r="FP54" s="32">
        <v>0.23180832397053014</v>
      </c>
      <c r="FQ54" s="32">
        <v>0.24726221223523218</v>
      </c>
      <c r="FR54" s="32">
        <v>9.4717379686883305E-2</v>
      </c>
      <c r="FS54" s="32">
        <v>9.4717379686883305E-2</v>
      </c>
      <c r="FT54" s="32">
        <v>0.10418911765557162</v>
      </c>
      <c r="FU54" s="32">
        <v>0.19242583452177345</v>
      </c>
      <c r="FV54" s="32">
        <v>0.19242583452177345</v>
      </c>
      <c r="FW54" s="32">
        <v>0.45097174537444934</v>
      </c>
      <c r="FX54" s="32">
        <v>0.45097174537444934</v>
      </c>
      <c r="FY54" s="32">
        <v>0.46556028468879673</v>
      </c>
      <c r="FZ54" s="33">
        <v>0.50610948553846147</v>
      </c>
      <c r="GA54" s="33">
        <v>0.51117077181966541</v>
      </c>
      <c r="GB54" s="33">
        <v>0.24072140462555061</v>
      </c>
      <c r="GC54" s="33">
        <v>0.24072140462555061</v>
      </c>
      <c r="GD54" s="33">
        <v>0.26459174531120333</v>
      </c>
      <c r="GE54" s="33">
        <v>0.27715519446153847</v>
      </c>
      <c r="GF54" s="33">
        <v>0.30931355151366791</v>
      </c>
      <c r="GG54" s="33">
        <v>0.16695001999999998</v>
      </c>
      <c r="GH54" s="33">
        <v>0.16695001999999998</v>
      </c>
      <c r="GI54" s="33">
        <v>0.16161838000000001</v>
      </c>
      <c r="GJ54" s="33">
        <v>0.13871748900000003</v>
      </c>
      <c r="GK54" s="33">
        <v>0.11809310433333334</v>
      </c>
      <c r="GL54" s="33">
        <v>0.14135682999999999</v>
      </c>
      <c r="GM54" s="33">
        <v>0.14135682999999999</v>
      </c>
      <c r="GN54" s="33">
        <v>0.10822959000000001</v>
      </c>
      <c r="GO54" s="33">
        <v>7.8017830999999996E-2</v>
      </c>
      <c r="GP54" s="33">
        <v>6.1422572333333328E-2</v>
      </c>
      <c r="GQ54" s="33">
        <v>0.74456066350000005</v>
      </c>
      <c r="GR54" s="33">
        <v>0.75094963539799986</v>
      </c>
      <c r="GS54" s="33">
        <v>0.75094963539799986</v>
      </c>
      <c r="GT54" s="33">
        <v>0.61297553806000005</v>
      </c>
      <c r="GU54" s="33">
        <v>0.61297553806000005</v>
      </c>
      <c r="GV54" s="33">
        <v>0.59099999999999997</v>
      </c>
      <c r="GW54" s="33">
        <v>0.51349152542372878</v>
      </c>
      <c r="GX54" s="33">
        <v>0.504</v>
      </c>
      <c r="GY54" s="33">
        <v>0.49830508474576268</v>
      </c>
      <c r="GZ54" s="33">
        <v>0.43602173909800002</v>
      </c>
      <c r="HA54" s="33">
        <v>0.37961136973800003</v>
      </c>
      <c r="HB54" s="33">
        <v>0.38464350675299996</v>
      </c>
      <c r="HC54" s="33">
        <v>0.40391595853000001</v>
      </c>
      <c r="HD54" s="33">
        <v>0.54899999999999993</v>
      </c>
      <c r="HE54" s="33">
        <v>0.54899999999999993</v>
      </c>
      <c r="HF54" s="33">
        <v>0.10199999999999999</v>
      </c>
      <c r="HG54" s="33">
        <v>0.20100000000000001</v>
      </c>
      <c r="HH54" s="33">
        <v>0.105</v>
      </c>
      <c r="HI54" s="33">
        <v>0.105</v>
      </c>
      <c r="HJ54" s="33">
        <v>0.65400000000000003</v>
      </c>
      <c r="HK54" s="33">
        <v>0.64700000000000002</v>
      </c>
      <c r="HL54" s="34">
        <v>0.39326</v>
      </c>
      <c r="HM54" s="34">
        <v>0.38402999999999998</v>
      </c>
      <c r="HN54" s="34">
        <v>0.37476999999999999</v>
      </c>
      <c r="HO54" s="34">
        <v>0.36556</v>
      </c>
      <c r="HP54" s="34">
        <v>0.35629</v>
      </c>
      <c r="HQ54" s="34">
        <v>0.34671999999999997</v>
      </c>
      <c r="HR54" s="34">
        <v>0.33726</v>
      </c>
      <c r="HS54" s="34">
        <v>0.32802999999999999</v>
      </c>
      <c r="HT54" s="34">
        <v>0.31895000000000001</v>
      </c>
      <c r="HU54" s="34">
        <v>0.31012000000000001</v>
      </c>
      <c r="HV54" s="34">
        <v>0.30151</v>
      </c>
      <c r="HW54" s="34">
        <v>0.29304999999999998</v>
      </c>
      <c r="HX54" s="34">
        <v>0.28467999999999999</v>
      </c>
      <c r="HY54" s="34">
        <v>0.27643000000000001</v>
      </c>
      <c r="HZ54" s="34">
        <v>0.15731000000000001</v>
      </c>
      <c r="IA54" s="34">
        <v>0.15539</v>
      </c>
      <c r="IB54" s="34">
        <v>0.15349000000000002</v>
      </c>
      <c r="IC54" s="34">
        <v>0.15162</v>
      </c>
      <c r="ID54" s="34">
        <v>0.14978</v>
      </c>
      <c r="IE54" s="34">
        <v>0.14801</v>
      </c>
      <c r="IF54" s="34">
        <v>0.14624999999999999</v>
      </c>
      <c r="IG54" s="34">
        <v>0.14449000000000001</v>
      </c>
      <c r="IH54" s="34">
        <v>0.14275000000000002</v>
      </c>
      <c r="II54" s="34">
        <v>0.14102000000000001</v>
      </c>
      <c r="IJ54" s="34">
        <v>0.13930000000000001</v>
      </c>
      <c r="IK54" s="34">
        <v>0.1376</v>
      </c>
      <c r="IL54" s="34">
        <v>0.13593</v>
      </c>
      <c r="IM54" s="34">
        <v>0.13427</v>
      </c>
      <c r="IN54" s="35">
        <v>42.402000000000001</v>
      </c>
      <c r="IO54" s="35">
        <v>40.454999999999998</v>
      </c>
      <c r="IP54" s="35">
        <v>38.642000000000003</v>
      </c>
      <c r="IQ54" s="35">
        <v>36.947000000000003</v>
      </c>
      <c r="IR54" s="35">
        <v>35.348999999999997</v>
      </c>
      <c r="IS54" s="35">
        <v>33.835000000000001</v>
      </c>
      <c r="IT54" s="35">
        <v>32.396999999999998</v>
      </c>
      <c r="IU54" s="35">
        <v>31.038</v>
      </c>
      <c r="IV54" s="35">
        <v>29.751000000000001</v>
      </c>
      <c r="IW54" s="35">
        <v>28.518999999999998</v>
      </c>
      <c r="IX54" s="35">
        <v>27.361999999999998</v>
      </c>
      <c r="IY54" s="35">
        <v>26.254000000000001</v>
      </c>
      <c r="IZ54" s="35">
        <v>25.215</v>
      </c>
      <c r="JA54" s="35">
        <v>23.175999999999998</v>
      </c>
      <c r="JB54" s="36">
        <v>0</v>
      </c>
      <c r="JC54" s="36">
        <v>0</v>
      </c>
      <c r="JD54" s="36">
        <v>0.5</v>
      </c>
      <c r="JE54" s="36">
        <v>0</v>
      </c>
      <c r="JF54" s="36">
        <v>0.38799999999999996</v>
      </c>
      <c r="JG54" s="36">
        <v>0</v>
      </c>
      <c r="JH54" s="36">
        <v>0.86</v>
      </c>
      <c r="JI54" s="36">
        <v>0.22</v>
      </c>
      <c r="JJ54" s="36">
        <v>0</v>
      </c>
      <c r="JK54" s="36">
        <v>0</v>
      </c>
      <c r="JL54" s="36">
        <v>0</v>
      </c>
      <c r="JM54" s="36">
        <v>0.22</v>
      </c>
      <c r="JN54" s="36">
        <v>0</v>
      </c>
      <c r="JO54" s="36">
        <v>0.71450000000000002</v>
      </c>
      <c r="JP54" s="36">
        <v>0.20300000000000001</v>
      </c>
      <c r="JQ54" s="37">
        <v>0.76115541772848727</v>
      </c>
      <c r="JR54" s="37">
        <v>4.0144932296368099</v>
      </c>
      <c r="JS54" s="37">
        <v>11.931837010261507</v>
      </c>
      <c r="JT54" s="37">
        <v>78.207761686108483</v>
      </c>
      <c r="JU54" s="37">
        <v>42.501437539526727</v>
      </c>
      <c r="JV54" s="37">
        <v>0.37115452044313657</v>
      </c>
      <c r="JW54" s="37">
        <v>1.131554991233771</v>
      </c>
      <c r="JX54" s="37">
        <v>0.3715978850511571</v>
      </c>
      <c r="JY54" s="37">
        <v>39.532089276751876</v>
      </c>
      <c r="JZ54" s="37">
        <v>170.95918081165547</v>
      </c>
      <c r="KA54" s="37">
        <v>1.4605445677891706</v>
      </c>
      <c r="KB54" s="37">
        <v>12.664388720547787</v>
      </c>
      <c r="KC54" s="37">
        <v>0.13690448396621577</v>
      </c>
      <c r="KD54" s="37">
        <v>21.672337451693277</v>
      </c>
      <c r="KE54" s="37">
        <v>4.0619684601961064</v>
      </c>
      <c r="KF54" s="37">
        <v>18.225977519614748</v>
      </c>
      <c r="KG54" s="37">
        <v>5.5168582768474055</v>
      </c>
      <c r="KH54" s="37">
        <v>1.5696029987704641</v>
      </c>
    </row>
    <row r="55" spans="1:294" x14ac:dyDescent="0.25">
      <c r="A55" s="22" t="s">
        <v>6</v>
      </c>
      <c r="B55" s="22">
        <v>2017</v>
      </c>
      <c r="C55" s="23">
        <v>2030</v>
      </c>
      <c r="D55" s="24">
        <v>24724902</v>
      </c>
      <c r="E55" s="25">
        <v>0.106</v>
      </c>
      <c r="F55" s="26">
        <v>0.10880000000000001</v>
      </c>
      <c r="G55" s="27">
        <v>0.77582038879394499</v>
      </c>
      <c r="H55" s="27">
        <v>0.83499999999999996</v>
      </c>
      <c r="I55" s="27">
        <v>0.753</v>
      </c>
      <c r="J55" s="27">
        <v>0.221</v>
      </c>
      <c r="K55" s="27">
        <v>0.1</v>
      </c>
      <c r="L55" s="27">
        <v>0.10949999999999999</v>
      </c>
      <c r="M55" s="27">
        <v>0.52049999999999996</v>
      </c>
      <c r="N55" s="27">
        <v>0.32289999999999996</v>
      </c>
      <c r="O55" s="27">
        <v>4.7100000000000003E-2</v>
      </c>
      <c r="P55" s="27">
        <v>0.35700000000000004</v>
      </c>
      <c r="Q55" s="27">
        <v>0.04</v>
      </c>
      <c r="R55" s="27">
        <v>5.2999999999999999E-2</v>
      </c>
      <c r="S55" s="27">
        <v>0.55000000000000004</v>
      </c>
      <c r="T55" s="28">
        <v>12.4</v>
      </c>
      <c r="U55" s="28">
        <v>21.4</v>
      </c>
      <c r="V55" s="29">
        <v>25.4</v>
      </c>
      <c r="W55" s="29">
        <v>1.26</v>
      </c>
      <c r="X55" s="26">
        <v>0.13</v>
      </c>
      <c r="Y55" s="29">
        <v>13.2</v>
      </c>
      <c r="Z55" s="26">
        <v>3.4500000000000003E-2</v>
      </c>
      <c r="AA55" s="26">
        <v>0.1201</v>
      </c>
      <c r="AB55" s="26">
        <v>0.2039</v>
      </c>
      <c r="AC55" s="29">
        <v>3.1360265414150001</v>
      </c>
      <c r="AD55" s="29">
        <v>2.9498313647099996</v>
      </c>
      <c r="AE55" s="29">
        <v>2.9498313647099996</v>
      </c>
      <c r="AF55" s="29">
        <v>2.1057626136500001</v>
      </c>
      <c r="AG55" s="29">
        <v>2.1057626136500001</v>
      </c>
      <c r="AH55" s="26">
        <v>2.1759475900795508E-2</v>
      </c>
      <c r="AI55" s="26">
        <v>0.6021546758280274</v>
      </c>
      <c r="AJ55" s="30">
        <v>4916575.4424959989</v>
      </c>
      <c r="AK55" s="30">
        <v>4880836.6616666671</v>
      </c>
      <c r="AL55" s="30">
        <v>4842124.394666668</v>
      </c>
      <c r="AM55" s="30">
        <v>4800652.6050000004</v>
      </c>
      <c r="AN55" s="30">
        <v>4778116.9068</v>
      </c>
      <c r="AO55" s="30">
        <v>4753233.4949999992</v>
      </c>
      <c r="AP55" s="30">
        <v>4726013.748399999</v>
      </c>
      <c r="AQ55" s="30">
        <v>4696437.7885999987</v>
      </c>
      <c r="AR55" s="30">
        <v>4664506.1310000001</v>
      </c>
      <c r="AS55" s="30">
        <v>4650134.9664000003</v>
      </c>
      <c r="AT55" s="30">
        <v>4633821.3976000007</v>
      </c>
      <c r="AU55" s="30">
        <v>4615603.0158000002</v>
      </c>
      <c r="AV55" s="30">
        <v>4595564.3760000011</v>
      </c>
      <c r="AW55" s="30">
        <v>4573741.4349999996</v>
      </c>
      <c r="AX55" s="30">
        <v>11104017</v>
      </c>
      <c r="AY55" s="30">
        <v>11228000</v>
      </c>
      <c r="AZ55" s="30">
        <v>11336000</v>
      </c>
      <c r="BA55" s="30">
        <v>11408000</v>
      </c>
      <c r="BB55" s="30">
        <v>11453000</v>
      </c>
      <c r="BC55" s="30">
        <v>11455000</v>
      </c>
      <c r="BD55" s="30">
        <v>11438000</v>
      </c>
      <c r="BE55" s="30">
        <v>11438000</v>
      </c>
      <c r="BF55" s="30">
        <v>11478000</v>
      </c>
      <c r="BG55" s="30">
        <v>11544000</v>
      </c>
      <c r="BH55" s="30">
        <v>11646000</v>
      </c>
      <c r="BI55" s="30">
        <v>11761000</v>
      </c>
      <c r="BJ55" s="30">
        <v>11847000</v>
      </c>
      <c r="BK55" s="30">
        <v>11878000</v>
      </c>
      <c r="BL55" s="30">
        <v>21221836</v>
      </c>
      <c r="BM55" s="30">
        <v>21266000</v>
      </c>
      <c r="BN55" s="30">
        <v>21321000</v>
      </c>
      <c r="BO55" s="30">
        <v>21386000</v>
      </c>
      <c r="BP55" s="30">
        <v>21497000</v>
      </c>
      <c r="BQ55" s="30">
        <v>21613000</v>
      </c>
      <c r="BR55" s="30">
        <v>21733000</v>
      </c>
      <c r="BS55" s="30">
        <v>21854000</v>
      </c>
      <c r="BT55" s="30">
        <v>21974000</v>
      </c>
      <c r="BU55" s="30">
        <v>22099000</v>
      </c>
      <c r="BV55" s="30">
        <v>22218000</v>
      </c>
      <c r="BW55" s="30">
        <v>22331000</v>
      </c>
      <c r="BX55" s="30">
        <v>22441000</v>
      </c>
      <c r="BY55" s="30">
        <v>22547000</v>
      </c>
      <c r="BZ55" s="30">
        <v>20596494</v>
      </c>
      <c r="CA55" s="30">
        <v>20695000</v>
      </c>
      <c r="CB55" s="30">
        <v>20759000</v>
      </c>
      <c r="CC55" s="30">
        <v>20784000</v>
      </c>
      <c r="CD55" s="30">
        <v>20807000</v>
      </c>
      <c r="CE55" s="30">
        <v>20792000</v>
      </c>
      <c r="CF55" s="30">
        <v>20755000</v>
      </c>
      <c r="CG55" s="30">
        <v>20723000</v>
      </c>
      <c r="CH55" s="30">
        <v>20709000</v>
      </c>
      <c r="CI55" s="30">
        <v>20716000</v>
      </c>
      <c r="CJ55" s="30">
        <v>20745000</v>
      </c>
      <c r="CK55" s="30">
        <v>20793000</v>
      </c>
      <c r="CL55" s="30">
        <v>20856000</v>
      </c>
      <c r="CM55" s="30">
        <v>20931000</v>
      </c>
      <c r="CN55" s="30">
        <v>17660493</v>
      </c>
      <c r="CO55" s="30">
        <v>17930000</v>
      </c>
      <c r="CP55" s="30">
        <v>18195000</v>
      </c>
      <c r="CQ55" s="30">
        <v>18461000</v>
      </c>
      <c r="CR55" s="30">
        <v>18737000</v>
      </c>
      <c r="CS55" s="30">
        <v>19011000</v>
      </c>
      <c r="CT55" s="30">
        <v>19273000</v>
      </c>
      <c r="CU55" s="30">
        <v>19510000</v>
      </c>
      <c r="CV55" s="30">
        <v>19713000</v>
      </c>
      <c r="CW55" s="30">
        <v>19873000</v>
      </c>
      <c r="CX55" s="30">
        <v>20003000</v>
      </c>
      <c r="CY55" s="30">
        <v>20105000</v>
      </c>
      <c r="CZ55" s="30">
        <v>20176000</v>
      </c>
      <c r="DA55" s="30">
        <v>20218000</v>
      </c>
      <c r="DB55" s="31">
        <v>7.5182815249999993E-2</v>
      </c>
      <c r="DC55" s="31">
        <v>0.1277157716019742</v>
      </c>
      <c r="DD55" s="31">
        <v>0.10281279474568375</v>
      </c>
      <c r="DE55" s="31">
        <v>9.0436659218249324E-2</v>
      </c>
      <c r="DF55" s="31">
        <v>0.16888668003496851</v>
      </c>
      <c r="DG55" s="31">
        <v>1.5162477161563836E-2</v>
      </c>
      <c r="DH55" s="31">
        <v>0.14695133017374923</v>
      </c>
      <c r="DI55" s="31">
        <v>0.27285147181381109</v>
      </c>
      <c r="DJ55" s="31">
        <v>0.20789069754808101</v>
      </c>
      <c r="DK55" s="31">
        <v>0.200893657398551</v>
      </c>
      <c r="DL55" s="31">
        <v>5.6204984982471701E-2</v>
      </c>
      <c r="DM55" s="31">
        <v>4.3792378710359098E-2</v>
      </c>
      <c r="DN55" s="31">
        <v>6.1685589765928302E-3</v>
      </c>
      <c r="DO55" s="31">
        <v>2.4545002671595598E-2</v>
      </c>
      <c r="DP55" s="31">
        <v>5.2988344498005905E-3</v>
      </c>
      <c r="DQ55" s="31">
        <v>5.7128551997201897E-2</v>
      </c>
      <c r="DR55" s="31">
        <v>0.39807733326534611</v>
      </c>
      <c r="DS55" s="31">
        <v>0.20789069754808101</v>
      </c>
      <c r="DT55" s="31">
        <v>0.200893657398551</v>
      </c>
      <c r="DU55" s="31">
        <v>5.6204984982471701E-2</v>
      </c>
      <c r="DV55" s="31">
        <v>4.3792378710359098E-2</v>
      </c>
      <c r="DW55" s="31">
        <v>6.1685589765928302E-3</v>
      </c>
      <c r="DX55" s="31">
        <v>2.4545002671595598E-2</v>
      </c>
      <c r="DY55" s="31">
        <v>5.2988344498005905E-3</v>
      </c>
      <c r="DZ55" s="31">
        <v>5.7128551997201897E-2</v>
      </c>
      <c r="EA55" s="31">
        <v>0.39807733326534611</v>
      </c>
      <c r="EB55" s="31">
        <v>0.12255895253249999</v>
      </c>
      <c r="EC55" s="31">
        <v>9.4222166180283701E-2</v>
      </c>
      <c r="ED55" s="31">
        <v>4.0184736843098402E-2</v>
      </c>
      <c r="EE55" s="31">
        <v>0.14881101752275</v>
      </c>
      <c r="EF55" s="31">
        <v>7.0350068316525002E-3</v>
      </c>
      <c r="EG55" s="31">
        <v>3.5224829703042602E-2</v>
      </c>
      <c r="EH55" s="31">
        <v>4.1583560958653593E-2</v>
      </c>
      <c r="EI55" s="31">
        <v>0.13051925602068901</v>
      </c>
      <c r="EJ55" s="31">
        <v>0.3798604734073302</v>
      </c>
      <c r="EK55" s="31">
        <v>0.12255895253249999</v>
      </c>
      <c r="EL55" s="31">
        <v>9.4222166180283701E-2</v>
      </c>
      <c r="EM55" s="31">
        <v>4.0184736843098402E-2</v>
      </c>
      <c r="EN55" s="31">
        <v>0.14881101752275</v>
      </c>
      <c r="EO55" s="31">
        <v>7.0350068316525002E-3</v>
      </c>
      <c r="EP55" s="31">
        <v>3.5224829703042602E-2</v>
      </c>
      <c r="EQ55" s="31">
        <v>4.1583560958653593E-2</v>
      </c>
      <c r="ER55" s="31">
        <v>0.13051925602068901</v>
      </c>
      <c r="ES55" s="31">
        <v>0.3798604734073302</v>
      </c>
      <c r="ET55" s="31">
        <v>4.8000000000000001E-2</v>
      </c>
      <c r="EU55" s="31">
        <v>1.9199999999999998E-2</v>
      </c>
      <c r="EV55" s="31">
        <v>0.23149999999999998</v>
      </c>
      <c r="EW55" s="31">
        <v>0.1389</v>
      </c>
      <c r="EX55" s="31">
        <v>5.0300000000000004E-2</v>
      </c>
      <c r="EY55" s="31">
        <v>7.0300000000000001E-2</v>
      </c>
      <c r="EZ55" s="31">
        <v>0.14660000000000001</v>
      </c>
      <c r="FA55" s="31">
        <v>0.12529999999999999</v>
      </c>
      <c r="FB55" s="31">
        <v>0.1699</v>
      </c>
      <c r="FC55" s="32">
        <v>0.61004520087870828</v>
      </c>
      <c r="FD55" s="32">
        <v>0.61004520087870828</v>
      </c>
      <c r="FE55" s="32">
        <v>0.54815381668795227</v>
      </c>
      <c r="FF55" s="32">
        <v>0.3366798795806632</v>
      </c>
      <c r="FG55" s="32">
        <v>0.28458649892752413</v>
      </c>
      <c r="FH55" s="32">
        <v>0.22128095472805059</v>
      </c>
      <c r="FI55" s="32">
        <v>0.22128095472805059</v>
      </c>
      <c r="FJ55" s="32">
        <v>0.24962394997871437</v>
      </c>
      <c r="FK55" s="32">
        <v>0.28962834361442141</v>
      </c>
      <c r="FL55" s="32">
        <v>0.29512673962854358</v>
      </c>
      <c r="FM55" s="32">
        <v>0.10064516682027649</v>
      </c>
      <c r="FN55" s="32">
        <v>0.10064516682027649</v>
      </c>
      <c r="FO55" s="32">
        <v>0.12673835821812596</v>
      </c>
      <c r="FP55" s="32">
        <v>0.21526882903225802</v>
      </c>
      <c r="FQ55" s="32">
        <v>0.24043012073732714</v>
      </c>
      <c r="FR55" s="32">
        <v>6.8028677572964658E-2</v>
      </c>
      <c r="FS55" s="32">
        <v>6.8028677572964658E-2</v>
      </c>
      <c r="FT55" s="32">
        <v>7.5483875115207363E-2</v>
      </c>
      <c r="FU55" s="32">
        <v>0.15842294777265742</v>
      </c>
      <c r="FV55" s="32">
        <v>0.17985664070660518</v>
      </c>
      <c r="FW55" s="32">
        <v>0.67029894490035169</v>
      </c>
      <c r="FX55" s="32">
        <v>0.67029894490035169</v>
      </c>
      <c r="FY55" s="32">
        <v>0.65402439024390246</v>
      </c>
      <c r="FZ55" s="33">
        <v>0.63081221198156678</v>
      </c>
      <c r="GA55" s="33">
        <v>0.64091657519209666</v>
      </c>
      <c r="GB55" s="33">
        <v>0.1947010550996483</v>
      </c>
      <c r="GC55" s="33">
        <v>0.1947010550996483</v>
      </c>
      <c r="GD55" s="33">
        <v>0.21097560975609755</v>
      </c>
      <c r="GE55" s="33">
        <v>0.23418778801843315</v>
      </c>
      <c r="GF55" s="33">
        <v>0.22408342480790341</v>
      </c>
      <c r="GG55" s="33">
        <v>6.8000002000000004E-2</v>
      </c>
      <c r="GH55" s="33">
        <v>6.8000002000000004E-2</v>
      </c>
      <c r="GI55" s="33">
        <v>6.8000002000000004E-2</v>
      </c>
      <c r="GJ55" s="33">
        <v>6.8000002000000004E-2</v>
      </c>
      <c r="GK55" s="33">
        <v>6.8000002000000004E-2</v>
      </c>
      <c r="GL55" s="33">
        <v>6.6999997999999991E-2</v>
      </c>
      <c r="GM55" s="33">
        <v>6.6999997999999991E-2</v>
      </c>
      <c r="GN55" s="33">
        <v>6.6999997999999991E-2</v>
      </c>
      <c r="GO55" s="33">
        <v>6.6999997999999991E-2</v>
      </c>
      <c r="GP55" s="33">
        <v>6.6999997999999991E-2</v>
      </c>
      <c r="GQ55" s="33">
        <v>0.24620371524999998</v>
      </c>
      <c r="GR55" s="33">
        <v>0.26587131715200002</v>
      </c>
      <c r="GS55" s="33">
        <v>0.26587131715200002</v>
      </c>
      <c r="GT55" s="33">
        <v>0.150404622889</v>
      </c>
      <c r="GU55" s="33">
        <v>0.150404622889</v>
      </c>
      <c r="GV55" s="33">
        <v>0.61099999999999999</v>
      </c>
      <c r="GW55" s="33">
        <v>0.42</v>
      </c>
      <c r="GX55" s="33">
        <v>0.42</v>
      </c>
      <c r="GY55" s="33">
        <v>0.42</v>
      </c>
      <c r="GZ55" s="33">
        <v>0.20469650110400001</v>
      </c>
      <c r="HA55" s="33">
        <v>0.20967702261549998</v>
      </c>
      <c r="HB55" s="33">
        <v>0.21250112475150001</v>
      </c>
      <c r="HC55" s="33">
        <v>0.27470668915149998</v>
      </c>
      <c r="HD55" s="33">
        <v>0.41499999999999998</v>
      </c>
      <c r="HE55" s="33">
        <v>0.41499999999999998</v>
      </c>
      <c r="HF55" s="33">
        <v>4.2000000000000003E-2</v>
      </c>
      <c r="HG55" s="33">
        <v>8.199999999999999E-2</v>
      </c>
      <c r="HH55" s="33">
        <v>0.24600000000000002</v>
      </c>
      <c r="HI55" s="33">
        <v>0.24600000000000002</v>
      </c>
      <c r="HJ55" s="33">
        <v>0.66099999999999992</v>
      </c>
      <c r="HK55" s="33">
        <v>0.77800000000000002</v>
      </c>
      <c r="HL55" s="34">
        <v>0.34311000000000003</v>
      </c>
      <c r="HM55" s="34">
        <v>0.33834999999999998</v>
      </c>
      <c r="HN55" s="34">
        <v>0.3337</v>
      </c>
      <c r="HO55" s="34">
        <v>0.32906999999999997</v>
      </c>
      <c r="HP55" s="34">
        <v>0.32469000000000003</v>
      </c>
      <c r="HQ55" s="34">
        <v>0.32016</v>
      </c>
      <c r="HR55" s="34">
        <v>0.31566</v>
      </c>
      <c r="HS55" s="34">
        <v>0.31111</v>
      </c>
      <c r="HT55" s="34">
        <v>0.30656</v>
      </c>
      <c r="HU55" s="34">
        <v>0.30195</v>
      </c>
      <c r="HV55" s="34">
        <v>0.29731000000000002</v>
      </c>
      <c r="HW55" s="34">
        <v>0.29268</v>
      </c>
      <c r="HX55" s="34">
        <v>0.28814000000000001</v>
      </c>
      <c r="HY55" s="34">
        <v>0.28369</v>
      </c>
      <c r="HZ55" s="34">
        <v>0.12701999999999999</v>
      </c>
      <c r="IA55" s="34">
        <v>0.12537999999999999</v>
      </c>
      <c r="IB55" s="34">
        <v>0.12372</v>
      </c>
      <c r="IC55" s="34">
        <v>0.12207000000000001</v>
      </c>
      <c r="ID55" s="34">
        <v>0.12037</v>
      </c>
      <c r="IE55" s="34">
        <v>0.11874999999999999</v>
      </c>
      <c r="IF55" s="34">
        <v>0.11715999999999999</v>
      </c>
      <c r="IG55" s="34">
        <v>0.11563000000000001</v>
      </c>
      <c r="IH55" s="34">
        <v>0.11413000000000001</v>
      </c>
      <c r="II55" s="34">
        <v>0.11269</v>
      </c>
      <c r="IJ55" s="34">
        <v>0.11130000000000001</v>
      </c>
      <c r="IK55" s="34">
        <v>0.10994</v>
      </c>
      <c r="IL55" s="34">
        <v>0.10858000000000001</v>
      </c>
      <c r="IM55" s="34">
        <v>0.10722</v>
      </c>
      <c r="IN55" s="35">
        <v>25.983000000000001</v>
      </c>
      <c r="IO55" s="35">
        <v>24.518999999999998</v>
      </c>
      <c r="IP55" s="35">
        <v>23.488</v>
      </c>
      <c r="IQ55" s="35">
        <v>22.527000000000001</v>
      </c>
      <c r="IR55" s="35">
        <v>21.629000000000001</v>
      </c>
      <c r="IS55" s="35">
        <v>20.792000000000002</v>
      </c>
      <c r="IT55" s="35">
        <v>20.006</v>
      </c>
      <c r="IU55" s="35">
        <v>19.271999999999998</v>
      </c>
      <c r="IV55" s="35">
        <v>18.602</v>
      </c>
      <c r="IW55" s="35">
        <v>17.954000000000001</v>
      </c>
      <c r="IX55" s="35">
        <v>17.384</v>
      </c>
      <c r="IY55" s="35">
        <v>16.762</v>
      </c>
      <c r="IZ55" s="35">
        <v>16.256</v>
      </c>
      <c r="JA55" s="35">
        <v>15.747</v>
      </c>
      <c r="JB55" s="36">
        <v>0</v>
      </c>
      <c r="JC55" s="36">
        <v>0</v>
      </c>
      <c r="JD55" s="36">
        <v>0.5</v>
      </c>
      <c r="JE55" s="36">
        <v>0</v>
      </c>
      <c r="JF55" s="36">
        <v>0.32899999999999996</v>
      </c>
      <c r="JG55" s="36">
        <v>0</v>
      </c>
      <c r="JH55" s="36">
        <v>0.86</v>
      </c>
      <c r="JI55" s="36">
        <v>0.58200000000000007</v>
      </c>
      <c r="JJ55" s="36">
        <v>0</v>
      </c>
      <c r="JK55" s="36">
        <v>3.1E-2</v>
      </c>
      <c r="JL55" s="36">
        <v>0</v>
      </c>
      <c r="JM55" s="36">
        <v>0.58200000000000007</v>
      </c>
      <c r="JN55" s="36">
        <v>0</v>
      </c>
      <c r="JO55" s="36">
        <v>0.65599999999999992</v>
      </c>
      <c r="JP55" s="36">
        <v>1.1000000000000001E-2</v>
      </c>
      <c r="JQ55" s="37">
        <v>1.3596953000307599</v>
      </c>
      <c r="JR55" s="37">
        <v>8.2480771138610329</v>
      </c>
      <c r="JS55" s="37">
        <v>9.1518723376901896</v>
      </c>
      <c r="JT55" s="37">
        <v>105.29578913524344</v>
      </c>
      <c r="JU55" s="37">
        <v>54.369919363327419</v>
      </c>
      <c r="JV55" s="37">
        <v>0.63717226791796655</v>
      </c>
      <c r="JW55" s="37">
        <v>1.397572738708601</v>
      </c>
      <c r="JX55" s="37">
        <v>0.3715978850511571</v>
      </c>
      <c r="JY55" s="37">
        <v>39.798107024226709</v>
      </c>
      <c r="JZ55" s="37">
        <v>357.02948881176422</v>
      </c>
      <c r="KA55" s="37">
        <v>1.1420537290531823</v>
      </c>
      <c r="KB55" s="37">
        <v>12.930406468022618</v>
      </c>
      <c r="KC55" s="37">
        <v>0.13690448396621577</v>
      </c>
      <c r="KD55" s="37">
        <v>22.270877383511646</v>
      </c>
      <c r="KE55" s="37">
        <v>4.2282295523678748</v>
      </c>
      <c r="KF55" s="37">
        <v>18.492233391202262</v>
      </c>
      <c r="KG55" s="37">
        <v>7.4384576847866803</v>
      </c>
      <c r="KH55" s="37">
        <v>4.4407254381901682</v>
      </c>
    </row>
    <row r="56" spans="1:294" x14ac:dyDescent="0.25">
      <c r="A56" s="22" t="s">
        <v>68</v>
      </c>
      <c r="B56" s="22">
        <v>2017</v>
      </c>
      <c r="C56" s="23">
        <v>2030</v>
      </c>
      <c r="D56" s="24">
        <v>6715660</v>
      </c>
      <c r="E56" s="25">
        <v>0.10199999999999999</v>
      </c>
      <c r="F56" s="26">
        <v>5.0000000000000001E-3</v>
      </c>
      <c r="G56" s="27">
        <v>0.85338409423828099</v>
      </c>
      <c r="H56" s="27">
        <v>0.62</v>
      </c>
      <c r="I56" s="27">
        <v>0.72</v>
      </c>
      <c r="J56" s="27">
        <v>0.314</v>
      </c>
      <c r="K56" s="27">
        <v>0.1</v>
      </c>
      <c r="L56" s="27">
        <v>7.8600000000000003E-2</v>
      </c>
      <c r="M56" s="27">
        <v>0.51929999999999998</v>
      </c>
      <c r="N56" s="27">
        <v>0.37880000000000003</v>
      </c>
      <c r="O56" s="27">
        <v>2.3300000000000001E-2</v>
      </c>
      <c r="P56" s="27">
        <v>0.35700000000000004</v>
      </c>
      <c r="Q56" s="27">
        <v>6.6000000000000003E-2</v>
      </c>
      <c r="R56" s="27">
        <v>9.3000000000000013E-2</v>
      </c>
      <c r="S56" s="27">
        <v>0.48399999998509885</v>
      </c>
      <c r="T56" s="28">
        <v>9.1</v>
      </c>
      <c r="U56" s="28">
        <v>12.8</v>
      </c>
      <c r="V56" s="29">
        <v>14.9</v>
      </c>
      <c r="W56" s="29">
        <v>0.25</v>
      </c>
      <c r="X56" s="26">
        <v>0.13</v>
      </c>
      <c r="Y56" s="29">
        <v>6.4</v>
      </c>
      <c r="Z56" s="26">
        <v>2.8900000000000002E-2</v>
      </c>
      <c r="AA56" s="26">
        <v>0.10060000000000001</v>
      </c>
      <c r="AB56" s="26">
        <v>0.14029999999999998</v>
      </c>
      <c r="AC56" s="29">
        <v>1.6970569019324999</v>
      </c>
      <c r="AD56" s="29">
        <v>1.5012975770200001</v>
      </c>
      <c r="AE56" s="29">
        <v>1.5012975770200001</v>
      </c>
      <c r="AF56" s="29">
        <v>1.4827842849699999</v>
      </c>
      <c r="AG56" s="29">
        <v>1.4827842849699999</v>
      </c>
      <c r="AH56" s="26">
        <v>2.0593869731800763E-2</v>
      </c>
      <c r="AI56" s="26">
        <v>0.53985473202935796</v>
      </c>
      <c r="AJ56" s="30">
        <v>1292273.910536</v>
      </c>
      <c r="AK56" s="30">
        <v>1252241.2279999999</v>
      </c>
      <c r="AL56" s="30">
        <v>1210511.736</v>
      </c>
      <c r="AM56" s="30">
        <v>1167125.281</v>
      </c>
      <c r="AN56" s="30">
        <v>1130452.2487999999</v>
      </c>
      <c r="AO56" s="30">
        <v>1092375.6244000001</v>
      </c>
      <c r="AP56" s="30">
        <v>1052973.5782000001</v>
      </c>
      <c r="AQ56" s="30">
        <v>1012347.7714000002</v>
      </c>
      <c r="AR56" s="30">
        <v>970595.43000000017</v>
      </c>
      <c r="AS56" s="30">
        <v>952507.92</v>
      </c>
      <c r="AT56" s="30">
        <v>933714.96899999992</v>
      </c>
      <c r="AU56" s="30">
        <v>914312.17799999984</v>
      </c>
      <c r="AV56" s="30">
        <v>894398.75099999981</v>
      </c>
      <c r="AW56" s="30">
        <v>874056.46799999999</v>
      </c>
      <c r="AX56" s="30">
        <v>2487003</v>
      </c>
      <c r="AY56" s="30">
        <v>2494000</v>
      </c>
      <c r="AZ56" s="30">
        <v>2534000</v>
      </c>
      <c r="BA56" s="30">
        <v>2600000</v>
      </c>
      <c r="BB56" s="30">
        <v>2691000</v>
      </c>
      <c r="BC56" s="30">
        <v>2805000</v>
      </c>
      <c r="BD56" s="30">
        <v>2929000</v>
      </c>
      <c r="BE56" s="30">
        <v>3049000</v>
      </c>
      <c r="BF56" s="30">
        <v>3153000</v>
      </c>
      <c r="BG56" s="30">
        <v>3239000</v>
      </c>
      <c r="BH56" s="30">
        <v>3304000</v>
      </c>
      <c r="BI56" s="30">
        <v>3347000</v>
      </c>
      <c r="BJ56" s="30">
        <v>3367000</v>
      </c>
      <c r="BK56" s="30">
        <v>3363000</v>
      </c>
      <c r="BL56" s="30">
        <v>7373080</v>
      </c>
      <c r="BM56" s="30">
        <v>6893000</v>
      </c>
      <c r="BN56" s="30">
        <v>6444000</v>
      </c>
      <c r="BO56" s="30">
        <v>6055000</v>
      </c>
      <c r="BP56" s="30">
        <v>5736000</v>
      </c>
      <c r="BQ56" s="30">
        <v>5480000</v>
      </c>
      <c r="BR56" s="30">
        <v>5294000</v>
      </c>
      <c r="BS56" s="30">
        <v>5176000</v>
      </c>
      <c r="BT56" s="30">
        <v>5124000</v>
      </c>
      <c r="BU56" s="30">
        <v>5141000</v>
      </c>
      <c r="BV56" s="30">
        <v>5224000</v>
      </c>
      <c r="BW56" s="30">
        <v>5358000</v>
      </c>
      <c r="BX56" s="30">
        <v>5519000</v>
      </c>
      <c r="BY56" s="30">
        <v>5687000</v>
      </c>
      <c r="BZ56" s="30">
        <v>9024100</v>
      </c>
      <c r="CA56" s="30">
        <v>9297000</v>
      </c>
      <c r="CB56" s="30">
        <v>9463000</v>
      </c>
      <c r="CC56" s="30">
        <v>9505000</v>
      </c>
      <c r="CD56" s="30">
        <v>9436000</v>
      </c>
      <c r="CE56" s="30">
        <v>9239000</v>
      </c>
      <c r="CF56" s="30">
        <v>8941000</v>
      </c>
      <c r="CG56" s="30">
        <v>8576000</v>
      </c>
      <c r="CH56" s="30">
        <v>8173000</v>
      </c>
      <c r="CI56" s="30">
        <v>7737000</v>
      </c>
      <c r="CJ56" s="30">
        <v>7269000</v>
      </c>
      <c r="CK56" s="30">
        <v>6795000</v>
      </c>
      <c r="CL56" s="30">
        <v>6353000</v>
      </c>
      <c r="CM56" s="30">
        <v>5968000</v>
      </c>
      <c r="CN56" s="30">
        <v>4840460</v>
      </c>
      <c r="CO56" s="30">
        <v>5102000</v>
      </c>
      <c r="CP56" s="30">
        <v>5420000</v>
      </c>
      <c r="CQ56" s="30">
        <v>5798000</v>
      </c>
      <c r="CR56" s="30">
        <v>6236000</v>
      </c>
      <c r="CS56" s="30">
        <v>6723000</v>
      </c>
      <c r="CT56" s="30">
        <v>7232000</v>
      </c>
      <c r="CU56" s="30">
        <v>7725000</v>
      </c>
      <c r="CV56" s="30">
        <v>8170000</v>
      </c>
      <c r="CW56" s="30">
        <v>8568000</v>
      </c>
      <c r="CX56" s="30">
        <v>8915000</v>
      </c>
      <c r="CY56" s="30">
        <v>9189000</v>
      </c>
      <c r="CZ56" s="30">
        <v>9359000</v>
      </c>
      <c r="DA56" s="30">
        <v>9404000</v>
      </c>
      <c r="DB56" s="31">
        <v>3.6216287500000005E-3</v>
      </c>
      <c r="DC56" s="31">
        <v>3.939362512685033E-2</v>
      </c>
      <c r="DD56" s="31">
        <v>4.0961704283613717E-2</v>
      </c>
      <c r="DE56" s="31">
        <v>5.3315311980731292E-2</v>
      </c>
      <c r="DF56" s="31">
        <v>0.37129116271306273</v>
      </c>
      <c r="DG56" s="31">
        <v>9.4067321906700344E-5</v>
      </c>
      <c r="DH56" s="31">
        <v>0.27876097399151301</v>
      </c>
      <c r="DI56" s="31">
        <v>0.21256152583232224</v>
      </c>
      <c r="DJ56" s="31">
        <v>2.08871603585058E-2</v>
      </c>
      <c r="DK56" s="31">
        <v>0.108147405377164</v>
      </c>
      <c r="DL56" s="31">
        <v>1.06836179977178E-2</v>
      </c>
      <c r="DM56" s="31">
        <v>3.76726867615341E-3</v>
      </c>
      <c r="DN56" s="31">
        <v>1.1811199888997299E-5</v>
      </c>
      <c r="DO56" s="31">
        <v>2.5018778742699806E-3</v>
      </c>
      <c r="DP56" s="31">
        <v>3.14094300448782E-3</v>
      </c>
      <c r="DQ56" s="31">
        <v>0.10356466606114</v>
      </c>
      <c r="DR56" s="31">
        <v>0.74729524945067216</v>
      </c>
      <c r="DS56" s="31">
        <v>2.08871603585058E-2</v>
      </c>
      <c r="DT56" s="31">
        <v>0.108147405377164</v>
      </c>
      <c r="DU56" s="31">
        <v>1.06836179977178E-2</v>
      </c>
      <c r="DV56" s="31">
        <v>3.76726867615341E-3</v>
      </c>
      <c r="DW56" s="31">
        <v>1.1811199888997299E-5</v>
      </c>
      <c r="DX56" s="31">
        <v>2.5018778742699806E-3</v>
      </c>
      <c r="DY56" s="31">
        <v>3.14094300448782E-3</v>
      </c>
      <c r="DZ56" s="31">
        <v>0.10356466606114</v>
      </c>
      <c r="EA56" s="31">
        <v>0.74729524945067216</v>
      </c>
      <c r="EB56" s="31">
        <v>1.4120189494314201E-2</v>
      </c>
      <c r="EC56" s="31">
        <v>5.9827773472064208E-2</v>
      </c>
      <c r="ED56" s="31">
        <v>1.1519326817497601E-2</v>
      </c>
      <c r="EE56" s="31">
        <v>1.24458724018579E-2</v>
      </c>
      <c r="EF56" s="31">
        <v>5.8704744075082899E-5</v>
      </c>
      <c r="EG56" s="31">
        <v>3.4943105777452198E-3</v>
      </c>
      <c r="EH56" s="31">
        <v>2.7537438080288502E-2</v>
      </c>
      <c r="EI56" s="31">
        <v>0.39937106182176402</v>
      </c>
      <c r="EJ56" s="31">
        <v>0.47162532259039325</v>
      </c>
      <c r="EK56" s="31">
        <v>1.4120189494314201E-2</v>
      </c>
      <c r="EL56" s="31">
        <v>5.9827773472064208E-2</v>
      </c>
      <c r="EM56" s="31">
        <v>1.1519326817497601E-2</v>
      </c>
      <c r="EN56" s="31">
        <v>1.24458724018579E-2</v>
      </c>
      <c r="EO56" s="31">
        <v>5.8704744075082899E-5</v>
      </c>
      <c r="EP56" s="31">
        <v>3.4943105777452198E-3</v>
      </c>
      <c r="EQ56" s="31">
        <v>2.7537438080288502E-2</v>
      </c>
      <c r="ER56" s="31">
        <v>0.39937106182176402</v>
      </c>
      <c r="ES56" s="31">
        <v>0.47162532259039325</v>
      </c>
      <c r="ET56" s="31">
        <v>2.4E-2</v>
      </c>
      <c r="EU56" s="31">
        <v>0.30329999999999996</v>
      </c>
      <c r="EV56" s="31">
        <v>3.9300000000000002E-2</v>
      </c>
      <c r="EW56" s="31">
        <v>0.1048</v>
      </c>
      <c r="EX56" s="31">
        <v>2.6000000000000002E-2</v>
      </c>
      <c r="EY56" s="31">
        <v>1.7600000000000001E-2</v>
      </c>
      <c r="EZ56" s="31">
        <v>8.539999999999999E-2</v>
      </c>
      <c r="FA56" s="31">
        <v>0.12670000000000001</v>
      </c>
      <c r="FB56" s="31">
        <v>0.27290000000223519</v>
      </c>
      <c r="FC56" s="32">
        <v>0.71069864584036835</v>
      </c>
      <c r="FD56" s="32">
        <v>0.71069864584036835</v>
      </c>
      <c r="FE56" s="32">
        <v>0.66114374834965239</v>
      </c>
      <c r="FF56" s="32">
        <v>0.50003506331065528</v>
      </c>
      <c r="FG56" s="32">
        <v>0.45236531097360705</v>
      </c>
      <c r="FH56" s="32">
        <v>0.25779085656106537</v>
      </c>
      <c r="FI56" s="32">
        <v>0.25779085656106537</v>
      </c>
      <c r="FJ56" s="32">
        <v>0.30107847276145877</v>
      </c>
      <c r="FK56" s="32">
        <v>0.43015438676102941</v>
      </c>
      <c r="FL56" s="32">
        <v>0.46911958175040724</v>
      </c>
      <c r="FM56" s="32">
        <v>1.8801843870967744E-2</v>
      </c>
      <c r="FN56" s="32">
        <v>1.8801843870967744E-2</v>
      </c>
      <c r="FO56" s="32">
        <v>2.3676395985663082E-2</v>
      </c>
      <c r="FP56" s="32">
        <v>4.0215054946236554E-2</v>
      </c>
      <c r="FQ56" s="32">
        <v>4.4915515913978486E-2</v>
      </c>
      <c r="FR56" s="32">
        <v>1.2708653727598565E-2</v>
      </c>
      <c r="FS56" s="32">
        <v>1.2708653727598565E-2</v>
      </c>
      <c r="FT56" s="32">
        <v>1.4101382903225804E-2</v>
      </c>
      <c r="FU56" s="32">
        <v>2.9595494982078852E-2</v>
      </c>
      <c r="FV56" s="32">
        <v>3.3599591362007165E-2</v>
      </c>
      <c r="FW56" s="32">
        <v>0.74391559202813584</v>
      </c>
      <c r="FX56" s="32">
        <v>0.74391559202813584</v>
      </c>
      <c r="FY56" s="32">
        <v>0.72585365853658534</v>
      </c>
      <c r="FZ56" s="33">
        <v>0.70009216589861756</v>
      </c>
      <c r="GA56" s="33">
        <v>0.71130625686059279</v>
      </c>
      <c r="GB56" s="33">
        <v>0.21608440797186398</v>
      </c>
      <c r="GC56" s="33">
        <v>0.21608440797186398</v>
      </c>
      <c r="GD56" s="33">
        <v>0.23414634146341465</v>
      </c>
      <c r="GE56" s="33">
        <v>0.25990783410138246</v>
      </c>
      <c r="GF56" s="33">
        <v>0.24869374313940726</v>
      </c>
      <c r="GG56" s="33">
        <v>2.6000000000000002E-2</v>
      </c>
      <c r="GH56" s="33">
        <v>2.6000000000000002E-2</v>
      </c>
      <c r="GI56" s="33">
        <v>2.6000000000000002E-2</v>
      </c>
      <c r="GJ56" s="33">
        <v>2.6000000000000002E-2</v>
      </c>
      <c r="GK56" s="33">
        <v>2.6000000000000002E-2</v>
      </c>
      <c r="GL56" s="33">
        <v>1.3999999999999999E-2</v>
      </c>
      <c r="GM56" s="33">
        <v>1.3999999999999999E-2</v>
      </c>
      <c r="GN56" s="33">
        <v>1.3999999999999999E-2</v>
      </c>
      <c r="GO56" s="33">
        <v>1.3999999999999999E-2</v>
      </c>
      <c r="GP56" s="33">
        <v>1.3999999999999999E-2</v>
      </c>
      <c r="GQ56" s="33">
        <v>0.29280085350000001</v>
      </c>
      <c r="GR56" s="33">
        <v>0.28374893770699999</v>
      </c>
      <c r="GS56" s="33">
        <v>0.28374893770699999</v>
      </c>
      <c r="GT56" s="33">
        <v>0.220751489922</v>
      </c>
      <c r="GU56" s="33">
        <v>0.220751489922</v>
      </c>
      <c r="GV56" s="33">
        <v>0.34100000000000003</v>
      </c>
      <c r="GW56" s="33">
        <v>0.34100000000000003</v>
      </c>
      <c r="GX56" s="33">
        <v>0.34100000000000003</v>
      </c>
      <c r="GY56" s="33">
        <v>0.34100000000000003</v>
      </c>
      <c r="GZ56" s="33">
        <v>0.10860116261699999</v>
      </c>
      <c r="HA56" s="33">
        <v>0.1370340723415</v>
      </c>
      <c r="HB56" s="33">
        <v>0.17643069472</v>
      </c>
      <c r="HC56" s="33">
        <v>0.1554841824565</v>
      </c>
      <c r="HD56" s="33">
        <v>0.61899999999999999</v>
      </c>
      <c r="HE56" s="33">
        <v>0.42299999999999999</v>
      </c>
      <c r="HF56" s="33">
        <v>0.159</v>
      </c>
      <c r="HG56" s="33">
        <v>0.19</v>
      </c>
      <c r="HH56" s="33">
        <v>0.18899999999999997</v>
      </c>
      <c r="HI56" s="33">
        <v>0.33600000000000002</v>
      </c>
      <c r="HJ56" s="33">
        <v>0.8909999999999999</v>
      </c>
      <c r="HK56" s="33">
        <v>0.71700000000000008</v>
      </c>
      <c r="HL56" s="34">
        <v>0.10496</v>
      </c>
      <c r="HM56" s="34">
        <v>0.10204000000000001</v>
      </c>
      <c r="HN56" s="34">
        <v>9.9199999999999997E-2</v>
      </c>
      <c r="HO56" s="34">
        <v>9.6460000000000004E-2</v>
      </c>
      <c r="HP56" s="34">
        <v>9.3829999999999997E-2</v>
      </c>
      <c r="HQ56" s="34">
        <v>9.1289999999999996E-2</v>
      </c>
      <c r="HR56" s="34">
        <v>8.8840000000000002E-2</v>
      </c>
      <c r="HS56" s="34">
        <v>8.6470000000000005E-2</v>
      </c>
      <c r="HT56" s="34">
        <v>8.4190000000000001E-2</v>
      </c>
      <c r="HU56" s="34">
        <v>8.1969999999999987E-2</v>
      </c>
      <c r="HV56" s="34">
        <v>7.9820000000000002E-2</v>
      </c>
      <c r="HW56" s="34">
        <v>7.775E-2</v>
      </c>
      <c r="HX56" s="34">
        <v>7.5749999999999998E-2</v>
      </c>
      <c r="HY56" s="34">
        <v>7.3819999999999997E-2</v>
      </c>
      <c r="HZ56" s="34">
        <v>4.4010000000000001E-2</v>
      </c>
      <c r="IA56" s="34">
        <v>4.3659999999999997E-2</v>
      </c>
      <c r="IB56" s="34">
        <v>4.335E-2</v>
      </c>
      <c r="IC56" s="34">
        <v>4.3060000000000001E-2</v>
      </c>
      <c r="ID56" s="34">
        <v>4.2770000000000002E-2</v>
      </c>
      <c r="IE56" s="34">
        <v>4.2470000000000001E-2</v>
      </c>
      <c r="IF56" s="34">
        <v>4.2190000000000005E-2</v>
      </c>
      <c r="IG56" s="34">
        <v>4.1909999999999996E-2</v>
      </c>
      <c r="IH56" s="34">
        <v>4.1639999999999996E-2</v>
      </c>
      <c r="II56" s="34">
        <v>4.1410000000000002E-2</v>
      </c>
      <c r="IJ56" s="34">
        <v>4.1210000000000004E-2</v>
      </c>
      <c r="IK56" s="34">
        <v>4.1029999999999997E-2</v>
      </c>
      <c r="IL56" s="34">
        <v>4.086E-2</v>
      </c>
      <c r="IM56" s="34">
        <v>4.0670000000000005E-2</v>
      </c>
      <c r="IN56" s="35">
        <v>14.359</v>
      </c>
      <c r="IO56" s="35">
        <v>13.871</v>
      </c>
      <c r="IP56" s="35">
        <v>13.351000000000001</v>
      </c>
      <c r="IQ56" s="35">
        <v>12.923999999999999</v>
      </c>
      <c r="IR56" s="35">
        <v>12.486000000000001</v>
      </c>
      <c r="IS56" s="35">
        <v>12.087999999999999</v>
      </c>
      <c r="IT56" s="35">
        <v>11.714</v>
      </c>
      <c r="IU56" s="35">
        <v>11.377000000000001</v>
      </c>
      <c r="IV56" s="35">
        <v>11.061</v>
      </c>
      <c r="IW56" s="35">
        <v>10.563000000000001</v>
      </c>
      <c r="IX56" s="35">
        <v>10.593</v>
      </c>
      <c r="IY56" s="35">
        <v>9.9079999999999995</v>
      </c>
      <c r="IZ56" s="35">
        <v>9.8070000000000004</v>
      </c>
      <c r="JA56" s="35">
        <v>9.5939999999999994</v>
      </c>
      <c r="JB56" s="36">
        <v>0</v>
      </c>
      <c r="JC56" s="36">
        <v>0</v>
      </c>
      <c r="JD56" s="36">
        <v>0.5</v>
      </c>
      <c r="JE56" s="36">
        <v>0</v>
      </c>
      <c r="JF56" s="36">
        <v>0</v>
      </c>
      <c r="JG56" s="36">
        <v>0</v>
      </c>
      <c r="JH56" s="36">
        <v>0.86</v>
      </c>
      <c r="JI56" s="36">
        <v>0</v>
      </c>
      <c r="JJ56" s="36">
        <v>0</v>
      </c>
      <c r="JK56" s="36">
        <v>0</v>
      </c>
      <c r="JL56" s="36">
        <v>0</v>
      </c>
      <c r="JM56" s="36">
        <v>0</v>
      </c>
      <c r="JN56" s="36">
        <v>0</v>
      </c>
      <c r="JO56" s="36">
        <v>0</v>
      </c>
      <c r="JP56" s="36">
        <v>0</v>
      </c>
      <c r="JQ56" s="37">
        <v>1.8900764232524481</v>
      </c>
      <c r="JR56" s="37">
        <v>11.999559365205078</v>
      </c>
      <c r="JS56" s="37">
        <v>14.370053319946011</v>
      </c>
      <c r="JT56" s="37">
        <v>129.29915294669925</v>
      </c>
      <c r="JU56" s="37">
        <v>64.886871461123533</v>
      </c>
      <c r="JV56" s="37">
        <v>0.87289710188501968</v>
      </c>
      <c r="JW56" s="37">
        <v>1.633297572675654</v>
      </c>
      <c r="JX56" s="37">
        <v>0.3715978850511571</v>
      </c>
      <c r="JY56" s="37">
        <v>40.033831858193757</v>
      </c>
      <c r="JZ56" s="37">
        <v>521.91094080463984</v>
      </c>
      <c r="KA56" s="37">
        <v>1.6025652110690618</v>
      </c>
      <c r="KB56" s="37">
        <v>13.166131301989671</v>
      </c>
      <c r="KC56" s="37">
        <v>0.13690448396621577</v>
      </c>
      <c r="KD56" s="37">
        <v>22.801258259937516</v>
      </c>
      <c r="KE56" s="37">
        <v>4.3755575735972823</v>
      </c>
      <c r="KF56" s="37">
        <v>18.728188384897141</v>
      </c>
      <c r="KG56" s="37">
        <v>1.2142779657827909</v>
      </c>
      <c r="KH56" s="37">
        <v>3.1240782385195986</v>
      </c>
    </row>
    <row r="57" spans="1:294" x14ac:dyDescent="0.25">
      <c r="A57" s="22" t="s">
        <v>69</v>
      </c>
      <c r="B57" s="22">
        <v>2017</v>
      </c>
      <c r="C57" s="23">
        <v>2030</v>
      </c>
      <c r="D57" s="24">
        <v>5848752</v>
      </c>
      <c r="E57" s="25">
        <v>0.18899999999999997</v>
      </c>
      <c r="F57" s="26">
        <v>1</v>
      </c>
      <c r="G57" s="27">
        <v>0.68451698300000008</v>
      </c>
      <c r="H57" s="27">
        <v>0.496</v>
      </c>
      <c r="I57" s="27">
        <v>0.74400000000000011</v>
      </c>
      <c r="J57" s="27">
        <v>0.40700000000000003</v>
      </c>
      <c r="K57" s="27">
        <v>0.1</v>
      </c>
      <c r="L57" s="27">
        <v>9.7699999999999995E-2</v>
      </c>
      <c r="M57" s="27">
        <v>0.48899999999999999</v>
      </c>
      <c r="N57" s="27">
        <v>0.35960000000000003</v>
      </c>
      <c r="O57" s="27">
        <v>5.3699999999999998E-2</v>
      </c>
      <c r="P57" s="27">
        <v>0.245</v>
      </c>
      <c r="Q57" s="27">
        <v>7.0999999999999994E-2</v>
      </c>
      <c r="R57" s="27">
        <v>0.13400000000000001</v>
      </c>
      <c r="S57" s="27">
        <v>0.55000000000000004</v>
      </c>
      <c r="T57" s="28">
        <v>17.100000000000001</v>
      </c>
      <c r="U57" s="28">
        <v>25.3</v>
      </c>
      <c r="V57" s="29">
        <v>30.4</v>
      </c>
      <c r="W57" s="29">
        <v>0.5</v>
      </c>
      <c r="X57" s="26">
        <v>0.13</v>
      </c>
      <c r="Y57" s="29">
        <v>15.5</v>
      </c>
      <c r="Z57" s="26">
        <v>1.46E-2</v>
      </c>
      <c r="AA57" s="26">
        <v>5.0900000000000001E-2</v>
      </c>
      <c r="AB57" s="26">
        <v>0.1202</v>
      </c>
      <c r="AC57" s="29">
        <v>2.2915220487424923</v>
      </c>
      <c r="AD57" s="29">
        <v>1.9043541963999899</v>
      </c>
      <c r="AE57" s="29">
        <v>1.9043541963999899</v>
      </c>
      <c r="AF57" s="29">
        <v>1.4258854595899899</v>
      </c>
      <c r="AG57" s="29">
        <v>1.4258854595899899</v>
      </c>
      <c r="AH57" s="26">
        <v>2.0593869731800763E-2</v>
      </c>
      <c r="AI57" s="26">
        <v>0.50278893986245587</v>
      </c>
      <c r="AJ57" s="30">
        <v>1254182.6826240001</v>
      </c>
      <c r="AK57" s="30">
        <v>1272596.5466666666</v>
      </c>
      <c r="AL57" s="30">
        <v>1290328.2186666664</v>
      </c>
      <c r="AM57" s="30">
        <v>1307759.53</v>
      </c>
      <c r="AN57" s="30">
        <v>1328198.9952</v>
      </c>
      <c r="AO57" s="30">
        <v>1348345.8912</v>
      </c>
      <c r="AP57" s="30">
        <v>1368184.9000000001</v>
      </c>
      <c r="AQ57" s="30">
        <v>1387730.8520000002</v>
      </c>
      <c r="AR57" s="30">
        <v>1406937.6</v>
      </c>
      <c r="AS57" s="30">
        <v>1428934.851</v>
      </c>
      <c r="AT57" s="30">
        <v>1450806.0336</v>
      </c>
      <c r="AU57" s="30">
        <v>1472507.2943999998</v>
      </c>
      <c r="AV57" s="30">
        <v>1493995.8815999997</v>
      </c>
      <c r="AW57" s="30">
        <v>1515315.4380000001</v>
      </c>
      <c r="AX57" s="30">
        <v>1929138</v>
      </c>
      <c r="AY57" s="30">
        <v>1963000</v>
      </c>
      <c r="AZ57" s="30">
        <v>2000000</v>
      </c>
      <c r="BA57" s="30">
        <v>2044000</v>
      </c>
      <c r="BB57" s="30">
        <v>2096000</v>
      </c>
      <c r="BC57" s="30">
        <v>2154000</v>
      </c>
      <c r="BD57" s="30">
        <v>2216000</v>
      </c>
      <c r="BE57" s="30">
        <v>2282000</v>
      </c>
      <c r="BF57" s="30">
        <v>2349000</v>
      </c>
      <c r="BG57" s="30">
        <v>2418000</v>
      </c>
      <c r="BH57" s="30">
        <v>2490000</v>
      </c>
      <c r="BI57" s="30">
        <v>2562000</v>
      </c>
      <c r="BJ57" s="30">
        <v>2630000</v>
      </c>
      <c r="BK57" s="30">
        <v>2693000</v>
      </c>
      <c r="BL57" s="30">
        <v>3191971</v>
      </c>
      <c r="BM57" s="30">
        <v>3280000</v>
      </c>
      <c r="BN57" s="30">
        <v>3367000</v>
      </c>
      <c r="BO57" s="30">
        <v>3452000</v>
      </c>
      <c r="BP57" s="30">
        <v>3538000</v>
      </c>
      <c r="BQ57" s="30">
        <v>3622000</v>
      </c>
      <c r="BR57" s="30">
        <v>3705000</v>
      </c>
      <c r="BS57" s="30">
        <v>3790000</v>
      </c>
      <c r="BT57" s="30">
        <v>3878000</v>
      </c>
      <c r="BU57" s="30">
        <v>3966000</v>
      </c>
      <c r="BV57" s="30">
        <v>4056000</v>
      </c>
      <c r="BW57" s="30">
        <v>4151000</v>
      </c>
      <c r="BX57" s="30">
        <v>4253000</v>
      </c>
      <c r="BY57" s="30">
        <v>4364000</v>
      </c>
      <c r="BZ57" s="30">
        <v>2409203</v>
      </c>
      <c r="CA57" s="30">
        <v>2473000</v>
      </c>
      <c r="CB57" s="30">
        <v>2538000</v>
      </c>
      <c r="CC57" s="30">
        <v>2605000</v>
      </c>
      <c r="CD57" s="30">
        <v>2677000</v>
      </c>
      <c r="CE57" s="30">
        <v>2750000</v>
      </c>
      <c r="CF57" s="30">
        <v>2825000</v>
      </c>
      <c r="CG57" s="30">
        <v>2903000</v>
      </c>
      <c r="CH57" s="30">
        <v>2985000</v>
      </c>
      <c r="CI57" s="30">
        <v>3068000</v>
      </c>
      <c r="CJ57" s="30">
        <v>3153000</v>
      </c>
      <c r="CK57" s="30">
        <v>3241000</v>
      </c>
      <c r="CL57" s="30">
        <v>3328000</v>
      </c>
      <c r="CM57" s="30">
        <v>3413000</v>
      </c>
      <c r="CN57" s="30">
        <v>1791626</v>
      </c>
      <c r="CO57" s="30">
        <v>1849000</v>
      </c>
      <c r="CP57" s="30">
        <v>1904000</v>
      </c>
      <c r="CQ57" s="30">
        <v>1959000</v>
      </c>
      <c r="CR57" s="30">
        <v>2015000</v>
      </c>
      <c r="CS57" s="30">
        <v>2069000</v>
      </c>
      <c r="CT57" s="30">
        <v>2124000</v>
      </c>
      <c r="CU57" s="30">
        <v>2180000</v>
      </c>
      <c r="CV57" s="30">
        <v>2237000</v>
      </c>
      <c r="CW57" s="30">
        <v>2294000</v>
      </c>
      <c r="CX57" s="30">
        <v>2355000</v>
      </c>
      <c r="CY57" s="30">
        <v>2417000</v>
      </c>
      <c r="CZ57" s="30">
        <v>2482000</v>
      </c>
      <c r="DA57" s="30">
        <v>2550000</v>
      </c>
      <c r="DB57" s="31">
        <v>7.2296139999999997E-3</v>
      </c>
      <c r="DC57" s="31">
        <v>0.26127122831673022</v>
      </c>
      <c r="DD57" s="31">
        <v>4.0568791329211651E-2</v>
      </c>
      <c r="DE57" s="31">
        <v>6.708827217980283E-2</v>
      </c>
      <c r="DF57" s="31">
        <v>0.29604323149466177</v>
      </c>
      <c r="DG57" s="31">
        <v>1.0025585715690204E-3</v>
      </c>
      <c r="DH57" s="31">
        <v>0.19285885124315275</v>
      </c>
      <c r="DI57" s="31">
        <v>0.1339374528648718</v>
      </c>
      <c r="DJ57" s="31">
        <v>4.9217875606957798E-2</v>
      </c>
      <c r="DK57" s="31">
        <v>0.152053246713655</v>
      </c>
      <c r="DL57" s="31">
        <v>4.1731460513417702E-2</v>
      </c>
      <c r="DM57" s="31">
        <v>4.8050547897539701E-3</v>
      </c>
      <c r="DN57" s="31">
        <v>0</v>
      </c>
      <c r="DO57" s="31">
        <v>2.2245632388376301E-2</v>
      </c>
      <c r="DP57" s="31">
        <v>9.8894583595849099E-4</v>
      </c>
      <c r="DQ57" s="31">
        <v>0.123142502327191</v>
      </c>
      <c r="DR57" s="31">
        <v>0.6058152818246898</v>
      </c>
      <c r="DS57" s="31">
        <v>4.9217875606957798E-2</v>
      </c>
      <c r="DT57" s="31">
        <v>0.152053246713655</v>
      </c>
      <c r="DU57" s="31">
        <v>4.1731460513417702E-2</v>
      </c>
      <c r="DV57" s="31">
        <v>4.8050547897539701E-3</v>
      </c>
      <c r="DW57" s="31">
        <v>0</v>
      </c>
      <c r="DX57" s="31">
        <v>2.2245632388376301E-2</v>
      </c>
      <c r="DY57" s="31">
        <v>9.8894583595849099E-4</v>
      </c>
      <c r="DZ57" s="31">
        <v>0.123142502327191</v>
      </c>
      <c r="EA57" s="31">
        <v>0.6058152818246898</v>
      </c>
      <c r="EB57" s="31">
        <v>1.4096218896586001E-2</v>
      </c>
      <c r="EC57" s="31">
        <v>6.2476947084797098E-2</v>
      </c>
      <c r="ED57" s="31">
        <v>2.29179965877318E-2</v>
      </c>
      <c r="EE57" s="31">
        <v>1.3795268730521998E-2</v>
      </c>
      <c r="EF57" s="31">
        <v>0</v>
      </c>
      <c r="EG57" s="31">
        <v>2.63668187425323E-2</v>
      </c>
      <c r="EH57" s="31">
        <v>4.9711515652748096E-3</v>
      </c>
      <c r="EI57" s="31">
        <v>0.58985470788930505</v>
      </c>
      <c r="EJ57" s="31">
        <v>0.26552089050325089</v>
      </c>
      <c r="EK57" s="31">
        <v>1.4096218896586001E-2</v>
      </c>
      <c r="EL57" s="31">
        <v>6.2476947084797098E-2</v>
      </c>
      <c r="EM57" s="31">
        <v>2.29179965877318E-2</v>
      </c>
      <c r="EN57" s="31">
        <v>1.3795268730521998E-2</v>
      </c>
      <c r="EO57" s="31">
        <v>0</v>
      </c>
      <c r="EP57" s="31">
        <v>2.63668187425323E-2</v>
      </c>
      <c r="EQ57" s="31">
        <v>4.9711515652748096E-3</v>
      </c>
      <c r="ER57" s="31">
        <v>0.58985470788930505</v>
      </c>
      <c r="ES57" s="31">
        <v>0.26552089050325089</v>
      </c>
      <c r="ET57" s="31">
        <v>7.1500000000000008E-2</v>
      </c>
      <c r="EU57" s="31">
        <v>2.46E-2</v>
      </c>
      <c r="EV57" s="31">
        <v>0.30049999999999999</v>
      </c>
      <c r="EW57" s="31">
        <v>0.10580000000000001</v>
      </c>
      <c r="EX57" s="31">
        <v>3.6299999999999999E-2</v>
      </c>
      <c r="EY57" s="31">
        <v>4.1599999999999998E-2</v>
      </c>
      <c r="EZ57" s="31">
        <v>9.9900000000000003E-2</v>
      </c>
      <c r="FA57" s="31">
        <v>9.6600000000000005E-2</v>
      </c>
      <c r="FB57" s="31">
        <v>0.22320000000000001</v>
      </c>
      <c r="FC57" s="32">
        <v>0.60349529759902498</v>
      </c>
      <c r="FD57" s="32">
        <v>0.60349529759902498</v>
      </c>
      <c r="FE57" s="32">
        <v>0.61417405366289368</v>
      </c>
      <c r="FF57" s="32">
        <v>0.49429675197279266</v>
      </c>
      <c r="FG57" s="32">
        <v>0.4807948347187343</v>
      </c>
      <c r="FH57" s="32">
        <v>0.18423536312841524</v>
      </c>
      <c r="FI57" s="32">
        <v>0.18423536312841524</v>
      </c>
      <c r="FJ57" s="32">
        <v>0.15933760826159976</v>
      </c>
      <c r="FK57" s="32">
        <v>0.24366741294433439</v>
      </c>
      <c r="FL57" s="32">
        <v>0.25716933019839278</v>
      </c>
      <c r="FM57" s="32">
        <v>0.12492406091160224</v>
      </c>
      <c r="FN57" s="32">
        <v>0.12492406091160224</v>
      </c>
      <c r="FO57" s="32">
        <v>0.12492406091160224</v>
      </c>
      <c r="FP57" s="32">
        <v>0.1452369163443831</v>
      </c>
      <c r="FQ57" s="32">
        <v>0.1452369163443831</v>
      </c>
      <c r="FR57" s="32">
        <v>8.7345278360957651E-2</v>
      </c>
      <c r="FS57" s="32">
        <v>8.7345278360957651E-2</v>
      </c>
      <c r="FT57" s="32">
        <v>0.10156427716390426</v>
      </c>
      <c r="FU57" s="32">
        <v>0.11679891873848988</v>
      </c>
      <c r="FV57" s="32">
        <v>0.11679891873848988</v>
      </c>
      <c r="FW57" s="32">
        <v>0.7231405911059372</v>
      </c>
      <c r="FX57" s="32">
        <v>0.7231405911059372</v>
      </c>
      <c r="FY57" s="32">
        <v>0.78618183950110621</v>
      </c>
      <c r="FZ57" s="33">
        <v>0.85719924072784814</v>
      </c>
      <c r="GA57" s="33">
        <v>0.8611411001850684</v>
      </c>
      <c r="GB57" s="33">
        <v>0.13247616889406288</v>
      </c>
      <c r="GC57" s="33">
        <v>0.13247616889406288</v>
      </c>
      <c r="GD57" s="33">
        <v>0.1168783674988938</v>
      </c>
      <c r="GE57" s="33">
        <v>8.9916004272151906E-2</v>
      </c>
      <c r="GF57" s="33">
        <v>9.0014749148264989E-2</v>
      </c>
      <c r="GG57" s="33">
        <v>7.1487498999999996E-2</v>
      </c>
      <c r="GH57" s="33">
        <v>7.1487498999999996E-2</v>
      </c>
      <c r="GI57" s="33">
        <v>6.2331808000000002E-2</v>
      </c>
      <c r="GJ57" s="33">
        <v>3.288534299999999E-2</v>
      </c>
      <c r="GK57" s="33">
        <v>2.9608810666666666E-2</v>
      </c>
      <c r="GL57" s="33">
        <v>7.2895741E-2</v>
      </c>
      <c r="GM57" s="33">
        <v>7.2895741E-2</v>
      </c>
      <c r="GN57" s="33">
        <v>3.4607985000000001E-2</v>
      </c>
      <c r="GO57" s="33">
        <v>1.9999412000000001E-2</v>
      </c>
      <c r="GP57" s="33">
        <v>1.923534E-2</v>
      </c>
      <c r="GQ57" s="33">
        <v>0.54937793849999994</v>
      </c>
      <c r="GR57" s="33">
        <v>0.54968166127100004</v>
      </c>
      <c r="GS57" s="33">
        <v>0.54968166127100004</v>
      </c>
      <c r="GT57" s="33">
        <v>0.41497549182100002</v>
      </c>
      <c r="GU57" s="33">
        <v>0.41497549182100002</v>
      </c>
      <c r="GV57" s="33">
        <v>0.33500000000000002</v>
      </c>
      <c r="GW57" s="33">
        <v>0.33500000000000002</v>
      </c>
      <c r="GX57" s="33">
        <v>0.33500000000000002</v>
      </c>
      <c r="GY57" s="33">
        <v>0.33500000000000002</v>
      </c>
      <c r="GZ57" s="33">
        <v>0.153939867891</v>
      </c>
      <c r="HA57" s="33">
        <v>0.17977713967600001</v>
      </c>
      <c r="HB57" s="33">
        <v>0.18490348924299999</v>
      </c>
      <c r="HC57" s="33">
        <v>0.25343527465299998</v>
      </c>
      <c r="HD57" s="33">
        <v>0.35899999999999999</v>
      </c>
      <c r="HE57" s="33">
        <v>0.16300000000000001</v>
      </c>
      <c r="HF57" s="33">
        <v>0.27899999999999997</v>
      </c>
      <c r="HG57" s="33">
        <v>0.26100000000000001</v>
      </c>
      <c r="HH57" s="33">
        <v>0.26500000000000001</v>
      </c>
      <c r="HI57" s="33">
        <v>0.38600000000000001</v>
      </c>
      <c r="HJ57" s="33">
        <v>0.65900000000000003</v>
      </c>
      <c r="HK57" s="33">
        <v>0.375</v>
      </c>
      <c r="HL57" s="34">
        <v>0.21425999999999998</v>
      </c>
      <c r="HM57" s="34">
        <v>0.20923999999999998</v>
      </c>
      <c r="HN57" s="34">
        <v>0.20416000000000001</v>
      </c>
      <c r="HO57" s="34">
        <v>0.19911000000000001</v>
      </c>
      <c r="HP57" s="34">
        <v>0.19403999999999999</v>
      </c>
      <c r="HQ57" s="34">
        <v>0.19011</v>
      </c>
      <c r="HR57" s="34">
        <v>0.18626000000000001</v>
      </c>
      <c r="HS57" s="34">
        <v>0.18248</v>
      </c>
      <c r="HT57" s="34">
        <v>0.17876999999999998</v>
      </c>
      <c r="HU57" s="34">
        <v>0.17512</v>
      </c>
      <c r="HV57" s="34">
        <v>0.17152000000000001</v>
      </c>
      <c r="HW57" s="34">
        <v>0.16800000000000001</v>
      </c>
      <c r="HX57" s="34">
        <v>0.16454999999999997</v>
      </c>
      <c r="HY57" s="34">
        <v>0.16120000000000001</v>
      </c>
      <c r="HZ57" s="34">
        <v>6.2839999999999993E-2</v>
      </c>
      <c r="IA57" s="34">
        <v>6.2210000000000001E-2</v>
      </c>
      <c r="IB57" s="34">
        <v>6.164E-2</v>
      </c>
      <c r="IC57" s="34">
        <v>6.1100000000000002E-2</v>
      </c>
      <c r="ID57" s="34">
        <v>6.0590000000000005E-2</v>
      </c>
      <c r="IE57" s="34">
        <v>5.9740000000000001E-2</v>
      </c>
      <c r="IF57" s="34">
        <v>5.8899999999999994E-2</v>
      </c>
      <c r="IG57" s="34">
        <v>5.8090000000000003E-2</v>
      </c>
      <c r="IH57" s="34">
        <v>5.7300000000000004E-2</v>
      </c>
      <c r="II57" s="34">
        <v>5.654E-2</v>
      </c>
      <c r="IJ57" s="34">
        <v>5.5800000000000002E-2</v>
      </c>
      <c r="IK57" s="34">
        <v>5.5069999999999994E-2</v>
      </c>
      <c r="IL57" s="34">
        <v>5.4359999999999999E-2</v>
      </c>
      <c r="IM57" s="34">
        <v>5.3659999999999999E-2</v>
      </c>
      <c r="IN57" s="35">
        <v>25.071999999999999</v>
      </c>
      <c r="IO57" s="35">
        <v>24.616</v>
      </c>
      <c r="IP57" s="35">
        <v>23.712</v>
      </c>
      <c r="IQ57" s="35">
        <v>23.486000000000001</v>
      </c>
      <c r="IR57" s="35">
        <v>22.684000000000001</v>
      </c>
      <c r="IS57" s="35">
        <v>22.186</v>
      </c>
      <c r="IT57" s="35">
        <v>21.495000000000001</v>
      </c>
      <c r="IU57" s="35">
        <v>21.074999999999999</v>
      </c>
      <c r="IV57" s="35">
        <v>20.535</v>
      </c>
      <c r="IW57" s="35">
        <v>19.916</v>
      </c>
      <c r="IX57" s="35">
        <v>20.707000000000001</v>
      </c>
      <c r="IY57" s="35">
        <v>18.702999999999999</v>
      </c>
      <c r="IZ57" s="35">
        <v>18.972000000000001</v>
      </c>
      <c r="JA57" s="35">
        <v>18.706</v>
      </c>
      <c r="JB57" s="36">
        <v>0</v>
      </c>
      <c r="JC57" s="36">
        <v>0</v>
      </c>
      <c r="JD57" s="36">
        <v>0.5</v>
      </c>
      <c r="JE57" s="36">
        <v>0</v>
      </c>
      <c r="JF57" s="36">
        <v>0</v>
      </c>
      <c r="JG57" s="36">
        <v>0</v>
      </c>
      <c r="JH57" s="36">
        <v>0.86</v>
      </c>
      <c r="JI57" s="36">
        <v>0.318</v>
      </c>
      <c r="JJ57" s="36">
        <v>0</v>
      </c>
      <c r="JK57" s="36">
        <v>0</v>
      </c>
      <c r="JL57" s="36">
        <v>0</v>
      </c>
      <c r="JM57" s="36">
        <v>0.318</v>
      </c>
      <c r="JN57" s="36">
        <v>0</v>
      </c>
      <c r="JO57" s="36">
        <v>0</v>
      </c>
      <c r="JP57" s="36">
        <v>1.9E-2</v>
      </c>
      <c r="JQ57" s="37">
        <v>1.6940132746746572</v>
      </c>
      <c r="JR57" s="37">
        <v>10.612768372685165</v>
      </c>
      <c r="JS57" s="37">
        <v>14.651964526226051</v>
      </c>
      <c r="JT57" s="37">
        <v>120.42595390331329</v>
      </c>
      <c r="JU57" s="37">
        <v>60.999124309244628</v>
      </c>
      <c r="JV57" s="37">
        <v>0.78575792473933481</v>
      </c>
      <c r="JW57" s="37">
        <v>1.5461583955299691</v>
      </c>
      <c r="JX57" s="37">
        <v>0.3715978850511571</v>
      </c>
      <c r="JY57" s="37">
        <v>39.946692681048077</v>
      </c>
      <c r="JZ57" s="37">
        <v>460.96006935232157</v>
      </c>
      <c r="KA57" s="37">
        <v>1.0478472456164205</v>
      </c>
      <c r="KB57" s="37">
        <v>13.078992124843985</v>
      </c>
      <c r="KC57" s="37">
        <v>0.13690448396621577</v>
      </c>
      <c r="KD57" s="37">
        <v>22.605195111359723</v>
      </c>
      <c r="KE57" s="37">
        <v>4.3210955878812296</v>
      </c>
      <c r="KF57" s="37">
        <v>18.641046941214839</v>
      </c>
      <c r="KG57" s="37">
        <v>2.2583380955776229</v>
      </c>
      <c r="KH57" s="37">
        <v>3.1210547735760681</v>
      </c>
    </row>
    <row r="58" spans="1:294" x14ac:dyDescent="0.25">
      <c r="A58" s="22" t="s">
        <v>50</v>
      </c>
      <c r="B58" s="22">
        <v>2017</v>
      </c>
      <c r="C58" s="23">
        <v>2030</v>
      </c>
      <c r="D58" s="24">
        <v>209288</v>
      </c>
      <c r="E58" s="25">
        <v>0.19899999999999998</v>
      </c>
      <c r="F58" s="26">
        <v>5.0000000000000001E-3</v>
      </c>
      <c r="G58" s="27">
        <v>0.77384170532226604</v>
      </c>
      <c r="H58" s="27">
        <v>0.85599999999999998</v>
      </c>
      <c r="I58" s="27">
        <v>0.82299999999999995</v>
      </c>
      <c r="J58" s="27">
        <v>0.17100000000000001</v>
      </c>
      <c r="K58" s="27">
        <v>0.1</v>
      </c>
      <c r="L58" s="27">
        <v>0.13570000000000002</v>
      </c>
      <c r="M58" s="27">
        <v>0.52159999999999995</v>
      </c>
      <c r="N58" s="27">
        <v>0.31040000000000001</v>
      </c>
      <c r="O58" s="27">
        <v>3.2300000000000002E-2</v>
      </c>
      <c r="P58" s="27">
        <v>0.35700000000000004</v>
      </c>
      <c r="Q58" s="27">
        <v>6.6000000000000003E-2</v>
      </c>
      <c r="R58" s="27">
        <v>9.3000000000000013E-2</v>
      </c>
      <c r="S58" s="27">
        <v>0.48399999998509885</v>
      </c>
      <c r="T58" s="28">
        <v>10.8</v>
      </c>
      <c r="U58" s="28">
        <v>13.1</v>
      </c>
      <c r="V58" s="29">
        <v>15.2</v>
      </c>
      <c r="W58" s="29">
        <v>0.89</v>
      </c>
      <c r="X58" s="26">
        <v>0.13</v>
      </c>
      <c r="Y58" s="29">
        <v>18.8</v>
      </c>
      <c r="Z58" s="26">
        <v>2.1400000000000002E-2</v>
      </c>
      <c r="AA58" s="26">
        <v>8.09E-2</v>
      </c>
      <c r="AB58" s="26">
        <v>0.1598</v>
      </c>
      <c r="AC58" s="29">
        <v>1.00955312649</v>
      </c>
      <c r="AD58" s="29">
        <v>0.9640868419669999</v>
      </c>
      <c r="AE58" s="29">
        <v>0.9640868419669999</v>
      </c>
      <c r="AF58" s="29">
        <v>0.80035901406699994</v>
      </c>
      <c r="AG58" s="29">
        <v>0.80035901406699994</v>
      </c>
      <c r="AH58" s="26">
        <v>1.9347037484885126E-2</v>
      </c>
      <c r="AI58" s="26">
        <v>0.51561690916146286</v>
      </c>
      <c r="AJ58" s="30">
        <v>47499.173766</v>
      </c>
      <c r="AK58" s="30">
        <v>46939.641666666663</v>
      </c>
      <c r="AL58" s="30">
        <v>46348.762666666662</v>
      </c>
      <c r="AM58" s="30">
        <v>45754.491000000002</v>
      </c>
      <c r="AN58" s="30">
        <v>44954.3514</v>
      </c>
      <c r="AO58" s="30">
        <v>44135.440800000004</v>
      </c>
      <c r="AP58" s="30">
        <v>43298.678399999997</v>
      </c>
      <c r="AQ58" s="30">
        <v>42459.464800000002</v>
      </c>
      <c r="AR58" s="30">
        <v>41589.449999999997</v>
      </c>
      <c r="AS58" s="30">
        <v>40740.523200000003</v>
      </c>
      <c r="AT58" s="30">
        <v>39863.246400000004</v>
      </c>
      <c r="AU58" s="30">
        <v>38985.969600000004</v>
      </c>
      <c r="AV58" s="30">
        <v>38095.713000000003</v>
      </c>
      <c r="AW58" s="30">
        <v>37193.373</v>
      </c>
      <c r="AX58" s="30">
        <v>126644</v>
      </c>
      <c r="AY58" s="30">
        <v>121000</v>
      </c>
      <c r="AZ58" s="30">
        <v>117000</v>
      </c>
      <c r="BA58" s="30">
        <v>113000</v>
      </c>
      <c r="BB58" s="30">
        <v>110000</v>
      </c>
      <c r="BC58" s="30">
        <v>108000</v>
      </c>
      <c r="BD58" s="30">
        <v>106000</v>
      </c>
      <c r="BE58" s="30">
        <v>105000</v>
      </c>
      <c r="BF58" s="30">
        <v>104000</v>
      </c>
      <c r="BG58" s="30">
        <v>101000</v>
      </c>
      <c r="BH58" s="30">
        <v>98000</v>
      </c>
      <c r="BI58" s="30">
        <v>95000</v>
      </c>
      <c r="BJ58" s="30">
        <v>93000</v>
      </c>
      <c r="BK58" s="30">
        <v>93000</v>
      </c>
      <c r="BL58" s="30">
        <v>255473</v>
      </c>
      <c r="BM58" s="30">
        <v>255000</v>
      </c>
      <c r="BN58" s="30">
        <v>253000</v>
      </c>
      <c r="BO58" s="30">
        <v>250000</v>
      </c>
      <c r="BP58" s="30">
        <v>245000</v>
      </c>
      <c r="BQ58" s="30">
        <v>240000</v>
      </c>
      <c r="BR58" s="30">
        <v>234000</v>
      </c>
      <c r="BS58" s="30">
        <v>228000</v>
      </c>
      <c r="BT58" s="30">
        <v>221000</v>
      </c>
      <c r="BU58" s="30">
        <v>214000</v>
      </c>
      <c r="BV58" s="30">
        <v>208000</v>
      </c>
      <c r="BW58" s="30">
        <v>202000</v>
      </c>
      <c r="BX58" s="30">
        <v>196000</v>
      </c>
      <c r="BY58" s="30">
        <v>190000</v>
      </c>
      <c r="BZ58" s="30">
        <v>214736</v>
      </c>
      <c r="CA58" s="30">
        <v>217000</v>
      </c>
      <c r="CB58" s="30">
        <v>219000</v>
      </c>
      <c r="CC58" s="30">
        <v>220000</v>
      </c>
      <c r="CD58" s="30">
        <v>222000</v>
      </c>
      <c r="CE58" s="30">
        <v>224000</v>
      </c>
      <c r="CF58" s="30">
        <v>224000</v>
      </c>
      <c r="CG58" s="30">
        <v>226000</v>
      </c>
      <c r="CH58" s="30">
        <v>225000</v>
      </c>
      <c r="CI58" s="30">
        <v>226000</v>
      </c>
      <c r="CJ58" s="30">
        <v>227000</v>
      </c>
      <c r="CK58" s="30">
        <v>226000</v>
      </c>
      <c r="CL58" s="30">
        <v>225000</v>
      </c>
      <c r="CM58" s="30">
        <v>222000</v>
      </c>
      <c r="CN58" s="30">
        <v>176580</v>
      </c>
      <c r="CO58" s="30">
        <v>178000</v>
      </c>
      <c r="CP58" s="30">
        <v>180000</v>
      </c>
      <c r="CQ58" s="30">
        <v>181000</v>
      </c>
      <c r="CR58" s="30">
        <v>183000</v>
      </c>
      <c r="CS58" s="30">
        <v>185000</v>
      </c>
      <c r="CT58" s="30">
        <v>188000</v>
      </c>
      <c r="CU58" s="30">
        <v>191000</v>
      </c>
      <c r="CV58" s="30">
        <v>193000</v>
      </c>
      <c r="CW58" s="30">
        <v>197000</v>
      </c>
      <c r="CX58" s="30">
        <v>198000</v>
      </c>
      <c r="CY58" s="30">
        <v>201000</v>
      </c>
      <c r="CZ58" s="30">
        <v>203000</v>
      </c>
      <c r="DA58" s="30">
        <v>205000</v>
      </c>
      <c r="DB58" s="31">
        <v>5.6508549999999998E-3</v>
      </c>
      <c r="DC58" s="31">
        <v>0.20548479616187248</v>
      </c>
      <c r="DD58" s="31">
        <v>3.3374905544206052E-2</v>
      </c>
      <c r="DE58" s="31">
        <v>9.8191109129555643E-2</v>
      </c>
      <c r="DF58" s="31">
        <v>0.35695480627729542</v>
      </c>
      <c r="DG58" s="31">
        <v>1.3220793526143375E-5</v>
      </c>
      <c r="DH58" s="31">
        <v>0.13104730314028482</v>
      </c>
      <c r="DI58" s="31">
        <v>0.16928300395325935</v>
      </c>
      <c r="DJ58" s="31">
        <v>3.4833323607263898E-2</v>
      </c>
      <c r="DK58" s="31">
        <v>9.5935164973740897E-2</v>
      </c>
      <c r="DL58" s="31">
        <v>1.7833673563434502E-2</v>
      </c>
      <c r="DM58" s="31">
        <v>5.3349752420905502E-5</v>
      </c>
      <c r="DN58" s="31">
        <v>0</v>
      </c>
      <c r="DO58" s="31">
        <v>1.0292288837744901E-3</v>
      </c>
      <c r="DP58" s="31">
        <v>2.9173537824013201E-2</v>
      </c>
      <c r="DQ58" s="31">
        <v>4.2509072839068102E-2</v>
      </c>
      <c r="DR58" s="31">
        <v>0.778632648556284</v>
      </c>
      <c r="DS58" s="31">
        <v>3.4833323607263898E-2</v>
      </c>
      <c r="DT58" s="31">
        <v>9.5935164973740897E-2</v>
      </c>
      <c r="DU58" s="31">
        <v>1.7833673563434502E-2</v>
      </c>
      <c r="DV58" s="31">
        <v>5.3349752420905502E-5</v>
      </c>
      <c r="DW58" s="31">
        <v>0</v>
      </c>
      <c r="DX58" s="31">
        <v>1.0292288837744901E-3</v>
      </c>
      <c r="DY58" s="31">
        <v>2.9173537824013201E-2</v>
      </c>
      <c r="DZ58" s="31">
        <v>4.2509072839068102E-2</v>
      </c>
      <c r="EA58" s="31">
        <v>0.778632648556284</v>
      </c>
      <c r="EB58" s="31">
        <v>2.4770221860930901E-2</v>
      </c>
      <c r="EC58" s="31">
        <v>7.1075785025834601E-2</v>
      </c>
      <c r="ED58" s="31">
        <v>1.7422272935869201E-2</v>
      </c>
      <c r="EE58" s="31">
        <v>1.3327105807989399E-4</v>
      </c>
      <c r="EF58" s="31">
        <v>0</v>
      </c>
      <c r="EG58" s="31">
        <v>6.8660289128739797E-4</v>
      </c>
      <c r="EH58" s="31">
        <v>5.3353211045909503E-2</v>
      </c>
      <c r="EI58" s="31">
        <v>0.14912238170945799</v>
      </c>
      <c r="EJ58" s="31">
        <v>0.68343625347263048</v>
      </c>
      <c r="EK58" s="31">
        <v>2.4770221860930901E-2</v>
      </c>
      <c r="EL58" s="31">
        <v>7.1075785025834601E-2</v>
      </c>
      <c r="EM58" s="31">
        <v>1.7422272935869201E-2</v>
      </c>
      <c r="EN58" s="31">
        <v>1.3327105807989399E-4</v>
      </c>
      <c r="EO58" s="31">
        <v>0</v>
      </c>
      <c r="EP58" s="31">
        <v>6.8660289128739797E-4</v>
      </c>
      <c r="EQ58" s="31">
        <v>5.3353211045909503E-2</v>
      </c>
      <c r="ER58" s="31">
        <v>0.14912238170945799</v>
      </c>
      <c r="ES58" s="31">
        <v>0.68343625347263048</v>
      </c>
      <c r="ET58" s="31">
        <v>2.9100000000000001E-2</v>
      </c>
      <c r="EU58" s="31">
        <v>1.0700000000000001E-2</v>
      </c>
      <c r="EV58" s="31">
        <v>5.3899999999999997E-2</v>
      </c>
      <c r="EW58" s="31">
        <v>0.13250000000000001</v>
      </c>
      <c r="EX58" s="31">
        <v>4.2099999999999999E-2</v>
      </c>
      <c r="EY58" s="31">
        <v>9.6699999999999994E-2</v>
      </c>
      <c r="EZ58" s="31">
        <v>6.3799999999999996E-2</v>
      </c>
      <c r="FA58" s="31">
        <v>0.12089999999999999</v>
      </c>
      <c r="FB58" s="31">
        <v>0.45030000000000003</v>
      </c>
      <c r="FC58" s="32">
        <v>0.72749743056062588</v>
      </c>
      <c r="FD58" s="32">
        <v>0.72749743056062588</v>
      </c>
      <c r="FE58" s="32">
        <v>0.69617385214848737</v>
      </c>
      <c r="FF58" s="32">
        <v>0.58722546657395724</v>
      </c>
      <c r="FG58" s="32">
        <v>0.56640075722067451</v>
      </c>
      <c r="FH58" s="32">
        <v>0.23991936539765324</v>
      </c>
      <c r="FI58" s="32">
        <v>0.23991936539765324</v>
      </c>
      <c r="FJ58" s="32">
        <v>0.26472630300144745</v>
      </c>
      <c r="FK58" s="32">
        <v>0.34682612844559946</v>
      </c>
      <c r="FL58" s="32">
        <v>0.3663475096372133</v>
      </c>
      <c r="FM58" s="32">
        <v>2.11139162190352E-2</v>
      </c>
      <c r="FN58" s="32">
        <v>2.11139162190352E-2</v>
      </c>
      <c r="FO58" s="32">
        <v>2.7630557027379397E-2</v>
      </c>
      <c r="FP58" s="32">
        <v>4.3531160599739237E-2</v>
      </c>
      <c r="FQ58" s="32">
        <v>4.4834488761408081E-2</v>
      </c>
      <c r="FR58" s="32">
        <v>1.1469287822685789E-2</v>
      </c>
      <c r="FS58" s="32">
        <v>1.1469287822685789E-2</v>
      </c>
      <c r="FT58" s="32">
        <v>1.1469287822685789E-2</v>
      </c>
      <c r="FU58" s="32">
        <v>2.2417244380704041E-2</v>
      </c>
      <c r="FV58" s="32">
        <v>2.2417244380704041E-2</v>
      </c>
      <c r="FW58" s="32">
        <v>0.87695358045960126</v>
      </c>
      <c r="FX58" s="32">
        <v>0.87695358045960126</v>
      </c>
      <c r="FY58" s="32">
        <v>0.83842633518750009</v>
      </c>
      <c r="FZ58" s="33">
        <v>0.89077111636102568</v>
      </c>
      <c r="GA58" s="33">
        <v>0.88614174766191456</v>
      </c>
      <c r="GB58" s="33">
        <v>9.8235173540398762E-2</v>
      </c>
      <c r="GC58" s="33">
        <v>9.8235173540398762E-2</v>
      </c>
      <c r="GD58" s="33">
        <v>8.9935004812500025E-2</v>
      </c>
      <c r="GE58" s="33">
        <v>8.9479265638974376E-2</v>
      </c>
      <c r="GF58" s="33">
        <v>7.4334186338085556E-2</v>
      </c>
      <c r="GG58" s="33">
        <v>2.4811245999999999E-2</v>
      </c>
      <c r="GH58" s="33">
        <v>2.4811245999999999E-2</v>
      </c>
      <c r="GI58" s="33">
        <v>7.1638659999999993E-2</v>
      </c>
      <c r="GJ58" s="33">
        <v>1.9749618E-2</v>
      </c>
      <c r="GK58" s="33">
        <v>3.1787246333333331E-2</v>
      </c>
      <c r="GL58" s="33">
        <v>0</v>
      </c>
      <c r="GM58" s="33">
        <v>0</v>
      </c>
      <c r="GN58" s="33">
        <v>0</v>
      </c>
      <c r="GO58" s="33">
        <v>0</v>
      </c>
      <c r="GP58" s="33">
        <v>7.736819666666667E-3</v>
      </c>
      <c r="GQ58" s="33">
        <v>0.45710734074999998</v>
      </c>
      <c r="GR58" s="33">
        <v>0.43038927098300001</v>
      </c>
      <c r="GS58" s="33">
        <v>0.43038927098300001</v>
      </c>
      <c r="GT58" s="33">
        <v>0.31946844869300001</v>
      </c>
      <c r="GU58" s="33">
        <v>0.31946844869300001</v>
      </c>
      <c r="GV58" s="33">
        <v>0.27</v>
      </c>
      <c r="GW58" s="33">
        <v>0.27</v>
      </c>
      <c r="GX58" s="33">
        <v>0.27</v>
      </c>
      <c r="GY58" s="33">
        <v>0.27</v>
      </c>
      <c r="GZ58" s="33">
        <v>0.35059180997900002</v>
      </c>
      <c r="HA58" s="33">
        <v>0.39031737659100002</v>
      </c>
      <c r="HB58" s="33">
        <v>0.32080062609300003</v>
      </c>
      <c r="HC58" s="33">
        <v>0.282630527342</v>
      </c>
      <c r="HD58" s="33">
        <v>0.45799999999999996</v>
      </c>
      <c r="HE58" s="33">
        <v>0.17899999999999999</v>
      </c>
      <c r="HF58" s="33">
        <v>0.18100000000000002</v>
      </c>
      <c r="HG58" s="33">
        <v>0.187</v>
      </c>
      <c r="HH58" s="33">
        <v>0.27500000000000002</v>
      </c>
      <c r="HI58" s="33">
        <v>0.54400000000000004</v>
      </c>
      <c r="HJ58" s="33">
        <v>0.69400000000000006</v>
      </c>
      <c r="HK58" s="33">
        <v>0.377</v>
      </c>
      <c r="HL58" s="34">
        <v>7.603E-2</v>
      </c>
      <c r="HM58" s="34">
        <v>7.5399999999999995E-2</v>
      </c>
      <c r="HN58" s="34">
        <v>7.4700000000000003E-2</v>
      </c>
      <c r="HO58" s="34">
        <v>7.400000000000001E-2</v>
      </c>
      <c r="HP58" s="34">
        <v>7.3200000000000001E-2</v>
      </c>
      <c r="HQ58" s="34">
        <v>7.2779999999999997E-2</v>
      </c>
      <c r="HR58" s="34">
        <v>7.238E-2</v>
      </c>
      <c r="HS58" s="34">
        <v>7.2090000000000001E-2</v>
      </c>
      <c r="HT58" s="34">
        <v>7.1790000000000007E-2</v>
      </c>
      <c r="HU58" s="34">
        <v>7.1569999999999995E-2</v>
      </c>
      <c r="HV58" s="34">
        <v>7.1419999999999997E-2</v>
      </c>
      <c r="HW58" s="34">
        <v>7.1289999999999992E-2</v>
      </c>
      <c r="HX58" s="34">
        <v>7.1109999999999993E-2</v>
      </c>
      <c r="HY58" s="34">
        <v>7.0940000000000003E-2</v>
      </c>
      <c r="HZ58" s="34">
        <v>2.1909999999999999E-2</v>
      </c>
      <c r="IA58" s="34">
        <v>2.1589999999999998E-2</v>
      </c>
      <c r="IB58" s="34">
        <v>2.128E-2</v>
      </c>
      <c r="IC58" s="34">
        <v>2.0979999999999999E-2</v>
      </c>
      <c r="ID58" s="34">
        <v>2.0710000000000003E-2</v>
      </c>
      <c r="IE58" s="34">
        <v>2.0390000000000002E-2</v>
      </c>
      <c r="IF58" s="34">
        <v>2.0080000000000001E-2</v>
      </c>
      <c r="IG58" s="34">
        <v>1.976E-2</v>
      </c>
      <c r="IH58" s="34">
        <v>1.9450000000000002E-2</v>
      </c>
      <c r="II58" s="34">
        <v>1.9140000000000001E-2</v>
      </c>
      <c r="IJ58" s="34">
        <v>1.8839999999999999E-2</v>
      </c>
      <c r="IK58" s="34">
        <v>1.8550000000000001E-2</v>
      </c>
      <c r="IL58" s="34">
        <v>1.8280000000000001E-2</v>
      </c>
      <c r="IM58" s="34">
        <v>1.8020000000000001E-2</v>
      </c>
      <c r="IN58" s="35">
        <v>14.534000000000001</v>
      </c>
      <c r="IO58" s="35">
        <v>14.305999999999999</v>
      </c>
      <c r="IP58" s="35">
        <v>14.093</v>
      </c>
      <c r="IQ58" s="35">
        <v>13.903</v>
      </c>
      <c r="IR58" s="35">
        <v>13.715999999999999</v>
      </c>
      <c r="IS58" s="35">
        <v>13.536</v>
      </c>
      <c r="IT58" s="35">
        <v>13.367000000000001</v>
      </c>
      <c r="IU58" s="35">
        <v>13.207000000000001</v>
      </c>
      <c r="IV58" s="35">
        <v>13.053000000000001</v>
      </c>
      <c r="IW58" s="35">
        <v>12.901999999999999</v>
      </c>
      <c r="IX58" s="35">
        <v>12.766999999999999</v>
      </c>
      <c r="IY58" s="35">
        <v>12.614000000000001</v>
      </c>
      <c r="IZ58" s="35">
        <v>12.476000000000001</v>
      </c>
      <c r="JA58" s="35">
        <v>12.342000000000001</v>
      </c>
      <c r="JB58" s="36">
        <v>0</v>
      </c>
      <c r="JC58" s="36">
        <v>0</v>
      </c>
      <c r="JD58" s="36">
        <v>0.5</v>
      </c>
      <c r="JE58" s="36">
        <v>0</v>
      </c>
      <c r="JF58" s="36">
        <v>0</v>
      </c>
      <c r="JG58" s="36">
        <v>0</v>
      </c>
      <c r="JH58" s="36">
        <v>0.86</v>
      </c>
      <c r="JI58" s="36">
        <v>0</v>
      </c>
      <c r="JJ58" s="36">
        <v>0</v>
      </c>
      <c r="JK58" s="36">
        <v>0</v>
      </c>
      <c r="JL58" s="36">
        <v>0</v>
      </c>
      <c r="JM58" s="36">
        <v>0</v>
      </c>
      <c r="JN58" s="36">
        <v>0</v>
      </c>
      <c r="JO58" s="36">
        <v>0</v>
      </c>
      <c r="JP58" s="36">
        <v>0</v>
      </c>
      <c r="JQ58" s="37">
        <v>1.7805355889858345</v>
      </c>
      <c r="JR58" s="37">
        <v>11.224756739744926</v>
      </c>
      <c r="JS58" s="37">
        <v>16.982553632802738</v>
      </c>
      <c r="JT58" s="37">
        <v>124.34168065842488</v>
      </c>
      <c r="JU58" s="37">
        <v>62.714780124614684</v>
      </c>
      <c r="JV58" s="37">
        <v>0.82421228665541357</v>
      </c>
      <c r="JW58" s="37">
        <v>1.5846127574460482</v>
      </c>
      <c r="JX58" s="37">
        <v>0.3715978850511571</v>
      </c>
      <c r="JY58" s="37">
        <v>39.985147042964151</v>
      </c>
      <c r="JZ58" s="37">
        <v>487.85757913726343</v>
      </c>
      <c r="KA58" s="37">
        <v>1.6380998871193981</v>
      </c>
      <c r="KB58" s="37">
        <v>13.117446486760064</v>
      </c>
      <c r="KC58" s="37">
        <v>0.13690448396621577</v>
      </c>
      <c r="KD58" s="37">
        <v>22.691717425670902</v>
      </c>
      <c r="KE58" s="37">
        <v>4.3451295640787793</v>
      </c>
      <c r="KF58" s="37">
        <v>18.676662605887799</v>
      </c>
      <c r="KG58" s="37">
        <v>0.50502277771952597</v>
      </c>
      <c r="KH58" s="37">
        <v>1.7232795524123106</v>
      </c>
    </row>
    <row r="59" spans="1:294" x14ac:dyDescent="0.25">
      <c r="A59" s="22" t="s">
        <v>70</v>
      </c>
      <c r="B59" s="22">
        <v>2017</v>
      </c>
      <c r="C59" s="23">
        <v>2030</v>
      </c>
      <c r="D59" s="24">
        <v>1239617</v>
      </c>
      <c r="E59" s="25">
        <v>0.14400000000000002</v>
      </c>
      <c r="F59" s="26">
        <v>5.0000000000000001E-3</v>
      </c>
      <c r="G59" s="27">
        <v>0.65108238220214798</v>
      </c>
      <c r="H59" s="27">
        <v>0.94499999999999995</v>
      </c>
      <c r="I59" s="27">
        <v>0.77200000000000002</v>
      </c>
      <c r="J59" s="27">
        <v>0.42</v>
      </c>
      <c r="K59" s="27">
        <v>0.1</v>
      </c>
      <c r="L59" s="27">
        <v>3.9300000000000002E-2</v>
      </c>
      <c r="M59" s="27">
        <v>0.49590000000000001</v>
      </c>
      <c r="N59" s="27">
        <v>0.42019999999999996</v>
      </c>
      <c r="O59" s="27">
        <v>4.4600000000000001E-2</v>
      </c>
      <c r="P59" s="27">
        <v>0.223</v>
      </c>
      <c r="Q59" s="27">
        <v>0.11699999999999999</v>
      </c>
      <c r="R59" s="27">
        <v>0.161</v>
      </c>
      <c r="S59" s="27">
        <v>0.499</v>
      </c>
      <c r="T59" s="28">
        <v>10.1</v>
      </c>
      <c r="U59" s="28">
        <v>14.6</v>
      </c>
      <c r="V59" s="29">
        <v>17</v>
      </c>
      <c r="W59" s="29">
        <v>0.57999999999999996</v>
      </c>
      <c r="X59" s="26">
        <v>0.13</v>
      </c>
      <c r="Y59" s="29">
        <v>10.5</v>
      </c>
      <c r="Z59" s="26">
        <v>3.2099999999999997E-2</v>
      </c>
      <c r="AA59" s="26">
        <v>0.1118</v>
      </c>
      <c r="AB59" s="26">
        <v>0.1565</v>
      </c>
      <c r="AC59" s="29">
        <v>2.1517424982999924</v>
      </c>
      <c r="AD59" s="29">
        <v>2.2692125920199997</v>
      </c>
      <c r="AE59" s="29">
        <v>2.2692125920199997</v>
      </c>
      <c r="AF59" s="29">
        <v>1.7366032237800002</v>
      </c>
      <c r="AG59" s="29">
        <v>1.7366032237800002</v>
      </c>
      <c r="AH59" s="26">
        <v>2.0593869731800763E-2</v>
      </c>
      <c r="AI59" s="26">
        <v>0.53391604454077679</v>
      </c>
      <c r="AJ59" s="30">
        <v>251126.002699</v>
      </c>
      <c r="AK59" s="30">
        <v>250993.77066666665</v>
      </c>
      <c r="AL59" s="30">
        <v>249759.49666666664</v>
      </c>
      <c r="AM59" s="30">
        <v>247690.758</v>
      </c>
      <c r="AN59" s="30">
        <v>245958.62400000004</v>
      </c>
      <c r="AO59" s="30">
        <v>243522.78200000004</v>
      </c>
      <c r="AP59" s="30">
        <v>240646.43440000003</v>
      </c>
      <c r="AQ59" s="30">
        <v>237620.72520000004</v>
      </c>
      <c r="AR59" s="30">
        <v>234671.97999999998</v>
      </c>
      <c r="AS59" s="30">
        <v>232946.60399999999</v>
      </c>
      <c r="AT59" s="30">
        <v>231424.416</v>
      </c>
      <c r="AU59" s="30">
        <v>230051.25</v>
      </c>
      <c r="AV59" s="30">
        <v>228775.58799999999</v>
      </c>
      <c r="AW59" s="30">
        <v>227589.486</v>
      </c>
      <c r="AX59" s="30">
        <v>476306</v>
      </c>
      <c r="AY59" s="30">
        <v>482000</v>
      </c>
      <c r="AZ59" s="30">
        <v>488000</v>
      </c>
      <c r="BA59" s="30">
        <v>492000</v>
      </c>
      <c r="BB59" s="30">
        <v>496000</v>
      </c>
      <c r="BC59" s="30">
        <v>499000</v>
      </c>
      <c r="BD59" s="30">
        <v>502000</v>
      </c>
      <c r="BE59" s="30">
        <v>504000</v>
      </c>
      <c r="BF59" s="30">
        <v>507000</v>
      </c>
      <c r="BG59" s="30">
        <v>511000</v>
      </c>
      <c r="BH59" s="30">
        <v>515000</v>
      </c>
      <c r="BI59" s="30">
        <v>520000</v>
      </c>
      <c r="BJ59" s="30">
        <v>523000</v>
      </c>
      <c r="BK59" s="30">
        <v>525000</v>
      </c>
      <c r="BL59" s="30">
        <v>830947</v>
      </c>
      <c r="BM59" s="30">
        <v>846000</v>
      </c>
      <c r="BN59" s="30">
        <v>858000</v>
      </c>
      <c r="BO59" s="30">
        <v>868000</v>
      </c>
      <c r="BP59" s="30">
        <v>874000</v>
      </c>
      <c r="BQ59" s="30">
        <v>877000</v>
      </c>
      <c r="BR59" s="30">
        <v>878000</v>
      </c>
      <c r="BS59" s="30">
        <v>879000</v>
      </c>
      <c r="BT59" s="30">
        <v>882000</v>
      </c>
      <c r="BU59" s="30">
        <v>887000</v>
      </c>
      <c r="BV59" s="30">
        <v>892000</v>
      </c>
      <c r="BW59" s="30">
        <v>899000</v>
      </c>
      <c r="BX59" s="30">
        <v>909000</v>
      </c>
      <c r="BY59" s="30">
        <v>919000</v>
      </c>
      <c r="BZ59" s="30">
        <v>680351</v>
      </c>
      <c r="CA59" s="30">
        <v>697000</v>
      </c>
      <c r="CB59" s="30">
        <v>709000</v>
      </c>
      <c r="CC59" s="30">
        <v>719000</v>
      </c>
      <c r="CD59" s="30">
        <v>727000</v>
      </c>
      <c r="CE59" s="30">
        <v>731000</v>
      </c>
      <c r="CF59" s="30">
        <v>733000</v>
      </c>
      <c r="CG59" s="30">
        <v>734000</v>
      </c>
      <c r="CH59" s="30">
        <v>737000</v>
      </c>
      <c r="CI59" s="30">
        <v>741000</v>
      </c>
      <c r="CJ59" s="30">
        <v>746000</v>
      </c>
      <c r="CK59" s="30">
        <v>752000</v>
      </c>
      <c r="CL59" s="30">
        <v>759000</v>
      </c>
      <c r="CM59" s="30">
        <v>766000</v>
      </c>
      <c r="CN59" s="30">
        <v>504563</v>
      </c>
      <c r="CO59" s="30">
        <v>519000</v>
      </c>
      <c r="CP59" s="30">
        <v>533000</v>
      </c>
      <c r="CQ59" s="30">
        <v>545000</v>
      </c>
      <c r="CR59" s="30">
        <v>557000</v>
      </c>
      <c r="CS59" s="30">
        <v>568000</v>
      </c>
      <c r="CT59" s="30">
        <v>578000</v>
      </c>
      <c r="CU59" s="30">
        <v>588000</v>
      </c>
      <c r="CV59" s="30">
        <v>597000</v>
      </c>
      <c r="CW59" s="30">
        <v>607000</v>
      </c>
      <c r="CX59" s="30">
        <v>617000</v>
      </c>
      <c r="CY59" s="30">
        <v>627000</v>
      </c>
      <c r="CZ59" s="30">
        <v>637000</v>
      </c>
      <c r="DA59" s="30">
        <v>646000</v>
      </c>
      <c r="DB59" s="31">
        <v>3.2363937500000002E-3</v>
      </c>
      <c r="DC59" s="31">
        <v>0.14750715864673128</v>
      </c>
      <c r="DD59" s="31">
        <v>6.13743375573228E-2</v>
      </c>
      <c r="DE59" s="31">
        <v>8.1032483059158833E-2</v>
      </c>
      <c r="DF59" s="31">
        <v>0.3192565959004055</v>
      </c>
      <c r="DG59" s="31">
        <v>1.8512400483642656E-6</v>
      </c>
      <c r="DH59" s="31">
        <v>0.288358767085514</v>
      </c>
      <c r="DI59" s="31">
        <v>9.9232412760819177E-2</v>
      </c>
      <c r="DJ59" s="31">
        <v>1.96922269428393E-2</v>
      </c>
      <c r="DK59" s="31">
        <v>0.191745826937644</v>
      </c>
      <c r="DL59" s="31">
        <v>1.5741314953023E-2</v>
      </c>
      <c r="DM59" s="31">
        <v>1.8179952703375802E-3</v>
      </c>
      <c r="DN59" s="31">
        <v>0</v>
      </c>
      <c r="DO59" s="31">
        <v>1.1668184257183401E-2</v>
      </c>
      <c r="DP59" s="31">
        <v>1.23623359399725E-3</v>
      </c>
      <c r="DQ59" s="31">
        <v>7.9945029552718996E-2</v>
      </c>
      <c r="DR59" s="31">
        <v>0.67815318849225648</v>
      </c>
      <c r="DS59" s="31">
        <v>1.96922269428393E-2</v>
      </c>
      <c r="DT59" s="31">
        <v>0.191745826937644</v>
      </c>
      <c r="DU59" s="31">
        <v>1.5741314953023E-2</v>
      </c>
      <c r="DV59" s="31">
        <v>1.8179952703375802E-3</v>
      </c>
      <c r="DW59" s="31">
        <v>0</v>
      </c>
      <c r="DX59" s="31">
        <v>1.1668184257183401E-2</v>
      </c>
      <c r="DY59" s="31">
        <v>1.23623359399725E-3</v>
      </c>
      <c r="DZ59" s="31">
        <v>7.9945029552718996E-2</v>
      </c>
      <c r="EA59" s="31">
        <v>0.67815318849225648</v>
      </c>
      <c r="EB59" s="31">
        <v>1.4495560529341801E-2</v>
      </c>
      <c r="EC59" s="31">
        <v>9.0016681815231619E-2</v>
      </c>
      <c r="ED59" s="31">
        <v>1.78263139256159E-2</v>
      </c>
      <c r="EE59" s="31">
        <v>6.8072501388671902E-3</v>
      </c>
      <c r="EF59" s="31">
        <v>0</v>
      </c>
      <c r="EG59" s="31">
        <v>1.8375057959700101E-2</v>
      </c>
      <c r="EH59" s="31">
        <v>9.5716997775844199E-3</v>
      </c>
      <c r="EI59" s="31">
        <v>0.34787100715546304</v>
      </c>
      <c r="EJ59" s="31">
        <v>0.49503642869819586</v>
      </c>
      <c r="EK59" s="31">
        <v>1.4495560529341801E-2</v>
      </c>
      <c r="EL59" s="31">
        <v>9.0016681815231619E-2</v>
      </c>
      <c r="EM59" s="31">
        <v>1.78263139256159E-2</v>
      </c>
      <c r="EN59" s="31">
        <v>6.8072501388671902E-3</v>
      </c>
      <c r="EO59" s="31">
        <v>0</v>
      </c>
      <c r="EP59" s="31">
        <v>1.8375057959700101E-2</v>
      </c>
      <c r="EQ59" s="31">
        <v>9.5716997775844199E-3</v>
      </c>
      <c r="ER59" s="31">
        <v>0.34787100715546304</v>
      </c>
      <c r="ES59" s="31">
        <v>0.49503642869819586</v>
      </c>
      <c r="ET59" s="31">
        <v>0.10920000000000001</v>
      </c>
      <c r="EU59" s="31">
        <v>1.7600000000000001E-2</v>
      </c>
      <c r="EV59" s="31">
        <v>3.5400000000000001E-2</v>
      </c>
      <c r="EW59" s="31">
        <v>8.1900000000000001E-2</v>
      </c>
      <c r="EX59" s="31">
        <v>6.7299999999999999E-2</v>
      </c>
      <c r="EY59" s="31">
        <v>2.8900000000000002E-2</v>
      </c>
      <c r="EZ59" s="31">
        <v>0.2334</v>
      </c>
      <c r="FA59" s="31">
        <v>0.1321</v>
      </c>
      <c r="FB59" s="31">
        <v>0.29420000000000018</v>
      </c>
      <c r="FC59" s="32">
        <v>0.75326984675747055</v>
      </c>
      <c r="FD59" s="32">
        <v>0.75326984675747055</v>
      </c>
      <c r="FE59" s="32">
        <v>0.72376843800011847</v>
      </c>
      <c r="FF59" s="32">
        <v>0.7269369349869792</v>
      </c>
      <c r="FG59" s="32">
        <v>0.66262797866403189</v>
      </c>
      <c r="FH59" s="32">
        <v>0.15863563660190441</v>
      </c>
      <c r="FI59" s="32">
        <v>0.15863563660190441</v>
      </c>
      <c r="FJ59" s="32">
        <v>0.1861118840571733</v>
      </c>
      <c r="FK59" s="32">
        <v>0.16775467730468752</v>
      </c>
      <c r="FL59" s="32">
        <v>0.23206363362763488</v>
      </c>
      <c r="FM59" s="32">
        <v>7.1893226223958343E-2</v>
      </c>
      <c r="FN59" s="32">
        <v>7.1893226223958343E-2</v>
      </c>
      <c r="FO59" s="32">
        <v>7.3918387526041671E-2</v>
      </c>
      <c r="FP59" s="32">
        <v>8.3031613385416675E-2</v>
      </c>
      <c r="FQ59" s="32">
        <v>8.3031613385416675E-2</v>
      </c>
      <c r="FR59" s="32">
        <v>1.620129041666667E-2</v>
      </c>
      <c r="FS59" s="32">
        <v>1.620129041666667E-2</v>
      </c>
      <c r="FT59" s="32">
        <v>1.620129041666667E-2</v>
      </c>
      <c r="FU59" s="32">
        <v>2.2276774322916675E-2</v>
      </c>
      <c r="FV59" s="32">
        <v>2.2276774322916675E-2</v>
      </c>
      <c r="FW59" s="32">
        <v>0.81433090325052626</v>
      </c>
      <c r="FX59" s="32">
        <v>0.81433090325052626</v>
      </c>
      <c r="FY59" s="32">
        <v>0.85938488684826886</v>
      </c>
      <c r="FZ59" s="33">
        <v>0.8941553892260693</v>
      </c>
      <c r="GA59" s="33">
        <v>0.8896164996393443</v>
      </c>
      <c r="GB59" s="33">
        <v>0.13722427274947366</v>
      </c>
      <c r="GC59" s="33">
        <v>0.13722427274947366</v>
      </c>
      <c r="GD59" s="33">
        <v>0.11850150815173119</v>
      </c>
      <c r="GE59" s="33">
        <v>8.9115150773930757E-2</v>
      </c>
      <c r="GF59" s="33">
        <v>8.7060332360655732E-2</v>
      </c>
      <c r="GG59" s="33">
        <v>2.5897355E-2</v>
      </c>
      <c r="GH59" s="33">
        <v>2.5897355E-2</v>
      </c>
      <c r="GI59" s="33">
        <v>1.2851397300000001E-2</v>
      </c>
      <c r="GJ59" s="33">
        <v>1.07729908E-2</v>
      </c>
      <c r="GK59" s="33">
        <v>1.9186841733333335E-2</v>
      </c>
      <c r="GL59" s="33">
        <v>2.2547469000000001E-2</v>
      </c>
      <c r="GM59" s="33">
        <v>2.2547469000000001E-2</v>
      </c>
      <c r="GN59" s="33">
        <v>9.2622077000000004E-3</v>
      </c>
      <c r="GO59" s="33">
        <v>5.9564691999999999E-3</v>
      </c>
      <c r="GP59" s="33">
        <v>4.1363262666666662E-3</v>
      </c>
      <c r="GQ59" s="33">
        <v>0.58996669749999997</v>
      </c>
      <c r="GR59" s="33">
        <v>0.58808578352899998</v>
      </c>
      <c r="GS59" s="33">
        <v>0.58808578352899998</v>
      </c>
      <c r="GT59" s="33">
        <v>0.294560960915</v>
      </c>
      <c r="GU59" s="33">
        <v>0.294560960915</v>
      </c>
      <c r="GV59" s="33">
        <v>0.27500000000000002</v>
      </c>
      <c r="GW59" s="33">
        <v>0.32577934272300474</v>
      </c>
      <c r="GX59" s="33">
        <v>0.29856807511737093</v>
      </c>
      <c r="GY59" s="33">
        <v>0.33182629107981221</v>
      </c>
      <c r="GZ59" s="33">
        <v>0.31032060511800003</v>
      </c>
      <c r="HA59" s="33">
        <v>0.28918673102750003</v>
      </c>
      <c r="HB59" s="33">
        <v>0.29339213152400001</v>
      </c>
      <c r="HC59" s="33">
        <v>0.32256034060299998</v>
      </c>
      <c r="HD59" s="33">
        <v>0.255</v>
      </c>
      <c r="HE59" s="33">
        <v>0.255</v>
      </c>
      <c r="HF59" s="33">
        <v>0.159</v>
      </c>
      <c r="HG59" s="33">
        <v>0.128</v>
      </c>
      <c r="HH59" s="33">
        <v>0.17100000000000001</v>
      </c>
      <c r="HI59" s="33">
        <v>0.17100000000000001</v>
      </c>
      <c r="HJ59" s="33">
        <v>0.42599999999999999</v>
      </c>
      <c r="HK59" s="33">
        <v>0.44900000000000007</v>
      </c>
      <c r="HL59" s="34">
        <v>9.7159999999999996E-2</v>
      </c>
      <c r="HM59" s="34">
        <v>9.4969999999999999E-2</v>
      </c>
      <c r="HN59" s="34">
        <v>9.2859999999999998E-2</v>
      </c>
      <c r="HO59" s="34">
        <v>9.0820000000000012E-2</v>
      </c>
      <c r="HP59" s="34">
        <v>8.8840000000000002E-2</v>
      </c>
      <c r="HQ59" s="34">
        <v>8.6919999999999997E-2</v>
      </c>
      <c r="HR59" s="34">
        <v>8.5050000000000014E-2</v>
      </c>
      <c r="HS59" s="34">
        <v>8.3249999999999991E-2</v>
      </c>
      <c r="HT59" s="34">
        <v>8.1489999999999993E-2</v>
      </c>
      <c r="HU59" s="34">
        <v>7.9809999999999992E-2</v>
      </c>
      <c r="HV59" s="34">
        <v>7.8179999999999999E-2</v>
      </c>
      <c r="HW59" s="34">
        <v>7.6609999999999998E-2</v>
      </c>
      <c r="HX59" s="34">
        <v>7.5079999999999994E-2</v>
      </c>
      <c r="HY59" s="34">
        <v>7.3599999999999999E-2</v>
      </c>
      <c r="HZ59" s="34">
        <v>2.147E-2</v>
      </c>
      <c r="IA59" s="34">
        <v>2.1219999999999999E-2</v>
      </c>
      <c r="IB59" s="34">
        <v>2.0969999999999999E-2</v>
      </c>
      <c r="IC59" s="34">
        <v>2.0739999999999998E-2</v>
      </c>
      <c r="ID59" s="34">
        <v>2.051E-2</v>
      </c>
      <c r="IE59" s="34">
        <v>2.027E-2</v>
      </c>
      <c r="IF59" s="34">
        <v>2.0039999999999999E-2</v>
      </c>
      <c r="IG59" s="34">
        <v>1.9810000000000001E-2</v>
      </c>
      <c r="IH59" s="34">
        <v>1.9599999999999999E-2</v>
      </c>
      <c r="II59" s="34">
        <v>1.9400000000000001E-2</v>
      </c>
      <c r="IJ59" s="34">
        <v>1.9199999999999998E-2</v>
      </c>
      <c r="IK59" s="34">
        <v>1.9019999999999999E-2</v>
      </c>
      <c r="IL59" s="34">
        <v>1.8839999999999999E-2</v>
      </c>
      <c r="IM59" s="34">
        <v>1.866E-2</v>
      </c>
      <c r="IN59" s="35">
        <v>14.409000000000001</v>
      </c>
      <c r="IO59" s="35">
        <v>14.077999999999999</v>
      </c>
      <c r="IP59" s="35">
        <v>13.744999999999999</v>
      </c>
      <c r="IQ59" s="35">
        <v>13.436999999999999</v>
      </c>
      <c r="IR59" s="35">
        <v>13.122999999999999</v>
      </c>
      <c r="IS59" s="35">
        <v>12.82</v>
      </c>
      <c r="IT59" s="35">
        <v>12.522</v>
      </c>
      <c r="IU59" s="35">
        <v>12.241</v>
      </c>
      <c r="IV59" s="35">
        <v>11.96</v>
      </c>
      <c r="IW59" s="35">
        <v>11.69</v>
      </c>
      <c r="IX59" s="35">
        <v>11.208</v>
      </c>
      <c r="IY59" s="35">
        <v>10.919</v>
      </c>
      <c r="IZ59" s="35">
        <v>10.692</v>
      </c>
      <c r="JA59" s="35">
        <v>10.462</v>
      </c>
      <c r="JB59" s="36">
        <v>0</v>
      </c>
      <c r="JC59" s="36">
        <v>0</v>
      </c>
      <c r="JD59" s="36">
        <v>0.5</v>
      </c>
      <c r="JE59" s="36">
        <v>0</v>
      </c>
      <c r="JF59" s="36">
        <v>0.61399999999999999</v>
      </c>
      <c r="JG59" s="36">
        <v>0</v>
      </c>
      <c r="JH59" s="36">
        <v>0.86</v>
      </c>
      <c r="JI59" s="36">
        <v>0.55100000000000005</v>
      </c>
      <c r="JJ59" s="36">
        <v>0</v>
      </c>
      <c r="JK59" s="36">
        <v>0</v>
      </c>
      <c r="JL59" s="36">
        <v>0</v>
      </c>
      <c r="JM59" s="36">
        <v>0.55100000000000005</v>
      </c>
      <c r="JN59" s="36">
        <v>0</v>
      </c>
      <c r="JO59" s="36">
        <v>0.245</v>
      </c>
      <c r="JP59" s="36">
        <v>0</v>
      </c>
      <c r="JQ59" s="37">
        <v>1.5262120255615979</v>
      </c>
      <c r="JR59" s="37">
        <v>9.4258488463818431</v>
      </c>
      <c r="JS59" s="37">
        <v>14.271976978833907</v>
      </c>
      <c r="JT59" s="37">
        <v>112.83160604399121</v>
      </c>
      <c r="JU59" s="37">
        <v>57.671699316737026</v>
      </c>
      <c r="JV59" s="37">
        <v>0.71117769497285666</v>
      </c>
      <c r="JW59" s="37">
        <v>1.471578165763491</v>
      </c>
      <c r="JX59" s="37">
        <v>0.3715978850511571</v>
      </c>
      <c r="JY59" s="37">
        <v>39.872112451281595</v>
      </c>
      <c r="JZ59" s="37">
        <v>408.79375167203034</v>
      </c>
      <c r="KA59" s="37">
        <v>1.7882569301900479</v>
      </c>
      <c r="KB59" s="37">
        <v>13.004411895077508</v>
      </c>
      <c r="KC59" s="37">
        <v>0.13690448396621577</v>
      </c>
      <c r="KD59" s="37">
        <v>22.437389594385149</v>
      </c>
      <c r="KE59" s="37">
        <v>4.2744829442771808</v>
      </c>
      <c r="KF59" s="37">
        <v>18.562456349760495</v>
      </c>
      <c r="KG59" s="37">
        <v>0.58382274568755699</v>
      </c>
      <c r="KH59" s="37">
        <v>3.6749216103589899</v>
      </c>
    </row>
    <row r="60" spans="1:294" x14ac:dyDescent="0.25">
      <c r="A60" s="22" t="s">
        <v>27</v>
      </c>
      <c r="B60" s="22">
        <v>2017</v>
      </c>
      <c r="C60" s="23">
        <v>2030</v>
      </c>
      <c r="D60" s="24">
        <v>1952436</v>
      </c>
      <c r="E60" s="25">
        <v>2.5000000000000001E-2</v>
      </c>
      <c r="F60" s="26">
        <v>5.0000000000000001E-3</v>
      </c>
      <c r="G60" s="27">
        <v>1</v>
      </c>
      <c r="H60" s="27">
        <v>0.95299999999999996</v>
      </c>
      <c r="I60" s="27">
        <v>0.81200000000000006</v>
      </c>
      <c r="J60" s="27">
        <v>0.20399999999999999</v>
      </c>
      <c r="K60" s="27">
        <v>0.1</v>
      </c>
      <c r="L60" s="27">
        <v>8.2799999999999999E-2</v>
      </c>
      <c r="M60" s="27">
        <v>0.55079999999999996</v>
      </c>
      <c r="N60" s="27">
        <v>0.33279999999999998</v>
      </c>
      <c r="O60" s="27">
        <v>3.3599999999999998E-2</v>
      </c>
      <c r="P60" s="27">
        <v>0.36599999999999999</v>
      </c>
      <c r="Q60" s="27">
        <v>8.5999999999999993E-2</v>
      </c>
      <c r="R60" s="27">
        <v>0.14000000000000001</v>
      </c>
      <c r="S60" s="27">
        <v>0.40799999999999997</v>
      </c>
      <c r="T60" s="28">
        <v>5.3</v>
      </c>
      <c r="U60" s="28">
        <v>8.9</v>
      </c>
      <c r="V60" s="29">
        <v>10</v>
      </c>
      <c r="W60" s="29">
        <v>0.12</v>
      </c>
      <c r="X60" s="26">
        <v>0.13</v>
      </c>
      <c r="Y60" s="29">
        <v>6.5</v>
      </c>
      <c r="Z60" s="26">
        <v>1.9699999999999999E-2</v>
      </c>
      <c r="AA60" s="26">
        <v>6.8600000000000008E-2</v>
      </c>
      <c r="AB60" s="26">
        <v>0.1459</v>
      </c>
      <c r="AC60" s="29">
        <v>1.190909614645</v>
      </c>
      <c r="AD60" s="29">
        <v>1.0328480392499899</v>
      </c>
      <c r="AE60" s="29">
        <v>1.0328480392499899</v>
      </c>
      <c r="AF60" s="29">
        <v>0.81936124136499999</v>
      </c>
      <c r="AG60" s="29">
        <v>0.81936124136499999</v>
      </c>
      <c r="AH60" s="26">
        <v>1.6202203499675955E-2</v>
      </c>
      <c r="AI60" s="26">
        <v>0.5361734804577476</v>
      </c>
      <c r="AJ60" s="30">
        <v>390337.47263999999</v>
      </c>
      <c r="AK60" s="30">
        <v>376483.35833333334</v>
      </c>
      <c r="AL60" s="30">
        <v>362046.27666666661</v>
      </c>
      <c r="AM60" s="30">
        <v>347076.67499999999</v>
      </c>
      <c r="AN60" s="30">
        <v>341528.94760000001</v>
      </c>
      <c r="AO60" s="30">
        <v>335671.64820000005</v>
      </c>
      <c r="AP60" s="30">
        <v>329550.55920000013</v>
      </c>
      <c r="AQ60" s="30">
        <v>323174.17300000013</v>
      </c>
      <c r="AR60" s="30">
        <v>316550.98200000002</v>
      </c>
      <c r="AS60" s="30">
        <v>315027.80439999996</v>
      </c>
      <c r="AT60" s="30">
        <v>313382.90999999997</v>
      </c>
      <c r="AU60" s="30">
        <v>311603.00079999998</v>
      </c>
      <c r="AV60" s="30">
        <v>309722.04319999996</v>
      </c>
      <c r="AW60" s="30">
        <v>307726.53999999998</v>
      </c>
      <c r="AX60" s="30">
        <v>515299</v>
      </c>
      <c r="AY60" s="30">
        <v>516000</v>
      </c>
      <c r="AZ60" s="30">
        <v>528000</v>
      </c>
      <c r="BA60" s="30">
        <v>550000</v>
      </c>
      <c r="BB60" s="30">
        <v>584000</v>
      </c>
      <c r="BC60" s="30">
        <v>627000</v>
      </c>
      <c r="BD60" s="30">
        <v>677000</v>
      </c>
      <c r="BE60" s="30">
        <v>729000</v>
      </c>
      <c r="BF60" s="30">
        <v>779000</v>
      </c>
      <c r="BG60" s="30">
        <v>826000</v>
      </c>
      <c r="BH60" s="30">
        <v>871000</v>
      </c>
      <c r="BI60" s="30">
        <v>911000</v>
      </c>
      <c r="BJ60" s="30">
        <v>940000</v>
      </c>
      <c r="BK60" s="30">
        <v>955000</v>
      </c>
      <c r="BL60" s="30">
        <v>1500001</v>
      </c>
      <c r="BM60" s="30">
        <v>1429000</v>
      </c>
      <c r="BN60" s="30">
        <v>1356000</v>
      </c>
      <c r="BO60" s="30">
        <v>1287000</v>
      </c>
      <c r="BP60" s="30">
        <v>1228000</v>
      </c>
      <c r="BQ60" s="30">
        <v>1173000</v>
      </c>
      <c r="BR60" s="30">
        <v>1127000</v>
      </c>
      <c r="BS60" s="30">
        <v>1098000</v>
      </c>
      <c r="BT60" s="30">
        <v>1091000</v>
      </c>
      <c r="BU60" s="30">
        <v>1103000</v>
      </c>
      <c r="BV60" s="30">
        <v>1136000</v>
      </c>
      <c r="BW60" s="30">
        <v>1188000</v>
      </c>
      <c r="BX60" s="30">
        <v>1252000</v>
      </c>
      <c r="BY60" s="30">
        <v>1324000</v>
      </c>
      <c r="BZ60" s="30">
        <v>1375719</v>
      </c>
      <c r="CA60" s="30">
        <v>1429000</v>
      </c>
      <c r="CB60" s="30">
        <v>1479000</v>
      </c>
      <c r="CC60" s="30">
        <v>1521000</v>
      </c>
      <c r="CD60" s="30">
        <v>1559000</v>
      </c>
      <c r="CE60" s="30">
        <v>1587000</v>
      </c>
      <c r="CF60" s="30">
        <v>1603000</v>
      </c>
      <c r="CG60" s="30">
        <v>1602000</v>
      </c>
      <c r="CH60" s="30">
        <v>1582000</v>
      </c>
      <c r="CI60" s="30">
        <v>1542000</v>
      </c>
      <c r="CJ60" s="30">
        <v>1483000</v>
      </c>
      <c r="CK60" s="30">
        <v>1414000</v>
      </c>
      <c r="CL60" s="30">
        <v>1342000</v>
      </c>
      <c r="CM60" s="30">
        <v>1275000</v>
      </c>
      <c r="CN60" s="30">
        <v>1123937</v>
      </c>
      <c r="CO60" s="30">
        <v>1141000</v>
      </c>
      <c r="CP60" s="30">
        <v>1158000</v>
      </c>
      <c r="CQ60" s="30">
        <v>1173000</v>
      </c>
      <c r="CR60" s="30">
        <v>1187000</v>
      </c>
      <c r="CS60" s="30">
        <v>1198000</v>
      </c>
      <c r="CT60" s="30">
        <v>1210000</v>
      </c>
      <c r="CU60" s="30">
        <v>1229000</v>
      </c>
      <c r="CV60" s="30">
        <v>1260000</v>
      </c>
      <c r="CW60" s="30">
        <v>1300000</v>
      </c>
      <c r="CX60" s="30">
        <v>1348000</v>
      </c>
      <c r="CY60" s="30">
        <v>1401000</v>
      </c>
      <c r="CZ60" s="30">
        <v>1451000</v>
      </c>
      <c r="DA60" s="30">
        <v>1493000</v>
      </c>
      <c r="DB60" s="31">
        <v>5.6836937499999997E-3</v>
      </c>
      <c r="DC60" s="31">
        <v>0.10398224093562627</v>
      </c>
      <c r="DD60" s="31">
        <v>9.246930510183575E-2</v>
      </c>
      <c r="DE60" s="31">
        <v>8.4972126127932007E-2</v>
      </c>
      <c r="DF60" s="31">
        <v>0.28338279243329151</v>
      </c>
      <c r="DG60" s="31">
        <v>4.2780432503564465E-7</v>
      </c>
      <c r="DH60" s="31">
        <v>0.20101468101000478</v>
      </c>
      <c r="DI60" s="31">
        <v>0.22849473283698474</v>
      </c>
      <c r="DJ60" s="31">
        <v>2.3881225815893702E-2</v>
      </c>
      <c r="DK60" s="31">
        <v>0.20685712818257301</v>
      </c>
      <c r="DL60" s="31">
        <v>2.53483363439682E-2</v>
      </c>
      <c r="DM60" s="31">
        <v>3.8947907931647499E-5</v>
      </c>
      <c r="DN60" s="31">
        <v>0</v>
      </c>
      <c r="DO60" s="31">
        <v>4.9742974637905402E-4</v>
      </c>
      <c r="DP60" s="31">
        <v>6.0446093828685913E-3</v>
      </c>
      <c r="DQ60" s="31">
        <v>0.123114367083761</v>
      </c>
      <c r="DR60" s="31">
        <v>0.61421795553662473</v>
      </c>
      <c r="DS60" s="31">
        <v>2.3881225815893702E-2</v>
      </c>
      <c r="DT60" s="31">
        <v>0.20685712818257301</v>
      </c>
      <c r="DU60" s="31">
        <v>2.53483363439682E-2</v>
      </c>
      <c r="DV60" s="31">
        <v>3.8947907931647499E-5</v>
      </c>
      <c r="DW60" s="31">
        <v>0</v>
      </c>
      <c r="DX60" s="31">
        <v>4.9742974637905402E-4</v>
      </c>
      <c r="DY60" s="31">
        <v>6.0446093828685913E-3</v>
      </c>
      <c r="DZ60" s="31">
        <v>0.123114367083761</v>
      </c>
      <c r="EA60" s="31">
        <v>0.61421795553662473</v>
      </c>
      <c r="EB60" s="31">
        <v>1.74966987496704E-2</v>
      </c>
      <c r="EC60" s="31">
        <v>0.14986065136877399</v>
      </c>
      <c r="ED60" s="31">
        <v>2.9502678186019399E-2</v>
      </c>
      <c r="EE60" s="31">
        <v>9.7038262924551802E-5</v>
      </c>
      <c r="EF60" s="31">
        <v>0</v>
      </c>
      <c r="EG60" s="31">
        <v>2.1563356373333501E-4</v>
      </c>
      <c r="EH60" s="31">
        <v>2.7210508584342794E-3</v>
      </c>
      <c r="EI60" s="31">
        <v>0.36227852167979202</v>
      </c>
      <c r="EJ60" s="31">
        <v>0.43782772733065201</v>
      </c>
      <c r="EK60" s="31">
        <v>1.74966987496704E-2</v>
      </c>
      <c r="EL60" s="31">
        <v>0.14986065136877399</v>
      </c>
      <c r="EM60" s="31">
        <v>2.9502678186019399E-2</v>
      </c>
      <c r="EN60" s="31">
        <v>9.7038262924551802E-5</v>
      </c>
      <c r="EO60" s="31">
        <v>0</v>
      </c>
      <c r="EP60" s="31">
        <v>2.1563356373333501E-4</v>
      </c>
      <c r="EQ60" s="31">
        <v>2.7210508584342794E-3</v>
      </c>
      <c r="ER60" s="31">
        <v>0.36227852167979202</v>
      </c>
      <c r="ES60" s="31">
        <v>0.43782772733065201</v>
      </c>
      <c r="ET60" s="31">
        <v>1.8700000000000001E-2</v>
      </c>
      <c r="EU60" s="31">
        <v>2.5999999999999999E-3</v>
      </c>
      <c r="EV60" s="31">
        <v>0.29299999999999998</v>
      </c>
      <c r="EW60" s="31">
        <v>7.1199999999999999E-2</v>
      </c>
      <c r="EX60" s="31">
        <v>0.18739999999999998</v>
      </c>
      <c r="EY60" s="31">
        <v>5.5800000000000002E-2</v>
      </c>
      <c r="EZ60" s="31">
        <v>3.8800000000000001E-2</v>
      </c>
      <c r="FA60" s="31">
        <v>1.5100000000000001E-2</v>
      </c>
      <c r="FB60" s="31">
        <v>0.3173999999977648</v>
      </c>
      <c r="FC60" s="32">
        <v>0.88473145975354217</v>
      </c>
      <c r="FD60" s="32">
        <v>0.88473145975354217</v>
      </c>
      <c r="FE60" s="32">
        <v>0.83655100570170216</v>
      </c>
      <c r="FF60" s="32">
        <v>0.74809430636243679</v>
      </c>
      <c r="FG60" s="32">
        <v>0.69540928826799697</v>
      </c>
      <c r="FH60" s="32">
        <v>8.8677001150412632E-2</v>
      </c>
      <c r="FI60" s="32">
        <v>8.8677001150412632E-2</v>
      </c>
      <c r="FJ60" s="32">
        <v>0.11675165734914532</v>
      </c>
      <c r="FK60" s="32">
        <v>0.13224376770535978</v>
      </c>
      <c r="FL60" s="32">
        <v>0.18492878579979974</v>
      </c>
      <c r="FM60" s="32">
        <v>0</v>
      </c>
      <c r="FN60" s="32">
        <v>0</v>
      </c>
      <c r="FO60" s="32">
        <v>2.0105797853107343E-2</v>
      </c>
      <c r="FP60" s="32">
        <v>7.4261737231638411E-2</v>
      </c>
      <c r="FQ60" s="32">
        <v>7.4261737231638411E-2</v>
      </c>
      <c r="FR60" s="32">
        <v>2.6591539096045193E-2</v>
      </c>
      <c r="FS60" s="32">
        <v>2.6591539096045193E-2</v>
      </c>
      <c r="FT60" s="32">
        <v>2.6591539096045193E-2</v>
      </c>
      <c r="FU60" s="32">
        <v>4.5400188700564968E-2</v>
      </c>
      <c r="FV60" s="32">
        <v>4.5400188700564968E-2</v>
      </c>
      <c r="FW60" s="32">
        <v>0.73808664324200912</v>
      </c>
      <c r="FX60" s="32">
        <v>0.73808664324200912</v>
      </c>
      <c r="FY60" s="32">
        <v>0.91368799528879763</v>
      </c>
      <c r="FZ60" s="33">
        <v>0.93081899652868849</v>
      </c>
      <c r="GA60" s="33">
        <v>0.92163697548811951</v>
      </c>
      <c r="GB60" s="33">
        <v>0.13683067675799085</v>
      </c>
      <c r="GC60" s="33">
        <v>0.13683067675799085</v>
      </c>
      <c r="GD60" s="33">
        <v>5.6856130711202477E-2</v>
      </c>
      <c r="GE60" s="33">
        <v>4.3944244471311476E-2</v>
      </c>
      <c r="GF60" s="33">
        <v>5.9976375845213842E-2</v>
      </c>
      <c r="GG60" s="33">
        <v>7.9836917999999993E-2</v>
      </c>
      <c r="GH60" s="33">
        <v>7.9836917999999993E-2</v>
      </c>
      <c r="GI60" s="33">
        <v>1.8883836000000001E-2</v>
      </c>
      <c r="GJ60" s="33">
        <v>1.7373338800000002E-2</v>
      </c>
      <c r="GK60" s="33">
        <v>1.2253326700000003E-2</v>
      </c>
      <c r="GL60" s="33">
        <v>4.5245762000000002E-2</v>
      </c>
      <c r="GM60" s="33">
        <v>4.5245762000000002E-2</v>
      </c>
      <c r="GN60" s="33">
        <v>1.0572037999999999E-2</v>
      </c>
      <c r="GO60" s="33">
        <v>7.8634202000000004E-3</v>
      </c>
      <c r="GP60" s="33">
        <v>6.1333219666666657E-3</v>
      </c>
      <c r="GQ60" s="33">
        <v>0.43544833799999999</v>
      </c>
      <c r="GR60" s="33">
        <v>0.414763389195</v>
      </c>
      <c r="GS60" s="33">
        <v>0.414763389195</v>
      </c>
      <c r="GT60" s="33">
        <v>0.239306340073</v>
      </c>
      <c r="GU60" s="33">
        <v>0.239306340073</v>
      </c>
      <c r="GV60" s="33">
        <v>0.30399999999999999</v>
      </c>
      <c r="GW60" s="33">
        <v>0.30399999999999999</v>
      </c>
      <c r="GX60" s="33">
        <v>0.30399999999999999</v>
      </c>
      <c r="GY60" s="33">
        <v>0.30399999999999999</v>
      </c>
      <c r="GZ60" s="33">
        <v>0.26870858931500002</v>
      </c>
      <c r="HA60" s="33">
        <v>0.28400437855749999</v>
      </c>
      <c r="HB60" s="33">
        <v>0.26611944089149997</v>
      </c>
      <c r="HC60" s="33">
        <v>0.28143512324550002</v>
      </c>
      <c r="HD60" s="33">
        <v>0.35799999999999998</v>
      </c>
      <c r="HE60" s="33">
        <v>0.35799999999999998</v>
      </c>
      <c r="HF60" s="33">
        <v>0.24100000000000002</v>
      </c>
      <c r="HG60" s="33">
        <v>0.36200000000000004</v>
      </c>
      <c r="HH60" s="33">
        <v>0.13300000000000001</v>
      </c>
      <c r="HI60" s="33">
        <v>0.13300000000000001</v>
      </c>
      <c r="HJ60" s="33">
        <v>0.49099999999999994</v>
      </c>
      <c r="HK60" s="33">
        <v>0.6895</v>
      </c>
      <c r="HL60" s="34">
        <v>0.10693</v>
      </c>
      <c r="HM60" s="34">
        <v>0.10317</v>
      </c>
      <c r="HN60" s="34">
        <v>9.9540000000000003E-2</v>
      </c>
      <c r="HO60" s="34">
        <v>9.6079999999999999E-2</v>
      </c>
      <c r="HP60" s="34">
        <v>9.2759999999999995E-2</v>
      </c>
      <c r="HQ60" s="34">
        <v>8.9520000000000002E-2</v>
      </c>
      <c r="HR60" s="34">
        <v>8.6400000000000005E-2</v>
      </c>
      <c r="HS60" s="34">
        <v>8.3460000000000006E-2</v>
      </c>
      <c r="HT60" s="34">
        <v>8.0619999999999997E-2</v>
      </c>
      <c r="HU60" s="34">
        <v>7.7969999999999998E-2</v>
      </c>
      <c r="HV60" s="34">
        <v>7.553E-2</v>
      </c>
      <c r="HW60" s="34">
        <v>7.3249999999999996E-2</v>
      </c>
      <c r="HX60" s="34">
        <v>7.1050000000000002E-2</v>
      </c>
      <c r="HY60" s="34">
        <v>6.8909999999999999E-2</v>
      </c>
      <c r="HZ60" s="34">
        <v>2.4900000000000002E-2</v>
      </c>
      <c r="IA60" s="34">
        <v>2.427E-2</v>
      </c>
      <c r="IB60" s="34">
        <v>2.366E-2</v>
      </c>
      <c r="IC60" s="34">
        <v>2.3090000000000003E-2</v>
      </c>
      <c r="ID60" s="34">
        <v>2.2540000000000001E-2</v>
      </c>
      <c r="IE60" s="34">
        <v>2.198E-2</v>
      </c>
      <c r="IF60" s="34">
        <v>2.1440000000000001E-2</v>
      </c>
      <c r="IG60" s="34">
        <v>2.0950000000000003E-2</v>
      </c>
      <c r="IH60" s="34">
        <v>2.0480000000000002E-2</v>
      </c>
      <c r="II60" s="34">
        <v>2.0059999999999998E-2</v>
      </c>
      <c r="IJ60" s="34">
        <v>1.9689999999999999E-2</v>
      </c>
      <c r="IK60" s="34">
        <v>1.9359999999999999E-2</v>
      </c>
      <c r="IL60" s="34">
        <v>1.9030000000000002E-2</v>
      </c>
      <c r="IM60" s="34">
        <v>1.8689999999999998E-2</v>
      </c>
      <c r="IN60" s="35">
        <v>14.124000000000001</v>
      </c>
      <c r="IO60" s="35">
        <v>13.656000000000001</v>
      </c>
      <c r="IP60" s="35">
        <v>13.215999999999999</v>
      </c>
      <c r="IQ60" s="35">
        <v>12.807</v>
      </c>
      <c r="IR60" s="35">
        <v>12.425000000000001</v>
      </c>
      <c r="IS60" s="35">
        <v>12.065</v>
      </c>
      <c r="IT60" s="35">
        <v>11.728999999999999</v>
      </c>
      <c r="IU60" s="35">
        <v>11.409000000000001</v>
      </c>
      <c r="IV60" s="35">
        <v>11.103999999999999</v>
      </c>
      <c r="IW60" s="35">
        <v>10.814</v>
      </c>
      <c r="IX60" s="35">
        <v>10.529</v>
      </c>
      <c r="IY60" s="35">
        <v>10.24</v>
      </c>
      <c r="IZ60" s="35">
        <v>9.9489999999999998</v>
      </c>
      <c r="JA60" s="35">
        <v>9.6359999999999992</v>
      </c>
      <c r="JB60" s="36">
        <v>0</v>
      </c>
      <c r="JC60" s="36">
        <v>0</v>
      </c>
      <c r="JD60" s="36">
        <v>0.5</v>
      </c>
      <c r="JE60" s="36">
        <v>0</v>
      </c>
      <c r="JF60" s="36">
        <v>0</v>
      </c>
      <c r="JG60" s="36">
        <v>0</v>
      </c>
      <c r="JH60" s="36">
        <v>0.86</v>
      </c>
      <c r="JI60" s="36">
        <v>0.64599999999999991</v>
      </c>
      <c r="JJ60" s="36">
        <v>0</v>
      </c>
      <c r="JK60" s="36">
        <v>0</v>
      </c>
      <c r="JL60" s="36">
        <v>0</v>
      </c>
      <c r="JM60" s="36">
        <v>0.64599999999999991</v>
      </c>
      <c r="JN60" s="36">
        <v>0</v>
      </c>
      <c r="JO60" s="36">
        <v>0.39200000000000002</v>
      </c>
      <c r="JP60" s="36">
        <v>0</v>
      </c>
      <c r="JQ60" s="37">
        <v>2.6928411357214559</v>
      </c>
      <c r="JR60" s="37">
        <v>17.677662978455754</v>
      </c>
      <c r="JS60" s="37">
        <v>60.730148203505237</v>
      </c>
      <c r="JT60" s="37">
        <v>165.62974913682319</v>
      </c>
      <c r="JU60" s="37">
        <v>80.804937896193479</v>
      </c>
      <c r="JV60" s="37">
        <v>1.2296814185379119</v>
      </c>
      <c r="JW60" s="37">
        <v>1.9900818893285463</v>
      </c>
      <c r="JX60" s="37">
        <v>0.3715978850511571</v>
      </c>
      <c r="JY60" s="37">
        <v>40.390616174846656</v>
      </c>
      <c r="JZ60" s="37">
        <v>771.46935681029902</v>
      </c>
      <c r="KA60" s="37">
        <v>5.3213875403317896</v>
      </c>
      <c r="KB60" s="37">
        <v>13.522915618642564</v>
      </c>
      <c r="KC60" s="37">
        <v>0.13690448396621577</v>
      </c>
      <c r="KD60" s="37">
        <v>23.604022972406522</v>
      </c>
      <c r="KE60" s="37">
        <v>4.5985477715053404</v>
      </c>
      <c r="KF60" s="37">
        <v>19.083902027023637</v>
      </c>
      <c r="KG60" s="37">
        <v>1.2003896789515196</v>
      </c>
      <c r="KH60" s="37">
        <v>2.0061220772807458</v>
      </c>
    </row>
    <row r="61" spans="1:294" x14ac:dyDescent="0.25">
      <c r="A61" s="22" t="s">
        <v>96</v>
      </c>
      <c r="B61" s="22">
        <v>2017</v>
      </c>
      <c r="C61" s="23">
        <v>2030</v>
      </c>
      <c r="D61" s="24">
        <v>7098566</v>
      </c>
      <c r="E61" s="25">
        <v>0.36099999999999999</v>
      </c>
      <c r="F61" s="26">
        <v>0.21</v>
      </c>
      <c r="G61" s="27">
        <v>0.32603321080000003</v>
      </c>
      <c r="H61" s="27">
        <v>0.57600000000000007</v>
      </c>
      <c r="I61" s="27">
        <v>0.65700000000000003</v>
      </c>
      <c r="J61" s="27">
        <v>0.22399999999999998</v>
      </c>
      <c r="K61" s="27">
        <v>0.1</v>
      </c>
      <c r="L61" s="27">
        <v>0.1066</v>
      </c>
      <c r="M61" s="27">
        <v>0.50460000000000005</v>
      </c>
      <c r="N61" s="27">
        <v>0.30659999999999998</v>
      </c>
      <c r="O61" s="27">
        <v>8.2200000000000009E-2</v>
      </c>
      <c r="P61" s="27">
        <v>0.22600000000000001</v>
      </c>
      <c r="Q61" s="27">
        <v>7.0999999999999994E-2</v>
      </c>
      <c r="R61" s="27">
        <v>0.13400000000000001</v>
      </c>
      <c r="S61" s="27">
        <v>0.56899999998509887</v>
      </c>
      <c r="T61" s="28">
        <v>20.9</v>
      </c>
      <c r="U61" s="28">
        <v>33.6</v>
      </c>
      <c r="V61" s="29">
        <v>45.6</v>
      </c>
      <c r="W61" s="29">
        <v>5.0999999999999996</v>
      </c>
      <c r="X61" s="26">
        <v>0.13</v>
      </c>
      <c r="Y61" s="29">
        <v>22.5</v>
      </c>
      <c r="Z61" s="26">
        <v>1.9799999999999998E-2</v>
      </c>
      <c r="AA61" s="26">
        <v>0.1032</v>
      </c>
      <c r="AB61" s="26">
        <v>0.1351</v>
      </c>
      <c r="AC61" s="29">
        <v>4.2227370051949995</v>
      </c>
      <c r="AD61" s="29">
        <v>3.2851971968600004</v>
      </c>
      <c r="AE61" s="29">
        <v>3.2851971968600004</v>
      </c>
      <c r="AF61" s="29">
        <v>1.8690218132700001</v>
      </c>
      <c r="AG61" s="29">
        <v>1.8690218132700001</v>
      </c>
      <c r="AH61" s="26">
        <v>2.1937842778793418E-2</v>
      </c>
      <c r="AI61" s="26">
        <v>0.3053166542405179</v>
      </c>
      <c r="AJ61" s="30">
        <v>1534532.9391119999</v>
      </c>
      <c r="AK61" s="30">
        <v>1552697.7576666668</v>
      </c>
      <c r="AL61" s="30">
        <v>1570244.29</v>
      </c>
      <c r="AM61" s="30">
        <v>1587161.132</v>
      </c>
      <c r="AN61" s="30">
        <v>1605653.0223999999</v>
      </c>
      <c r="AO61" s="30">
        <v>1623562.6835999999</v>
      </c>
      <c r="AP61" s="30">
        <v>1640877.1339999998</v>
      </c>
      <c r="AQ61" s="30">
        <v>1657639.8491999996</v>
      </c>
      <c r="AR61" s="30">
        <v>1673835.6839999999</v>
      </c>
      <c r="AS61" s="30">
        <v>1691242.8987999998</v>
      </c>
      <c r="AT61" s="30">
        <v>1708105.6872</v>
      </c>
      <c r="AU61" s="30">
        <v>1724411.1246000002</v>
      </c>
      <c r="AV61" s="30">
        <v>1740066.6592000003</v>
      </c>
      <c r="AW61" s="30">
        <v>1755088.56</v>
      </c>
      <c r="AX61" s="30">
        <v>2715662</v>
      </c>
      <c r="AY61" s="30">
        <v>2779000</v>
      </c>
      <c r="AZ61" s="30">
        <v>2845000</v>
      </c>
      <c r="BA61" s="30">
        <v>2915000</v>
      </c>
      <c r="BB61" s="30">
        <v>2986000</v>
      </c>
      <c r="BC61" s="30">
        <v>3061000</v>
      </c>
      <c r="BD61" s="30">
        <v>3136000</v>
      </c>
      <c r="BE61" s="30">
        <v>3203000</v>
      </c>
      <c r="BF61" s="30">
        <v>3256000</v>
      </c>
      <c r="BG61" s="30">
        <v>3297000</v>
      </c>
      <c r="BH61" s="30">
        <v>3325000</v>
      </c>
      <c r="BI61" s="30">
        <v>3347000</v>
      </c>
      <c r="BJ61" s="30">
        <v>3369000</v>
      </c>
      <c r="BK61" s="30">
        <v>3399000</v>
      </c>
      <c r="BL61" s="30">
        <v>4374515</v>
      </c>
      <c r="BM61" s="30">
        <v>4468000</v>
      </c>
      <c r="BN61" s="30">
        <v>4574000</v>
      </c>
      <c r="BO61" s="30">
        <v>4692000</v>
      </c>
      <c r="BP61" s="30">
        <v>4819000</v>
      </c>
      <c r="BQ61" s="30">
        <v>4960000</v>
      </c>
      <c r="BR61" s="30">
        <v>5111000</v>
      </c>
      <c r="BS61" s="30">
        <v>5263000</v>
      </c>
      <c r="BT61" s="30">
        <v>5412000</v>
      </c>
      <c r="BU61" s="30">
        <v>5560000</v>
      </c>
      <c r="BV61" s="30">
        <v>5705000</v>
      </c>
      <c r="BW61" s="30">
        <v>5843000</v>
      </c>
      <c r="BX61" s="30">
        <v>5975000</v>
      </c>
      <c r="BY61" s="30">
        <v>6097000</v>
      </c>
      <c r="BZ61" s="30">
        <v>3442783</v>
      </c>
      <c r="CA61" s="30">
        <v>3555000</v>
      </c>
      <c r="CB61" s="30">
        <v>3658000</v>
      </c>
      <c r="CC61" s="30">
        <v>3750000</v>
      </c>
      <c r="CD61" s="30">
        <v>3827000</v>
      </c>
      <c r="CE61" s="30">
        <v>3894000</v>
      </c>
      <c r="CF61" s="30">
        <v>3955000</v>
      </c>
      <c r="CG61" s="30">
        <v>4019000</v>
      </c>
      <c r="CH61" s="30">
        <v>4091000</v>
      </c>
      <c r="CI61" s="30">
        <v>4170000</v>
      </c>
      <c r="CJ61" s="30">
        <v>4257000</v>
      </c>
      <c r="CK61" s="30">
        <v>4351000</v>
      </c>
      <c r="CL61" s="30">
        <v>4458000</v>
      </c>
      <c r="CM61" s="30">
        <v>4576000</v>
      </c>
      <c r="CN61" s="30">
        <v>2104643</v>
      </c>
      <c r="CO61" s="30">
        <v>2217000</v>
      </c>
      <c r="CP61" s="30">
        <v>2334000</v>
      </c>
      <c r="CQ61" s="30">
        <v>2455000</v>
      </c>
      <c r="CR61" s="30">
        <v>2576000</v>
      </c>
      <c r="CS61" s="30">
        <v>2701000</v>
      </c>
      <c r="CT61" s="30">
        <v>2827000</v>
      </c>
      <c r="CU61" s="30">
        <v>2953000</v>
      </c>
      <c r="CV61" s="30">
        <v>3075000</v>
      </c>
      <c r="CW61" s="30">
        <v>3193000</v>
      </c>
      <c r="CX61" s="30">
        <v>3311000</v>
      </c>
      <c r="CY61" s="30">
        <v>3423000</v>
      </c>
      <c r="CZ61" s="30">
        <v>3525000</v>
      </c>
      <c r="DA61" s="30">
        <v>3615000</v>
      </c>
      <c r="DB61" s="31">
        <v>0.14343270175</v>
      </c>
      <c r="DC61" s="31">
        <v>0.14371488856846343</v>
      </c>
      <c r="DD61" s="31">
        <v>0.16599973215676761</v>
      </c>
      <c r="DE61" s="31">
        <v>9.7650818010940554E-2</v>
      </c>
      <c r="DF61" s="31">
        <v>9.5367547825889257E-2</v>
      </c>
      <c r="DG61" s="31">
        <v>4.1847079715980048E-2</v>
      </c>
      <c r="DH61" s="31">
        <v>0.10454205084719076</v>
      </c>
      <c r="DI61" s="31">
        <v>0.2074451811247684</v>
      </c>
      <c r="DJ61" s="31">
        <v>0.24193119004761901</v>
      </c>
      <c r="DK61" s="31">
        <v>0.22027956858130898</v>
      </c>
      <c r="DL61" s="31">
        <v>3.8378093164666602E-2</v>
      </c>
      <c r="DM61" s="31">
        <v>1.0319378811458699E-2</v>
      </c>
      <c r="DN61" s="31">
        <v>3.1489928878311403E-2</v>
      </c>
      <c r="DO61" s="31">
        <v>2.8177030138858902E-2</v>
      </c>
      <c r="DP61" s="31">
        <v>0.123868612607145</v>
      </c>
      <c r="DQ61" s="31">
        <v>2.2851722711242001E-2</v>
      </c>
      <c r="DR61" s="31">
        <v>0.28270447505938945</v>
      </c>
      <c r="DS61" s="31">
        <v>0.24193119004761901</v>
      </c>
      <c r="DT61" s="31">
        <v>0.22027956858130898</v>
      </c>
      <c r="DU61" s="31">
        <v>3.8378093164666602E-2</v>
      </c>
      <c r="DV61" s="31">
        <v>1.0319378811458699E-2</v>
      </c>
      <c r="DW61" s="31">
        <v>3.1489928878311403E-2</v>
      </c>
      <c r="DX61" s="31">
        <v>2.8177030138858902E-2</v>
      </c>
      <c r="DY61" s="31">
        <v>0.123868612607145</v>
      </c>
      <c r="DZ61" s="31">
        <v>2.2851722711242001E-2</v>
      </c>
      <c r="EA61" s="31">
        <v>0.28270447505938945</v>
      </c>
      <c r="EB61" s="31">
        <v>0.22951824040411301</v>
      </c>
      <c r="EC61" s="31">
        <v>0.150440742607508</v>
      </c>
      <c r="ED61" s="31">
        <v>3.7370761727355997E-2</v>
      </c>
      <c r="EE61" s="31">
        <v>3.3349891163221103E-2</v>
      </c>
      <c r="EF61" s="31">
        <v>4.4117094160548397E-2</v>
      </c>
      <c r="EG61" s="31">
        <v>3.8900860947871499E-2</v>
      </c>
      <c r="EH61" s="31">
        <v>6.0346322155525697E-2</v>
      </c>
      <c r="EI61" s="31">
        <v>6.2051994714039597E-2</v>
      </c>
      <c r="EJ61" s="31">
        <v>0.34390409211981676</v>
      </c>
      <c r="EK61" s="31">
        <v>0.22951824040411301</v>
      </c>
      <c r="EL61" s="31">
        <v>0.150440742607508</v>
      </c>
      <c r="EM61" s="31">
        <v>3.7370761727355997E-2</v>
      </c>
      <c r="EN61" s="31">
        <v>3.3349891163221103E-2</v>
      </c>
      <c r="EO61" s="31">
        <v>4.4117094160548397E-2</v>
      </c>
      <c r="EP61" s="31">
        <v>3.8900860947871499E-2</v>
      </c>
      <c r="EQ61" s="31">
        <v>6.0346322155525697E-2</v>
      </c>
      <c r="ER61" s="31">
        <v>6.2051994714039597E-2</v>
      </c>
      <c r="ES61" s="31">
        <v>0.34390409211981676</v>
      </c>
      <c r="ET61" s="31">
        <v>8.4499999999999992E-2</v>
      </c>
      <c r="EU61" s="31">
        <v>7.9000000000000008E-3</v>
      </c>
      <c r="EV61" s="31">
        <v>0.1474</v>
      </c>
      <c r="EW61" s="31">
        <v>0.1618</v>
      </c>
      <c r="EX61" s="31">
        <v>9.9499999999999991E-2</v>
      </c>
      <c r="EY61" s="31">
        <v>0.10539999999999999</v>
      </c>
      <c r="EZ61" s="31">
        <v>1.8100000000000002E-2</v>
      </c>
      <c r="FA61" s="31">
        <v>8.1099999999999992E-2</v>
      </c>
      <c r="FB61" s="31">
        <v>0.29429999999776485</v>
      </c>
      <c r="FC61" s="32">
        <v>0.69072068350586613</v>
      </c>
      <c r="FD61" s="32">
        <v>0.69072068350586613</v>
      </c>
      <c r="FE61" s="32">
        <v>0.61054138794522539</v>
      </c>
      <c r="FF61" s="32">
        <v>0.40358980191002769</v>
      </c>
      <c r="FG61" s="32">
        <v>0.37381244723280616</v>
      </c>
      <c r="FH61" s="32">
        <v>0.20761546556245686</v>
      </c>
      <c r="FI61" s="32">
        <v>0.20761546556245686</v>
      </c>
      <c r="FJ61" s="32">
        <v>0.24102938969452617</v>
      </c>
      <c r="FK61" s="32">
        <v>0.28430217572972394</v>
      </c>
      <c r="FL61" s="32">
        <v>0.31407953040694547</v>
      </c>
      <c r="FM61" s="32">
        <v>7.3197972670807465E-2</v>
      </c>
      <c r="FN61" s="32">
        <v>7.3197972670807465E-2</v>
      </c>
      <c r="FO61" s="32">
        <v>0.10573040496894409</v>
      </c>
      <c r="FP61" s="32">
        <v>0.21044417142857139</v>
      </c>
      <c r="FQ61" s="32">
        <v>0.21044417142857139</v>
      </c>
      <c r="FR61" s="32">
        <v>2.8465878260869559E-2</v>
      </c>
      <c r="FS61" s="32">
        <v>2.8465878260869559E-2</v>
      </c>
      <c r="FT61" s="32">
        <v>4.269881739130435E-2</v>
      </c>
      <c r="FU61" s="32">
        <v>0.10166385093167701</v>
      </c>
      <c r="FV61" s="32">
        <v>0.10166385093167701</v>
      </c>
      <c r="FW61" s="32">
        <v>0.87521734769055037</v>
      </c>
      <c r="FX61" s="32">
        <v>0.87521734769055037</v>
      </c>
      <c r="FY61" s="32">
        <v>0.78618528423529421</v>
      </c>
      <c r="FZ61" s="33">
        <v>0.80383166083245516</v>
      </c>
      <c r="GA61" s="33">
        <v>0.82625723885990321</v>
      </c>
      <c r="GB61" s="33">
        <v>8.5825190309449628E-2</v>
      </c>
      <c r="GC61" s="33">
        <v>8.5825190309449628E-2</v>
      </c>
      <c r="GD61" s="33">
        <v>0.14195012076470589</v>
      </c>
      <c r="GE61" s="33">
        <v>0.14379100516754478</v>
      </c>
      <c r="GF61" s="33">
        <v>0.14004359980676331</v>
      </c>
      <c r="GG61" s="33">
        <v>2.4362700999999997E-2</v>
      </c>
      <c r="GH61" s="33">
        <v>2.4362700999999997E-2</v>
      </c>
      <c r="GI61" s="33">
        <v>5.2398315999999993E-2</v>
      </c>
      <c r="GJ61" s="33">
        <v>3.8197400999999999E-2</v>
      </c>
      <c r="GK61" s="33">
        <v>2.7598143833333335E-2</v>
      </c>
      <c r="GL61" s="33">
        <v>1.4594761000000001E-2</v>
      </c>
      <c r="GM61" s="33">
        <v>1.4594761000000001E-2</v>
      </c>
      <c r="GN61" s="33">
        <v>1.9466279E-2</v>
      </c>
      <c r="GO61" s="33">
        <v>1.4179933E-2</v>
      </c>
      <c r="GP61" s="33">
        <v>6.1010175E-3</v>
      </c>
      <c r="GQ61" s="33">
        <v>0.47979364849999995</v>
      </c>
      <c r="GR61" s="33">
        <v>0.49362246556400002</v>
      </c>
      <c r="GS61" s="33">
        <v>0.49362246556400002</v>
      </c>
      <c r="GT61" s="33">
        <v>0.38918518062499996</v>
      </c>
      <c r="GU61" s="33">
        <v>0.38918518062499996</v>
      </c>
      <c r="GV61" s="33">
        <v>0.38200000000000001</v>
      </c>
      <c r="GW61" s="33">
        <v>0.38200000000000001</v>
      </c>
      <c r="GX61" s="33">
        <v>0.38200000000000001</v>
      </c>
      <c r="GY61" s="33">
        <v>0.38200000000000001</v>
      </c>
      <c r="GZ61" s="33">
        <v>0.317924235798</v>
      </c>
      <c r="HA61" s="33">
        <v>0.240100790871</v>
      </c>
      <c r="HB61" s="33">
        <v>0.222011039194</v>
      </c>
      <c r="HC61" s="33">
        <v>0.22779070201999999</v>
      </c>
      <c r="HD61" s="33">
        <v>0.84099999999999997</v>
      </c>
      <c r="HE61" s="33">
        <v>0.58700000000000008</v>
      </c>
      <c r="HF61" s="33">
        <v>9.0999999999999998E-2</v>
      </c>
      <c r="HG61" s="33">
        <v>0.14499999999999999</v>
      </c>
      <c r="HH61" s="33">
        <v>6.4000000000000001E-2</v>
      </c>
      <c r="HI61" s="33">
        <v>0.26400000000000001</v>
      </c>
      <c r="HJ61" s="33">
        <v>0.98099999999999998</v>
      </c>
      <c r="HK61" s="33">
        <v>0.754</v>
      </c>
      <c r="HL61" s="34">
        <v>0.35085</v>
      </c>
      <c r="HM61" s="34">
        <v>0.34682999999999997</v>
      </c>
      <c r="HN61" s="34">
        <v>0.34261999999999998</v>
      </c>
      <c r="HO61" s="34">
        <v>0.33828000000000003</v>
      </c>
      <c r="HP61" s="34">
        <v>0.33374000000000004</v>
      </c>
      <c r="HQ61" s="34">
        <v>0.32835999999999999</v>
      </c>
      <c r="HR61" s="34">
        <v>0.32303999999999999</v>
      </c>
      <c r="HS61" s="34">
        <v>0.31780000000000003</v>
      </c>
      <c r="HT61" s="34">
        <v>0.31267</v>
      </c>
      <c r="HU61" s="34">
        <v>0.30763999999999997</v>
      </c>
      <c r="HV61" s="34">
        <v>0.30271999999999999</v>
      </c>
      <c r="HW61" s="34">
        <v>0.29786999999999997</v>
      </c>
      <c r="HX61" s="34">
        <v>0.29307</v>
      </c>
      <c r="HY61" s="34">
        <v>0.28832999999999998</v>
      </c>
      <c r="HZ61" s="34">
        <v>5.2469999999999996E-2</v>
      </c>
      <c r="IA61" s="34">
        <v>5.1520000000000003E-2</v>
      </c>
      <c r="IB61" s="34">
        <v>5.0599999999999999E-2</v>
      </c>
      <c r="IC61" s="34">
        <v>4.9690000000000005E-2</v>
      </c>
      <c r="ID61" s="34">
        <v>4.8799999999999996E-2</v>
      </c>
      <c r="IE61" s="34">
        <v>4.7939999999999997E-2</v>
      </c>
      <c r="IF61" s="34">
        <v>4.7100000000000003E-2</v>
      </c>
      <c r="IG61" s="34">
        <v>4.6269999999999999E-2</v>
      </c>
      <c r="IH61" s="34">
        <v>4.546E-2</v>
      </c>
      <c r="II61" s="34">
        <v>4.4669999999999994E-2</v>
      </c>
      <c r="IJ61" s="34">
        <v>4.3880000000000002E-2</v>
      </c>
      <c r="IK61" s="34">
        <v>4.3120000000000006E-2</v>
      </c>
      <c r="IL61" s="34">
        <v>4.2369999999999998E-2</v>
      </c>
      <c r="IM61" s="34">
        <v>4.163E-2</v>
      </c>
      <c r="IN61" s="35">
        <v>44.051000000000002</v>
      </c>
      <c r="IO61" s="35">
        <v>42.476999999999997</v>
      </c>
      <c r="IP61" s="35">
        <v>40.933</v>
      </c>
      <c r="IQ61" s="35">
        <v>39.511000000000003</v>
      </c>
      <c r="IR61" s="35">
        <v>38.198999999999998</v>
      </c>
      <c r="IS61" s="35">
        <v>36.982999999999997</v>
      </c>
      <c r="IT61" s="35">
        <v>35.823</v>
      </c>
      <c r="IU61" s="35">
        <v>34.697000000000003</v>
      </c>
      <c r="IV61" s="35">
        <v>33.652000000000001</v>
      </c>
      <c r="IW61" s="35">
        <v>32.639000000000003</v>
      </c>
      <c r="IX61" s="35">
        <v>31.792000000000002</v>
      </c>
      <c r="IY61" s="35">
        <v>30.809000000000001</v>
      </c>
      <c r="IZ61" s="35">
        <v>30.018999999999998</v>
      </c>
      <c r="JA61" s="35">
        <v>29.21</v>
      </c>
      <c r="JB61" s="36">
        <v>0</v>
      </c>
      <c r="JC61" s="36">
        <v>0</v>
      </c>
      <c r="JD61" s="36">
        <v>0.5</v>
      </c>
      <c r="JE61" s="36">
        <v>0</v>
      </c>
      <c r="JF61" s="36">
        <v>7.4999999999999997E-2</v>
      </c>
      <c r="JG61" s="36">
        <v>0.34700000000000003</v>
      </c>
      <c r="JH61" s="36">
        <v>0.86</v>
      </c>
      <c r="JI61" s="36">
        <v>0.40899999999999997</v>
      </c>
      <c r="JJ61" s="36">
        <v>0</v>
      </c>
      <c r="JK61" s="36">
        <v>0.625</v>
      </c>
      <c r="JL61" s="36">
        <v>0</v>
      </c>
      <c r="JM61" s="36">
        <v>0.40899999999999997</v>
      </c>
      <c r="JN61" s="36">
        <v>7.2000000000000008E-2</v>
      </c>
      <c r="JO61" s="36">
        <v>0.41</v>
      </c>
      <c r="JP61" s="36">
        <v>8.1000000000000003E-2</v>
      </c>
      <c r="JQ61" s="37">
        <v>0.69599993724824682</v>
      </c>
      <c r="JR61" s="37">
        <v>3.4360491508281288</v>
      </c>
      <c r="JS61" s="37">
        <v>6.5000333405857589</v>
      </c>
      <c r="JT61" s="37">
        <v>74.50666362993276</v>
      </c>
      <c r="JU61" s="37">
        <v>40.879820199899122</v>
      </c>
      <c r="JV61" s="37">
        <v>0.34477724433097362</v>
      </c>
      <c r="JW61" s="37">
        <v>1.16502967548697</v>
      </c>
      <c r="JX61" s="37">
        <v>0.3715978850511571</v>
      </c>
      <c r="JY61" s="37">
        <v>42.587828233476408</v>
      </c>
      <c r="JZ61" s="37">
        <v>145.53597653646884</v>
      </c>
      <c r="KA61" s="37">
        <v>0.73760406945451973</v>
      </c>
      <c r="KB61" s="37">
        <v>13.605540133496996</v>
      </c>
      <c r="KC61" s="37">
        <v>0.13690448396621577</v>
      </c>
      <c r="KD61" s="37">
        <v>23.252969186930077</v>
      </c>
      <c r="KE61" s="37">
        <v>4.5021845672301692</v>
      </c>
      <c r="KF61" s="37">
        <v>19.604300185096708</v>
      </c>
      <c r="KG61" s="37">
        <v>0.72554074158552961</v>
      </c>
      <c r="KH61" s="37">
        <v>4.095195969175438</v>
      </c>
    </row>
    <row r="62" spans="1:294" x14ac:dyDescent="0.25">
      <c r="A62" s="22" t="s">
        <v>18</v>
      </c>
      <c r="B62" s="22">
        <v>2017</v>
      </c>
      <c r="C62" s="23">
        <v>2030</v>
      </c>
      <c r="D62" s="24">
        <v>14542</v>
      </c>
      <c r="E62" s="25">
        <v>0.14400000000000002</v>
      </c>
      <c r="F62" s="26">
        <v>5.0000000000000001E-3</v>
      </c>
      <c r="G62" s="27">
        <v>0.81408699039999999</v>
      </c>
      <c r="H62" s="27">
        <v>0.70499999999999996</v>
      </c>
      <c r="I62" s="27">
        <v>0.81099999999999994</v>
      </c>
      <c r="J62" s="27">
        <v>0.64200000000000002</v>
      </c>
      <c r="K62" s="27">
        <v>0.1</v>
      </c>
      <c r="L62" s="27">
        <v>2.3700000000000002E-2</v>
      </c>
      <c r="M62" s="27">
        <v>0.4365</v>
      </c>
      <c r="N62" s="27">
        <v>0.4929</v>
      </c>
      <c r="O62" s="27">
        <v>4.6899999999999997E-2</v>
      </c>
      <c r="P62" s="27">
        <v>0.35700000000000004</v>
      </c>
      <c r="Q62" s="27">
        <v>0.04</v>
      </c>
      <c r="R62" s="27">
        <v>5.2999999999999999E-2</v>
      </c>
      <c r="S62" s="27">
        <v>0.55000000000000004</v>
      </c>
      <c r="T62" s="28">
        <v>23</v>
      </c>
      <c r="U62" s="28">
        <v>42.7</v>
      </c>
      <c r="V62" s="29">
        <v>54.6</v>
      </c>
      <c r="W62" s="29">
        <v>0.9</v>
      </c>
      <c r="X62" s="26">
        <v>0.13</v>
      </c>
      <c r="Y62" s="29">
        <v>16.3</v>
      </c>
      <c r="Z62" s="26">
        <v>2.23E-2</v>
      </c>
      <c r="AA62" s="26">
        <v>7.3800000000000004E-2</v>
      </c>
      <c r="AB62" s="26">
        <v>0.16519999999999999</v>
      </c>
      <c r="AC62" s="29">
        <v>4.6341197506899974</v>
      </c>
      <c r="AD62" s="29">
        <v>3.8456413679499999</v>
      </c>
      <c r="AE62" s="29">
        <v>3.8456413679499999</v>
      </c>
      <c r="AF62" s="29">
        <v>2.6971200562000002</v>
      </c>
      <c r="AG62" s="29">
        <v>2.6971200562000002</v>
      </c>
      <c r="AH62" s="26">
        <v>2.1459227467811159E-2</v>
      </c>
      <c r="AI62" s="26">
        <v>0.577343733224425</v>
      </c>
      <c r="AJ62" s="30">
        <v>3244.1286579999996</v>
      </c>
      <c r="AK62" s="30">
        <v>3243.4659999999999</v>
      </c>
      <c r="AL62" s="30">
        <v>3252.3599999999997</v>
      </c>
      <c r="AM62" s="30">
        <v>3259.7179999999998</v>
      </c>
      <c r="AN62" s="30">
        <v>3261.3735999999999</v>
      </c>
      <c r="AO62" s="30">
        <v>3261.3588000000004</v>
      </c>
      <c r="AP62" s="30">
        <v>3259.6736000000001</v>
      </c>
      <c r="AQ62" s="30">
        <v>3256.3180000000002</v>
      </c>
      <c r="AR62" s="30">
        <v>3251.2919999999999</v>
      </c>
      <c r="AS62" s="30">
        <v>3250.1967999999997</v>
      </c>
      <c r="AT62" s="30">
        <v>3247.5983999999994</v>
      </c>
      <c r="AU62" s="30">
        <v>3243.4967999999994</v>
      </c>
      <c r="AV62" s="30">
        <v>3237.8919999999989</v>
      </c>
      <c r="AW62" s="30">
        <v>3230.7840000000001</v>
      </c>
      <c r="AX62" s="30">
        <v>5504</v>
      </c>
      <c r="AY62" s="30">
        <v>5200</v>
      </c>
      <c r="AZ62" s="30">
        <v>5100</v>
      </c>
      <c r="BA62" s="30">
        <v>5100</v>
      </c>
      <c r="BB62" s="30">
        <v>5200</v>
      </c>
      <c r="BC62" s="30">
        <v>5500</v>
      </c>
      <c r="BD62" s="30">
        <v>5900</v>
      </c>
      <c r="BE62" s="30">
        <v>6300</v>
      </c>
      <c r="BF62" s="30">
        <v>6600</v>
      </c>
      <c r="BG62" s="30">
        <v>6800</v>
      </c>
      <c r="BH62" s="30">
        <v>6900</v>
      </c>
      <c r="BI62" s="30">
        <v>6900</v>
      </c>
      <c r="BJ62" s="30">
        <v>6900</v>
      </c>
      <c r="BK62" s="30">
        <v>7000</v>
      </c>
      <c r="BL62" s="30">
        <v>10311</v>
      </c>
      <c r="BM62" s="30">
        <v>10400</v>
      </c>
      <c r="BN62" s="30">
        <v>10500</v>
      </c>
      <c r="BO62" s="30">
        <v>10500</v>
      </c>
      <c r="BP62" s="30">
        <v>10500</v>
      </c>
      <c r="BQ62" s="30">
        <v>10500</v>
      </c>
      <c r="BR62" s="30">
        <v>10300</v>
      </c>
      <c r="BS62" s="30">
        <v>10300</v>
      </c>
      <c r="BT62" s="30">
        <v>10300</v>
      </c>
      <c r="BU62" s="30">
        <v>10300</v>
      </c>
      <c r="BV62" s="30">
        <v>10400</v>
      </c>
      <c r="BW62" s="30">
        <v>10500</v>
      </c>
      <c r="BX62" s="30">
        <v>10800</v>
      </c>
      <c r="BY62" s="30">
        <v>11100</v>
      </c>
      <c r="BZ62" s="30">
        <v>8097</v>
      </c>
      <c r="CA62" s="30">
        <v>8400</v>
      </c>
      <c r="CB62" s="30">
        <v>8600</v>
      </c>
      <c r="CC62" s="30">
        <v>8700</v>
      </c>
      <c r="CD62" s="30">
        <v>8900</v>
      </c>
      <c r="CE62" s="30">
        <v>9000</v>
      </c>
      <c r="CF62" s="30">
        <v>9100</v>
      </c>
      <c r="CG62" s="30">
        <v>9200</v>
      </c>
      <c r="CH62" s="30">
        <v>9300</v>
      </c>
      <c r="CI62" s="30">
        <v>9400</v>
      </c>
      <c r="CJ62" s="30">
        <v>9600</v>
      </c>
      <c r="CK62" s="30">
        <v>9700</v>
      </c>
      <c r="CL62" s="30">
        <v>9800</v>
      </c>
      <c r="CM62" s="30">
        <v>9800</v>
      </c>
      <c r="CN62" s="30">
        <v>5904</v>
      </c>
      <c r="CO62" s="30">
        <v>5900</v>
      </c>
      <c r="CP62" s="30">
        <v>5900</v>
      </c>
      <c r="CQ62" s="30">
        <v>6100</v>
      </c>
      <c r="CR62" s="30">
        <v>6200</v>
      </c>
      <c r="CS62" s="30">
        <v>6300</v>
      </c>
      <c r="CT62" s="30">
        <v>6500</v>
      </c>
      <c r="CU62" s="30">
        <v>6800</v>
      </c>
      <c r="CV62" s="30">
        <v>7100</v>
      </c>
      <c r="CW62" s="30">
        <v>7400</v>
      </c>
      <c r="CX62" s="30">
        <v>7600</v>
      </c>
      <c r="CY62" s="30">
        <v>7800</v>
      </c>
      <c r="CZ62" s="30">
        <v>8100</v>
      </c>
      <c r="DA62" s="30">
        <v>8300</v>
      </c>
      <c r="DB62" s="31">
        <v>1.737618225E-2</v>
      </c>
      <c r="DC62" s="31">
        <v>6.65066917113563E-2</v>
      </c>
      <c r="DD62" s="31">
        <v>4.0049218094255629E-2</v>
      </c>
      <c r="DE62" s="31">
        <v>0.237520353372283</v>
      </c>
      <c r="DF62" s="31">
        <v>0.32558891716685628</v>
      </c>
      <c r="DG62" s="31">
        <v>5.635527482213417E-4</v>
      </c>
      <c r="DH62" s="31">
        <v>0.15885328713038049</v>
      </c>
      <c r="DI62" s="31">
        <v>0.15354179752664698</v>
      </c>
      <c r="DJ62" s="31">
        <v>7.0085523262330404E-2</v>
      </c>
      <c r="DK62" s="31">
        <v>0.12090382481671699</v>
      </c>
      <c r="DL62" s="31">
        <v>5.7984186574834701E-2</v>
      </c>
      <c r="DM62" s="31">
        <v>4.6943956278931102E-2</v>
      </c>
      <c r="DN62" s="31">
        <v>0</v>
      </c>
      <c r="DO62" s="31">
        <v>5.2428806897836105E-2</v>
      </c>
      <c r="DP62" s="31">
        <v>3.8197860327282595E-4</v>
      </c>
      <c r="DQ62" s="31">
        <v>2.9284704665066205E-2</v>
      </c>
      <c r="DR62" s="31">
        <v>0.62198701890101171</v>
      </c>
      <c r="DS62" s="31">
        <v>7.0085523262330404E-2</v>
      </c>
      <c r="DT62" s="31">
        <v>0.12090382481671699</v>
      </c>
      <c r="DU62" s="31">
        <v>5.7984186574834701E-2</v>
      </c>
      <c r="DV62" s="31">
        <v>4.6943956278931102E-2</v>
      </c>
      <c r="DW62" s="31">
        <v>0</v>
      </c>
      <c r="DX62" s="31">
        <v>5.2428806897836105E-2</v>
      </c>
      <c r="DY62" s="31">
        <v>3.8197860327282595E-4</v>
      </c>
      <c r="DZ62" s="31">
        <v>2.9284704665066205E-2</v>
      </c>
      <c r="EA62" s="31">
        <v>0.62198701890101171</v>
      </c>
      <c r="EB62" s="31">
        <v>0.10270365751683</v>
      </c>
      <c r="EC62" s="31">
        <v>8.1049962870959391E-2</v>
      </c>
      <c r="ED62" s="31">
        <v>5.7819393519103597E-2</v>
      </c>
      <c r="EE62" s="31">
        <v>0.14326012070479799</v>
      </c>
      <c r="EF62" s="31">
        <v>0</v>
      </c>
      <c r="EG62" s="31">
        <v>6.8021585573550605E-2</v>
      </c>
      <c r="EH62" s="31">
        <v>1.9788965981069801E-3</v>
      </c>
      <c r="EI62" s="31">
        <v>7.4568052466918097E-2</v>
      </c>
      <c r="EJ62" s="31">
        <v>0.47059833074973334</v>
      </c>
      <c r="EK62" s="31">
        <v>0.10270365751683</v>
      </c>
      <c r="EL62" s="31">
        <v>8.1049962870959391E-2</v>
      </c>
      <c r="EM62" s="31">
        <v>5.7819393519103597E-2</v>
      </c>
      <c r="EN62" s="31">
        <v>0.14326012070479799</v>
      </c>
      <c r="EO62" s="31">
        <v>0</v>
      </c>
      <c r="EP62" s="31">
        <v>6.8021585573550605E-2</v>
      </c>
      <c r="EQ62" s="31">
        <v>1.9788965981069801E-3</v>
      </c>
      <c r="ER62" s="31">
        <v>7.4568052466918097E-2</v>
      </c>
      <c r="ES62" s="31">
        <v>0.47059833074973334</v>
      </c>
      <c r="ET62" s="31">
        <v>3.8199999999999998E-2</v>
      </c>
      <c r="EU62" s="31">
        <v>3.6000000000000004E-2</v>
      </c>
      <c r="EV62" s="31">
        <v>0.17920000000000003</v>
      </c>
      <c r="EW62" s="31">
        <v>9.3399999999999997E-2</v>
      </c>
      <c r="EX62" s="31">
        <v>4.2699999999999995E-2</v>
      </c>
      <c r="EY62" s="31">
        <v>0.1353</v>
      </c>
      <c r="EZ62" s="31">
        <v>0.18710000000000002</v>
      </c>
      <c r="FA62" s="31">
        <v>0.13800000000000001</v>
      </c>
      <c r="FB62" s="31">
        <v>0.15010000000223517</v>
      </c>
      <c r="FC62" s="32">
        <v>0.61684610890849501</v>
      </c>
      <c r="FD62" s="32">
        <v>0.61684610890849501</v>
      </c>
      <c r="FE62" s="32">
        <v>0.55578827106570172</v>
      </c>
      <c r="FF62" s="32">
        <v>0.34771739132365176</v>
      </c>
      <c r="FG62" s="32">
        <v>0.29592290445747804</v>
      </c>
      <c r="FH62" s="32">
        <v>0.22374783983702481</v>
      </c>
      <c r="FI62" s="32">
        <v>0.22374783983702481</v>
      </c>
      <c r="FJ62" s="32">
        <v>0.25310060671207607</v>
      </c>
      <c r="FK62" s="32">
        <v>0.29912334595233392</v>
      </c>
      <c r="FL62" s="32">
        <v>0.30688301202997725</v>
      </c>
      <c r="FM62" s="32">
        <v>9.5115212903225804E-2</v>
      </c>
      <c r="FN62" s="32">
        <v>9.5115212903225804E-2</v>
      </c>
      <c r="FO62" s="32">
        <v>0.11977471254480287</v>
      </c>
      <c r="FP62" s="32">
        <v>0.20344087204301076</v>
      </c>
      <c r="FQ62" s="32">
        <v>0.2272196752688172</v>
      </c>
      <c r="FR62" s="32">
        <v>6.4290838351254473E-2</v>
      </c>
      <c r="FS62" s="32">
        <v>6.4290838351254473E-2</v>
      </c>
      <c r="FT62" s="32">
        <v>7.1336409677419346E-2</v>
      </c>
      <c r="FU62" s="32">
        <v>0.14971839068100359</v>
      </c>
      <c r="FV62" s="32">
        <v>0.16997440824372759</v>
      </c>
      <c r="FW62" s="32">
        <v>0.63232825322391562</v>
      </c>
      <c r="FX62" s="32">
        <v>0.63232825322391562</v>
      </c>
      <c r="FY62" s="32">
        <v>0.62756097560975599</v>
      </c>
      <c r="FZ62" s="33">
        <v>0.61039285714285718</v>
      </c>
      <c r="GA62" s="33">
        <v>0.63128430296377613</v>
      </c>
      <c r="GB62" s="33">
        <v>0.18367174677608442</v>
      </c>
      <c r="GC62" s="33">
        <v>0.18367174677608442</v>
      </c>
      <c r="GD62" s="33">
        <v>0.20243902439024392</v>
      </c>
      <c r="GE62" s="33">
        <v>0.22660714285714284</v>
      </c>
      <c r="GF62" s="33">
        <v>0.22071569703622393</v>
      </c>
      <c r="GG62" s="33">
        <v>0.126</v>
      </c>
      <c r="GH62" s="33">
        <v>0.126</v>
      </c>
      <c r="GI62" s="33">
        <v>0.126</v>
      </c>
      <c r="GJ62" s="33">
        <v>0.126</v>
      </c>
      <c r="GK62" s="33">
        <v>0.126</v>
      </c>
      <c r="GL62" s="33">
        <v>5.7999999999999996E-2</v>
      </c>
      <c r="GM62" s="33">
        <v>5.7999999999999996E-2</v>
      </c>
      <c r="GN62" s="33">
        <v>4.4000000000000004E-2</v>
      </c>
      <c r="GO62" s="33">
        <v>3.7000000000000005E-2</v>
      </c>
      <c r="GP62" s="33">
        <v>2.2000000000000002E-2</v>
      </c>
      <c r="GQ62" s="33">
        <v>0.51340841550000005</v>
      </c>
      <c r="GR62" s="33">
        <v>0.51488794754</v>
      </c>
      <c r="GS62" s="33">
        <v>0.51488794754</v>
      </c>
      <c r="GT62" s="33">
        <v>0.30718176750999998</v>
      </c>
      <c r="GU62" s="33">
        <v>0.30718176750999998</v>
      </c>
      <c r="GV62" s="33">
        <v>0.36</v>
      </c>
      <c r="GW62" s="33">
        <v>0.36</v>
      </c>
      <c r="GX62" s="33">
        <v>0.36</v>
      </c>
      <c r="GY62" s="33">
        <v>0.36</v>
      </c>
      <c r="GZ62" s="33">
        <v>0.38013686022599996</v>
      </c>
      <c r="HA62" s="33">
        <v>0.31611515353800002</v>
      </c>
      <c r="HB62" s="33">
        <v>0.34214701087849997</v>
      </c>
      <c r="HC62" s="33">
        <v>0.3418168546625</v>
      </c>
      <c r="HD62" s="33">
        <v>0.61899999999999999</v>
      </c>
      <c r="HE62" s="33">
        <v>0.42299999999999999</v>
      </c>
      <c r="HF62" s="33">
        <v>0.159</v>
      </c>
      <c r="HG62" s="33">
        <v>0.19</v>
      </c>
      <c r="HH62" s="33">
        <v>0.18899999999999997</v>
      </c>
      <c r="HI62" s="33">
        <v>0.33600000000000002</v>
      </c>
      <c r="HJ62" s="33">
        <v>0.8909999999999999</v>
      </c>
      <c r="HK62" s="33">
        <v>0.71700000000000008</v>
      </c>
      <c r="HL62" s="34">
        <v>0.24712000000000001</v>
      </c>
      <c r="HM62" s="34">
        <v>0.24442</v>
      </c>
      <c r="HN62" s="34">
        <v>0.24173999999999998</v>
      </c>
      <c r="HO62" s="34">
        <v>0.23907</v>
      </c>
      <c r="HP62" s="34">
        <v>0.23641999999999999</v>
      </c>
      <c r="HQ62" s="34">
        <v>0.23355000000000001</v>
      </c>
      <c r="HR62" s="34">
        <v>0.23074000000000003</v>
      </c>
      <c r="HS62" s="34">
        <v>0.22797999999999999</v>
      </c>
      <c r="HT62" s="34">
        <v>0.22527</v>
      </c>
      <c r="HU62" s="34">
        <v>0.22259000000000001</v>
      </c>
      <c r="HV62" s="34">
        <v>0.21995000000000001</v>
      </c>
      <c r="HW62" s="34">
        <v>0.21734999999999999</v>
      </c>
      <c r="HX62" s="34">
        <v>0.21481000000000003</v>
      </c>
      <c r="HY62" s="34">
        <v>0.21234000000000003</v>
      </c>
      <c r="HZ62" s="34">
        <v>9.1430000000000011E-2</v>
      </c>
      <c r="IA62" s="34">
        <v>9.0399999999999994E-2</v>
      </c>
      <c r="IB62" s="34">
        <v>8.9399999999999993E-2</v>
      </c>
      <c r="IC62" s="34">
        <v>8.8439999999999991E-2</v>
      </c>
      <c r="ID62" s="34">
        <v>8.7520000000000001E-2</v>
      </c>
      <c r="IE62" s="34">
        <v>8.677E-2</v>
      </c>
      <c r="IF62" s="34">
        <v>8.6039999999999991E-2</v>
      </c>
      <c r="IG62" s="34">
        <v>8.5329999999999989E-2</v>
      </c>
      <c r="IH62" s="34">
        <v>8.4650000000000003E-2</v>
      </c>
      <c r="II62" s="34">
        <v>8.3989999999999995E-2</v>
      </c>
      <c r="IJ62" s="34">
        <v>8.337E-2</v>
      </c>
      <c r="IK62" s="34">
        <v>8.2780000000000006E-2</v>
      </c>
      <c r="IL62" s="34">
        <v>8.2200000000000009E-2</v>
      </c>
      <c r="IM62" s="34">
        <v>8.1620000000000012E-2</v>
      </c>
      <c r="IN62" s="35">
        <v>43.006999999999998</v>
      </c>
      <c r="IO62" s="35">
        <v>41.715000000000003</v>
      </c>
      <c r="IP62" s="35">
        <v>40.548999999999999</v>
      </c>
      <c r="IQ62" s="35">
        <v>39.487000000000002</v>
      </c>
      <c r="IR62" s="35">
        <v>38.508000000000003</v>
      </c>
      <c r="IS62" s="35">
        <v>37.591000000000001</v>
      </c>
      <c r="IT62" s="35">
        <v>36.731000000000002</v>
      </c>
      <c r="IU62" s="35">
        <v>35.917000000000002</v>
      </c>
      <c r="IV62" s="35">
        <v>35.142000000000003</v>
      </c>
      <c r="IW62" s="35">
        <v>34.402999999999999</v>
      </c>
      <c r="IX62" s="35">
        <v>33.689</v>
      </c>
      <c r="IY62" s="35">
        <v>32.997999999999998</v>
      </c>
      <c r="IZ62" s="35">
        <v>32.320999999999998</v>
      </c>
      <c r="JA62" s="35">
        <v>31.655000000000001</v>
      </c>
      <c r="JB62" s="36">
        <v>0</v>
      </c>
      <c r="JC62" s="36">
        <v>0</v>
      </c>
      <c r="JD62" s="36">
        <v>0.5</v>
      </c>
      <c r="JE62" s="36">
        <v>0</v>
      </c>
      <c r="JF62" s="36">
        <v>0</v>
      </c>
      <c r="JG62" s="36">
        <v>0</v>
      </c>
      <c r="JH62" s="36">
        <v>0.86</v>
      </c>
      <c r="JI62" s="36">
        <v>0.75700000000000001</v>
      </c>
      <c r="JJ62" s="36">
        <v>0</v>
      </c>
      <c r="JK62" s="36">
        <v>0</v>
      </c>
      <c r="JL62" s="36">
        <v>0</v>
      </c>
      <c r="JM62" s="36">
        <v>0.75700000000000001</v>
      </c>
      <c r="JN62" s="36">
        <v>0</v>
      </c>
      <c r="JO62" s="36">
        <v>0.54</v>
      </c>
      <c r="JP62" s="36">
        <v>0</v>
      </c>
      <c r="JQ62" s="37">
        <v>0.75019485502059058</v>
      </c>
      <c r="JR62" s="37">
        <v>3.7356966196012213</v>
      </c>
      <c r="JS62" s="37">
        <v>21.53623251599171</v>
      </c>
      <c r="JT62" s="37">
        <v>76.423918391184941</v>
      </c>
      <c r="JU62" s="37">
        <v>41.719855648336448</v>
      </c>
      <c r="JV62" s="37">
        <v>0.37065239935599892</v>
      </c>
      <c r="JW62" s="37">
        <v>1.2331436740953761</v>
      </c>
      <c r="JX62" s="37">
        <v>0.3715978850511571</v>
      </c>
      <c r="JY62" s="37">
        <v>44.789305247946928</v>
      </c>
      <c r="JZ62" s="37">
        <v>158.70578687466158</v>
      </c>
      <c r="KA62" s="37">
        <v>2.0479066798894454</v>
      </c>
      <c r="KB62" s="37">
        <v>14.314367117067292</v>
      </c>
      <c r="KC62" s="37">
        <v>0.13690448396621577</v>
      </c>
      <c r="KD62" s="37">
        <v>24.468800057211062</v>
      </c>
      <c r="KE62" s="37">
        <v>4.7368458458873075</v>
      </c>
      <c r="KF62" s="37">
        <v>20.098178904392952</v>
      </c>
      <c r="KG62" s="37">
        <v>4.0044889616495247</v>
      </c>
      <c r="KH62" s="37">
        <v>5.8546499383283868</v>
      </c>
    </row>
    <row r="63" spans="1:294" x14ac:dyDescent="0.25">
      <c r="A63" s="22" t="s">
        <v>28</v>
      </c>
      <c r="B63" s="22">
        <v>2017</v>
      </c>
      <c r="C63" s="23">
        <v>2030</v>
      </c>
      <c r="D63" s="24">
        <v>776018</v>
      </c>
      <c r="E63" s="25">
        <v>0.25600000000000001</v>
      </c>
      <c r="F63" s="26">
        <v>5.0000000000000001E-3</v>
      </c>
      <c r="G63" s="27">
        <v>0.8706096649169921</v>
      </c>
      <c r="H63" s="27">
        <v>0.94599999999999995</v>
      </c>
      <c r="I63" s="27">
        <v>0.59699999999999998</v>
      </c>
      <c r="J63" s="27">
        <v>0.379</v>
      </c>
      <c r="K63" s="27">
        <v>0.1</v>
      </c>
      <c r="L63" s="27">
        <v>9.9700000000000011E-2</v>
      </c>
      <c r="M63" s="27">
        <v>0.55500000000000005</v>
      </c>
      <c r="N63" s="27">
        <v>0.30479999999999996</v>
      </c>
      <c r="O63" s="27">
        <v>4.0500000000000001E-2</v>
      </c>
      <c r="P63" s="27">
        <v>0.29199999999999998</v>
      </c>
      <c r="Q63" s="27">
        <v>5.7999999999999996E-2</v>
      </c>
      <c r="R63" s="27">
        <v>0.12</v>
      </c>
      <c r="S63" s="27">
        <v>0.53</v>
      </c>
      <c r="T63" s="28">
        <v>10.7</v>
      </c>
      <c r="U63" s="28">
        <v>17.899999999999999</v>
      </c>
      <c r="V63" s="29">
        <v>20</v>
      </c>
      <c r="W63" s="29">
        <v>0.76</v>
      </c>
      <c r="X63" s="26">
        <v>0.13</v>
      </c>
      <c r="Y63" s="29">
        <v>10.199999999999999</v>
      </c>
      <c r="Z63" s="26">
        <v>2.3199999999999998E-2</v>
      </c>
      <c r="AA63" s="26">
        <v>8.1199999999999994E-2</v>
      </c>
      <c r="AB63" s="26">
        <v>0.1258</v>
      </c>
      <c r="AC63" s="29">
        <v>1.4504339535124999</v>
      </c>
      <c r="AD63" s="29">
        <v>1.1669160795</v>
      </c>
      <c r="AE63" s="29">
        <v>1.1669160795</v>
      </c>
      <c r="AF63" s="29">
        <v>0.68818976805200005</v>
      </c>
      <c r="AG63" s="29">
        <v>0.68818976805200005</v>
      </c>
      <c r="AH63" s="26">
        <v>1.6202203499675955E-2</v>
      </c>
      <c r="AI63" s="26">
        <v>0.52412838358171787</v>
      </c>
      <c r="AJ63" s="30">
        <v>153715.35999999999</v>
      </c>
      <c r="AK63" s="30">
        <v>150650</v>
      </c>
      <c r="AL63" s="30">
        <v>147391.86666666667</v>
      </c>
      <c r="AM63" s="30">
        <v>143918.77499999999</v>
      </c>
      <c r="AN63" s="30">
        <v>142093.02240000002</v>
      </c>
      <c r="AO63" s="30">
        <v>140133.40780000002</v>
      </c>
      <c r="AP63" s="30">
        <v>138043.28040000002</v>
      </c>
      <c r="AQ63" s="30">
        <v>135805.94720000002</v>
      </c>
      <c r="AR63" s="30">
        <v>133445.91600000003</v>
      </c>
      <c r="AS63" s="30">
        <v>132981.64000000001</v>
      </c>
      <c r="AT63" s="30">
        <v>132422.6</v>
      </c>
      <c r="AU63" s="30">
        <v>131827.24800000002</v>
      </c>
      <c r="AV63" s="30">
        <v>131140.33600000004</v>
      </c>
      <c r="AW63" s="30">
        <v>130418.71400000001</v>
      </c>
      <c r="AX63" s="30">
        <v>240948</v>
      </c>
      <c r="AY63" s="30">
        <v>235000</v>
      </c>
      <c r="AZ63" s="30">
        <v>232000</v>
      </c>
      <c r="BA63" s="30">
        <v>234000</v>
      </c>
      <c r="BB63" s="30">
        <v>240000</v>
      </c>
      <c r="BC63" s="30">
        <v>249000</v>
      </c>
      <c r="BD63" s="30">
        <v>262000</v>
      </c>
      <c r="BE63" s="30">
        <v>277000</v>
      </c>
      <c r="BF63" s="30">
        <v>293000</v>
      </c>
      <c r="BG63" s="30">
        <v>309000</v>
      </c>
      <c r="BH63" s="30">
        <v>326000</v>
      </c>
      <c r="BI63" s="30">
        <v>342000</v>
      </c>
      <c r="BJ63" s="30">
        <v>355000</v>
      </c>
      <c r="BK63" s="30">
        <v>364000</v>
      </c>
      <c r="BL63" s="30">
        <v>569104</v>
      </c>
      <c r="BM63" s="30">
        <v>555000</v>
      </c>
      <c r="BN63" s="30">
        <v>537000</v>
      </c>
      <c r="BO63" s="30">
        <v>520000</v>
      </c>
      <c r="BP63" s="30">
        <v>506000</v>
      </c>
      <c r="BQ63" s="30">
        <v>491000</v>
      </c>
      <c r="BR63" s="30">
        <v>477000</v>
      </c>
      <c r="BS63" s="30">
        <v>466000</v>
      </c>
      <c r="BT63" s="30">
        <v>459000</v>
      </c>
      <c r="BU63" s="30">
        <v>458000</v>
      </c>
      <c r="BV63" s="30">
        <v>460000</v>
      </c>
      <c r="BW63" s="30">
        <v>467000</v>
      </c>
      <c r="BX63" s="30">
        <v>479000</v>
      </c>
      <c r="BY63" s="30">
        <v>495000</v>
      </c>
      <c r="BZ63" s="30">
        <v>439612</v>
      </c>
      <c r="CA63" s="30">
        <v>464000</v>
      </c>
      <c r="CB63" s="30">
        <v>487000</v>
      </c>
      <c r="CC63" s="30">
        <v>506000</v>
      </c>
      <c r="CD63" s="30">
        <v>525000</v>
      </c>
      <c r="CE63" s="30">
        <v>539000</v>
      </c>
      <c r="CF63" s="30">
        <v>549000</v>
      </c>
      <c r="CG63" s="30">
        <v>554000</v>
      </c>
      <c r="CH63" s="30">
        <v>554000</v>
      </c>
      <c r="CI63" s="30">
        <v>547000</v>
      </c>
      <c r="CJ63" s="30">
        <v>537000</v>
      </c>
      <c r="CK63" s="30">
        <v>522000</v>
      </c>
      <c r="CL63" s="30">
        <v>505000</v>
      </c>
      <c r="CM63" s="30">
        <v>489000</v>
      </c>
      <c r="CN63" s="30">
        <v>331110</v>
      </c>
      <c r="CO63" s="30">
        <v>334000</v>
      </c>
      <c r="CP63" s="30">
        <v>337000</v>
      </c>
      <c r="CQ63" s="30">
        <v>340000</v>
      </c>
      <c r="CR63" s="30">
        <v>345000</v>
      </c>
      <c r="CS63" s="30">
        <v>350000</v>
      </c>
      <c r="CT63" s="30">
        <v>356000</v>
      </c>
      <c r="CU63" s="30">
        <v>366000</v>
      </c>
      <c r="CV63" s="30">
        <v>380000</v>
      </c>
      <c r="CW63" s="30">
        <v>398000</v>
      </c>
      <c r="CX63" s="30">
        <v>419000</v>
      </c>
      <c r="CY63" s="30">
        <v>444000</v>
      </c>
      <c r="CZ63" s="30">
        <v>466000</v>
      </c>
      <c r="DA63" s="30">
        <v>486000</v>
      </c>
      <c r="DB63" s="31">
        <v>1.779949925E-2</v>
      </c>
      <c r="DC63" s="31">
        <v>0.11108311998545255</v>
      </c>
      <c r="DD63" s="31">
        <v>0.11183096085824022</v>
      </c>
      <c r="DE63" s="31">
        <v>0.20134451656807401</v>
      </c>
      <c r="DF63" s="31">
        <v>0.254663092051989</v>
      </c>
      <c r="DG63" s="31">
        <v>3.9967786737813402E-7</v>
      </c>
      <c r="DH63" s="31">
        <v>0.15295134867911775</v>
      </c>
      <c r="DI63" s="31">
        <v>0.15032706292925913</v>
      </c>
      <c r="DJ63" s="31">
        <v>0.109097864768359</v>
      </c>
      <c r="DK63" s="31">
        <v>0.43324645472073903</v>
      </c>
      <c r="DL63" s="31">
        <v>1.7040919857786E-2</v>
      </c>
      <c r="DM63" s="31">
        <v>4.5286610110634702E-5</v>
      </c>
      <c r="DN63" s="31">
        <v>0</v>
      </c>
      <c r="DO63" s="31">
        <v>2.3509899914088699E-4</v>
      </c>
      <c r="DP63" s="31">
        <v>2.5379086303262698E-2</v>
      </c>
      <c r="DQ63" s="31">
        <v>7.1732127506916099E-2</v>
      </c>
      <c r="DR63" s="31">
        <v>0.34322316123368579</v>
      </c>
      <c r="DS63" s="31">
        <v>0.109097864768359</v>
      </c>
      <c r="DT63" s="31">
        <v>0.43324645472073903</v>
      </c>
      <c r="DU63" s="31">
        <v>1.7040919857786E-2</v>
      </c>
      <c r="DV63" s="31">
        <v>4.5286610110634702E-5</v>
      </c>
      <c r="DW63" s="31">
        <v>0</v>
      </c>
      <c r="DX63" s="31">
        <v>2.3509899914088699E-4</v>
      </c>
      <c r="DY63" s="31">
        <v>2.5379086303262698E-2</v>
      </c>
      <c r="DZ63" s="31">
        <v>7.1732127506916099E-2</v>
      </c>
      <c r="EA63" s="31">
        <v>0.34322316123368579</v>
      </c>
      <c r="EB63" s="31">
        <v>7.6611133453274402E-2</v>
      </c>
      <c r="EC63" s="31">
        <v>0.331281908813086</v>
      </c>
      <c r="ED63" s="31">
        <v>1.54161555222725E-2</v>
      </c>
      <c r="EE63" s="31">
        <v>9.2273305712071695E-5</v>
      </c>
      <c r="EF63" s="31">
        <v>0</v>
      </c>
      <c r="EG63" s="31">
        <v>9.61412008065712E-5</v>
      </c>
      <c r="EH63" s="31">
        <v>6.5887244500213603E-3</v>
      </c>
      <c r="EI63" s="31">
        <v>0.26442523336435497</v>
      </c>
      <c r="EJ63" s="31">
        <v>0.30548842989047209</v>
      </c>
      <c r="EK63" s="31">
        <v>7.6611133453274402E-2</v>
      </c>
      <c r="EL63" s="31">
        <v>0.331281908813086</v>
      </c>
      <c r="EM63" s="31">
        <v>1.54161555222725E-2</v>
      </c>
      <c r="EN63" s="31">
        <v>9.2273305712071695E-5</v>
      </c>
      <c r="EO63" s="31">
        <v>0</v>
      </c>
      <c r="EP63" s="31">
        <v>9.61412008065712E-5</v>
      </c>
      <c r="EQ63" s="31">
        <v>6.5887244500213603E-3</v>
      </c>
      <c r="ER63" s="31">
        <v>0.26442523336435497</v>
      </c>
      <c r="ES63" s="31">
        <v>0.30548842989047209</v>
      </c>
      <c r="ET63" s="31">
        <v>8.6999999999999994E-2</v>
      </c>
      <c r="EU63" s="31">
        <v>5.4699999999999999E-2</v>
      </c>
      <c r="EV63" s="31">
        <v>7.8E-2</v>
      </c>
      <c r="EW63" s="31">
        <v>0.253</v>
      </c>
      <c r="EX63" s="31">
        <v>6.4199999999999993E-2</v>
      </c>
      <c r="EY63" s="31">
        <v>3.85E-2</v>
      </c>
      <c r="EZ63" s="31">
        <v>7.8799999999999995E-2</v>
      </c>
      <c r="FA63" s="31">
        <v>6.8900000000000003E-2</v>
      </c>
      <c r="FB63" s="31">
        <v>0.27690000000223519</v>
      </c>
      <c r="FC63" s="32">
        <v>0.78431834894794206</v>
      </c>
      <c r="FD63" s="32">
        <v>0.78431834894794206</v>
      </c>
      <c r="FE63" s="32">
        <v>0.81435319136960516</v>
      </c>
      <c r="FF63" s="32">
        <v>0.60719851756262311</v>
      </c>
      <c r="FG63" s="32">
        <v>0.51566286508536463</v>
      </c>
      <c r="FH63" s="32">
        <v>0.14295939943370728</v>
      </c>
      <c r="FI63" s="32">
        <v>0.14295939943370728</v>
      </c>
      <c r="FJ63" s="32">
        <v>0.10056177423692461</v>
      </c>
      <c r="FK63" s="32">
        <v>0.25935615071770335</v>
      </c>
      <c r="FL63" s="32">
        <v>0.32216651380571343</v>
      </c>
      <c r="FM63" s="32">
        <v>4.3633350971010405E-2</v>
      </c>
      <c r="FN63" s="32">
        <v>4.3633350971010405E-2</v>
      </c>
      <c r="FO63" s="32">
        <v>5.5996133746130022E-2</v>
      </c>
      <c r="FP63" s="32">
        <v>7.5267530424992957E-2</v>
      </c>
      <c r="FQ63" s="32">
        <v>0.10399281981424148</v>
      </c>
      <c r="FR63" s="32">
        <v>2.9088900647340273E-2</v>
      </c>
      <c r="FS63" s="32">
        <v>2.9088900647340273E-2</v>
      </c>
      <c r="FT63" s="32">
        <v>2.9088900647340273E-2</v>
      </c>
      <c r="FU63" s="32">
        <v>5.8177801294680545E-2</v>
      </c>
      <c r="FV63" s="32">
        <v>5.8177801294680545E-2</v>
      </c>
      <c r="FW63" s="32">
        <v>0.80791760153475922</v>
      </c>
      <c r="FX63" s="32">
        <v>0.80791760153475922</v>
      </c>
      <c r="FY63" s="32">
        <v>0.91526329589267275</v>
      </c>
      <c r="FZ63" s="33">
        <v>0.93212428286707572</v>
      </c>
      <c r="GA63" s="33">
        <v>0.92502789690061482</v>
      </c>
      <c r="GB63" s="33">
        <v>0.13047116546524062</v>
      </c>
      <c r="GC63" s="33">
        <v>0.13047116546524062</v>
      </c>
      <c r="GD63" s="33">
        <v>5.2957374107327142E-2</v>
      </c>
      <c r="GE63" s="33">
        <v>4.6006134132924328E-2</v>
      </c>
      <c r="GF63" s="33">
        <v>5.1001538099385235E-2</v>
      </c>
      <c r="GG63" s="33">
        <v>3.3568758999999997E-2</v>
      </c>
      <c r="GH63" s="33">
        <v>3.3568758999999997E-2</v>
      </c>
      <c r="GI63" s="33">
        <v>3.1779330000000001E-2</v>
      </c>
      <c r="GJ63" s="33">
        <v>1.5433669000000001E-2</v>
      </c>
      <c r="GK63" s="33">
        <v>1.6667154199999999E-2</v>
      </c>
      <c r="GL63" s="33">
        <v>2.8042473999999998E-2</v>
      </c>
      <c r="GM63" s="33">
        <v>2.8042473999999998E-2</v>
      </c>
      <c r="GN63" s="33">
        <v>0</v>
      </c>
      <c r="GO63" s="33">
        <v>6.435914E-3</v>
      </c>
      <c r="GP63" s="33">
        <v>7.3034108E-3</v>
      </c>
      <c r="GQ63" s="33">
        <v>0.66876521474999995</v>
      </c>
      <c r="GR63" s="33">
        <v>0.63119051921299996</v>
      </c>
      <c r="GS63" s="33">
        <v>0.63119051921299996</v>
      </c>
      <c r="GT63" s="33">
        <v>0.45397782957600002</v>
      </c>
      <c r="GU63" s="33">
        <v>0.45397782957600002</v>
      </c>
      <c r="GV63" s="33">
        <v>0.43799999999999994</v>
      </c>
      <c r="GW63" s="33">
        <v>0.37048295454545455</v>
      </c>
      <c r="GX63" s="33">
        <v>0.41128977272727263</v>
      </c>
      <c r="GY63" s="33">
        <v>0.40699431818181814</v>
      </c>
      <c r="GZ63" s="33">
        <v>0.42623261750000002</v>
      </c>
      <c r="HA63" s="33">
        <v>0.36297740893700003</v>
      </c>
      <c r="HB63" s="33">
        <v>0.34602747633200004</v>
      </c>
      <c r="HC63" s="33">
        <v>0.32089156042599998</v>
      </c>
      <c r="HD63" s="33">
        <v>0.56100000000000005</v>
      </c>
      <c r="HE63" s="33">
        <v>0.56100000000000005</v>
      </c>
      <c r="HF63" s="33">
        <v>0.26200000000000001</v>
      </c>
      <c r="HG63" s="33">
        <v>0.29600000000000004</v>
      </c>
      <c r="HH63" s="33">
        <v>0.128</v>
      </c>
      <c r="HI63" s="33">
        <v>0.128</v>
      </c>
      <c r="HJ63" s="33">
        <v>0.68900000000000006</v>
      </c>
      <c r="HK63" s="33">
        <v>0.7609999999999999</v>
      </c>
      <c r="HL63" s="34">
        <v>0.16681000000000001</v>
      </c>
      <c r="HM63" s="34">
        <v>0.16197</v>
      </c>
      <c r="HN63" s="34">
        <v>0.15723000000000001</v>
      </c>
      <c r="HO63" s="34">
        <v>0.15262000000000001</v>
      </c>
      <c r="HP63" s="34">
        <v>0.14810000000000001</v>
      </c>
      <c r="HQ63" s="34">
        <v>0.14371999999999999</v>
      </c>
      <c r="HR63" s="34">
        <v>0.13946999999999998</v>
      </c>
      <c r="HS63" s="34">
        <v>0.13537000000000002</v>
      </c>
      <c r="HT63" s="34">
        <v>0.13139000000000001</v>
      </c>
      <c r="HU63" s="34">
        <v>0.12759999999999999</v>
      </c>
      <c r="HV63" s="34">
        <v>0.12401999999999999</v>
      </c>
      <c r="HW63" s="34">
        <v>0.12060999999999999</v>
      </c>
      <c r="HX63" s="34">
        <v>0.11733</v>
      </c>
      <c r="HY63" s="34">
        <v>0.11413999999999999</v>
      </c>
      <c r="HZ63" s="34">
        <v>1.84E-2</v>
      </c>
      <c r="IA63" s="34">
        <v>1.83E-2</v>
      </c>
      <c r="IB63" s="34">
        <v>1.821E-2</v>
      </c>
      <c r="IC63" s="34">
        <v>1.8120000000000001E-2</v>
      </c>
      <c r="ID63" s="34">
        <v>1.804E-2</v>
      </c>
      <c r="IE63" s="34">
        <v>1.797E-2</v>
      </c>
      <c r="IF63" s="34">
        <v>1.7899999999999999E-2</v>
      </c>
      <c r="IG63" s="34">
        <v>1.7849999999999998E-2</v>
      </c>
      <c r="IH63" s="34">
        <v>1.78E-2</v>
      </c>
      <c r="II63" s="34">
        <v>1.7749999999999998E-2</v>
      </c>
      <c r="IJ63" s="34">
        <v>1.772E-2</v>
      </c>
      <c r="IK63" s="34">
        <v>1.7680000000000001E-2</v>
      </c>
      <c r="IL63" s="34">
        <v>1.7649999999999999E-2</v>
      </c>
      <c r="IM63" s="34">
        <v>1.762E-2</v>
      </c>
      <c r="IN63" s="35">
        <v>20.082000000000001</v>
      </c>
      <c r="IO63" s="35">
        <v>19.436</v>
      </c>
      <c r="IP63" s="35">
        <v>18.837</v>
      </c>
      <c r="IQ63" s="35">
        <v>18.271999999999998</v>
      </c>
      <c r="IR63" s="35">
        <v>17.757000000000001</v>
      </c>
      <c r="IS63" s="35">
        <v>17.280999999999999</v>
      </c>
      <c r="IT63" s="35">
        <v>16.831</v>
      </c>
      <c r="IU63" s="35">
        <v>16.420999999999999</v>
      </c>
      <c r="IV63" s="35">
        <v>16.029</v>
      </c>
      <c r="IW63" s="35">
        <v>15.656000000000001</v>
      </c>
      <c r="IX63" s="35">
        <v>15.308999999999999</v>
      </c>
      <c r="IY63" s="35">
        <v>14.971</v>
      </c>
      <c r="IZ63" s="35">
        <v>14.654</v>
      </c>
      <c r="JA63" s="35">
        <v>14.337</v>
      </c>
      <c r="JB63" s="36">
        <v>0</v>
      </c>
      <c r="JC63" s="36">
        <v>0</v>
      </c>
      <c r="JD63" s="36">
        <v>0.5</v>
      </c>
      <c r="JE63" s="36">
        <v>0</v>
      </c>
      <c r="JF63" s="36">
        <v>2.3E-2</v>
      </c>
      <c r="JG63" s="36">
        <v>0</v>
      </c>
      <c r="JH63" s="36">
        <v>0.86</v>
      </c>
      <c r="JI63" s="36">
        <v>0.50900000000000001</v>
      </c>
      <c r="JJ63" s="36">
        <v>0</v>
      </c>
      <c r="JK63" s="36">
        <v>0</v>
      </c>
      <c r="JL63" s="36">
        <v>0</v>
      </c>
      <c r="JM63" s="36">
        <v>0.50900000000000001</v>
      </c>
      <c r="JN63" s="36">
        <v>0</v>
      </c>
      <c r="JO63" s="36">
        <v>0.52100000000000002</v>
      </c>
      <c r="JP63" s="36">
        <v>0.153</v>
      </c>
      <c r="JQ63" s="37">
        <v>0.57448447746283704</v>
      </c>
      <c r="JR63" s="37">
        <v>2.5765543589847764</v>
      </c>
      <c r="JS63" s="37">
        <v>29.985420494092402</v>
      </c>
      <c r="JT63" s="37">
        <v>69.007299698442466</v>
      </c>
      <c r="JU63" s="37">
        <v>38.470301788640938</v>
      </c>
      <c r="JV63" s="37">
        <v>0.29077641375814661</v>
      </c>
      <c r="JW63" s="37">
        <v>1.1110232178980439</v>
      </c>
      <c r="JX63" s="37">
        <v>0.3715978850511571</v>
      </c>
      <c r="JY63" s="37">
        <v>42.533821775887482</v>
      </c>
      <c r="JZ63" s="37">
        <v>107.76030820998959</v>
      </c>
      <c r="KA63" s="37">
        <v>3.1061362813373239</v>
      </c>
      <c r="KB63" s="37">
        <v>13.551533675908072</v>
      </c>
      <c r="KC63" s="37">
        <v>0.13690448396621577</v>
      </c>
      <c r="KD63" s="37">
        <v>23.131454657354993</v>
      </c>
      <c r="KE63" s="37">
        <v>4.4684305312370904</v>
      </c>
      <c r="KF63" s="37">
        <v>19.554423814166142</v>
      </c>
      <c r="KG63" s="37">
        <v>0.90872808870784549</v>
      </c>
      <c r="KH63" s="37">
        <v>1.4631854953882597</v>
      </c>
    </row>
    <row r="64" spans="1:294" x14ac:dyDescent="0.25">
      <c r="A64" s="22" t="s">
        <v>7</v>
      </c>
      <c r="B64" s="22">
        <v>2017</v>
      </c>
      <c r="C64" s="23">
        <v>2030</v>
      </c>
      <c r="D64" s="24">
        <v>763420</v>
      </c>
      <c r="E64" s="25">
        <v>0.23399999999999999</v>
      </c>
      <c r="F64" s="26">
        <v>0.4032</v>
      </c>
      <c r="G64" s="27">
        <v>0.59812629699706998</v>
      </c>
      <c r="H64" s="27">
        <v>0.36899999999999999</v>
      </c>
      <c r="I64" s="27">
        <v>0.54400000000000004</v>
      </c>
      <c r="J64" s="27">
        <v>0.38700000000000001</v>
      </c>
      <c r="K64" s="27">
        <v>0.1</v>
      </c>
      <c r="L64" s="27">
        <v>0.12590000000000001</v>
      </c>
      <c r="M64" s="27">
        <v>0.54390000000000005</v>
      </c>
      <c r="N64" s="27">
        <v>0.28079999999999999</v>
      </c>
      <c r="O64" s="27">
        <v>4.9400000000000006E-2</v>
      </c>
      <c r="P64" s="27">
        <v>0.29199999999999998</v>
      </c>
      <c r="Q64" s="27">
        <v>5.7999999999999996E-2</v>
      </c>
      <c r="R64" s="27">
        <v>0.12</v>
      </c>
      <c r="S64" s="27">
        <v>0.53</v>
      </c>
      <c r="T64" s="28">
        <v>28.2</v>
      </c>
      <c r="U64" s="28">
        <v>48.6</v>
      </c>
      <c r="V64" s="29">
        <v>63.4</v>
      </c>
      <c r="W64" s="29">
        <v>1.97</v>
      </c>
      <c r="X64" s="26">
        <v>0.13</v>
      </c>
      <c r="Y64" s="29">
        <v>23.7</v>
      </c>
      <c r="Z64" s="26">
        <v>2.4E-2</v>
      </c>
      <c r="AA64" s="26">
        <v>8.3699999999999997E-2</v>
      </c>
      <c r="AB64" s="26">
        <v>0.2039</v>
      </c>
      <c r="AC64" s="29">
        <v>2.3427557104224999</v>
      </c>
      <c r="AD64" s="29">
        <v>2.43429708685</v>
      </c>
      <c r="AE64" s="29">
        <v>2.43429708685</v>
      </c>
      <c r="AF64" s="29">
        <v>1.5990824698500001</v>
      </c>
      <c r="AG64" s="29">
        <v>1.5990824698500001</v>
      </c>
      <c r="AH64" s="26">
        <v>2.1459227467811159E-2</v>
      </c>
      <c r="AI64" s="26">
        <v>0.51095348104591121</v>
      </c>
      <c r="AJ64" s="30">
        <v>160364.35527999999</v>
      </c>
      <c r="AK64" s="30">
        <v>159488.11166666666</v>
      </c>
      <c r="AL64" s="30">
        <v>158518.51466666666</v>
      </c>
      <c r="AM64" s="30">
        <v>157407.88500000001</v>
      </c>
      <c r="AN64" s="30">
        <v>156286.95440000002</v>
      </c>
      <c r="AO64" s="30">
        <v>155037.00379999998</v>
      </c>
      <c r="AP64" s="30">
        <v>153660.72</v>
      </c>
      <c r="AQ64" s="30">
        <v>152140.61199999996</v>
      </c>
      <c r="AR64" s="30">
        <v>150539.9</v>
      </c>
      <c r="AS64" s="30">
        <v>149347.101</v>
      </c>
      <c r="AT64" s="30">
        <v>148069.72800000003</v>
      </c>
      <c r="AU64" s="30">
        <v>146690.31300000002</v>
      </c>
      <c r="AV64" s="30">
        <v>145211.11800000002</v>
      </c>
      <c r="AW64" s="30">
        <v>143634.405</v>
      </c>
      <c r="AX64" s="30">
        <v>347255</v>
      </c>
      <c r="AY64" s="30">
        <v>346000</v>
      </c>
      <c r="AZ64" s="30">
        <v>345000</v>
      </c>
      <c r="BA64" s="30">
        <v>346000</v>
      </c>
      <c r="BB64" s="30">
        <v>348000</v>
      </c>
      <c r="BC64" s="30">
        <v>351000</v>
      </c>
      <c r="BD64" s="30">
        <v>355000</v>
      </c>
      <c r="BE64" s="30">
        <v>359000</v>
      </c>
      <c r="BF64" s="30">
        <v>362000</v>
      </c>
      <c r="BG64" s="30">
        <v>364000</v>
      </c>
      <c r="BH64" s="30">
        <v>364000</v>
      </c>
      <c r="BI64" s="30">
        <v>364000</v>
      </c>
      <c r="BJ64" s="30">
        <v>364000</v>
      </c>
      <c r="BK64" s="30">
        <v>364000</v>
      </c>
      <c r="BL64" s="30">
        <v>663830</v>
      </c>
      <c r="BM64" s="30">
        <v>669000</v>
      </c>
      <c r="BN64" s="30">
        <v>673000</v>
      </c>
      <c r="BO64" s="30">
        <v>674000</v>
      </c>
      <c r="BP64" s="30">
        <v>675000</v>
      </c>
      <c r="BQ64" s="30">
        <v>673000</v>
      </c>
      <c r="BR64" s="30">
        <v>670000</v>
      </c>
      <c r="BS64" s="30">
        <v>667000</v>
      </c>
      <c r="BT64" s="30">
        <v>666000</v>
      </c>
      <c r="BU64" s="30">
        <v>666000</v>
      </c>
      <c r="BV64" s="30">
        <v>668000</v>
      </c>
      <c r="BW64" s="30">
        <v>670000</v>
      </c>
      <c r="BX64" s="30">
        <v>673000</v>
      </c>
      <c r="BY64" s="30">
        <v>677000</v>
      </c>
      <c r="BZ64" s="30">
        <v>494281</v>
      </c>
      <c r="CA64" s="30">
        <v>510000</v>
      </c>
      <c r="CB64" s="30">
        <v>525000</v>
      </c>
      <c r="CC64" s="30">
        <v>540000</v>
      </c>
      <c r="CD64" s="30">
        <v>556000</v>
      </c>
      <c r="CE64" s="30">
        <v>572000</v>
      </c>
      <c r="CF64" s="30">
        <v>588000</v>
      </c>
      <c r="CG64" s="30">
        <v>600000</v>
      </c>
      <c r="CH64" s="30">
        <v>612000</v>
      </c>
      <c r="CI64" s="30">
        <v>622000</v>
      </c>
      <c r="CJ64" s="30">
        <v>630000</v>
      </c>
      <c r="CK64" s="30">
        <v>636000</v>
      </c>
      <c r="CL64" s="30">
        <v>640000</v>
      </c>
      <c r="CM64" s="30">
        <v>642000</v>
      </c>
      <c r="CN64" s="30">
        <v>351386</v>
      </c>
      <c r="CO64" s="30">
        <v>363000</v>
      </c>
      <c r="CP64" s="30">
        <v>374000</v>
      </c>
      <c r="CQ64" s="30">
        <v>385000</v>
      </c>
      <c r="CR64" s="30">
        <v>397000</v>
      </c>
      <c r="CS64" s="30">
        <v>409000</v>
      </c>
      <c r="CT64" s="30">
        <v>422000</v>
      </c>
      <c r="CU64" s="30">
        <v>434000</v>
      </c>
      <c r="CV64" s="30">
        <v>448000</v>
      </c>
      <c r="CW64" s="30">
        <v>463000</v>
      </c>
      <c r="CX64" s="30">
        <v>478000</v>
      </c>
      <c r="CY64" s="30">
        <v>493000</v>
      </c>
      <c r="CZ64" s="30">
        <v>508000</v>
      </c>
      <c r="DA64" s="30">
        <v>524000</v>
      </c>
      <c r="DB64" s="31">
        <v>4.8623659499999992E-2</v>
      </c>
      <c r="DC64" s="31">
        <v>0.13058240858071474</v>
      </c>
      <c r="DD64" s="31">
        <v>0.1644876982650636</v>
      </c>
      <c r="DE64" s="31">
        <v>0.11228760820342107</v>
      </c>
      <c r="DF64" s="31">
        <v>0.24091062873383173</v>
      </c>
      <c r="DG64" s="31">
        <v>3.7469751068883572E-3</v>
      </c>
      <c r="DH64" s="31">
        <v>0.15044767396464925</v>
      </c>
      <c r="DI64" s="31">
        <v>0.14891334764543118</v>
      </c>
      <c r="DJ64" s="31">
        <v>0.146960871974222</v>
      </c>
      <c r="DK64" s="31">
        <v>0.40495383024951404</v>
      </c>
      <c r="DL64" s="31">
        <v>4.8574112296494602E-2</v>
      </c>
      <c r="DM64" s="31">
        <v>4.8165721262703404E-3</v>
      </c>
      <c r="DN64" s="31">
        <v>3.31731210195005E-4</v>
      </c>
      <c r="DO64" s="31">
        <v>1.7129650087723901E-2</v>
      </c>
      <c r="DP64" s="31">
        <v>3.4433513835164702E-3</v>
      </c>
      <c r="DQ64" s="31">
        <v>6.1333291331220598E-2</v>
      </c>
      <c r="DR64" s="31">
        <v>0.31245658934084308</v>
      </c>
      <c r="DS64" s="31">
        <v>0.146960871974222</v>
      </c>
      <c r="DT64" s="31">
        <v>0.40495383024951404</v>
      </c>
      <c r="DU64" s="31">
        <v>4.8574112296494602E-2</v>
      </c>
      <c r="DV64" s="31">
        <v>4.8165721262703404E-3</v>
      </c>
      <c r="DW64" s="31">
        <v>3.31731210195005E-4</v>
      </c>
      <c r="DX64" s="31">
        <v>1.7129650087723901E-2</v>
      </c>
      <c r="DY64" s="31">
        <v>3.4433513835164702E-3</v>
      </c>
      <c r="DZ64" s="31">
        <v>6.1333291331220598E-2</v>
      </c>
      <c r="EA64" s="31">
        <v>0.31245658934084308</v>
      </c>
      <c r="EB64" s="31">
        <v>0.17512424231495496</v>
      </c>
      <c r="EC64" s="31">
        <v>0.24183662948367901</v>
      </c>
      <c r="ED64" s="31">
        <v>3.43842963510309E-2</v>
      </c>
      <c r="EE64" s="31">
        <v>2.7724220628715105E-2</v>
      </c>
      <c r="EF64" s="31">
        <v>4.7532062437937399E-4</v>
      </c>
      <c r="EG64" s="31">
        <v>4.1211645527885601E-2</v>
      </c>
      <c r="EH64" s="31">
        <v>3.9982567455281399E-2</v>
      </c>
      <c r="EI64" s="31">
        <v>0.17033511520233099</v>
      </c>
      <c r="EJ64" s="31">
        <v>0.2689259624117426</v>
      </c>
      <c r="EK64" s="31">
        <v>0.17512424231495496</v>
      </c>
      <c r="EL64" s="31">
        <v>0.24183662948367901</v>
      </c>
      <c r="EM64" s="31">
        <v>3.43842963510309E-2</v>
      </c>
      <c r="EN64" s="31">
        <v>2.7724220628715105E-2</v>
      </c>
      <c r="EO64" s="31">
        <v>4.7532062437937399E-4</v>
      </c>
      <c r="EP64" s="31">
        <v>4.1211645527885601E-2</v>
      </c>
      <c r="EQ64" s="31">
        <v>3.9982567455281399E-2</v>
      </c>
      <c r="ER64" s="31">
        <v>0.17033511520233099</v>
      </c>
      <c r="ES64" s="31">
        <v>0.2689259624117426</v>
      </c>
      <c r="ET64" s="31">
        <v>4.7899999999999998E-2</v>
      </c>
      <c r="EU64" s="31">
        <v>1.8500000000000003E-2</v>
      </c>
      <c r="EV64" s="31">
        <v>0.22889999999999999</v>
      </c>
      <c r="EW64" s="31">
        <v>0.1384</v>
      </c>
      <c r="EX64" s="31">
        <v>4.9200000000000001E-2</v>
      </c>
      <c r="EY64" s="31">
        <v>7.0300000000000001E-2</v>
      </c>
      <c r="EZ64" s="31">
        <v>0.14910000000000001</v>
      </c>
      <c r="FA64" s="31">
        <v>0.12429999999999999</v>
      </c>
      <c r="FB64" s="31">
        <v>0.1734</v>
      </c>
      <c r="FC64" s="32">
        <v>0.54952763418263795</v>
      </c>
      <c r="FD64" s="32">
        <v>0.54952763418263795</v>
      </c>
      <c r="FE64" s="32">
        <v>0.45043632021407359</v>
      </c>
      <c r="FF64" s="32">
        <v>0.26780648534707679</v>
      </c>
      <c r="FG64" s="32">
        <v>0.20184046346159906</v>
      </c>
      <c r="FH64" s="32">
        <v>0.25124123165727169</v>
      </c>
      <c r="FI64" s="32">
        <v>0.25124123165727169</v>
      </c>
      <c r="FJ64" s="32">
        <v>0.30949016312301775</v>
      </c>
      <c r="FK64" s="32">
        <v>0.29388501950072465</v>
      </c>
      <c r="FL64" s="32">
        <v>0.27916243205136587</v>
      </c>
      <c r="FM64" s="32">
        <v>0.11156943512965051</v>
      </c>
      <c r="FN64" s="32">
        <v>0.11156943512965051</v>
      </c>
      <c r="FO64" s="32">
        <v>0.152411817632469</v>
      </c>
      <c r="FP64" s="32">
        <v>0.25401969605411501</v>
      </c>
      <c r="FQ64" s="32">
        <v>0.29486207855693353</v>
      </c>
      <c r="FR64" s="32">
        <v>8.7661699030439688E-2</v>
      </c>
      <c r="FS64" s="32">
        <v>8.7661699030439688E-2</v>
      </c>
      <c r="FT64" s="32">
        <v>8.7661699030439688E-2</v>
      </c>
      <c r="FU64" s="32">
        <v>0.18428879909808343</v>
      </c>
      <c r="FV64" s="32">
        <v>0.22413502593010148</v>
      </c>
      <c r="FW64" s="32">
        <v>0.79881734182905983</v>
      </c>
      <c r="FX64" s="32">
        <v>0.79881734182905983</v>
      </c>
      <c r="FY64" s="32">
        <v>0.68454316867826093</v>
      </c>
      <c r="FZ64" s="33">
        <v>0.67699935597642014</v>
      </c>
      <c r="GA64" s="33">
        <v>0.72869013382278491</v>
      </c>
      <c r="GB64" s="33">
        <v>0.13346823417094017</v>
      </c>
      <c r="GC64" s="33">
        <v>0.13346823417094017</v>
      </c>
      <c r="GD64" s="33">
        <v>0.23083432432173914</v>
      </c>
      <c r="GE64" s="33">
        <v>0.24915958702357982</v>
      </c>
      <c r="GF64" s="33">
        <v>0.21502331817721523</v>
      </c>
      <c r="GG64" s="33">
        <v>4.1438463000000002E-2</v>
      </c>
      <c r="GH64" s="33">
        <v>4.1438463000000002E-2</v>
      </c>
      <c r="GI64" s="33">
        <v>6.2751032999999998E-2</v>
      </c>
      <c r="GJ64" s="33">
        <v>5.0057167999999999E-2</v>
      </c>
      <c r="GK64" s="33">
        <v>4.1062595999999993E-2</v>
      </c>
      <c r="GL64" s="33">
        <v>2.6275961E-2</v>
      </c>
      <c r="GM64" s="33">
        <v>2.6275961E-2</v>
      </c>
      <c r="GN64" s="33">
        <v>2.1871474000000002E-2</v>
      </c>
      <c r="GO64" s="33">
        <v>2.3783888999999999E-2</v>
      </c>
      <c r="GP64" s="33">
        <v>1.5223952000000001E-2</v>
      </c>
      <c r="GQ64" s="33">
        <v>0.50327564699999994</v>
      </c>
      <c r="GR64" s="33">
        <v>0.51439987297800005</v>
      </c>
      <c r="GS64" s="33">
        <v>0.51439987297800005</v>
      </c>
      <c r="GT64" s="33">
        <v>0.32239856251900001</v>
      </c>
      <c r="GU64" s="33">
        <v>0.32239856251900001</v>
      </c>
      <c r="GV64" s="33">
        <v>0.45700000000000002</v>
      </c>
      <c r="GW64" s="33">
        <v>0.45700000000000002</v>
      </c>
      <c r="GX64" s="33">
        <v>0.45700000000000002</v>
      </c>
      <c r="GY64" s="33">
        <v>0.45700000000000002</v>
      </c>
      <c r="GZ64" s="33">
        <v>0.33899103654599999</v>
      </c>
      <c r="HA64" s="33">
        <v>0.24651967027400001</v>
      </c>
      <c r="HB64" s="33">
        <v>0.21131787072999997</v>
      </c>
      <c r="HC64" s="33">
        <v>0.23360000111700002</v>
      </c>
      <c r="HD64" s="33">
        <v>0.51700000000000002</v>
      </c>
      <c r="HE64" s="33">
        <v>0.36799999999999999</v>
      </c>
      <c r="HF64" s="33">
        <v>0.27600000000000002</v>
      </c>
      <c r="HG64" s="33">
        <v>0.27200000000000002</v>
      </c>
      <c r="HH64" s="33">
        <v>0.16399999999999998</v>
      </c>
      <c r="HI64" s="33">
        <v>0.27699999999999997</v>
      </c>
      <c r="HJ64" s="33">
        <v>0.86299999999999999</v>
      </c>
      <c r="HK64" s="33">
        <v>0.56799999999999995</v>
      </c>
      <c r="HL64" s="34">
        <v>0.44725000000000004</v>
      </c>
      <c r="HM64" s="34">
        <v>0.43828</v>
      </c>
      <c r="HN64" s="34">
        <v>0.42906999999999995</v>
      </c>
      <c r="HO64" s="34">
        <v>0.41981999999999997</v>
      </c>
      <c r="HP64" s="34">
        <v>0.41033000000000003</v>
      </c>
      <c r="HQ64" s="34">
        <v>0.40236</v>
      </c>
      <c r="HR64" s="34">
        <v>0.39448</v>
      </c>
      <c r="HS64" s="34">
        <v>0.38673000000000002</v>
      </c>
      <c r="HT64" s="34">
        <v>0.37908000000000003</v>
      </c>
      <c r="HU64" s="34">
        <v>0.37152000000000002</v>
      </c>
      <c r="HV64" s="34">
        <v>0.36404000000000003</v>
      </c>
      <c r="HW64" s="34">
        <v>0.35668</v>
      </c>
      <c r="HX64" s="34">
        <v>0.34944000000000003</v>
      </c>
      <c r="HY64" s="34">
        <v>0.34232000000000001</v>
      </c>
      <c r="HZ64" s="34">
        <v>6.019E-2</v>
      </c>
      <c r="IA64" s="34">
        <v>5.9729999999999998E-2</v>
      </c>
      <c r="IB64" s="34">
        <v>5.9249999999999997E-2</v>
      </c>
      <c r="IC64" s="34">
        <v>5.8760000000000007E-2</v>
      </c>
      <c r="ID64" s="34">
        <v>5.8220000000000001E-2</v>
      </c>
      <c r="IE64" s="34">
        <v>5.7839999999999996E-2</v>
      </c>
      <c r="IF64" s="34">
        <v>5.747E-2</v>
      </c>
      <c r="IG64" s="34">
        <v>5.7110000000000001E-2</v>
      </c>
      <c r="IH64" s="34">
        <v>5.6760000000000005E-2</v>
      </c>
      <c r="II64" s="34">
        <v>5.6420000000000005E-2</v>
      </c>
      <c r="IJ64" s="34">
        <v>5.6090000000000001E-2</v>
      </c>
      <c r="IK64" s="34">
        <v>5.5759999999999997E-2</v>
      </c>
      <c r="IL64" s="34">
        <v>5.5439999999999996E-2</v>
      </c>
      <c r="IM64" s="34">
        <v>5.5129999999999998E-2</v>
      </c>
      <c r="IN64" s="35">
        <v>57.460999999999999</v>
      </c>
      <c r="IO64" s="35">
        <v>54.94</v>
      </c>
      <c r="IP64" s="35">
        <v>52.558</v>
      </c>
      <c r="IQ64" s="35">
        <v>50.427999999999997</v>
      </c>
      <c r="IR64" s="35">
        <v>48.356000000000002</v>
      </c>
      <c r="IS64" s="35">
        <v>46.442</v>
      </c>
      <c r="IT64" s="35">
        <v>44.618000000000002</v>
      </c>
      <c r="IU64" s="35">
        <v>42.960999999999999</v>
      </c>
      <c r="IV64" s="35">
        <v>41.366999999999997</v>
      </c>
      <c r="IW64" s="35">
        <v>39.817999999999998</v>
      </c>
      <c r="IX64" s="35">
        <v>38.741999999999997</v>
      </c>
      <c r="IY64" s="35">
        <v>36.973999999999997</v>
      </c>
      <c r="IZ64" s="35">
        <v>35.817999999999998</v>
      </c>
      <c r="JA64" s="35">
        <v>34.639000000000003</v>
      </c>
      <c r="JB64" s="36">
        <v>0</v>
      </c>
      <c r="JC64" s="36">
        <v>0</v>
      </c>
      <c r="JD64" s="36">
        <v>0.5</v>
      </c>
      <c r="JE64" s="36">
        <v>0</v>
      </c>
      <c r="JF64" s="36">
        <v>0.252</v>
      </c>
      <c r="JG64" s="36">
        <v>3.1E-2</v>
      </c>
      <c r="JH64" s="36">
        <v>0.86</v>
      </c>
      <c r="JI64" s="36">
        <v>0.33500000000000002</v>
      </c>
      <c r="JJ64" s="36">
        <v>0</v>
      </c>
      <c r="JK64" s="36">
        <v>0.502</v>
      </c>
      <c r="JL64" s="36">
        <v>0</v>
      </c>
      <c r="JM64" s="36">
        <v>0.33500000000000002</v>
      </c>
      <c r="JN64" s="36">
        <v>2.4E-2</v>
      </c>
      <c r="JO64" s="36">
        <v>0.88</v>
      </c>
      <c r="JP64" s="36">
        <v>0.152</v>
      </c>
      <c r="JQ64" s="37">
        <v>0.98014443964829323</v>
      </c>
      <c r="JR64" s="37">
        <v>5.4458602900381443</v>
      </c>
      <c r="JS64" s="37">
        <v>7.0380951679412087</v>
      </c>
      <c r="JT64" s="37">
        <v>87.366174813676366</v>
      </c>
      <c r="JU64" s="37">
        <v>46.514149795651832</v>
      </c>
      <c r="JV64" s="37">
        <v>0.47098850075500903</v>
      </c>
      <c r="JW64" s="37">
        <v>1.2913163977354039</v>
      </c>
      <c r="JX64" s="37">
        <v>0.3715978850511571</v>
      </c>
      <c r="JY64" s="37">
        <v>42.714114955724838</v>
      </c>
      <c r="JZ64" s="37">
        <v>233.86921568365631</v>
      </c>
      <c r="KA64" s="37">
        <v>0.6968996460704564</v>
      </c>
      <c r="KB64" s="37">
        <v>13.73182685574543</v>
      </c>
      <c r="KC64" s="37">
        <v>0.13690448396621577</v>
      </c>
      <c r="KD64" s="37">
        <v>23.53711431198905</v>
      </c>
      <c r="KE64" s="37">
        <v>4.58111376863544</v>
      </c>
      <c r="KF64" s="37">
        <v>19.73010065732856</v>
      </c>
      <c r="KG64" s="37">
        <v>2.4513909123146012</v>
      </c>
      <c r="KH64" s="37">
        <v>3.4726556862575531</v>
      </c>
    </row>
    <row r="65" spans="1:294" x14ac:dyDescent="0.25">
      <c r="A65" s="22" t="s">
        <v>71</v>
      </c>
      <c r="B65" s="22">
        <v>2017</v>
      </c>
      <c r="C65" s="23">
        <v>2030</v>
      </c>
      <c r="D65" s="24">
        <v>488922</v>
      </c>
      <c r="E65" s="25">
        <v>0.27399999999999997</v>
      </c>
      <c r="F65" s="26">
        <v>5.0000000000000001E-3</v>
      </c>
      <c r="G65" s="27">
        <v>0.64993591308593812</v>
      </c>
      <c r="H65" s="27">
        <v>0.62</v>
      </c>
      <c r="I65" s="27">
        <v>0.72</v>
      </c>
      <c r="J65" s="27">
        <v>0.36399999999999999</v>
      </c>
      <c r="K65" s="27">
        <v>0.1</v>
      </c>
      <c r="L65" s="27">
        <v>3.5799999999999998E-2</v>
      </c>
      <c r="M65" s="27">
        <v>0.50009999999999999</v>
      </c>
      <c r="N65" s="27">
        <v>0.41830000000000001</v>
      </c>
      <c r="O65" s="27">
        <v>4.58E-2</v>
      </c>
      <c r="P65" s="27">
        <v>0.35700000000000004</v>
      </c>
      <c r="Q65" s="27">
        <v>6.6000000000000003E-2</v>
      </c>
      <c r="R65" s="27">
        <v>9.3000000000000013E-2</v>
      </c>
      <c r="S65" s="27">
        <v>0.48399999998509885</v>
      </c>
      <c r="T65" s="28">
        <v>4.5</v>
      </c>
      <c r="U65" s="28">
        <v>6.7</v>
      </c>
      <c r="V65" s="29">
        <v>7.8</v>
      </c>
      <c r="W65" s="29">
        <v>0.15</v>
      </c>
      <c r="X65" s="26">
        <v>0.13</v>
      </c>
      <c r="Y65" s="29">
        <v>9.9</v>
      </c>
      <c r="Z65" s="26">
        <v>1.7500000000000002E-2</v>
      </c>
      <c r="AA65" s="26">
        <v>6.1200000000000004E-2</v>
      </c>
      <c r="AB65" s="26">
        <v>0.10880000000000001</v>
      </c>
      <c r="AC65" s="29">
        <v>3.1279531050575002</v>
      </c>
      <c r="AD65" s="29">
        <v>2.8107092797299997</v>
      </c>
      <c r="AE65" s="29">
        <v>2.8107092797299997</v>
      </c>
      <c r="AF65" s="29">
        <v>1.86891770681</v>
      </c>
      <c r="AG65" s="29">
        <v>1.86891770681</v>
      </c>
      <c r="AH65" s="26">
        <v>2.0593869731800763E-2</v>
      </c>
      <c r="AI65" s="26">
        <v>0.54901529136625205</v>
      </c>
      <c r="AJ65" s="30">
        <v>94258.286429</v>
      </c>
      <c r="AK65" s="30">
        <v>94229.490666666665</v>
      </c>
      <c r="AL65" s="30">
        <v>93588.270000000019</v>
      </c>
      <c r="AM65" s="30">
        <v>92671.88</v>
      </c>
      <c r="AN65" s="30">
        <v>90611.926999999996</v>
      </c>
      <c r="AO65" s="30">
        <v>88289.5</v>
      </c>
      <c r="AP65" s="30">
        <v>85848.634999999995</v>
      </c>
      <c r="AQ65" s="30">
        <v>83426.78</v>
      </c>
      <c r="AR65" s="30">
        <v>81169.274000000005</v>
      </c>
      <c r="AS65" s="30">
        <v>78058.998000000007</v>
      </c>
      <c r="AT65" s="30">
        <v>75180.588199999998</v>
      </c>
      <c r="AU65" s="30">
        <v>72519.372800000012</v>
      </c>
      <c r="AV65" s="30">
        <v>70021.757400000017</v>
      </c>
      <c r="AW65" s="30">
        <v>67638.661999999997</v>
      </c>
      <c r="AX65" s="30">
        <v>278824</v>
      </c>
      <c r="AY65" s="30">
        <v>270000</v>
      </c>
      <c r="AZ65" s="30">
        <v>259000</v>
      </c>
      <c r="BA65" s="30">
        <v>247000</v>
      </c>
      <c r="BB65" s="30">
        <v>232000</v>
      </c>
      <c r="BC65" s="30">
        <v>215000</v>
      </c>
      <c r="BD65" s="30">
        <v>197000</v>
      </c>
      <c r="BE65" s="30">
        <v>182000</v>
      </c>
      <c r="BF65" s="30">
        <v>169000</v>
      </c>
      <c r="BG65" s="30">
        <v>161000</v>
      </c>
      <c r="BH65" s="30">
        <v>156000</v>
      </c>
      <c r="BI65" s="30">
        <v>154000</v>
      </c>
      <c r="BJ65" s="30">
        <v>152000</v>
      </c>
      <c r="BK65" s="30">
        <v>149000</v>
      </c>
      <c r="BL65" s="30">
        <v>605425</v>
      </c>
      <c r="BM65" s="30">
        <v>600000</v>
      </c>
      <c r="BN65" s="30">
        <v>588000</v>
      </c>
      <c r="BO65" s="30">
        <v>572000</v>
      </c>
      <c r="BP65" s="30">
        <v>553000</v>
      </c>
      <c r="BQ65" s="30">
        <v>530000</v>
      </c>
      <c r="BR65" s="30">
        <v>504000</v>
      </c>
      <c r="BS65" s="30">
        <v>476000</v>
      </c>
      <c r="BT65" s="30">
        <v>448000</v>
      </c>
      <c r="BU65" s="30">
        <v>423000</v>
      </c>
      <c r="BV65" s="30">
        <v>398000</v>
      </c>
      <c r="BW65" s="30">
        <v>374000</v>
      </c>
      <c r="BX65" s="30">
        <v>351000</v>
      </c>
      <c r="BY65" s="30">
        <v>331000</v>
      </c>
      <c r="BZ65" s="30">
        <v>495408</v>
      </c>
      <c r="CA65" s="30">
        <v>510000</v>
      </c>
      <c r="CB65" s="30">
        <v>520000</v>
      </c>
      <c r="CC65" s="30">
        <v>527000</v>
      </c>
      <c r="CD65" s="30">
        <v>532000</v>
      </c>
      <c r="CE65" s="30">
        <v>533000</v>
      </c>
      <c r="CF65" s="30">
        <v>530000</v>
      </c>
      <c r="CG65" s="30">
        <v>526000</v>
      </c>
      <c r="CH65" s="30">
        <v>518000</v>
      </c>
      <c r="CI65" s="30">
        <v>509000</v>
      </c>
      <c r="CJ65" s="30">
        <v>499000</v>
      </c>
      <c r="CK65" s="30">
        <v>488000</v>
      </c>
      <c r="CL65" s="30">
        <v>476000</v>
      </c>
      <c r="CM65" s="30">
        <v>463000</v>
      </c>
      <c r="CN65" s="30">
        <v>326416</v>
      </c>
      <c r="CO65" s="30">
        <v>334000</v>
      </c>
      <c r="CP65" s="30">
        <v>341000</v>
      </c>
      <c r="CQ65" s="30">
        <v>349000</v>
      </c>
      <c r="CR65" s="30">
        <v>359000</v>
      </c>
      <c r="CS65" s="30">
        <v>369000</v>
      </c>
      <c r="CT65" s="30">
        <v>378000</v>
      </c>
      <c r="CU65" s="30">
        <v>390000</v>
      </c>
      <c r="CV65" s="30">
        <v>400000</v>
      </c>
      <c r="CW65" s="30">
        <v>410000</v>
      </c>
      <c r="CX65" s="30">
        <v>422000</v>
      </c>
      <c r="CY65" s="30">
        <v>433000</v>
      </c>
      <c r="CZ65" s="30">
        <v>443000</v>
      </c>
      <c r="DA65" s="30">
        <v>453000</v>
      </c>
      <c r="DB65" s="31">
        <v>8.8957934999999988E-3</v>
      </c>
      <c r="DC65" s="31">
        <v>4.7353568905821354E-2</v>
      </c>
      <c r="DD65" s="31">
        <v>2.4968600340071728E-2</v>
      </c>
      <c r="DE65" s="31">
        <v>7.2110881015796921E-2</v>
      </c>
      <c r="DF65" s="31">
        <v>0.38686141518151551</v>
      </c>
      <c r="DG65" s="31">
        <v>1.3002692165162427E-5</v>
      </c>
      <c r="DH65" s="31">
        <v>0.23377288008109898</v>
      </c>
      <c r="DI65" s="31">
        <v>0.22602385828353033</v>
      </c>
      <c r="DJ65" s="31">
        <v>5.8302306816119802E-2</v>
      </c>
      <c r="DK65" s="31">
        <v>7.6126836735573994E-2</v>
      </c>
      <c r="DL65" s="31">
        <v>1.1421653595524299E-2</v>
      </c>
      <c r="DM65" s="31">
        <v>3.9461799453311399E-3</v>
      </c>
      <c r="DN65" s="31">
        <v>0</v>
      </c>
      <c r="DO65" s="31">
        <v>3.2940749945972597E-2</v>
      </c>
      <c r="DP65" s="31">
        <v>1.3273881256442001E-2</v>
      </c>
      <c r="DQ65" s="31">
        <v>7.2666680809033393E-2</v>
      </c>
      <c r="DR65" s="31">
        <v>0.73132171089600284</v>
      </c>
      <c r="DS65" s="31">
        <v>5.8302306816119802E-2</v>
      </c>
      <c r="DT65" s="31">
        <v>7.6126836735573994E-2</v>
      </c>
      <c r="DU65" s="31">
        <v>1.1421653595524299E-2</v>
      </c>
      <c r="DV65" s="31">
        <v>3.9461799453311399E-3</v>
      </c>
      <c r="DW65" s="31">
        <v>0</v>
      </c>
      <c r="DX65" s="31">
        <v>3.2940749945972597E-2</v>
      </c>
      <c r="DY65" s="31">
        <v>1.3273881256442001E-2</v>
      </c>
      <c r="DZ65" s="31">
        <v>7.2666680809033393E-2</v>
      </c>
      <c r="EA65" s="31">
        <v>0.73132171089600284</v>
      </c>
      <c r="EB65" s="31">
        <v>3.4797525427694598E-2</v>
      </c>
      <c r="EC65" s="31">
        <v>2.9220549327769799E-2</v>
      </c>
      <c r="ED65" s="31">
        <v>8.0556402977728595E-3</v>
      </c>
      <c r="EE65" s="31">
        <v>1.81243684498258E-2</v>
      </c>
      <c r="EF65" s="31">
        <v>0</v>
      </c>
      <c r="EG65" s="31">
        <v>5.97259698294446E-2</v>
      </c>
      <c r="EH65" s="31">
        <v>0.124044037325862</v>
      </c>
      <c r="EI65" s="31">
        <v>0.31793571722692199</v>
      </c>
      <c r="EJ65" s="31">
        <v>0.40809619211470838</v>
      </c>
      <c r="EK65" s="31">
        <v>3.4797525427694598E-2</v>
      </c>
      <c r="EL65" s="31">
        <v>2.9220549327769799E-2</v>
      </c>
      <c r="EM65" s="31">
        <v>8.0556402977728595E-3</v>
      </c>
      <c r="EN65" s="31">
        <v>1.81243684498258E-2</v>
      </c>
      <c r="EO65" s="31">
        <v>0</v>
      </c>
      <c r="EP65" s="31">
        <v>5.97259698294446E-2</v>
      </c>
      <c r="EQ65" s="31">
        <v>0.124044037325862</v>
      </c>
      <c r="ER65" s="31">
        <v>0.31793571722692199</v>
      </c>
      <c r="ES65" s="31">
        <v>0.40809619211470838</v>
      </c>
      <c r="ET65" s="31">
        <v>4.53E-2</v>
      </c>
      <c r="EU65" s="31">
        <v>5.45E-2</v>
      </c>
      <c r="EV65" s="31">
        <v>9.849999999999999E-2</v>
      </c>
      <c r="EW65" s="31">
        <v>0.115</v>
      </c>
      <c r="EX65" s="31">
        <v>5.0799999999999998E-2</v>
      </c>
      <c r="EY65" s="31">
        <v>3.6600000000000001E-2</v>
      </c>
      <c r="EZ65" s="31">
        <v>0.18179999999999999</v>
      </c>
      <c r="FA65" s="31">
        <v>0.15539999999999998</v>
      </c>
      <c r="FB65" s="31">
        <v>0.26210000000447037</v>
      </c>
      <c r="FC65" s="32">
        <v>0.70838925291439703</v>
      </c>
      <c r="FD65" s="32">
        <v>0.70838925291439703</v>
      </c>
      <c r="FE65" s="32">
        <v>0.69758238221385949</v>
      </c>
      <c r="FF65" s="32">
        <v>0.5801349662947467</v>
      </c>
      <c r="FG65" s="32">
        <v>0.54652844482794183</v>
      </c>
      <c r="FH65" s="32">
        <v>0.17501381542590985</v>
      </c>
      <c r="FI65" s="32">
        <v>0.17501381542590985</v>
      </c>
      <c r="FJ65" s="32">
        <v>0.18351943089632181</v>
      </c>
      <c r="FK65" s="32">
        <v>0.2419012959088796</v>
      </c>
      <c r="FL65" s="32">
        <v>0.27167239199214194</v>
      </c>
      <c r="FM65" s="32">
        <v>6.6736401673640158E-2</v>
      </c>
      <c r="FN65" s="32">
        <v>6.6736401673640158E-2</v>
      </c>
      <c r="FO65" s="32">
        <v>6.7503486750348674E-2</v>
      </c>
      <c r="FP65" s="32">
        <v>9.8953974895397492E-2</v>
      </c>
      <c r="FQ65" s="32">
        <v>0.10278940027894003</v>
      </c>
      <c r="FR65" s="32">
        <v>4.9860529986052997E-2</v>
      </c>
      <c r="FS65" s="32">
        <v>4.9860529986052997E-2</v>
      </c>
      <c r="FT65" s="32">
        <v>5.1394700139470013E-2</v>
      </c>
      <c r="FU65" s="32">
        <v>7.9009762900976305E-2</v>
      </c>
      <c r="FV65" s="32">
        <v>7.9009762900976305E-2</v>
      </c>
      <c r="FW65" s="32">
        <v>0.79305855940765768</v>
      </c>
      <c r="FX65" s="32">
        <v>0.79305855940765768</v>
      </c>
      <c r="FY65" s="32">
        <v>0.79631463231573163</v>
      </c>
      <c r="FZ65" s="33">
        <v>0.82002375897732183</v>
      </c>
      <c r="GA65" s="33">
        <v>0.82036499554215581</v>
      </c>
      <c r="GB65" s="33">
        <v>0.14094144159234237</v>
      </c>
      <c r="GC65" s="33">
        <v>0.14094144159234237</v>
      </c>
      <c r="GD65" s="33">
        <v>0.13768536868426845</v>
      </c>
      <c r="GE65" s="33">
        <v>0.1139762420226782</v>
      </c>
      <c r="GF65" s="33">
        <v>0.11363500545784419</v>
      </c>
      <c r="GG65" s="33">
        <v>3.6999997999999999E-2</v>
      </c>
      <c r="GH65" s="33">
        <v>3.6999997999999999E-2</v>
      </c>
      <c r="GI65" s="33">
        <v>3.6999997999999999E-2</v>
      </c>
      <c r="GJ65" s="33">
        <v>3.6999997999999999E-2</v>
      </c>
      <c r="GK65" s="33">
        <v>3.6999997999999999E-2</v>
      </c>
      <c r="GL65" s="33">
        <v>2.9000001000000001E-2</v>
      </c>
      <c r="GM65" s="33">
        <v>2.9000001000000001E-2</v>
      </c>
      <c r="GN65" s="33">
        <v>2.9000001000000001E-2</v>
      </c>
      <c r="GO65" s="33">
        <v>2.9000001000000001E-2</v>
      </c>
      <c r="GP65" s="33">
        <v>2.9000001000000001E-2</v>
      </c>
      <c r="GQ65" s="33">
        <v>0.27132991649999999</v>
      </c>
      <c r="GR65" s="33">
        <v>0.26430615274399999</v>
      </c>
      <c r="GS65" s="33">
        <v>0.26430615274399999</v>
      </c>
      <c r="GT65" s="33">
        <v>0.223280819125</v>
      </c>
      <c r="GU65" s="33">
        <v>0.223280819125</v>
      </c>
      <c r="GV65" s="33">
        <v>0.35200000000000004</v>
      </c>
      <c r="GW65" s="33">
        <v>0.35200000000000004</v>
      </c>
      <c r="GX65" s="33">
        <v>0.35200000000000004</v>
      </c>
      <c r="GY65" s="33">
        <v>0.35200000000000004</v>
      </c>
      <c r="GZ65" s="33">
        <v>0.10387008054599998</v>
      </c>
      <c r="HA65" s="33">
        <v>0.18962504852200002</v>
      </c>
      <c r="HB65" s="33">
        <v>0.171151942168</v>
      </c>
      <c r="HC65" s="33">
        <v>0.1797358856115</v>
      </c>
      <c r="HD65" s="33">
        <v>0.48299999999999998</v>
      </c>
      <c r="HE65" s="33">
        <v>0.26</v>
      </c>
      <c r="HF65" s="33">
        <v>0.25900000000000001</v>
      </c>
      <c r="HG65" s="33">
        <v>0.27100000000000002</v>
      </c>
      <c r="HH65" s="33">
        <v>0.20899999999999999</v>
      </c>
      <c r="HI65" s="33">
        <v>0.379</v>
      </c>
      <c r="HJ65" s="33">
        <v>0.79099999999999993</v>
      </c>
      <c r="HK65" s="33">
        <v>0.46500000000000002</v>
      </c>
      <c r="HL65" s="34">
        <v>0.12545000000000001</v>
      </c>
      <c r="HM65" s="34">
        <v>0.12343</v>
      </c>
      <c r="HN65" s="34">
        <v>0.12134</v>
      </c>
      <c r="HO65" s="34">
        <v>0.11919</v>
      </c>
      <c r="HP65" s="34">
        <v>0.11706</v>
      </c>
      <c r="HQ65" s="34">
        <v>0.11481</v>
      </c>
      <c r="HR65" s="34">
        <v>0.11262999999999999</v>
      </c>
      <c r="HS65" s="34">
        <v>0.11051</v>
      </c>
      <c r="HT65" s="34">
        <v>0.10843999999999999</v>
      </c>
      <c r="HU65" s="34">
        <v>0.10641</v>
      </c>
      <c r="HV65" s="34">
        <v>0.10444000000000001</v>
      </c>
      <c r="HW65" s="34">
        <v>0.10252</v>
      </c>
      <c r="HX65" s="34">
        <v>0.10066000000000001</v>
      </c>
      <c r="HY65" s="34">
        <v>9.8849999999999993E-2</v>
      </c>
      <c r="HZ65" s="34">
        <v>3.6000000000000004E-2</v>
      </c>
      <c r="IA65" s="34">
        <v>3.5279999999999999E-2</v>
      </c>
      <c r="IB65" s="34">
        <v>3.4590000000000003E-2</v>
      </c>
      <c r="IC65" s="34">
        <v>3.3939999999999998E-2</v>
      </c>
      <c r="ID65" s="34">
        <v>3.3309999999999999E-2</v>
      </c>
      <c r="IE65" s="34">
        <v>3.2730000000000002E-2</v>
      </c>
      <c r="IF65" s="34">
        <v>3.2170000000000004E-2</v>
      </c>
      <c r="IG65" s="34">
        <v>3.1629999999999998E-2</v>
      </c>
      <c r="IH65" s="34">
        <v>3.1110000000000002E-2</v>
      </c>
      <c r="II65" s="34">
        <v>3.0609999999999998E-2</v>
      </c>
      <c r="IJ65" s="34">
        <v>3.0130000000000001E-2</v>
      </c>
      <c r="IK65" s="34">
        <v>2.9660000000000002E-2</v>
      </c>
      <c r="IL65" s="34">
        <v>2.92E-2</v>
      </c>
      <c r="IM65" s="34">
        <v>2.8759999999999997E-2</v>
      </c>
      <c r="IN65" s="35">
        <v>8.0890000000000004</v>
      </c>
      <c r="IO65" s="35">
        <v>7.9420000000000002</v>
      </c>
      <c r="IP65" s="35">
        <v>7.6219999999999999</v>
      </c>
      <c r="IQ65" s="35">
        <v>7.5540000000000003</v>
      </c>
      <c r="IR65" s="35">
        <v>7.2889999999999997</v>
      </c>
      <c r="IS65" s="35">
        <v>7.133</v>
      </c>
      <c r="IT65" s="35">
        <v>6.8979999999999997</v>
      </c>
      <c r="IU65" s="35">
        <v>6.7880000000000003</v>
      </c>
      <c r="IV65" s="35">
        <v>6.6459999999999999</v>
      </c>
      <c r="IW65" s="35">
        <v>6.4589999999999996</v>
      </c>
      <c r="IX65" s="35">
        <v>7.577</v>
      </c>
      <c r="IY65" s="35">
        <v>6.0709999999999997</v>
      </c>
      <c r="IZ65" s="35">
        <v>6.6479999999999997</v>
      </c>
      <c r="JA65" s="35">
        <v>6.6040000000000001</v>
      </c>
      <c r="JB65" s="36">
        <v>0</v>
      </c>
      <c r="JC65" s="36">
        <v>0</v>
      </c>
      <c r="JD65" s="36">
        <v>0.5</v>
      </c>
      <c r="JE65" s="36">
        <v>0</v>
      </c>
      <c r="JF65" s="36">
        <v>0</v>
      </c>
      <c r="JG65" s="36">
        <v>0</v>
      </c>
      <c r="JH65" s="36">
        <v>0.86</v>
      </c>
      <c r="JI65" s="36">
        <v>0</v>
      </c>
      <c r="JJ65" s="36">
        <v>0</v>
      </c>
      <c r="JK65" s="36">
        <v>0</v>
      </c>
      <c r="JL65" s="36">
        <v>0</v>
      </c>
      <c r="JM65" s="36">
        <v>0</v>
      </c>
      <c r="JN65" s="36">
        <v>0</v>
      </c>
      <c r="JO65" s="36">
        <v>0</v>
      </c>
      <c r="JP65" s="36">
        <v>0</v>
      </c>
      <c r="JQ65" s="37">
        <v>2.8673817503679651</v>
      </c>
      <c r="JR65" s="37">
        <v>18.912221099022862</v>
      </c>
      <c r="JS65" s="37">
        <v>36.461053003308884</v>
      </c>
      <c r="JT65" s="37">
        <v>173.52890625098584</v>
      </c>
      <c r="JU65" s="37">
        <v>84.265913517575598</v>
      </c>
      <c r="JV65" s="37">
        <v>1.3072550250474713</v>
      </c>
      <c r="JW65" s="37">
        <v>2.0676554958381059</v>
      </c>
      <c r="JX65" s="37">
        <v>0.3715978850511571</v>
      </c>
      <c r="JY65" s="37">
        <v>40.468189781356216</v>
      </c>
      <c r="JZ65" s="37">
        <v>825.72943905266402</v>
      </c>
      <c r="KA65" s="37">
        <v>2.9105077481412716</v>
      </c>
      <c r="KB65" s="37">
        <v>13.600489225152124</v>
      </c>
      <c r="KC65" s="37">
        <v>0.13690448396621577</v>
      </c>
      <c r="KD65" s="37">
        <v>23.778563587053032</v>
      </c>
      <c r="KE65" s="37">
        <v>4.6470312755738155</v>
      </c>
      <c r="KF65" s="37">
        <v>19.161157615643454</v>
      </c>
      <c r="KG65" s="37">
        <v>2.636409199155751</v>
      </c>
      <c r="KH65" s="37">
        <v>4.8852293917660123</v>
      </c>
    </row>
    <row r="66" spans="1:294" s="22" customFormat="1" x14ac:dyDescent="0.25">
      <c r="A66" s="22" t="s">
        <v>107</v>
      </c>
      <c r="B66" s="22">
        <v>2017</v>
      </c>
      <c r="C66" s="23">
        <v>2030</v>
      </c>
      <c r="D66" s="24">
        <v>288675</v>
      </c>
      <c r="E66" s="25">
        <v>0.49700000000000005</v>
      </c>
      <c r="F66" s="26">
        <v>5.0000000000000001E-3</v>
      </c>
      <c r="G66" s="27">
        <v>0.447736206054688</v>
      </c>
      <c r="H66" s="27">
        <v>0.74400000000000011</v>
      </c>
      <c r="I66" s="27">
        <v>0.63100000000000001</v>
      </c>
      <c r="J66" s="27">
        <v>0.23899999999999999</v>
      </c>
      <c r="K66" s="27">
        <v>0.1</v>
      </c>
      <c r="L66" s="27">
        <v>0.1454</v>
      </c>
      <c r="M66" s="27">
        <v>0.49180000000000001</v>
      </c>
      <c r="N66" s="27">
        <v>0.28089999999999998</v>
      </c>
      <c r="O66" s="27">
        <v>8.1900000000000001E-2</v>
      </c>
      <c r="P66" s="27">
        <v>0.39200000000000002</v>
      </c>
      <c r="Q66" s="27">
        <v>2.7999999999999997E-2</v>
      </c>
      <c r="R66" s="27">
        <v>5.7999999999999996E-2</v>
      </c>
      <c r="S66" s="27">
        <v>0.52200000001490121</v>
      </c>
      <c r="T66" s="28">
        <v>37.9</v>
      </c>
      <c r="U66" s="28">
        <v>66.5</v>
      </c>
      <c r="V66" s="29">
        <v>85.9</v>
      </c>
      <c r="W66" s="29">
        <v>4.87</v>
      </c>
      <c r="X66" s="26">
        <v>0.13</v>
      </c>
      <c r="Y66" s="29">
        <v>19.5</v>
      </c>
      <c r="Z66" s="26">
        <v>1.9099999999999999E-2</v>
      </c>
      <c r="AA66" s="26">
        <v>0.1</v>
      </c>
      <c r="AB66" s="26">
        <v>0.19769999999999999</v>
      </c>
      <c r="AC66" s="29">
        <v>2.7991136791725002</v>
      </c>
      <c r="AD66" s="29">
        <v>2.69680719593</v>
      </c>
      <c r="AE66" s="29">
        <v>2.69680719593</v>
      </c>
      <c r="AF66" s="29">
        <v>1.60862787974</v>
      </c>
      <c r="AG66" s="29">
        <v>1.60862787974</v>
      </c>
      <c r="AH66" s="26">
        <v>2.1937842778793418E-2</v>
      </c>
      <c r="AI66" s="26">
        <v>0.4519504239805931</v>
      </c>
      <c r="AJ66" s="30">
        <v>61488.289347999998</v>
      </c>
      <c r="AK66" s="30">
        <v>61424.608999999997</v>
      </c>
      <c r="AL66" s="30">
        <v>61346.921999999999</v>
      </c>
      <c r="AM66" s="30">
        <v>61219.53</v>
      </c>
      <c r="AN66" s="30">
        <v>61046.159999999989</v>
      </c>
      <c r="AO66" s="30">
        <v>60822.64499999999</v>
      </c>
      <c r="AP66" s="30">
        <v>60550.214999999989</v>
      </c>
      <c r="AQ66" s="30">
        <v>60279.549999999996</v>
      </c>
      <c r="AR66" s="30">
        <v>59960.79</v>
      </c>
      <c r="AS66" s="30">
        <v>59839.581000000006</v>
      </c>
      <c r="AT66" s="30">
        <v>59675.509800000007</v>
      </c>
      <c r="AU66" s="30">
        <v>59492.891400000015</v>
      </c>
      <c r="AV66" s="30">
        <v>59314.716000000015</v>
      </c>
      <c r="AW66" s="30">
        <v>59094.671999999999</v>
      </c>
      <c r="AX66" s="30">
        <v>123032</v>
      </c>
      <c r="AY66" s="30">
        <v>122000</v>
      </c>
      <c r="AZ66" s="30">
        <v>121000</v>
      </c>
      <c r="BA66" s="30">
        <v>120000</v>
      </c>
      <c r="BB66" s="30">
        <v>120000</v>
      </c>
      <c r="BC66" s="30">
        <v>120000</v>
      </c>
      <c r="BD66" s="30">
        <v>120000</v>
      </c>
      <c r="BE66" s="30">
        <v>121000</v>
      </c>
      <c r="BF66" s="30">
        <v>122000</v>
      </c>
      <c r="BG66" s="30">
        <v>124000</v>
      </c>
      <c r="BH66" s="30">
        <v>127000</v>
      </c>
      <c r="BI66" s="30">
        <v>130000</v>
      </c>
      <c r="BJ66" s="30">
        <v>133000</v>
      </c>
      <c r="BK66" s="30">
        <v>135000</v>
      </c>
      <c r="BL66" s="30">
        <v>226036</v>
      </c>
      <c r="BM66" s="30">
        <v>229000</v>
      </c>
      <c r="BN66" s="30">
        <v>231000</v>
      </c>
      <c r="BO66" s="30">
        <v>233000</v>
      </c>
      <c r="BP66" s="30">
        <v>234000</v>
      </c>
      <c r="BQ66" s="30">
        <v>234000</v>
      </c>
      <c r="BR66" s="30">
        <v>234000</v>
      </c>
      <c r="BS66" s="30">
        <v>234000</v>
      </c>
      <c r="BT66" s="30">
        <v>234000</v>
      </c>
      <c r="BU66" s="30">
        <v>234000</v>
      </c>
      <c r="BV66" s="30">
        <v>233000</v>
      </c>
      <c r="BW66" s="30">
        <v>232000</v>
      </c>
      <c r="BX66" s="30">
        <v>232000</v>
      </c>
      <c r="BY66" s="30">
        <v>233000</v>
      </c>
      <c r="BZ66" s="30">
        <v>161425</v>
      </c>
      <c r="CA66" s="30">
        <v>168000</v>
      </c>
      <c r="CB66" s="30">
        <v>174000</v>
      </c>
      <c r="CC66" s="30">
        <v>179000</v>
      </c>
      <c r="CD66" s="30">
        <v>183000</v>
      </c>
      <c r="CE66" s="30">
        <v>186000</v>
      </c>
      <c r="CF66" s="30">
        <v>190000</v>
      </c>
      <c r="CG66" s="30">
        <v>193000</v>
      </c>
      <c r="CH66" s="30">
        <v>196000</v>
      </c>
      <c r="CI66" s="30">
        <v>199000</v>
      </c>
      <c r="CJ66" s="30">
        <v>202000</v>
      </c>
      <c r="CK66" s="30">
        <v>204000</v>
      </c>
      <c r="CL66" s="30">
        <v>208000</v>
      </c>
      <c r="CM66" s="30">
        <v>209000</v>
      </c>
      <c r="CN66" s="30">
        <v>85116</v>
      </c>
      <c r="CO66" s="30">
        <v>88000</v>
      </c>
      <c r="CP66" s="30">
        <v>90000</v>
      </c>
      <c r="CQ66" s="30">
        <v>94000</v>
      </c>
      <c r="CR66" s="30">
        <v>100000</v>
      </c>
      <c r="CS66" s="30">
        <v>104000</v>
      </c>
      <c r="CT66" s="30">
        <v>111000</v>
      </c>
      <c r="CU66" s="30">
        <v>117000</v>
      </c>
      <c r="CV66" s="30">
        <v>123000</v>
      </c>
      <c r="CW66" s="30">
        <v>129000</v>
      </c>
      <c r="CX66" s="30">
        <v>135000</v>
      </c>
      <c r="CY66" s="30">
        <v>140000</v>
      </c>
      <c r="CZ66" s="30">
        <v>146000</v>
      </c>
      <c r="DA66" s="30">
        <v>151000</v>
      </c>
      <c r="DB66" s="31">
        <v>0.10015140574999998</v>
      </c>
      <c r="DC66" s="31">
        <v>0.13574501595828992</v>
      </c>
      <c r="DD66" s="31">
        <v>0.13721339389921997</v>
      </c>
      <c r="DE66" s="31">
        <v>0.10795812603216237</v>
      </c>
      <c r="DF66" s="31">
        <v>0.17259303266484527</v>
      </c>
      <c r="DG66" s="31">
        <v>7.9806278948245488E-4</v>
      </c>
      <c r="DH66" s="31">
        <v>5.416514491297085E-2</v>
      </c>
      <c r="DI66" s="31">
        <v>0.29137581799302914</v>
      </c>
      <c r="DJ66" s="31">
        <v>0.26366477731266402</v>
      </c>
      <c r="DK66" s="31">
        <v>0.22658004104464699</v>
      </c>
      <c r="DL66" s="31">
        <v>1.50533017348533E-2</v>
      </c>
      <c r="DM66" s="31">
        <v>6.649436274092679E-3</v>
      </c>
      <c r="DN66" s="31">
        <v>0</v>
      </c>
      <c r="DO66" s="31">
        <v>4.3968213634746501E-3</v>
      </c>
      <c r="DP66" s="31">
        <v>0.28913985482250798</v>
      </c>
      <c r="DQ66" s="31">
        <v>2.0480911867814696E-2</v>
      </c>
      <c r="DR66" s="31">
        <v>0.1740348555799458</v>
      </c>
      <c r="DS66" s="31">
        <v>0.26366477731266402</v>
      </c>
      <c r="DT66" s="31">
        <v>0.22658004104464699</v>
      </c>
      <c r="DU66" s="31">
        <v>1.50533017348533E-2</v>
      </c>
      <c r="DV66" s="31">
        <v>6.649436274092679E-3</v>
      </c>
      <c r="DW66" s="31">
        <v>0</v>
      </c>
      <c r="DX66" s="31">
        <v>4.3968213634746501E-3</v>
      </c>
      <c r="DY66" s="31">
        <v>0.28913985482250798</v>
      </c>
      <c r="DZ66" s="31">
        <v>2.0480911867814696E-2</v>
      </c>
      <c r="EA66" s="31">
        <v>0.1740348555799458</v>
      </c>
      <c r="EB66" s="31">
        <v>0.31520414581105299</v>
      </c>
      <c r="EC66" s="31">
        <v>0.14317576240294799</v>
      </c>
      <c r="ED66" s="31">
        <v>1.84188516327017E-2</v>
      </c>
      <c r="EE66" s="31">
        <v>2.6101645197984798E-2</v>
      </c>
      <c r="EF66" s="31">
        <v>0</v>
      </c>
      <c r="EG66" s="31">
        <v>7.3787733548779403E-3</v>
      </c>
      <c r="EH66" s="31">
        <v>0.14306919061638901</v>
      </c>
      <c r="EI66" s="31">
        <v>9.3916212240373595E-2</v>
      </c>
      <c r="EJ66" s="31">
        <v>0.252735418743672</v>
      </c>
      <c r="EK66" s="31">
        <v>0.31520414581105299</v>
      </c>
      <c r="EL66" s="31">
        <v>0.14317576240294799</v>
      </c>
      <c r="EM66" s="31">
        <v>1.84188516327017E-2</v>
      </c>
      <c r="EN66" s="31">
        <v>2.6101645197984798E-2</v>
      </c>
      <c r="EO66" s="31">
        <v>0</v>
      </c>
      <c r="EP66" s="31">
        <v>7.3787733548779403E-3</v>
      </c>
      <c r="EQ66" s="31">
        <v>0.14306919061638901</v>
      </c>
      <c r="ER66" s="31">
        <v>9.3916212240373595E-2</v>
      </c>
      <c r="ES66" s="31">
        <v>0.252735418743672</v>
      </c>
      <c r="ET66" s="31">
        <v>7.85E-2</v>
      </c>
      <c r="EU66" s="31">
        <v>7.9000000000000008E-3</v>
      </c>
      <c r="EV66" s="31">
        <v>0.1394</v>
      </c>
      <c r="EW66" s="31">
        <v>0.1515</v>
      </c>
      <c r="EX66" s="31">
        <v>9.5600000000000004E-2</v>
      </c>
      <c r="EY66" s="31">
        <v>9.8100000000000007E-2</v>
      </c>
      <c r="EZ66" s="31">
        <v>1.6500000000000001E-2</v>
      </c>
      <c r="FA66" s="31">
        <v>7.5600000000000001E-2</v>
      </c>
      <c r="FB66" s="31">
        <v>0.33689999999999998</v>
      </c>
      <c r="FC66" s="32">
        <v>0.65058943963409954</v>
      </c>
      <c r="FD66" s="32">
        <v>0.65058943963409954</v>
      </c>
      <c r="FE66" s="32">
        <v>0.48917856273148147</v>
      </c>
      <c r="FF66" s="32">
        <v>0.33346543423713237</v>
      </c>
      <c r="FG66" s="32">
        <v>0.26673917755894966</v>
      </c>
      <c r="FH66" s="32">
        <v>0.20922478150560628</v>
      </c>
      <c r="FI66" s="32">
        <v>0.20922478150560628</v>
      </c>
      <c r="FJ66" s="32">
        <v>0.28775209572440086</v>
      </c>
      <c r="FK66" s="32">
        <v>0.33346543423713237</v>
      </c>
      <c r="FL66" s="32">
        <v>0.34323055935894259</v>
      </c>
      <c r="FM66" s="32">
        <v>0.11460443235294115</v>
      </c>
      <c r="FN66" s="32">
        <v>0.11460443235294115</v>
      </c>
      <c r="FO66" s="32">
        <v>0.18213918713235297</v>
      </c>
      <c r="FP66" s="32">
        <v>0.2481390611213235</v>
      </c>
      <c r="FQ66" s="32">
        <v>0.2481390611213235</v>
      </c>
      <c r="FR66" s="32">
        <v>2.5581346507352946E-2</v>
      </c>
      <c r="FS66" s="32">
        <v>2.5581346507352946E-2</v>
      </c>
      <c r="FT66" s="32">
        <v>4.0930154411764709E-2</v>
      </c>
      <c r="FU66" s="32">
        <v>8.4930070404411764E-2</v>
      </c>
      <c r="FV66" s="32">
        <v>0.14189120196078431</v>
      </c>
      <c r="FW66" s="32">
        <v>0.87957106128016793</v>
      </c>
      <c r="FX66" s="32">
        <v>0.87957106128016793</v>
      </c>
      <c r="FY66" s="32">
        <v>0.81423390770127124</v>
      </c>
      <c r="FZ66" s="33">
        <v>0.82710863387658229</v>
      </c>
      <c r="GA66" s="33">
        <v>0.91984921599157354</v>
      </c>
      <c r="GB66" s="33">
        <v>6.651383871983213E-2</v>
      </c>
      <c r="GC66" s="33">
        <v>6.651383871983213E-2</v>
      </c>
      <c r="GD66" s="33">
        <v>0.14059442629872881</v>
      </c>
      <c r="GE66" s="33">
        <v>0.11872850112341773</v>
      </c>
      <c r="GF66" s="33">
        <v>6.6060988308426397E-2</v>
      </c>
      <c r="GG66" s="33">
        <v>4.5826548200000004E-2</v>
      </c>
      <c r="GH66" s="33">
        <v>4.5826548200000004E-2</v>
      </c>
      <c r="GI66" s="33">
        <v>2.2641189000000003E-2</v>
      </c>
      <c r="GJ66" s="33">
        <v>4.2495966999999996E-2</v>
      </c>
      <c r="GK66" s="33">
        <v>1.2339931066666665E-2</v>
      </c>
      <c r="GL66" s="33">
        <v>8.0885517999999997E-3</v>
      </c>
      <c r="GM66" s="33">
        <v>8.0885517999999997E-3</v>
      </c>
      <c r="GN66" s="33">
        <v>2.2530477000000004E-2</v>
      </c>
      <c r="GO66" s="33">
        <v>1.1666898000000002E-2</v>
      </c>
      <c r="GP66" s="33">
        <v>1.7498646333333333E-3</v>
      </c>
      <c r="GQ66" s="33">
        <v>0.54817841550000002</v>
      </c>
      <c r="GR66" s="33">
        <v>0.53192778054099998</v>
      </c>
      <c r="GS66" s="33">
        <v>0.53192778054099998</v>
      </c>
      <c r="GT66" s="33">
        <v>0.51498086482299998</v>
      </c>
      <c r="GU66" s="33">
        <v>0.51498086482299998</v>
      </c>
      <c r="GV66" s="33">
        <v>0.61299999999999999</v>
      </c>
      <c r="GW66" s="33">
        <v>0.31338827838827843</v>
      </c>
      <c r="GX66" s="33">
        <v>0.37710622710622715</v>
      </c>
      <c r="GY66" s="33">
        <v>0.37190476190476196</v>
      </c>
      <c r="GZ66" s="33">
        <v>0.24137671558400001</v>
      </c>
      <c r="HA66" s="33">
        <v>0.191743320178</v>
      </c>
      <c r="HB66" s="33">
        <v>0.2286784670035</v>
      </c>
      <c r="HC66" s="33">
        <v>0.24380363512800002</v>
      </c>
      <c r="HD66" s="33">
        <v>0.66900000000000004</v>
      </c>
      <c r="HE66" s="33">
        <v>0.66900000000000004</v>
      </c>
      <c r="HF66" s="33">
        <v>0.13500000000000001</v>
      </c>
      <c r="HG66" s="33">
        <v>8.4000000000000005E-2</v>
      </c>
      <c r="HH66" s="33">
        <v>9.6000000000000002E-2</v>
      </c>
      <c r="HI66" s="33">
        <v>9.6000000000000002E-2</v>
      </c>
      <c r="HJ66" s="33">
        <v>0.76500000000000001</v>
      </c>
      <c r="HK66" s="33">
        <v>0.8075</v>
      </c>
      <c r="HL66" s="34">
        <v>0.37732999999999994</v>
      </c>
      <c r="HM66" s="34">
        <v>0.37069000000000002</v>
      </c>
      <c r="HN66" s="34">
        <v>0.36426999999999998</v>
      </c>
      <c r="HO66" s="34">
        <v>0.35790999999999995</v>
      </c>
      <c r="HP66" s="34">
        <v>0.35161999999999999</v>
      </c>
      <c r="HQ66" s="34">
        <v>0.34582000000000002</v>
      </c>
      <c r="HR66" s="34">
        <v>0.34012999999999999</v>
      </c>
      <c r="HS66" s="34">
        <v>0.33451999999999998</v>
      </c>
      <c r="HT66" s="34">
        <v>0.32899</v>
      </c>
      <c r="HU66" s="34">
        <v>0.32354999999999995</v>
      </c>
      <c r="HV66" s="34">
        <v>0.31818999999999997</v>
      </c>
      <c r="HW66" s="34">
        <v>0.31296000000000002</v>
      </c>
      <c r="HX66" s="34">
        <v>0.30786000000000002</v>
      </c>
      <c r="HY66" s="34">
        <v>0.3029</v>
      </c>
      <c r="HZ66" s="34">
        <v>2.3610000000000003E-2</v>
      </c>
      <c r="IA66" s="34">
        <v>2.351E-2</v>
      </c>
      <c r="IB66" s="34">
        <v>2.342E-2</v>
      </c>
      <c r="IC66" s="34">
        <v>2.3330000000000004E-2</v>
      </c>
      <c r="ID66" s="34">
        <v>2.3239999999999997E-2</v>
      </c>
      <c r="IE66" s="34">
        <v>2.3130000000000001E-2</v>
      </c>
      <c r="IF66" s="34">
        <v>2.3019999999999999E-2</v>
      </c>
      <c r="IG66" s="34">
        <v>2.2930000000000002E-2</v>
      </c>
      <c r="IH66" s="34">
        <v>2.2839999999999999E-2</v>
      </c>
      <c r="II66" s="34">
        <v>2.2770000000000002E-2</v>
      </c>
      <c r="IJ66" s="34">
        <v>2.2700000000000001E-2</v>
      </c>
      <c r="IK66" s="34">
        <v>2.2629999999999997E-2</v>
      </c>
      <c r="IL66" s="34">
        <v>2.257E-2</v>
      </c>
      <c r="IM66" s="34">
        <v>2.2509999999999999E-2</v>
      </c>
      <c r="IN66" s="35">
        <v>69.016000000000005</v>
      </c>
      <c r="IO66" s="35">
        <v>67.298000000000002</v>
      </c>
      <c r="IP66" s="35">
        <v>65.481999999999999</v>
      </c>
      <c r="IQ66" s="35">
        <v>63.805</v>
      </c>
      <c r="IR66" s="35">
        <v>62.293999999999997</v>
      </c>
      <c r="IS66" s="35">
        <v>60.737000000000002</v>
      </c>
      <c r="IT66" s="35">
        <v>59.5</v>
      </c>
      <c r="IU66" s="35">
        <v>58.225999999999999</v>
      </c>
      <c r="IV66" s="35">
        <v>57.000999999999998</v>
      </c>
      <c r="IW66" s="35">
        <v>55.89</v>
      </c>
      <c r="IX66" s="35">
        <v>54.726999999999997</v>
      </c>
      <c r="IY66" s="35">
        <v>53.658999999999999</v>
      </c>
      <c r="IZ66" s="35">
        <v>52.658999999999999</v>
      </c>
      <c r="JA66" s="35">
        <v>51.753999999999998</v>
      </c>
      <c r="JB66" s="36">
        <v>0</v>
      </c>
      <c r="JC66" s="36">
        <v>0</v>
      </c>
      <c r="JD66" s="36">
        <v>0.5</v>
      </c>
      <c r="JE66" s="36">
        <v>0</v>
      </c>
      <c r="JF66" s="36">
        <v>0.51400000000000001</v>
      </c>
      <c r="JG66" s="36">
        <v>0</v>
      </c>
      <c r="JH66" s="36">
        <v>0.86</v>
      </c>
      <c r="JI66" s="36">
        <v>0.23100000000000001</v>
      </c>
      <c r="JJ66" s="36">
        <v>0</v>
      </c>
      <c r="JK66" s="36">
        <v>0</v>
      </c>
      <c r="JL66" s="36">
        <v>0</v>
      </c>
      <c r="JM66" s="36">
        <v>0.23100000000000001</v>
      </c>
      <c r="JN66" s="36">
        <v>6.2E-2</v>
      </c>
      <c r="JO66" s="36">
        <v>0.50800000000000001</v>
      </c>
      <c r="JP66" s="36">
        <v>6.9999999999999993E-3</v>
      </c>
      <c r="JQ66" s="37">
        <v>0.54566520211153513</v>
      </c>
      <c r="JR66" s="37">
        <v>2.4903242449752758</v>
      </c>
      <c r="JS66" s="37">
        <v>3.0954058413748049</v>
      </c>
      <c r="JT66" s="37">
        <v>68.455567700421739</v>
      </c>
      <c r="JU66" s="37">
        <v>38.228563212348725</v>
      </c>
      <c r="JV66" s="37">
        <v>0.27538318080309132</v>
      </c>
      <c r="JW66" s="37">
        <v>1.0357836515937258</v>
      </c>
      <c r="JX66" s="37">
        <v>0.3715978850511571</v>
      </c>
      <c r="JY66" s="37">
        <v>39.436317937111831</v>
      </c>
      <c r="JZ66" s="37">
        <v>103.97040719198429</v>
      </c>
      <c r="KA66" s="37">
        <v>0.32878945946683652</v>
      </c>
      <c r="KB66" s="37">
        <v>12.568617380907742</v>
      </c>
      <c r="KC66" s="37">
        <v>0.13690448396621577</v>
      </c>
      <c r="KD66" s="37">
        <v>21.456851937503178</v>
      </c>
      <c r="KE66" s="37">
        <v>4.0021113729210773</v>
      </c>
      <c r="KF66" s="37">
        <v>18.113923100883024</v>
      </c>
      <c r="KG66" s="37">
        <v>0.4685375268623197</v>
      </c>
      <c r="KH66" s="37">
        <v>3.150883261827913</v>
      </c>
    </row>
    <row r="67" spans="1:294" x14ac:dyDescent="0.25">
      <c r="A67" s="22" t="s">
        <v>122</v>
      </c>
      <c r="B67" s="22">
        <v>2017</v>
      </c>
      <c r="C67" s="23">
        <v>2030</v>
      </c>
      <c r="D67" s="24">
        <v>727170</v>
      </c>
      <c r="E67" s="25">
        <v>0.50900000000000001</v>
      </c>
      <c r="F67" s="26">
        <v>1</v>
      </c>
      <c r="G67" s="27">
        <v>0.14480130195617702</v>
      </c>
      <c r="H67" s="27">
        <v>0.78099999999999992</v>
      </c>
      <c r="I67" s="27">
        <v>0.50700000000000001</v>
      </c>
      <c r="J67" s="27">
        <v>0.628</v>
      </c>
      <c r="K67" s="27">
        <v>0.1</v>
      </c>
      <c r="L67" s="27">
        <v>0.1414</v>
      </c>
      <c r="M67" s="27">
        <v>0.44040000000000007</v>
      </c>
      <c r="N67" s="27">
        <v>0.33069999999999999</v>
      </c>
      <c r="O67" s="27">
        <v>8.7499999999999994E-2</v>
      </c>
      <c r="P67" s="27">
        <v>0.22800000000000001</v>
      </c>
      <c r="Q67" s="27">
        <v>5.5999999999999994E-2</v>
      </c>
      <c r="R67" s="27">
        <v>0.10300000000000001</v>
      </c>
      <c r="S67" s="27">
        <v>0.61299999999999999</v>
      </c>
      <c r="T67" s="28">
        <v>25.1</v>
      </c>
      <c r="U67" s="28">
        <v>55.9</v>
      </c>
      <c r="V67" s="29">
        <v>74.7</v>
      </c>
      <c r="W67" s="29">
        <v>7.25</v>
      </c>
      <c r="X67" s="26">
        <v>0.13</v>
      </c>
      <c r="Y67" s="29">
        <v>21.4</v>
      </c>
      <c r="Z67" s="26">
        <v>2.2400000000000003E-2</v>
      </c>
      <c r="AA67" s="26">
        <v>0.1166</v>
      </c>
      <c r="AB67" s="26">
        <v>0.21969999999999998</v>
      </c>
      <c r="AC67" s="29">
        <v>3.2252205104500002</v>
      </c>
      <c r="AD67" s="29">
        <v>3.8883577861199998</v>
      </c>
      <c r="AE67" s="29">
        <v>3.8883577861199998</v>
      </c>
      <c r="AF67" s="29">
        <v>3.4915507909699999</v>
      </c>
      <c r="AG67" s="29">
        <v>3.4915507909699999</v>
      </c>
      <c r="AH67" s="26">
        <v>2.1937842778793418E-2</v>
      </c>
      <c r="AI67" s="26">
        <v>0.4494895981763255</v>
      </c>
      <c r="AJ67" s="30">
        <v>160581.962016</v>
      </c>
      <c r="AK67" s="30">
        <v>162997.32</v>
      </c>
      <c r="AL67" s="30">
        <v>165389.07199999996</v>
      </c>
      <c r="AM67" s="30">
        <v>167758.272</v>
      </c>
      <c r="AN67" s="30">
        <v>170206.37760000004</v>
      </c>
      <c r="AO67" s="30">
        <v>172665.00280000005</v>
      </c>
      <c r="AP67" s="30">
        <v>175099.26240000004</v>
      </c>
      <c r="AQ67" s="30">
        <v>177538.6624</v>
      </c>
      <c r="AR67" s="30">
        <v>179948.99</v>
      </c>
      <c r="AS67" s="30">
        <v>182367.3542</v>
      </c>
      <c r="AT67" s="30">
        <v>184752.33960000001</v>
      </c>
      <c r="AU67" s="30">
        <v>187101.93739999997</v>
      </c>
      <c r="AV67" s="30">
        <v>189414.13879999999</v>
      </c>
      <c r="AW67" s="30">
        <v>191686.935</v>
      </c>
      <c r="AX67" s="30">
        <v>250021</v>
      </c>
      <c r="AY67" s="30">
        <v>258000</v>
      </c>
      <c r="AZ67" s="30">
        <v>266000</v>
      </c>
      <c r="BA67" s="30">
        <v>273000</v>
      </c>
      <c r="BB67" s="30">
        <v>280000</v>
      </c>
      <c r="BC67" s="30">
        <v>286000</v>
      </c>
      <c r="BD67" s="30">
        <v>292000</v>
      </c>
      <c r="BE67" s="30">
        <v>298000</v>
      </c>
      <c r="BF67" s="30">
        <v>304000</v>
      </c>
      <c r="BG67" s="30">
        <v>309000</v>
      </c>
      <c r="BH67" s="30">
        <v>314000</v>
      </c>
      <c r="BI67" s="30">
        <v>319000</v>
      </c>
      <c r="BJ67" s="30">
        <v>325000</v>
      </c>
      <c r="BK67" s="30">
        <v>330000</v>
      </c>
      <c r="BL67" s="30">
        <v>381200</v>
      </c>
      <c r="BM67" s="30">
        <v>392000</v>
      </c>
      <c r="BN67" s="30">
        <v>404000</v>
      </c>
      <c r="BO67" s="30">
        <v>418000</v>
      </c>
      <c r="BP67" s="30">
        <v>432000</v>
      </c>
      <c r="BQ67" s="30">
        <v>447000</v>
      </c>
      <c r="BR67" s="30">
        <v>463000</v>
      </c>
      <c r="BS67" s="30">
        <v>480000</v>
      </c>
      <c r="BT67" s="30">
        <v>495000</v>
      </c>
      <c r="BU67" s="30">
        <v>510000</v>
      </c>
      <c r="BV67" s="30">
        <v>525000</v>
      </c>
      <c r="BW67" s="30">
        <v>540000</v>
      </c>
      <c r="BX67" s="30">
        <v>552000</v>
      </c>
      <c r="BY67" s="30">
        <v>566000</v>
      </c>
      <c r="BZ67" s="30">
        <v>289737</v>
      </c>
      <c r="CA67" s="30">
        <v>298000</v>
      </c>
      <c r="CB67" s="30">
        <v>305000</v>
      </c>
      <c r="CC67" s="30">
        <v>312000</v>
      </c>
      <c r="CD67" s="30">
        <v>318000</v>
      </c>
      <c r="CE67" s="30">
        <v>325000</v>
      </c>
      <c r="CF67" s="30">
        <v>332000</v>
      </c>
      <c r="CG67" s="30">
        <v>340000</v>
      </c>
      <c r="CH67" s="30">
        <v>348000</v>
      </c>
      <c r="CI67" s="30">
        <v>357000</v>
      </c>
      <c r="CJ67" s="30">
        <v>367000</v>
      </c>
      <c r="CK67" s="30">
        <v>378000</v>
      </c>
      <c r="CL67" s="30">
        <v>391000</v>
      </c>
      <c r="CM67" s="30">
        <v>405000</v>
      </c>
      <c r="CN67" s="30">
        <v>199417</v>
      </c>
      <c r="CO67" s="30">
        <v>207000</v>
      </c>
      <c r="CP67" s="30">
        <v>213000</v>
      </c>
      <c r="CQ67" s="30">
        <v>221000</v>
      </c>
      <c r="CR67" s="30">
        <v>229000</v>
      </c>
      <c r="CS67" s="30">
        <v>237000</v>
      </c>
      <c r="CT67" s="30">
        <v>244000</v>
      </c>
      <c r="CU67" s="30">
        <v>252000</v>
      </c>
      <c r="CV67" s="30">
        <v>260000</v>
      </c>
      <c r="CW67" s="30">
        <v>268000</v>
      </c>
      <c r="CX67" s="30">
        <v>277000</v>
      </c>
      <c r="CY67" s="30">
        <v>284000</v>
      </c>
      <c r="CZ67" s="30">
        <v>292000</v>
      </c>
      <c r="DA67" s="30">
        <v>299000</v>
      </c>
      <c r="DB67" s="31">
        <v>5.6962445249999993E-2</v>
      </c>
      <c r="DC67" s="31">
        <v>0.17981570832398744</v>
      </c>
      <c r="DD67" s="31">
        <v>8.9580493708815101E-2</v>
      </c>
      <c r="DE67" s="31">
        <v>0.13661405949195063</v>
      </c>
      <c r="DF67" s="31">
        <v>0.14513937667535778</v>
      </c>
      <c r="DG67" s="31">
        <v>5.2379295925648875E-3</v>
      </c>
      <c r="DH67" s="31">
        <v>6.8159146012332694E-2</v>
      </c>
      <c r="DI67" s="31">
        <v>0.31849084094499158</v>
      </c>
      <c r="DJ67" s="31">
        <v>0.17569163586101097</v>
      </c>
      <c r="DK67" s="31">
        <v>0.150999100644298</v>
      </c>
      <c r="DL67" s="31">
        <v>4.3759373754163902E-2</v>
      </c>
      <c r="DM67" s="31">
        <v>5.331227417079179E-2</v>
      </c>
      <c r="DN67" s="31">
        <v>0.15363531720801499</v>
      </c>
      <c r="DO67" s="31">
        <v>5.3091986998029903E-2</v>
      </c>
      <c r="DP67" s="31">
        <v>1.7589595685136499E-2</v>
      </c>
      <c r="DQ67" s="31">
        <v>2.6595050696729801E-2</v>
      </c>
      <c r="DR67" s="31">
        <v>0.32532566498182414</v>
      </c>
      <c r="DS67" s="31">
        <v>0.17569163586101097</v>
      </c>
      <c r="DT67" s="31">
        <v>0.150999100644298</v>
      </c>
      <c r="DU67" s="31">
        <v>4.3759373754163902E-2</v>
      </c>
      <c r="DV67" s="31">
        <v>5.331227417079179E-2</v>
      </c>
      <c r="DW67" s="31">
        <v>0.15363531720801499</v>
      </c>
      <c r="DX67" s="31">
        <v>5.3091986998029903E-2</v>
      </c>
      <c r="DY67" s="31">
        <v>1.7589595685136499E-2</v>
      </c>
      <c r="DZ67" s="31">
        <v>2.6595050696729801E-2</v>
      </c>
      <c r="EA67" s="31">
        <v>0.32532566498182414</v>
      </c>
      <c r="EB67" s="31">
        <v>0.14904897674179199</v>
      </c>
      <c r="EC67" s="31">
        <v>9.12907893821647E-2</v>
      </c>
      <c r="ED67" s="31">
        <v>3.3312669415273E-2</v>
      </c>
      <c r="EE67" s="31">
        <v>0.12925728619627599</v>
      </c>
      <c r="EF67" s="31">
        <v>0.20720231095240901</v>
      </c>
      <c r="EG67" s="31">
        <v>5.5452874702400304E-2</v>
      </c>
      <c r="EH67" s="31">
        <v>9.3795761661273E-3</v>
      </c>
      <c r="EI67" s="31">
        <v>5.895689593130729E-2</v>
      </c>
      <c r="EJ67" s="31">
        <v>0.26609862051225042</v>
      </c>
      <c r="EK67" s="31">
        <v>0.14904897674179199</v>
      </c>
      <c r="EL67" s="31">
        <v>9.12907893821647E-2</v>
      </c>
      <c r="EM67" s="31">
        <v>3.3312669415273E-2</v>
      </c>
      <c r="EN67" s="31">
        <v>0.12925728619627599</v>
      </c>
      <c r="EO67" s="31">
        <v>0.20720231095240901</v>
      </c>
      <c r="EP67" s="31">
        <v>5.5452874702400304E-2</v>
      </c>
      <c r="EQ67" s="31">
        <v>9.3795761661273E-3</v>
      </c>
      <c r="ER67" s="31">
        <v>5.895689593130729E-2</v>
      </c>
      <c r="ES67" s="31">
        <v>0.26609862051225042</v>
      </c>
      <c r="ET67" s="31">
        <v>8.7599999999999997E-2</v>
      </c>
      <c r="EU67" s="31">
        <v>8.6999999999999994E-3</v>
      </c>
      <c r="EV67" s="31">
        <v>0.15439999999999998</v>
      </c>
      <c r="EW67" s="31">
        <v>0.1678</v>
      </c>
      <c r="EX67" s="31">
        <v>0.10580000000000001</v>
      </c>
      <c r="EY67" s="31">
        <v>0.10970000000000001</v>
      </c>
      <c r="EZ67" s="31">
        <v>1.8600000000000002E-2</v>
      </c>
      <c r="FA67" s="31">
        <v>8.3800000000000013E-2</v>
      </c>
      <c r="FB67" s="31">
        <v>0.2636</v>
      </c>
      <c r="FC67" s="32">
        <v>0.68840448143369215</v>
      </c>
      <c r="FD67" s="32">
        <v>0.68840448143369215</v>
      </c>
      <c r="FE67" s="32">
        <v>0.61405061637013658</v>
      </c>
      <c r="FF67" s="32">
        <v>0.42779148316617055</v>
      </c>
      <c r="FG67" s="32">
        <v>0.3158697735159442</v>
      </c>
      <c r="FH67" s="32">
        <v>0.22480552731869483</v>
      </c>
      <c r="FI67" s="32">
        <v>0.22480552731869483</v>
      </c>
      <c r="FJ67" s="32">
        <v>0.1970535203262351</v>
      </c>
      <c r="FK67" s="32">
        <v>0.26997513554802416</v>
      </c>
      <c r="FL67" s="32">
        <v>0.2961279126711977</v>
      </c>
      <c r="FM67" s="32">
        <v>7.351622788033102E-2</v>
      </c>
      <c r="FN67" s="32">
        <v>7.351622788033102E-2</v>
      </c>
      <c r="FO67" s="32">
        <v>0.12763234007001911</v>
      </c>
      <c r="FP67" s="32">
        <v>0.19502221562698921</v>
      </c>
      <c r="FQ67" s="32">
        <v>0.22769609468491414</v>
      </c>
      <c r="FR67" s="32">
        <v>1.327376336728199E-2</v>
      </c>
      <c r="FS67" s="32">
        <v>1.327376336728199E-2</v>
      </c>
      <c r="FT67" s="32">
        <v>6.1263523233609181E-2</v>
      </c>
      <c r="FU67" s="32">
        <v>0.10721116565881605</v>
      </c>
      <c r="FV67" s="32">
        <v>0.16030621912794402</v>
      </c>
      <c r="FW67" s="32">
        <v>0.78278015443729898</v>
      </c>
      <c r="FX67" s="32">
        <v>0.78278015443729898</v>
      </c>
      <c r="FY67" s="32">
        <v>0.60705539934502917</v>
      </c>
      <c r="FZ67" s="33">
        <v>0.66555042938283815</v>
      </c>
      <c r="GA67" s="33">
        <v>0.84198117155785135</v>
      </c>
      <c r="GB67" s="33">
        <v>0.14169311656270098</v>
      </c>
      <c r="GC67" s="33">
        <v>0.14169311656270098</v>
      </c>
      <c r="GD67" s="33">
        <v>0.25226971065497078</v>
      </c>
      <c r="GE67" s="33">
        <v>0.26376652961716174</v>
      </c>
      <c r="GF67" s="33">
        <v>0.12599718244214878</v>
      </c>
      <c r="GG67" s="33">
        <v>5.3308227000000007E-2</v>
      </c>
      <c r="GH67" s="33">
        <v>5.3308227000000007E-2</v>
      </c>
      <c r="GI67" s="33">
        <v>0.10371902300000001</v>
      </c>
      <c r="GJ67" s="33">
        <v>3.6578068999999998E-2</v>
      </c>
      <c r="GK67" s="33">
        <v>2.0560309099999997E-2</v>
      </c>
      <c r="GL67" s="33">
        <v>2.2218502000000001E-2</v>
      </c>
      <c r="GM67" s="33">
        <v>2.2218502000000001E-2</v>
      </c>
      <c r="GN67" s="33">
        <v>3.6955866999999996E-2</v>
      </c>
      <c r="GO67" s="33">
        <v>3.4104971999999997E-2</v>
      </c>
      <c r="GP67" s="33">
        <v>1.1461336900000001E-2</v>
      </c>
      <c r="GQ67" s="33">
        <v>0.82655271499999994</v>
      </c>
      <c r="GR67" s="33">
        <v>0.80329964035300006</v>
      </c>
      <c r="GS67" s="33">
        <v>0.80329964035300006</v>
      </c>
      <c r="GT67" s="33">
        <v>0.753420550957</v>
      </c>
      <c r="GU67" s="33">
        <v>0.753420550957</v>
      </c>
      <c r="GV67" s="33">
        <v>0.377</v>
      </c>
      <c r="GW67" s="33">
        <v>0.377</v>
      </c>
      <c r="GX67" s="33">
        <v>0.377</v>
      </c>
      <c r="GY67" s="33">
        <v>0.377</v>
      </c>
      <c r="GZ67" s="33">
        <v>0.48369444718999999</v>
      </c>
      <c r="HA67" s="33">
        <v>0.49229310889199995</v>
      </c>
      <c r="HB67" s="33">
        <v>0.41209047805250004</v>
      </c>
      <c r="HC67" s="33">
        <v>0.45906306360799998</v>
      </c>
      <c r="HD67" s="33">
        <v>0.76400000000000001</v>
      </c>
      <c r="HE67" s="33">
        <v>0.52700000000000002</v>
      </c>
      <c r="HF67" s="33">
        <v>0.185</v>
      </c>
      <c r="HG67" s="33">
        <v>0.32299999999999995</v>
      </c>
      <c r="HH67" s="33">
        <v>4.2999999999999997E-2</v>
      </c>
      <c r="HI67" s="33">
        <v>0.13400000000000001</v>
      </c>
      <c r="HJ67" s="33">
        <v>0.96700000000000008</v>
      </c>
      <c r="HK67" s="33">
        <v>0.69499999999999995</v>
      </c>
      <c r="HL67" s="34">
        <v>0.33662999999999998</v>
      </c>
      <c r="HM67" s="34">
        <v>0.32728999999999997</v>
      </c>
      <c r="HN67" s="34">
        <v>0.31806999999999996</v>
      </c>
      <c r="HO67" s="34">
        <v>0.30896999999999997</v>
      </c>
      <c r="HP67" s="34">
        <v>0.29992000000000002</v>
      </c>
      <c r="HQ67" s="34">
        <v>0.29111999999999999</v>
      </c>
      <c r="HR67" s="34">
        <v>0.28254000000000001</v>
      </c>
      <c r="HS67" s="34">
        <v>0.27417999999999998</v>
      </c>
      <c r="HT67" s="34">
        <v>0.26604</v>
      </c>
      <c r="HU67" s="34">
        <v>0.25812000000000002</v>
      </c>
      <c r="HV67" s="34">
        <v>0.25042000000000003</v>
      </c>
      <c r="HW67" s="34">
        <v>0.24294000000000002</v>
      </c>
      <c r="HX67" s="34">
        <v>0.23566999999999999</v>
      </c>
      <c r="HY67" s="34">
        <v>0.22861999999999999</v>
      </c>
      <c r="HZ67" s="34">
        <v>5.2720000000000003E-2</v>
      </c>
      <c r="IA67" s="34">
        <v>5.1909999999999998E-2</v>
      </c>
      <c r="IB67" s="34">
        <v>5.1130000000000002E-2</v>
      </c>
      <c r="IC67" s="34">
        <v>5.0389999999999997E-2</v>
      </c>
      <c r="ID67" s="34">
        <v>4.9710000000000004E-2</v>
      </c>
      <c r="IE67" s="34">
        <v>4.9029999999999997E-2</v>
      </c>
      <c r="IF67" s="34">
        <v>4.8369999999999996E-2</v>
      </c>
      <c r="IG67" s="34">
        <v>4.7720000000000005E-2</v>
      </c>
      <c r="IH67" s="34">
        <v>4.7089999999999993E-2</v>
      </c>
      <c r="II67" s="34">
        <v>4.6479999999999994E-2</v>
      </c>
      <c r="IJ67" s="34">
        <v>4.5880000000000004E-2</v>
      </c>
      <c r="IK67" s="34">
        <v>4.5289999999999997E-2</v>
      </c>
      <c r="IL67" s="34">
        <v>4.4729999999999999E-2</v>
      </c>
      <c r="IM67" s="34">
        <v>4.4180000000000004E-2</v>
      </c>
      <c r="IN67" s="35">
        <v>74.795000000000002</v>
      </c>
      <c r="IO67" s="35">
        <v>71.522000000000006</v>
      </c>
      <c r="IP67" s="35">
        <v>68.372</v>
      </c>
      <c r="IQ67" s="35">
        <v>65.548000000000002</v>
      </c>
      <c r="IR67" s="35">
        <v>62.795999999999999</v>
      </c>
      <c r="IS67" s="35">
        <v>60.256999999999998</v>
      </c>
      <c r="IT67" s="35">
        <v>57.856000000000002</v>
      </c>
      <c r="IU67" s="35">
        <v>55.567999999999998</v>
      </c>
      <c r="IV67" s="35">
        <v>53.459000000000003</v>
      </c>
      <c r="IW67" s="35">
        <v>51.408999999999999</v>
      </c>
      <c r="IX67" s="35">
        <v>49.936999999999998</v>
      </c>
      <c r="IY67" s="35">
        <v>47.73</v>
      </c>
      <c r="IZ67" s="35">
        <v>46.216999999999999</v>
      </c>
      <c r="JA67" s="35">
        <v>44.798000000000002</v>
      </c>
      <c r="JB67" s="36">
        <v>0</v>
      </c>
      <c r="JC67" s="36">
        <v>0</v>
      </c>
      <c r="JD67" s="36">
        <v>0.5</v>
      </c>
      <c r="JE67" s="36">
        <v>0</v>
      </c>
      <c r="JF67" s="36">
        <v>0.21199999999999999</v>
      </c>
      <c r="JG67" s="36">
        <v>0.54500000000000004</v>
      </c>
      <c r="JH67" s="36">
        <v>0.86</v>
      </c>
      <c r="JI67" s="36">
        <v>0.13500000000000001</v>
      </c>
      <c r="JJ67" s="36">
        <v>0</v>
      </c>
      <c r="JK67" s="36">
        <v>0.621</v>
      </c>
      <c r="JL67" s="36">
        <v>0</v>
      </c>
      <c r="JM67" s="36">
        <v>0.13500000000000001</v>
      </c>
      <c r="JN67" s="36">
        <v>0.151</v>
      </c>
      <c r="JO67" s="36">
        <v>0.92</v>
      </c>
      <c r="JP67" s="36">
        <v>3.1E-2</v>
      </c>
      <c r="JQ67" s="37">
        <v>0.40073342145631469</v>
      </c>
      <c r="JR67" s="37">
        <v>1.1608138046075143</v>
      </c>
      <c r="JS67" s="37">
        <v>1.6155396039007117</v>
      </c>
      <c r="JT67" s="37">
        <v>59.948870706228909</v>
      </c>
      <c r="JU67" s="37">
        <v>34.501397074255429</v>
      </c>
      <c r="JV67" s="37">
        <v>0.21765422515375002</v>
      </c>
      <c r="JW67" s="37">
        <v>1.1329576235985483</v>
      </c>
      <c r="JX67" s="37">
        <v>0.3715978850511571</v>
      </c>
      <c r="JY67" s="37">
        <v>47.355822967277746</v>
      </c>
      <c r="JZ67" s="37">
        <v>45.537074135700486</v>
      </c>
      <c r="KA67" s="37">
        <v>0.19737964912578662</v>
      </c>
      <c r="KB67" s="37">
        <v>15.015072297772827</v>
      </c>
      <c r="KC67" s="37">
        <v>0.13690448396621577</v>
      </c>
      <c r="KD67" s="37">
        <v>25.571599410358289</v>
      </c>
      <c r="KE67" s="37">
        <v>4.9100556870350225</v>
      </c>
      <c r="KF67" s="37">
        <v>21.725060175997662</v>
      </c>
      <c r="KG67" s="37">
        <v>1.2819039793957059</v>
      </c>
      <c r="KH67" s="37">
        <v>7.1322114997143746</v>
      </c>
    </row>
    <row r="68" spans="1:294" x14ac:dyDescent="0.25">
      <c r="A68" s="22" t="s">
        <v>72</v>
      </c>
      <c r="B68" s="22">
        <v>2017</v>
      </c>
      <c r="C68" s="23">
        <v>2030</v>
      </c>
      <c r="D68" s="24">
        <v>619239</v>
      </c>
      <c r="E68" s="25">
        <v>0.10199999999999999</v>
      </c>
      <c r="F68" s="26">
        <v>0.13550000000000001</v>
      </c>
      <c r="G68" s="27">
        <v>0.68451698300000008</v>
      </c>
      <c r="H68" s="27">
        <v>0.62</v>
      </c>
      <c r="I68" s="27">
        <v>0.73599999999999999</v>
      </c>
      <c r="J68" s="27">
        <v>0.70400000000000007</v>
      </c>
      <c r="K68" s="27">
        <v>0.1</v>
      </c>
      <c r="L68" s="27">
        <v>1.2699999999999999E-2</v>
      </c>
      <c r="M68" s="27">
        <v>0.32469999999999999</v>
      </c>
      <c r="N68" s="27">
        <v>0.53369999999999995</v>
      </c>
      <c r="O68" s="27">
        <v>0.12890000000000001</v>
      </c>
      <c r="P68" s="27">
        <v>0.35700000000000004</v>
      </c>
      <c r="Q68" s="27">
        <v>6.6000000000000003E-2</v>
      </c>
      <c r="R68" s="27">
        <v>9.3000000000000013E-2</v>
      </c>
      <c r="S68" s="27">
        <v>0.48399999998509885</v>
      </c>
      <c r="T68" s="28">
        <v>6.5</v>
      </c>
      <c r="U68" s="28">
        <v>10.6</v>
      </c>
      <c r="V68" s="29">
        <v>12.4</v>
      </c>
      <c r="W68" s="29">
        <v>0.09</v>
      </c>
      <c r="X68" s="26">
        <v>0.13</v>
      </c>
      <c r="Y68" s="29">
        <v>8.8000000000000007</v>
      </c>
      <c r="Z68" s="26">
        <v>1.34E-2</v>
      </c>
      <c r="AA68" s="26">
        <v>6.9699999999999998E-2</v>
      </c>
      <c r="AB68" s="26">
        <v>6.1699999999999998E-2</v>
      </c>
      <c r="AC68" s="29">
        <v>3.1463771621799999</v>
      </c>
      <c r="AD68" s="29">
        <v>2.7002907645900001</v>
      </c>
      <c r="AE68" s="29">
        <v>2.7002907645900001</v>
      </c>
      <c r="AF68" s="29">
        <v>2.1444610725</v>
      </c>
      <c r="AG68" s="29">
        <v>2.1444610725</v>
      </c>
      <c r="AH68" s="26">
        <v>2.0593869731800763E-2</v>
      </c>
      <c r="AI68" s="26">
        <v>0.52259080392278889</v>
      </c>
      <c r="AJ68" s="30">
        <v>121914.531</v>
      </c>
      <c r="AK68" s="30">
        <v>120341.18700000002</v>
      </c>
      <c r="AL68" s="30">
        <v>118713.33000000002</v>
      </c>
      <c r="AM68" s="30">
        <v>116858.14200000001</v>
      </c>
      <c r="AN68" s="30">
        <v>115445.64719999999</v>
      </c>
      <c r="AO68" s="30">
        <v>113844.48419999999</v>
      </c>
      <c r="AP68" s="30">
        <v>112096.15199999997</v>
      </c>
      <c r="AQ68" s="30">
        <v>110238.72719999998</v>
      </c>
      <c r="AR68" s="30">
        <v>108306.864</v>
      </c>
      <c r="AS68" s="30">
        <v>107228.0664</v>
      </c>
      <c r="AT68" s="30">
        <v>106095.4908</v>
      </c>
      <c r="AU68" s="30">
        <v>104880.99</v>
      </c>
      <c r="AV68" s="30">
        <v>103601.44200000001</v>
      </c>
      <c r="AW68" s="30">
        <v>102244.692</v>
      </c>
      <c r="AX68" s="30">
        <v>262246</v>
      </c>
      <c r="AY68" s="30">
        <v>264000</v>
      </c>
      <c r="AZ68" s="30">
        <v>267000</v>
      </c>
      <c r="BA68" s="30">
        <v>270000</v>
      </c>
      <c r="BB68" s="30">
        <v>274000</v>
      </c>
      <c r="BC68" s="30">
        <v>278000</v>
      </c>
      <c r="BD68" s="30">
        <v>282000</v>
      </c>
      <c r="BE68" s="30">
        <v>286000</v>
      </c>
      <c r="BF68" s="30">
        <v>290000</v>
      </c>
      <c r="BG68" s="30">
        <v>294000</v>
      </c>
      <c r="BH68" s="30">
        <v>298000</v>
      </c>
      <c r="BI68" s="30">
        <v>302000</v>
      </c>
      <c r="BJ68" s="30">
        <v>304000</v>
      </c>
      <c r="BK68" s="30">
        <v>305000</v>
      </c>
      <c r="BL68" s="30">
        <v>541714</v>
      </c>
      <c r="BM68" s="30">
        <v>536000</v>
      </c>
      <c r="BN68" s="30">
        <v>532000</v>
      </c>
      <c r="BO68" s="30">
        <v>529000</v>
      </c>
      <c r="BP68" s="30">
        <v>527000</v>
      </c>
      <c r="BQ68" s="30">
        <v>526000</v>
      </c>
      <c r="BR68" s="30">
        <v>525000</v>
      </c>
      <c r="BS68" s="30">
        <v>526000</v>
      </c>
      <c r="BT68" s="30">
        <v>529000</v>
      </c>
      <c r="BU68" s="30">
        <v>533000</v>
      </c>
      <c r="BV68" s="30">
        <v>537000</v>
      </c>
      <c r="BW68" s="30">
        <v>543000</v>
      </c>
      <c r="BX68" s="30">
        <v>549000</v>
      </c>
      <c r="BY68" s="30">
        <v>557000</v>
      </c>
      <c r="BZ68" s="30">
        <v>561559</v>
      </c>
      <c r="CA68" s="30">
        <v>565000</v>
      </c>
      <c r="CB68" s="30">
        <v>566000</v>
      </c>
      <c r="CC68" s="30">
        <v>566000</v>
      </c>
      <c r="CD68" s="30">
        <v>566000</v>
      </c>
      <c r="CE68" s="30">
        <v>563000</v>
      </c>
      <c r="CF68" s="30">
        <v>560000</v>
      </c>
      <c r="CG68" s="30">
        <v>555000</v>
      </c>
      <c r="CH68" s="30">
        <v>550000</v>
      </c>
      <c r="CI68" s="30">
        <v>544000</v>
      </c>
      <c r="CJ68" s="30">
        <v>538000</v>
      </c>
      <c r="CK68" s="30">
        <v>532000</v>
      </c>
      <c r="CL68" s="30">
        <v>526000</v>
      </c>
      <c r="CM68" s="30">
        <v>523000</v>
      </c>
      <c r="CN68" s="30">
        <v>450320</v>
      </c>
      <c r="CO68" s="30">
        <v>469000</v>
      </c>
      <c r="CP68" s="30">
        <v>486000</v>
      </c>
      <c r="CQ68" s="30">
        <v>501000</v>
      </c>
      <c r="CR68" s="30">
        <v>515000</v>
      </c>
      <c r="CS68" s="30">
        <v>525000</v>
      </c>
      <c r="CT68" s="30">
        <v>534000</v>
      </c>
      <c r="CU68" s="30">
        <v>541000</v>
      </c>
      <c r="CV68" s="30">
        <v>547000</v>
      </c>
      <c r="CW68" s="30">
        <v>551000</v>
      </c>
      <c r="CX68" s="30">
        <v>554000</v>
      </c>
      <c r="CY68" s="30">
        <v>556000</v>
      </c>
      <c r="CZ68" s="30">
        <v>558000</v>
      </c>
      <c r="DA68" s="30">
        <v>557000</v>
      </c>
      <c r="DB68" s="31">
        <v>4.3209447499999998E-3</v>
      </c>
      <c r="DC68" s="31">
        <v>3.7645313399613002E-2</v>
      </c>
      <c r="DD68" s="31">
        <v>2.4048323480342602E-2</v>
      </c>
      <c r="DE68" s="31">
        <v>5.7983735495740832E-2</v>
      </c>
      <c r="DF68" s="31">
        <v>0.3783236877109461</v>
      </c>
      <c r="DG68" s="31">
        <v>1.7515385709797768E-5</v>
      </c>
      <c r="DH68" s="31">
        <v>0.21446454537627649</v>
      </c>
      <c r="DI68" s="31">
        <v>0.28319593440137114</v>
      </c>
      <c r="DJ68" s="31">
        <v>2.8391473964007902E-2</v>
      </c>
      <c r="DK68" s="31">
        <v>6.6161995414195304E-2</v>
      </c>
      <c r="DL68" s="31">
        <v>8.9763286079718192E-3</v>
      </c>
      <c r="DM68" s="31">
        <v>1.36242793193233E-2</v>
      </c>
      <c r="DN68" s="31">
        <v>0</v>
      </c>
      <c r="DO68" s="31">
        <v>3.2869849512581199E-2</v>
      </c>
      <c r="DP68" s="31">
        <v>7.6220700310244997E-3</v>
      </c>
      <c r="DQ68" s="31">
        <v>0.10408897913686302</v>
      </c>
      <c r="DR68" s="31">
        <v>0.73826502401403293</v>
      </c>
      <c r="DS68" s="31">
        <v>2.8391473964007902E-2</v>
      </c>
      <c r="DT68" s="31">
        <v>6.6161995414195304E-2</v>
      </c>
      <c r="DU68" s="31">
        <v>8.9763286079718192E-3</v>
      </c>
      <c r="DV68" s="31">
        <v>1.36242793193233E-2</v>
      </c>
      <c r="DW68" s="31">
        <v>0</v>
      </c>
      <c r="DX68" s="31">
        <v>3.2869849512581199E-2</v>
      </c>
      <c r="DY68" s="31">
        <v>7.6220700310244997E-3</v>
      </c>
      <c r="DZ68" s="31">
        <v>0.10408897913686302</v>
      </c>
      <c r="EA68" s="31">
        <v>0.73826502401403293</v>
      </c>
      <c r="EB68" s="31">
        <v>1.828276231852E-2</v>
      </c>
      <c r="EC68" s="31">
        <v>3.9209564684192601E-2</v>
      </c>
      <c r="ED68" s="31">
        <v>9.4335128959133503E-3</v>
      </c>
      <c r="EE68" s="31">
        <v>3.5279538224071302E-2</v>
      </c>
      <c r="EF68" s="31">
        <v>0</v>
      </c>
      <c r="EG68" s="31">
        <v>3.6004309904744902E-2</v>
      </c>
      <c r="EH68" s="31">
        <v>2.0067556460630801E-2</v>
      </c>
      <c r="EI68" s="31">
        <v>0.36332773686487907</v>
      </c>
      <c r="EJ68" s="31">
        <v>0.47839501864704803</v>
      </c>
      <c r="EK68" s="31">
        <v>1.828276231852E-2</v>
      </c>
      <c r="EL68" s="31">
        <v>3.9209564684192601E-2</v>
      </c>
      <c r="EM68" s="31">
        <v>9.4335128959133503E-3</v>
      </c>
      <c r="EN68" s="31">
        <v>3.5279538224071302E-2</v>
      </c>
      <c r="EO68" s="31">
        <v>0</v>
      </c>
      <c r="EP68" s="31">
        <v>3.6004309904744902E-2</v>
      </c>
      <c r="EQ68" s="31">
        <v>2.0067556460630801E-2</v>
      </c>
      <c r="ER68" s="31">
        <v>0.36332773686487907</v>
      </c>
      <c r="ES68" s="31">
        <v>0.47839501864704803</v>
      </c>
      <c r="ET68" s="31">
        <v>4.6600000000000003E-2</v>
      </c>
      <c r="EU68" s="31">
        <v>2.75E-2</v>
      </c>
      <c r="EV68" s="31">
        <v>0.1923</v>
      </c>
      <c r="EW68" s="31">
        <v>0.1502</v>
      </c>
      <c r="EX68" s="31">
        <v>5.0499999999999996E-2</v>
      </c>
      <c r="EY68" s="31">
        <v>3.1099999999999999E-2</v>
      </c>
      <c r="EZ68" s="31">
        <v>8.5999999999999993E-2</v>
      </c>
      <c r="FA68" s="31">
        <v>0.16829999999999998</v>
      </c>
      <c r="FB68" s="31">
        <v>0.24750000000223518</v>
      </c>
      <c r="FC68" s="32">
        <v>0.68288992394936976</v>
      </c>
      <c r="FD68" s="32">
        <v>0.68288992394936976</v>
      </c>
      <c r="FE68" s="32">
        <v>0.67190958381817734</v>
      </c>
      <c r="FF68" s="32">
        <v>0.5458820025569503</v>
      </c>
      <c r="FG68" s="32">
        <v>0.51340974336432055</v>
      </c>
      <c r="FH68" s="32">
        <v>0.16871398121102077</v>
      </c>
      <c r="FI68" s="32">
        <v>0.16871398121102077</v>
      </c>
      <c r="FJ68" s="32">
        <v>0.17676545104932617</v>
      </c>
      <c r="FK68" s="32">
        <v>0.22761869479311947</v>
      </c>
      <c r="FL68" s="32">
        <v>0.25520950349760402</v>
      </c>
      <c r="FM68" s="32">
        <v>8.4937238493723838E-2</v>
      </c>
      <c r="FN68" s="32">
        <v>8.4937238493723838E-2</v>
      </c>
      <c r="FO68" s="32">
        <v>8.5913528591352858E-2</v>
      </c>
      <c r="FP68" s="32">
        <v>0.12594142259414226</v>
      </c>
      <c r="FQ68" s="32">
        <v>0.13082287308228732</v>
      </c>
      <c r="FR68" s="32">
        <v>6.3458856345885634E-2</v>
      </c>
      <c r="FS68" s="32">
        <v>6.3458856345885634E-2</v>
      </c>
      <c r="FT68" s="32">
        <v>6.5411436541143661E-2</v>
      </c>
      <c r="FU68" s="32">
        <v>0.100557880055788</v>
      </c>
      <c r="FV68" s="32">
        <v>0.100557880055788</v>
      </c>
      <c r="FW68" s="32">
        <v>0.79390765765765769</v>
      </c>
      <c r="FX68" s="32">
        <v>0.79390765765765769</v>
      </c>
      <c r="FY68" s="32">
        <v>0.79716721672167223</v>
      </c>
      <c r="FZ68" s="33">
        <v>0.82090172786177118</v>
      </c>
      <c r="GA68" s="33">
        <v>0.82124332977588055</v>
      </c>
      <c r="GB68" s="33">
        <v>0.14109234234234236</v>
      </c>
      <c r="GC68" s="33">
        <v>0.14109234234234236</v>
      </c>
      <c r="GD68" s="33">
        <v>0.13783278327832785</v>
      </c>
      <c r="GE68" s="33">
        <v>0.11409827213822897</v>
      </c>
      <c r="GF68" s="33">
        <v>0.11375667022411955</v>
      </c>
      <c r="GG68" s="33">
        <v>3.5999998999999998E-2</v>
      </c>
      <c r="GH68" s="33">
        <v>3.5999998999999998E-2</v>
      </c>
      <c r="GI68" s="33">
        <v>3.5999998999999998E-2</v>
      </c>
      <c r="GJ68" s="33">
        <v>3.5999998999999998E-2</v>
      </c>
      <c r="GK68" s="33">
        <v>3.5999998999999998E-2</v>
      </c>
      <c r="GL68" s="33">
        <v>2.9000001000000001E-2</v>
      </c>
      <c r="GM68" s="33">
        <v>2.9000001000000001E-2</v>
      </c>
      <c r="GN68" s="33">
        <v>2.9000001000000001E-2</v>
      </c>
      <c r="GO68" s="33">
        <v>2.9000001000000001E-2</v>
      </c>
      <c r="GP68" s="33">
        <v>2.9000001000000001E-2</v>
      </c>
      <c r="GQ68" s="33">
        <v>0.34717774225000009</v>
      </c>
      <c r="GR68" s="33">
        <v>0.336716783849</v>
      </c>
      <c r="GS68" s="33">
        <v>0.336716783849</v>
      </c>
      <c r="GT68" s="33">
        <v>0.25295648786800001</v>
      </c>
      <c r="GU68" s="33">
        <v>0.25295648786800001</v>
      </c>
      <c r="GV68" s="33">
        <v>0.38</v>
      </c>
      <c r="GW68" s="33">
        <v>0.38</v>
      </c>
      <c r="GX68" s="33">
        <v>0.38</v>
      </c>
      <c r="GY68" s="33">
        <v>0.38</v>
      </c>
      <c r="GZ68" s="33">
        <v>0.13189427456</v>
      </c>
      <c r="HA68" s="33">
        <v>0.100085179257</v>
      </c>
      <c r="HB68" s="33">
        <v>9.839159316835E-2</v>
      </c>
      <c r="HC68" s="33">
        <v>0.13268825471500001</v>
      </c>
      <c r="HD68" s="33">
        <v>0.48299999999999998</v>
      </c>
      <c r="HE68" s="33">
        <v>0.26</v>
      </c>
      <c r="HF68" s="33">
        <v>0.25900000000000001</v>
      </c>
      <c r="HG68" s="33">
        <v>0.27100000000000002</v>
      </c>
      <c r="HH68" s="33">
        <v>0.20899999999999999</v>
      </c>
      <c r="HI68" s="33">
        <v>0.379</v>
      </c>
      <c r="HJ68" s="33">
        <v>0.79099999999999993</v>
      </c>
      <c r="HK68" s="33">
        <v>0.46500000000000002</v>
      </c>
      <c r="HL68" s="34">
        <v>0.18690000000000001</v>
      </c>
      <c r="HM68" s="34">
        <v>0.18651000000000001</v>
      </c>
      <c r="HN68" s="34">
        <v>0.18608</v>
      </c>
      <c r="HO68" s="34">
        <v>0.18554999999999999</v>
      </c>
      <c r="HP68" s="34">
        <v>0.18501999999999999</v>
      </c>
      <c r="HQ68" s="34">
        <v>0.18371999999999999</v>
      </c>
      <c r="HR68" s="34">
        <v>0.18243999999999999</v>
      </c>
      <c r="HS68" s="34">
        <v>0.18115999999999999</v>
      </c>
      <c r="HT68" s="34">
        <v>0.17992999999999998</v>
      </c>
      <c r="HU68" s="34">
        <v>0.17867999999999998</v>
      </c>
      <c r="HV68" s="34">
        <v>0.17742999999999998</v>
      </c>
      <c r="HW68" s="34">
        <v>0.17620999999999998</v>
      </c>
      <c r="HX68" s="34">
        <v>0.17502999999999999</v>
      </c>
      <c r="HY68" s="34">
        <v>0.1739</v>
      </c>
      <c r="HZ68" s="34">
        <v>5.2990000000000002E-2</v>
      </c>
      <c r="IA68" s="34">
        <v>5.3370000000000001E-2</v>
      </c>
      <c r="IB68" s="34">
        <v>5.3789999999999998E-2</v>
      </c>
      <c r="IC68" s="34">
        <v>5.4240000000000003E-2</v>
      </c>
      <c r="ID68" s="34">
        <v>5.4730000000000001E-2</v>
      </c>
      <c r="IE68" s="34">
        <v>5.5129999999999998E-2</v>
      </c>
      <c r="IF68" s="34">
        <v>5.5540000000000006E-2</v>
      </c>
      <c r="IG68" s="34">
        <v>5.595E-2</v>
      </c>
      <c r="IH68" s="34">
        <v>5.6390000000000003E-2</v>
      </c>
      <c r="II68" s="34">
        <v>5.6829999999999999E-2</v>
      </c>
      <c r="IJ68" s="34">
        <v>5.7270000000000001E-2</v>
      </c>
      <c r="IK68" s="34">
        <v>5.772E-2</v>
      </c>
      <c r="IL68" s="34">
        <v>5.8179999999999996E-2</v>
      </c>
      <c r="IM68" s="34">
        <v>5.867E-2</v>
      </c>
      <c r="IN68" s="35">
        <v>14.343999999999999</v>
      </c>
      <c r="IO68" s="35">
        <v>13.930999999999999</v>
      </c>
      <c r="IP68" s="35">
        <v>13.433999999999999</v>
      </c>
      <c r="IQ68" s="35">
        <v>13.163</v>
      </c>
      <c r="IR68" s="35">
        <v>12.653</v>
      </c>
      <c r="IS68" s="35">
        <v>12.353999999999999</v>
      </c>
      <c r="IT68" s="35">
        <v>11.733000000000001</v>
      </c>
      <c r="IU68" s="35">
        <v>11.496</v>
      </c>
      <c r="IV68" s="35">
        <v>11.003</v>
      </c>
      <c r="IW68" s="35">
        <v>10.616</v>
      </c>
      <c r="IX68" s="35">
        <v>10.765000000000001</v>
      </c>
      <c r="IY68" s="35">
        <v>9.8320000000000007</v>
      </c>
      <c r="IZ68" s="35">
        <v>9.8190000000000008</v>
      </c>
      <c r="JA68" s="35">
        <v>9.7159999999999993</v>
      </c>
      <c r="JB68" s="36">
        <v>0</v>
      </c>
      <c r="JC68" s="36">
        <v>0</v>
      </c>
      <c r="JD68" s="36">
        <v>0.5</v>
      </c>
      <c r="JE68" s="36">
        <v>0</v>
      </c>
      <c r="JF68" s="36">
        <v>0</v>
      </c>
      <c r="JG68" s="36">
        <v>0</v>
      </c>
      <c r="JH68" s="36">
        <v>0.86</v>
      </c>
      <c r="JI68" s="36">
        <v>0</v>
      </c>
      <c r="JJ68" s="36">
        <v>0</v>
      </c>
      <c r="JK68" s="36">
        <v>0</v>
      </c>
      <c r="JL68" s="36">
        <v>0</v>
      </c>
      <c r="JM68" s="36">
        <v>0</v>
      </c>
      <c r="JN68" s="36">
        <v>0</v>
      </c>
      <c r="JO68" s="36">
        <v>0</v>
      </c>
      <c r="JP68" s="36">
        <v>0</v>
      </c>
      <c r="JQ68" s="37">
        <v>1.8600226053580375</v>
      </c>
      <c r="JR68" s="37">
        <v>11.786983140406438</v>
      </c>
      <c r="JS68" s="37">
        <v>58.128221470678056</v>
      </c>
      <c r="JT68" s="37">
        <v>127.93901204247943</v>
      </c>
      <c r="JU68" s="37">
        <v>64.29093262320508</v>
      </c>
      <c r="JV68" s="37">
        <v>0.85953984948750384</v>
      </c>
      <c r="JW68" s="37">
        <v>1.6199403202781382</v>
      </c>
      <c r="JX68" s="37">
        <v>0.3715978850511571</v>
      </c>
      <c r="JY68" s="37">
        <v>40.020474605796245</v>
      </c>
      <c r="JZ68" s="37">
        <v>512.5680000000001</v>
      </c>
      <c r="KA68" s="37">
        <v>4.8317376029256565</v>
      </c>
      <c r="KB68" s="37">
        <v>13.152774049592155</v>
      </c>
      <c r="KC68" s="37">
        <v>0.13690448396621577</v>
      </c>
      <c r="KD68" s="37">
        <v>22.771204442043107</v>
      </c>
      <c r="KE68" s="37">
        <v>4.3672092908488347</v>
      </c>
      <c r="KF68" s="37">
        <v>18.713442440083487</v>
      </c>
      <c r="KG68" s="37">
        <v>2.5115655401273447</v>
      </c>
      <c r="KH68" s="37">
        <v>4.7268639492853088</v>
      </c>
    </row>
    <row r="69" spans="1:294" x14ac:dyDescent="0.25">
      <c r="A69" s="22" t="s">
        <v>36</v>
      </c>
      <c r="B69" s="22">
        <v>2017</v>
      </c>
      <c r="C69" s="23">
        <v>2030</v>
      </c>
      <c r="D69" s="24">
        <v>118346</v>
      </c>
      <c r="E69" s="25">
        <v>0.222</v>
      </c>
      <c r="F69" s="26">
        <v>5.0000000000000001E-3</v>
      </c>
      <c r="G69" s="27">
        <v>0.91188728330000002</v>
      </c>
      <c r="H69" s="27">
        <v>0.93900000000000006</v>
      </c>
      <c r="I69" s="27">
        <v>0.93</v>
      </c>
      <c r="J69" s="27">
        <v>0.77700000000000002</v>
      </c>
      <c r="K69" s="27">
        <v>0.1</v>
      </c>
      <c r="L69" s="27">
        <v>5.2499999999999998E-2</v>
      </c>
      <c r="M69" s="27">
        <v>0.53039999999999998</v>
      </c>
      <c r="N69" s="27">
        <v>0.39929999999999999</v>
      </c>
      <c r="O69" s="27">
        <v>1.78E-2</v>
      </c>
      <c r="P69" s="27">
        <v>0.35700000000000004</v>
      </c>
      <c r="Q69" s="27">
        <v>6.6000000000000003E-2</v>
      </c>
      <c r="R69" s="27">
        <v>9.3000000000000013E-2</v>
      </c>
      <c r="S69" s="27">
        <v>0.48399999998509885</v>
      </c>
      <c r="T69" s="28">
        <v>10.5</v>
      </c>
      <c r="U69" s="28">
        <v>12</v>
      </c>
      <c r="V69" s="29">
        <v>13.7</v>
      </c>
      <c r="W69" s="29">
        <v>0.08</v>
      </c>
      <c r="X69" s="26">
        <v>0.13</v>
      </c>
      <c r="Y69" s="29">
        <v>7.7</v>
      </c>
      <c r="Z69" s="26">
        <v>2.1099999999999997E-2</v>
      </c>
      <c r="AA69" s="26">
        <v>7.4800000000000005E-2</v>
      </c>
      <c r="AB69" s="26">
        <v>0.1323</v>
      </c>
      <c r="AC69" s="29">
        <v>1.9122774928874973</v>
      </c>
      <c r="AD69" s="29">
        <v>1.82639637369</v>
      </c>
      <c r="AE69" s="29">
        <v>1.82639637369</v>
      </c>
      <c r="AF69" s="29">
        <v>1.4515260565799999</v>
      </c>
      <c r="AG69" s="29">
        <v>1.4515260565799999</v>
      </c>
      <c r="AH69" s="26">
        <v>1.6202203499675955E-2</v>
      </c>
      <c r="AI69" s="26">
        <v>0.58659641260667483</v>
      </c>
      <c r="AJ69" s="30">
        <v>23408.468920000003</v>
      </c>
      <c r="AK69" s="30">
        <v>23285.279999999999</v>
      </c>
      <c r="AL69" s="30">
        <v>23163.612999999998</v>
      </c>
      <c r="AM69" s="30">
        <v>23030.639999999999</v>
      </c>
      <c r="AN69" s="30">
        <v>22794.750199999999</v>
      </c>
      <c r="AO69" s="30">
        <v>22547.830399999999</v>
      </c>
      <c r="AP69" s="30">
        <v>22311.585999999999</v>
      </c>
      <c r="AQ69" s="30">
        <v>22053.9908</v>
      </c>
      <c r="AR69" s="30">
        <v>21796.632000000001</v>
      </c>
      <c r="AS69" s="30">
        <v>21497.769600000003</v>
      </c>
      <c r="AT69" s="30">
        <v>21189.021000000004</v>
      </c>
      <c r="AU69" s="30">
        <v>20880.825200000003</v>
      </c>
      <c r="AV69" s="30">
        <v>20563.296000000002</v>
      </c>
      <c r="AW69" s="30">
        <v>20236.848000000002</v>
      </c>
      <c r="AX69" s="30">
        <v>61031</v>
      </c>
      <c r="AY69" s="30">
        <v>60000</v>
      </c>
      <c r="AZ69" s="30">
        <v>60000</v>
      </c>
      <c r="BA69" s="30">
        <v>59000</v>
      </c>
      <c r="BB69" s="30">
        <v>58000</v>
      </c>
      <c r="BC69" s="30">
        <v>57000</v>
      </c>
      <c r="BD69" s="30">
        <v>56000</v>
      </c>
      <c r="BE69" s="30">
        <v>55000</v>
      </c>
      <c r="BF69" s="30">
        <v>55000</v>
      </c>
      <c r="BG69" s="30">
        <v>54000</v>
      </c>
      <c r="BH69" s="30">
        <v>55000</v>
      </c>
      <c r="BI69" s="30">
        <v>55000</v>
      </c>
      <c r="BJ69" s="30">
        <v>56000</v>
      </c>
      <c r="BK69" s="30">
        <v>56000</v>
      </c>
      <c r="BL69" s="30">
        <v>148493</v>
      </c>
      <c r="BM69" s="30">
        <v>145000</v>
      </c>
      <c r="BN69" s="30">
        <v>141000</v>
      </c>
      <c r="BO69" s="30">
        <v>137000</v>
      </c>
      <c r="BP69" s="30">
        <v>134000</v>
      </c>
      <c r="BQ69" s="30">
        <v>131000</v>
      </c>
      <c r="BR69" s="30">
        <v>127000</v>
      </c>
      <c r="BS69" s="30">
        <v>124000</v>
      </c>
      <c r="BT69" s="30">
        <v>121000</v>
      </c>
      <c r="BU69" s="30">
        <v>118000</v>
      </c>
      <c r="BV69" s="30">
        <v>116000</v>
      </c>
      <c r="BW69" s="30">
        <v>114000</v>
      </c>
      <c r="BX69" s="30">
        <v>113000</v>
      </c>
      <c r="BY69" s="30">
        <v>112000</v>
      </c>
      <c r="BZ69" s="30">
        <v>158285</v>
      </c>
      <c r="CA69" s="30">
        <v>159000</v>
      </c>
      <c r="CB69" s="30">
        <v>159000</v>
      </c>
      <c r="CC69" s="30">
        <v>159000</v>
      </c>
      <c r="CD69" s="30">
        <v>158000</v>
      </c>
      <c r="CE69" s="30">
        <v>158000</v>
      </c>
      <c r="CF69" s="30">
        <v>157000</v>
      </c>
      <c r="CG69" s="30">
        <v>155000</v>
      </c>
      <c r="CH69" s="30">
        <v>153000</v>
      </c>
      <c r="CI69" s="30">
        <v>150000</v>
      </c>
      <c r="CJ69" s="30">
        <v>146000</v>
      </c>
      <c r="CK69" s="30">
        <v>143000</v>
      </c>
      <c r="CL69" s="30">
        <v>139000</v>
      </c>
      <c r="CM69" s="30">
        <v>135000</v>
      </c>
      <c r="CN69" s="30">
        <v>145390</v>
      </c>
      <c r="CO69" s="30">
        <v>146000</v>
      </c>
      <c r="CP69" s="30">
        <v>147000</v>
      </c>
      <c r="CQ69" s="30">
        <v>148000</v>
      </c>
      <c r="CR69" s="30">
        <v>149000</v>
      </c>
      <c r="CS69" s="30">
        <v>150000</v>
      </c>
      <c r="CT69" s="30">
        <v>151000</v>
      </c>
      <c r="CU69" s="30">
        <v>153000</v>
      </c>
      <c r="CV69" s="30">
        <v>154000</v>
      </c>
      <c r="CW69" s="30">
        <v>156000</v>
      </c>
      <c r="CX69" s="30">
        <v>156000</v>
      </c>
      <c r="CY69" s="30">
        <v>157000</v>
      </c>
      <c r="CZ69" s="30">
        <v>157000</v>
      </c>
      <c r="DA69" s="30">
        <v>157000</v>
      </c>
      <c r="DB69" s="31">
        <v>5.9721052500000009E-3</v>
      </c>
      <c r="DC69" s="31">
        <v>4.4788426317830525E-2</v>
      </c>
      <c r="DD69" s="31">
        <v>2.5381465004258374E-2</v>
      </c>
      <c r="DE69" s="31">
        <v>5.9556379480938101E-2</v>
      </c>
      <c r="DF69" s="31">
        <v>0.56241049606787996</v>
      </c>
      <c r="DG69" s="31">
        <v>2.7768727916668357E-6</v>
      </c>
      <c r="DH69" s="31">
        <v>0.14850443900462423</v>
      </c>
      <c r="DI69" s="31">
        <v>0.15338391200167711</v>
      </c>
      <c r="DJ69" s="31">
        <v>4.6839323529301397E-2</v>
      </c>
      <c r="DK69" s="31">
        <v>0.20407426233462503</v>
      </c>
      <c r="DL69" s="31">
        <v>3.43432027518428E-2</v>
      </c>
      <c r="DM69" s="31">
        <v>9.290703856275608E-5</v>
      </c>
      <c r="DN69" s="31">
        <v>0</v>
      </c>
      <c r="DO69" s="31">
        <v>4.7065147040641901E-2</v>
      </c>
      <c r="DP69" s="31">
        <v>2.23747589721561E-3</v>
      </c>
      <c r="DQ69" s="31">
        <v>4.60144788866007E-2</v>
      </c>
      <c r="DR69" s="31">
        <v>0.61933320252120982</v>
      </c>
      <c r="DS69" s="31">
        <v>4.6839323529301397E-2</v>
      </c>
      <c r="DT69" s="31">
        <v>0.20407426233462503</v>
      </c>
      <c r="DU69" s="31">
        <v>3.43432027518428E-2</v>
      </c>
      <c r="DV69" s="31">
        <v>9.290703856275608E-5</v>
      </c>
      <c r="DW69" s="31">
        <v>0</v>
      </c>
      <c r="DX69" s="31">
        <v>4.7065147040641901E-2</v>
      </c>
      <c r="DY69" s="31">
        <v>2.23747589721561E-3</v>
      </c>
      <c r="DZ69" s="31">
        <v>4.60144788866007E-2</v>
      </c>
      <c r="EA69" s="31">
        <v>0.61933320252120982</v>
      </c>
      <c r="EB69" s="31">
        <v>1.8955889402884701E-2</v>
      </c>
      <c r="EC69" s="31">
        <v>9.9538221368565299E-2</v>
      </c>
      <c r="ED69" s="31">
        <v>2.5236598594489398E-2</v>
      </c>
      <c r="EE69" s="31">
        <v>4.6616419077420999E-4</v>
      </c>
      <c r="EF69" s="31">
        <v>0</v>
      </c>
      <c r="EG69" s="31">
        <v>9.5451204416139995E-2</v>
      </c>
      <c r="EH69" s="31">
        <v>2.0180875330141498E-2</v>
      </c>
      <c r="EI69" s="31">
        <v>0.23933675040655</v>
      </c>
      <c r="EJ69" s="31">
        <v>0.50083429629045484</v>
      </c>
      <c r="EK69" s="31">
        <v>1.8955889402884701E-2</v>
      </c>
      <c r="EL69" s="31">
        <v>9.9538221368565299E-2</v>
      </c>
      <c r="EM69" s="31">
        <v>2.5236598594489398E-2</v>
      </c>
      <c r="EN69" s="31">
        <v>4.6616419077420999E-4</v>
      </c>
      <c r="EO69" s="31">
        <v>0</v>
      </c>
      <c r="EP69" s="31">
        <v>9.5451204416139995E-2</v>
      </c>
      <c r="EQ69" s="31">
        <v>2.0180875330141498E-2</v>
      </c>
      <c r="ER69" s="31">
        <v>0.23933675040655</v>
      </c>
      <c r="ES69" s="31">
        <v>0.50083429629045484</v>
      </c>
      <c r="ET69" s="31">
        <v>5.7200000000000001E-2</v>
      </c>
      <c r="EU69" s="31">
        <v>4.4699999999999997E-2</v>
      </c>
      <c r="EV69" s="31">
        <v>0.19500000000000001</v>
      </c>
      <c r="EW69" s="31">
        <v>0.1477</v>
      </c>
      <c r="EX69" s="31">
        <v>8.3699999999999997E-2</v>
      </c>
      <c r="EY69" s="31">
        <v>6.1200000000000004E-2</v>
      </c>
      <c r="EZ69" s="31">
        <v>0.1024</v>
      </c>
      <c r="FA69" s="31">
        <v>0.11269999999999999</v>
      </c>
      <c r="FB69" s="31">
        <v>0.19540000000000027</v>
      </c>
      <c r="FC69" s="32">
        <v>0.69377888779193908</v>
      </c>
      <c r="FD69" s="32">
        <v>0.69377888779193908</v>
      </c>
      <c r="FE69" s="32">
        <v>0.83847727125338489</v>
      </c>
      <c r="FF69" s="32">
        <v>0.76844232835917481</v>
      </c>
      <c r="FG69" s="32">
        <v>0.78279163525023854</v>
      </c>
      <c r="FH69" s="32">
        <v>0.23426300107260281</v>
      </c>
      <c r="FI69" s="32">
        <v>0.23426300107260281</v>
      </c>
      <c r="FJ69" s="32">
        <v>8.9564617611157013E-2</v>
      </c>
      <c r="FK69" s="32">
        <v>0.15959956050536708</v>
      </c>
      <c r="FL69" s="32">
        <v>0.1452502536143033</v>
      </c>
      <c r="FM69" s="32">
        <v>4.9286377490039834E-2</v>
      </c>
      <c r="FN69" s="32">
        <v>4.9286377490039834E-2</v>
      </c>
      <c r="FO69" s="32">
        <v>4.9286377490039834E-2</v>
      </c>
      <c r="FP69" s="32">
        <v>4.9286377490039834E-2</v>
      </c>
      <c r="FQ69" s="32">
        <v>4.9286377490039834E-2</v>
      </c>
      <c r="FR69" s="32">
        <v>2.2671733645418326E-2</v>
      </c>
      <c r="FS69" s="32">
        <v>2.2671733645418326E-2</v>
      </c>
      <c r="FT69" s="32">
        <v>2.2671733645418326E-2</v>
      </c>
      <c r="FU69" s="32">
        <v>2.2671733645418326E-2</v>
      </c>
      <c r="FV69" s="32">
        <v>2.2671733645418326E-2</v>
      </c>
      <c r="FW69" s="32">
        <v>0.89576618957477117</v>
      </c>
      <c r="FX69" s="32">
        <v>0.89576618957477117</v>
      </c>
      <c r="FY69" s="32">
        <v>0.86504743981420762</v>
      </c>
      <c r="FZ69" s="33">
        <v>0.92600924867278278</v>
      </c>
      <c r="GA69" s="33">
        <v>0.93943252455331983</v>
      </c>
      <c r="GB69" s="33">
        <v>8.6977297425228903E-2</v>
      </c>
      <c r="GC69" s="33">
        <v>8.6977297425228903E-2</v>
      </c>
      <c r="GD69" s="33">
        <v>5.0002742185792357E-2</v>
      </c>
      <c r="GE69" s="33">
        <v>5.5000549327217131E-2</v>
      </c>
      <c r="GF69" s="33">
        <v>5.3967400346680086E-2</v>
      </c>
      <c r="GG69" s="33">
        <v>1.7256513000000001E-2</v>
      </c>
      <c r="GH69" s="33">
        <v>1.7256513000000001E-2</v>
      </c>
      <c r="GI69" s="33">
        <v>8.4949817999999996E-2</v>
      </c>
      <c r="GJ69" s="33">
        <v>1.34661878E-2</v>
      </c>
      <c r="GK69" s="33">
        <v>4.6319467999999982E-3</v>
      </c>
      <c r="GL69" s="33">
        <v>0</v>
      </c>
      <c r="GM69" s="33">
        <v>0</v>
      </c>
      <c r="GN69" s="33">
        <v>0</v>
      </c>
      <c r="GO69" s="33">
        <v>5.5240141999999999E-3</v>
      </c>
      <c r="GP69" s="33">
        <v>1.9681283000000001E-3</v>
      </c>
      <c r="GQ69" s="33">
        <v>0.46848806900000001</v>
      </c>
      <c r="GR69" s="33">
        <v>0.46448791111799997</v>
      </c>
      <c r="GS69" s="33">
        <v>0.46448791111799997</v>
      </c>
      <c r="GT69" s="33">
        <v>0.24134989067099999</v>
      </c>
      <c r="GU69" s="33">
        <v>0.24134989067099999</v>
      </c>
      <c r="GV69" s="33">
        <v>0.28100000000000003</v>
      </c>
      <c r="GW69" s="33">
        <v>0.28100000000000003</v>
      </c>
      <c r="GX69" s="33">
        <v>0.28100000000000003</v>
      </c>
      <c r="GY69" s="33">
        <v>0.28100000000000003</v>
      </c>
      <c r="GZ69" s="33">
        <v>0.27927864023600002</v>
      </c>
      <c r="HA69" s="33">
        <v>0.28507612679049998</v>
      </c>
      <c r="HB69" s="33">
        <v>0.27244273048500001</v>
      </c>
      <c r="HC69" s="33">
        <v>0.28033220925300001</v>
      </c>
      <c r="HD69" s="33">
        <v>0.40899999999999997</v>
      </c>
      <c r="HE69" s="33">
        <v>0.18600000000000003</v>
      </c>
      <c r="HF69" s="33">
        <v>0.11699999999999999</v>
      </c>
      <c r="HG69" s="33">
        <v>0.21600000000000003</v>
      </c>
      <c r="HH69" s="33">
        <v>0.375</v>
      </c>
      <c r="HI69" s="33">
        <v>0.34399999999999997</v>
      </c>
      <c r="HJ69" s="33">
        <v>0.57100000000000006</v>
      </c>
      <c r="HK69" s="33">
        <v>0.27500000000000002</v>
      </c>
      <c r="HL69" s="34">
        <v>6.8940000000000001E-2</v>
      </c>
      <c r="HM69" s="34">
        <v>6.7680000000000004E-2</v>
      </c>
      <c r="HN69" s="34">
        <v>6.6470000000000001E-2</v>
      </c>
      <c r="HO69" s="34">
        <v>6.5299999999999997E-2</v>
      </c>
      <c r="HP69" s="34">
        <v>6.4180000000000001E-2</v>
      </c>
      <c r="HQ69" s="34">
        <v>6.3079999999999997E-2</v>
      </c>
      <c r="HR69" s="34">
        <v>6.2019999999999999E-2</v>
      </c>
      <c r="HS69" s="34">
        <v>6.0999999999999999E-2</v>
      </c>
      <c r="HT69" s="34">
        <v>6.0010000000000001E-2</v>
      </c>
      <c r="HU69" s="34">
        <v>5.9059999999999994E-2</v>
      </c>
      <c r="HV69" s="34">
        <v>5.8139999999999997E-2</v>
      </c>
      <c r="HW69" s="34">
        <v>5.7259999999999998E-2</v>
      </c>
      <c r="HX69" s="34">
        <v>5.6410000000000002E-2</v>
      </c>
      <c r="HY69" s="34">
        <v>5.5599999999999997E-2</v>
      </c>
      <c r="HZ69" s="34">
        <v>2.3380000000000001E-2</v>
      </c>
      <c r="IA69" s="34">
        <v>2.3300000000000001E-2</v>
      </c>
      <c r="IB69" s="34">
        <v>2.3220000000000001E-2</v>
      </c>
      <c r="IC69" s="34">
        <v>2.316E-2</v>
      </c>
      <c r="ID69" s="34">
        <v>2.3090000000000003E-2</v>
      </c>
      <c r="IE69" s="34">
        <v>2.3029999999999998E-2</v>
      </c>
      <c r="IF69" s="34">
        <v>2.298E-2</v>
      </c>
      <c r="IG69" s="34">
        <v>2.2930000000000002E-2</v>
      </c>
      <c r="IH69" s="34">
        <v>2.29E-2</v>
      </c>
      <c r="II69" s="34">
        <v>2.2860000000000002E-2</v>
      </c>
      <c r="IJ69" s="34">
        <v>2.2839999999999999E-2</v>
      </c>
      <c r="IK69" s="34">
        <v>2.282E-2</v>
      </c>
      <c r="IL69" s="34">
        <v>2.2799999999999997E-2</v>
      </c>
      <c r="IM69" s="34">
        <v>2.2799999999999997E-2</v>
      </c>
      <c r="IN69" s="35">
        <v>9.5960000000000001</v>
      </c>
      <c r="IO69" s="35">
        <v>9.3390000000000004</v>
      </c>
      <c r="IP69" s="35">
        <v>9.1310000000000002</v>
      </c>
      <c r="IQ69" s="35">
        <v>8.9380000000000006</v>
      </c>
      <c r="IR69" s="35">
        <v>8.7569999999999997</v>
      </c>
      <c r="IS69" s="35">
        <v>8.5649999999999995</v>
      </c>
      <c r="IT69" s="35">
        <v>8.3800000000000008</v>
      </c>
      <c r="IU69" s="35">
        <v>8.2200000000000006</v>
      </c>
      <c r="IV69" s="35">
        <v>7.92</v>
      </c>
      <c r="IW69" s="35">
        <v>7.77</v>
      </c>
      <c r="IX69" s="35">
        <v>7.6479999999999997</v>
      </c>
      <c r="IY69" s="35">
        <v>7.4340000000000002</v>
      </c>
      <c r="IZ69" s="35">
        <v>7.266</v>
      </c>
      <c r="JA69" s="35">
        <v>7.093</v>
      </c>
      <c r="JB69" s="36">
        <v>0</v>
      </c>
      <c r="JC69" s="36">
        <v>0</v>
      </c>
      <c r="JD69" s="36">
        <v>0.5</v>
      </c>
      <c r="JE69" s="36">
        <v>0</v>
      </c>
      <c r="JF69" s="36">
        <v>0</v>
      </c>
      <c r="JG69" s="36">
        <v>0</v>
      </c>
      <c r="JH69" s="36">
        <v>0.86</v>
      </c>
      <c r="JI69" s="36">
        <v>0</v>
      </c>
      <c r="JJ69" s="36">
        <v>0</v>
      </c>
      <c r="JK69" s="36">
        <v>0</v>
      </c>
      <c r="JL69" s="36">
        <v>0</v>
      </c>
      <c r="JM69" s="36">
        <v>0</v>
      </c>
      <c r="JN69" s="36">
        <v>0</v>
      </c>
      <c r="JO69" s="36">
        <v>0</v>
      </c>
      <c r="JP69" s="36">
        <v>0</v>
      </c>
      <c r="JQ69" s="37">
        <v>1.8958788645295754</v>
      </c>
      <c r="JR69" s="37">
        <v>12.040601107909486</v>
      </c>
      <c r="JS69" s="37">
        <v>46.895735102694239</v>
      </c>
      <c r="JT69" s="37">
        <v>129.56175311793478</v>
      </c>
      <c r="JU69" s="37">
        <v>65.001928394120526</v>
      </c>
      <c r="JV69" s="37">
        <v>0.875475964674854</v>
      </c>
      <c r="JW69" s="37">
        <v>1.6358764354654884</v>
      </c>
      <c r="JX69" s="37">
        <v>0.3715978850511571</v>
      </c>
      <c r="JY69" s="37">
        <v>40.036410720983589</v>
      </c>
      <c r="JZ69" s="37">
        <v>523.71476704611985</v>
      </c>
      <c r="KA69" s="37">
        <v>4.4267326868432813</v>
      </c>
      <c r="KB69" s="37">
        <v>13.168710164779506</v>
      </c>
      <c r="KC69" s="37">
        <v>0.13690448396621577</v>
      </c>
      <c r="KD69" s="37">
        <v>22.807060701214642</v>
      </c>
      <c r="KE69" s="37">
        <v>4.3771693628409292</v>
      </c>
      <c r="KF69" s="37">
        <v>18.748698836487737</v>
      </c>
      <c r="KG69" s="37">
        <v>0.25819462925778958</v>
      </c>
      <c r="KH69" s="37">
        <v>3.2066123925700332</v>
      </c>
    </row>
    <row r="70" spans="1:294" x14ac:dyDescent="0.25">
      <c r="A70" s="22" t="s">
        <v>97</v>
      </c>
      <c r="B70" s="22">
        <v>2017</v>
      </c>
      <c r="C70" s="23">
        <v>2030</v>
      </c>
      <c r="D70" s="24">
        <v>3847427</v>
      </c>
      <c r="E70" s="25">
        <v>0.70700000000000007</v>
      </c>
      <c r="F70" s="26">
        <v>0.6</v>
      </c>
      <c r="G70" s="27">
        <v>0.30287649154663099</v>
      </c>
      <c r="H70" s="27">
        <v>0.51100000000000001</v>
      </c>
      <c r="I70" s="27">
        <v>0.40500000000000003</v>
      </c>
      <c r="J70" s="27">
        <v>0.504</v>
      </c>
      <c r="K70" s="27">
        <v>0.1</v>
      </c>
      <c r="L70" s="27">
        <v>0.13400000000000001</v>
      </c>
      <c r="M70" s="27">
        <v>0.50590000000000002</v>
      </c>
      <c r="N70" s="27">
        <v>0.29549999999999998</v>
      </c>
      <c r="O70" s="27">
        <v>6.4600000000000005E-2</v>
      </c>
      <c r="P70" s="27">
        <v>0.22600000000000001</v>
      </c>
      <c r="Q70" s="27">
        <v>6.2E-2</v>
      </c>
      <c r="R70" s="27">
        <v>0.14000000000000001</v>
      </c>
      <c r="S70" s="27">
        <v>0.57200000000000006</v>
      </c>
      <c r="T70" s="28">
        <v>18.399999999999999</v>
      </c>
      <c r="U70" s="28">
        <v>32.700000000000003</v>
      </c>
      <c r="V70" s="29">
        <v>44.2</v>
      </c>
      <c r="W70" s="29">
        <v>3.53</v>
      </c>
      <c r="X70" s="26">
        <v>0.13</v>
      </c>
      <c r="Y70" s="29">
        <v>18.2</v>
      </c>
      <c r="Z70" s="26">
        <v>2.2799999999999997E-2</v>
      </c>
      <c r="AA70" s="26">
        <v>0.1193</v>
      </c>
      <c r="AB70" s="26">
        <v>0.23219999999999999</v>
      </c>
      <c r="AC70" s="29">
        <v>3.6887226619774998</v>
      </c>
      <c r="AD70" s="29">
        <v>4.0146425202599998</v>
      </c>
      <c r="AE70" s="29">
        <v>4.0146425202599998</v>
      </c>
      <c r="AF70" s="29">
        <v>2.7830326589199998</v>
      </c>
      <c r="AG70" s="29">
        <v>2.7830326589199998</v>
      </c>
      <c r="AH70" s="26">
        <v>2.1937842778793418E-2</v>
      </c>
      <c r="AI70" s="26">
        <v>0.52378730883261793</v>
      </c>
      <c r="AJ70" s="30">
        <v>841282.44550000003</v>
      </c>
      <c r="AK70" s="30">
        <v>857215.5656666666</v>
      </c>
      <c r="AL70" s="30">
        <v>873270.61999999988</v>
      </c>
      <c r="AM70" s="30">
        <v>889407.22900000005</v>
      </c>
      <c r="AN70" s="30">
        <v>904009.33719999995</v>
      </c>
      <c r="AO70" s="30">
        <v>918586.54500000004</v>
      </c>
      <c r="AP70" s="30">
        <v>933125.54679999989</v>
      </c>
      <c r="AQ70" s="30">
        <v>947551.33339999989</v>
      </c>
      <c r="AR70" s="30">
        <v>961852.5</v>
      </c>
      <c r="AS70" s="30">
        <v>974579.23080000002</v>
      </c>
      <c r="AT70" s="30">
        <v>987058.71940000006</v>
      </c>
      <c r="AU70" s="30">
        <v>999279.07260000019</v>
      </c>
      <c r="AV70" s="30">
        <v>1011141.1170000002</v>
      </c>
      <c r="AW70" s="30">
        <v>1022664.936</v>
      </c>
      <c r="AX70" s="30">
        <v>1419685</v>
      </c>
      <c r="AY70" s="30">
        <v>1448000</v>
      </c>
      <c r="AZ70" s="30">
        <v>1475000</v>
      </c>
      <c r="BA70" s="30">
        <v>1503000</v>
      </c>
      <c r="BB70" s="30">
        <v>1531000</v>
      </c>
      <c r="BC70" s="30">
        <v>1560000</v>
      </c>
      <c r="BD70" s="30">
        <v>1589000</v>
      </c>
      <c r="BE70" s="30">
        <v>1618000</v>
      </c>
      <c r="BF70" s="30">
        <v>1646000</v>
      </c>
      <c r="BG70" s="30">
        <v>1674000</v>
      </c>
      <c r="BH70" s="30">
        <v>1701000</v>
      </c>
      <c r="BI70" s="30">
        <v>1728000</v>
      </c>
      <c r="BJ70" s="30">
        <v>1758000</v>
      </c>
      <c r="BK70" s="30">
        <v>1792000</v>
      </c>
      <c r="BL70" s="30">
        <v>2213320</v>
      </c>
      <c r="BM70" s="30">
        <v>2295000</v>
      </c>
      <c r="BN70" s="30">
        <v>2376000</v>
      </c>
      <c r="BO70" s="30">
        <v>2457000</v>
      </c>
      <c r="BP70" s="30">
        <v>2534000</v>
      </c>
      <c r="BQ70" s="30">
        <v>2610000</v>
      </c>
      <c r="BR70" s="30">
        <v>2684000</v>
      </c>
      <c r="BS70" s="30">
        <v>2755000</v>
      </c>
      <c r="BT70" s="30">
        <v>2822000</v>
      </c>
      <c r="BU70" s="30">
        <v>2886000</v>
      </c>
      <c r="BV70" s="30">
        <v>2948000</v>
      </c>
      <c r="BW70" s="30">
        <v>3006000</v>
      </c>
      <c r="BX70" s="30">
        <v>3063000</v>
      </c>
      <c r="BY70" s="30">
        <v>3119000</v>
      </c>
      <c r="BZ70" s="30">
        <v>1541254</v>
      </c>
      <c r="CA70" s="30">
        <v>1586000</v>
      </c>
      <c r="CB70" s="30">
        <v>1635000</v>
      </c>
      <c r="CC70" s="30">
        <v>1688000</v>
      </c>
      <c r="CD70" s="30">
        <v>1744000</v>
      </c>
      <c r="CE70" s="30">
        <v>1803000</v>
      </c>
      <c r="CF70" s="30">
        <v>1868000</v>
      </c>
      <c r="CG70" s="30">
        <v>1937000</v>
      </c>
      <c r="CH70" s="30">
        <v>2009000</v>
      </c>
      <c r="CI70" s="30">
        <v>2085000</v>
      </c>
      <c r="CJ70" s="30">
        <v>2166000</v>
      </c>
      <c r="CK70" s="30">
        <v>2248000</v>
      </c>
      <c r="CL70" s="30">
        <v>2331000</v>
      </c>
      <c r="CM70" s="30">
        <v>2411000</v>
      </c>
      <c r="CN70" s="30">
        <v>1084444</v>
      </c>
      <c r="CO70" s="30">
        <v>1123000</v>
      </c>
      <c r="CP70" s="30">
        <v>1162000</v>
      </c>
      <c r="CQ70" s="30">
        <v>1201000</v>
      </c>
      <c r="CR70" s="30">
        <v>1240000</v>
      </c>
      <c r="CS70" s="30">
        <v>1279000</v>
      </c>
      <c r="CT70" s="30">
        <v>1320000</v>
      </c>
      <c r="CU70" s="30">
        <v>1360000</v>
      </c>
      <c r="CV70" s="30">
        <v>1402000</v>
      </c>
      <c r="CW70" s="30">
        <v>1444000</v>
      </c>
      <c r="CX70" s="30">
        <v>1488000</v>
      </c>
      <c r="CY70" s="30">
        <v>1533000</v>
      </c>
      <c r="CZ70" s="30">
        <v>1582000</v>
      </c>
      <c r="DA70" s="30">
        <v>1634000</v>
      </c>
      <c r="DB70" s="31">
        <v>0.12571694575</v>
      </c>
      <c r="DC70" s="31">
        <v>0.13631976934400725</v>
      </c>
      <c r="DD70" s="31">
        <v>0.14664015021576443</v>
      </c>
      <c r="DE70" s="31">
        <v>7.7868420684646222E-2</v>
      </c>
      <c r="DF70" s="31">
        <v>0.17463892471430045</v>
      </c>
      <c r="DG70" s="31">
        <v>1.3132975783572212E-2</v>
      </c>
      <c r="DH70" s="31">
        <v>7.245041426342555E-2</v>
      </c>
      <c r="DI70" s="31">
        <v>0.25323239924428387</v>
      </c>
      <c r="DJ70" s="31">
        <v>0.28718070653172201</v>
      </c>
      <c r="DK70" s="31">
        <v>0.23661132486714803</v>
      </c>
      <c r="DL70" s="31">
        <v>2.9013541418954701E-2</v>
      </c>
      <c r="DM70" s="31">
        <v>2.1485211894065302E-2</v>
      </c>
      <c r="DN70" s="31">
        <v>4.00229383063039E-2</v>
      </c>
      <c r="DO70" s="31">
        <v>2.4239665090876595E-2</v>
      </c>
      <c r="DP70" s="31">
        <v>9.2714043333899897E-3</v>
      </c>
      <c r="DQ70" s="31">
        <v>1.7750442347878301E-2</v>
      </c>
      <c r="DR70" s="31">
        <v>0.33442476520966125</v>
      </c>
      <c r="DS70" s="31">
        <v>0.28718070653172201</v>
      </c>
      <c r="DT70" s="31">
        <v>0.23661132486714803</v>
      </c>
      <c r="DU70" s="31">
        <v>2.9013541418954701E-2</v>
      </c>
      <c r="DV70" s="31">
        <v>2.1485211894065302E-2</v>
      </c>
      <c r="DW70" s="31">
        <v>4.00229383063039E-2</v>
      </c>
      <c r="DX70" s="31">
        <v>2.4239665090876595E-2</v>
      </c>
      <c r="DY70" s="31">
        <v>9.2714043333899897E-3</v>
      </c>
      <c r="DZ70" s="31">
        <v>1.7750442347878301E-2</v>
      </c>
      <c r="EA70" s="31">
        <v>0.33442476520966125</v>
      </c>
      <c r="EB70" s="31">
        <v>0.28849737720910001</v>
      </c>
      <c r="EC70" s="31">
        <v>0.13690758908029699</v>
      </c>
      <c r="ED70" s="31">
        <v>2.5319815349009001E-2</v>
      </c>
      <c r="EE70" s="31">
        <v>5.9399648944377097E-2</v>
      </c>
      <c r="EF70" s="31">
        <v>4.9824612895110205E-2</v>
      </c>
      <c r="EG70" s="31">
        <v>2.85182278657585E-2</v>
      </c>
      <c r="EH70" s="31">
        <v>5.0143138692262104E-3</v>
      </c>
      <c r="EI70" s="31">
        <v>4.5565981181656501E-2</v>
      </c>
      <c r="EJ70" s="31">
        <v>0.36095243360546547</v>
      </c>
      <c r="EK70" s="31">
        <v>0.28849737720910001</v>
      </c>
      <c r="EL70" s="31">
        <v>0.13690758908029699</v>
      </c>
      <c r="EM70" s="31">
        <v>2.5319815349009001E-2</v>
      </c>
      <c r="EN70" s="31">
        <v>5.9399648944377097E-2</v>
      </c>
      <c r="EO70" s="31">
        <v>4.9824612895110205E-2</v>
      </c>
      <c r="EP70" s="31">
        <v>2.85182278657585E-2</v>
      </c>
      <c r="EQ70" s="31">
        <v>5.0143138692262104E-3</v>
      </c>
      <c r="ER70" s="31">
        <v>4.5565981181656501E-2</v>
      </c>
      <c r="ES70" s="31">
        <v>0.36095243360546547</v>
      </c>
      <c r="ET70" s="31">
        <v>8.8000000000000009E-2</v>
      </c>
      <c r="EU70" s="31">
        <v>9.0000000000000011E-3</v>
      </c>
      <c r="EV70" s="31">
        <v>0.15679999999999999</v>
      </c>
      <c r="EW70" s="31">
        <v>0.16879999999999998</v>
      </c>
      <c r="EX70" s="31">
        <v>0.10589999999999999</v>
      </c>
      <c r="EY70" s="31">
        <v>0.1104</v>
      </c>
      <c r="EZ70" s="31">
        <v>1.89E-2</v>
      </c>
      <c r="FA70" s="31">
        <v>8.4900000000000003E-2</v>
      </c>
      <c r="FB70" s="31">
        <v>0.25730000000223519</v>
      </c>
      <c r="FC70" s="32">
        <v>0.55464764283606327</v>
      </c>
      <c r="FD70" s="32">
        <v>0.55464764283606327</v>
      </c>
      <c r="FE70" s="32">
        <v>0.39267032453885647</v>
      </c>
      <c r="FF70" s="32">
        <v>0.28993476109603078</v>
      </c>
      <c r="FG70" s="32">
        <v>0.22924916478535293</v>
      </c>
      <c r="FH70" s="32">
        <v>0.20774075349859822</v>
      </c>
      <c r="FI70" s="32">
        <v>0.20774075349859822</v>
      </c>
      <c r="FJ70" s="32">
        <v>0.2080642758595499</v>
      </c>
      <c r="FK70" s="32">
        <v>0.20562749013902895</v>
      </c>
      <c r="FL70" s="32">
        <v>0.23028181868078246</v>
      </c>
      <c r="FM70" s="32">
        <v>0.12659634621513943</v>
      </c>
      <c r="FN70" s="32">
        <v>0.12659634621513943</v>
      </c>
      <c r="FO70" s="32">
        <v>0.19865888175298804</v>
      </c>
      <c r="FP70" s="32">
        <v>0.22884724123505976</v>
      </c>
      <c r="FQ70" s="32">
        <v>0.25611414657370524</v>
      </c>
      <c r="FR70" s="32">
        <v>0.1110152574501992</v>
      </c>
      <c r="FS70" s="32">
        <v>0.1110152574501992</v>
      </c>
      <c r="FT70" s="32">
        <v>0.20060651784860561</v>
      </c>
      <c r="FU70" s="32">
        <v>0.27559050752988051</v>
      </c>
      <c r="FV70" s="32">
        <v>0.28435486996015935</v>
      </c>
      <c r="FW70" s="32">
        <v>0.78084030518928571</v>
      </c>
      <c r="FX70" s="32">
        <v>0.78084030518928571</v>
      </c>
      <c r="FY70" s="32">
        <v>0.59164227824341276</v>
      </c>
      <c r="FZ70" s="33">
        <v>0.62958774335766432</v>
      </c>
      <c r="GA70" s="33">
        <v>0.69086849408390283</v>
      </c>
      <c r="GB70" s="33">
        <v>0.15216944781071429</v>
      </c>
      <c r="GC70" s="33">
        <v>0.15216944781071429</v>
      </c>
      <c r="GD70" s="33">
        <v>0.2913893617565872</v>
      </c>
      <c r="GE70" s="33">
        <v>0.2565785666423358</v>
      </c>
      <c r="GF70" s="33">
        <v>0.24666247624943052</v>
      </c>
      <c r="GG70" s="33">
        <v>5.0951939000000002E-2</v>
      </c>
      <c r="GH70" s="33">
        <v>5.0951939000000002E-2</v>
      </c>
      <c r="GI70" s="33">
        <v>9.7851114000000003E-2</v>
      </c>
      <c r="GJ70" s="33">
        <v>9.4003220999999998E-2</v>
      </c>
      <c r="GK70" s="33">
        <v>5.3768386600000009E-2</v>
      </c>
      <c r="GL70" s="33">
        <v>1.6038307999999998E-2</v>
      </c>
      <c r="GM70" s="33">
        <v>1.6038307999999998E-2</v>
      </c>
      <c r="GN70" s="33">
        <v>1.9117246000000001E-2</v>
      </c>
      <c r="GO70" s="33">
        <v>1.9830469E-2</v>
      </c>
      <c r="GP70" s="33">
        <v>8.7006430666666662E-3</v>
      </c>
      <c r="GQ70" s="33">
        <v>0.78465574125000004</v>
      </c>
      <c r="GR70" s="33">
        <v>0.77095435153199998</v>
      </c>
      <c r="GS70" s="33">
        <v>0.77095435153199998</v>
      </c>
      <c r="GT70" s="33">
        <v>0.43645716483000002</v>
      </c>
      <c r="GU70" s="33">
        <v>0.43645716483000002</v>
      </c>
      <c r="GV70" s="33">
        <v>0.35600000000000004</v>
      </c>
      <c r="GW70" s="33">
        <v>0.35600000000000004</v>
      </c>
      <c r="GX70" s="33">
        <v>0.35600000000000004</v>
      </c>
      <c r="GY70" s="33">
        <v>0.35600000000000004</v>
      </c>
      <c r="GZ70" s="33">
        <v>0.46494788073799997</v>
      </c>
      <c r="HA70" s="33">
        <v>0.29313581804650002</v>
      </c>
      <c r="HB70" s="33">
        <v>0.35113593779200003</v>
      </c>
      <c r="HC70" s="33">
        <v>0.38588890441150009</v>
      </c>
      <c r="HD70" s="33">
        <v>0.69799999999999995</v>
      </c>
      <c r="HE70" s="33">
        <v>0.49700000000000005</v>
      </c>
      <c r="HF70" s="33">
        <v>0.191</v>
      </c>
      <c r="HG70" s="33">
        <v>0.20800000000000002</v>
      </c>
      <c r="HH70" s="33">
        <v>0.106</v>
      </c>
      <c r="HI70" s="33">
        <v>0.28999999999999998</v>
      </c>
      <c r="HJ70" s="33">
        <v>0.98699999999999999</v>
      </c>
      <c r="HK70" s="33">
        <v>0.79299999999999993</v>
      </c>
      <c r="HL70" s="34">
        <v>0.49506999999999995</v>
      </c>
      <c r="HM70" s="34">
        <v>0.49258000000000002</v>
      </c>
      <c r="HN70" s="34">
        <v>0.48996000000000001</v>
      </c>
      <c r="HO70" s="34">
        <v>0.48723999999999995</v>
      </c>
      <c r="HP70" s="34">
        <v>0.48435</v>
      </c>
      <c r="HQ70" s="34">
        <v>0.48080000000000001</v>
      </c>
      <c r="HR70" s="34">
        <v>0.47728999999999999</v>
      </c>
      <c r="HS70" s="34">
        <v>0.4738</v>
      </c>
      <c r="HT70" s="34">
        <v>0.47034999999999999</v>
      </c>
      <c r="HU70" s="34">
        <v>0.46692</v>
      </c>
      <c r="HV70" s="34">
        <v>0.46353</v>
      </c>
      <c r="HW70" s="34">
        <v>0.46017000000000002</v>
      </c>
      <c r="HX70" s="34">
        <v>0.45683000000000001</v>
      </c>
      <c r="HY70" s="34">
        <v>0.45351999999999998</v>
      </c>
      <c r="HZ70" s="34">
        <v>9.5640000000000003E-2</v>
      </c>
      <c r="IA70" s="34">
        <v>9.5589999999999994E-2</v>
      </c>
      <c r="IB70" s="34">
        <v>9.5500000000000002E-2</v>
      </c>
      <c r="IC70" s="34">
        <v>9.5410000000000009E-2</v>
      </c>
      <c r="ID70" s="34">
        <v>9.5259999999999997E-2</v>
      </c>
      <c r="IE70" s="34">
        <v>9.484999999999999E-2</v>
      </c>
      <c r="IF70" s="34">
        <v>9.4460000000000002E-2</v>
      </c>
      <c r="IG70" s="34">
        <v>9.4079999999999997E-2</v>
      </c>
      <c r="IH70" s="34">
        <v>9.3719999999999998E-2</v>
      </c>
      <c r="II70" s="34">
        <v>9.3379999999999991E-2</v>
      </c>
      <c r="IJ70" s="34">
        <v>9.3049999999999994E-2</v>
      </c>
      <c r="IK70" s="34">
        <v>9.2729999999999993E-2</v>
      </c>
      <c r="IL70" s="34">
        <v>9.2429999999999998E-2</v>
      </c>
      <c r="IM70" s="34">
        <v>9.212999999999999E-2</v>
      </c>
      <c r="IN70" s="35">
        <v>73.876999999999995</v>
      </c>
      <c r="IO70" s="35">
        <v>71.582999999999998</v>
      </c>
      <c r="IP70" s="35">
        <v>69.402000000000001</v>
      </c>
      <c r="IQ70" s="35">
        <v>67.323999999999998</v>
      </c>
      <c r="IR70" s="35">
        <v>65.352000000000004</v>
      </c>
      <c r="IS70" s="35">
        <v>63.453000000000003</v>
      </c>
      <c r="IT70" s="35">
        <v>61.616</v>
      </c>
      <c r="IU70" s="35">
        <v>59.844999999999999</v>
      </c>
      <c r="IV70" s="35">
        <v>58.14</v>
      </c>
      <c r="IW70" s="35">
        <v>56.517000000000003</v>
      </c>
      <c r="IX70" s="35">
        <v>54.938000000000002</v>
      </c>
      <c r="IY70" s="35">
        <v>53.383000000000003</v>
      </c>
      <c r="IZ70" s="35">
        <v>51.905999999999999</v>
      </c>
      <c r="JA70" s="35">
        <v>50.476999999999997</v>
      </c>
      <c r="JB70" s="36">
        <v>0</v>
      </c>
      <c r="JC70" s="36">
        <v>0</v>
      </c>
      <c r="JD70" s="36">
        <v>0.5</v>
      </c>
      <c r="JE70" s="36">
        <v>0</v>
      </c>
      <c r="JF70" s="36">
        <v>7.5999999999999998E-2</v>
      </c>
      <c r="JG70" s="36">
        <v>0.223</v>
      </c>
      <c r="JH70" s="36">
        <v>0.86</v>
      </c>
      <c r="JI70" s="36">
        <v>0.24100000000000002</v>
      </c>
      <c r="JJ70" s="36">
        <v>0</v>
      </c>
      <c r="JK70" s="36">
        <v>0.79500000000000004</v>
      </c>
      <c r="JL70" s="36">
        <v>0</v>
      </c>
      <c r="JM70" s="36">
        <v>0.24100000000000002</v>
      </c>
      <c r="JN70" s="36">
        <v>1.3999999999999999E-2</v>
      </c>
      <c r="JO70" s="36">
        <v>0.97</v>
      </c>
      <c r="JP70" s="36">
        <v>1.3999999999999999E-2</v>
      </c>
      <c r="JQ70" s="37">
        <v>0.36881327727825219</v>
      </c>
      <c r="JR70" s="37">
        <v>1.0387950708930267</v>
      </c>
      <c r="JS70" s="37">
        <v>0.97794835932458724</v>
      </c>
      <c r="JT70" s="37">
        <v>59.16814995082278</v>
      </c>
      <c r="JU70" s="37">
        <v>34.15932823545198</v>
      </c>
      <c r="JV70" s="37">
        <v>0.201186158790533</v>
      </c>
      <c r="JW70" s="37">
        <v>1.0636835441515478</v>
      </c>
      <c r="JX70" s="37">
        <v>0.3715978850511571</v>
      </c>
      <c r="JY70" s="37">
        <v>44.619845118003099</v>
      </c>
      <c r="JZ70" s="37">
        <v>40.174226962967943</v>
      </c>
      <c r="KA70" s="37">
        <v>0.11365172688983481</v>
      </c>
      <c r="KB70" s="37">
        <v>14.144906987123465</v>
      </c>
      <c r="KC70" s="37">
        <v>0.13690448396621577</v>
      </c>
      <c r="KD70" s="37">
        <v>24.087514764837451</v>
      </c>
      <c r="KE70" s="37">
        <v>4.6309332646724153</v>
      </c>
      <c r="KF70" s="37">
        <v>20.452405879727646</v>
      </c>
      <c r="KG70" s="37">
        <v>0.82917296352271452</v>
      </c>
      <c r="KH70" s="37">
        <v>5.7015504682514626</v>
      </c>
    </row>
    <row r="71" spans="1:294" x14ac:dyDescent="0.25">
      <c r="A71" s="22" t="s">
        <v>98</v>
      </c>
      <c r="B71" s="22">
        <v>2017</v>
      </c>
      <c r="C71" s="23">
        <v>2030</v>
      </c>
      <c r="D71" s="24">
        <v>2966272</v>
      </c>
      <c r="E71" s="25">
        <v>0.51500000000000001</v>
      </c>
      <c r="F71" s="26">
        <v>0.77</v>
      </c>
      <c r="G71" s="27">
        <v>0.307979602813721</v>
      </c>
      <c r="H71" s="27">
        <v>0.50600000000000001</v>
      </c>
      <c r="I71" s="27">
        <v>0.77599999999999991</v>
      </c>
      <c r="J71" s="27">
        <v>0.254</v>
      </c>
      <c r="K71" s="27">
        <v>0.1</v>
      </c>
      <c r="L71" s="27">
        <v>0.15460000000000002</v>
      </c>
      <c r="M71" s="27">
        <v>0.46519999999999995</v>
      </c>
      <c r="N71" s="27">
        <v>0.30450000000000005</v>
      </c>
      <c r="O71" s="27">
        <v>7.5700000000000003E-2</v>
      </c>
      <c r="P71" s="27">
        <v>0.20699999999999999</v>
      </c>
      <c r="Q71" s="27">
        <v>3.9E-2</v>
      </c>
      <c r="R71" s="27">
        <v>0.107</v>
      </c>
      <c r="S71" s="27">
        <v>0.64699999998509883</v>
      </c>
      <c r="T71" s="28">
        <v>22.7</v>
      </c>
      <c r="U71" s="28">
        <v>38.5</v>
      </c>
      <c r="V71" s="29">
        <v>55.4</v>
      </c>
      <c r="W71" s="29">
        <v>6.34</v>
      </c>
      <c r="X71" s="26">
        <v>0.13</v>
      </c>
      <c r="Y71" s="29">
        <v>21.8</v>
      </c>
      <c r="Z71" s="26">
        <v>2.8999999999999998E-2</v>
      </c>
      <c r="AA71" s="26">
        <v>0.1517</v>
      </c>
      <c r="AB71" s="26">
        <v>0.20319999999999999</v>
      </c>
      <c r="AC71" s="29">
        <v>3.3965140548475001</v>
      </c>
      <c r="AD71" s="29">
        <v>4.7605460963899997</v>
      </c>
      <c r="AE71" s="29">
        <v>4.7605460963899997</v>
      </c>
      <c r="AF71" s="29">
        <v>3.08833460499</v>
      </c>
      <c r="AG71" s="29">
        <v>3.08833460499</v>
      </c>
      <c r="AH71" s="26">
        <v>2.1937842778793418E-2</v>
      </c>
      <c r="AI71" s="26">
        <v>0.46536119576171681</v>
      </c>
      <c r="AJ71" s="30">
        <v>677825.96349600004</v>
      </c>
      <c r="AK71" s="30">
        <v>691396.54</v>
      </c>
      <c r="AL71" s="30">
        <v>705013.40700000001</v>
      </c>
      <c r="AM71" s="30">
        <v>718662.12</v>
      </c>
      <c r="AN71" s="30">
        <v>730790.89319999993</v>
      </c>
      <c r="AO71" s="30">
        <v>742846.22199999983</v>
      </c>
      <c r="AP71" s="30">
        <v>754849.30919999979</v>
      </c>
      <c r="AQ71" s="30">
        <v>766819.77679999976</v>
      </c>
      <c r="AR71" s="30">
        <v>778708.75800000003</v>
      </c>
      <c r="AS71" s="30">
        <v>789707.23920000007</v>
      </c>
      <c r="AT71" s="30">
        <v>800580.06239999994</v>
      </c>
      <c r="AU71" s="30">
        <v>811278.2503999999</v>
      </c>
      <c r="AV71" s="30">
        <v>821691.09239999985</v>
      </c>
      <c r="AW71" s="30">
        <v>831838.24399999995</v>
      </c>
      <c r="AX71" s="30">
        <v>1042690</v>
      </c>
      <c r="AY71" s="30">
        <v>1069000</v>
      </c>
      <c r="AZ71" s="30">
        <v>1098000</v>
      </c>
      <c r="BA71" s="30">
        <v>1131000</v>
      </c>
      <c r="BB71" s="30">
        <v>1166000</v>
      </c>
      <c r="BC71" s="30">
        <v>1207000</v>
      </c>
      <c r="BD71" s="30">
        <v>1250000</v>
      </c>
      <c r="BE71" s="30">
        <v>1288000</v>
      </c>
      <c r="BF71" s="30">
        <v>1318000</v>
      </c>
      <c r="BG71" s="30">
        <v>1341000</v>
      </c>
      <c r="BH71" s="30">
        <v>1357000</v>
      </c>
      <c r="BI71" s="30">
        <v>1368000</v>
      </c>
      <c r="BJ71" s="30">
        <v>1382000</v>
      </c>
      <c r="BK71" s="30">
        <v>1403000</v>
      </c>
      <c r="BL71" s="30">
        <v>1679748</v>
      </c>
      <c r="BM71" s="30">
        <v>1725000</v>
      </c>
      <c r="BN71" s="30">
        <v>1773000</v>
      </c>
      <c r="BO71" s="30">
        <v>1822000</v>
      </c>
      <c r="BP71" s="30">
        <v>1870000</v>
      </c>
      <c r="BQ71" s="30">
        <v>1919000</v>
      </c>
      <c r="BR71" s="30">
        <v>1973000</v>
      </c>
      <c r="BS71" s="30">
        <v>2029000</v>
      </c>
      <c r="BT71" s="30">
        <v>2090000</v>
      </c>
      <c r="BU71" s="30">
        <v>2153000</v>
      </c>
      <c r="BV71" s="30">
        <v>2221000</v>
      </c>
      <c r="BW71" s="30">
        <v>2290000</v>
      </c>
      <c r="BX71" s="30">
        <v>2358000</v>
      </c>
      <c r="BY71" s="30">
        <v>2423000</v>
      </c>
      <c r="BZ71" s="30">
        <v>1099250</v>
      </c>
      <c r="CA71" s="30">
        <v>1149000</v>
      </c>
      <c r="CB71" s="30">
        <v>1200000</v>
      </c>
      <c r="CC71" s="30">
        <v>1253000</v>
      </c>
      <c r="CD71" s="30">
        <v>1305000</v>
      </c>
      <c r="CE71" s="30">
        <v>1360000</v>
      </c>
      <c r="CF71" s="30">
        <v>1415000</v>
      </c>
      <c r="CG71" s="30">
        <v>1470000</v>
      </c>
      <c r="CH71" s="30">
        <v>1522000</v>
      </c>
      <c r="CI71" s="30">
        <v>1573000</v>
      </c>
      <c r="CJ71" s="30">
        <v>1624000</v>
      </c>
      <c r="CK71" s="30">
        <v>1671000</v>
      </c>
      <c r="CL71" s="30">
        <v>1721000</v>
      </c>
      <c r="CM71" s="30">
        <v>1771000</v>
      </c>
      <c r="CN71" s="30">
        <v>654782</v>
      </c>
      <c r="CO71" s="30">
        <v>686000</v>
      </c>
      <c r="CP71" s="30">
        <v>718000</v>
      </c>
      <c r="CQ71" s="30">
        <v>751000</v>
      </c>
      <c r="CR71" s="30">
        <v>784000</v>
      </c>
      <c r="CS71" s="30">
        <v>819000</v>
      </c>
      <c r="CT71" s="30">
        <v>856000</v>
      </c>
      <c r="CU71" s="30">
        <v>895000</v>
      </c>
      <c r="CV71" s="30">
        <v>937000</v>
      </c>
      <c r="CW71" s="30">
        <v>983000</v>
      </c>
      <c r="CX71" s="30">
        <v>1033000</v>
      </c>
      <c r="CY71" s="30">
        <v>1084000</v>
      </c>
      <c r="CZ71" s="30">
        <v>1137000</v>
      </c>
      <c r="DA71" s="30">
        <v>1190000</v>
      </c>
      <c r="DB71" s="31">
        <v>4.0551966000000002E-2</v>
      </c>
      <c r="DC71" s="31">
        <v>0.18681257035456697</v>
      </c>
      <c r="DD71" s="31">
        <v>0.10309279155834371</v>
      </c>
      <c r="DE71" s="31">
        <v>0.14733876602763335</v>
      </c>
      <c r="DF71" s="31">
        <v>0.1145443339612648</v>
      </c>
      <c r="DG71" s="31">
        <v>1.0795965812594805E-2</v>
      </c>
      <c r="DH71" s="31">
        <v>0.1065634490431745</v>
      </c>
      <c r="DI71" s="31">
        <v>0.29030015724242186</v>
      </c>
      <c r="DJ71" s="31">
        <v>0.10077669501779701</v>
      </c>
      <c r="DK71" s="31">
        <v>0.16117554941557599</v>
      </c>
      <c r="DL71" s="31">
        <v>3.6729659287297899E-2</v>
      </c>
      <c r="DM71" s="31">
        <v>2.3173674118764899E-2</v>
      </c>
      <c r="DN71" s="31">
        <v>9.3450033292537496E-2</v>
      </c>
      <c r="DO71" s="31">
        <v>3.5501608968256701E-2</v>
      </c>
      <c r="DP71" s="31">
        <v>0.22206818726875099</v>
      </c>
      <c r="DQ71" s="31">
        <v>1.9078716121965902E-2</v>
      </c>
      <c r="DR71" s="31">
        <v>0.30804587650905313</v>
      </c>
      <c r="DS71" s="31">
        <v>0.10077669501779701</v>
      </c>
      <c r="DT71" s="31">
        <v>0.16117554941557599</v>
      </c>
      <c r="DU71" s="31">
        <v>3.6729659287297899E-2</v>
      </c>
      <c r="DV71" s="31">
        <v>2.3173674118764899E-2</v>
      </c>
      <c r="DW71" s="31">
        <v>9.3450033292537496E-2</v>
      </c>
      <c r="DX71" s="31">
        <v>3.5501608968256701E-2</v>
      </c>
      <c r="DY71" s="31">
        <v>0.22206818726875099</v>
      </c>
      <c r="DZ71" s="31">
        <v>1.9078716121965902E-2</v>
      </c>
      <c r="EA71" s="31">
        <v>0.30804587650905313</v>
      </c>
      <c r="EB71" s="31">
        <v>9.9010860613857193E-2</v>
      </c>
      <c r="EC71" s="31">
        <v>0.10681496066962901</v>
      </c>
      <c r="ED71" s="31">
        <v>4.2692744779975603E-2</v>
      </c>
      <c r="EE71" s="31">
        <v>6.1564888796968698E-2</v>
      </c>
      <c r="EF71" s="31">
        <v>0.151525323948972</v>
      </c>
      <c r="EG71" s="31">
        <v>4.0177138032839198E-2</v>
      </c>
      <c r="EH71" s="31">
        <v>0.10210393288464999</v>
      </c>
      <c r="EI71" s="31">
        <v>6.0211393323887599E-2</v>
      </c>
      <c r="EJ71" s="31">
        <v>0.33589875694922067</v>
      </c>
      <c r="EK71" s="31">
        <v>9.9010860613857193E-2</v>
      </c>
      <c r="EL71" s="31">
        <v>0.10681496066962901</v>
      </c>
      <c r="EM71" s="31">
        <v>4.2692744779975603E-2</v>
      </c>
      <c r="EN71" s="31">
        <v>6.1564888796968698E-2</v>
      </c>
      <c r="EO71" s="31">
        <v>0.151525323948972</v>
      </c>
      <c r="EP71" s="31">
        <v>4.0177138032839198E-2</v>
      </c>
      <c r="EQ71" s="31">
        <v>0.10210393288464999</v>
      </c>
      <c r="ER71" s="31">
        <v>6.0211393323887599E-2</v>
      </c>
      <c r="ES71" s="31">
        <v>0.33589875694922067</v>
      </c>
      <c r="ET71" s="31">
        <v>8.1900000000000001E-2</v>
      </c>
      <c r="EU71" s="31">
        <v>8.199999999999999E-3</v>
      </c>
      <c r="EV71" s="31">
        <v>0.14550000000000002</v>
      </c>
      <c r="EW71" s="31">
        <v>0.15759999999999999</v>
      </c>
      <c r="EX71" s="31">
        <v>9.9199999999999997E-2</v>
      </c>
      <c r="EY71" s="31">
        <v>0.10220000000000001</v>
      </c>
      <c r="EZ71" s="31">
        <v>1.7399999999999999E-2</v>
      </c>
      <c r="FA71" s="31">
        <v>7.9100000000000004E-2</v>
      </c>
      <c r="FB71" s="31">
        <v>0.30890000000000001</v>
      </c>
      <c r="FC71" s="32">
        <v>0.52353710517353569</v>
      </c>
      <c r="FD71" s="32">
        <v>0.52353710517353569</v>
      </c>
      <c r="FE71" s="32">
        <v>0.4485113212720685</v>
      </c>
      <c r="FF71" s="32">
        <v>0.2970254300246985</v>
      </c>
      <c r="FG71" s="32">
        <v>0.23808837675177141</v>
      </c>
      <c r="FH71" s="32">
        <v>0.23544268297177981</v>
      </c>
      <c r="FI71" s="32">
        <v>0.23544268297177981</v>
      </c>
      <c r="FJ71" s="32">
        <v>0.29514938561129667</v>
      </c>
      <c r="FK71" s="32">
        <v>0.31182736175350412</v>
      </c>
      <c r="FL71" s="32">
        <v>0.34012625250253059</v>
      </c>
      <c r="FM71" s="32">
        <v>0.16238226137667305</v>
      </c>
      <c r="FN71" s="32">
        <v>0.16238226137667305</v>
      </c>
      <c r="FO71" s="32">
        <v>0.17770134263862333</v>
      </c>
      <c r="FP71" s="32">
        <v>0.2971901764818356</v>
      </c>
      <c r="FQ71" s="32">
        <v>0.2971901764818356</v>
      </c>
      <c r="FR71" s="32">
        <v>7.8637950478011476E-2</v>
      </c>
      <c r="FS71" s="32">
        <v>7.8637950478011476E-2</v>
      </c>
      <c r="FT71" s="32">
        <v>7.8637950478011476E-2</v>
      </c>
      <c r="FU71" s="32">
        <v>9.3957031739961755E-2</v>
      </c>
      <c r="FV71" s="32">
        <v>0.12459519426386234</v>
      </c>
      <c r="FW71" s="32">
        <v>0.9078899806029106</v>
      </c>
      <c r="FX71" s="32">
        <v>0.9078899806029106</v>
      </c>
      <c r="FY71" s="32">
        <v>0.83385155234374997</v>
      </c>
      <c r="FZ71" s="33">
        <v>0.84962509778260864</v>
      </c>
      <c r="GA71" s="33">
        <v>0.87334004659168374</v>
      </c>
      <c r="GB71" s="33">
        <v>5.2935279397089391E-2</v>
      </c>
      <c r="GC71" s="33">
        <v>5.2935279397089391E-2</v>
      </c>
      <c r="GD71" s="33">
        <v>0.12597757265624998</v>
      </c>
      <c r="GE71" s="33">
        <v>0.11708614421739129</v>
      </c>
      <c r="GF71" s="33">
        <v>0.10392147007498295</v>
      </c>
      <c r="GG71" s="33">
        <v>2.5451749999999999E-2</v>
      </c>
      <c r="GH71" s="33">
        <v>2.5451749999999999E-2</v>
      </c>
      <c r="GI71" s="33">
        <v>3.3468595599999998E-2</v>
      </c>
      <c r="GJ71" s="33">
        <v>2.9212367999999999E-2</v>
      </c>
      <c r="GK71" s="33">
        <v>1.6815094233333334E-2</v>
      </c>
      <c r="GL71" s="33">
        <v>1.3722989999999999E-2</v>
      </c>
      <c r="GM71" s="33">
        <v>1.3722989999999999E-2</v>
      </c>
      <c r="GN71" s="33">
        <v>6.7022793999999995E-3</v>
      </c>
      <c r="GO71" s="33">
        <v>4.07639E-3</v>
      </c>
      <c r="GP71" s="33">
        <v>5.923389099999999E-3</v>
      </c>
      <c r="GQ71" s="33">
        <v>0.92287291025000007</v>
      </c>
      <c r="GR71" s="33">
        <v>0.92046457879800003</v>
      </c>
      <c r="GS71" s="33">
        <v>0.92046457879800003</v>
      </c>
      <c r="GT71" s="33">
        <v>0.65915158875500002</v>
      </c>
      <c r="GU71" s="33">
        <v>0.65915158875500002</v>
      </c>
      <c r="GV71" s="33">
        <v>0.41799999999999998</v>
      </c>
      <c r="GW71" s="33">
        <v>0.41799999999999998</v>
      </c>
      <c r="GX71" s="33">
        <v>0.41799999999999998</v>
      </c>
      <c r="GY71" s="33">
        <v>0.41799999999999998</v>
      </c>
      <c r="GZ71" s="33">
        <v>0.50387126232099999</v>
      </c>
      <c r="HA71" s="33">
        <v>0.30772150349999999</v>
      </c>
      <c r="HB71" s="33">
        <v>0.32862500184699994</v>
      </c>
      <c r="HC71" s="33">
        <v>0.35603378418600001</v>
      </c>
      <c r="HD71" s="33">
        <v>0.80299999999999994</v>
      </c>
      <c r="HE71" s="33">
        <v>0.56899999999999995</v>
      </c>
      <c r="HF71" s="33">
        <v>4.8000000000000001E-2</v>
      </c>
      <c r="HG71" s="33">
        <v>0.13100000000000001</v>
      </c>
      <c r="HH71" s="33">
        <v>5.9000000000000004E-2</v>
      </c>
      <c r="HI71" s="33">
        <v>0.23300000000000001</v>
      </c>
      <c r="HJ71" s="33">
        <v>0.93299999999999994</v>
      </c>
      <c r="HK71" s="33">
        <v>0.83799999999999997</v>
      </c>
      <c r="HL71" s="34">
        <v>0.37884000000000001</v>
      </c>
      <c r="HM71" s="34">
        <v>0.37121000000000004</v>
      </c>
      <c r="HN71" s="34">
        <v>0.36343000000000003</v>
      </c>
      <c r="HO71" s="34">
        <v>0.35569000000000001</v>
      </c>
      <c r="HP71" s="34">
        <v>0.34756999999999999</v>
      </c>
      <c r="HQ71" s="34">
        <v>0.33986</v>
      </c>
      <c r="HR71" s="34">
        <v>0.33224999999999999</v>
      </c>
      <c r="HS71" s="34">
        <v>0.32488999999999996</v>
      </c>
      <c r="HT71" s="34">
        <v>0.31768999999999997</v>
      </c>
      <c r="HU71" s="34">
        <v>0.31073000000000001</v>
      </c>
      <c r="HV71" s="34">
        <v>0.30395</v>
      </c>
      <c r="HW71" s="34">
        <v>0.29729</v>
      </c>
      <c r="HX71" s="34">
        <v>0.29071000000000002</v>
      </c>
      <c r="HY71" s="34">
        <v>0.28422000000000003</v>
      </c>
      <c r="HZ71" s="34">
        <v>3.567E-2</v>
      </c>
      <c r="IA71" s="34">
        <v>3.4860000000000002E-2</v>
      </c>
      <c r="IB71" s="34">
        <v>3.4079999999999999E-2</v>
      </c>
      <c r="IC71" s="34">
        <v>3.3319999999999995E-2</v>
      </c>
      <c r="ID71" s="34">
        <v>3.2579999999999998E-2</v>
      </c>
      <c r="IE71" s="34">
        <v>3.1859999999999999E-2</v>
      </c>
      <c r="IF71" s="34">
        <v>3.116E-2</v>
      </c>
      <c r="IG71" s="34">
        <v>3.048E-2</v>
      </c>
      <c r="IH71" s="34">
        <v>2.981E-2</v>
      </c>
      <c r="II71" s="34">
        <v>2.9159999999999998E-2</v>
      </c>
      <c r="IJ71" s="34">
        <v>2.8530000000000003E-2</v>
      </c>
      <c r="IK71" s="34">
        <v>2.7910000000000001E-2</v>
      </c>
      <c r="IL71" s="34">
        <v>2.7309999999999997E-2</v>
      </c>
      <c r="IM71" s="34">
        <v>2.673E-2</v>
      </c>
      <c r="IN71" s="35">
        <v>65.161000000000001</v>
      </c>
      <c r="IO71" s="35">
        <v>61.938000000000002</v>
      </c>
      <c r="IP71" s="35">
        <v>59.015000000000001</v>
      </c>
      <c r="IQ71" s="35">
        <v>56.445</v>
      </c>
      <c r="IR71" s="35">
        <v>54.201999999999998</v>
      </c>
      <c r="IS71" s="35">
        <v>52.109000000000002</v>
      </c>
      <c r="IT71" s="35">
        <v>50.158000000000001</v>
      </c>
      <c r="IU71" s="35">
        <v>48.331000000000003</v>
      </c>
      <c r="IV71" s="35">
        <v>46.634999999999998</v>
      </c>
      <c r="IW71" s="35">
        <v>45.011000000000003</v>
      </c>
      <c r="IX71" s="35">
        <v>43.482999999999997</v>
      </c>
      <c r="IY71" s="35">
        <v>42.045000000000002</v>
      </c>
      <c r="IZ71" s="35">
        <v>40.667000000000002</v>
      </c>
      <c r="JA71" s="35">
        <v>39.356999999999999</v>
      </c>
      <c r="JB71" s="36">
        <v>0</v>
      </c>
      <c r="JC71" s="36">
        <v>0</v>
      </c>
      <c r="JD71" s="36">
        <v>0.5</v>
      </c>
      <c r="JE71" s="36">
        <v>0</v>
      </c>
      <c r="JF71" s="36">
        <v>0.33399999999999996</v>
      </c>
      <c r="JG71" s="36">
        <v>0.7609999999999999</v>
      </c>
      <c r="JH71" s="36">
        <v>0.86</v>
      </c>
      <c r="JI71" s="36">
        <v>0.25</v>
      </c>
      <c r="JJ71" s="36">
        <v>0</v>
      </c>
      <c r="JK71" s="36">
        <v>0.82099999999999995</v>
      </c>
      <c r="JL71" s="36">
        <v>0</v>
      </c>
      <c r="JM71" s="36">
        <v>0.25</v>
      </c>
      <c r="JN71" s="36">
        <v>7.2000000000000008E-2</v>
      </c>
      <c r="JO71" s="36">
        <v>0.91</v>
      </c>
      <c r="JP71" s="36">
        <v>0.28100000000000003</v>
      </c>
      <c r="JQ71" s="37">
        <v>0.33618374922887545</v>
      </c>
      <c r="JR71" s="37">
        <v>0.80800494022236113</v>
      </c>
      <c r="JS71" s="37">
        <v>0.80110146350938183</v>
      </c>
      <c r="JT71" s="37">
        <v>57.691469774981172</v>
      </c>
      <c r="JU71" s="37">
        <v>33.512328306813664</v>
      </c>
      <c r="JV71" s="37">
        <v>0.18668210981427777</v>
      </c>
      <c r="JW71" s="37">
        <v>1.0491818188097615</v>
      </c>
      <c r="JX71" s="37">
        <v>0.3715978850511571</v>
      </c>
      <c r="JY71" s="37">
        <v>44.605343392661311</v>
      </c>
      <c r="JZ71" s="37">
        <v>30.030766511576612</v>
      </c>
      <c r="KA71" s="37">
        <v>0.11340658198033567</v>
      </c>
      <c r="KB71" s="37">
        <v>14.130405261781679</v>
      </c>
      <c r="KC71" s="37">
        <v>0.13690448396621577</v>
      </c>
      <c r="KD71" s="37">
        <v>24.054885882818429</v>
      </c>
      <c r="KE71" s="37">
        <v>4.621869686333798</v>
      </c>
      <c r="KF71" s="37">
        <v>20.43896045604918</v>
      </c>
      <c r="KG71" s="37">
        <v>0.45959500925169483</v>
      </c>
      <c r="KH71" s="37">
        <v>6.3798849579053005</v>
      </c>
    </row>
    <row r="72" spans="1:294" x14ac:dyDescent="0.25">
      <c r="A72" s="22" t="s">
        <v>8</v>
      </c>
      <c r="B72" s="22">
        <v>2017</v>
      </c>
      <c r="C72" s="23">
        <v>2030</v>
      </c>
      <c r="D72" s="24">
        <v>2643663</v>
      </c>
      <c r="E72" s="25">
        <v>4.0000000000000001E-3</v>
      </c>
      <c r="F72" s="26">
        <v>5.0000000000000001E-3</v>
      </c>
      <c r="G72" s="27">
        <v>0.77999130249023396</v>
      </c>
      <c r="H72" s="27">
        <v>0.62</v>
      </c>
      <c r="I72" s="27">
        <v>0.72</v>
      </c>
      <c r="J72" s="27">
        <v>0.10299999999999999</v>
      </c>
      <c r="K72" s="27">
        <v>0.1</v>
      </c>
      <c r="L72" s="27">
        <v>3.3099999999999997E-2</v>
      </c>
      <c r="M72" s="27">
        <v>0.41270000000000001</v>
      </c>
      <c r="N72" s="27">
        <v>0.50419999999999998</v>
      </c>
      <c r="O72" s="27">
        <v>0.05</v>
      </c>
      <c r="P72" s="27">
        <v>0.29199999999999998</v>
      </c>
      <c r="Q72" s="27">
        <v>5.7999999999999996E-2</v>
      </c>
      <c r="R72" s="27">
        <v>0.12</v>
      </c>
      <c r="S72" s="27">
        <v>0.53</v>
      </c>
      <c r="T72" s="28">
        <v>4.3</v>
      </c>
      <c r="U72" s="28">
        <v>6.7</v>
      </c>
      <c r="V72" s="29">
        <v>7.9</v>
      </c>
      <c r="W72" s="29">
        <v>0.4</v>
      </c>
      <c r="X72" s="26">
        <v>0.13</v>
      </c>
      <c r="Y72" s="29">
        <v>5.8</v>
      </c>
      <c r="Z72" s="26">
        <v>2.7400000000000001E-2</v>
      </c>
      <c r="AA72" s="26">
        <v>9.5600000000000004E-2</v>
      </c>
      <c r="AB72" s="26">
        <v>0.18030000000000002</v>
      </c>
      <c r="AC72" s="29">
        <v>2.0666642322274997</v>
      </c>
      <c r="AD72" s="29">
        <v>2.16976851897999</v>
      </c>
      <c r="AE72" s="29">
        <v>2.16976851897999</v>
      </c>
      <c r="AF72" s="29">
        <v>2.11988961078</v>
      </c>
      <c r="AG72" s="29">
        <v>2.11988961078</v>
      </c>
      <c r="AH72" s="26">
        <v>2.1459227467811159E-2</v>
      </c>
      <c r="AI72" s="26">
        <v>0.60995251970071862</v>
      </c>
      <c r="AJ72" s="30">
        <v>537517.61520799994</v>
      </c>
      <c r="AK72" s="30">
        <v>541285.50600000005</v>
      </c>
      <c r="AL72" s="30">
        <v>544870.20600000001</v>
      </c>
      <c r="AM72" s="30">
        <v>548419.26500000001</v>
      </c>
      <c r="AN72" s="30">
        <v>548043.46480000007</v>
      </c>
      <c r="AO72" s="30">
        <v>547513.8354000001</v>
      </c>
      <c r="AP72" s="30">
        <v>546764.96760000009</v>
      </c>
      <c r="AQ72" s="30">
        <v>545735.00100000016</v>
      </c>
      <c r="AR72" s="30">
        <v>544381.19999999995</v>
      </c>
      <c r="AS72" s="30">
        <v>539632.19200000004</v>
      </c>
      <c r="AT72" s="30">
        <v>534490.88</v>
      </c>
      <c r="AU72" s="30">
        <v>528966.50400000007</v>
      </c>
      <c r="AV72" s="30">
        <v>523053.96000000008</v>
      </c>
      <c r="AW72" s="30">
        <v>516735.34</v>
      </c>
      <c r="AX72" s="30">
        <v>1356384</v>
      </c>
      <c r="AY72" s="30">
        <v>1331000</v>
      </c>
      <c r="AZ72" s="30">
        <v>1306000</v>
      </c>
      <c r="BA72" s="30">
        <v>1283000</v>
      </c>
      <c r="BB72" s="30">
        <v>1266000</v>
      </c>
      <c r="BC72" s="30">
        <v>1251000</v>
      </c>
      <c r="BD72" s="30">
        <v>1239000</v>
      </c>
      <c r="BE72" s="30">
        <v>1230000</v>
      </c>
      <c r="BF72" s="30">
        <v>1224000</v>
      </c>
      <c r="BG72" s="30">
        <v>1225000</v>
      </c>
      <c r="BH72" s="30">
        <v>1230000</v>
      </c>
      <c r="BI72" s="30">
        <v>1238000</v>
      </c>
      <c r="BJ72" s="30">
        <v>1247000</v>
      </c>
      <c r="BK72" s="30">
        <v>1257000</v>
      </c>
      <c r="BL72" s="30">
        <v>2975276</v>
      </c>
      <c r="BM72" s="30">
        <v>2973000</v>
      </c>
      <c r="BN72" s="30">
        <v>2960000</v>
      </c>
      <c r="BO72" s="30">
        <v>2939000</v>
      </c>
      <c r="BP72" s="30">
        <v>2910000</v>
      </c>
      <c r="BQ72" s="30">
        <v>2874000</v>
      </c>
      <c r="BR72" s="30">
        <v>2834000</v>
      </c>
      <c r="BS72" s="30">
        <v>2792000</v>
      </c>
      <c r="BT72" s="30">
        <v>2748000</v>
      </c>
      <c r="BU72" s="30">
        <v>2706000</v>
      </c>
      <c r="BV72" s="30">
        <v>2666000</v>
      </c>
      <c r="BW72" s="30">
        <v>2629000</v>
      </c>
      <c r="BX72" s="30">
        <v>2597000</v>
      </c>
      <c r="BY72" s="30">
        <v>2571000</v>
      </c>
      <c r="BZ72" s="30">
        <v>2446952</v>
      </c>
      <c r="CA72" s="30">
        <v>2546000</v>
      </c>
      <c r="CB72" s="30">
        <v>2640000</v>
      </c>
      <c r="CC72" s="30">
        <v>2726000</v>
      </c>
      <c r="CD72" s="30">
        <v>2801000</v>
      </c>
      <c r="CE72" s="30">
        <v>2867000</v>
      </c>
      <c r="CF72" s="30">
        <v>2921000</v>
      </c>
      <c r="CG72" s="30">
        <v>2965000</v>
      </c>
      <c r="CH72" s="30">
        <v>2997000</v>
      </c>
      <c r="CI72" s="30">
        <v>3018000</v>
      </c>
      <c r="CJ72" s="30">
        <v>3027000</v>
      </c>
      <c r="CK72" s="30">
        <v>3024000</v>
      </c>
      <c r="CL72" s="30">
        <v>3013000</v>
      </c>
      <c r="CM72" s="30">
        <v>2993000</v>
      </c>
      <c r="CN72" s="30">
        <v>1807373</v>
      </c>
      <c r="CO72" s="30">
        <v>1836000</v>
      </c>
      <c r="CP72" s="30">
        <v>1871000</v>
      </c>
      <c r="CQ72" s="30">
        <v>1916000</v>
      </c>
      <c r="CR72" s="30">
        <v>1968000</v>
      </c>
      <c r="CS72" s="30">
        <v>2030000</v>
      </c>
      <c r="CT72" s="30">
        <v>2100000</v>
      </c>
      <c r="CU72" s="30">
        <v>2178000</v>
      </c>
      <c r="CV72" s="30">
        <v>2263000</v>
      </c>
      <c r="CW72" s="30">
        <v>2354000</v>
      </c>
      <c r="CX72" s="30">
        <v>2450000</v>
      </c>
      <c r="CY72" s="30">
        <v>2549000</v>
      </c>
      <c r="CZ72" s="30">
        <v>2643000</v>
      </c>
      <c r="DA72" s="30">
        <v>2727000</v>
      </c>
      <c r="DB72" s="31">
        <v>6.9915239999999998E-3</v>
      </c>
      <c r="DC72" s="31">
        <v>0.14046054299763963</v>
      </c>
      <c r="DD72" s="31">
        <v>4.6642351032083501E-2</v>
      </c>
      <c r="DE72" s="31">
        <v>0.10008338738746542</v>
      </c>
      <c r="DF72" s="31">
        <v>0.18527335431582248</v>
      </c>
      <c r="DG72" s="31">
        <v>1.5709615987475961E-4</v>
      </c>
      <c r="DH72" s="31">
        <v>0.30766867542265697</v>
      </c>
      <c r="DI72" s="31">
        <v>0.21272306868445723</v>
      </c>
      <c r="DJ72" s="31">
        <v>4.06230699946575E-2</v>
      </c>
      <c r="DK72" s="31">
        <v>0.151646331322875</v>
      </c>
      <c r="DL72" s="31">
        <v>4.3136291275402791E-2</v>
      </c>
      <c r="DM72" s="31">
        <v>1.34566605279991E-2</v>
      </c>
      <c r="DN72" s="31">
        <v>1.6334637918939899E-4</v>
      </c>
      <c r="DO72" s="31">
        <v>2.4779697116411099E-2</v>
      </c>
      <c r="DP72" s="31">
        <v>8.7700593758291506E-2</v>
      </c>
      <c r="DQ72" s="31">
        <v>0.100873726799587</v>
      </c>
      <c r="DR72" s="31">
        <v>0.53762028282558649</v>
      </c>
      <c r="DS72" s="31">
        <v>4.06230699946575E-2</v>
      </c>
      <c r="DT72" s="31">
        <v>0.151646331322875</v>
      </c>
      <c r="DU72" s="31">
        <v>4.3136291275402791E-2</v>
      </c>
      <c r="DV72" s="31">
        <v>1.34566605279991E-2</v>
      </c>
      <c r="DW72" s="31">
        <v>1.6334637918939899E-4</v>
      </c>
      <c r="DX72" s="31">
        <v>2.4779697116411099E-2</v>
      </c>
      <c r="DY72" s="31">
        <v>8.7700593758291506E-2</v>
      </c>
      <c r="DZ72" s="31">
        <v>0.100873726799587</v>
      </c>
      <c r="EA72" s="31">
        <v>0.53762028282558649</v>
      </c>
      <c r="EB72" s="31">
        <v>1.1970082011600401E-2</v>
      </c>
      <c r="EC72" s="31">
        <v>3.8825157351457397E-2</v>
      </c>
      <c r="ED72" s="31">
        <v>1.2063730423040799E-2</v>
      </c>
      <c r="EE72" s="31">
        <v>2.5762691071894096E-2</v>
      </c>
      <c r="EF72" s="31">
        <v>2.17967674215499E-4</v>
      </c>
      <c r="EG72" s="31">
        <v>1.9473986235405801E-2</v>
      </c>
      <c r="EH72" s="31">
        <v>0.51649529843980801</v>
      </c>
      <c r="EI72" s="31">
        <v>9.13717199615178E-2</v>
      </c>
      <c r="EJ72" s="31">
        <v>0.28381936683106013</v>
      </c>
      <c r="EK72" s="31">
        <v>1.1970082011600401E-2</v>
      </c>
      <c r="EL72" s="31">
        <v>3.8825157351457397E-2</v>
      </c>
      <c r="EM72" s="31">
        <v>1.2063730423040799E-2</v>
      </c>
      <c r="EN72" s="31">
        <v>2.5762691071894096E-2</v>
      </c>
      <c r="EO72" s="31">
        <v>2.17967674215499E-4</v>
      </c>
      <c r="EP72" s="31">
        <v>1.9473986235405801E-2</v>
      </c>
      <c r="EQ72" s="31">
        <v>0.51649529843980801</v>
      </c>
      <c r="ER72" s="31">
        <v>9.13717199615178E-2</v>
      </c>
      <c r="ES72" s="31">
        <v>0.28381936683106013</v>
      </c>
      <c r="ET72" s="31">
        <v>2.3900000000000001E-2</v>
      </c>
      <c r="EU72" s="31">
        <v>5.6000000000000008E-3</v>
      </c>
      <c r="EV72" s="31">
        <v>0.15289999999999998</v>
      </c>
      <c r="EW72" s="31">
        <v>0.11070000000000001</v>
      </c>
      <c r="EX72" s="31">
        <v>5.7800000000000004E-2</v>
      </c>
      <c r="EY72" s="31">
        <v>9.4800000000000009E-2</v>
      </c>
      <c r="EZ72" s="31">
        <v>0.2079</v>
      </c>
      <c r="FA72" s="31">
        <v>0.13739999999999999</v>
      </c>
      <c r="FB72" s="31">
        <v>0.20900000000223518</v>
      </c>
      <c r="FC72" s="32">
        <v>0.66343233231298782</v>
      </c>
      <c r="FD72" s="32">
        <v>0.66343233231298782</v>
      </c>
      <c r="FE72" s="32">
        <v>0.60808428737051223</v>
      </c>
      <c r="FF72" s="32">
        <v>0.42332435228187965</v>
      </c>
      <c r="FG72" s="32">
        <v>0.37357728800586509</v>
      </c>
      <c r="FH72" s="32">
        <v>0.24064600406694067</v>
      </c>
      <c r="FI72" s="32">
        <v>0.24064600406694067</v>
      </c>
      <c r="FJ72" s="32">
        <v>0.2769157070739322</v>
      </c>
      <c r="FK72" s="32">
        <v>0.36416411671453613</v>
      </c>
      <c r="FL72" s="32">
        <v>0.38741348385793417</v>
      </c>
      <c r="FM72" s="32">
        <v>5.7235025806451616E-2</v>
      </c>
      <c r="FN72" s="32">
        <v>5.7235025806451616E-2</v>
      </c>
      <c r="FO72" s="32">
        <v>7.2073736200716845E-2</v>
      </c>
      <c r="FP72" s="32">
        <v>0.12241936075268815</v>
      </c>
      <c r="FQ72" s="32">
        <v>0.13672811720430109</v>
      </c>
      <c r="FR72" s="32">
        <v>3.8686637813620063E-2</v>
      </c>
      <c r="FS72" s="32">
        <v>3.8686637813620063E-2</v>
      </c>
      <c r="FT72" s="32">
        <v>4.292626935483871E-2</v>
      </c>
      <c r="FU72" s="32">
        <v>9.0092170250896067E-2</v>
      </c>
      <c r="FV72" s="32">
        <v>0.10228111093189962</v>
      </c>
      <c r="FW72" s="32">
        <v>0.64085228604923783</v>
      </c>
      <c r="FX72" s="32">
        <v>0.64085228604923783</v>
      </c>
      <c r="FY72" s="32">
        <v>0.63587804878048781</v>
      </c>
      <c r="FZ72" s="33">
        <v>0.61841474654377881</v>
      </c>
      <c r="GA72" s="33">
        <v>0.63943468715697038</v>
      </c>
      <c r="GB72" s="33">
        <v>0.18614771395076202</v>
      </c>
      <c r="GC72" s="33">
        <v>0.18614771395076202</v>
      </c>
      <c r="GD72" s="33">
        <v>0.20512195121951221</v>
      </c>
      <c r="GE72" s="33">
        <v>0.22958525345622119</v>
      </c>
      <c r="GF72" s="33">
        <v>0.22356531284302963</v>
      </c>
      <c r="GG72" s="33">
        <v>0.115</v>
      </c>
      <c r="GH72" s="33">
        <v>0.115</v>
      </c>
      <c r="GI72" s="33">
        <v>0.115</v>
      </c>
      <c r="GJ72" s="33">
        <v>0.115</v>
      </c>
      <c r="GK72" s="33">
        <v>0.115</v>
      </c>
      <c r="GL72" s="33">
        <v>5.7999999999999996E-2</v>
      </c>
      <c r="GM72" s="33">
        <v>5.7999999999999996E-2</v>
      </c>
      <c r="GN72" s="33">
        <v>4.4000000000000004E-2</v>
      </c>
      <c r="GO72" s="33">
        <v>3.7000000000000005E-2</v>
      </c>
      <c r="GP72" s="33">
        <v>2.2000000000000002E-2</v>
      </c>
      <c r="GQ72" s="33">
        <v>0.20510380375000001</v>
      </c>
      <c r="GR72" s="33">
        <v>0.18616108902699999</v>
      </c>
      <c r="GS72" s="33">
        <v>0.18616108902699999</v>
      </c>
      <c r="GT72" s="33">
        <v>0.111192412666</v>
      </c>
      <c r="GU72" s="33">
        <v>0.111192412666</v>
      </c>
      <c r="GV72" s="33">
        <v>0.371</v>
      </c>
      <c r="GW72" s="33">
        <v>0.371</v>
      </c>
      <c r="GX72" s="33">
        <v>0.371</v>
      </c>
      <c r="GY72" s="33">
        <v>0.371</v>
      </c>
      <c r="GZ72" s="33">
        <v>0.124500878037</v>
      </c>
      <c r="HA72" s="33">
        <v>0.16373719591800001</v>
      </c>
      <c r="HB72" s="33">
        <v>0.14142114137849998</v>
      </c>
      <c r="HC72" s="33">
        <v>0.13351800868450001</v>
      </c>
      <c r="HD72" s="33">
        <v>0.61899999999999999</v>
      </c>
      <c r="HE72" s="33">
        <v>0.42299999999999999</v>
      </c>
      <c r="HF72" s="33">
        <v>0.159</v>
      </c>
      <c r="HG72" s="33">
        <v>0.19</v>
      </c>
      <c r="HH72" s="33">
        <v>0.18899999999999997</v>
      </c>
      <c r="HI72" s="33">
        <v>0.33600000000000002</v>
      </c>
      <c r="HJ72" s="33">
        <v>0.8909999999999999</v>
      </c>
      <c r="HK72" s="33">
        <v>0.71700000000000008</v>
      </c>
      <c r="HL72" s="34">
        <v>0.18539999999999998</v>
      </c>
      <c r="HM72" s="34">
        <v>0.18207999999999999</v>
      </c>
      <c r="HN72" s="34">
        <v>0.17882999999999999</v>
      </c>
      <c r="HO72" s="34">
        <v>0.1757</v>
      </c>
      <c r="HP72" s="34">
        <v>0.17271</v>
      </c>
      <c r="HQ72" s="34">
        <v>0.16965</v>
      </c>
      <c r="HR72" s="34">
        <v>0.16664000000000001</v>
      </c>
      <c r="HS72" s="34">
        <v>0.16370000000000001</v>
      </c>
      <c r="HT72" s="34">
        <v>0.16079000000000002</v>
      </c>
      <c r="HU72" s="34">
        <v>0.15792999999999999</v>
      </c>
      <c r="HV72" s="34">
        <v>0.15512000000000001</v>
      </c>
      <c r="HW72" s="34">
        <v>0.15236</v>
      </c>
      <c r="HX72" s="34">
        <v>0.14965999999999999</v>
      </c>
      <c r="HY72" s="34">
        <v>0.14701</v>
      </c>
      <c r="HZ72" s="34">
        <v>9.5680000000000001E-2</v>
      </c>
      <c r="IA72" s="34">
        <v>9.5890000000000003E-2</v>
      </c>
      <c r="IB72" s="34">
        <v>9.6099999999999991E-2</v>
      </c>
      <c r="IC72" s="34">
        <v>9.6280000000000004E-2</v>
      </c>
      <c r="ID72" s="34">
        <v>9.6449999999999994E-2</v>
      </c>
      <c r="IE72" s="34">
        <v>9.6689999999999998E-2</v>
      </c>
      <c r="IF72" s="34">
        <v>9.6930000000000002E-2</v>
      </c>
      <c r="IG72" s="34">
        <v>9.7170000000000006E-2</v>
      </c>
      <c r="IH72" s="34">
        <v>9.7409999999999997E-2</v>
      </c>
      <c r="II72" s="34">
        <v>9.7659999999999997E-2</v>
      </c>
      <c r="IJ72" s="34">
        <v>9.7919999999999993E-2</v>
      </c>
      <c r="IK72" s="34">
        <v>9.820000000000001E-2</v>
      </c>
      <c r="IL72" s="34">
        <v>9.8480000000000012E-2</v>
      </c>
      <c r="IM72" s="34">
        <v>9.8780000000000007E-2</v>
      </c>
      <c r="IN72" s="35">
        <v>7.202</v>
      </c>
      <c r="IO72" s="35">
        <v>7.0629999999999997</v>
      </c>
      <c r="IP72" s="35">
        <v>6.9160000000000004</v>
      </c>
      <c r="IQ72" s="35">
        <v>6.7930000000000001</v>
      </c>
      <c r="IR72" s="35">
        <v>6.6550000000000002</v>
      </c>
      <c r="IS72" s="35">
        <v>6.5119999999999996</v>
      </c>
      <c r="IT72" s="35">
        <v>6.3650000000000002</v>
      </c>
      <c r="IU72" s="35">
        <v>6.2009999999999996</v>
      </c>
      <c r="IV72" s="35">
        <v>6.016</v>
      </c>
      <c r="IW72" s="35">
        <v>5.6989999999999998</v>
      </c>
      <c r="IX72" s="35">
        <v>5.5650000000000004</v>
      </c>
      <c r="IY72" s="35">
        <v>5.3019999999999996</v>
      </c>
      <c r="IZ72" s="35">
        <v>5.165</v>
      </c>
      <c r="JA72" s="35">
        <v>5.0119999999999996</v>
      </c>
      <c r="JB72" s="36">
        <v>0</v>
      </c>
      <c r="JC72" s="36">
        <v>0</v>
      </c>
      <c r="JD72" s="36">
        <v>0.5</v>
      </c>
      <c r="JE72" s="36">
        <v>0</v>
      </c>
      <c r="JF72" s="36">
        <v>0</v>
      </c>
      <c r="JG72" s="36">
        <v>0</v>
      </c>
      <c r="JH72" s="36">
        <v>0.86</v>
      </c>
      <c r="JI72" s="36">
        <v>0</v>
      </c>
      <c r="JJ72" s="36">
        <v>0</v>
      </c>
      <c r="JK72" s="36">
        <v>0</v>
      </c>
      <c r="JL72" s="36">
        <v>0</v>
      </c>
      <c r="JM72" s="36">
        <v>0</v>
      </c>
      <c r="JN72" s="36">
        <v>0</v>
      </c>
      <c r="JO72" s="36">
        <v>0</v>
      </c>
      <c r="JP72" s="36">
        <v>0</v>
      </c>
      <c r="JQ72" s="37">
        <v>3.2697777913707613</v>
      </c>
      <c r="JR72" s="37">
        <v>21.758442885912821</v>
      </c>
      <c r="JS72" s="37">
        <v>32.963044266470973</v>
      </c>
      <c r="JT72" s="37">
        <v>191.74008051799319</v>
      </c>
      <c r="JU72" s="37">
        <v>92.245047147143225</v>
      </c>
      <c r="JV72" s="37">
        <v>1.4860977099376032</v>
      </c>
      <c r="JW72" s="37">
        <v>2.2464981807282376</v>
      </c>
      <c r="JX72" s="37">
        <v>0.3715978850511571</v>
      </c>
      <c r="JY72" s="37">
        <v>40.647032466246344</v>
      </c>
      <c r="JZ72" s="37">
        <v>950.82377496430036</v>
      </c>
      <c r="KA72" s="37">
        <v>3.6500457001993505</v>
      </c>
      <c r="KB72" s="37">
        <v>13.779331910042254</v>
      </c>
      <c r="KC72" s="37">
        <v>0.13690448396621577</v>
      </c>
      <c r="KD72" s="37">
        <v>24.180959628055827</v>
      </c>
      <c r="KE72" s="37">
        <v>4.7588079536301482</v>
      </c>
      <c r="KF72" s="37">
        <v>19.340697663417355</v>
      </c>
      <c r="KG72" s="37">
        <v>4.3398717631557835</v>
      </c>
      <c r="KH72" s="37">
        <v>5.2784465228258819</v>
      </c>
    </row>
    <row r="73" spans="1:294" x14ac:dyDescent="0.25">
      <c r="A73" s="22" t="s">
        <v>10</v>
      </c>
      <c r="B73" s="22">
        <v>2017</v>
      </c>
      <c r="C73" s="23">
        <v>2030</v>
      </c>
      <c r="D73" s="24">
        <v>39146</v>
      </c>
      <c r="E73" s="25">
        <v>8.199999999999999E-2</v>
      </c>
      <c r="F73" s="26">
        <v>5.0000000000000001E-3</v>
      </c>
      <c r="G73" s="27">
        <v>0.59512580869999998</v>
      </c>
      <c r="H73" s="27">
        <v>0.85099999999999998</v>
      </c>
      <c r="I73" s="27">
        <v>0.74099999999999999</v>
      </c>
      <c r="J73" s="27">
        <v>0.57299999999999995</v>
      </c>
      <c r="K73" s="27">
        <v>0.1</v>
      </c>
      <c r="L73" s="27">
        <v>4.9800000000000004E-2</v>
      </c>
      <c r="M73" s="27">
        <v>0.55979999999999996</v>
      </c>
      <c r="N73" s="27">
        <v>0.36509999999999998</v>
      </c>
      <c r="O73" s="27">
        <v>2.53E-2</v>
      </c>
      <c r="P73" s="27">
        <v>0.41899999999999998</v>
      </c>
      <c r="Q73" s="27">
        <v>3.1E-2</v>
      </c>
      <c r="R73" s="27">
        <v>5.5999999999999994E-2</v>
      </c>
      <c r="S73" s="27">
        <v>0.49399999999999999</v>
      </c>
      <c r="T73" s="28">
        <v>4.5</v>
      </c>
      <c r="U73" s="28">
        <v>6.8</v>
      </c>
      <c r="V73" s="29">
        <v>7.9</v>
      </c>
      <c r="W73" s="29">
        <v>0.68</v>
      </c>
      <c r="X73" s="26">
        <v>0.13</v>
      </c>
      <c r="Y73" s="29">
        <v>7.7</v>
      </c>
      <c r="Z73" s="26">
        <v>1.6799999999999999E-2</v>
      </c>
      <c r="AA73" s="26">
        <v>6.2199999999999998E-2</v>
      </c>
      <c r="AB73" s="26">
        <v>0.17059999999999997</v>
      </c>
      <c r="AC73" s="29">
        <v>1.1360546964375</v>
      </c>
      <c r="AD73" s="29">
        <v>1.2056803251499899</v>
      </c>
      <c r="AE73" s="29">
        <v>1.2056803251499899</v>
      </c>
      <c r="AF73" s="29">
        <v>1.0535150502999899</v>
      </c>
      <c r="AG73" s="29">
        <v>1.0535150502999899</v>
      </c>
      <c r="AH73" s="26">
        <v>2.1759475900795508E-2</v>
      </c>
      <c r="AI73" s="26">
        <v>0.55836361880873919</v>
      </c>
      <c r="AJ73" s="30">
        <v>7707.3331200000011</v>
      </c>
      <c r="AK73" s="30">
        <v>7554.5119999999997</v>
      </c>
      <c r="AL73" s="30">
        <v>7397.130666666666</v>
      </c>
      <c r="AM73" s="30">
        <v>7213.6440000000002</v>
      </c>
      <c r="AN73" s="30">
        <v>7038.6504000000004</v>
      </c>
      <c r="AO73" s="30">
        <v>6840.6016000000009</v>
      </c>
      <c r="AP73" s="30">
        <v>6649.0948000000008</v>
      </c>
      <c r="AQ73" s="30">
        <v>6422.4864000000016</v>
      </c>
      <c r="AR73" s="30">
        <v>6202.42</v>
      </c>
      <c r="AS73" s="30">
        <v>6067.2150000000001</v>
      </c>
      <c r="AT73" s="30">
        <v>5916.1440000000002</v>
      </c>
      <c r="AU73" s="30">
        <v>5773.32</v>
      </c>
      <c r="AV73" s="30">
        <v>5615.4319999999998</v>
      </c>
      <c r="AW73" s="30">
        <v>5454.3360000000002</v>
      </c>
      <c r="AX73" s="30">
        <v>13881</v>
      </c>
      <c r="AY73" s="30">
        <v>14000</v>
      </c>
      <c r="AZ73" s="30">
        <v>13000</v>
      </c>
      <c r="BA73" s="30">
        <v>13000</v>
      </c>
      <c r="BB73" s="30">
        <v>13000</v>
      </c>
      <c r="BC73" s="30">
        <v>14000</v>
      </c>
      <c r="BD73" s="30">
        <v>14000</v>
      </c>
      <c r="BE73" s="30">
        <v>15000</v>
      </c>
      <c r="BF73" s="30">
        <v>15000</v>
      </c>
      <c r="BG73" s="30">
        <v>16000</v>
      </c>
      <c r="BH73" s="30">
        <v>16000</v>
      </c>
      <c r="BI73" s="30">
        <v>17000</v>
      </c>
      <c r="BJ73" s="30">
        <v>18000</v>
      </c>
      <c r="BK73" s="30">
        <v>18000</v>
      </c>
      <c r="BL73" s="30">
        <v>38611</v>
      </c>
      <c r="BM73" s="30">
        <v>38000</v>
      </c>
      <c r="BN73" s="30">
        <v>36000</v>
      </c>
      <c r="BO73" s="30">
        <v>35000</v>
      </c>
      <c r="BP73" s="30">
        <v>34000</v>
      </c>
      <c r="BQ73" s="30">
        <v>32000</v>
      </c>
      <c r="BR73" s="30">
        <v>31000</v>
      </c>
      <c r="BS73" s="30">
        <v>30000</v>
      </c>
      <c r="BT73" s="30">
        <v>29000</v>
      </c>
      <c r="BU73" s="30">
        <v>29000</v>
      </c>
      <c r="BV73" s="30">
        <v>28000</v>
      </c>
      <c r="BW73" s="30">
        <v>28000</v>
      </c>
      <c r="BX73" s="30">
        <v>29000</v>
      </c>
      <c r="BY73" s="30">
        <v>29000</v>
      </c>
      <c r="BZ73" s="30">
        <v>35668</v>
      </c>
      <c r="CA73" s="30">
        <v>37000</v>
      </c>
      <c r="CB73" s="30">
        <v>40000</v>
      </c>
      <c r="CC73" s="30">
        <v>41000</v>
      </c>
      <c r="CD73" s="30">
        <v>42000</v>
      </c>
      <c r="CE73" s="30">
        <v>42000</v>
      </c>
      <c r="CF73" s="30">
        <v>42000</v>
      </c>
      <c r="CG73" s="30">
        <v>42000</v>
      </c>
      <c r="CH73" s="30">
        <v>42000</v>
      </c>
      <c r="CI73" s="30">
        <v>41000</v>
      </c>
      <c r="CJ73" s="30">
        <v>39000</v>
      </c>
      <c r="CK73" s="30">
        <v>38000</v>
      </c>
      <c r="CL73" s="30">
        <v>36000</v>
      </c>
      <c r="CM73" s="30">
        <v>36000</v>
      </c>
      <c r="CN73" s="30">
        <v>21648</v>
      </c>
      <c r="CO73" s="30">
        <v>22000</v>
      </c>
      <c r="CP73" s="30">
        <v>23000</v>
      </c>
      <c r="CQ73" s="30">
        <v>24000</v>
      </c>
      <c r="CR73" s="30">
        <v>25000</v>
      </c>
      <c r="CS73" s="30">
        <v>26000</v>
      </c>
      <c r="CT73" s="30">
        <v>28000</v>
      </c>
      <c r="CU73" s="30">
        <v>29000</v>
      </c>
      <c r="CV73" s="30">
        <v>31000</v>
      </c>
      <c r="CW73" s="30">
        <v>33000</v>
      </c>
      <c r="CX73" s="30">
        <v>35000</v>
      </c>
      <c r="CY73" s="30">
        <v>37000</v>
      </c>
      <c r="CZ73" s="30">
        <v>38000</v>
      </c>
      <c r="DA73" s="30">
        <v>40000</v>
      </c>
      <c r="DB73" s="31">
        <v>5.1206412499999994E-3</v>
      </c>
      <c r="DC73" s="31">
        <v>0.19740486894707487</v>
      </c>
      <c r="DD73" s="31">
        <v>2.6348790635041201E-2</v>
      </c>
      <c r="DE73" s="31">
        <v>9.2440220566530867E-2</v>
      </c>
      <c r="DF73" s="31">
        <v>0.19982038051656975</v>
      </c>
      <c r="DG73" s="31">
        <v>2.1863433049161658E-5</v>
      </c>
      <c r="DH73" s="31">
        <v>0.18417285865657726</v>
      </c>
      <c r="DI73" s="31">
        <v>0.29467037599515689</v>
      </c>
      <c r="DJ73" s="31">
        <v>3.4311423082179403E-2</v>
      </c>
      <c r="DK73" s="31">
        <v>8.2539581126775494E-2</v>
      </c>
      <c r="DL73" s="31">
        <v>1.28425554362399E-2</v>
      </c>
      <c r="DM73" s="31">
        <v>1.54857231839159E-2</v>
      </c>
      <c r="DN73" s="31">
        <v>0</v>
      </c>
      <c r="DO73" s="31">
        <v>2.0804998697946001E-2</v>
      </c>
      <c r="DP73" s="31">
        <v>7.7355152632200598E-4</v>
      </c>
      <c r="DQ73" s="31">
        <v>9.6177594406101796E-2</v>
      </c>
      <c r="DR73" s="31">
        <v>0.73706457254051949</v>
      </c>
      <c r="DS73" s="31">
        <v>3.4311423082179403E-2</v>
      </c>
      <c r="DT73" s="31">
        <v>8.2539581126775494E-2</v>
      </c>
      <c r="DU73" s="31">
        <v>1.28425554362399E-2</v>
      </c>
      <c r="DV73" s="31">
        <v>1.54857231839159E-2</v>
      </c>
      <c r="DW73" s="31">
        <v>0</v>
      </c>
      <c r="DX73" s="31">
        <v>2.0804998697946001E-2</v>
      </c>
      <c r="DY73" s="31">
        <v>7.7355152632200598E-4</v>
      </c>
      <c r="DZ73" s="31">
        <v>9.6177594406101796E-2</v>
      </c>
      <c r="EA73" s="31">
        <v>0.73706457254051949</v>
      </c>
      <c r="EB73" s="31">
        <v>1.6034229087368599E-2</v>
      </c>
      <c r="EC73" s="31">
        <v>5.8140033840866898E-2</v>
      </c>
      <c r="ED73" s="31">
        <v>9.6869987772815296E-3</v>
      </c>
      <c r="EE73" s="31">
        <v>3.3184335290902103E-2</v>
      </c>
      <c r="EF73" s="31">
        <v>0</v>
      </c>
      <c r="EG73" s="31">
        <v>1.9407523309579299E-2</v>
      </c>
      <c r="EH73" s="31">
        <v>3.0788433373426806E-3</v>
      </c>
      <c r="EI73" s="31">
        <v>0.25367395415079103</v>
      </c>
      <c r="EJ73" s="31">
        <v>0.60679408220586784</v>
      </c>
      <c r="EK73" s="31">
        <v>1.6034229087368599E-2</v>
      </c>
      <c r="EL73" s="31">
        <v>5.8140033840866898E-2</v>
      </c>
      <c r="EM73" s="31">
        <v>9.6869987772815296E-3</v>
      </c>
      <c r="EN73" s="31">
        <v>3.3184335290902103E-2</v>
      </c>
      <c r="EO73" s="31">
        <v>0</v>
      </c>
      <c r="EP73" s="31">
        <v>1.9407523309579299E-2</v>
      </c>
      <c r="EQ73" s="31">
        <v>3.0788433373426806E-3</v>
      </c>
      <c r="ER73" s="31">
        <v>0.25367395415079103</v>
      </c>
      <c r="ES73" s="31">
        <v>0.60679408220586784</v>
      </c>
      <c r="ET73" s="31">
        <v>3.7100000000000001E-2</v>
      </c>
      <c r="EU73" s="31">
        <v>3.2000000000000002E-3</v>
      </c>
      <c r="EV73" s="31">
        <v>0.26539999999999997</v>
      </c>
      <c r="EW73" s="31">
        <v>8.929999999999999E-2</v>
      </c>
      <c r="EX73" s="31">
        <v>3.4799999999999998E-2</v>
      </c>
      <c r="EY73" s="31">
        <v>5.2999999999999999E-2</v>
      </c>
      <c r="EZ73" s="31">
        <v>4.1799999999999997E-2</v>
      </c>
      <c r="FA73" s="31">
        <v>5.6799999999999996E-2</v>
      </c>
      <c r="FB73" s="31">
        <v>0.41860000000223513</v>
      </c>
      <c r="FC73" s="32">
        <v>0.49644373596966418</v>
      </c>
      <c r="FD73" s="32">
        <v>0.49644373596966418</v>
      </c>
      <c r="FE73" s="32">
        <v>0.49338128299440026</v>
      </c>
      <c r="FF73" s="32">
        <v>0.44444968657230971</v>
      </c>
      <c r="FG73" s="32">
        <v>0.47652827326272756</v>
      </c>
      <c r="FH73" s="32">
        <v>0.23660663326110509</v>
      </c>
      <c r="FI73" s="32">
        <v>0.23660663326110509</v>
      </c>
      <c r="FJ73" s="32">
        <v>0.23966908623636901</v>
      </c>
      <c r="FK73" s="32">
        <v>0.28085437640845956</v>
      </c>
      <c r="FL73" s="32">
        <v>0.24877578971804157</v>
      </c>
      <c r="FM73" s="32">
        <v>0.16922699807692307</v>
      </c>
      <c r="FN73" s="32">
        <v>0.16922699807692307</v>
      </c>
      <c r="FO73" s="32">
        <v>0.16922699807692307</v>
      </c>
      <c r="FP73" s="32">
        <v>0.1769733043269231</v>
      </c>
      <c r="FQ73" s="32">
        <v>0.1769733043269231</v>
      </c>
      <c r="FR73" s="32">
        <v>9.7722632692307687E-2</v>
      </c>
      <c r="FS73" s="32">
        <v>9.7722632692307687E-2</v>
      </c>
      <c r="FT73" s="32">
        <v>9.7722632692307687E-2</v>
      </c>
      <c r="FU73" s="32">
        <v>9.7722632692307687E-2</v>
      </c>
      <c r="FV73" s="32">
        <v>9.7722632692307687E-2</v>
      </c>
      <c r="FW73" s="32">
        <v>0.66329862594786726</v>
      </c>
      <c r="FX73" s="32">
        <v>0.66329862594786726</v>
      </c>
      <c r="FY73" s="32">
        <v>0.70560632186440675</v>
      </c>
      <c r="FZ73" s="33">
        <v>0.71903808467023556</v>
      </c>
      <c r="GA73" s="33">
        <v>0.58614363877315334</v>
      </c>
      <c r="GB73" s="33">
        <v>0.18235702405213267</v>
      </c>
      <c r="GC73" s="33">
        <v>0.18235702405213267</v>
      </c>
      <c r="GD73" s="33">
        <v>0.17268002813559322</v>
      </c>
      <c r="GE73" s="33">
        <v>0.21113029632976446</v>
      </c>
      <c r="GF73" s="33">
        <v>0.30307427056017999</v>
      </c>
      <c r="GG73" s="33">
        <v>9.8141171000000013E-2</v>
      </c>
      <c r="GH73" s="33">
        <v>9.8141171000000013E-2</v>
      </c>
      <c r="GI73" s="33">
        <v>7.2623451000000006E-2</v>
      </c>
      <c r="GJ73" s="33">
        <v>5.2384455999999996E-2</v>
      </c>
      <c r="GK73" s="33">
        <v>9.1081555333333328E-2</v>
      </c>
      <c r="GL73" s="33">
        <v>5.6203178999999999E-2</v>
      </c>
      <c r="GM73" s="33">
        <v>5.6203178999999999E-2</v>
      </c>
      <c r="GN73" s="33">
        <v>4.9090198999999994E-2</v>
      </c>
      <c r="GO73" s="33">
        <v>1.7447163000000002E-2</v>
      </c>
      <c r="GP73" s="33">
        <v>1.9700535333333335E-2</v>
      </c>
      <c r="GQ73" s="33">
        <v>0.54814867350000007</v>
      </c>
      <c r="GR73" s="33">
        <v>0.52809382599400001</v>
      </c>
      <c r="GS73" s="33">
        <v>0.52809382599400001</v>
      </c>
      <c r="GT73" s="33">
        <v>0.246947057985</v>
      </c>
      <c r="GU73" s="33">
        <v>0.246947057985</v>
      </c>
      <c r="GV73" s="33">
        <v>0.71099999999999997</v>
      </c>
      <c r="GW73" s="33">
        <v>0.59047619047619049</v>
      </c>
      <c r="GX73" s="33">
        <v>0.60819047619047617</v>
      </c>
      <c r="GY73" s="33">
        <v>0.62787301587301581</v>
      </c>
      <c r="GZ73" s="33">
        <v>0.31438062968800001</v>
      </c>
      <c r="HA73" s="33">
        <v>0.29428698022499999</v>
      </c>
      <c r="HB73" s="33">
        <v>0.236328775789</v>
      </c>
      <c r="HC73" s="33">
        <v>0.25478697223300001</v>
      </c>
      <c r="HD73" s="33">
        <v>0.63500000000000001</v>
      </c>
      <c r="HE73" s="33">
        <v>0.63500000000000001</v>
      </c>
      <c r="HF73" s="33">
        <v>6.3E-2</v>
      </c>
      <c r="HG73" s="33">
        <v>0.13200000000000001</v>
      </c>
      <c r="HH73" s="33">
        <v>5.4000000000000006E-2</v>
      </c>
      <c r="HI73" s="33">
        <v>5.4000000000000006E-2</v>
      </c>
      <c r="HJ73" s="33">
        <v>0.68900000000000006</v>
      </c>
      <c r="HK73" s="33">
        <v>0.85650000000000004</v>
      </c>
      <c r="HL73" s="34">
        <v>0.18579000000000001</v>
      </c>
      <c r="HM73" s="34">
        <v>0.17916000000000001</v>
      </c>
      <c r="HN73" s="34">
        <v>0.17268999999999998</v>
      </c>
      <c r="HO73" s="34">
        <v>0.16639999999999999</v>
      </c>
      <c r="HP73" s="34">
        <v>0.16028999999999999</v>
      </c>
      <c r="HQ73" s="34">
        <v>0.15441000000000002</v>
      </c>
      <c r="HR73" s="34">
        <v>0.14873</v>
      </c>
      <c r="HS73" s="34">
        <v>0.14327000000000001</v>
      </c>
      <c r="HT73" s="34">
        <v>0.13800999999999999</v>
      </c>
      <c r="HU73" s="34">
        <v>0.13297</v>
      </c>
      <c r="HV73" s="34">
        <v>0.12814</v>
      </c>
      <c r="HW73" s="34">
        <v>0.12351000000000001</v>
      </c>
      <c r="HX73" s="34">
        <v>0.11907</v>
      </c>
      <c r="HY73" s="34">
        <v>0.11478999999999999</v>
      </c>
      <c r="HZ73" s="34">
        <v>8.8749999999999996E-2</v>
      </c>
      <c r="IA73" s="34">
        <v>8.5600000000000009E-2</v>
      </c>
      <c r="IB73" s="34">
        <v>8.2540000000000002E-2</v>
      </c>
      <c r="IC73" s="34">
        <v>7.9619999999999996E-2</v>
      </c>
      <c r="ID73" s="34">
        <v>7.6769999999999991E-2</v>
      </c>
      <c r="IE73" s="34">
        <v>7.424E-2</v>
      </c>
      <c r="IF73" s="34">
        <v>7.1800000000000003E-2</v>
      </c>
      <c r="IG73" s="34">
        <v>6.9489999999999996E-2</v>
      </c>
      <c r="IH73" s="34">
        <v>6.726E-2</v>
      </c>
      <c r="II73" s="34">
        <v>6.5159999999999996E-2</v>
      </c>
      <c r="IJ73" s="34">
        <v>6.3149999999999998E-2</v>
      </c>
      <c r="IK73" s="34">
        <v>6.123E-2</v>
      </c>
      <c r="IL73" s="34">
        <v>5.9359999999999996E-2</v>
      </c>
      <c r="IM73" s="34">
        <v>5.7539999999999994E-2</v>
      </c>
      <c r="IN73" s="35">
        <v>7.6909999999999998</v>
      </c>
      <c r="IO73" s="35">
        <v>7.3029999999999999</v>
      </c>
      <c r="IP73" s="35">
        <v>6.9569999999999999</v>
      </c>
      <c r="IQ73" s="35">
        <v>6.6360000000000001</v>
      </c>
      <c r="IR73" s="35">
        <v>6.3559999999999999</v>
      </c>
      <c r="IS73" s="35">
        <v>6.093</v>
      </c>
      <c r="IT73" s="35">
        <v>5.8479999999999999</v>
      </c>
      <c r="IU73" s="35">
        <v>5.6230000000000002</v>
      </c>
      <c r="IV73" s="35">
        <v>5.4240000000000004</v>
      </c>
      <c r="IW73" s="35">
        <v>5.2290000000000001</v>
      </c>
      <c r="IX73" s="35">
        <v>5.0579999999999998</v>
      </c>
      <c r="IY73" s="35">
        <v>4.8319999999999999</v>
      </c>
      <c r="IZ73" s="35">
        <v>4.6920000000000002</v>
      </c>
      <c r="JA73" s="35">
        <v>4.5549999999999997</v>
      </c>
      <c r="JB73" s="36">
        <v>0</v>
      </c>
      <c r="JC73" s="36">
        <v>0</v>
      </c>
      <c r="JD73" s="36">
        <v>0.5</v>
      </c>
      <c r="JE73" s="36">
        <v>0</v>
      </c>
      <c r="JF73" s="36">
        <v>0.64599999999999991</v>
      </c>
      <c r="JG73" s="36">
        <v>0</v>
      </c>
      <c r="JH73" s="36">
        <v>0.86</v>
      </c>
      <c r="JI73" s="36">
        <v>0.52700000000000002</v>
      </c>
      <c r="JJ73" s="36">
        <v>0</v>
      </c>
      <c r="JK73" s="36">
        <v>0</v>
      </c>
      <c r="JL73" s="36">
        <v>0</v>
      </c>
      <c r="JM73" s="36">
        <v>0.52700000000000002</v>
      </c>
      <c r="JN73" s="36">
        <v>0</v>
      </c>
      <c r="JO73" s="36">
        <v>0.72149999999999992</v>
      </c>
      <c r="JP73" s="36">
        <v>1.8000000000000002E-2</v>
      </c>
      <c r="JQ73" s="37">
        <v>3.387837434899573</v>
      </c>
      <c r="JR73" s="37">
        <v>22.593555976908476</v>
      </c>
      <c r="JS73" s="37">
        <v>89.248141599385079</v>
      </c>
      <c r="JT73" s="37">
        <v>197.08344135615161</v>
      </c>
      <c r="JU73" s="37">
        <v>94.586213594378066</v>
      </c>
      <c r="JV73" s="37">
        <v>1.5385721404505386</v>
      </c>
      <c r="JW73" s="37">
        <v>2.2989726112411732</v>
      </c>
      <c r="JX73" s="37">
        <v>0.3715978850511571</v>
      </c>
      <c r="JY73" s="37">
        <v>40.699506896759281</v>
      </c>
      <c r="JZ73" s="37">
        <v>987.5278427956996</v>
      </c>
      <c r="KA73" s="37">
        <v>7.0964877118934755</v>
      </c>
      <c r="KB73" s="37">
        <v>13.83180634055519</v>
      </c>
      <c r="KC73" s="37">
        <v>0.13690448396621577</v>
      </c>
      <c r="KD73" s="37">
        <v>24.299027096709935</v>
      </c>
      <c r="KE73" s="37">
        <v>4.7916044727007323</v>
      </c>
      <c r="KF73" s="37">
        <v>19.508595698257327</v>
      </c>
      <c r="KG73" s="37">
        <v>2.1314125469028462</v>
      </c>
      <c r="KH73" s="37">
        <v>2.7208464683869873</v>
      </c>
    </row>
    <row r="74" spans="1:294" x14ac:dyDescent="0.25">
      <c r="A74" s="22" t="s">
        <v>123</v>
      </c>
      <c r="B74" s="22">
        <v>2017</v>
      </c>
      <c r="C74" s="23">
        <v>2030</v>
      </c>
      <c r="D74" s="24">
        <v>3395595</v>
      </c>
      <c r="E74" s="25">
        <v>0.17699999999999999</v>
      </c>
      <c r="F74" s="26">
        <v>0.9</v>
      </c>
      <c r="G74" s="27">
        <v>0.26102539062500002</v>
      </c>
      <c r="H74" s="27">
        <v>0.38</v>
      </c>
      <c r="I74" s="27">
        <v>0.23</v>
      </c>
      <c r="J74" s="27">
        <v>0.54</v>
      </c>
      <c r="K74" s="27">
        <v>0.1</v>
      </c>
      <c r="L74" s="27">
        <v>0.14249999999999999</v>
      </c>
      <c r="M74" s="27">
        <v>0.43409999999999999</v>
      </c>
      <c r="N74" s="27">
        <v>0.32079999999999997</v>
      </c>
      <c r="O74" s="27">
        <v>0.1026</v>
      </c>
      <c r="P74" s="27">
        <v>0.17699999999999999</v>
      </c>
      <c r="Q74" s="27">
        <v>5.5E-2</v>
      </c>
      <c r="R74" s="27">
        <v>0.14800000000000002</v>
      </c>
      <c r="S74" s="27">
        <v>0.62</v>
      </c>
      <c r="T74" s="28">
        <v>35.4</v>
      </c>
      <c r="U74" s="28">
        <v>65.8</v>
      </c>
      <c r="V74" s="29">
        <v>106</v>
      </c>
      <c r="W74" s="29">
        <v>5.87</v>
      </c>
      <c r="X74" s="26">
        <v>0.13</v>
      </c>
      <c r="Y74" s="29">
        <v>32.5</v>
      </c>
      <c r="Z74" s="26">
        <v>1.8600000000000002E-2</v>
      </c>
      <c r="AA74" s="26">
        <v>9.7200000000000009E-2</v>
      </c>
      <c r="AB74" s="26">
        <v>0.33340000000000003</v>
      </c>
      <c r="AC74" s="29">
        <v>3.1463909445825005</v>
      </c>
      <c r="AD74" s="29">
        <v>2.7256955770399998</v>
      </c>
      <c r="AE74" s="29">
        <v>2.7256955770399998</v>
      </c>
      <c r="AF74" s="29">
        <v>1.8098397289899999</v>
      </c>
      <c r="AG74" s="29">
        <v>1.8098397289899999</v>
      </c>
      <c r="AH74" s="26">
        <v>2.1937842778793418E-2</v>
      </c>
      <c r="AI74" s="26">
        <v>0.39852057180784439</v>
      </c>
      <c r="AJ74" s="30">
        <v>780172.35048000002</v>
      </c>
      <c r="AK74" s="30">
        <v>794300.45200000005</v>
      </c>
      <c r="AL74" s="30">
        <v>808469.71800000011</v>
      </c>
      <c r="AM74" s="30">
        <v>822617.62</v>
      </c>
      <c r="AN74" s="30">
        <v>838369.2324000001</v>
      </c>
      <c r="AO74" s="30">
        <v>854115.37900000007</v>
      </c>
      <c r="AP74" s="30">
        <v>869957.17120000022</v>
      </c>
      <c r="AQ74" s="30">
        <v>885835.21320000023</v>
      </c>
      <c r="AR74" s="30">
        <v>901807.06400000001</v>
      </c>
      <c r="AS74" s="30">
        <v>917799.07480000006</v>
      </c>
      <c r="AT74" s="30">
        <v>933844.33480000007</v>
      </c>
      <c r="AU74" s="30">
        <v>949846.79200000013</v>
      </c>
      <c r="AV74" s="30">
        <v>965750.51720000012</v>
      </c>
      <c r="AW74" s="30">
        <v>981573.84600000002</v>
      </c>
      <c r="AX74" s="30">
        <v>980922</v>
      </c>
      <c r="AY74" s="30">
        <v>1022000</v>
      </c>
      <c r="AZ74" s="30">
        <v>1065000</v>
      </c>
      <c r="BA74" s="30">
        <v>1111000</v>
      </c>
      <c r="BB74" s="30">
        <v>1155000</v>
      </c>
      <c r="BC74" s="30">
        <v>1201000</v>
      </c>
      <c r="BD74" s="30">
        <v>1249000</v>
      </c>
      <c r="BE74" s="30">
        <v>1295000</v>
      </c>
      <c r="BF74" s="30">
        <v>1339000</v>
      </c>
      <c r="BG74" s="30">
        <v>1377000</v>
      </c>
      <c r="BH74" s="30">
        <v>1412000</v>
      </c>
      <c r="BI74" s="30">
        <v>1446000</v>
      </c>
      <c r="BJ74" s="30">
        <v>1480000</v>
      </c>
      <c r="BK74" s="30">
        <v>1515000</v>
      </c>
      <c r="BL74" s="30">
        <v>1440570</v>
      </c>
      <c r="BM74" s="30">
        <v>1488000</v>
      </c>
      <c r="BN74" s="30">
        <v>1539000</v>
      </c>
      <c r="BO74" s="30">
        <v>1595000</v>
      </c>
      <c r="BP74" s="30">
        <v>1654000</v>
      </c>
      <c r="BQ74" s="30">
        <v>1717000</v>
      </c>
      <c r="BR74" s="30">
        <v>1783000</v>
      </c>
      <c r="BS74" s="30">
        <v>1855000</v>
      </c>
      <c r="BT74" s="30">
        <v>1932000</v>
      </c>
      <c r="BU74" s="30">
        <v>2012000</v>
      </c>
      <c r="BV74" s="30">
        <v>2097000</v>
      </c>
      <c r="BW74" s="30">
        <v>2185000</v>
      </c>
      <c r="BX74" s="30">
        <v>2273000</v>
      </c>
      <c r="BY74" s="30">
        <v>2360000</v>
      </c>
      <c r="BZ74" s="30">
        <v>1007129</v>
      </c>
      <c r="CA74" s="30">
        <v>1032000</v>
      </c>
      <c r="CB74" s="30">
        <v>1058000</v>
      </c>
      <c r="CC74" s="30">
        <v>1085000</v>
      </c>
      <c r="CD74" s="30">
        <v>1113000</v>
      </c>
      <c r="CE74" s="30">
        <v>1144000</v>
      </c>
      <c r="CF74" s="30">
        <v>1177000</v>
      </c>
      <c r="CG74" s="30">
        <v>1213000</v>
      </c>
      <c r="CH74" s="30">
        <v>1250000</v>
      </c>
      <c r="CI74" s="30">
        <v>1292000</v>
      </c>
      <c r="CJ74" s="30">
        <v>1336000</v>
      </c>
      <c r="CK74" s="30">
        <v>1383000</v>
      </c>
      <c r="CL74" s="30">
        <v>1434000</v>
      </c>
      <c r="CM74" s="30">
        <v>1488000</v>
      </c>
      <c r="CN74" s="30">
        <v>675133</v>
      </c>
      <c r="CO74" s="30">
        <v>703000</v>
      </c>
      <c r="CP74" s="30">
        <v>730000</v>
      </c>
      <c r="CQ74" s="30">
        <v>757000</v>
      </c>
      <c r="CR74" s="30">
        <v>782000</v>
      </c>
      <c r="CS74" s="30">
        <v>808000</v>
      </c>
      <c r="CT74" s="30">
        <v>834000</v>
      </c>
      <c r="CU74" s="30">
        <v>859000</v>
      </c>
      <c r="CV74" s="30">
        <v>885000</v>
      </c>
      <c r="CW74" s="30">
        <v>909000</v>
      </c>
      <c r="CX74" s="30">
        <v>933000</v>
      </c>
      <c r="CY74" s="30">
        <v>958000</v>
      </c>
      <c r="CZ74" s="30">
        <v>983000</v>
      </c>
      <c r="DA74" s="30">
        <v>1011000</v>
      </c>
      <c r="DB74" s="31">
        <v>6.9303377499999999E-2</v>
      </c>
      <c r="DC74" s="31">
        <v>0.19151493736576825</v>
      </c>
      <c r="DD74" s="31">
        <v>8.1804104511722417E-2</v>
      </c>
      <c r="DE74" s="31">
        <v>0.1433036406761608</v>
      </c>
      <c r="DF74" s="31">
        <v>0.16615424043733301</v>
      </c>
      <c r="DG74" s="31">
        <v>1.9243213667901346E-3</v>
      </c>
      <c r="DH74" s="31">
        <v>6.5243155229651725E-2</v>
      </c>
      <c r="DI74" s="31">
        <v>0.28075222291257362</v>
      </c>
      <c r="DJ74" s="31">
        <v>0.136781047975292</v>
      </c>
      <c r="DK74" s="31">
        <v>0.126523238590599</v>
      </c>
      <c r="DL74" s="31">
        <v>6.9034068895298895E-2</v>
      </c>
      <c r="DM74" s="31">
        <v>1.35793801161164E-2</v>
      </c>
      <c r="DN74" s="31">
        <v>0.23371269227204197</v>
      </c>
      <c r="DO74" s="31">
        <v>3.66583442241021E-2</v>
      </c>
      <c r="DP74" s="31">
        <v>2.0970424773831396E-2</v>
      </c>
      <c r="DQ74" s="31">
        <v>3.7746349332778102E-2</v>
      </c>
      <c r="DR74" s="31">
        <v>0.32499445381994019</v>
      </c>
      <c r="DS74" s="31">
        <v>0.136781047975292</v>
      </c>
      <c r="DT74" s="31">
        <v>0.126523238590599</v>
      </c>
      <c r="DU74" s="31">
        <v>6.9034068895298895E-2</v>
      </c>
      <c r="DV74" s="31">
        <v>1.35793801161164E-2</v>
      </c>
      <c r="DW74" s="31">
        <v>0.23371269227204197</v>
      </c>
      <c r="DX74" s="31">
        <v>3.66583442241021E-2</v>
      </c>
      <c r="DY74" s="31">
        <v>2.0970424773831396E-2</v>
      </c>
      <c r="DZ74" s="31">
        <v>3.7746349332778102E-2</v>
      </c>
      <c r="EA74" s="31">
        <v>0.32499445381994019</v>
      </c>
      <c r="EB74" s="31">
        <v>9.5204264856213083E-2</v>
      </c>
      <c r="EC74" s="31">
        <v>8.3777582097221096E-2</v>
      </c>
      <c r="ED74" s="31">
        <v>3.87514337401813E-2</v>
      </c>
      <c r="EE74" s="31">
        <v>2.5951278042871201E-2</v>
      </c>
      <c r="EF74" s="31">
        <v>0.29460173896881098</v>
      </c>
      <c r="EG74" s="31">
        <v>3.0200860240995796E-2</v>
      </c>
      <c r="EH74" s="31">
        <v>1.0022894887038301E-2</v>
      </c>
      <c r="EI74" s="31">
        <v>9.5184576133676105E-2</v>
      </c>
      <c r="EJ74" s="31">
        <v>0.32630537103299206</v>
      </c>
      <c r="EK74" s="31">
        <v>9.5204264856213083E-2</v>
      </c>
      <c r="EL74" s="31">
        <v>8.3777582097221096E-2</v>
      </c>
      <c r="EM74" s="31">
        <v>3.87514337401813E-2</v>
      </c>
      <c r="EN74" s="31">
        <v>2.5951278042871201E-2</v>
      </c>
      <c r="EO74" s="31">
        <v>0.29460173896881098</v>
      </c>
      <c r="EP74" s="31">
        <v>3.0200860240995796E-2</v>
      </c>
      <c r="EQ74" s="31">
        <v>1.0022894887038301E-2</v>
      </c>
      <c r="ER74" s="31">
        <v>9.5184576133676105E-2</v>
      </c>
      <c r="ES74" s="31">
        <v>0.32630537103299206</v>
      </c>
      <c r="ET74" s="31">
        <v>8.8800000000000004E-2</v>
      </c>
      <c r="EU74" s="31">
        <v>8.8999999999999999E-3</v>
      </c>
      <c r="EV74" s="31">
        <v>0.15590000000000001</v>
      </c>
      <c r="EW74" s="31">
        <v>0.17019999999999999</v>
      </c>
      <c r="EX74" s="31">
        <v>0.10630000000000001</v>
      </c>
      <c r="EY74" s="31">
        <v>0.109</v>
      </c>
      <c r="EZ74" s="31">
        <v>1.8799999999999997E-2</v>
      </c>
      <c r="FA74" s="31">
        <v>8.4399999999999989E-2</v>
      </c>
      <c r="FB74" s="31">
        <v>0.2577000000022352</v>
      </c>
      <c r="FC74" s="32">
        <v>0.66803453895701237</v>
      </c>
      <c r="FD74" s="32">
        <v>0.66803453895701237</v>
      </c>
      <c r="FE74" s="32">
        <v>0.58525195868485191</v>
      </c>
      <c r="FF74" s="32">
        <v>0.36639429748740648</v>
      </c>
      <c r="FG74" s="32">
        <v>0.36904807976513709</v>
      </c>
      <c r="FH74" s="32">
        <v>0.17527143076083532</v>
      </c>
      <c r="FI74" s="32">
        <v>0.17527143076083532</v>
      </c>
      <c r="FJ74" s="32">
        <v>0.23410078347394078</v>
      </c>
      <c r="FK74" s="32">
        <v>0.27829949371994267</v>
      </c>
      <c r="FL74" s="32">
        <v>0.2686593534041542</v>
      </c>
      <c r="FM74" s="32">
        <v>8.8826552198162725E-2</v>
      </c>
      <c r="FN74" s="32">
        <v>8.8826552198162725E-2</v>
      </c>
      <c r="FO74" s="32">
        <v>0.10579342171916009</v>
      </c>
      <c r="FP74" s="32">
        <v>0.2135829457349081</v>
      </c>
      <c r="FQ74" s="32">
        <v>0.2135829457349081</v>
      </c>
      <c r="FR74" s="32">
        <v>6.7867478083989505E-2</v>
      </c>
      <c r="FS74" s="32">
        <v>6.7867478083989505E-2</v>
      </c>
      <c r="FT74" s="32">
        <v>7.485383612204724E-2</v>
      </c>
      <c r="FU74" s="32">
        <v>0.14172326305774274</v>
      </c>
      <c r="FV74" s="32">
        <v>0.14870962109580049</v>
      </c>
      <c r="FW74" s="32">
        <v>0.68904507319587627</v>
      </c>
      <c r="FX74" s="32">
        <v>0.68904507319587627</v>
      </c>
      <c r="FY74" s="32">
        <v>0.52079007127950316</v>
      </c>
      <c r="FZ74" s="33">
        <v>0.47804463255345919</v>
      </c>
      <c r="GA74" s="33">
        <v>0.64814058982925027</v>
      </c>
      <c r="GB74" s="33">
        <v>0.18274673680412371</v>
      </c>
      <c r="GC74" s="33">
        <v>0.18274673680412371</v>
      </c>
      <c r="GD74" s="33">
        <v>0.27623655872049691</v>
      </c>
      <c r="GE74" s="33">
        <v>0.32037024744654091</v>
      </c>
      <c r="GF74" s="33">
        <v>0.24729056350408316</v>
      </c>
      <c r="GG74" s="33">
        <v>7.8457652000000003E-2</v>
      </c>
      <c r="GH74" s="33">
        <v>7.8457652000000003E-2</v>
      </c>
      <c r="GI74" s="33">
        <v>0.15349952599999997</v>
      </c>
      <c r="GJ74" s="33">
        <v>0.14901034200000002</v>
      </c>
      <c r="GK74" s="33">
        <v>8.2551638333333344E-2</v>
      </c>
      <c r="GL74" s="33">
        <v>4.9750538000000004E-2</v>
      </c>
      <c r="GM74" s="33">
        <v>4.9750538000000004E-2</v>
      </c>
      <c r="GN74" s="33">
        <v>4.9473843999999996E-2</v>
      </c>
      <c r="GO74" s="33">
        <v>5.2574778000000003E-2</v>
      </c>
      <c r="GP74" s="33">
        <v>2.2017208333333333E-2</v>
      </c>
      <c r="GQ74" s="33">
        <v>0.88340230725000013</v>
      </c>
      <c r="GR74" s="33">
        <v>0.86865575759299996</v>
      </c>
      <c r="GS74" s="33">
        <v>0.86865575759299996</v>
      </c>
      <c r="GT74" s="33">
        <v>0.85659057522600013</v>
      </c>
      <c r="GU74" s="33">
        <v>0.85659057522600013</v>
      </c>
      <c r="GV74" s="33">
        <v>0.58399999999999996</v>
      </c>
      <c r="GW74" s="33">
        <v>0.58399999999999996</v>
      </c>
      <c r="GX74" s="33">
        <v>0.58399999999999996</v>
      </c>
      <c r="GY74" s="33">
        <v>0.58399999999999996</v>
      </c>
      <c r="GZ74" s="33">
        <v>0.58618916097999996</v>
      </c>
      <c r="HA74" s="33">
        <v>0.50406150920850001</v>
      </c>
      <c r="HB74" s="33">
        <v>0.51146558517700003</v>
      </c>
      <c r="HC74" s="33">
        <v>0.59848572692999991</v>
      </c>
      <c r="HD74" s="33">
        <v>0.53500000000000003</v>
      </c>
      <c r="HE74" s="33">
        <v>0.308</v>
      </c>
      <c r="HF74" s="33">
        <v>0.35200000000000004</v>
      </c>
      <c r="HG74" s="33">
        <v>0.52</v>
      </c>
      <c r="HH74" s="33">
        <v>9.4E-2</v>
      </c>
      <c r="HI74" s="33">
        <v>0.154</v>
      </c>
      <c r="HJ74" s="33">
        <v>0.97400000000000009</v>
      </c>
      <c r="HK74" s="33">
        <v>0.80400000000000005</v>
      </c>
      <c r="HL74" s="34">
        <v>0.31685999999999998</v>
      </c>
      <c r="HM74" s="34">
        <v>0.31447999999999998</v>
      </c>
      <c r="HN74" s="34">
        <v>0.31206</v>
      </c>
      <c r="HO74" s="34">
        <v>0.30945</v>
      </c>
      <c r="HP74" s="34">
        <v>0.30626999999999999</v>
      </c>
      <c r="HQ74" s="34">
        <v>0.30275999999999997</v>
      </c>
      <c r="HR74" s="34">
        <v>0.29925000000000002</v>
      </c>
      <c r="HS74" s="34">
        <v>0.29580000000000001</v>
      </c>
      <c r="HT74" s="34">
        <v>0.29244999999999999</v>
      </c>
      <c r="HU74" s="34">
        <v>0.28920999999999997</v>
      </c>
      <c r="HV74" s="34">
        <v>0.28606999999999999</v>
      </c>
      <c r="HW74" s="34">
        <v>0.28298000000000001</v>
      </c>
      <c r="HX74" s="34">
        <v>0.27992</v>
      </c>
      <c r="HY74" s="34">
        <v>0.27689000000000002</v>
      </c>
      <c r="HZ74" s="34">
        <v>0.12438</v>
      </c>
      <c r="IA74" s="34">
        <v>0.12423000000000001</v>
      </c>
      <c r="IB74" s="34">
        <v>0.1241</v>
      </c>
      <c r="IC74" s="34">
        <v>0.12397</v>
      </c>
      <c r="ID74" s="34">
        <v>0.12381</v>
      </c>
      <c r="IE74" s="34">
        <v>0.12362000000000001</v>
      </c>
      <c r="IF74" s="34">
        <v>0.12343</v>
      </c>
      <c r="IG74" s="34">
        <v>0.12325</v>
      </c>
      <c r="IH74" s="34">
        <v>0.12307</v>
      </c>
      <c r="II74" s="34">
        <v>0.12292</v>
      </c>
      <c r="IJ74" s="34">
        <v>0.12278</v>
      </c>
      <c r="IK74" s="34">
        <v>0.12265000000000001</v>
      </c>
      <c r="IL74" s="34">
        <v>0.12252</v>
      </c>
      <c r="IM74" s="34">
        <v>0.12240999999999999</v>
      </c>
      <c r="IN74" s="35">
        <v>119.018</v>
      </c>
      <c r="IO74" s="35">
        <v>114.65600000000001</v>
      </c>
      <c r="IP74" s="35">
        <v>110.41</v>
      </c>
      <c r="IQ74" s="35">
        <v>106.343</v>
      </c>
      <c r="IR74" s="35">
        <v>102.476</v>
      </c>
      <c r="IS74" s="35">
        <v>98.772000000000006</v>
      </c>
      <c r="IT74" s="35">
        <v>95.227000000000004</v>
      </c>
      <c r="IU74" s="35">
        <v>91.813999999999993</v>
      </c>
      <c r="IV74" s="35">
        <v>88.501999999999995</v>
      </c>
      <c r="IW74" s="35">
        <v>85.320999999999998</v>
      </c>
      <c r="IX74" s="35">
        <v>82.361000000000004</v>
      </c>
      <c r="IY74" s="35">
        <v>79.337000000000003</v>
      </c>
      <c r="IZ74" s="35">
        <v>76.525000000000006</v>
      </c>
      <c r="JA74" s="35">
        <v>73.83</v>
      </c>
      <c r="JB74" s="36">
        <v>0</v>
      </c>
      <c r="JC74" s="36">
        <v>0</v>
      </c>
      <c r="JD74" s="36">
        <v>0.5</v>
      </c>
      <c r="JE74" s="36">
        <v>0</v>
      </c>
      <c r="JF74" s="36">
        <v>0.183</v>
      </c>
      <c r="JG74" s="36">
        <v>0.311</v>
      </c>
      <c r="JH74" s="36">
        <v>0.86</v>
      </c>
      <c r="JI74" s="36">
        <v>0.13500000000000001</v>
      </c>
      <c r="JJ74" s="36">
        <v>0</v>
      </c>
      <c r="JK74" s="36">
        <v>0.89599999999999991</v>
      </c>
      <c r="JL74" s="36">
        <v>0</v>
      </c>
      <c r="JM74" s="36">
        <v>0.13500000000000001</v>
      </c>
      <c r="JN74" s="36">
        <v>0.41799999999999998</v>
      </c>
      <c r="JO74" s="36">
        <v>0.99</v>
      </c>
      <c r="JP74" s="36">
        <v>0.09</v>
      </c>
      <c r="JQ74" s="37">
        <v>0.49047047831897034</v>
      </c>
      <c r="JR74" s="37">
        <v>1.899304380682495</v>
      </c>
      <c r="JS74" s="37">
        <v>1.9015104176891655</v>
      </c>
      <c r="JT74" s="37">
        <v>64.674005141426761</v>
      </c>
      <c r="JU74" s="37">
        <v>36.571690758964145</v>
      </c>
      <c r="JV74" s="37">
        <v>0.25525323351447138</v>
      </c>
      <c r="JW74" s="37">
        <v>1.1177537490964207</v>
      </c>
      <c r="JX74" s="37">
        <v>0.3715978850511571</v>
      </c>
      <c r="JY74" s="37">
        <v>44.673915322947977</v>
      </c>
      <c r="JZ74" s="37">
        <v>77.994484382723172</v>
      </c>
      <c r="KA74" s="37">
        <v>0.1930432460298625</v>
      </c>
      <c r="KB74" s="37">
        <v>14.198977192068337</v>
      </c>
      <c r="KC74" s="37">
        <v>0.13690448396621577</v>
      </c>
      <c r="KD74" s="37">
        <v>24.209172725963413</v>
      </c>
      <c r="KE74" s="37">
        <v>4.6647271427629606</v>
      </c>
      <c r="KF74" s="37">
        <v>20.510589714869287</v>
      </c>
      <c r="KG74" s="37">
        <v>2.2139746515338325</v>
      </c>
      <c r="KH74" s="37">
        <v>3.8385823182066949</v>
      </c>
    </row>
    <row r="75" spans="1:294" x14ac:dyDescent="0.25">
      <c r="A75" s="22" t="s">
        <v>124</v>
      </c>
      <c r="B75" s="22">
        <v>2017</v>
      </c>
      <c r="C75" s="23">
        <v>2030</v>
      </c>
      <c r="D75" s="24">
        <v>667225</v>
      </c>
      <c r="E75" s="25">
        <v>0.31</v>
      </c>
      <c r="F75" s="26">
        <v>0.41</v>
      </c>
      <c r="G75" s="27">
        <v>0.248721008300781</v>
      </c>
      <c r="H75" s="27">
        <v>0.63</v>
      </c>
      <c r="I75" s="27">
        <v>0.33700000000000002</v>
      </c>
      <c r="J75" s="27">
        <v>0.69599999999999995</v>
      </c>
      <c r="K75" s="27">
        <v>0.1</v>
      </c>
      <c r="L75" s="27">
        <v>8.6800000000000002E-2</v>
      </c>
      <c r="M75" s="27">
        <v>0.40960000000000002</v>
      </c>
      <c r="N75" s="27">
        <v>0.3861</v>
      </c>
      <c r="O75" s="27">
        <v>0.11749999999999999</v>
      </c>
      <c r="P75" s="27">
        <v>0.218</v>
      </c>
      <c r="Q75" s="27">
        <v>7.4999999999999997E-2</v>
      </c>
      <c r="R75" s="27">
        <v>0.11900000000000001</v>
      </c>
      <c r="S75" s="27">
        <v>0.58800000001490116</v>
      </c>
      <c r="T75" s="28">
        <v>4.4000000000000004</v>
      </c>
      <c r="U75" s="28">
        <v>5.6</v>
      </c>
      <c r="V75" s="29">
        <v>79</v>
      </c>
      <c r="W75" s="29">
        <v>0.09</v>
      </c>
      <c r="X75" s="26">
        <v>0.13</v>
      </c>
      <c r="Y75" s="29">
        <v>15.6</v>
      </c>
      <c r="Z75" s="26">
        <v>2.4700000000000003E-2</v>
      </c>
      <c r="AA75" s="26">
        <v>0.12939999999999999</v>
      </c>
      <c r="AB75" s="26">
        <v>0.44530000000000003</v>
      </c>
      <c r="AC75" s="29">
        <v>3.1101952513025002</v>
      </c>
      <c r="AD75" s="29">
        <v>2.71273124428</v>
      </c>
      <c r="AE75" s="29">
        <v>2.71273124428</v>
      </c>
      <c r="AF75" s="29">
        <v>2.0143926624400001</v>
      </c>
      <c r="AG75" s="29">
        <v>2.0143926624400001</v>
      </c>
      <c r="AH75" s="26">
        <v>2.1937842778793418E-2</v>
      </c>
      <c r="AI75" s="26">
        <v>0.4747441205553633</v>
      </c>
      <c r="AJ75" s="30">
        <v>149075.12558399999</v>
      </c>
      <c r="AK75" s="30">
        <v>151213.78</v>
      </c>
      <c r="AL75" s="30">
        <v>153290.96800000002</v>
      </c>
      <c r="AM75" s="30">
        <v>155331.696</v>
      </c>
      <c r="AN75" s="30">
        <v>157522.26</v>
      </c>
      <c r="AO75" s="30">
        <v>159651.79300000001</v>
      </c>
      <c r="AP75" s="30">
        <v>161750.51999999999</v>
      </c>
      <c r="AQ75" s="30">
        <v>163785.22399999999</v>
      </c>
      <c r="AR75" s="30">
        <v>165754.783</v>
      </c>
      <c r="AS75" s="30">
        <v>167946.519</v>
      </c>
      <c r="AT75" s="30">
        <v>170054.535</v>
      </c>
      <c r="AU75" s="30">
        <v>172138.09700000004</v>
      </c>
      <c r="AV75" s="30">
        <v>174165.96200000003</v>
      </c>
      <c r="AW75" s="30">
        <v>176166.15299999999</v>
      </c>
      <c r="AX75" s="30">
        <v>222633</v>
      </c>
      <c r="AY75" s="30">
        <v>228000</v>
      </c>
      <c r="AZ75" s="30">
        <v>234000</v>
      </c>
      <c r="BA75" s="30">
        <v>239000</v>
      </c>
      <c r="BB75" s="30">
        <v>245000</v>
      </c>
      <c r="BC75" s="30">
        <v>251000</v>
      </c>
      <c r="BD75" s="30">
        <v>258000</v>
      </c>
      <c r="BE75" s="30">
        <v>264000</v>
      </c>
      <c r="BF75" s="30">
        <v>271000</v>
      </c>
      <c r="BG75" s="30">
        <v>278000</v>
      </c>
      <c r="BH75" s="30">
        <v>285000</v>
      </c>
      <c r="BI75" s="30">
        <v>293000</v>
      </c>
      <c r="BJ75" s="30">
        <v>300000</v>
      </c>
      <c r="BK75" s="30">
        <v>306000</v>
      </c>
      <c r="BL75" s="30">
        <v>370499</v>
      </c>
      <c r="BM75" s="30">
        <v>380000</v>
      </c>
      <c r="BN75" s="30">
        <v>390000</v>
      </c>
      <c r="BO75" s="30">
        <v>399000</v>
      </c>
      <c r="BP75" s="30">
        <v>409000</v>
      </c>
      <c r="BQ75" s="30">
        <v>419000</v>
      </c>
      <c r="BR75" s="30">
        <v>428000</v>
      </c>
      <c r="BS75" s="30">
        <v>439000</v>
      </c>
      <c r="BT75" s="30">
        <v>449000</v>
      </c>
      <c r="BU75" s="30">
        <v>460000</v>
      </c>
      <c r="BV75" s="30">
        <v>471000</v>
      </c>
      <c r="BW75" s="30">
        <v>482000</v>
      </c>
      <c r="BX75" s="30">
        <v>495000</v>
      </c>
      <c r="BY75" s="30">
        <v>507000</v>
      </c>
      <c r="BZ75" s="30">
        <v>280421</v>
      </c>
      <c r="CA75" s="30">
        <v>289000</v>
      </c>
      <c r="CB75" s="30">
        <v>297000</v>
      </c>
      <c r="CC75" s="30">
        <v>306000</v>
      </c>
      <c r="CD75" s="30">
        <v>315000</v>
      </c>
      <c r="CE75" s="30">
        <v>323000</v>
      </c>
      <c r="CF75" s="30">
        <v>331000</v>
      </c>
      <c r="CG75" s="30">
        <v>341000</v>
      </c>
      <c r="CH75" s="30">
        <v>349000</v>
      </c>
      <c r="CI75" s="30">
        <v>358000</v>
      </c>
      <c r="CJ75" s="30">
        <v>366000</v>
      </c>
      <c r="CK75" s="30">
        <v>376000</v>
      </c>
      <c r="CL75" s="30">
        <v>385000</v>
      </c>
      <c r="CM75" s="30">
        <v>395000</v>
      </c>
      <c r="CN75" s="30">
        <v>198524</v>
      </c>
      <c r="CO75" s="30">
        <v>206000</v>
      </c>
      <c r="CP75" s="30">
        <v>213000</v>
      </c>
      <c r="CQ75" s="30">
        <v>220000</v>
      </c>
      <c r="CR75" s="30">
        <v>228000</v>
      </c>
      <c r="CS75" s="30">
        <v>235000</v>
      </c>
      <c r="CT75" s="30">
        <v>243000</v>
      </c>
      <c r="CU75" s="30">
        <v>250000</v>
      </c>
      <c r="CV75" s="30">
        <v>258000</v>
      </c>
      <c r="CW75" s="30">
        <v>266000</v>
      </c>
      <c r="CX75" s="30">
        <v>274000</v>
      </c>
      <c r="CY75" s="30">
        <v>281000</v>
      </c>
      <c r="CZ75" s="30">
        <v>290000</v>
      </c>
      <c r="DA75" s="30">
        <v>298000</v>
      </c>
      <c r="DB75" s="31">
        <v>6.2419816250000003E-2</v>
      </c>
      <c r="DC75" s="31">
        <v>0.2361651629528648</v>
      </c>
      <c r="DD75" s="31">
        <v>0.12696892461988873</v>
      </c>
      <c r="DE75" s="31">
        <v>0.13912004937524486</v>
      </c>
      <c r="DF75" s="31">
        <v>0.16784847324098004</v>
      </c>
      <c r="DG75" s="31">
        <v>2.6662387125562085E-3</v>
      </c>
      <c r="DH75" s="31">
        <v>7.3123856006196003E-2</v>
      </c>
      <c r="DI75" s="31">
        <v>0.19168747884226933</v>
      </c>
      <c r="DJ75" s="31">
        <v>0.238740297658775</v>
      </c>
      <c r="DK75" s="31">
        <v>0.23654665056840296</v>
      </c>
      <c r="DL75" s="31">
        <v>4.9145565398764399E-2</v>
      </c>
      <c r="DM75" s="31">
        <v>2.6735751976703801E-3</v>
      </c>
      <c r="DN75" s="31">
        <v>2.76370906525715E-2</v>
      </c>
      <c r="DO75" s="31">
        <v>3.8788711719263499E-2</v>
      </c>
      <c r="DP75" s="31">
        <v>5.5174868614552902E-5</v>
      </c>
      <c r="DQ75" s="31">
        <v>4.34656168136478E-2</v>
      </c>
      <c r="DR75" s="31">
        <v>0.36294731712229</v>
      </c>
      <c r="DS75" s="31">
        <v>0.238740297658775</v>
      </c>
      <c r="DT75" s="31">
        <v>0.23654665056840296</v>
      </c>
      <c r="DU75" s="31">
        <v>4.9145565398764399E-2</v>
      </c>
      <c r="DV75" s="31">
        <v>2.6735751976703801E-3</v>
      </c>
      <c r="DW75" s="31">
        <v>2.76370906525715E-2</v>
      </c>
      <c r="DX75" s="31">
        <v>3.8788711719263499E-2</v>
      </c>
      <c r="DY75" s="31">
        <v>5.5174868614552902E-5</v>
      </c>
      <c r="DZ75" s="31">
        <v>4.34656168136478E-2</v>
      </c>
      <c r="EA75" s="31">
        <v>0.36294731712229</v>
      </c>
      <c r="EB75" s="31">
        <v>0.24613222192105699</v>
      </c>
      <c r="EC75" s="31">
        <v>0.138328085946264</v>
      </c>
      <c r="ED75" s="31">
        <v>3.8084048273613703E-2</v>
      </c>
      <c r="EE75" s="31">
        <v>9.8398699531551202E-3</v>
      </c>
      <c r="EF75" s="31">
        <v>4.3044240360073802E-2</v>
      </c>
      <c r="EG75" s="31">
        <v>6.0188514984031397E-2</v>
      </c>
      <c r="EH75" s="31">
        <v>3.11560050546137E-4</v>
      </c>
      <c r="EI75" s="31">
        <v>0.122436321806937</v>
      </c>
      <c r="EJ75" s="31">
        <v>0.34163513670432188</v>
      </c>
      <c r="EK75" s="31">
        <v>0.24613222192105699</v>
      </c>
      <c r="EL75" s="31">
        <v>0.138328085946264</v>
      </c>
      <c r="EM75" s="31">
        <v>3.8084048273613703E-2</v>
      </c>
      <c r="EN75" s="31">
        <v>9.8398699531551202E-3</v>
      </c>
      <c r="EO75" s="31">
        <v>4.3044240360073802E-2</v>
      </c>
      <c r="EP75" s="31">
        <v>6.0188514984031397E-2</v>
      </c>
      <c r="EQ75" s="31">
        <v>3.11560050546137E-4</v>
      </c>
      <c r="ER75" s="31">
        <v>0.122436321806937</v>
      </c>
      <c r="ES75" s="31">
        <v>0.34163513670432188</v>
      </c>
      <c r="ET75" s="31">
        <v>8.8699999999999987E-2</v>
      </c>
      <c r="EU75" s="31">
        <v>8.3999999999999995E-3</v>
      </c>
      <c r="EV75" s="31">
        <v>0.157</v>
      </c>
      <c r="EW75" s="31">
        <v>0.1696</v>
      </c>
      <c r="EX75" s="31">
        <v>0.10539999999999999</v>
      </c>
      <c r="EY75" s="31">
        <v>0.1091</v>
      </c>
      <c r="EZ75" s="31">
        <v>1.8700000000000001E-2</v>
      </c>
      <c r="FA75" s="31">
        <v>8.48E-2</v>
      </c>
      <c r="FB75" s="31">
        <v>0.25829999999776482</v>
      </c>
      <c r="FC75" s="32">
        <v>0.73867877757073719</v>
      </c>
      <c r="FD75" s="32">
        <v>0.73867877757073719</v>
      </c>
      <c r="FE75" s="32">
        <v>0.66537035800664723</v>
      </c>
      <c r="FF75" s="32">
        <v>0.42945165677011582</v>
      </c>
      <c r="FG75" s="32">
        <v>0.40089162990571325</v>
      </c>
      <c r="FH75" s="32">
        <v>0.16716917172746526</v>
      </c>
      <c r="FI75" s="32">
        <v>0.16716917172746526</v>
      </c>
      <c r="FJ75" s="32">
        <v>0.20817725272962467</v>
      </c>
      <c r="FK75" s="32">
        <v>0.27366012495852254</v>
      </c>
      <c r="FL75" s="32">
        <v>0.26969073284566164</v>
      </c>
      <c r="FM75" s="32">
        <v>5.4292058433883281E-2</v>
      </c>
      <c r="FN75" s="32">
        <v>5.4292058433883281E-2</v>
      </c>
      <c r="FO75" s="32">
        <v>6.666240086185668E-2</v>
      </c>
      <c r="FP75" s="32">
        <v>0.13641738733070671</v>
      </c>
      <c r="FQ75" s="32">
        <v>0.16150169280965276</v>
      </c>
      <c r="FR75" s="32">
        <v>3.9859992267914299E-2</v>
      </c>
      <c r="FS75" s="32">
        <v>3.9859992267914299E-2</v>
      </c>
      <c r="FT75" s="32">
        <v>5.9789988401871455E-2</v>
      </c>
      <c r="FU75" s="32">
        <v>0.16047083094065501</v>
      </c>
      <c r="FV75" s="32">
        <v>0.16791594443897234</v>
      </c>
      <c r="FW75" s="32">
        <v>0.61246667712895375</v>
      </c>
      <c r="FX75" s="32">
        <v>0.61246667712895375</v>
      </c>
      <c r="FY75" s="32">
        <v>0.57325974900360144</v>
      </c>
      <c r="FZ75" s="33">
        <v>0.56642051132919258</v>
      </c>
      <c r="GA75" s="33">
        <v>0.62419250424344563</v>
      </c>
      <c r="GB75" s="33">
        <v>0.19693462287104621</v>
      </c>
      <c r="GC75" s="33">
        <v>0.19693462287104621</v>
      </c>
      <c r="GD75" s="33">
        <v>0.23201069099639859</v>
      </c>
      <c r="GE75" s="33">
        <v>0.26715994867080745</v>
      </c>
      <c r="GF75" s="33">
        <v>0.24791319242322099</v>
      </c>
      <c r="GG75" s="33">
        <v>0.118177016</v>
      </c>
      <c r="GH75" s="33">
        <v>0.118177016</v>
      </c>
      <c r="GI75" s="33">
        <v>0.14337108400000001</v>
      </c>
      <c r="GJ75" s="33">
        <v>0.12293028399999997</v>
      </c>
      <c r="GK75" s="33">
        <v>0.10378709433333334</v>
      </c>
      <c r="GL75" s="33">
        <v>7.2421684E-2</v>
      </c>
      <c r="GM75" s="33">
        <v>7.2421684E-2</v>
      </c>
      <c r="GN75" s="33">
        <v>5.1358476E-2</v>
      </c>
      <c r="GO75" s="33">
        <v>4.3489256000000004E-2</v>
      </c>
      <c r="GP75" s="33">
        <v>2.4107208999999998E-2</v>
      </c>
      <c r="GQ75" s="33">
        <v>0.70639477425000008</v>
      </c>
      <c r="GR75" s="33">
        <v>0.68218456074</v>
      </c>
      <c r="GS75" s="33">
        <v>0.68218456074</v>
      </c>
      <c r="GT75" s="33">
        <v>0.70673003779300003</v>
      </c>
      <c r="GU75" s="33">
        <v>0.70673003779300003</v>
      </c>
      <c r="GV75" s="33">
        <v>0.44600000000000001</v>
      </c>
      <c r="GW75" s="33">
        <v>0.44600000000000001</v>
      </c>
      <c r="GX75" s="33">
        <v>0.44600000000000001</v>
      </c>
      <c r="GY75" s="33">
        <v>0.44600000000000001</v>
      </c>
      <c r="GZ75" s="33">
        <v>0.37225000213100001</v>
      </c>
      <c r="HA75" s="33">
        <v>0.24747652492900002</v>
      </c>
      <c r="HB75" s="33">
        <v>0.26998642150649999</v>
      </c>
      <c r="HC75" s="33">
        <v>0.26845486045200001</v>
      </c>
      <c r="HD75" s="33">
        <v>0.20199999999999999</v>
      </c>
      <c r="HE75" s="33">
        <v>0.20199999999999999</v>
      </c>
      <c r="HF75" s="33">
        <v>0.307</v>
      </c>
      <c r="HG75" s="33">
        <v>0.35299999999999998</v>
      </c>
      <c r="HH75" s="33">
        <v>0.18600000000000003</v>
      </c>
      <c r="HI75" s="33">
        <v>0.18600000000000003</v>
      </c>
      <c r="HJ75" s="33">
        <v>0.38799999999999996</v>
      </c>
      <c r="HK75" s="33">
        <v>0.71700000000000008</v>
      </c>
      <c r="HL75" s="34">
        <v>0.29242999999999997</v>
      </c>
      <c r="HM75" s="34">
        <v>0.29054999999999997</v>
      </c>
      <c r="HN75" s="34">
        <v>0.28858</v>
      </c>
      <c r="HO75" s="34">
        <v>0.28645999999999999</v>
      </c>
      <c r="HP75" s="34">
        <v>0.28419</v>
      </c>
      <c r="HQ75" s="34">
        <v>0.28172000000000003</v>
      </c>
      <c r="HR75" s="34">
        <v>0.27926000000000001</v>
      </c>
      <c r="HS75" s="34">
        <v>0.27681</v>
      </c>
      <c r="HT75" s="34">
        <v>0.27439000000000002</v>
      </c>
      <c r="HU75" s="34">
        <v>0.27200000000000002</v>
      </c>
      <c r="HV75" s="34">
        <v>0.26963000000000004</v>
      </c>
      <c r="HW75" s="34">
        <v>0.26728999999999997</v>
      </c>
      <c r="HX75" s="34">
        <v>0.26497999999999999</v>
      </c>
      <c r="HY75" s="34">
        <v>0.26268999999999998</v>
      </c>
      <c r="HZ75" s="34">
        <v>0.26646000000000003</v>
      </c>
      <c r="IA75" s="34">
        <v>0.26878000000000002</v>
      </c>
      <c r="IB75" s="34">
        <v>0.27113999999999999</v>
      </c>
      <c r="IC75" s="34">
        <v>0.27344999999999997</v>
      </c>
      <c r="ID75" s="34">
        <v>0.27565000000000001</v>
      </c>
      <c r="IE75" s="34">
        <v>0.27764</v>
      </c>
      <c r="IF75" s="34">
        <v>0.27964</v>
      </c>
      <c r="IG75" s="34">
        <v>0.28164</v>
      </c>
      <c r="IH75" s="34">
        <v>0.28364999999999996</v>
      </c>
      <c r="II75" s="34">
        <v>0.28567999999999999</v>
      </c>
      <c r="IJ75" s="34">
        <v>0.28771999999999998</v>
      </c>
      <c r="IK75" s="34">
        <v>0.28977000000000003</v>
      </c>
      <c r="IL75" s="34">
        <v>0.29183999999999999</v>
      </c>
      <c r="IM75" s="34">
        <v>0.29393999999999998</v>
      </c>
      <c r="IN75" s="35">
        <v>44.972000000000001</v>
      </c>
      <c r="IO75" s="35">
        <v>43.207999999999998</v>
      </c>
      <c r="IP75" s="35">
        <v>41.561999999999998</v>
      </c>
      <c r="IQ75" s="35">
        <v>40.024999999999999</v>
      </c>
      <c r="IR75" s="35">
        <v>38.576999999999998</v>
      </c>
      <c r="IS75" s="35">
        <v>37.219000000000001</v>
      </c>
      <c r="IT75" s="35">
        <v>35.911000000000001</v>
      </c>
      <c r="IU75" s="35">
        <v>34.689</v>
      </c>
      <c r="IV75" s="35">
        <v>33.512999999999998</v>
      </c>
      <c r="IW75" s="35">
        <v>32.401000000000003</v>
      </c>
      <c r="IX75" s="35">
        <v>31.405000000000001</v>
      </c>
      <c r="IY75" s="35">
        <v>30.353000000000002</v>
      </c>
      <c r="IZ75" s="35">
        <v>29.428999999999998</v>
      </c>
      <c r="JA75" s="35">
        <v>28.539000000000001</v>
      </c>
      <c r="JB75" s="36">
        <v>0</v>
      </c>
      <c r="JC75" s="36">
        <v>0</v>
      </c>
      <c r="JD75" s="36">
        <v>0.5</v>
      </c>
      <c r="JE75" s="36">
        <v>0</v>
      </c>
      <c r="JF75" s="36">
        <v>6.0999999999999999E-2</v>
      </c>
      <c r="JG75" s="36">
        <v>0.16200000000000001</v>
      </c>
      <c r="JH75" s="36">
        <v>0.86</v>
      </c>
      <c r="JI75" s="36">
        <v>0.11900000000000001</v>
      </c>
      <c r="JJ75" s="36">
        <v>0</v>
      </c>
      <c r="JK75" s="36">
        <v>0.45700000000000002</v>
      </c>
      <c r="JL75" s="36">
        <v>0</v>
      </c>
      <c r="JM75" s="36">
        <v>0.11900000000000001</v>
      </c>
      <c r="JN75" s="36">
        <v>0.22399999999999998</v>
      </c>
      <c r="JO75" s="36">
        <v>0.60599999999999998</v>
      </c>
      <c r="JP75" s="36">
        <v>4.0000000000000001E-3</v>
      </c>
      <c r="JQ75" s="37">
        <v>0.5823003013277992</v>
      </c>
      <c r="JR75" s="37">
        <v>2.6318398731448558</v>
      </c>
      <c r="JS75" s="37">
        <v>2.6406398741845734</v>
      </c>
      <c r="JT75" s="37">
        <v>69.361036760483032</v>
      </c>
      <c r="JU75" s="37">
        <v>38.62528988805559</v>
      </c>
      <c r="JV75" s="37">
        <v>0.29420413411251733</v>
      </c>
      <c r="JW75" s="37">
        <v>1.1144970897633577</v>
      </c>
      <c r="JX75" s="37">
        <v>0.3715978850511571</v>
      </c>
      <c r="JY75" s="37">
        <v>42.537295647752792</v>
      </c>
      <c r="JZ75" s="37">
        <v>110.19016266168552</v>
      </c>
      <c r="KA75" s="37">
        <v>0.32331103772677305</v>
      </c>
      <c r="KB75" s="37">
        <v>13.555007547773386</v>
      </c>
      <c r="KC75" s="37">
        <v>0.13690448396621577</v>
      </c>
      <c r="KD75" s="37">
        <v>23.139270869051948</v>
      </c>
      <c r="KE75" s="37">
        <v>4.4706017011529111</v>
      </c>
      <c r="KF75" s="37">
        <v>19.566466311857429</v>
      </c>
      <c r="KG75" s="37">
        <v>2.3542264782021713</v>
      </c>
      <c r="KH75" s="37">
        <v>4.013212652439103</v>
      </c>
    </row>
    <row r="76" spans="1:294" x14ac:dyDescent="0.25">
      <c r="A76" s="22" t="s">
        <v>99</v>
      </c>
      <c r="B76" s="22">
        <v>2017</v>
      </c>
      <c r="C76" s="23">
        <v>2030</v>
      </c>
      <c r="D76" s="24">
        <v>67408</v>
      </c>
      <c r="E76" s="25">
        <v>0.10300000000000001</v>
      </c>
      <c r="F76" s="26">
        <v>5.0000000000000001E-3</v>
      </c>
      <c r="G76" s="27">
        <v>0.87688980102539105</v>
      </c>
      <c r="H76" s="27">
        <v>0.62</v>
      </c>
      <c r="I76" s="27">
        <v>0.33700000000000002</v>
      </c>
      <c r="J76" s="27">
        <v>0.58099999999999996</v>
      </c>
      <c r="K76" s="27">
        <v>0.1</v>
      </c>
      <c r="L76" s="27">
        <v>9.3299999999999994E-2</v>
      </c>
      <c r="M76" s="27">
        <v>0.53799999999999992</v>
      </c>
      <c r="N76" s="27">
        <v>0.34460000000000002</v>
      </c>
      <c r="O76" s="27">
        <v>2.4099999999999996E-2</v>
      </c>
      <c r="P76" s="27">
        <v>0.35700000000000004</v>
      </c>
      <c r="Q76" s="27">
        <v>6.6000000000000003E-2</v>
      </c>
      <c r="R76" s="27">
        <v>9.3000000000000013E-2</v>
      </c>
      <c r="S76" s="27">
        <v>0.48399999998509885</v>
      </c>
      <c r="T76" s="28">
        <v>33.799999999999997</v>
      </c>
      <c r="U76" s="28">
        <v>53.3</v>
      </c>
      <c r="V76" s="29">
        <v>13.1</v>
      </c>
      <c r="W76" s="29">
        <v>6.02</v>
      </c>
      <c r="X76" s="26">
        <v>0.13</v>
      </c>
      <c r="Y76" s="29">
        <v>27.1</v>
      </c>
      <c r="Z76" s="26">
        <v>2.0299999999999999E-2</v>
      </c>
      <c r="AA76" s="26">
        <v>0.10529999999999999</v>
      </c>
      <c r="AB76" s="26">
        <v>0.18410000000000001</v>
      </c>
      <c r="AC76" s="29">
        <v>2.6601619994574999</v>
      </c>
      <c r="AD76" s="29">
        <v>2.2765412110300001</v>
      </c>
      <c r="AE76" s="29">
        <v>2.2765412110300001</v>
      </c>
      <c r="AF76" s="29">
        <v>1.8330492134599998</v>
      </c>
      <c r="AG76" s="29">
        <v>1.8330492134599998</v>
      </c>
      <c r="AH76" s="26">
        <v>2.1937842778793418E-2</v>
      </c>
      <c r="AI76" s="26">
        <v>0.55078569390005316</v>
      </c>
      <c r="AJ76" s="30">
        <v>13531.3591</v>
      </c>
      <c r="AK76" s="30">
        <v>13460.607999999998</v>
      </c>
      <c r="AL76" s="30">
        <v>13395.959999999997</v>
      </c>
      <c r="AM76" s="30">
        <v>13330.856</v>
      </c>
      <c r="AN76" s="30">
        <v>13354.605</v>
      </c>
      <c r="AO76" s="30">
        <v>13378.362800000001</v>
      </c>
      <c r="AP76" s="30">
        <v>13402.1294</v>
      </c>
      <c r="AQ76" s="30">
        <v>13425.9048</v>
      </c>
      <c r="AR76" s="30">
        <v>13449.689</v>
      </c>
      <c r="AS76" s="30">
        <v>13421.1384</v>
      </c>
      <c r="AT76" s="30">
        <v>13392.527</v>
      </c>
      <c r="AU76" s="30">
        <v>13363.854800000001</v>
      </c>
      <c r="AV76" s="30">
        <v>13335.121799999999</v>
      </c>
      <c r="AW76" s="30">
        <v>13295.996999999999</v>
      </c>
      <c r="AX76" s="30">
        <v>46397</v>
      </c>
      <c r="AY76" s="30">
        <v>47000</v>
      </c>
      <c r="AZ76" s="30">
        <v>47000</v>
      </c>
      <c r="BA76" s="30">
        <v>46000</v>
      </c>
      <c r="BB76" s="30">
        <v>45000</v>
      </c>
      <c r="BC76" s="30">
        <v>44000</v>
      </c>
      <c r="BD76" s="30">
        <v>43000</v>
      </c>
      <c r="BE76" s="30">
        <v>41000</v>
      </c>
      <c r="BF76" s="30">
        <v>39000</v>
      </c>
      <c r="BG76" s="30">
        <v>38000</v>
      </c>
      <c r="BH76" s="30">
        <v>37000</v>
      </c>
      <c r="BI76" s="30">
        <v>36000</v>
      </c>
      <c r="BJ76" s="30">
        <v>35000</v>
      </c>
      <c r="BK76" s="30">
        <v>34000</v>
      </c>
      <c r="BL76" s="30">
        <v>97361</v>
      </c>
      <c r="BM76" s="30">
        <v>98000</v>
      </c>
      <c r="BN76" s="30">
        <v>97000</v>
      </c>
      <c r="BO76" s="30">
        <v>98000</v>
      </c>
      <c r="BP76" s="30">
        <v>97000</v>
      </c>
      <c r="BQ76" s="30">
        <v>96000</v>
      </c>
      <c r="BR76" s="30">
        <v>96000</v>
      </c>
      <c r="BS76" s="30">
        <v>94000</v>
      </c>
      <c r="BT76" s="30">
        <v>92000</v>
      </c>
      <c r="BU76" s="30">
        <v>91000</v>
      </c>
      <c r="BV76" s="30">
        <v>90000</v>
      </c>
      <c r="BW76" s="30">
        <v>90000</v>
      </c>
      <c r="BX76" s="30">
        <v>88000</v>
      </c>
      <c r="BY76" s="30">
        <v>85000</v>
      </c>
      <c r="BZ76" s="30">
        <v>90186</v>
      </c>
      <c r="CA76" s="30">
        <v>89000</v>
      </c>
      <c r="CB76" s="30">
        <v>87000</v>
      </c>
      <c r="CC76" s="30">
        <v>87000</v>
      </c>
      <c r="CD76" s="30">
        <v>87000</v>
      </c>
      <c r="CE76" s="30">
        <v>89000</v>
      </c>
      <c r="CF76" s="30">
        <v>91000</v>
      </c>
      <c r="CG76" s="30">
        <v>93000</v>
      </c>
      <c r="CH76" s="30">
        <v>95000</v>
      </c>
      <c r="CI76" s="30">
        <v>96000</v>
      </c>
      <c r="CJ76" s="30">
        <v>97000</v>
      </c>
      <c r="CK76" s="30">
        <v>97000</v>
      </c>
      <c r="CL76" s="30">
        <v>97000</v>
      </c>
      <c r="CM76" s="30">
        <v>97000</v>
      </c>
      <c r="CN76" s="30">
        <v>86202</v>
      </c>
      <c r="CO76" s="30">
        <v>88000</v>
      </c>
      <c r="CP76" s="30">
        <v>90000</v>
      </c>
      <c r="CQ76" s="30">
        <v>90000</v>
      </c>
      <c r="CR76" s="30">
        <v>91000</v>
      </c>
      <c r="CS76" s="30">
        <v>92000</v>
      </c>
      <c r="CT76" s="30">
        <v>92000</v>
      </c>
      <c r="CU76" s="30">
        <v>92000</v>
      </c>
      <c r="CV76" s="30">
        <v>92000</v>
      </c>
      <c r="CW76" s="30">
        <v>90000</v>
      </c>
      <c r="CX76" s="30">
        <v>89000</v>
      </c>
      <c r="CY76" s="30">
        <v>87000</v>
      </c>
      <c r="CZ76" s="30">
        <v>86000</v>
      </c>
      <c r="DA76" s="30">
        <v>86000</v>
      </c>
      <c r="DB76" s="31">
        <v>8.2147245000000011E-3</v>
      </c>
      <c r="DC76" s="31">
        <v>0.17328269012841663</v>
      </c>
      <c r="DD76" s="31">
        <v>3.1498030515820299E-2</v>
      </c>
      <c r="DE76" s="31">
        <v>0.10424484164267056</v>
      </c>
      <c r="DF76" s="31">
        <v>0.31340046118182974</v>
      </c>
      <c r="DG76" s="31">
        <v>1.1738152668049356E-6</v>
      </c>
      <c r="DH76" s="31">
        <v>0.18637944198964373</v>
      </c>
      <c r="DI76" s="31">
        <v>0.18297863622635224</v>
      </c>
      <c r="DJ76" s="31">
        <v>5.7434901093033994E-2</v>
      </c>
      <c r="DK76" s="31">
        <v>0.158963685976858</v>
      </c>
      <c r="DL76" s="31">
        <v>2.5905099259417298E-2</v>
      </c>
      <c r="DM76" s="31">
        <v>3.52251275280081E-4</v>
      </c>
      <c r="DN76" s="31">
        <v>0</v>
      </c>
      <c r="DO76" s="31">
        <v>2.5221094411480299E-4</v>
      </c>
      <c r="DP76" s="31">
        <v>1.7059943507815398E-2</v>
      </c>
      <c r="DQ76" s="31">
        <v>0.109595371787492</v>
      </c>
      <c r="DR76" s="31">
        <v>0.63043653615598838</v>
      </c>
      <c r="DS76" s="31">
        <v>5.7434901093033994E-2</v>
      </c>
      <c r="DT76" s="31">
        <v>0.158963685976858</v>
      </c>
      <c r="DU76" s="31">
        <v>2.5905099259417298E-2</v>
      </c>
      <c r="DV76" s="31">
        <v>3.52251275280081E-4</v>
      </c>
      <c r="DW76" s="31">
        <v>0</v>
      </c>
      <c r="DX76" s="31">
        <v>2.5221094411480299E-4</v>
      </c>
      <c r="DY76" s="31">
        <v>1.7059943507815398E-2</v>
      </c>
      <c r="DZ76" s="31">
        <v>0.109595371787492</v>
      </c>
      <c r="EA76" s="31">
        <v>0.63043653615598838</v>
      </c>
      <c r="EB76" s="31">
        <v>5.3364468837717699E-2</v>
      </c>
      <c r="EC76" s="31">
        <v>0.105950668835113</v>
      </c>
      <c r="ED76" s="31">
        <v>2.3333530445431201E-2</v>
      </c>
      <c r="EE76" s="31">
        <v>5.2080703615940097E-4</v>
      </c>
      <c r="EF76" s="31">
        <v>0</v>
      </c>
      <c r="EG76" s="31">
        <v>1.1535727459085601E-4</v>
      </c>
      <c r="EH76" s="31">
        <v>2.6522182360982201E-2</v>
      </c>
      <c r="EI76" s="31">
        <v>0.20742471997426301</v>
      </c>
      <c r="EJ76" s="31">
        <v>0.58276826523574266</v>
      </c>
      <c r="EK76" s="31">
        <v>5.3364468837717699E-2</v>
      </c>
      <c r="EL76" s="31">
        <v>0.105950668835113</v>
      </c>
      <c r="EM76" s="31">
        <v>2.3333530445431201E-2</v>
      </c>
      <c r="EN76" s="31">
        <v>5.2080703615940097E-4</v>
      </c>
      <c r="EO76" s="31">
        <v>0</v>
      </c>
      <c r="EP76" s="31">
        <v>1.1535727459085601E-4</v>
      </c>
      <c r="EQ76" s="31">
        <v>2.6522182360982201E-2</v>
      </c>
      <c r="ER76" s="31">
        <v>0.20742471997426301</v>
      </c>
      <c r="ES76" s="31">
        <v>0.58276826523574266</v>
      </c>
      <c r="ET76" s="31">
        <v>6.3899999999999998E-2</v>
      </c>
      <c r="EU76" s="31">
        <v>0.1895</v>
      </c>
      <c r="EV76" s="31">
        <v>0.10580000000000001</v>
      </c>
      <c r="EW76" s="31">
        <v>0.1164</v>
      </c>
      <c r="EX76" s="31">
        <v>5.2400000000000002E-2</v>
      </c>
      <c r="EY76" s="31">
        <v>0.15859999999999999</v>
      </c>
      <c r="EZ76" s="31">
        <v>7.0699999999999999E-2</v>
      </c>
      <c r="FA76" s="31">
        <v>0.1202</v>
      </c>
      <c r="FB76" s="31">
        <v>0.12250000000447034</v>
      </c>
      <c r="FC76" s="32">
        <v>0.69861802290297936</v>
      </c>
      <c r="FD76" s="32">
        <v>0.69861802290297936</v>
      </c>
      <c r="FE76" s="32">
        <v>0.59474400571478159</v>
      </c>
      <c r="FF76" s="32">
        <v>0.43480106407030944</v>
      </c>
      <c r="FG76" s="32">
        <v>0.39188004276321886</v>
      </c>
      <c r="FH76" s="32">
        <v>0.24480499314947374</v>
      </c>
      <c r="FI76" s="32">
        <v>0.24480499314947374</v>
      </c>
      <c r="FJ76" s="32">
        <v>0.32131296918912983</v>
      </c>
      <c r="FK76" s="32">
        <v>0.41668435306737989</v>
      </c>
      <c r="FL76" s="32">
        <v>0.45437815303149076</v>
      </c>
      <c r="FM76" s="32">
        <v>3.474564775039566E-2</v>
      </c>
      <c r="FN76" s="32">
        <v>3.474564775039566E-2</v>
      </c>
      <c r="FO76" s="32">
        <v>5.0427311779335286E-2</v>
      </c>
      <c r="FP76" s="32">
        <v>7.9330770969929909E-2</v>
      </c>
      <c r="FQ76" s="32">
        <v>8.1790639837214574E-2</v>
      </c>
      <c r="FR76" s="32">
        <v>2.1831336197151253E-2</v>
      </c>
      <c r="FS76" s="32">
        <v>2.1831336197151253E-2</v>
      </c>
      <c r="FT76" s="32">
        <v>3.3515713316753334E-2</v>
      </c>
      <c r="FU76" s="32">
        <v>6.9183811892380737E-2</v>
      </c>
      <c r="FV76" s="32">
        <v>7.1951164368075957E-2</v>
      </c>
      <c r="FW76" s="32">
        <v>0.67928187919463079</v>
      </c>
      <c r="FX76" s="32">
        <v>0.67928187919463079</v>
      </c>
      <c r="FY76" s="32">
        <v>0.63318006795016968</v>
      </c>
      <c r="FZ76" s="33">
        <v>0.65963796909492267</v>
      </c>
      <c r="GA76" s="33">
        <v>0.70949999999999991</v>
      </c>
      <c r="GB76" s="33">
        <v>0.11871812080536913</v>
      </c>
      <c r="GC76" s="33">
        <v>0.11871812080536913</v>
      </c>
      <c r="GD76" s="33">
        <v>0.16781993204983012</v>
      </c>
      <c r="GE76" s="33">
        <v>0.15236203090507724</v>
      </c>
      <c r="GF76" s="33">
        <v>0.11549999999999999</v>
      </c>
      <c r="GG76" s="33">
        <v>0.157</v>
      </c>
      <c r="GH76" s="33">
        <v>0.157</v>
      </c>
      <c r="GI76" s="33">
        <v>0.157</v>
      </c>
      <c r="GJ76" s="33">
        <v>0.157</v>
      </c>
      <c r="GK76" s="33">
        <v>0.157</v>
      </c>
      <c r="GL76" s="33">
        <v>4.4999999999999998E-2</v>
      </c>
      <c r="GM76" s="33">
        <v>4.4999999999999998E-2</v>
      </c>
      <c r="GN76" s="33">
        <v>4.2000000000000003E-2</v>
      </c>
      <c r="GO76" s="33">
        <v>3.1E-2</v>
      </c>
      <c r="GP76" s="33">
        <v>1.8000000000000002E-2</v>
      </c>
      <c r="GQ76" s="33">
        <v>0.50235673049999996</v>
      </c>
      <c r="GR76" s="33">
        <v>0.47946105178800003</v>
      </c>
      <c r="GS76" s="33">
        <v>0.47946105178800003</v>
      </c>
      <c r="GT76" s="33">
        <v>0.29359077824300001</v>
      </c>
      <c r="GU76" s="33">
        <v>0.29359077824300001</v>
      </c>
      <c r="GV76" s="33">
        <v>0.29299999999999998</v>
      </c>
      <c r="GW76" s="33">
        <v>0.29299999999999998</v>
      </c>
      <c r="GX76" s="33">
        <v>0.29299999999999998</v>
      </c>
      <c r="GY76" s="33">
        <v>0.29299999999999998</v>
      </c>
      <c r="GZ76" s="33">
        <v>0.37950508955700002</v>
      </c>
      <c r="HA76" s="33">
        <v>0.31277722146099995</v>
      </c>
      <c r="HB76" s="33">
        <v>0.33524346542750005</v>
      </c>
      <c r="HC76" s="33">
        <v>0.32438489127050008</v>
      </c>
      <c r="HD76" s="33">
        <v>0.69900000000000007</v>
      </c>
      <c r="HE76" s="33">
        <v>0.47799999999999998</v>
      </c>
      <c r="HF76" s="33">
        <v>0.16699999999999998</v>
      </c>
      <c r="HG76" s="33">
        <v>0.18600000000000003</v>
      </c>
      <c r="HH76" s="33">
        <v>0.11599999999999999</v>
      </c>
      <c r="HI76" s="33">
        <v>0.318</v>
      </c>
      <c r="HJ76" s="33">
        <v>0.95900000000000007</v>
      </c>
      <c r="HK76" s="33">
        <v>0.79</v>
      </c>
      <c r="HL76" s="34">
        <v>0.14279999999999998</v>
      </c>
      <c r="HM76" s="34">
        <v>0.14158999999999999</v>
      </c>
      <c r="HN76" s="34">
        <v>0.1404</v>
      </c>
      <c r="HO76" s="34">
        <v>0.13922999999999999</v>
      </c>
      <c r="HP76" s="34">
        <v>0.1381</v>
      </c>
      <c r="HQ76" s="34">
        <v>0.13708000000000001</v>
      </c>
      <c r="HR76" s="34">
        <v>0.13611999999999999</v>
      </c>
      <c r="HS76" s="34">
        <v>0.13521</v>
      </c>
      <c r="HT76" s="34">
        <v>0.13431999999999999</v>
      </c>
      <c r="HU76" s="34">
        <v>0.13347000000000001</v>
      </c>
      <c r="HV76" s="34">
        <v>0.13266</v>
      </c>
      <c r="HW76" s="34">
        <v>0.13189000000000001</v>
      </c>
      <c r="HX76" s="34">
        <v>0.13113</v>
      </c>
      <c r="HY76" s="34">
        <v>0.13039000000000001</v>
      </c>
      <c r="HZ76" s="34">
        <v>0.11034000000000001</v>
      </c>
      <c r="IA76" s="34">
        <v>0.10938000000000001</v>
      </c>
      <c r="IB76" s="34">
        <v>0.10845</v>
      </c>
      <c r="IC76" s="34">
        <v>0.10754</v>
      </c>
      <c r="ID76" s="34">
        <v>0.10664999999999999</v>
      </c>
      <c r="IE76" s="34">
        <v>0.10574</v>
      </c>
      <c r="IF76" s="34">
        <v>0.10485</v>
      </c>
      <c r="IG76" s="34">
        <v>0.10396000000000001</v>
      </c>
      <c r="IH76" s="34">
        <v>0.10308999999999999</v>
      </c>
      <c r="II76" s="34">
        <v>0.10223</v>
      </c>
      <c r="IJ76" s="34">
        <v>0.10138999999999999</v>
      </c>
      <c r="IK76" s="34">
        <v>0.10057000000000001</v>
      </c>
      <c r="IL76" s="34">
        <v>9.9769999999999998E-2</v>
      </c>
      <c r="IM76" s="34">
        <v>9.8989999999999995E-2</v>
      </c>
      <c r="IN76" s="35">
        <v>13.766999999999999</v>
      </c>
      <c r="IO76" s="35">
        <v>13.477</v>
      </c>
      <c r="IP76" s="35">
        <v>13.202999999999999</v>
      </c>
      <c r="IQ76" s="35">
        <v>12.946</v>
      </c>
      <c r="IR76" s="35">
        <v>12.707000000000001</v>
      </c>
      <c r="IS76" s="35">
        <v>12.481</v>
      </c>
      <c r="IT76" s="35">
        <v>12.269</v>
      </c>
      <c r="IU76" s="35">
        <v>12.066000000000001</v>
      </c>
      <c r="IV76" s="35">
        <v>11.872</v>
      </c>
      <c r="IW76" s="35">
        <v>11.685</v>
      </c>
      <c r="IX76" s="35">
        <v>11.506</v>
      </c>
      <c r="IY76" s="35">
        <v>11.329000000000001</v>
      </c>
      <c r="IZ76" s="35">
        <v>11.167</v>
      </c>
      <c r="JA76" s="35">
        <v>11.007999999999999</v>
      </c>
      <c r="JB76" s="36">
        <v>0</v>
      </c>
      <c r="JC76" s="36">
        <v>0</v>
      </c>
      <c r="JD76" s="36">
        <v>0.5</v>
      </c>
      <c r="JE76" s="36">
        <v>0</v>
      </c>
      <c r="JF76" s="36">
        <v>0</v>
      </c>
      <c r="JG76" s="36">
        <v>0</v>
      </c>
      <c r="JH76" s="36">
        <v>0.86</v>
      </c>
      <c r="JI76" s="36">
        <v>0</v>
      </c>
      <c r="JJ76" s="36">
        <v>0</v>
      </c>
      <c r="JK76" s="36">
        <v>0</v>
      </c>
      <c r="JL76" s="36">
        <v>0</v>
      </c>
      <c r="JM76" s="36">
        <v>0</v>
      </c>
      <c r="JN76" s="36">
        <v>0</v>
      </c>
      <c r="JO76" s="36">
        <v>0</v>
      </c>
      <c r="JP76" s="36">
        <v>0</v>
      </c>
      <c r="JQ76" s="37">
        <v>3.3092492193748324</v>
      </c>
      <c r="JR76" s="37">
        <v>22.037631612682787</v>
      </c>
      <c r="JS76" s="37">
        <v>39.551659581876919</v>
      </c>
      <c r="JT76" s="37">
        <v>193.52643272006364</v>
      </c>
      <c r="JU76" s="37">
        <v>93.027728303273577</v>
      </c>
      <c r="JV76" s="37">
        <v>1.5036405668283015</v>
      </c>
      <c r="JW76" s="37">
        <v>2.2640410376189362</v>
      </c>
      <c r="JX76" s="37">
        <v>0.3715978850511571</v>
      </c>
      <c r="JY76" s="37">
        <v>40.664575323137043</v>
      </c>
      <c r="JZ76" s="37">
        <v>963.09440282969467</v>
      </c>
      <c r="KA76" s="37">
        <v>4.53121114934258</v>
      </c>
      <c r="KB76" s="37">
        <v>13.796874766932952</v>
      </c>
      <c r="KC76" s="37">
        <v>0.13690448396621577</v>
      </c>
      <c r="KD76" s="37">
        <v>24.220431056059898</v>
      </c>
      <c r="KE76" s="37">
        <v>4.7697722391868345</v>
      </c>
      <c r="KF76" s="37">
        <v>19.360281839651485</v>
      </c>
      <c r="KG76" s="37">
        <v>2.0037238135004323</v>
      </c>
      <c r="KH76" s="37">
        <v>4.8035127560183009</v>
      </c>
    </row>
    <row r="77" spans="1:294" x14ac:dyDescent="0.25">
      <c r="A77" s="22" t="s">
        <v>41</v>
      </c>
      <c r="B77" s="22">
        <v>2017</v>
      </c>
      <c r="C77" s="23">
        <v>2030</v>
      </c>
      <c r="D77" s="24">
        <v>186667</v>
      </c>
      <c r="E77" s="25">
        <v>9.6000000000000002E-2</v>
      </c>
      <c r="F77" s="26">
        <v>5.0000000000000001E-3</v>
      </c>
      <c r="G77" s="27">
        <v>0.777842483520508</v>
      </c>
      <c r="H77" s="27">
        <v>0.95400000000000007</v>
      </c>
      <c r="I77" s="27">
        <v>0.79200000000000004</v>
      </c>
      <c r="J77" s="27">
        <v>0.39600000000000002</v>
      </c>
      <c r="K77" s="27">
        <v>0.1</v>
      </c>
      <c r="L77" s="27">
        <v>9.9900000000000003E-2</v>
      </c>
      <c r="M77" s="27">
        <v>0.6048</v>
      </c>
      <c r="N77" s="27">
        <v>0.27869999999999995</v>
      </c>
      <c r="O77" s="27">
        <v>1.66E-2</v>
      </c>
      <c r="P77" s="27">
        <v>0.35700000000000004</v>
      </c>
      <c r="Q77" s="27">
        <v>6.6000000000000003E-2</v>
      </c>
      <c r="R77" s="27">
        <v>9.3000000000000013E-2</v>
      </c>
      <c r="S77" s="27">
        <v>0.48399999998509885</v>
      </c>
      <c r="T77" s="28">
        <v>11.6</v>
      </c>
      <c r="U77" s="28">
        <v>13.3</v>
      </c>
      <c r="V77" s="29">
        <v>15.5</v>
      </c>
      <c r="W77" s="29">
        <v>0.23</v>
      </c>
      <c r="X77" s="26">
        <v>0.13</v>
      </c>
      <c r="Y77" s="29">
        <v>7.9</v>
      </c>
      <c r="Z77" s="26">
        <v>2.1099999999999997E-2</v>
      </c>
      <c r="AA77" s="26">
        <v>7.4800000000000005E-2</v>
      </c>
      <c r="AB77" s="26">
        <v>0.1323</v>
      </c>
      <c r="AC77" s="29">
        <v>2.3399075874675002</v>
      </c>
      <c r="AD77" s="29">
        <v>1.89014060425</v>
      </c>
      <c r="AE77" s="29">
        <v>1.89014060425</v>
      </c>
      <c r="AF77" s="29">
        <v>1.13571075916</v>
      </c>
      <c r="AG77" s="29">
        <v>1.13571075916</v>
      </c>
      <c r="AH77" s="26">
        <v>1.6202203499675955E-2</v>
      </c>
      <c r="AI77" s="26">
        <v>0.56528211483940793</v>
      </c>
      <c r="AJ77" s="30">
        <v>35864.62558</v>
      </c>
      <c r="AK77" s="30">
        <v>34976.379999999997</v>
      </c>
      <c r="AL77" s="30">
        <v>34084.503333333327</v>
      </c>
      <c r="AM77" s="30">
        <v>33178.257999999994</v>
      </c>
      <c r="AN77" s="30">
        <v>32435.541599999997</v>
      </c>
      <c r="AO77" s="30">
        <v>31678.700399999998</v>
      </c>
      <c r="AP77" s="30">
        <v>30926.596399999999</v>
      </c>
      <c r="AQ77" s="30">
        <v>30170.527399999999</v>
      </c>
      <c r="AR77" s="30">
        <v>29411.040000000001</v>
      </c>
      <c r="AS77" s="30">
        <v>28891.262400000003</v>
      </c>
      <c r="AT77" s="30">
        <v>28366.759200000004</v>
      </c>
      <c r="AU77" s="30">
        <v>27846.050400000007</v>
      </c>
      <c r="AV77" s="30">
        <v>27312.988800000006</v>
      </c>
      <c r="AW77" s="30">
        <v>26776.205999999998</v>
      </c>
      <c r="AX77" s="30">
        <v>93104</v>
      </c>
      <c r="AY77" s="30">
        <v>89000</v>
      </c>
      <c r="AZ77" s="30">
        <v>86000</v>
      </c>
      <c r="BA77" s="30">
        <v>84000</v>
      </c>
      <c r="BB77" s="30">
        <v>84000</v>
      </c>
      <c r="BC77" s="30">
        <v>85000</v>
      </c>
      <c r="BD77" s="30">
        <v>87000</v>
      </c>
      <c r="BE77" s="30">
        <v>89000</v>
      </c>
      <c r="BF77" s="30">
        <v>90000</v>
      </c>
      <c r="BG77" s="30">
        <v>92000</v>
      </c>
      <c r="BH77" s="30">
        <v>93000</v>
      </c>
      <c r="BI77" s="30">
        <v>93000</v>
      </c>
      <c r="BJ77" s="30">
        <v>93000</v>
      </c>
      <c r="BK77" s="30">
        <v>92000</v>
      </c>
      <c r="BL77" s="30">
        <v>297594</v>
      </c>
      <c r="BM77" s="30">
        <v>279000</v>
      </c>
      <c r="BN77" s="30">
        <v>262000</v>
      </c>
      <c r="BO77" s="30">
        <v>245000</v>
      </c>
      <c r="BP77" s="30">
        <v>229000</v>
      </c>
      <c r="BQ77" s="30">
        <v>216000</v>
      </c>
      <c r="BR77" s="30">
        <v>204000</v>
      </c>
      <c r="BS77" s="30">
        <v>194000</v>
      </c>
      <c r="BT77" s="30">
        <v>185000</v>
      </c>
      <c r="BU77" s="30">
        <v>179000</v>
      </c>
      <c r="BV77" s="30">
        <v>175000</v>
      </c>
      <c r="BW77" s="30">
        <v>173000</v>
      </c>
      <c r="BX77" s="30">
        <v>171000</v>
      </c>
      <c r="BY77" s="30">
        <v>171000</v>
      </c>
      <c r="BZ77" s="30">
        <v>308199</v>
      </c>
      <c r="CA77" s="30">
        <v>319000</v>
      </c>
      <c r="CB77" s="30">
        <v>328000</v>
      </c>
      <c r="CC77" s="30">
        <v>334000</v>
      </c>
      <c r="CD77" s="30">
        <v>338000</v>
      </c>
      <c r="CE77" s="30">
        <v>338000</v>
      </c>
      <c r="CF77" s="30">
        <v>336000</v>
      </c>
      <c r="CG77" s="30">
        <v>330000</v>
      </c>
      <c r="CH77" s="30">
        <v>322000</v>
      </c>
      <c r="CI77" s="30">
        <v>308000</v>
      </c>
      <c r="CJ77" s="30">
        <v>293000</v>
      </c>
      <c r="CK77" s="30">
        <v>275000</v>
      </c>
      <c r="CL77" s="30">
        <v>257000</v>
      </c>
      <c r="CM77" s="30">
        <v>240000</v>
      </c>
      <c r="CN77" s="30">
        <v>232451</v>
      </c>
      <c r="CO77" s="30">
        <v>238000</v>
      </c>
      <c r="CP77" s="30">
        <v>243000</v>
      </c>
      <c r="CQ77" s="30">
        <v>249000</v>
      </c>
      <c r="CR77" s="30">
        <v>255000</v>
      </c>
      <c r="CS77" s="30">
        <v>260000</v>
      </c>
      <c r="CT77" s="30">
        <v>267000</v>
      </c>
      <c r="CU77" s="30">
        <v>274000</v>
      </c>
      <c r="CV77" s="30">
        <v>282000</v>
      </c>
      <c r="CW77" s="30">
        <v>292000</v>
      </c>
      <c r="CX77" s="30">
        <v>302000</v>
      </c>
      <c r="CY77" s="30">
        <v>313000</v>
      </c>
      <c r="CZ77" s="30">
        <v>322000</v>
      </c>
      <c r="DA77" s="30">
        <v>328000</v>
      </c>
      <c r="DB77" s="31">
        <v>9.3546902499999987E-3</v>
      </c>
      <c r="DC77" s="31">
        <v>0.12881117724614524</v>
      </c>
      <c r="DD77" s="31">
        <v>0.19120828180194127</v>
      </c>
      <c r="DE77" s="31">
        <v>8.7658897539190039E-2</v>
      </c>
      <c r="DF77" s="31">
        <v>8.5177642377611579E-2</v>
      </c>
      <c r="DG77" s="31">
        <v>2.2531632094898009E-7</v>
      </c>
      <c r="DH77" s="31">
        <v>0.33410248736784276</v>
      </c>
      <c r="DI77" s="31">
        <v>0.16368659810094821</v>
      </c>
      <c r="DJ77" s="31">
        <v>3.0015594501876599E-2</v>
      </c>
      <c r="DK77" s="31">
        <v>0.30306701078315301</v>
      </c>
      <c r="DL77" s="31">
        <v>2.4323274784578301E-2</v>
      </c>
      <c r="DM77" s="31">
        <v>3.1757815626157801E-5</v>
      </c>
      <c r="DN77" s="31">
        <v>0</v>
      </c>
      <c r="DO77" s="31">
        <v>2.7592811041142598E-4</v>
      </c>
      <c r="DP77" s="31">
        <v>4.3245123160495398E-3</v>
      </c>
      <c r="DQ77" s="31">
        <v>0.15964070303675401</v>
      </c>
      <c r="DR77" s="31">
        <v>0.47832121865155097</v>
      </c>
      <c r="DS77" s="31">
        <v>3.0015594501876599E-2</v>
      </c>
      <c r="DT77" s="31">
        <v>0.30306701078315301</v>
      </c>
      <c r="DU77" s="31">
        <v>2.4323274784578301E-2</v>
      </c>
      <c r="DV77" s="31">
        <v>3.1757815626157801E-5</v>
      </c>
      <c r="DW77" s="31">
        <v>0</v>
      </c>
      <c r="DX77" s="31">
        <v>2.7592811041142598E-4</v>
      </c>
      <c r="DY77" s="31">
        <v>4.3245123160495398E-3</v>
      </c>
      <c r="DZ77" s="31">
        <v>0.15964070303675401</v>
      </c>
      <c r="EA77" s="31">
        <v>0.47832121865155097</v>
      </c>
      <c r="EB77" s="31">
        <v>1.02378849733004E-2</v>
      </c>
      <c r="EC77" s="31">
        <v>0.17231571164204901</v>
      </c>
      <c r="ED77" s="31">
        <v>2.72850552801383E-2</v>
      </c>
      <c r="EE77" s="31">
        <v>3.9377020535075199E-5</v>
      </c>
      <c r="EF77" s="31">
        <v>0</v>
      </c>
      <c r="EG77" s="31">
        <v>1.1581140840134899E-4</v>
      </c>
      <c r="EH77" s="31">
        <v>1.34811918704593E-3</v>
      </c>
      <c r="EI77" s="31">
        <v>0.37122714863918099</v>
      </c>
      <c r="EJ77" s="31">
        <v>0.4174308918493489</v>
      </c>
      <c r="EK77" s="31">
        <v>1.02378849733004E-2</v>
      </c>
      <c r="EL77" s="31">
        <v>0.17231571164204901</v>
      </c>
      <c r="EM77" s="31">
        <v>2.72850552801383E-2</v>
      </c>
      <c r="EN77" s="31">
        <v>3.9377020535075199E-5</v>
      </c>
      <c r="EO77" s="31">
        <v>0</v>
      </c>
      <c r="EP77" s="31">
        <v>1.1581140840134899E-4</v>
      </c>
      <c r="EQ77" s="31">
        <v>1.34811918704593E-3</v>
      </c>
      <c r="ER77" s="31">
        <v>0.37122714863918099</v>
      </c>
      <c r="ES77" s="31">
        <v>0.4174308918493489</v>
      </c>
      <c r="ET77" s="31">
        <v>6.2899999999999998E-2</v>
      </c>
      <c r="EU77" s="31">
        <v>3.1400000000000004E-2</v>
      </c>
      <c r="EV77" s="31">
        <v>5.0900000000000001E-2</v>
      </c>
      <c r="EW77" s="31">
        <v>0.11199999999999999</v>
      </c>
      <c r="EX77" s="31">
        <v>5.6799999999999996E-2</v>
      </c>
      <c r="EY77" s="31">
        <v>0.14369999999999999</v>
      </c>
      <c r="EZ77" s="31">
        <v>0.13750000000000001</v>
      </c>
      <c r="FA77" s="31">
        <v>9.5199999999999993E-2</v>
      </c>
      <c r="FB77" s="31">
        <v>0.30960000000223514</v>
      </c>
      <c r="FC77" s="32">
        <v>0.822056461421103</v>
      </c>
      <c r="FD77" s="32">
        <v>0.822056461421103</v>
      </c>
      <c r="FE77" s="32">
        <v>0.8155674588383659</v>
      </c>
      <c r="FF77" s="32">
        <v>0.76532069881957066</v>
      </c>
      <c r="FG77" s="32">
        <v>0.71900664859338626</v>
      </c>
      <c r="FH77" s="32">
        <v>0.10238065819896519</v>
      </c>
      <c r="FI77" s="32">
        <v>0.10238065819896519</v>
      </c>
      <c r="FJ77" s="32">
        <v>0.10886966078170224</v>
      </c>
      <c r="FK77" s="32">
        <v>0.15911642080049745</v>
      </c>
      <c r="FL77" s="32">
        <v>0.20543047102668183</v>
      </c>
      <c r="FM77" s="32">
        <v>5.6203795323916228E-2</v>
      </c>
      <c r="FN77" s="32">
        <v>5.6203795323916228E-2</v>
      </c>
      <c r="FO77" s="32">
        <v>5.6203795323916228E-2</v>
      </c>
      <c r="FP77" s="32">
        <v>5.6203795323916228E-2</v>
      </c>
      <c r="FQ77" s="32">
        <v>5.6203795323916228E-2</v>
      </c>
      <c r="FR77" s="32">
        <v>1.935908505601559E-2</v>
      </c>
      <c r="FS77" s="32">
        <v>1.935908505601559E-2</v>
      </c>
      <c r="FT77" s="32">
        <v>1.935908505601559E-2</v>
      </c>
      <c r="FU77" s="32">
        <v>1.935908505601559E-2</v>
      </c>
      <c r="FV77" s="32">
        <v>1.935908505601559E-2</v>
      </c>
      <c r="FW77" s="32">
        <v>0.8471251134979253</v>
      </c>
      <c r="FX77" s="32">
        <v>0.8471251134979253</v>
      </c>
      <c r="FY77" s="32">
        <v>0.86936624107708116</v>
      </c>
      <c r="FZ77" s="33">
        <v>0.93322411247865844</v>
      </c>
      <c r="GA77" s="33">
        <v>0.89253694296558284</v>
      </c>
      <c r="GB77" s="33">
        <v>0.11701728250207467</v>
      </c>
      <c r="GC77" s="33">
        <v>0.11701728250207467</v>
      </c>
      <c r="GD77" s="33">
        <v>0.1040438309229188</v>
      </c>
      <c r="GE77" s="33">
        <v>5.1012250521341458E-2</v>
      </c>
      <c r="GF77" s="33">
        <v>9.2055379767750689E-2</v>
      </c>
      <c r="GG77" s="33">
        <v>2.4556215999999999E-2</v>
      </c>
      <c r="GH77" s="33">
        <v>2.4556215999999999E-2</v>
      </c>
      <c r="GI77" s="33">
        <v>1.5720444E-2</v>
      </c>
      <c r="GJ77" s="33">
        <v>1.13919525E-2</v>
      </c>
      <c r="GK77" s="33">
        <v>1.3493552633333334E-2</v>
      </c>
      <c r="GL77" s="33">
        <v>1.1301388000000001E-2</v>
      </c>
      <c r="GM77" s="33">
        <v>1.1301388000000001E-2</v>
      </c>
      <c r="GN77" s="33">
        <v>1.0869484E-2</v>
      </c>
      <c r="GO77" s="33">
        <v>4.3716844999999995E-3</v>
      </c>
      <c r="GP77" s="33">
        <v>1.9141246333333332E-3</v>
      </c>
      <c r="GQ77" s="33">
        <v>0.49655583125000002</v>
      </c>
      <c r="GR77" s="33">
        <v>0.47001446794099999</v>
      </c>
      <c r="GS77" s="33">
        <v>0.47001446794099999</v>
      </c>
      <c r="GT77" s="33">
        <v>0.21084454282599999</v>
      </c>
      <c r="GU77" s="33">
        <v>0.21084454282599999</v>
      </c>
      <c r="GV77" s="33">
        <v>0.27800000000000002</v>
      </c>
      <c r="GW77" s="33">
        <v>0.34607885304659497</v>
      </c>
      <c r="GX77" s="33">
        <v>0.39531182795698933</v>
      </c>
      <c r="GY77" s="33">
        <v>0.41558422939068101</v>
      </c>
      <c r="GZ77" s="33">
        <v>0.36011756991699995</v>
      </c>
      <c r="HA77" s="33">
        <v>0.31141480952549999</v>
      </c>
      <c r="HB77" s="33">
        <v>0.30195740013</v>
      </c>
      <c r="HC77" s="33">
        <v>0.32193382750099997</v>
      </c>
      <c r="HD77" s="33">
        <v>0.55799999999999994</v>
      </c>
      <c r="HE77" s="33">
        <v>0.32700000000000001</v>
      </c>
      <c r="HF77" s="33">
        <v>0.22399999999999998</v>
      </c>
      <c r="HG77" s="33">
        <v>0.311</v>
      </c>
      <c r="HH77" s="33">
        <v>0.106</v>
      </c>
      <c r="HI77" s="33">
        <v>0.21</v>
      </c>
      <c r="HJ77" s="33">
        <v>0.68599999999999994</v>
      </c>
      <c r="HK77" s="33">
        <v>0.26800000000000002</v>
      </c>
      <c r="HL77" s="34">
        <v>8.1940000000000013E-2</v>
      </c>
      <c r="HM77" s="34">
        <v>8.0180000000000001E-2</v>
      </c>
      <c r="HN77" s="34">
        <v>7.8490000000000004E-2</v>
      </c>
      <c r="HO77" s="34">
        <v>7.6850000000000002E-2</v>
      </c>
      <c r="HP77" s="34">
        <v>7.5270000000000004E-2</v>
      </c>
      <c r="HQ77" s="34">
        <v>7.3749999999999996E-2</v>
      </c>
      <c r="HR77" s="34">
        <v>7.2279999999999997E-2</v>
      </c>
      <c r="HS77" s="34">
        <v>7.0860000000000006E-2</v>
      </c>
      <c r="HT77" s="34">
        <v>6.9510000000000002E-2</v>
      </c>
      <c r="HU77" s="34">
        <v>6.8209999999999993E-2</v>
      </c>
      <c r="HV77" s="34">
        <v>6.6959999999999992E-2</v>
      </c>
      <c r="HW77" s="34">
        <v>6.5759999999999999E-2</v>
      </c>
      <c r="HX77" s="34">
        <v>6.4600000000000005E-2</v>
      </c>
      <c r="HY77" s="34">
        <v>6.3479999999999995E-2</v>
      </c>
      <c r="HZ77" s="34">
        <v>2.2080000000000002E-2</v>
      </c>
      <c r="IA77" s="34">
        <v>2.128E-2</v>
      </c>
      <c r="IB77" s="34">
        <v>2.052E-2</v>
      </c>
      <c r="IC77" s="34">
        <v>1.9799999999999998E-2</v>
      </c>
      <c r="ID77" s="34">
        <v>1.9119999999999998E-2</v>
      </c>
      <c r="IE77" s="34">
        <v>1.8489999999999999E-2</v>
      </c>
      <c r="IF77" s="34">
        <v>1.789E-2</v>
      </c>
      <c r="IG77" s="34">
        <v>1.7310000000000002E-2</v>
      </c>
      <c r="IH77" s="34">
        <v>1.6750000000000001E-2</v>
      </c>
      <c r="II77" s="34">
        <v>1.6209999999999999E-2</v>
      </c>
      <c r="IJ77" s="34">
        <v>1.5700000000000002E-2</v>
      </c>
      <c r="IK77" s="34">
        <v>1.521E-2</v>
      </c>
      <c r="IL77" s="34">
        <v>1.473E-2</v>
      </c>
      <c r="IM77" s="34">
        <v>1.4279999999999999E-2</v>
      </c>
      <c r="IN77" s="35">
        <v>14.401</v>
      </c>
      <c r="IO77" s="35">
        <v>13.968999999999999</v>
      </c>
      <c r="IP77" s="35">
        <v>13.599</v>
      </c>
      <c r="IQ77" s="35">
        <v>13.263999999999999</v>
      </c>
      <c r="IR77" s="35">
        <v>12.965999999999999</v>
      </c>
      <c r="IS77" s="35">
        <v>12.686</v>
      </c>
      <c r="IT77" s="35">
        <v>12.442</v>
      </c>
      <c r="IU77" s="35">
        <v>12.208</v>
      </c>
      <c r="IV77" s="35">
        <v>11.993</v>
      </c>
      <c r="IW77" s="35">
        <v>11.795999999999999</v>
      </c>
      <c r="IX77" s="35">
        <v>11.606</v>
      </c>
      <c r="IY77" s="35">
        <v>11.406000000000001</v>
      </c>
      <c r="IZ77" s="35">
        <v>11.234</v>
      </c>
      <c r="JA77" s="35">
        <v>11.05</v>
      </c>
      <c r="JB77" s="36">
        <v>0</v>
      </c>
      <c r="JC77" s="36">
        <v>0</v>
      </c>
      <c r="JD77" s="36">
        <v>0.5</v>
      </c>
      <c r="JE77" s="36">
        <v>0</v>
      </c>
      <c r="JF77" s="36">
        <v>0.40899999999999997</v>
      </c>
      <c r="JG77" s="36">
        <v>0</v>
      </c>
      <c r="JH77" s="36">
        <v>0.86</v>
      </c>
      <c r="JI77" s="36">
        <v>0.82</v>
      </c>
      <c r="JJ77" s="36">
        <v>0</v>
      </c>
      <c r="JK77" s="36">
        <v>0</v>
      </c>
      <c r="JL77" s="36">
        <v>0</v>
      </c>
      <c r="JM77" s="36">
        <v>0.82</v>
      </c>
      <c r="JN77" s="36">
        <v>0</v>
      </c>
      <c r="JO77" s="36">
        <v>0</v>
      </c>
      <c r="JP77" s="36">
        <v>0</v>
      </c>
      <c r="JQ77" s="37">
        <v>0.85083653245513768</v>
      </c>
      <c r="JR77" s="37">
        <v>4.4482358424844612</v>
      </c>
      <c r="JS77" s="37">
        <v>56.625848696237114</v>
      </c>
      <c r="JT77" s="37">
        <v>80.983006519796163</v>
      </c>
      <c r="JU77" s="37">
        <v>43.717396986078114</v>
      </c>
      <c r="JV77" s="37">
        <v>0.41542488627073465</v>
      </c>
      <c r="JW77" s="37">
        <v>1.277916161010112</v>
      </c>
      <c r="JX77" s="37">
        <v>0.3715978850511571</v>
      </c>
      <c r="JY77" s="37">
        <v>44.834077734861665</v>
      </c>
      <c r="JZ77" s="37">
        <v>190.0226088131827</v>
      </c>
      <c r="KA77" s="37">
        <v>5.4048141617554819</v>
      </c>
      <c r="KB77" s="37">
        <v>14.359139603982028</v>
      </c>
      <c r="KC77" s="37">
        <v>0.13690448396621577</v>
      </c>
      <c r="KD77" s="37">
        <v>24.569538152769216</v>
      </c>
      <c r="KE77" s="37">
        <v>4.7648286502090178</v>
      </c>
      <c r="KF77" s="37">
        <v>20.68706504341953</v>
      </c>
      <c r="KG77" s="37">
        <v>0.43586457689828906</v>
      </c>
      <c r="KH77" s="37">
        <v>2.6133364444192004</v>
      </c>
    </row>
    <row r="78" spans="1:294" x14ac:dyDescent="0.25">
      <c r="A78" s="22" t="s">
        <v>29</v>
      </c>
      <c r="B78" s="22">
        <v>2017</v>
      </c>
      <c r="C78" s="23">
        <v>2030</v>
      </c>
      <c r="D78" s="24">
        <v>365806</v>
      </c>
      <c r="E78" s="25">
        <v>0.29600000000000004</v>
      </c>
      <c r="F78" s="26">
        <v>5.0000000000000001E-3</v>
      </c>
      <c r="G78" s="27">
        <v>0.81408699039999999</v>
      </c>
      <c r="H78" s="27">
        <v>0.89599999999999991</v>
      </c>
      <c r="I78" s="27">
        <v>0.70299999999999996</v>
      </c>
      <c r="J78" s="27">
        <v>0.317</v>
      </c>
      <c r="K78" s="27">
        <v>0.1</v>
      </c>
      <c r="L78" s="27">
        <v>7.1399999999999991E-2</v>
      </c>
      <c r="M78" s="27">
        <v>0.52029999999999998</v>
      </c>
      <c r="N78" s="27">
        <v>0.36659999999999998</v>
      </c>
      <c r="O78" s="27">
        <v>4.1700000000000001E-2</v>
      </c>
      <c r="P78" s="27">
        <v>0.35700000000000004</v>
      </c>
      <c r="Q78" s="27">
        <v>6.6000000000000003E-2</v>
      </c>
      <c r="R78" s="27">
        <v>9.3000000000000013E-2</v>
      </c>
      <c r="S78" s="27">
        <v>0.48399999998509885</v>
      </c>
      <c r="T78" s="28">
        <v>9.1</v>
      </c>
      <c r="U78" s="28">
        <v>14.8</v>
      </c>
      <c r="V78" s="29">
        <v>17.2</v>
      </c>
      <c r="W78" s="29">
        <v>0.44</v>
      </c>
      <c r="X78" s="26">
        <v>0.13</v>
      </c>
      <c r="Y78" s="29">
        <v>7.3</v>
      </c>
      <c r="Z78" s="26">
        <v>0.03</v>
      </c>
      <c r="AA78" s="26">
        <v>0.10460000000000001</v>
      </c>
      <c r="AB78" s="26">
        <v>7.7699999999999991E-2</v>
      </c>
      <c r="AC78" s="29">
        <v>2.2805377467175001</v>
      </c>
      <c r="AD78" s="29">
        <v>2.0420213770299998</v>
      </c>
      <c r="AE78" s="29">
        <v>2.0420213770299998</v>
      </c>
      <c r="AF78" s="29">
        <v>1.2157038472699999</v>
      </c>
      <c r="AG78" s="29">
        <v>1.2157038472699999</v>
      </c>
      <c r="AH78" s="26">
        <v>2.1459227467811159E-2</v>
      </c>
      <c r="AI78" s="26">
        <v>0.52070589217178043</v>
      </c>
      <c r="AJ78" s="30">
        <v>71056.672640999997</v>
      </c>
      <c r="AK78" s="30">
        <v>69592.501999999993</v>
      </c>
      <c r="AL78" s="30">
        <v>68002.513999999996</v>
      </c>
      <c r="AM78" s="30">
        <v>66320.403000000006</v>
      </c>
      <c r="AN78" s="30">
        <v>65339.898400000005</v>
      </c>
      <c r="AO78" s="30">
        <v>64272.571800000005</v>
      </c>
      <c r="AP78" s="30">
        <v>63140.796000000009</v>
      </c>
      <c r="AQ78" s="30">
        <v>61927.8842</v>
      </c>
      <c r="AR78" s="30">
        <v>60637.248000000007</v>
      </c>
      <c r="AS78" s="30">
        <v>60106.635200000004</v>
      </c>
      <c r="AT78" s="30">
        <v>59536.365600000012</v>
      </c>
      <c r="AU78" s="30">
        <v>58927.431600000011</v>
      </c>
      <c r="AV78" s="30">
        <v>58264.324800000002</v>
      </c>
      <c r="AW78" s="30">
        <v>57581.37000000001</v>
      </c>
      <c r="AX78" s="30">
        <v>107264</v>
      </c>
      <c r="AY78" s="30">
        <v>106000</v>
      </c>
      <c r="AZ78" s="30">
        <v>106000</v>
      </c>
      <c r="BA78" s="30">
        <v>107000</v>
      </c>
      <c r="BB78" s="30">
        <v>111000</v>
      </c>
      <c r="BC78" s="30">
        <v>115000</v>
      </c>
      <c r="BD78" s="30">
        <v>121000</v>
      </c>
      <c r="BE78" s="30">
        <v>128000</v>
      </c>
      <c r="BF78" s="30">
        <v>136000</v>
      </c>
      <c r="BG78" s="30">
        <v>144000</v>
      </c>
      <c r="BH78" s="30">
        <v>154000</v>
      </c>
      <c r="BI78" s="30">
        <v>163000</v>
      </c>
      <c r="BJ78" s="30">
        <v>170000</v>
      </c>
      <c r="BK78" s="30">
        <v>175000</v>
      </c>
      <c r="BL78" s="30">
        <v>272970</v>
      </c>
      <c r="BM78" s="30">
        <v>263000</v>
      </c>
      <c r="BN78" s="30">
        <v>253000</v>
      </c>
      <c r="BO78" s="30">
        <v>243000</v>
      </c>
      <c r="BP78" s="30">
        <v>235000</v>
      </c>
      <c r="BQ78" s="30">
        <v>228000</v>
      </c>
      <c r="BR78" s="30">
        <v>221000</v>
      </c>
      <c r="BS78" s="30">
        <v>217000</v>
      </c>
      <c r="BT78" s="30">
        <v>214000</v>
      </c>
      <c r="BU78" s="30">
        <v>214000</v>
      </c>
      <c r="BV78" s="30">
        <v>216000</v>
      </c>
      <c r="BW78" s="30">
        <v>221000</v>
      </c>
      <c r="BX78" s="30">
        <v>228000</v>
      </c>
      <c r="BY78" s="30">
        <v>237000</v>
      </c>
      <c r="BZ78" s="30">
        <v>253514</v>
      </c>
      <c r="CA78" s="30">
        <v>263000</v>
      </c>
      <c r="CB78" s="30">
        <v>270000</v>
      </c>
      <c r="CC78" s="30">
        <v>276000</v>
      </c>
      <c r="CD78" s="30">
        <v>282000</v>
      </c>
      <c r="CE78" s="30">
        <v>285000</v>
      </c>
      <c r="CF78" s="30">
        <v>285000</v>
      </c>
      <c r="CG78" s="30">
        <v>284000</v>
      </c>
      <c r="CH78" s="30">
        <v>281000</v>
      </c>
      <c r="CI78" s="30">
        <v>275000</v>
      </c>
      <c r="CJ78" s="30">
        <v>266000</v>
      </c>
      <c r="CK78" s="30">
        <v>256000</v>
      </c>
      <c r="CL78" s="30">
        <v>245000</v>
      </c>
      <c r="CM78" s="30">
        <v>236000</v>
      </c>
      <c r="CN78" s="30">
        <v>201077</v>
      </c>
      <c r="CO78" s="30">
        <v>205000</v>
      </c>
      <c r="CP78" s="30">
        <v>209000</v>
      </c>
      <c r="CQ78" s="30">
        <v>212000</v>
      </c>
      <c r="CR78" s="30">
        <v>216000</v>
      </c>
      <c r="CS78" s="30">
        <v>220000</v>
      </c>
      <c r="CT78" s="30">
        <v>222000</v>
      </c>
      <c r="CU78" s="30">
        <v>227000</v>
      </c>
      <c r="CV78" s="30">
        <v>232000</v>
      </c>
      <c r="CW78" s="30">
        <v>239000</v>
      </c>
      <c r="CX78" s="30">
        <v>247000</v>
      </c>
      <c r="CY78" s="30">
        <v>256000</v>
      </c>
      <c r="CZ78" s="30">
        <v>264000</v>
      </c>
      <c r="DA78" s="30">
        <v>270000</v>
      </c>
      <c r="DB78" s="31">
        <v>1.5183096000000002E-2</v>
      </c>
      <c r="DC78" s="31">
        <v>8.6406222262028973E-2</v>
      </c>
      <c r="DD78" s="31">
        <v>0.16571186974044211</v>
      </c>
      <c r="DE78" s="31">
        <v>0.28130626571392925</v>
      </c>
      <c r="DF78" s="31">
        <v>0.20140372097750903</v>
      </c>
      <c r="DG78" s="31">
        <v>1.4736002926608585E-6</v>
      </c>
      <c r="DH78" s="31">
        <v>0.126632850081281</v>
      </c>
      <c r="DI78" s="31">
        <v>0.123354501624517</v>
      </c>
      <c r="DJ78" s="31">
        <v>2.54555292204348E-2</v>
      </c>
      <c r="DK78" s="31">
        <v>0.42782524223724006</v>
      </c>
      <c r="DL78" s="31">
        <v>8.6330935410826801E-3</v>
      </c>
      <c r="DM78" s="31">
        <v>7.8851047057001995E-7</v>
      </c>
      <c r="DN78" s="31">
        <v>0</v>
      </c>
      <c r="DO78" s="31">
        <v>1.1630710891226602E-2</v>
      </c>
      <c r="DP78" s="31">
        <v>3.5354452512455898E-4</v>
      </c>
      <c r="DQ78" s="31">
        <v>9.4114768717411298E-2</v>
      </c>
      <c r="DR78" s="31">
        <v>0.43198632235700951</v>
      </c>
      <c r="DS78" s="31">
        <v>2.54555292204348E-2</v>
      </c>
      <c r="DT78" s="31">
        <v>0.42782524223724006</v>
      </c>
      <c r="DU78" s="31">
        <v>8.6330935410826801E-3</v>
      </c>
      <c r="DV78" s="31">
        <v>7.8851047057001995E-7</v>
      </c>
      <c r="DW78" s="31">
        <v>0</v>
      </c>
      <c r="DX78" s="31">
        <v>1.1630710891226602E-2</v>
      </c>
      <c r="DY78" s="31">
        <v>3.5354452512455898E-4</v>
      </c>
      <c r="DZ78" s="31">
        <v>9.4114768717411298E-2</v>
      </c>
      <c r="EA78" s="31">
        <v>0.43198632235700951</v>
      </c>
      <c r="EB78" s="31">
        <v>1.2961527340528401E-2</v>
      </c>
      <c r="EC78" s="31">
        <v>0.32109513248464</v>
      </c>
      <c r="ED78" s="31">
        <v>1.3738424626171702E-2</v>
      </c>
      <c r="EE78" s="31">
        <v>3.8623893132508202E-6</v>
      </c>
      <c r="EF78" s="31">
        <v>0</v>
      </c>
      <c r="EG78" s="31">
        <v>2.40555689605246E-2</v>
      </c>
      <c r="EH78" s="31">
        <v>2.9800456123049599E-3</v>
      </c>
      <c r="EI78" s="31">
        <v>0.30597472399057701</v>
      </c>
      <c r="EJ78" s="31">
        <v>0.31919071459594006</v>
      </c>
      <c r="EK78" s="31">
        <v>1.2961527340528401E-2</v>
      </c>
      <c r="EL78" s="31">
        <v>0.32109513248464</v>
      </c>
      <c r="EM78" s="31">
        <v>1.3738424626171702E-2</v>
      </c>
      <c r="EN78" s="31">
        <v>3.8623893132508202E-6</v>
      </c>
      <c r="EO78" s="31">
        <v>0</v>
      </c>
      <c r="EP78" s="31">
        <v>2.40555689605246E-2</v>
      </c>
      <c r="EQ78" s="31">
        <v>2.9800456123049599E-3</v>
      </c>
      <c r="ER78" s="31">
        <v>0.30597472399057701</v>
      </c>
      <c r="ES78" s="31">
        <v>0.31919071459594006</v>
      </c>
      <c r="ET78" s="31">
        <v>4.7699999999999992E-2</v>
      </c>
      <c r="EU78" s="31">
        <v>1.8799999999999997E-2</v>
      </c>
      <c r="EV78" s="31">
        <v>0.23170000000000002</v>
      </c>
      <c r="EW78" s="31">
        <v>0.13849999999999998</v>
      </c>
      <c r="EX78" s="31">
        <v>5.0799999999999998E-2</v>
      </c>
      <c r="EY78" s="31">
        <v>7.0400000000000004E-2</v>
      </c>
      <c r="EZ78" s="31">
        <v>0.14760000000000001</v>
      </c>
      <c r="FA78" s="31">
        <v>0.12210000000000001</v>
      </c>
      <c r="FB78" s="31">
        <v>0.17240000000223518</v>
      </c>
      <c r="FC78" s="32">
        <v>0.85412696525306198</v>
      </c>
      <c r="FD78" s="32">
        <v>0.85412696525306198</v>
      </c>
      <c r="FE78" s="32">
        <v>0.82660523793443397</v>
      </c>
      <c r="FF78" s="32">
        <v>0.63962282749690791</v>
      </c>
      <c r="FG78" s="32">
        <v>0.59911555992913035</v>
      </c>
      <c r="FH78" s="32">
        <v>0.11007841556960705</v>
      </c>
      <c r="FI78" s="32">
        <v>0.11007841556960705</v>
      </c>
      <c r="FJ78" s="32">
        <v>0.13760014288823505</v>
      </c>
      <c r="FK78" s="32">
        <v>0.27950784769504816</v>
      </c>
      <c r="FL78" s="32">
        <v>0.31736366199043092</v>
      </c>
      <c r="FM78" s="32">
        <v>2.4525942769652653E-2</v>
      </c>
      <c r="FN78" s="32">
        <v>2.4525942769652653E-2</v>
      </c>
      <c r="FO78" s="32">
        <v>2.4525942769652653E-2</v>
      </c>
      <c r="FP78" s="32">
        <v>6.4960605173674593E-2</v>
      </c>
      <c r="FQ78" s="32">
        <v>6.7612058446069462E-2</v>
      </c>
      <c r="FR78" s="32">
        <v>1.1268676407678244E-2</v>
      </c>
      <c r="FS78" s="32">
        <v>1.1268676407678244E-2</v>
      </c>
      <c r="FT78" s="32">
        <v>1.1268676407678244E-2</v>
      </c>
      <c r="FU78" s="32">
        <v>1.5908719634369288E-2</v>
      </c>
      <c r="FV78" s="32">
        <v>1.5908719634369288E-2</v>
      </c>
      <c r="FW78" s="32">
        <v>0.91696715129387329</v>
      </c>
      <c r="FX78" s="32">
        <v>0.91696715129387329</v>
      </c>
      <c r="FY78" s="32">
        <v>0.95224770319413543</v>
      </c>
      <c r="FZ78" s="33">
        <v>0.97089760406471182</v>
      </c>
      <c r="GA78" s="33">
        <v>0.96533152331204819</v>
      </c>
      <c r="GB78" s="33">
        <v>6.6372900706126683E-2</v>
      </c>
      <c r="GC78" s="33">
        <v>6.6372900706126683E-2</v>
      </c>
      <c r="GD78" s="33">
        <v>2.1664373805864508E-2</v>
      </c>
      <c r="GE78" s="33">
        <v>1.9017581935288169E-2</v>
      </c>
      <c r="GF78" s="33">
        <v>2.3835346254618476E-2</v>
      </c>
      <c r="GG78" s="33">
        <v>1.26678581E-2</v>
      </c>
      <c r="GH78" s="33">
        <v>1.26678581E-2</v>
      </c>
      <c r="GI78" s="33">
        <v>1.4141567000000001E-2</v>
      </c>
      <c r="GJ78" s="33">
        <v>4.3596824000000003E-3</v>
      </c>
      <c r="GK78" s="33">
        <v>8.281689833333333E-3</v>
      </c>
      <c r="GL78" s="33">
        <v>3.9920898999999998E-3</v>
      </c>
      <c r="GM78" s="33">
        <v>3.9920898999999998E-3</v>
      </c>
      <c r="GN78" s="33">
        <v>1.1946356E-2</v>
      </c>
      <c r="GO78" s="33">
        <v>5.7251315999999998E-3</v>
      </c>
      <c r="GP78" s="33">
        <v>2.5514405999999996E-3</v>
      </c>
      <c r="GQ78" s="33">
        <v>0.36972114524999999</v>
      </c>
      <c r="GR78" s="33">
        <v>0.35988932596000001</v>
      </c>
      <c r="GS78" s="33">
        <v>0.35988932596000001</v>
      </c>
      <c r="GT78" s="33">
        <v>0.26732186760100002</v>
      </c>
      <c r="GU78" s="33">
        <v>0.26732186760100002</v>
      </c>
      <c r="GV78" s="33">
        <v>0.30299999999999999</v>
      </c>
      <c r="GW78" s="33">
        <v>0.30299999999999999</v>
      </c>
      <c r="GX78" s="33">
        <v>0.30299999999999999</v>
      </c>
      <c r="GY78" s="33">
        <v>0.30299999999999999</v>
      </c>
      <c r="GZ78" s="33">
        <v>0.23564000542499999</v>
      </c>
      <c r="HA78" s="33">
        <v>0.23359254795349998</v>
      </c>
      <c r="HB78" s="33">
        <v>0.25522475301050002</v>
      </c>
      <c r="HC78" s="33">
        <v>0.26249799039849997</v>
      </c>
      <c r="HD78" s="33">
        <v>0.68400000000000005</v>
      </c>
      <c r="HE78" s="33">
        <v>0.42200000000000004</v>
      </c>
      <c r="HF78" s="33">
        <v>5.4000000000000006E-2</v>
      </c>
      <c r="HG78" s="33">
        <v>9.5000000000000001E-2</v>
      </c>
      <c r="HH78" s="33">
        <v>0.23600000000000002</v>
      </c>
      <c r="HI78" s="33">
        <v>0.442</v>
      </c>
      <c r="HJ78" s="33">
        <v>0.90200000000000002</v>
      </c>
      <c r="HK78" s="33">
        <v>0.66099999999999992</v>
      </c>
      <c r="HL78" s="34">
        <v>0.15576999999999999</v>
      </c>
      <c r="HM78" s="34">
        <v>0.14880000000000002</v>
      </c>
      <c r="HN78" s="34">
        <v>0.1421</v>
      </c>
      <c r="HO78" s="34">
        <v>0.13571999999999998</v>
      </c>
      <c r="HP78" s="34">
        <v>0.12961</v>
      </c>
      <c r="HQ78" s="34">
        <v>0.12362999999999999</v>
      </c>
      <c r="HR78" s="34">
        <v>0.11789999999999999</v>
      </c>
      <c r="HS78" s="34">
        <v>0.11251</v>
      </c>
      <c r="HT78" s="34">
        <v>0.10737000000000001</v>
      </c>
      <c r="HU78" s="34">
        <v>0.10259</v>
      </c>
      <c r="HV78" s="34">
        <v>9.8170000000000007E-2</v>
      </c>
      <c r="HW78" s="34">
        <v>9.4049999999999995E-2</v>
      </c>
      <c r="HX78" s="34">
        <v>9.0120000000000006E-2</v>
      </c>
      <c r="HY78" s="34">
        <v>8.6349999999999996E-2</v>
      </c>
      <c r="HZ78" s="34">
        <v>1.3809999999999999E-2</v>
      </c>
      <c r="IA78" s="34">
        <v>1.319E-2</v>
      </c>
      <c r="IB78" s="34">
        <v>1.26E-2</v>
      </c>
      <c r="IC78" s="34">
        <v>1.205E-2</v>
      </c>
      <c r="ID78" s="34">
        <v>1.1519999999999999E-2</v>
      </c>
      <c r="IE78" s="34">
        <v>1.1009999999999999E-2</v>
      </c>
      <c r="IF78" s="34">
        <v>1.052E-2</v>
      </c>
      <c r="IG78" s="34">
        <v>1.0059999999999999E-2</v>
      </c>
      <c r="IH78" s="34">
        <v>9.6299999999999997E-3</v>
      </c>
      <c r="II78" s="34">
        <v>9.2300000000000004E-3</v>
      </c>
      <c r="IJ78" s="34">
        <v>8.8699999999999994E-3</v>
      </c>
      <c r="IK78" s="34">
        <v>8.539999999999999E-3</v>
      </c>
      <c r="IL78" s="34">
        <v>8.2199999999999999E-3</v>
      </c>
      <c r="IM78" s="34">
        <v>7.9100000000000004E-3</v>
      </c>
      <c r="IN78" s="35">
        <v>25.742999999999999</v>
      </c>
      <c r="IO78" s="35">
        <v>24.718</v>
      </c>
      <c r="IP78" s="35">
        <v>23.713999999999999</v>
      </c>
      <c r="IQ78" s="35">
        <v>22.783000000000001</v>
      </c>
      <c r="IR78" s="35">
        <v>21.943999999999999</v>
      </c>
      <c r="IS78" s="35">
        <v>21.186</v>
      </c>
      <c r="IT78" s="35">
        <v>20.439</v>
      </c>
      <c r="IU78" s="35">
        <v>19.771999999999998</v>
      </c>
      <c r="IV78" s="35">
        <v>19.155000000000001</v>
      </c>
      <c r="IW78" s="35">
        <v>18.535</v>
      </c>
      <c r="IX78" s="35">
        <v>17.978000000000002</v>
      </c>
      <c r="IY78" s="35">
        <v>17.448</v>
      </c>
      <c r="IZ78" s="35">
        <v>16.956</v>
      </c>
      <c r="JA78" s="35">
        <v>16.494</v>
      </c>
      <c r="JB78" s="36">
        <v>0</v>
      </c>
      <c r="JC78" s="36">
        <v>0</v>
      </c>
      <c r="JD78" s="36">
        <v>0.5</v>
      </c>
      <c r="JE78" s="36">
        <v>0</v>
      </c>
      <c r="JF78" s="36">
        <v>0.25900000000000001</v>
      </c>
      <c r="JG78" s="36">
        <v>0</v>
      </c>
      <c r="JH78" s="36">
        <v>0.86</v>
      </c>
      <c r="JI78" s="36">
        <v>0.50800000000000001</v>
      </c>
      <c r="JJ78" s="36">
        <v>0</v>
      </c>
      <c r="JK78" s="36">
        <v>0</v>
      </c>
      <c r="JL78" s="36">
        <v>0</v>
      </c>
      <c r="JM78" s="36">
        <v>0.50800000000000001</v>
      </c>
      <c r="JN78" s="36">
        <v>0</v>
      </c>
      <c r="JO78" s="36">
        <v>0.82</v>
      </c>
      <c r="JP78" s="36">
        <v>9.1999999999999998E-2</v>
      </c>
      <c r="JQ78" s="37">
        <v>1.3995185494692863</v>
      </c>
      <c r="JR78" s="37">
        <v>8.5297262743193443</v>
      </c>
      <c r="JS78" s="37">
        <v>19.502352360317875</v>
      </c>
      <c r="JT78" s="37">
        <v>107.09788409737469</v>
      </c>
      <c r="JU78" s="37">
        <v>55.159498129923826</v>
      </c>
      <c r="JV78" s="37">
        <v>0.65486972645244557</v>
      </c>
      <c r="JW78" s="37">
        <v>1.4152701972430801</v>
      </c>
      <c r="JX78" s="37">
        <v>0.3715978850511571</v>
      </c>
      <c r="JY78" s="37">
        <v>39.815804482761187</v>
      </c>
      <c r="JZ78" s="37">
        <v>369.40825523463695</v>
      </c>
      <c r="KA78" s="37">
        <v>2.421950972929686</v>
      </c>
      <c r="KB78" s="37">
        <v>12.948103926557097</v>
      </c>
      <c r="KC78" s="37">
        <v>0.13690448396621577</v>
      </c>
      <c r="KD78" s="37">
        <v>22.310696665214223</v>
      </c>
      <c r="KE78" s="37">
        <v>4.2392904639519235</v>
      </c>
      <c r="KF78" s="37">
        <v>18.500074668290562</v>
      </c>
      <c r="KG78" s="37">
        <v>0.56750055122199738</v>
      </c>
      <c r="KH78" s="37">
        <v>2.7154824317596455</v>
      </c>
    </row>
    <row r="79" spans="1:294" x14ac:dyDescent="0.25">
      <c r="A79" s="22" t="s">
        <v>37</v>
      </c>
      <c r="B79" s="22">
        <v>2017</v>
      </c>
      <c r="C79" s="23">
        <v>2030</v>
      </c>
      <c r="D79" s="24">
        <v>35404</v>
      </c>
      <c r="E79" s="25">
        <v>0.23600000000000002</v>
      </c>
      <c r="F79" s="26">
        <v>5.0000000000000001E-3</v>
      </c>
      <c r="G79" s="27">
        <v>0.89240097045898392</v>
      </c>
      <c r="H79" s="27">
        <v>0.86599999999999999</v>
      </c>
      <c r="I79" s="27">
        <v>0.89400000000000002</v>
      </c>
      <c r="J79" s="27">
        <v>0.65900000000000003</v>
      </c>
      <c r="K79" s="27">
        <v>0.1</v>
      </c>
      <c r="L79" s="27">
        <v>3.6699999999999997E-2</v>
      </c>
      <c r="M79" s="27">
        <v>0.53120000000000001</v>
      </c>
      <c r="N79" s="27">
        <v>0.40350000000000003</v>
      </c>
      <c r="O79" s="27">
        <v>2.86E-2</v>
      </c>
      <c r="P79" s="27">
        <v>0.29199999999999998</v>
      </c>
      <c r="Q79" s="27">
        <v>5.7999999999999996E-2</v>
      </c>
      <c r="R79" s="27">
        <v>0.12</v>
      </c>
      <c r="S79" s="27">
        <v>0.53</v>
      </c>
      <c r="T79" s="28">
        <v>2.2999999999999998</v>
      </c>
      <c r="U79" s="28">
        <v>3.2</v>
      </c>
      <c r="V79" s="29">
        <v>3.5</v>
      </c>
      <c r="W79" s="29">
        <v>7.0000000000000007E-2</v>
      </c>
      <c r="X79" s="26">
        <v>0.13</v>
      </c>
      <c r="Y79" s="29">
        <v>3.9</v>
      </c>
      <c r="Z79" s="26">
        <v>2.1099999999999997E-2</v>
      </c>
      <c r="AA79" s="26">
        <v>7.4800000000000005E-2</v>
      </c>
      <c r="AB79" s="26">
        <v>0.1323</v>
      </c>
      <c r="AC79" s="29">
        <v>1.1701396932674999</v>
      </c>
      <c r="AD79" s="29">
        <v>1.1622651639999999</v>
      </c>
      <c r="AE79" s="29">
        <v>1.1622651639999999</v>
      </c>
      <c r="AF79" s="29">
        <v>0.89074126609600002</v>
      </c>
      <c r="AG79" s="29">
        <v>0.89074126609600002</v>
      </c>
      <c r="AH79" s="26">
        <v>1.6202203499675955E-2</v>
      </c>
      <c r="AI79" s="26">
        <v>0.57351605608011647</v>
      </c>
      <c r="AJ79" s="30">
        <v>6985.5145520000005</v>
      </c>
      <c r="AK79" s="30">
        <v>6905.6513333333342</v>
      </c>
      <c r="AL79" s="30">
        <v>6829.974666666667</v>
      </c>
      <c r="AM79" s="30">
        <v>6754.2979999999998</v>
      </c>
      <c r="AN79" s="30">
        <v>6695.9544000000005</v>
      </c>
      <c r="AO79" s="30">
        <v>6637.6107999999995</v>
      </c>
      <c r="AP79" s="30">
        <v>6568.6896000000006</v>
      </c>
      <c r="AQ79" s="30">
        <v>6510.439800000001</v>
      </c>
      <c r="AR79" s="30">
        <v>6452.19</v>
      </c>
      <c r="AS79" s="30">
        <v>6398.7719999999999</v>
      </c>
      <c r="AT79" s="30">
        <v>6355.7440000000006</v>
      </c>
      <c r="AU79" s="30">
        <v>6302.5342000000001</v>
      </c>
      <c r="AV79" s="30">
        <v>6249.4632000000001</v>
      </c>
      <c r="AW79" s="30">
        <v>6196.5309999999999</v>
      </c>
      <c r="AX79" s="30">
        <v>19356</v>
      </c>
      <c r="AY79" s="30">
        <v>19000</v>
      </c>
      <c r="AZ79" s="30">
        <v>19000</v>
      </c>
      <c r="BA79" s="30">
        <v>19000</v>
      </c>
      <c r="BB79" s="30">
        <v>18000</v>
      </c>
      <c r="BC79" s="30">
        <v>19000</v>
      </c>
      <c r="BD79" s="30">
        <v>19000</v>
      </c>
      <c r="BE79" s="30">
        <v>19000</v>
      </c>
      <c r="BF79" s="30">
        <v>19000</v>
      </c>
      <c r="BG79" s="30">
        <v>18000</v>
      </c>
      <c r="BH79" s="30">
        <v>18000</v>
      </c>
      <c r="BI79" s="30">
        <v>18000</v>
      </c>
      <c r="BJ79" s="30">
        <v>18000</v>
      </c>
      <c r="BK79" s="30">
        <v>18000</v>
      </c>
      <c r="BL79" s="30">
        <v>41009</v>
      </c>
      <c r="BM79" s="30">
        <v>41000</v>
      </c>
      <c r="BN79" s="30">
        <v>41000</v>
      </c>
      <c r="BO79" s="30">
        <v>40000</v>
      </c>
      <c r="BP79" s="30">
        <v>39000</v>
      </c>
      <c r="BQ79" s="30">
        <v>39000</v>
      </c>
      <c r="BR79" s="30">
        <v>39000</v>
      </c>
      <c r="BS79" s="30">
        <v>39000</v>
      </c>
      <c r="BT79" s="30">
        <v>37000</v>
      </c>
      <c r="BU79" s="30">
        <v>37000</v>
      </c>
      <c r="BV79" s="30">
        <v>37000</v>
      </c>
      <c r="BW79" s="30">
        <v>37000</v>
      </c>
      <c r="BX79" s="30">
        <v>36000</v>
      </c>
      <c r="BY79" s="30">
        <v>36000</v>
      </c>
      <c r="BZ79" s="30">
        <v>44027</v>
      </c>
      <c r="CA79" s="30">
        <v>43000</v>
      </c>
      <c r="CB79" s="30">
        <v>43000</v>
      </c>
      <c r="CC79" s="30">
        <v>43000</v>
      </c>
      <c r="CD79" s="30">
        <v>42000</v>
      </c>
      <c r="CE79" s="30">
        <v>42000</v>
      </c>
      <c r="CF79" s="30">
        <v>41000</v>
      </c>
      <c r="CG79" s="30">
        <v>41000</v>
      </c>
      <c r="CH79" s="30">
        <v>40000</v>
      </c>
      <c r="CI79" s="30">
        <v>40000</v>
      </c>
      <c r="CJ79" s="30">
        <v>40000</v>
      </c>
      <c r="CK79" s="30">
        <v>40000</v>
      </c>
      <c r="CL79" s="30">
        <v>40000</v>
      </c>
      <c r="CM79" s="30">
        <v>39000</v>
      </c>
      <c r="CN79" s="30">
        <v>41100</v>
      </c>
      <c r="CO79" s="30">
        <v>41000</v>
      </c>
      <c r="CP79" s="30">
        <v>42000</v>
      </c>
      <c r="CQ79" s="30">
        <v>42000</v>
      </c>
      <c r="CR79" s="30">
        <v>43000</v>
      </c>
      <c r="CS79" s="30">
        <v>43000</v>
      </c>
      <c r="CT79" s="30">
        <v>43000</v>
      </c>
      <c r="CU79" s="30">
        <v>43000</v>
      </c>
      <c r="CV79" s="30">
        <v>43000</v>
      </c>
      <c r="CW79" s="30">
        <v>43000</v>
      </c>
      <c r="CX79" s="30">
        <v>44000</v>
      </c>
      <c r="CY79" s="30">
        <v>43000</v>
      </c>
      <c r="CZ79" s="30">
        <v>42000</v>
      </c>
      <c r="DA79" s="30">
        <v>42000</v>
      </c>
      <c r="DB79" s="31">
        <v>4.1652252499999997E-3</v>
      </c>
      <c r="DC79" s="31">
        <v>5.5680885579926447E-2</v>
      </c>
      <c r="DD79" s="31">
        <v>3.2988819329216032E-2</v>
      </c>
      <c r="DE79" s="31">
        <v>0.24579846538064978</v>
      </c>
      <c r="DF79" s="31">
        <v>0.34946145374518744</v>
      </c>
      <c r="DG79" s="31">
        <v>7.4212551552860274E-6</v>
      </c>
      <c r="DH79" s="31">
        <v>0.11170011247750666</v>
      </c>
      <c r="DI79" s="31">
        <v>0.20019761698235838</v>
      </c>
      <c r="DJ79" s="31">
        <v>1.87253723112361E-2</v>
      </c>
      <c r="DK79" s="31">
        <v>0.13006982878374801</v>
      </c>
      <c r="DL79" s="31">
        <v>1.1069411549333698E-2</v>
      </c>
      <c r="DM79" s="31">
        <v>9.23067417760091E-6</v>
      </c>
      <c r="DN79" s="31">
        <v>0</v>
      </c>
      <c r="DO79" s="31">
        <v>7.9076496982609601E-2</v>
      </c>
      <c r="DP79" s="31">
        <v>8.7312311025048092E-3</v>
      </c>
      <c r="DQ79" s="31">
        <v>0.11212971242442898</v>
      </c>
      <c r="DR79" s="31">
        <v>0.64018871617196116</v>
      </c>
      <c r="DS79" s="31">
        <v>1.87253723112361E-2</v>
      </c>
      <c r="DT79" s="31">
        <v>0.13006982878374801</v>
      </c>
      <c r="DU79" s="31">
        <v>1.1069411549333698E-2</v>
      </c>
      <c r="DV79" s="31">
        <v>9.23067417760091E-6</v>
      </c>
      <c r="DW79" s="31">
        <v>0</v>
      </c>
      <c r="DX79" s="31">
        <v>7.9076496982609601E-2</v>
      </c>
      <c r="DY79" s="31">
        <v>8.7312311025048092E-3</v>
      </c>
      <c r="DZ79" s="31">
        <v>0.11212971242442898</v>
      </c>
      <c r="EA79" s="31">
        <v>0.64018871617196116</v>
      </c>
      <c r="EB79" s="31">
        <v>5.60584221262424E-3</v>
      </c>
      <c r="EC79" s="31">
        <v>7.4374574777488794E-2</v>
      </c>
      <c r="ED79" s="31">
        <v>1.17443434898105E-2</v>
      </c>
      <c r="EE79" s="31">
        <v>3.4173671432816098E-5</v>
      </c>
      <c r="EF79" s="31">
        <v>0</v>
      </c>
      <c r="EG79" s="31">
        <v>0.11355607323388001</v>
      </c>
      <c r="EH79" s="31">
        <v>4.3040207693432697E-2</v>
      </c>
      <c r="EI79" s="31">
        <v>0.31053031747017801</v>
      </c>
      <c r="EJ79" s="31">
        <v>0.4411144674511529</v>
      </c>
      <c r="EK79" s="31">
        <v>5.60584221262424E-3</v>
      </c>
      <c r="EL79" s="31">
        <v>7.4374574777488794E-2</v>
      </c>
      <c r="EM79" s="31">
        <v>1.17443434898105E-2</v>
      </c>
      <c r="EN79" s="31">
        <v>3.4173671432816098E-5</v>
      </c>
      <c r="EO79" s="31">
        <v>0</v>
      </c>
      <c r="EP79" s="31">
        <v>0.11355607323388001</v>
      </c>
      <c r="EQ79" s="31">
        <v>4.3040207693432697E-2</v>
      </c>
      <c r="ER79" s="31">
        <v>0.31053031747017801</v>
      </c>
      <c r="ES79" s="31">
        <v>0.4411144674511529</v>
      </c>
      <c r="ET79" s="31">
        <v>4.0999999999999995E-2</v>
      </c>
      <c r="EU79" s="31">
        <v>0.312</v>
      </c>
      <c r="EV79" s="31">
        <v>7.1399999999999991E-2</v>
      </c>
      <c r="EW79" s="31">
        <v>8.7799999999999989E-2</v>
      </c>
      <c r="EX79" s="31">
        <v>4.53E-2</v>
      </c>
      <c r="EY79" s="31">
        <v>6.0499999999999998E-2</v>
      </c>
      <c r="EZ79" s="31">
        <v>0.1116</v>
      </c>
      <c r="FA79" s="31">
        <v>0.1353</v>
      </c>
      <c r="FB79" s="31">
        <v>0.13509999999776481</v>
      </c>
      <c r="FC79" s="32">
        <v>0.75122005003314918</v>
      </c>
      <c r="FD79" s="32">
        <v>0.75122005003314918</v>
      </c>
      <c r="FE79" s="32">
        <v>0.86623046944206006</v>
      </c>
      <c r="FF79" s="32">
        <v>0.75907834589672596</v>
      </c>
      <c r="FG79" s="32">
        <v>0.76803074203377164</v>
      </c>
      <c r="FH79" s="32">
        <v>0.15284131337110615</v>
      </c>
      <c r="FI79" s="32">
        <v>0.15284131337110615</v>
      </c>
      <c r="FJ79" s="32">
        <v>3.7830893962195238E-2</v>
      </c>
      <c r="FK79" s="32">
        <v>0.10900602878412516</v>
      </c>
      <c r="FL79" s="32">
        <v>0.10005363264707944</v>
      </c>
      <c r="FM79" s="32">
        <v>1.9987215957446808E-2</v>
      </c>
      <c r="FN79" s="32">
        <v>1.9987215957446808E-2</v>
      </c>
      <c r="FO79" s="32">
        <v>1.9987215957446808E-2</v>
      </c>
      <c r="FP79" s="32">
        <v>5.596420468085106E-2</v>
      </c>
      <c r="FQ79" s="32">
        <v>5.596420468085106E-2</v>
      </c>
      <c r="FR79" s="32">
        <v>7.5951420638297878E-2</v>
      </c>
      <c r="FS79" s="32">
        <v>7.5951420638297878E-2</v>
      </c>
      <c r="FT79" s="32">
        <v>7.5951420638297878E-2</v>
      </c>
      <c r="FU79" s="32">
        <v>7.5951420638297878E-2</v>
      </c>
      <c r="FV79" s="32">
        <v>7.5951420638297878E-2</v>
      </c>
      <c r="FW79" s="32">
        <v>0.7304982282731276</v>
      </c>
      <c r="FX79" s="32">
        <v>0.7304982282731276</v>
      </c>
      <c r="FY79" s="32">
        <v>0.90532542477955269</v>
      </c>
      <c r="FZ79" s="33">
        <v>0.96471969548185488</v>
      </c>
      <c r="GA79" s="33">
        <v>0.93087956842469388</v>
      </c>
      <c r="GB79" s="33">
        <v>0.1731698797268722</v>
      </c>
      <c r="GC79" s="33">
        <v>0.1731698797268722</v>
      </c>
      <c r="GD79" s="33">
        <v>4.2389819220447281E-2</v>
      </c>
      <c r="GE79" s="33">
        <v>2.8020904018145155E-2</v>
      </c>
      <c r="GF79" s="33">
        <v>4.6893182975306119E-2</v>
      </c>
      <c r="GG79" s="33">
        <v>3.4410958000000005E-2</v>
      </c>
      <c r="GH79" s="33">
        <v>3.4410958000000005E-2</v>
      </c>
      <c r="GI79" s="33">
        <v>2.4692374000000003E-2</v>
      </c>
      <c r="GJ79" s="33">
        <v>7.2594004999999998E-3</v>
      </c>
      <c r="GK79" s="33">
        <v>1.5570895366666665E-2</v>
      </c>
      <c r="GL79" s="33">
        <v>6.1920934000000004E-2</v>
      </c>
      <c r="GM79" s="33">
        <v>6.1920934000000004E-2</v>
      </c>
      <c r="GN79" s="33">
        <v>2.7592381999999999E-2</v>
      </c>
      <c r="GO79" s="33">
        <v>0</v>
      </c>
      <c r="GP79" s="33">
        <v>6.656353233333333E-3</v>
      </c>
      <c r="GQ79" s="33">
        <v>0.38283535024999998</v>
      </c>
      <c r="GR79" s="33">
        <v>0.38541007546400002</v>
      </c>
      <c r="GS79" s="33">
        <v>0.38541007546400002</v>
      </c>
      <c r="GT79" s="33">
        <v>0.17029895451300001</v>
      </c>
      <c r="GU79" s="33">
        <v>0.17029895451300001</v>
      </c>
      <c r="GV79" s="33">
        <v>0.27200000000000002</v>
      </c>
      <c r="GW79" s="33">
        <v>0.27200000000000002</v>
      </c>
      <c r="GX79" s="33">
        <v>0.27200000000000002</v>
      </c>
      <c r="GY79" s="33">
        <v>0.27200000000000002</v>
      </c>
      <c r="GZ79" s="33">
        <v>0.10445937697</v>
      </c>
      <c r="HA79" s="33">
        <v>0.1242685294965</v>
      </c>
      <c r="HB79" s="33">
        <v>0.14773287396699999</v>
      </c>
      <c r="HC79" s="33">
        <v>0.13202566515199998</v>
      </c>
      <c r="HD79" s="33">
        <v>0.13500000000000001</v>
      </c>
      <c r="HE79" s="33">
        <v>0.13500000000000001</v>
      </c>
      <c r="HF79" s="33">
        <v>0.19899999999999998</v>
      </c>
      <c r="HG79" s="33">
        <v>0.19899999999999998</v>
      </c>
      <c r="HH79" s="33">
        <v>0.32799999999999996</v>
      </c>
      <c r="HI79" s="33">
        <v>0.32799999999999996</v>
      </c>
      <c r="HJ79" s="33">
        <v>0.44900000000000001</v>
      </c>
      <c r="HK79" s="33">
        <v>0.14599999999999999</v>
      </c>
      <c r="HL79" s="34">
        <v>9.6739999999999993E-2</v>
      </c>
      <c r="HM79" s="34">
        <v>9.6430000000000002E-2</v>
      </c>
      <c r="HN79" s="34">
        <v>9.6140000000000003E-2</v>
      </c>
      <c r="HO79" s="34">
        <v>9.5879999999999993E-2</v>
      </c>
      <c r="HP79" s="34">
        <v>9.5649999999999999E-2</v>
      </c>
      <c r="HQ79" s="34">
        <v>9.5429999999999987E-2</v>
      </c>
      <c r="HR79" s="34">
        <v>9.5229999999999995E-2</v>
      </c>
      <c r="HS79" s="34">
        <v>9.5060000000000006E-2</v>
      </c>
      <c r="HT79" s="34">
        <v>9.4920000000000004E-2</v>
      </c>
      <c r="HU79" s="34">
        <v>9.4810000000000005E-2</v>
      </c>
      <c r="HV79" s="34">
        <v>9.4730000000000009E-2</v>
      </c>
      <c r="HW79" s="34">
        <v>9.4670000000000004E-2</v>
      </c>
      <c r="HX79" s="34">
        <v>9.4629999999999992E-2</v>
      </c>
      <c r="HY79" s="34">
        <v>9.4619999999999996E-2</v>
      </c>
      <c r="HZ79" s="34">
        <v>2.5070000000000002E-2</v>
      </c>
      <c r="IA79" s="34">
        <v>2.4590000000000001E-2</v>
      </c>
      <c r="IB79" s="34">
        <v>2.4119999999999999E-2</v>
      </c>
      <c r="IC79" s="34">
        <v>2.367E-2</v>
      </c>
      <c r="ID79" s="34">
        <v>2.3239999999999997E-2</v>
      </c>
      <c r="IE79" s="34">
        <v>2.2850000000000002E-2</v>
      </c>
      <c r="IF79" s="34">
        <v>2.2480000000000003E-2</v>
      </c>
      <c r="IG79" s="34">
        <v>2.2109999999999998E-2</v>
      </c>
      <c r="IH79" s="34">
        <v>2.1749999999999999E-2</v>
      </c>
      <c r="II79" s="34">
        <v>2.1400000000000002E-2</v>
      </c>
      <c r="IJ79" s="34">
        <v>2.1049999999999999E-2</v>
      </c>
      <c r="IK79" s="34">
        <v>2.0720000000000002E-2</v>
      </c>
      <c r="IL79" s="34">
        <v>2.0390000000000002E-2</v>
      </c>
      <c r="IM79" s="34">
        <v>2.0080000000000001E-2</v>
      </c>
      <c r="IN79" s="35">
        <v>4.0250000000000004</v>
      </c>
      <c r="IO79" s="35">
        <v>3.9220000000000002</v>
      </c>
      <c r="IP79" s="35">
        <v>3.81</v>
      </c>
      <c r="IQ79" s="35">
        <v>3.6920000000000002</v>
      </c>
      <c r="IR79" s="35">
        <v>3.5760000000000001</v>
      </c>
      <c r="IS79" s="35">
        <v>3.4660000000000002</v>
      </c>
      <c r="IT79" s="35">
        <v>3.3679999999999999</v>
      </c>
      <c r="IU79" s="35">
        <v>3.22</v>
      </c>
      <c r="IV79" s="35">
        <v>3.1269999999999998</v>
      </c>
      <c r="IW79" s="35">
        <v>3.0390000000000001</v>
      </c>
      <c r="IX79" s="35">
        <v>2.9540000000000002</v>
      </c>
      <c r="IY79" s="35">
        <v>2.8740000000000001</v>
      </c>
      <c r="IZ79" s="35">
        <v>2.8090000000000002</v>
      </c>
      <c r="JA79" s="35">
        <v>2.7410000000000001</v>
      </c>
      <c r="JB79" s="36">
        <v>0</v>
      </c>
      <c r="JC79" s="36">
        <v>0</v>
      </c>
      <c r="JD79" s="36">
        <v>0.5</v>
      </c>
      <c r="JE79" s="36">
        <v>0</v>
      </c>
      <c r="JF79" s="36">
        <v>0</v>
      </c>
      <c r="JG79" s="36">
        <v>0</v>
      </c>
      <c r="JH79" s="36">
        <v>0.86</v>
      </c>
      <c r="JI79" s="36">
        <v>0.81299999999999994</v>
      </c>
      <c r="JJ79" s="36">
        <v>0</v>
      </c>
      <c r="JK79" s="36">
        <v>0</v>
      </c>
      <c r="JL79" s="36">
        <v>0</v>
      </c>
      <c r="JM79" s="36">
        <v>0.81299999999999994</v>
      </c>
      <c r="JN79" s="36">
        <v>0</v>
      </c>
      <c r="JO79" s="36">
        <v>0</v>
      </c>
      <c r="JP79" s="36">
        <v>0</v>
      </c>
      <c r="JQ79" s="37">
        <v>2.472250321876178</v>
      </c>
      <c r="JR79" s="37">
        <v>16.117383263005333</v>
      </c>
      <c r="JS79" s="37">
        <v>70.114008769456447</v>
      </c>
      <c r="JT79" s="37">
        <v>155.64650540851463</v>
      </c>
      <c r="JU79" s="37">
        <v>76.430830296277207</v>
      </c>
      <c r="JV79" s="37">
        <v>1.1316410568288993</v>
      </c>
      <c r="JW79" s="37">
        <v>1.8920415276195339</v>
      </c>
      <c r="JX79" s="37">
        <v>0.3715978850511571</v>
      </c>
      <c r="JY79" s="37">
        <v>40.292575813137638</v>
      </c>
      <c r="JZ79" s="37">
        <v>702.89347992688124</v>
      </c>
      <c r="KA79" s="37">
        <v>6.6292215715502589</v>
      </c>
      <c r="KB79" s="37">
        <v>13.424875256933552</v>
      </c>
      <c r="KC79" s="37">
        <v>0.13690448396621577</v>
      </c>
      <c r="KD79" s="37">
        <v>23.383432158561245</v>
      </c>
      <c r="KE79" s="37">
        <v>4.5372725454372071</v>
      </c>
      <c r="KF79" s="37">
        <v>18.854821117415401</v>
      </c>
      <c r="KG79" s="37">
        <v>1.3608848080436102</v>
      </c>
      <c r="KH79" s="37">
        <v>2.1349101444303784</v>
      </c>
    </row>
    <row r="80" spans="1:294" x14ac:dyDescent="0.25">
      <c r="A80" s="22" t="s">
        <v>73</v>
      </c>
      <c r="B80" s="22">
        <v>2017</v>
      </c>
      <c r="C80" s="23">
        <v>2030</v>
      </c>
      <c r="D80" s="24">
        <v>3501519</v>
      </c>
      <c r="E80" s="25">
        <v>4.8000000000000001E-2</v>
      </c>
      <c r="F80" s="26">
        <v>5.0000000000000001E-3</v>
      </c>
      <c r="G80" s="27">
        <v>0.63021438598632795</v>
      </c>
      <c r="H80" s="27">
        <v>0.55299999999999994</v>
      </c>
      <c r="I80" s="27">
        <v>0.70099999999999996</v>
      </c>
      <c r="J80" s="27">
        <v>0.252</v>
      </c>
      <c r="K80" s="27">
        <v>0.1</v>
      </c>
      <c r="L80" s="27">
        <v>6.9099999999999995E-2</v>
      </c>
      <c r="M80" s="27">
        <v>0.43239999999999995</v>
      </c>
      <c r="N80" s="27">
        <v>0.39429999999999998</v>
      </c>
      <c r="O80" s="27">
        <v>0.1042</v>
      </c>
      <c r="P80" s="27">
        <v>0.27300000000000002</v>
      </c>
      <c r="Q80" s="27">
        <v>5.2000000000000005E-2</v>
      </c>
      <c r="R80" s="27">
        <v>8.5999999999999993E-2</v>
      </c>
      <c r="S80" s="27">
        <v>0.58900000001490116</v>
      </c>
      <c r="T80" s="28">
        <v>14.4</v>
      </c>
      <c r="U80" s="28">
        <v>20</v>
      </c>
      <c r="V80" s="29">
        <v>23.3</v>
      </c>
      <c r="W80" s="29">
        <v>1.21</v>
      </c>
      <c r="X80" s="26">
        <v>0.13</v>
      </c>
      <c r="Y80" s="29">
        <v>24.5</v>
      </c>
      <c r="Z80" s="26">
        <v>1.0700000000000001E-2</v>
      </c>
      <c r="AA80" s="26">
        <v>5.5999999999999994E-2</v>
      </c>
      <c r="AB80" s="26">
        <v>6.5500000000000003E-2</v>
      </c>
      <c r="AC80" s="29">
        <v>3.6014620729974993</v>
      </c>
      <c r="AD80" s="29">
        <v>2.85698421254</v>
      </c>
      <c r="AE80" s="29">
        <v>2.85698421254</v>
      </c>
      <c r="AF80" s="29">
        <v>1.75077347098</v>
      </c>
      <c r="AG80" s="29">
        <v>1.75077347098</v>
      </c>
      <c r="AH80" s="26">
        <v>2.0593869731800763E-2</v>
      </c>
      <c r="AI80" s="26">
        <v>0.47512804950234033</v>
      </c>
      <c r="AJ80" s="30">
        <v>696921.81</v>
      </c>
      <c r="AK80" s="30">
        <v>689481.728</v>
      </c>
      <c r="AL80" s="30">
        <v>681459.8466666668</v>
      </c>
      <c r="AM80" s="30">
        <v>672912.79200000002</v>
      </c>
      <c r="AN80" s="30">
        <v>666871.93160000001</v>
      </c>
      <c r="AO80" s="30">
        <v>660325.38960000011</v>
      </c>
      <c r="AP80" s="30">
        <v>653302.35200000007</v>
      </c>
      <c r="AQ80" s="30">
        <v>645797.17200000025</v>
      </c>
      <c r="AR80" s="30">
        <v>637854.61300000001</v>
      </c>
      <c r="AS80" s="30">
        <v>632973.97439999995</v>
      </c>
      <c r="AT80" s="30">
        <v>627711.07200000004</v>
      </c>
      <c r="AU80" s="30">
        <v>622090.57679999992</v>
      </c>
      <c r="AV80" s="30">
        <v>616136.04539999994</v>
      </c>
      <c r="AW80" s="30">
        <v>609840.07999999996</v>
      </c>
      <c r="AX80" s="30">
        <v>1430865</v>
      </c>
      <c r="AY80" s="30">
        <v>1438000</v>
      </c>
      <c r="AZ80" s="30">
        <v>1447000</v>
      </c>
      <c r="BA80" s="30">
        <v>1455000</v>
      </c>
      <c r="BB80" s="30">
        <v>1463000</v>
      </c>
      <c r="BC80" s="30">
        <v>1468000</v>
      </c>
      <c r="BD80" s="30">
        <v>1475000</v>
      </c>
      <c r="BE80" s="30">
        <v>1488000</v>
      </c>
      <c r="BF80" s="30">
        <v>1509000</v>
      </c>
      <c r="BG80" s="30">
        <v>1533000</v>
      </c>
      <c r="BH80" s="30">
        <v>1565000</v>
      </c>
      <c r="BI80" s="30">
        <v>1600000</v>
      </c>
      <c r="BJ80" s="30">
        <v>1628000</v>
      </c>
      <c r="BK80" s="30">
        <v>1646000</v>
      </c>
      <c r="BL80" s="30">
        <v>2972265</v>
      </c>
      <c r="BM80" s="30">
        <v>2952000</v>
      </c>
      <c r="BN80" s="30">
        <v>2928000</v>
      </c>
      <c r="BO80" s="30">
        <v>2902000</v>
      </c>
      <c r="BP80" s="30">
        <v>2881000</v>
      </c>
      <c r="BQ80" s="30">
        <v>2857000</v>
      </c>
      <c r="BR80" s="30">
        <v>2834000</v>
      </c>
      <c r="BS80" s="30">
        <v>2815000</v>
      </c>
      <c r="BT80" s="30">
        <v>2804000</v>
      </c>
      <c r="BU80" s="30">
        <v>2804000</v>
      </c>
      <c r="BV80" s="30">
        <v>2812000</v>
      </c>
      <c r="BW80" s="30">
        <v>2825000</v>
      </c>
      <c r="BX80" s="30">
        <v>2846000</v>
      </c>
      <c r="BY80" s="30">
        <v>2871000</v>
      </c>
      <c r="BZ80" s="30">
        <v>2826463</v>
      </c>
      <c r="CA80" s="30">
        <v>2866000</v>
      </c>
      <c r="CB80" s="30">
        <v>2897000</v>
      </c>
      <c r="CC80" s="30">
        <v>2920000</v>
      </c>
      <c r="CD80" s="30">
        <v>2940000</v>
      </c>
      <c r="CE80" s="30">
        <v>2949000</v>
      </c>
      <c r="CF80" s="30">
        <v>2950000</v>
      </c>
      <c r="CG80" s="30">
        <v>2944000</v>
      </c>
      <c r="CH80" s="30">
        <v>2934000</v>
      </c>
      <c r="CI80" s="30">
        <v>2920000</v>
      </c>
      <c r="CJ80" s="30">
        <v>2902000</v>
      </c>
      <c r="CK80" s="30">
        <v>2881000</v>
      </c>
      <c r="CL80" s="30">
        <v>2858000</v>
      </c>
      <c r="CM80" s="30">
        <v>2832000</v>
      </c>
      <c r="CN80" s="30">
        <v>2225391</v>
      </c>
      <c r="CO80" s="30">
        <v>2271000</v>
      </c>
      <c r="CP80" s="30">
        <v>2322000</v>
      </c>
      <c r="CQ80" s="30">
        <v>2376000</v>
      </c>
      <c r="CR80" s="30">
        <v>2439000</v>
      </c>
      <c r="CS80" s="30">
        <v>2504000</v>
      </c>
      <c r="CT80" s="30">
        <v>2569000</v>
      </c>
      <c r="CU80" s="30">
        <v>2633000</v>
      </c>
      <c r="CV80" s="30">
        <v>2691000</v>
      </c>
      <c r="CW80" s="30">
        <v>2741000</v>
      </c>
      <c r="CX80" s="30">
        <v>2786000</v>
      </c>
      <c r="CY80" s="30">
        <v>2824000</v>
      </c>
      <c r="CZ80" s="30">
        <v>2855000</v>
      </c>
      <c r="DA80" s="30">
        <v>2878000</v>
      </c>
      <c r="DB80" s="31">
        <v>1.7084093250000001E-2</v>
      </c>
      <c r="DC80" s="31">
        <v>2.7447607768341223E-2</v>
      </c>
      <c r="DD80" s="31">
        <v>6.6750921026432625E-2</v>
      </c>
      <c r="DE80" s="31">
        <v>5.33252552088328E-2</v>
      </c>
      <c r="DF80" s="31">
        <v>0.35036205590840225</v>
      </c>
      <c r="DG80" s="31">
        <v>1.6917973182787316E-2</v>
      </c>
      <c r="DH80" s="31">
        <v>0.28183436757680375</v>
      </c>
      <c r="DI80" s="31">
        <v>0.1862777260784001</v>
      </c>
      <c r="DJ80" s="31">
        <v>0.119475298828527</v>
      </c>
      <c r="DK80" s="31">
        <v>0.12924084495739699</v>
      </c>
      <c r="DL80" s="31">
        <v>4.9647975600913101E-2</v>
      </c>
      <c r="DM80" s="31">
        <v>4.9674618389856798E-3</v>
      </c>
      <c r="DN80" s="31">
        <v>0</v>
      </c>
      <c r="DO80" s="31">
        <v>2.24003105372674E-2</v>
      </c>
      <c r="DP80" s="31">
        <v>5.39921672972863E-3</v>
      </c>
      <c r="DQ80" s="31">
        <v>5.7530808182722097E-2</v>
      </c>
      <c r="DR80" s="31">
        <v>0.61133808332445905</v>
      </c>
      <c r="DS80" s="31">
        <v>0.119475298828527</v>
      </c>
      <c r="DT80" s="31">
        <v>0.12924084495739699</v>
      </c>
      <c r="DU80" s="31">
        <v>4.9647975600913101E-2</v>
      </c>
      <c r="DV80" s="31">
        <v>4.9674618389856798E-3</v>
      </c>
      <c r="DW80" s="31">
        <v>0</v>
      </c>
      <c r="DX80" s="31">
        <v>2.24003105372674E-2</v>
      </c>
      <c r="DY80" s="31">
        <v>5.39921672972863E-3</v>
      </c>
      <c r="DZ80" s="31">
        <v>5.7530808182722097E-2</v>
      </c>
      <c r="EA80" s="31">
        <v>0.61133808332445905</v>
      </c>
      <c r="EB80" s="31">
        <v>9.8815632267225395E-2</v>
      </c>
      <c r="EC80" s="31">
        <v>6.9267810374554095E-2</v>
      </c>
      <c r="ED80" s="31">
        <v>5.1099762654976309E-2</v>
      </c>
      <c r="EE80" s="31">
        <v>2.20729962793055E-2</v>
      </c>
      <c r="EF80" s="31">
        <v>0</v>
      </c>
      <c r="EG80" s="31">
        <v>4.2045989717004503E-2</v>
      </c>
      <c r="EH80" s="31">
        <v>4.7870630730868703E-2</v>
      </c>
      <c r="EI80" s="31">
        <v>0.216845352593899</v>
      </c>
      <c r="EJ80" s="31">
        <v>0.45198182538216647</v>
      </c>
      <c r="EK80" s="31">
        <v>9.8815632267225395E-2</v>
      </c>
      <c r="EL80" s="31">
        <v>6.9267810374554095E-2</v>
      </c>
      <c r="EM80" s="31">
        <v>5.1099762654976309E-2</v>
      </c>
      <c r="EN80" s="31">
        <v>2.20729962793055E-2</v>
      </c>
      <c r="EO80" s="31">
        <v>0</v>
      </c>
      <c r="EP80" s="31">
        <v>4.2045989717004503E-2</v>
      </c>
      <c r="EQ80" s="31">
        <v>4.7870630730868703E-2</v>
      </c>
      <c r="ER80" s="31">
        <v>0.216845352593899</v>
      </c>
      <c r="ES80" s="31">
        <v>0.45198182538216647</v>
      </c>
      <c r="ET80" s="31">
        <v>2.9399999999999999E-2</v>
      </c>
      <c r="EU80" s="31">
        <v>9.4999999999999998E-3</v>
      </c>
      <c r="EV80" s="31">
        <v>0.26789999999999997</v>
      </c>
      <c r="EW80" s="31">
        <v>0.15310000000000001</v>
      </c>
      <c r="EX80" s="31">
        <v>8.199999999999999E-2</v>
      </c>
      <c r="EY80" s="31">
        <v>7.4000000000000003E-3</v>
      </c>
      <c r="EZ80" s="31">
        <v>1.1599999999999999E-2</v>
      </c>
      <c r="FA80" s="31">
        <v>0.2495</v>
      </c>
      <c r="FB80" s="31">
        <v>0.18959999999552968</v>
      </c>
      <c r="FC80" s="32">
        <v>0.70927864887242009</v>
      </c>
      <c r="FD80" s="32">
        <v>0.70927864887242009</v>
      </c>
      <c r="FE80" s="32">
        <v>0.68426394721461492</v>
      </c>
      <c r="FF80" s="32">
        <v>0.63877103609791031</v>
      </c>
      <c r="FG80" s="32">
        <v>0.5392789318657305</v>
      </c>
      <c r="FH80" s="32">
        <v>0.16949276692993903</v>
      </c>
      <c r="FI80" s="32">
        <v>0.16949276692993903</v>
      </c>
      <c r="FJ80" s="32">
        <v>0.18225211991202658</v>
      </c>
      <c r="FK80" s="32">
        <v>0.20224065675764286</v>
      </c>
      <c r="FL80" s="32">
        <v>0.28461943626246888</v>
      </c>
      <c r="FM80" s="32">
        <v>7.4856994613843778E-2</v>
      </c>
      <c r="FN80" s="32">
        <v>7.4856994613843778E-2</v>
      </c>
      <c r="FO80" s="32">
        <v>7.7175574093033605E-2</v>
      </c>
      <c r="FP80" s="32">
        <v>7.91629279323392E-2</v>
      </c>
      <c r="FQ80" s="32">
        <v>9.6276252659692849E-2</v>
      </c>
      <c r="FR80" s="32">
        <v>4.6371589583797022E-2</v>
      </c>
      <c r="FS80" s="32">
        <v>4.6371589583797022E-2</v>
      </c>
      <c r="FT80" s="32">
        <v>5.630835878032496E-2</v>
      </c>
      <c r="FU80" s="32">
        <v>7.9825379212107736E-2</v>
      </c>
      <c r="FV80" s="32">
        <v>7.9825379212107736E-2</v>
      </c>
      <c r="FW80" s="32">
        <v>0.8298236734126041</v>
      </c>
      <c r="FX80" s="32">
        <v>0.8298236734126041</v>
      </c>
      <c r="FY80" s="32">
        <v>0.87963894028008749</v>
      </c>
      <c r="FZ80" s="33">
        <v>0.8789325109541577</v>
      </c>
      <c r="GA80" s="33">
        <v>0.86407119228374341</v>
      </c>
      <c r="GB80" s="33">
        <v>0.11325971758739595</v>
      </c>
      <c r="GC80" s="33">
        <v>0.11325971758739595</v>
      </c>
      <c r="GD80" s="33">
        <v>9.6077068719912465E-2</v>
      </c>
      <c r="GE80" s="33">
        <v>9.6734584045842231E-2</v>
      </c>
      <c r="GF80" s="33">
        <v>0.11997931204958985</v>
      </c>
      <c r="GG80" s="33">
        <v>2.9480650999999997E-2</v>
      </c>
      <c r="GH80" s="33">
        <v>2.9480650999999997E-2</v>
      </c>
      <c r="GI80" s="33">
        <v>1.82312299E-2</v>
      </c>
      <c r="GJ80" s="33">
        <v>1.3451328E-2</v>
      </c>
      <c r="GK80" s="33">
        <v>9.4142174333333353E-3</v>
      </c>
      <c r="GL80" s="33">
        <v>2.7435958E-2</v>
      </c>
      <c r="GM80" s="33">
        <v>2.7435958E-2</v>
      </c>
      <c r="GN80" s="33">
        <v>6.0527611000000007E-3</v>
      </c>
      <c r="GO80" s="33">
        <v>1.0881577E-2</v>
      </c>
      <c r="GP80" s="33">
        <v>6.5352782333333338E-3</v>
      </c>
      <c r="GQ80" s="33">
        <v>0.36986040149999999</v>
      </c>
      <c r="GR80" s="33">
        <v>0.397561844474</v>
      </c>
      <c r="GS80" s="33">
        <v>0.397561844474</v>
      </c>
      <c r="GT80" s="33">
        <v>0.34443006445199997</v>
      </c>
      <c r="GU80" s="33">
        <v>0.34443006445199997</v>
      </c>
      <c r="GV80" s="33">
        <v>0.40399999999999997</v>
      </c>
      <c r="GW80" s="33">
        <v>0.40399999999999997</v>
      </c>
      <c r="GX80" s="33">
        <v>0.40399999999999997</v>
      </c>
      <c r="GY80" s="33">
        <v>0.40399999999999997</v>
      </c>
      <c r="GZ80" s="33">
        <v>0.210140713397</v>
      </c>
      <c r="HA80" s="33">
        <v>0.18930381858650003</v>
      </c>
      <c r="HB80" s="33">
        <v>0.20253369092949999</v>
      </c>
      <c r="HC80" s="33">
        <v>0.21808470395250001</v>
      </c>
      <c r="HD80" s="33">
        <v>0.31</v>
      </c>
      <c r="HE80" s="33">
        <v>0.31</v>
      </c>
      <c r="HF80" s="33">
        <v>8.8000000000000009E-2</v>
      </c>
      <c r="HG80" s="33">
        <v>0.155</v>
      </c>
      <c r="HH80" s="33">
        <v>0.18100000000000002</v>
      </c>
      <c r="HI80" s="33">
        <v>0.18100000000000002</v>
      </c>
      <c r="HJ80" s="33">
        <v>0.49099999999999999</v>
      </c>
      <c r="HK80" s="33">
        <v>0.66799999999999993</v>
      </c>
      <c r="HL80" s="34">
        <v>0.16284999999999999</v>
      </c>
      <c r="HM80" s="34">
        <v>0.15816</v>
      </c>
      <c r="HN80" s="34">
        <v>0.15354999999999999</v>
      </c>
      <c r="HO80" s="34">
        <v>0.14904999999999999</v>
      </c>
      <c r="HP80" s="34">
        <v>0.14465</v>
      </c>
      <c r="HQ80" s="34">
        <v>0.1404</v>
      </c>
      <c r="HR80" s="34">
        <v>0.13628999999999999</v>
      </c>
      <c r="HS80" s="34">
        <v>0.1323</v>
      </c>
      <c r="HT80" s="34">
        <v>0.12842999999999999</v>
      </c>
      <c r="HU80" s="34">
        <v>0.12470000000000001</v>
      </c>
      <c r="HV80" s="34">
        <v>0.12109</v>
      </c>
      <c r="HW80" s="34">
        <v>0.11760999999999999</v>
      </c>
      <c r="HX80" s="34">
        <v>0.11423999999999999</v>
      </c>
      <c r="HY80" s="34">
        <v>0.11098000000000001</v>
      </c>
      <c r="HZ80" s="34">
        <v>2.8410000000000001E-2</v>
      </c>
      <c r="IA80" s="34">
        <v>2.6859999999999998E-2</v>
      </c>
      <c r="IB80" s="34">
        <v>2.537E-2</v>
      </c>
      <c r="IC80" s="34">
        <v>2.3980000000000001E-2</v>
      </c>
      <c r="ID80" s="34">
        <v>2.265E-2</v>
      </c>
      <c r="IE80" s="34">
        <v>2.1530000000000001E-2</v>
      </c>
      <c r="IF80" s="34">
        <v>2.0480000000000002E-2</v>
      </c>
      <c r="IG80" s="34">
        <v>1.949E-2</v>
      </c>
      <c r="IH80" s="34">
        <v>1.856E-2</v>
      </c>
      <c r="II80" s="34">
        <v>1.7689999999999997E-2</v>
      </c>
      <c r="IJ80" s="34">
        <v>1.6890000000000002E-2</v>
      </c>
      <c r="IK80" s="34">
        <v>1.6129999999999999E-2</v>
      </c>
      <c r="IL80" s="34">
        <v>1.542E-2</v>
      </c>
      <c r="IM80" s="34">
        <v>1.473E-2</v>
      </c>
      <c r="IN80" s="35">
        <v>19.734000000000002</v>
      </c>
      <c r="IO80" s="35">
        <v>18.972000000000001</v>
      </c>
      <c r="IP80" s="35">
        <v>18.238</v>
      </c>
      <c r="IQ80" s="35">
        <v>17.562000000000001</v>
      </c>
      <c r="IR80" s="35">
        <v>16.91</v>
      </c>
      <c r="IS80" s="35">
        <v>16.321999999999999</v>
      </c>
      <c r="IT80" s="35">
        <v>15.736000000000001</v>
      </c>
      <c r="IU80" s="35">
        <v>15.182</v>
      </c>
      <c r="IV80" s="35">
        <v>14.673</v>
      </c>
      <c r="IW80" s="35">
        <v>14.167999999999999</v>
      </c>
      <c r="IX80" s="35">
        <v>13.72</v>
      </c>
      <c r="IY80" s="35">
        <v>13.223000000000001</v>
      </c>
      <c r="IZ80" s="35">
        <v>12.814</v>
      </c>
      <c r="JA80" s="35">
        <v>12.393000000000001</v>
      </c>
      <c r="JB80" s="36">
        <v>0</v>
      </c>
      <c r="JC80" s="36">
        <v>0</v>
      </c>
      <c r="JD80" s="36">
        <v>0.5</v>
      </c>
      <c r="JE80" s="36">
        <v>0</v>
      </c>
      <c r="JF80" s="36">
        <v>5.2000000000000005E-2</v>
      </c>
      <c r="JG80" s="36">
        <v>0</v>
      </c>
      <c r="JH80" s="36">
        <v>0.86</v>
      </c>
      <c r="JI80" s="36">
        <v>0.223</v>
      </c>
      <c r="JJ80" s="36">
        <v>0</v>
      </c>
      <c r="JK80" s="36">
        <v>0</v>
      </c>
      <c r="JL80" s="36">
        <v>0</v>
      </c>
      <c r="JM80" s="36">
        <v>0.223</v>
      </c>
      <c r="JN80" s="36">
        <v>0</v>
      </c>
      <c r="JO80" s="36">
        <v>0.33250000000000002</v>
      </c>
      <c r="JP80" s="36">
        <v>0</v>
      </c>
      <c r="JQ80" s="37">
        <v>1.141754871233807</v>
      </c>
      <c r="JR80" s="37">
        <v>6.7065442721728772</v>
      </c>
      <c r="JS80" s="37">
        <v>10.934248210384355</v>
      </c>
      <c r="JT80" s="37">
        <v>95.432494803225381</v>
      </c>
      <c r="JU80" s="37">
        <v>50.04836698295685</v>
      </c>
      <c r="JV80" s="37">
        <v>0.54030986825407035</v>
      </c>
      <c r="JW80" s="37">
        <v>1.3007103390447048</v>
      </c>
      <c r="JX80" s="37">
        <v>0.3715978850511571</v>
      </c>
      <c r="JY80" s="37">
        <v>39.701244624562811</v>
      </c>
      <c r="JZ80" s="37">
        <v>289.27755605473601</v>
      </c>
      <c r="KA80" s="37">
        <v>0.78090712367985393</v>
      </c>
      <c r="KB80" s="37">
        <v>12.833544068358723</v>
      </c>
      <c r="KC80" s="37">
        <v>0.13690448396621577</v>
      </c>
      <c r="KD80" s="37">
        <v>22.05293698426788</v>
      </c>
      <c r="KE80" s="37">
        <v>4.1676905525779402</v>
      </c>
      <c r="KF80" s="37">
        <v>18.396567802508997</v>
      </c>
      <c r="KG80" s="37">
        <v>0.78911240795034354</v>
      </c>
      <c r="KH80" s="37">
        <v>3.7489377776772863</v>
      </c>
    </row>
    <row r="81" spans="1:294" x14ac:dyDescent="0.25">
      <c r="A81" s="22" t="s">
        <v>100</v>
      </c>
      <c r="B81" s="22">
        <v>2017</v>
      </c>
      <c r="C81" s="23">
        <v>2030</v>
      </c>
      <c r="D81" s="24">
        <v>5047300</v>
      </c>
      <c r="E81" s="25">
        <v>0.46100000000000002</v>
      </c>
      <c r="F81" s="26">
        <v>0.96</v>
      </c>
      <c r="G81" s="27">
        <v>0.190472507476807</v>
      </c>
      <c r="H81" s="27">
        <v>0.50600000000000001</v>
      </c>
      <c r="I81" s="27">
        <v>0.502</v>
      </c>
      <c r="J81" s="27">
        <v>0.496</v>
      </c>
      <c r="K81" s="27">
        <v>0.1</v>
      </c>
      <c r="L81" s="27">
        <v>0.1333</v>
      </c>
      <c r="M81" s="27">
        <v>0.43609999999999999</v>
      </c>
      <c r="N81" s="27">
        <v>0.33140000000000003</v>
      </c>
      <c r="O81" s="27">
        <v>9.9199999999999997E-2</v>
      </c>
      <c r="P81" s="27">
        <v>0.218</v>
      </c>
      <c r="Q81" s="27">
        <v>0.04</v>
      </c>
      <c r="R81" s="27">
        <v>0.107</v>
      </c>
      <c r="S81" s="27">
        <v>0.63500000000000001</v>
      </c>
      <c r="T81" s="28">
        <v>26.9</v>
      </c>
      <c r="U81" s="28">
        <v>53.3</v>
      </c>
      <c r="V81" s="29">
        <v>72.400000000000006</v>
      </c>
      <c r="W81" s="29">
        <v>4.8899999999999997</v>
      </c>
      <c r="X81" s="26">
        <v>0.13</v>
      </c>
      <c r="Y81" s="29">
        <v>19.100000000000001</v>
      </c>
      <c r="Z81" s="26">
        <v>2.64E-2</v>
      </c>
      <c r="AA81" s="26">
        <v>0.13769999999999999</v>
      </c>
      <c r="AB81" s="26">
        <v>0.25219999999999998</v>
      </c>
      <c r="AC81" s="29">
        <v>2.5769995568449922</v>
      </c>
      <c r="AD81" s="29">
        <v>2.1826837260800001</v>
      </c>
      <c r="AE81" s="29">
        <v>2.1826837260800001</v>
      </c>
      <c r="AF81" s="29">
        <v>1.4943922841599999</v>
      </c>
      <c r="AG81" s="29">
        <v>1.4943922841599999</v>
      </c>
      <c r="AH81" s="26">
        <v>2.1937842778793418E-2</v>
      </c>
      <c r="AI81" s="26">
        <v>0.39759378617048713</v>
      </c>
      <c r="AJ81" s="30">
        <v>1143941.2325380002</v>
      </c>
      <c r="AK81" s="30">
        <v>1165688.807</v>
      </c>
      <c r="AL81" s="30">
        <v>1187542.8810000001</v>
      </c>
      <c r="AM81" s="30">
        <v>1209487.415</v>
      </c>
      <c r="AN81" s="30">
        <v>1232281.3820000002</v>
      </c>
      <c r="AO81" s="30">
        <v>1255125.6060000001</v>
      </c>
      <c r="AP81" s="30">
        <v>1278072.8062000002</v>
      </c>
      <c r="AQ81" s="30">
        <v>1301100.8318000005</v>
      </c>
      <c r="AR81" s="30">
        <v>1324187.5319999999</v>
      </c>
      <c r="AS81" s="30">
        <v>1346731.0279999999</v>
      </c>
      <c r="AT81" s="30">
        <v>1369222.1856000002</v>
      </c>
      <c r="AU81" s="30">
        <v>1391673.5734000003</v>
      </c>
      <c r="AV81" s="30">
        <v>1414027.8732000003</v>
      </c>
      <c r="AW81" s="30">
        <v>1436263.0770000003</v>
      </c>
      <c r="AX81" s="30">
        <v>1624575</v>
      </c>
      <c r="AY81" s="30">
        <v>1680000</v>
      </c>
      <c r="AZ81" s="30">
        <v>1735000</v>
      </c>
      <c r="BA81" s="30">
        <v>1790000</v>
      </c>
      <c r="BB81" s="30">
        <v>1843000</v>
      </c>
      <c r="BC81" s="30">
        <v>1895000</v>
      </c>
      <c r="BD81" s="30">
        <v>1947000</v>
      </c>
      <c r="BE81" s="30">
        <v>1999000</v>
      </c>
      <c r="BF81" s="30">
        <v>2051000</v>
      </c>
      <c r="BG81" s="30">
        <v>2102000</v>
      </c>
      <c r="BH81" s="30">
        <v>2153000</v>
      </c>
      <c r="BI81" s="30">
        <v>2205000</v>
      </c>
      <c r="BJ81" s="30">
        <v>2256000</v>
      </c>
      <c r="BK81" s="30">
        <v>2307000</v>
      </c>
      <c r="BL81" s="30">
        <v>2454694</v>
      </c>
      <c r="BM81" s="30">
        <v>2543000</v>
      </c>
      <c r="BN81" s="30">
        <v>2635000</v>
      </c>
      <c r="BO81" s="30">
        <v>2731000</v>
      </c>
      <c r="BP81" s="30">
        <v>2829000</v>
      </c>
      <c r="BQ81" s="30">
        <v>2929000</v>
      </c>
      <c r="BR81" s="30">
        <v>3031000</v>
      </c>
      <c r="BS81" s="30">
        <v>3137000</v>
      </c>
      <c r="BT81" s="30">
        <v>3243000</v>
      </c>
      <c r="BU81" s="30">
        <v>3347000</v>
      </c>
      <c r="BV81" s="30">
        <v>3453000</v>
      </c>
      <c r="BW81" s="30">
        <v>3561000</v>
      </c>
      <c r="BX81" s="30">
        <v>3668000</v>
      </c>
      <c r="BY81" s="30">
        <v>3774000</v>
      </c>
      <c r="BZ81" s="30">
        <v>1724422</v>
      </c>
      <c r="CA81" s="30">
        <v>1773000</v>
      </c>
      <c r="CB81" s="30">
        <v>1824000</v>
      </c>
      <c r="CC81" s="30">
        <v>1878000</v>
      </c>
      <c r="CD81" s="30">
        <v>1934000</v>
      </c>
      <c r="CE81" s="30">
        <v>1992000</v>
      </c>
      <c r="CF81" s="30">
        <v>2056000</v>
      </c>
      <c r="CG81" s="30">
        <v>2123000</v>
      </c>
      <c r="CH81" s="30">
        <v>2197000</v>
      </c>
      <c r="CI81" s="30">
        <v>2274000</v>
      </c>
      <c r="CJ81" s="30">
        <v>2356000</v>
      </c>
      <c r="CK81" s="30">
        <v>2444000</v>
      </c>
      <c r="CL81" s="30">
        <v>2536000</v>
      </c>
      <c r="CM81" s="30">
        <v>2631000</v>
      </c>
      <c r="CN81" s="30">
        <v>1184124</v>
      </c>
      <c r="CO81" s="30">
        <v>1222000</v>
      </c>
      <c r="CP81" s="30">
        <v>1262000</v>
      </c>
      <c r="CQ81" s="30">
        <v>1303000</v>
      </c>
      <c r="CR81" s="30">
        <v>1344000</v>
      </c>
      <c r="CS81" s="30">
        <v>1386000</v>
      </c>
      <c r="CT81" s="30">
        <v>1429000</v>
      </c>
      <c r="CU81" s="30">
        <v>1474000</v>
      </c>
      <c r="CV81" s="30">
        <v>1520000</v>
      </c>
      <c r="CW81" s="30">
        <v>1565000</v>
      </c>
      <c r="CX81" s="30">
        <v>1611000</v>
      </c>
      <c r="CY81" s="30">
        <v>1660000</v>
      </c>
      <c r="CZ81" s="30">
        <v>1711000</v>
      </c>
      <c r="DA81" s="30">
        <v>1766000</v>
      </c>
      <c r="DB81" s="31">
        <v>2.8341603749999996E-2</v>
      </c>
      <c r="DC81" s="31">
        <v>0.25624224809104346</v>
      </c>
      <c r="DD81" s="31">
        <v>7.5565790862356971E-2</v>
      </c>
      <c r="DE81" s="31">
        <v>0.12173874644689411</v>
      </c>
      <c r="DF81" s="31">
        <v>0.10661627211115</v>
      </c>
      <c r="DG81" s="31">
        <v>5.586659861401653E-3</v>
      </c>
      <c r="DH81" s="31">
        <v>0.10095910357210687</v>
      </c>
      <c r="DI81" s="31">
        <v>0.30494957530504696</v>
      </c>
      <c r="DJ81" s="31">
        <v>8.3154461437708604E-2</v>
      </c>
      <c r="DK81" s="31">
        <v>0.108478990465568</v>
      </c>
      <c r="DL81" s="31">
        <v>2.4507743070925302E-2</v>
      </c>
      <c r="DM81" s="31">
        <v>6.7456251290408898E-3</v>
      </c>
      <c r="DN81" s="31">
        <v>0.139917130288225</v>
      </c>
      <c r="DO81" s="31">
        <v>1.3164413106678E-2</v>
      </c>
      <c r="DP81" s="31">
        <v>0.33378403597589407</v>
      </c>
      <c r="DQ81" s="31">
        <v>1.9451623745898899E-2</v>
      </c>
      <c r="DR81" s="31">
        <v>0.27079597678006129</v>
      </c>
      <c r="DS81" s="31">
        <v>8.3154461437708604E-2</v>
      </c>
      <c r="DT81" s="31">
        <v>0.108478990465568</v>
      </c>
      <c r="DU81" s="31">
        <v>2.4507743070925302E-2</v>
      </c>
      <c r="DV81" s="31">
        <v>6.7456251290408898E-3</v>
      </c>
      <c r="DW81" s="31">
        <v>0.139917130288225</v>
      </c>
      <c r="DX81" s="31">
        <v>1.3164413106678E-2</v>
      </c>
      <c r="DY81" s="31">
        <v>0.33378403597589407</v>
      </c>
      <c r="DZ81" s="31">
        <v>1.9451623745898899E-2</v>
      </c>
      <c r="EA81" s="31">
        <v>0.27079597678006129</v>
      </c>
      <c r="EB81" s="31">
        <v>8.7801571573364601E-2</v>
      </c>
      <c r="EC81" s="31">
        <v>6.8356729533610106E-2</v>
      </c>
      <c r="ED81" s="31">
        <v>2.6633945132454401E-2</v>
      </c>
      <c r="EE81" s="31">
        <v>2.3470129212588498E-2</v>
      </c>
      <c r="EF81" s="31">
        <v>0.23814956981918001</v>
      </c>
      <c r="EG81" s="31">
        <v>1.9275870860179799E-2</v>
      </c>
      <c r="EH81" s="31">
        <v>0.19120011966043901</v>
      </c>
      <c r="EI81" s="31">
        <v>6.0227007087851801E-2</v>
      </c>
      <c r="EJ81" s="31">
        <v>0.28488505712033174</v>
      </c>
      <c r="EK81" s="31">
        <v>8.7801571573364601E-2</v>
      </c>
      <c r="EL81" s="31">
        <v>6.8356729533610106E-2</v>
      </c>
      <c r="EM81" s="31">
        <v>2.6633945132454401E-2</v>
      </c>
      <c r="EN81" s="31">
        <v>2.3470129212588498E-2</v>
      </c>
      <c r="EO81" s="31">
        <v>0.23814956981918001</v>
      </c>
      <c r="EP81" s="31">
        <v>1.9275870860179799E-2</v>
      </c>
      <c r="EQ81" s="31">
        <v>0.19120011966043901</v>
      </c>
      <c r="ER81" s="31">
        <v>6.0227007087851801E-2</v>
      </c>
      <c r="ES81" s="31">
        <v>0.28488505712033174</v>
      </c>
      <c r="ET81" s="31">
        <v>6.13E-2</v>
      </c>
      <c r="EU81" s="31">
        <v>1.5E-3</v>
      </c>
      <c r="EV81" s="31">
        <v>0.113</v>
      </c>
      <c r="EW81" s="31">
        <v>9.3399999999999997E-2</v>
      </c>
      <c r="EX81" s="31">
        <v>0.1109</v>
      </c>
      <c r="EY81" s="31">
        <v>3.15E-2</v>
      </c>
      <c r="EZ81" s="31">
        <v>8.1000000000000013E-3</v>
      </c>
      <c r="FA81" s="31">
        <v>2.7200000000000002E-2</v>
      </c>
      <c r="FB81" s="31">
        <v>0.55310000000223514</v>
      </c>
      <c r="FC81" s="32">
        <v>0.49102013232354585</v>
      </c>
      <c r="FD81" s="32">
        <v>0.49102013232354585</v>
      </c>
      <c r="FE81" s="32">
        <v>0.44789612672394791</v>
      </c>
      <c r="FF81" s="32">
        <v>0.28772416107771187</v>
      </c>
      <c r="FG81" s="32">
        <v>0.25840211583853512</v>
      </c>
      <c r="FH81" s="32">
        <v>0.23153794857533053</v>
      </c>
      <c r="FI81" s="32">
        <v>0.23153794857533053</v>
      </c>
      <c r="FJ81" s="32">
        <v>0.23043208301387968</v>
      </c>
      <c r="FK81" s="32">
        <v>0.25188308910955404</v>
      </c>
      <c r="FL81" s="32">
        <v>0.27014766655846856</v>
      </c>
      <c r="FM81" s="32">
        <v>0.14877320299625471</v>
      </c>
      <c r="FN81" s="32">
        <v>0.14877320299625471</v>
      </c>
      <c r="FO81" s="32">
        <v>0.16887768988764049</v>
      </c>
      <c r="FP81" s="32">
        <v>0.24024861835205993</v>
      </c>
      <c r="FQ81" s="32">
        <v>0.25130608614232214</v>
      </c>
      <c r="FR81" s="32">
        <v>0.12866871610486894</v>
      </c>
      <c r="FS81" s="32">
        <v>0.12866871610486894</v>
      </c>
      <c r="FT81" s="32">
        <v>0.15279410037453184</v>
      </c>
      <c r="FU81" s="32">
        <v>0.22014413146067416</v>
      </c>
      <c r="FV81" s="32">
        <v>0.22014413146067416</v>
      </c>
      <c r="FW81" s="32">
        <v>0.7746642869832403</v>
      </c>
      <c r="FX81" s="32">
        <v>0.7746642869832403</v>
      </c>
      <c r="FY81" s="32">
        <v>0.74453475862389373</v>
      </c>
      <c r="FZ81" s="33">
        <v>0.76042983634061123</v>
      </c>
      <c r="GA81" s="33">
        <v>0.87981476136787573</v>
      </c>
      <c r="GB81" s="33">
        <v>0.11080766301675977</v>
      </c>
      <c r="GC81" s="33">
        <v>0.11080766301675977</v>
      </c>
      <c r="GD81" s="33">
        <v>0.15768966737610621</v>
      </c>
      <c r="GE81" s="33">
        <v>0.15128970565938862</v>
      </c>
      <c r="GF81" s="33">
        <v>8.4982107632124368E-2</v>
      </c>
      <c r="GG81" s="33">
        <v>6.8205441999999991E-2</v>
      </c>
      <c r="GH81" s="33">
        <v>6.8205441999999991E-2</v>
      </c>
      <c r="GI81" s="33">
        <v>6.5978383999999987E-2</v>
      </c>
      <c r="GJ81" s="33">
        <v>5.1243388000000001E-2</v>
      </c>
      <c r="GK81" s="33">
        <v>2.1728535633333337E-2</v>
      </c>
      <c r="GL81" s="33">
        <v>4.6322608000000001E-2</v>
      </c>
      <c r="GM81" s="33">
        <v>4.6322608000000001E-2</v>
      </c>
      <c r="GN81" s="33">
        <v>3.1797190000000003E-2</v>
      </c>
      <c r="GO81" s="33">
        <v>3.7037069999999998E-2</v>
      </c>
      <c r="GP81" s="33">
        <v>1.3474595366666666E-2</v>
      </c>
      <c r="GQ81" s="33">
        <v>0.81311313574999999</v>
      </c>
      <c r="GR81" s="33">
        <v>0.80806199841699988</v>
      </c>
      <c r="GS81" s="33">
        <v>0.80806199841699988</v>
      </c>
      <c r="GT81" s="33">
        <v>0.66652422919499998</v>
      </c>
      <c r="GU81" s="33">
        <v>0.66652422919499998</v>
      </c>
      <c r="GV81" s="33">
        <v>0.50700000000000001</v>
      </c>
      <c r="GW81" s="33">
        <v>0.50700000000000001</v>
      </c>
      <c r="GX81" s="33">
        <v>0.50700000000000001</v>
      </c>
      <c r="GY81" s="33">
        <v>0.50700000000000001</v>
      </c>
      <c r="GZ81" s="33">
        <v>0.50448073319599995</v>
      </c>
      <c r="HA81" s="33">
        <v>0.46400022280350001</v>
      </c>
      <c r="HB81" s="33">
        <v>0.4257469854905</v>
      </c>
      <c r="HC81" s="33">
        <v>0.43192263846449996</v>
      </c>
      <c r="HD81" s="33">
        <v>0.58099999999999996</v>
      </c>
      <c r="HE81" s="33">
        <v>0.39</v>
      </c>
      <c r="HF81" s="33">
        <v>0.20399999999999999</v>
      </c>
      <c r="HG81" s="33">
        <v>0.22</v>
      </c>
      <c r="HH81" s="33">
        <v>0.182</v>
      </c>
      <c r="HI81" s="33">
        <v>0.36599999999999999</v>
      </c>
      <c r="HJ81" s="33">
        <v>0.95099999999999996</v>
      </c>
      <c r="HK81" s="33">
        <v>0.754</v>
      </c>
      <c r="HL81" s="34">
        <v>0.37015999999999999</v>
      </c>
      <c r="HM81" s="34">
        <v>0.36293999999999998</v>
      </c>
      <c r="HN81" s="34">
        <v>0.35563</v>
      </c>
      <c r="HO81" s="34">
        <v>0.34822000000000003</v>
      </c>
      <c r="HP81" s="34">
        <v>0.34040999999999999</v>
      </c>
      <c r="HQ81" s="34">
        <v>0.33460999999999996</v>
      </c>
      <c r="HR81" s="34">
        <v>0.32890999999999998</v>
      </c>
      <c r="HS81" s="34">
        <v>0.32323999999999997</v>
      </c>
      <c r="HT81" s="34">
        <v>0.31768000000000002</v>
      </c>
      <c r="HU81" s="34">
        <v>0.31218000000000001</v>
      </c>
      <c r="HV81" s="34">
        <v>0.30676999999999999</v>
      </c>
      <c r="HW81" s="34">
        <v>0.30145</v>
      </c>
      <c r="HX81" s="34">
        <v>0.29625000000000001</v>
      </c>
      <c r="HY81" s="34">
        <v>0.29114999999999996</v>
      </c>
      <c r="HZ81" s="34">
        <v>4.1050000000000003E-2</v>
      </c>
      <c r="IA81" s="34">
        <v>3.986E-2</v>
      </c>
      <c r="IB81" s="34">
        <v>3.8710000000000001E-2</v>
      </c>
      <c r="IC81" s="34">
        <v>3.7589999999999998E-2</v>
      </c>
      <c r="ID81" s="34">
        <v>3.6510000000000001E-2</v>
      </c>
      <c r="IE81" s="34">
        <v>3.5459999999999998E-2</v>
      </c>
      <c r="IF81" s="34">
        <v>3.4450000000000001E-2</v>
      </c>
      <c r="IG81" s="34">
        <v>3.347E-2</v>
      </c>
      <c r="IH81" s="34">
        <v>3.2530000000000003E-2</v>
      </c>
      <c r="II81" s="34">
        <v>3.1629999999999998E-2</v>
      </c>
      <c r="IJ81" s="34">
        <v>3.0750000000000003E-2</v>
      </c>
      <c r="IK81" s="34">
        <v>2.9910000000000003E-2</v>
      </c>
      <c r="IL81" s="34">
        <v>2.9100000000000001E-2</v>
      </c>
      <c r="IM81" s="34">
        <v>2.8309999999999998E-2</v>
      </c>
      <c r="IN81" s="35">
        <v>73.757000000000005</v>
      </c>
      <c r="IO81" s="35">
        <v>70.747</v>
      </c>
      <c r="IP81" s="35">
        <v>67.906000000000006</v>
      </c>
      <c r="IQ81" s="35">
        <v>65.234999999999999</v>
      </c>
      <c r="IR81" s="35">
        <v>62.496000000000002</v>
      </c>
      <c r="IS81" s="35">
        <v>60.061</v>
      </c>
      <c r="IT81" s="35">
        <v>57.518999999999998</v>
      </c>
      <c r="IU81" s="35">
        <v>55.295999999999999</v>
      </c>
      <c r="IV81" s="35">
        <v>53.186</v>
      </c>
      <c r="IW81" s="35">
        <v>51.381999999999998</v>
      </c>
      <c r="IX81" s="35">
        <v>49.75</v>
      </c>
      <c r="IY81" s="35">
        <v>47.697000000000003</v>
      </c>
      <c r="IZ81" s="35">
        <v>46.189</v>
      </c>
      <c r="JA81" s="35">
        <v>44.737000000000002</v>
      </c>
      <c r="JB81" s="36">
        <v>0</v>
      </c>
      <c r="JC81" s="36">
        <v>0</v>
      </c>
      <c r="JD81" s="36">
        <v>0.5</v>
      </c>
      <c r="JE81" s="36">
        <v>0</v>
      </c>
      <c r="JF81" s="36">
        <v>0.25900000000000001</v>
      </c>
      <c r="JG81" s="36">
        <v>0.34200000000000003</v>
      </c>
      <c r="JH81" s="36">
        <v>0.86</v>
      </c>
      <c r="JI81" s="36">
        <v>0.30399999999999999</v>
      </c>
      <c r="JJ81" s="36">
        <v>0</v>
      </c>
      <c r="JK81" s="36">
        <v>0.68700000000000006</v>
      </c>
      <c r="JL81" s="36">
        <v>0</v>
      </c>
      <c r="JM81" s="36">
        <v>0.30399999999999999</v>
      </c>
      <c r="JN81" s="36">
        <v>0</v>
      </c>
      <c r="JO81" s="36">
        <v>0.55000000000000004</v>
      </c>
      <c r="JP81" s="36">
        <v>0</v>
      </c>
      <c r="JQ81" s="37">
        <v>0.36248454583155937</v>
      </c>
      <c r="JR81" s="37">
        <v>0.9940340129549281</v>
      </c>
      <c r="JS81" s="37">
        <v>1.1278183041003185</v>
      </c>
      <c r="JT81" s="37">
        <v>58.881752232190664</v>
      </c>
      <c r="JU81" s="37">
        <v>34.033844527775365</v>
      </c>
      <c r="JV81" s="37">
        <v>0.19837160627123551</v>
      </c>
      <c r="JW81" s="37">
        <v>1.0608709777461309</v>
      </c>
      <c r="JX81" s="37">
        <v>0.3715978850511571</v>
      </c>
      <c r="JY81" s="37">
        <v>44.617032551597681</v>
      </c>
      <c r="JZ81" s="37">
        <v>38.206933042564401</v>
      </c>
      <c r="KA81" s="37">
        <v>0.15198708897777732</v>
      </c>
      <c r="KB81" s="37">
        <v>14.142094420718047</v>
      </c>
      <c r="KC81" s="37">
        <v>0.13690448396621577</v>
      </c>
      <c r="KD81" s="37">
        <v>24.081186490425257</v>
      </c>
      <c r="KE81" s="37">
        <v>4.6291754106690286</v>
      </c>
      <c r="KF81" s="37">
        <v>20.451035195022747</v>
      </c>
      <c r="KG81" s="37">
        <v>1.6730405983662169</v>
      </c>
      <c r="KH81" s="37">
        <v>3.0868002646557384</v>
      </c>
    </row>
    <row r="82" spans="1:294" x14ac:dyDescent="0.25">
      <c r="A82" s="22" t="s">
        <v>11</v>
      </c>
      <c r="B82" s="22">
        <v>2017</v>
      </c>
      <c r="C82" s="23">
        <v>2030</v>
      </c>
      <c r="D82" s="24">
        <v>4524014</v>
      </c>
      <c r="E82" s="25">
        <v>0.248</v>
      </c>
      <c r="F82" s="26">
        <v>0.23780000000000001</v>
      </c>
      <c r="G82" s="27">
        <v>0.61964199066162107</v>
      </c>
      <c r="H82" s="27">
        <v>0.58599999999999997</v>
      </c>
      <c r="I82" s="27">
        <v>0.58200000000000007</v>
      </c>
      <c r="J82" s="27">
        <v>0.25</v>
      </c>
      <c r="K82" s="27">
        <v>0.1</v>
      </c>
      <c r="L82" s="27">
        <v>7.2599999999999998E-2</v>
      </c>
      <c r="M82" s="27">
        <v>0.47549999999999998</v>
      </c>
      <c r="N82" s="27">
        <v>0.37380000000000002</v>
      </c>
      <c r="O82" s="27">
        <v>7.8100000000000003E-2</v>
      </c>
      <c r="P82" s="27">
        <v>0.218</v>
      </c>
      <c r="Q82" s="27">
        <v>7.4999999999999997E-2</v>
      </c>
      <c r="R82" s="27">
        <v>0.11900000000000001</v>
      </c>
      <c r="S82" s="27">
        <v>0.58800000001490116</v>
      </c>
      <c r="T82" s="28">
        <v>24.1</v>
      </c>
      <c r="U82" s="28">
        <v>38.5</v>
      </c>
      <c r="V82" s="29">
        <v>48.6</v>
      </c>
      <c r="W82" s="29">
        <v>1.78</v>
      </c>
      <c r="X82" s="26">
        <v>0.13</v>
      </c>
      <c r="Y82" s="29">
        <v>20</v>
      </c>
      <c r="Z82" s="26">
        <v>2.76E-2</v>
      </c>
      <c r="AA82" s="26">
        <v>9.6199999999999994E-2</v>
      </c>
      <c r="AB82" s="26">
        <v>0.29309999999999997</v>
      </c>
      <c r="AC82" s="29">
        <v>2.3852974352649898</v>
      </c>
      <c r="AD82" s="29">
        <v>2.3146142467800002</v>
      </c>
      <c r="AE82" s="29">
        <v>2.3146142467800002</v>
      </c>
      <c r="AF82" s="29">
        <v>1.6670658655599999</v>
      </c>
      <c r="AG82" s="29">
        <v>1.6670658655599999</v>
      </c>
      <c r="AH82" s="26">
        <v>2.1759475900795508E-2</v>
      </c>
      <c r="AI82" s="26">
        <v>0.5349591597151282</v>
      </c>
      <c r="AJ82" s="30">
        <v>940123.277535</v>
      </c>
      <c r="AK82" s="30">
        <v>940271.90399999998</v>
      </c>
      <c r="AL82" s="30">
        <v>940175.80799999996</v>
      </c>
      <c r="AM82" s="30">
        <v>939792.77599999984</v>
      </c>
      <c r="AN82" s="30">
        <v>939561.94620000001</v>
      </c>
      <c r="AO82" s="30">
        <v>938993.16680000024</v>
      </c>
      <c r="AP82" s="30">
        <v>938108.44240000017</v>
      </c>
      <c r="AQ82" s="30">
        <v>936912.63060000038</v>
      </c>
      <c r="AR82" s="30">
        <v>935443.41100000008</v>
      </c>
      <c r="AS82" s="30">
        <v>932636.93200000003</v>
      </c>
      <c r="AT82" s="30">
        <v>929501.87579999992</v>
      </c>
      <c r="AU82" s="30">
        <v>926044.2111999999</v>
      </c>
      <c r="AV82" s="30">
        <v>922222.66359999985</v>
      </c>
      <c r="AW82" s="30">
        <v>918029.11199999996</v>
      </c>
      <c r="AX82" s="30">
        <v>2496543</v>
      </c>
      <c r="AY82" s="30">
        <v>2536000</v>
      </c>
      <c r="AZ82" s="30">
        <v>2564000</v>
      </c>
      <c r="BA82" s="30">
        <v>2571000</v>
      </c>
      <c r="BB82" s="30">
        <v>2559000</v>
      </c>
      <c r="BC82" s="30">
        <v>2528000</v>
      </c>
      <c r="BD82" s="30">
        <v>2484000</v>
      </c>
      <c r="BE82" s="30">
        <v>2436000</v>
      </c>
      <c r="BF82" s="30">
        <v>2392000</v>
      </c>
      <c r="BG82" s="30">
        <v>2351000</v>
      </c>
      <c r="BH82" s="30">
        <v>2311000</v>
      </c>
      <c r="BI82" s="30">
        <v>2276000</v>
      </c>
      <c r="BJ82" s="30">
        <v>2246000</v>
      </c>
      <c r="BK82" s="30">
        <v>2223000</v>
      </c>
      <c r="BL82" s="30">
        <v>4477622</v>
      </c>
      <c r="BM82" s="30">
        <v>4525000</v>
      </c>
      <c r="BN82" s="30">
        <v>4577000</v>
      </c>
      <c r="BO82" s="30">
        <v>4636000</v>
      </c>
      <c r="BP82" s="30">
        <v>4698000</v>
      </c>
      <c r="BQ82" s="30">
        <v>4764000</v>
      </c>
      <c r="BR82" s="30">
        <v>4830000</v>
      </c>
      <c r="BS82" s="30">
        <v>4886000</v>
      </c>
      <c r="BT82" s="30">
        <v>4925000</v>
      </c>
      <c r="BU82" s="30">
        <v>4952000</v>
      </c>
      <c r="BV82" s="30">
        <v>4964000</v>
      </c>
      <c r="BW82" s="30">
        <v>4960000</v>
      </c>
      <c r="BX82" s="30">
        <v>4939000</v>
      </c>
      <c r="BY82" s="30">
        <v>4900000</v>
      </c>
      <c r="BZ82" s="30">
        <v>4060888</v>
      </c>
      <c r="CA82" s="30">
        <v>4082000</v>
      </c>
      <c r="CB82" s="30">
        <v>4105000</v>
      </c>
      <c r="CC82" s="30">
        <v>4130000</v>
      </c>
      <c r="CD82" s="30">
        <v>4157000</v>
      </c>
      <c r="CE82" s="30">
        <v>4187000</v>
      </c>
      <c r="CF82" s="30">
        <v>4221000</v>
      </c>
      <c r="CG82" s="30">
        <v>4258000</v>
      </c>
      <c r="CH82" s="30">
        <v>4297000</v>
      </c>
      <c r="CI82" s="30">
        <v>4341000</v>
      </c>
      <c r="CJ82" s="30">
        <v>4386000</v>
      </c>
      <c r="CK82" s="30">
        <v>4433000</v>
      </c>
      <c r="CL82" s="30">
        <v>4485000</v>
      </c>
      <c r="CM82" s="30">
        <v>4542000</v>
      </c>
      <c r="CN82" s="30">
        <v>3576200</v>
      </c>
      <c r="CO82" s="30">
        <v>3630000</v>
      </c>
      <c r="CP82" s="30">
        <v>3680000</v>
      </c>
      <c r="CQ82" s="30">
        <v>3727000</v>
      </c>
      <c r="CR82" s="30">
        <v>3765000</v>
      </c>
      <c r="CS82" s="30">
        <v>3802000</v>
      </c>
      <c r="CT82" s="30">
        <v>3835000</v>
      </c>
      <c r="CU82" s="30">
        <v>3865000</v>
      </c>
      <c r="CV82" s="30">
        <v>3892000</v>
      </c>
      <c r="CW82" s="30">
        <v>3916000</v>
      </c>
      <c r="CX82" s="30">
        <v>3939000</v>
      </c>
      <c r="CY82" s="30">
        <v>3960000</v>
      </c>
      <c r="CZ82" s="30">
        <v>3984000</v>
      </c>
      <c r="DA82" s="30">
        <v>4009000</v>
      </c>
      <c r="DB82" s="31">
        <v>2.6879714999999992E-2</v>
      </c>
      <c r="DC82" s="31">
        <v>0.14025685004313904</v>
      </c>
      <c r="DD82" s="31">
        <v>0.1504609236578823</v>
      </c>
      <c r="DE82" s="31">
        <v>0.11161772154851962</v>
      </c>
      <c r="DF82" s="31">
        <v>0.1940480394671277</v>
      </c>
      <c r="DG82" s="31">
        <v>1.8245371133766535E-3</v>
      </c>
      <c r="DH82" s="31">
        <v>0.18179024982026401</v>
      </c>
      <c r="DI82" s="31">
        <v>0.19312196334969067</v>
      </c>
      <c r="DJ82" s="31">
        <v>9.7892183309247288E-2</v>
      </c>
      <c r="DK82" s="31">
        <v>0.30751225310476199</v>
      </c>
      <c r="DL82" s="31">
        <v>5.1474314668951603E-2</v>
      </c>
      <c r="DM82" s="31">
        <v>3.3409596980141496E-3</v>
      </c>
      <c r="DN82" s="31">
        <v>1.7620119711303599E-2</v>
      </c>
      <c r="DO82" s="31">
        <v>2.4940640270096699E-2</v>
      </c>
      <c r="DP82" s="31">
        <v>6.6175766897465403E-3</v>
      </c>
      <c r="DQ82" s="31">
        <v>5.4740036349348792E-2</v>
      </c>
      <c r="DR82" s="31">
        <v>0.43586191619852943</v>
      </c>
      <c r="DS82" s="31">
        <v>9.7892183309247288E-2</v>
      </c>
      <c r="DT82" s="31">
        <v>0.30751225310476199</v>
      </c>
      <c r="DU82" s="31">
        <v>5.1474314668951603E-2</v>
      </c>
      <c r="DV82" s="31">
        <v>3.3409596980141496E-3</v>
      </c>
      <c r="DW82" s="31">
        <v>1.7620119711303599E-2</v>
      </c>
      <c r="DX82" s="31">
        <v>2.4940640270096699E-2</v>
      </c>
      <c r="DY82" s="31">
        <v>6.6175766897465403E-3</v>
      </c>
      <c r="DZ82" s="31">
        <v>5.4740036349348792E-2</v>
      </c>
      <c r="EA82" s="31">
        <v>0.43586191619852943</v>
      </c>
      <c r="EB82" s="31">
        <v>7.9660060613350195E-2</v>
      </c>
      <c r="EC82" s="31">
        <v>0.158873380541285</v>
      </c>
      <c r="ED82" s="31">
        <v>4.3830843374711298E-2</v>
      </c>
      <c r="EE82" s="31">
        <v>1.7649542293752901E-2</v>
      </c>
      <c r="EF82" s="31">
        <v>2.7329121636381602E-2</v>
      </c>
      <c r="EG82" s="31">
        <v>5.4726958698978499E-2</v>
      </c>
      <c r="EH82" s="31">
        <v>2.9578014059303396E-3</v>
      </c>
      <c r="EI82" s="31">
        <v>0.22872559914891799</v>
      </c>
      <c r="EJ82" s="31">
        <v>0.38624669228669217</v>
      </c>
      <c r="EK82" s="31">
        <v>7.9660060613350195E-2</v>
      </c>
      <c r="EL82" s="31">
        <v>0.158873380541285</v>
      </c>
      <c r="EM82" s="31">
        <v>4.3830843374711298E-2</v>
      </c>
      <c r="EN82" s="31">
        <v>1.7649542293752901E-2</v>
      </c>
      <c r="EO82" s="31">
        <v>2.7329121636381602E-2</v>
      </c>
      <c r="EP82" s="31">
        <v>5.4726958698978499E-2</v>
      </c>
      <c r="EQ82" s="31">
        <v>2.9578014059303396E-3</v>
      </c>
      <c r="ER82" s="31">
        <v>0.22872559914891799</v>
      </c>
      <c r="ES82" s="31">
        <v>0.38624669228669217</v>
      </c>
      <c r="ET82" s="31">
        <v>4.7899999999999998E-2</v>
      </c>
      <c r="EU82" s="31">
        <v>1.04E-2</v>
      </c>
      <c r="EV82" s="31">
        <v>0.26739999999999997</v>
      </c>
      <c r="EW82" s="31">
        <v>0.12529999999999999</v>
      </c>
      <c r="EX82" s="31">
        <v>7.0199999999999999E-2</v>
      </c>
      <c r="EY82" s="31">
        <v>8.14E-2</v>
      </c>
      <c r="EZ82" s="31">
        <v>4.7699999999999992E-2</v>
      </c>
      <c r="FA82" s="31">
        <v>0.14779999999999999</v>
      </c>
      <c r="FB82" s="31">
        <v>0.20189999999776481</v>
      </c>
      <c r="FC82" s="32">
        <v>0.70773605629936831</v>
      </c>
      <c r="FD82" s="32">
        <v>0.70773605629936831</v>
      </c>
      <c r="FE82" s="32">
        <v>0.63771163145839138</v>
      </c>
      <c r="FF82" s="32">
        <v>0.41039368247987607</v>
      </c>
      <c r="FG82" s="32">
        <v>0.26712272801512332</v>
      </c>
      <c r="FH82" s="32">
        <v>0.22491611958666369</v>
      </c>
      <c r="FI82" s="32">
        <v>0.22491611958666369</v>
      </c>
      <c r="FJ82" s="32">
        <v>0.21024555349643842</v>
      </c>
      <c r="FK82" s="32">
        <v>0.34725619286758741</v>
      </c>
      <c r="FL82" s="32">
        <v>0.36076353672891193</v>
      </c>
      <c r="FM82" s="32">
        <v>3.97964415218902E-2</v>
      </c>
      <c r="FN82" s="32">
        <v>3.97964415218902E-2</v>
      </c>
      <c r="FO82" s="32">
        <v>0.10918510879082695</v>
      </c>
      <c r="FP82" s="32">
        <v>0.16581850634120918</v>
      </c>
      <c r="FQ82" s="32">
        <v>0.27075185855918465</v>
      </c>
      <c r="FR82" s="32">
        <v>2.7551382592077834E-2</v>
      </c>
      <c r="FS82" s="32">
        <v>2.7551382592077834E-2</v>
      </c>
      <c r="FT82" s="32">
        <v>4.2857706254343299E-2</v>
      </c>
      <c r="FU82" s="32">
        <v>7.6531618311327321E-2</v>
      </c>
      <c r="FV82" s="32">
        <v>0.10136187669678015</v>
      </c>
      <c r="FW82" s="32">
        <v>0.6782244463908047</v>
      </c>
      <c r="FX82" s="32">
        <v>0.6782244463908047</v>
      </c>
      <c r="FY82" s="32">
        <v>0.68086451069131837</v>
      </c>
      <c r="FZ82" s="33">
        <v>0.66981846863112071</v>
      </c>
      <c r="GA82" s="33">
        <v>0.693531302678002</v>
      </c>
      <c r="GB82" s="33">
        <v>0.20509182360919542</v>
      </c>
      <c r="GC82" s="33">
        <v>0.20509182360919542</v>
      </c>
      <c r="GD82" s="33">
        <v>0.26024154630868168</v>
      </c>
      <c r="GE82" s="33">
        <v>0.24619815736887921</v>
      </c>
      <c r="GF82" s="33">
        <v>0.25228457532199788</v>
      </c>
      <c r="GG82" s="33">
        <v>8.1265849000000015E-2</v>
      </c>
      <c r="GH82" s="33">
        <v>8.1265849000000015E-2</v>
      </c>
      <c r="GI82" s="33">
        <v>5.5729874200000001E-2</v>
      </c>
      <c r="GJ82" s="33">
        <v>6.1233485000000004E-2</v>
      </c>
      <c r="GK82" s="33">
        <v>4.5937273899999999E-2</v>
      </c>
      <c r="GL82" s="33">
        <v>3.5417881000000005E-2</v>
      </c>
      <c r="GM82" s="33">
        <v>3.5417881000000005E-2</v>
      </c>
      <c r="GN82" s="33">
        <v>3.1640688000000002E-3</v>
      </c>
      <c r="GO82" s="33">
        <v>2.2749888999999999E-2</v>
      </c>
      <c r="GP82" s="33">
        <v>8.2468480999999989E-3</v>
      </c>
      <c r="GQ82" s="33">
        <v>0.53875706099999998</v>
      </c>
      <c r="GR82" s="33">
        <v>0.52048943423000005</v>
      </c>
      <c r="GS82" s="33">
        <v>0.52048943423000005</v>
      </c>
      <c r="GT82" s="33">
        <v>0.341500033373</v>
      </c>
      <c r="GU82" s="33">
        <v>0.341500033373</v>
      </c>
      <c r="GV82" s="33">
        <v>0.54400000000000004</v>
      </c>
      <c r="GW82" s="33">
        <v>0.581236559139785</v>
      </c>
      <c r="GX82" s="33">
        <v>0.55431612903225802</v>
      </c>
      <c r="GY82" s="33">
        <v>0.53840860215053765</v>
      </c>
      <c r="GZ82" s="33">
        <v>0.24171061027400001</v>
      </c>
      <c r="HA82" s="33">
        <v>0.27265699381199998</v>
      </c>
      <c r="HB82" s="33">
        <v>0.23482481378100001</v>
      </c>
      <c r="HC82" s="33">
        <v>0.32164147542249999</v>
      </c>
      <c r="HD82" s="33">
        <v>0.51200000000000001</v>
      </c>
      <c r="HE82" s="33">
        <v>0.51200000000000001</v>
      </c>
      <c r="HF82" s="33">
        <v>0.16200000000000001</v>
      </c>
      <c r="HG82" s="33">
        <v>0.214</v>
      </c>
      <c r="HH82" s="33">
        <v>0.20899999999999999</v>
      </c>
      <c r="HI82" s="33">
        <v>0.20899999999999999</v>
      </c>
      <c r="HJ82" s="33">
        <v>0.72099999999999997</v>
      </c>
      <c r="HK82" s="33">
        <v>0.86499999999999999</v>
      </c>
      <c r="HL82" s="34">
        <v>0.31402999999999998</v>
      </c>
      <c r="HM82" s="34">
        <v>0.30630000000000002</v>
      </c>
      <c r="HN82" s="34">
        <v>0.29859999999999998</v>
      </c>
      <c r="HO82" s="34">
        <v>0.29097000000000001</v>
      </c>
      <c r="HP82" s="34">
        <v>0.28347</v>
      </c>
      <c r="HQ82" s="34">
        <v>0.27609</v>
      </c>
      <c r="HR82" s="34">
        <v>0.26890999999999998</v>
      </c>
      <c r="HS82" s="34">
        <v>0.26191999999999999</v>
      </c>
      <c r="HT82" s="34">
        <v>0.25507999999999997</v>
      </c>
      <c r="HU82" s="34">
        <v>0.24844000000000002</v>
      </c>
      <c r="HV82" s="34">
        <v>0.24196000000000001</v>
      </c>
      <c r="HW82" s="34">
        <v>0.23563999999999999</v>
      </c>
      <c r="HX82" s="34">
        <v>0.22946000000000003</v>
      </c>
      <c r="HY82" s="34">
        <v>0.22341</v>
      </c>
      <c r="HZ82" s="34">
        <v>6.9260000000000002E-2</v>
      </c>
      <c r="IA82" s="34">
        <v>6.7339999999999997E-2</v>
      </c>
      <c r="IB82" s="34">
        <v>6.5500000000000003E-2</v>
      </c>
      <c r="IC82" s="34">
        <v>6.3730000000000009E-2</v>
      </c>
      <c r="ID82" s="34">
        <v>6.2E-2</v>
      </c>
      <c r="IE82" s="34">
        <v>6.0319999999999999E-2</v>
      </c>
      <c r="IF82" s="34">
        <v>5.867E-2</v>
      </c>
      <c r="IG82" s="34">
        <v>5.7079999999999999E-2</v>
      </c>
      <c r="IH82" s="34">
        <v>5.5529999999999996E-2</v>
      </c>
      <c r="II82" s="34">
        <v>5.4029999999999995E-2</v>
      </c>
      <c r="IJ82" s="34">
        <v>5.2560000000000003E-2</v>
      </c>
      <c r="IK82" s="34">
        <v>5.1139999999999998E-2</v>
      </c>
      <c r="IL82" s="34">
        <v>4.9759999999999999E-2</v>
      </c>
      <c r="IM82" s="34">
        <v>4.8430000000000001E-2</v>
      </c>
      <c r="IN82" s="35">
        <v>44.341000000000001</v>
      </c>
      <c r="IO82" s="35">
        <v>42.341999999999999</v>
      </c>
      <c r="IP82" s="35">
        <v>40.348999999999997</v>
      </c>
      <c r="IQ82" s="35">
        <v>38.682000000000002</v>
      </c>
      <c r="IR82" s="35">
        <v>36.917000000000002</v>
      </c>
      <c r="IS82" s="35">
        <v>35.293999999999997</v>
      </c>
      <c r="IT82" s="35">
        <v>33.808</v>
      </c>
      <c r="IU82" s="35">
        <v>32.509</v>
      </c>
      <c r="IV82" s="35">
        <v>31.202999999999999</v>
      </c>
      <c r="IW82" s="35">
        <v>29.981000000000002</v>
      </c>
      <c r="IX82" s="35">
        <v>29.484000000000002</v>
      </c>
      <c r="IY82" s="35">
        <v>27.794</v>
      </c>
      <c r="IZ82" s="35">
        <v>27.004999999999999</v>
      </c>
      <c r="JA82" s="35">
        <v>26.248999999999999</v>
      </c>
      <c r="JB82" s="36">
        <v>0</v>
      </c>
      <c r="JC82" s="36">
        <v>0</v>
      </c>
      <c r="JD82" s="36">
        <v>0.5</v>
      </c>
      <c r="JE82" s="36">
        <v>0</v>
      </c>
      <c r="JF82" s="36">
        <v>0.59299999999999997</v>
      </c>
      <c r="JG82" s="36">
        <v>0</v>
      </c>
      <c r="JH82" s="36">
        <v>0.86</v>
      </c>
      <c r="JI82" s="36">
        <v>0.248</v>
      </c>
      <c r="JJ82" s="36">
        <v>0</v>
      </c>
      <c r="JK82" s="36">
        <v>0.26800000000000002</v>
      </c>
      <c r="JL82" s="36">
        <v>0</v>
      </c>
      <c r="JM82" s="36">
        <v>0.248</v>
      </c>
      <c r="JN82" s="36">
        <v>3.5000000000000003E-2</v>
      </c>
      <c r="JO82" s="36">
        <v>0.748</v>
      </c>
      <c r="JP82" s="36">
        <v>8.4000000000000005E-2</v>
      </c>
      <c r="JQ82" s="37">
        <v>0.67793297191267776</v>
      </c>
      <c r="JR82" s="37">
        <v>2.8448355135048673</v>
      </c>
      <c r="JS82" s="37">
        <v>6.2873932146726759</v>
      </c>
      <c r="JT82" s="37">
        <v>70.723861239789485</v>
      </c>
      <c r="JU82" s="37">
        <v>39.222404520785908</v>
      </c>
      <c r="JV82" s="37">
        <v>0.34694694397271492</v>
      </c>
      <c r="JW82" s="37">
        <v>1.4030587089597073</v>
      </c>
      <c r="JX82" s="37">
        <v>0.3715978850511571</v>
      </c>
      <c r="JY82" s="37">
        <v>54.737134105512624</v>
      </c>
      <c r="JZ82" s="37">
        <v>119.55153720587505</v>
      </c>
      <c r="KA82" s="37">
        <v>0.72650555976092457</v>
      </c>
      <c r="KB82" s="37">
        <v>17.420883333006955</v>
      </c>
      <c r="KC82" s="37">
        <v>0.13690448396621577</v>
      </c>
      <c r="KD82" s="37">
        <v>29.721241430461134</v>
      </c>
      <c r="KE82" s="37">
        <v>5.6963080880733798</v>
      </c>
      <c r="KF82" s="37">
        <v>25.150709521879183</v>
      </c>
      <c r="KG82" s="37">
        <v>0.94236644609543263</v>
      </c>
      <c r="KH82" s="37">
        <v>4.2635792257266498</v>
      </c>
    </row>
    <row r="83" spans="1:294" x14ac:dyDescent="0.25">
      <c r="A83" s="22" t="s">
        <v>108</v>
      </c>
      <c r="B83" s="22">
        <v>2017</v>
      </c>
      <c r="C83" s="23">
        <v>2030</v>
      </c>
      <c r="D83" s="24">
        <v>348513</v>
      </c>
      <c r="E83" s="25">
        <v>0.17399999999999999</v>
      </c>
      <c r="F83" s="26">
        <v>0.27</v>
      </c>
      <c r="G83" s="27">
        <v>0.32603321080000003</v>
      </c>
      <c r="H83" s="27">
        <v>0.625</v>
      </c>
      <c r="I83" s="27">
        <v>0.68</v>
      </c>
      <c r="J83" s="27">
        <v>0.249</v>
      </c>
      <c r="K83" s="27">
        <v>0.1</v>
      </c>
      <c r="L83" s="27">
        <v>0.1114</v>
      </c>
      <c r="M83" s="27">
        <v>0.47340000000000004</v>
      </c>
      <c r="N83" s="27">
        <v>0.35499999999999998</v>
      </c>
      <c r="O83" s="27">
        <v>6.0200000000000004E-2</v>
      </c>
      <c r="P83" s="27">
        <v>0.32600000000000001</v>
      </c>
      <c r="Q83" s="27">
        <v>3.4000000000000002E-2</v>
      </c>
      <c r="R83" s="27">
        <v>7.2999999999999995E-2</v>
      </c>
      <c r="S83" s="27">
        <v>0.56700000000000006</v>
      </c>
      <c r="T83" s="28">
        <v>17.5</v>
      </c>
      <c r="U83" s="28">
        <v>31.8</v>
      </c>
      <c r="V83" s="29">
        <v>44.2</v>
      </c>
      <c r="W83" s="29">
        <v>2.65</v>
      </c>
      <c r="X83" s="26">
        <v>0.13</v>
      </c>
      <c r="Y83" s="29">
        <v>11.3</v>
      </c>
      <c r="Z83" s="26">
        <v>2.3300000000000001E-2</v>
      </c>
      <c r="AA83" s="26">
        <v>0.12119999999999999</v>
      </c>
      <c r="AB83" s="26">
        <v>0.22239999999999999</v>
      </c>
      <c r="AC83" s="29">
        <v>2.7717301023000003</v>
      </c>
      <c r="AD83" s="29">
        <v>2.9431831374299997</v>
      </c>
      <c r="AE83" s="29">
        <v>2.9431831374299997</v>
      </c>
      <c r="AF83" s="29">
        <v>2.0510429652700002</v>
      </c>
      <c r="AG83" s="29">
        <v>2.0510429652700002</v>
      </c>
      <c r="AH83" s="26">
        <v>2.1937842778793418E-2</v>
      </c>
      <c r="AI83" s="26">
        <v>0.4468569680171719</v>
      </c>
      <c r="AJ83" s="30">
        <v>72778.165061999985</v>
      </c>
      <c r="AK83" s="30">
        <v>73126.528000000006</v>
      </c>
      <c r="AL83" s="30">
        <v>73418.538</v>
      </c>
      <c r="AM83" s="30">
        <v>73687.433999999994</v>
      </c>
      <c r="AN83" s="30">
        <v>73985.944199999984</v>
      </c>
      <c r="AO83" s="30">
        <v>74264.718399999998</v>
      </c>
      <c r="AP83" s="30">
        <v>74496.434599999979</v>
      </c>
      <c r="AQ83" s="30">
        <v>74655.481999999989</v>
      </c>
      <c r="AR83" s="30">
        <v>74793.509999999995</v>
      </c>
      <c r="AS83" s="30">
        <v>75049.039999999994</v>
      </c>
      <c r="AT83" s="30">
        <v>75263.495999999999</v>
      </c>
      <c r="AU83" s="30">
        <v>75436.877999999997</v>
      </c>
      <c r="AV83" s="30">
        <v>75592.87539999999</v>
      </c>
      <c r="AW83" s="30">
        <v>75683.736000000004</v>
      </c>
      <c r="AX83" s="30">
        <v>134279</v>
      </c>
      <c r="AY83" s="30">
        <v>135000</v>
      </c>
      <c r="AZ83" s="30">
        <v>135000</v>
      </c>
      <c r="BA83" s="30">
        <v>136000</v>
      </c>
      <c r="BB83" s="30">
        <v>137000</v>
      </c>
      <c r="BC83" s="30">
        <v>138000</v>
      </c>
      <c r="BD83" s="30">
        <v>139000</v>
      </c>
      <c r="BE83" s="30">
        <v>141000</v>
      </c>
      <c r="BF83" s="30">
        <v>144000</v>
      </c>
      <c r="BG83" s="30">
        <v>148000</v>
      </c>
      <c r="BH83" s="30">
        <v>152000</v>
      </c>
      <c r="BI83" s="30">
        <v>157000</v>
      </c>
      <c r="BJ83" s="30">
        <v>161000</v>
      </c>
      <c r="BK83" s="30">
        <v>165000</v>
      </c>
      <c r="BL83" s="30">
        <v>246854</v>
      </c>
      <c r="BM83" s="30">
        <v>252000</v>
      </c>
      <c r="BN83" s="30">
        <v>255000</v>
      </c>
      <c r="BO83" s="30">
        <v>259000</v>
      </c>
      <c r="BP83" s="30">
        <v>261000</v>
      </c>
      <c r="BQ83" s="30">
        <v>263000</v>
      </c>
      <c r="BR83" s="30">
        <v>264000</v>
      </c>
      <c r="BS83" s="30">
        <v>265000</v>
      </c>
      <c r="BT83" s="30">
        <v>266000</v>
      </c>
      <c r="BU83" s="30">
        <v>268000</v>
      </c>
      <c r="BV83" s="30">
        <v>269000</v>
      </c>
      <c r="BW83" s="30">
        <v>270000</v>
      </c>
      <c r="BX83" s="30">
        <v>273000</v>
      </c>
      <c r="BY83" s="30">
        <v>277000</v>
      </c>
      <c r="BZ83" s="30">
        <v>173894</v>
      </c>
      <c r="CA83" s="30">
        <v>180000</v>
      </c>
      <c r="CB83" s="30">
        <v>186000</v>
      </c>
      <c r="CC83" s="30">
        <v>192000</v>
      </c>
      <c r="CD83" s="30">
        <v>199000</v>
      </c>
      <c r="CE83" s="30">
        <v>206000</v>
      </c>
      <c r="CF83" s="30">
        <v>214000</v>
      </c>
      <c r="CG83" s="30">
        <v>221000</v>
      </c>
      <c r="CH83" s="30">
        <v>228000</v>
      </c>
      <c r="CI83" s="30">
        <v>233000</v>
      </c>
      <c r="CJ83" s="30">
        <v>238000</v>
      </c>
      <c r="CK83" s="30">
        <v>243000</v>
      </c>
      <c r="CL83" s="30">
        <v>247000</v>
      </c>
      <c r="CM83" s="30">
        <v>250000</v>
      </c>
      <c r="CN83" s="30">
        <v>119250</v>
      </c>
      <c r="CO83" s="30">
        <v>123000</v>
      </c>
      <c r="CP83" s="30">
        <v>127000</v>
      </c>
      <c r="CQ83" s="30">
        <v>131000</v>
      </c>
      <c r="CR83" s="30">
        <v>135000</v>
      </c>
      <c r="CS83" s="30">
        <v>139000</v>
      </c>
      <c r="CT83" s="30">
        <v>143000</v>
      </c>
      <c r="CU83" s="30">
        <v>147000</v>
      </c>
      <c r="CV83" s="30">
        <v>152000</v>
      </c>
      <c r="CW83" s="30">
        <v>157000</v>
      </c>
      <c r="CX83" s="30">
        <v>162000</v>
      </c>
      <c r="CY83" s="30">
        <v>168000</v>
      </c>
      <c r="CZ83" s="30">
        <v>174000</v>
      </c>
      <c r="DA83" s="30">
        <v>180000</v>
      </c>
      <c r="DB83" s="31">
        <v>6.839523874999999E-2</v>
      </c>
      <c r="DC83" s="31">
        <v>0.18451152138105559</v>
      </c>
      <c r="DD83" s="31">
        <v>9.3965647565605451E-2</v>
      </c>
      <c r="DE83" s="31">
        <v>0.10712246588137003</v>
      </c>
      <c r="DF83" s="31">
        <v>0.17991631234811173</v>
      </c>
      <c r="DG83" s="31">
        <v>5.8198284574895556E-4</v>
      </c>
      <c r="DH83" s="31">
        <v>4.9744249000672952E-2</v>
      </c>
      <c r="DI83" s="31">
        <v>0.31576258222743525</v>
      </c>
      <c r="DJ83" s="31">
        <v>0.22178544773998199</v>
      </c>
      <c r="DK83" s="31">
        <v>0.19617882023390704</v>
      </c>
      <c r="DL83" s="31">
        <v>1.47640290890582E-2</v>
      </c>
      <c r="DM83" s="31">
        <v>9.04586455735767E-5</v>
      </c>
      <c r="DN83" s="31">
        <v>4.5504217240892298E-4</v>
      </c>
      <c r="DO83" s="31">
        <v>6.3276113609412599E-3</v>
      </c>
      <c r="DP83" s="31">
        <v>0.36284196522123402</v>
      </c>
      <c r="DQ83" s="31">
        <v>2.2272159502001201E-2</v>
      </c>
      <c r="DR83" s="31">
        <v>0.17528446603489378</v>
      </c>
      <c r="DS83" s="31">
        <v>0.22178544773998199</v>
      </c>
      <c r="DT83" s="31">
        <v>0.19617882023390704</v>
      </c>
      <c r="DU83" s="31">
        <v>1.47640290890582E-2</v>
      </c>
      <c r="DV83" s="31">
        <v>9.04586455735767E-5</v>
      </c>
      <c r="DW83" s="31">
        <v>4.5504217240892298E-4</v>
      </c>
      <c r="DX83" s="31">
        <v>6.3276113609412599E-3</v>
      </c>
      <c r="DY83" s="31">
        <v>0.36284196522123402</v>
      </c>
      <c r="DZ83" s="31">
        <v>2.2272159502001201E-2</v>
      </c>
      <c r="EA83" s="31">
        <v>0.17528446603489378</v>
      </c>
      <c r="EB83" s="31">
        <v>0.25197288394245598</v>
      </c>
      <c r="EC83" s="31">
        <v>0.14000518531678699</v>
      </c>
      <c r="ED83" s="31">
        <v>2.0794649228719601E-2</v>
      </c>
      <c r="EE83" s="31">
        <v>3.8683936324641601E-4</v>
      </c>
      <c r="EF83" s="31">
        <v>4.6595977752716799E-3</v>
      </c>
      <c r="EG83" s="31">
        <v>1.12265862303001E-2</v>
      </c>
      <c r="EH83" s="31">
        <v>0.17457213697711901</v>
      </c>
      <c r="EI83" s="31">
        <v>0.112506240273071</v>
      </c>
      <c r="EJ83" s="31">
        <v>0.28387588089302929</v>
      </c>
      <c r="EK83" s="31">
        <v>0.25197288394245598</v>
      </c>
      <c r="EL83" s="31">
        <v>0.14000518531678699</v>
      </c>
      <c r="EM83" s="31">
        <v>2.0794649228719601E-2</v>
      </c>
      <c r="EN83" s="31">
        <v>3.8683936324641601E-4</v>
      </c>
      <c r="EO83" s="31">
        <v>4.6595977752716799E-3</v>
      </c>
      <c r="EP83" s="31">
        <v>1.12265862303001E-2</v>
      </c>
      <c r="EQ83" s="31">
        <v>0.17457213697711901</v>
      </c>
      <c r="ER83" s="31">
        <v>0.112506240273071</v>
      </c>
      <c r="ES83" s="31">
        <v>0.28387588089302929</v>
      </c>
      <c r="ET83" s="31">
        <v>7.690000000000001E-2</v>
      </c>
      <c r="EU83" s="31">
        <v>7.6E-3</v>
      </c>
      <c r="EV83" s="31">
        <v>0.13339999999999999</v>
      </c>
      <c r="EW83" s="31">
        <v>0.1464</v>
      </c>
      <c r="EX83" s="31">
        <v>9.1799999999999993E-2</v>
      </c>
      <c r="EY83" s="31">
        <v>9.6500000000000002E-2</v>
      </c>
      <c r="EZ83" s="31">
        <v>1.6299999999999999E-2</v>
      </c>
      <c r="FA83" s="31">
        <v>7.2099999999999997E-2</v>
      </c>
      <c r="FB83" s="31">
        <v>0.35899999999999999</v>
      </c>
      <c r="FC83" s="32">
        <v>0.7335232558139535</v>
      </c>
      <c r="FD83" s="32">
        <v>0.7335232558139535</v>
      </c>
      <c r="FE83" s="32">
        <v>0.81558846115964834</v>
      </c>
      <c r="FF83" s="32">
        <v>0.48021755614732531</v>
      </c>
      <c r="FG83" s="32">
        <v>0.3827706971289962</v>
      </c>
      <c r="FH83" s="32">
        <v>0.26147674418604655</v>
      </c>
      <c r="FI83" s="32">
        <v>0.26147674418604655</v>
      </c>
      <c r="FJ83" s="32">
        <v>0.14874257125188198</v>
      </c>
      <c r="FK83" s="32">
        <v>0.25572560916788462</v>
      </c>
      <c r="FL83" s="32">
        <v>0.33258739236401208</v>
      </c>
      <c r="FM83" s="32">
        <v>5.0000000000000001E-3</v>
      </c>
      <c r="FN83" s="32">
        <v>5.0000000000000001E-3</v>
      </c>
      <c r="FO83" s="32">
        <v>2.4489141926411998E-2</v>
      </c>
      <c r="FP83" s="32">
        <v>0.17408585673775484</v>
      </c>
      <c r="FQ83" s="32">
        <v>0.18739517300210923</v>
      </c>
      <c r="FR83" s="32">
        <v>0</v>
      </c>
      <c r="FS83" s="32">
        <v>0</v>
      </c>
      <c r="FT83" s="32">
        <v>1.1179825662057653E-2</v>
      </c>
      <c r="FU83" s="32">
        <v>8.9970977947035374E-2</v>
      </c>
      <c r="FV83" s="32">
        <v>9.7246737504882455E-2</v>
      </c>
      <c r="FW83" s="32">
        <v>0.50880634374396128</v>
      </c>
      <c r="FX83" s="32">
        <v>0.50880634374396128</v>
      </c>
      <c r="FY83" s="32">
        <v>0.56144022573789842</v>
      </c>
      <c r="FZ83" s="33">
        <v>0.73477392646412554</v>
      </c>
      <c r="GA83" s="33">
        <v>0.80904180798625436</v>
      </c>
      <c r="GB83" s="33">
        <v>0.37255694625603858</v>
      </c>
      <c r="GC83" s="33">
        <v>0.37255694625603858</v>
      </c>
      <c r="GD83" s="33">
        <v>0.28171557426210159</v>
      </c>
      <c r="GE83" s="33">
        <v>0.17806499053587446</v>
      </c>
      <c r="GF83" s="33">
        <v>0.14799545268041236</v>
      </c>
      <c r="GG83" s="33">
        <v>4.9898053999999997E-2</v>
      </c>
      <c r="GH83" s="33">
        <v>4.9898053999999997E-2</v>
      </c>
      <c r="GI83" s="33">
        <v>9.6066053999999998E-2</v>
      </c>
      <c r="GJ83" s="33">
        <v>4.4614520000000005E-2</v>
      </c>
      <c r="GK83" s="33">
        <v>3.3461112799999998E-2</v>
      </c>
      <c r="GL83" s="33">
        <v>6.8738656000000009E-2</v>
      </c>
      <c r="GM83" s="33">
        <v>6.8738656000000009E-2</v>
      </c>
      <c r="GN83" s="33">
        <v>6.0778145999999998E-2</v>
      </c>
      <c r="GO83" s="33">
        <v>4.2546562999999996E-2</v>
      </c>
      <c r="GP83" s="33">
        <v>9.5016265333333332E-3</v>
      </c>
      <c r="GQ83" s="33">
        <v>0.66914178675000002</v>
      </c>
      <c r="GR83" s="33">
        <v>0.63932800009000001</v>
      </c>
      <c r="GS83" s="33">
        <v>0.63932800009000001</v>
      </c>
      <c r="GT83" s="33">
        <v>0.49151955144800008</v>
      </c>
      <c r="GU83" s="33">
        <v>0.49151955144800008</v>
      </c>
      <c r="GV83" s="33">
        <v>0.83599999999999997</v>
      </c>
      <c r="GW83" s="33">
        <v>0.23621256038647348</v>
      </c>
      <c r="GX83" s="33">
        <v>0.21395169082125609</v>
      </c>
      <c r="GY83" s="33">
        <v>0.26960386473429954</v>
      </c>
      <c r="GZ83" s="33">
        <v>0.22881044261700001</v>
      </c>
      <c r="HA83" s="33">
        <v>0.13465038375749999</v>
      </c>
      <c r="HB83" s="33">
        <v>0.18123013465400001</v>
      </c>
      <c r="HC83" s="33">
        <v>0.21727668240249998</v>
      </c>
      <c r="HD83" s="33">
        <v>0.48499999999999999</v>
      </c>
      <c r="HE83" s="33">
        <v>0.48499999999999999</v>
      </c>
      <c r="HF83" s="33">
        <v>0.14199999999999999</v>
      </c>
      <c r="HG83" s="33">
        <v>0.20199999999999999</v>
      </c>
      <c r="HH83" s="33">
        <v>0.13200000000000001</v>
      </c>
      <c r="HI83" s="33">
        <v>0.13200000000000001</v>
      </c>
      <c r="HJ83" s="33">
        <v>0.61699999999999999</v>
      </c>
      <c r="HK83" s="33">
        <v>0.66949999999999987</v>
      </c>
      <c r="HL83" s="34">
        <v>0.24182999999999999</v>
      </c>
      <c r="HM83" s="34">
        <v>0.23682999999999998</v>
      </c>
      <c r="HN83" s="34">
        <v>0.23194999999999999</v>
      </c>
      <c r="HO83" s="34">
        <v>0.2271</v>
      </c>
      <c r="HP83" s="34">
        <v>0.22233</v>
      </c>
      <c r="HQ83" s="34">
        <v>0.21806</v>
      </c>
      <c r="HR83" s="34">
        <v>0.21387</v>
      </c>
      <c r="HS83" s="34">
        <v>0.20969000000000002</v>
      </c>
      <c r="HT83" s="34">
        <v>0.20556000000000002</v>
      </c>
      <c r="HU83" s="34">
        <v>0.20144999999999999</v>
      </c>
      <c r="HV83" s="34">
        <v>0.19738</v>
      </c>
      <c r="HW83" s="34">
        <v>0.19338</v>
      </c>
      <c r="HX83" s="34">
        <v>0.18949000000000002</v>
      </c>
      <c r="HY83" s="34">
        <v>0.18571000000000001</v>
      </c>
      <c r="HZ83" s="34">
        <v>7.9630000000000006E-2</v>
      </c>
      <c r="IA83" s="34">
        <v>7.8939999999999996E-2</v>
      </c>
      <c r="IB83" s="34">
        <v>7.8270000000000006E-2</v>
      </c>
      <c r="IC83" s="34">
        <v>7.7600000000000002E-2</v>
      </c>
      <c r="ID83" s="34">
        <v>7.6939999999999995E-2</v>
      </c>
      <c r="IE83" s="34">
        <v>7.6310000000000003E-2</v>
      </c>
      <c r="IF83" s="34">
        <v>7.5700000000000003E-2</v>
      </c>
      <c r="IG83" s="34">
        <v>7.51E-2</v>
      </c>
      <c r="IH83" s="34">
        <v>7.4509999999999993E-2</v>
      </c>
      <c r="II83" s="34">
        <v>7.3940000000000006E-2</v>
      </c>
      <c r="IJ83" s="34">
        <v>7.3380000000000001E-2</v>
      </c>
      <c r="IK83" s="34">
        <v>7.2830000000000006E-2</v>
      </c>
      <c r="IL83" s="34">
        <v>7.2290000000000007E-2</v>
      </c>
      <c r="IM83" s="34">
        <v>7.177E-2</v>
      </c>
      <c r="IN83" s="35">
        <v>39.168999999999997</v>
      </c>
      <c r="IO83" s="35">
        <v>38.412999999999997</v>
      </c>
      <c r="IP83" s="35">
        <v>37.21</v>
      </c>
      <c r="IQ83" s="35">
        <v>36.14</v>
      </c>
      <c r="IR83" s="35">
        <v>35.098999999999997</v>
      </c>
      <c r="IS83" s="35">
        <v>34.027999999999999</v>
      </c>
      <c r="IT83" s="35">
        <v>32.972000000000001</v>
      </c>
      <c r="IU83" s="35">
        <v>32.137999999999998</v>
      </c>
      <c r="IV83" s="35">
        <v>31.341000000000001</v>
      </c>
      <c r="IW83" s="35">
        <v>30.501000000000001</v>
      </c>
      <c r="IX83" s="35">
        <v>30.312000000000001</v>
      </c>
      <c r="IY83" s="35">
        <v>28.937999999999999</v>
      </c>
      <c r="IZ83" s="35">
        <v>28.744</v>
      </c>
      <c r="JA83" s="35">
        <v>28.2</v>
      </c>
      <c r="JB83" s="36">
        <v>0</v>
      </c>
      <c r="JC83" s="36">
        <v>0</v>
      </c>
      <c r="JD83" s="36">
        <v>0.5</v>
      </c>
      <c r="JE83" s="36">
        <v>0</v>
      </c>
      <c r="JF83" s="36">
        <v>0.38600000000000001</v>
      </c>
      <c r="JG83" s="36">
        <v>5.0999999999999997E-2</v>
      </c>
      <c r="JH83" s="36">
        <v>0.86</v>
      </c>
      <c r="JI83" s="36">
        <v>0.311</v>
      </c>
      <c r="JJ83" s="36">
        <v>0</v>
      </c>
      <c r="JK83" s="36">
        <v>0.32700000000000001</v>
      </c>
      <c r="JL83" s="36">
        <v>0</v>
      </c>
      <c r="JM83" s="36">
        <v>0.311</v>
      </c>
      <c r="JN83" s="36">
        <v>0</v>
      </c>
      <c r="JO83" s="36">
        <v>0.42049999999999998</v>
      </c>
      <c r="JP83" s="36">
        <v>2E-3</v>
      </c>
      <c r="JQ83" s="37">
        <v>1.6314175230449219</v>
      </c>
      <c r="JR83" s="37">
        <v>10.169953236313981</v>
      </c>
      <c r="JS83" s="37">
        <v>12.173502103595629</v>
      </c>
      <c r="JT83" s="37">
        <v>117.59265972586412</v>
      </c>
      <c r="JU83" s="37">
        <v>59.757730837177341</v>
      </c>
      <c r="JV83" s="37">
        <v>0.75814631923040521</v>
      </c>
      <c r="JW83" s="37">
        <v>1.5183340537083339</v>
      </c>
      <c r="JX83" s="37">
        <v>0.3715978850511571</v>
      </c>
      <c r="JY83" s="37">
        <v>39.918868339226442</v>
      </c>
      <c r="JZ83" s="37">
        <v>441.49789473503637</v>
      </c>
      <c r="KA83" s="37">
        <v>1.4695112663172396</v>
      </c>
      <c r="KB83" s="37">
        <v>13.05116778302235</v>
      </c>
      <c r="KC83" s="37">
        <v>0.13690448396621577</v>
      </c>
      <c r="KD83" s="37">
        <v>22.542590342261047</v>
      </c>
      <c r="KE83" s="37">
        <v>4.3037053742427069</v>
      </c>
      <c r="KF83" s="37">
        <v>18.626611965744981</v>
      </c>
      <c r="KG83" s="37">
        <v>2.1005836053346107</v>
      </c>
      <c r="KH83" s="37">
        <v>4.5084408768645172</v>
      </c>
    </row>
    <row r="84" spans="1:294" x14ac:dyDescent="0.25">
      <c r="A84" s="22" t="s">
        <v>83</v>
      </c>
      <c r="B84" s="22">
        <v>2017</v>
      </c>
      <c r="C84" s="23">
        <v>2030</v>
      </c>
      <c r="D84" s="24">
        <v>2745435</v>
      </c>
      <c r="E84" s="25">
        <v>0.252</v>
      </c>
      <c r="F84" s="26">
        <v>2.5600000000000001E-2</v>
      </c>
      <c r="G84" s="27">
        <v>0.57262748718261702</v>
      </c>
      <c r="H84" s="27">
        <v>0.69400000000000006</v>
      </c>
      <c r="I84" s="27">
        <v>0.84900000000000009</v>
      </c>
      <c r="J84" s="27">
        <v>0.439</v>
      </c>
      <c r="K84" s="27">
        <v>0.1</v>
      </c>
      <c r="L84" s="27">
        <v>0.1673</v>
      </c>
      <c r="M84" s="27">
        <v>0.62609999999999999</v>
      </c>
      <c r="N84" s="27">
        <v>0.1709</v>
      </c>
      <c r="O84" s="27">
        <v>3.5700000000000003E-2</v>
      </c>
      <c r="P84" s="27">
        <v>0.34100000000000003</v>
      </c>
      <c r="Q84" s="27">
        <v>4.8000000000000001E-2</v>
      </c>
      <c r="R84" s="27">
        <v>0.11199999999999999</v>
      </c>
      <c r="S84" s="27">
        <v>0.499</v>
      </c>
      <c r="T84" s="28">
        <v>20.7</v>
      </c>
      <c r="U84" s="28">
        <v>27.8</v>
      </c>
      <c r="V84" s="29">
        <v>33.700000000000003</v>
      </c>
      <c r="W84" s="29">
        <v>2.58</v>
      </c>
      <c r="X84" s="26">
        <v>0.13</v>
      </c>
      <c r="Y84" s="29">
        <v>18.399999999999999</v>
      </c>
      <c r="Z84" s="26">
        <v>3.1300000000000001E-2</v>
      </c>
      <c r="AA84" s="26">
        <v>0.1091</v>
      </c>
      <c r="AB84" s="26">
        <v>0.36170000000000002</v>
      </c>
      <c r="AC84" s="29">
        <v>1.3749596780049975</v>
      </c>
      <c r="AD84" s="29">
        <v>1.24482757294</v>
      </c>
      <c r="AE84" s="29">
        <v>1.24482757294</v>
      </c>
      <c r="AF84" s="29">
        <v>1.0311390201299899</v>
      </c>
      <c r="AG84" s="29">
        <v>1.0311390201299899</v>
      </c>
      <c r="AH84" s="26">
        <v>2.1759475900795508E-2</v>
      </c>
      <c r="AI84" s="26">
        <v>0.51214903195702188</v>
      </c>
      <c r="AJ84" s="30">
        <v>571154.41102</v>
      </c>
      <c r="AK84" s="30">
        <v>570568.1146666666</v>
      </c>
      <c r="AL84" s="30">
        <v>569816.22133333329</v>
      </c>
      <c r="AM84" s="30">
        <v>568918.26</v>
      </c>
      <c r="AN84" s="30">
        <v>565326.06400000001</v>
      </c>
      <c r="AO84" s="30">
        <v>561516.625</v>
      </c>
      <c r="AP84" s="30">
        <v>557437.29599999997</v>
      </c>
      <c r="AQ84" s="30">
        <v>553056.7350000001</v>
      </c>
      <c r="AR84" s="30">
        <v>548346.10400000005</v>
      </c>
      <c r="AS84" s="30">
        <v>541440.38080000004</v>
      </c>
      <c r="AT84" s="30">
        <v>534171.14400000009</v>
      </c>
      <c r="AU84" s="30">
        <v>526548.40520000015</v>
      </c>
      <c r="AV84" s="30">
        <v>518550.67040000012</v>
      </c>
      <c r="AW84" s="30">
        <v>510190.17599999998</v>
      </c>
      <c r="AX84" s="30">
        <v>1613609</v>
      </c>
      <c r="AY84" s="30">
        <v>1606000</v>
      </c>
      <c r="AZ84" s="30">
        <v>1596000</v>
      </c>
      <c r="BA84" s="30">
        <v>1586000</v>
      </c>
      <c r="BB84" s="30">
        <v>1570000</v>
      </c>
      <c r="BC84" s="30">
        <v>1554000</v>
      </c>
      <c r="BD84" s="30">
        <v>1535000</v>
      </c>
      <c r="BE84" s="30">
        <v>1512000</v>
      </c>
      <c r="BF84" s="30">
        <v>1484000</v>
      </c>
      <c r="BG84" s="30">
        <v>1448000</v>
      </c>
      <c r="BH84" s="30">
        <v>1406000</v>
      </c>
      <c r="BI84" s="30">
        <v>1362000</v>
      </c>
      <c r="BJ84" s="30">
        <v>1326000</v>
      </c>
      <c r="BK84" s="30">
        <v>1303000</v>
      </c>
      <c r="BL84" s="30">
        <v>2813020</v>
      </c>
      <c r="BM84" s="30">
        <v>2858000</v>
      </c>
      <c r="BN84" s="30">
        <v>2898000</v>
      </c>
      <c r="BO84" s="30">
        <v>2930000</v>
      </c>
      <c r="BP84" s="30">
        <v>2965000</v>
      </c>
      <c r="BQ84" s="30">
        <v>2996000</v>
      </c>
      <c r="BR84" s="30">
        <v>3019000</v>
      </c>
      <c r="BS84" s="30">
        <v>3032000</v>
      </c>
      <c r="BT84" s="30">
        <v>3031000</v>
      </c>
      <c r="BU84" s="30">
        <v>3032000</v>
      </c>
      <c r="BV84" s="30">
        <v>3022000</v>
      </c>
      <c r="BW84" s="30">
        <v>3000000</v>
      </c>
      <c r="BX84" s="30">
        <v>2966000</v>
      </c>
      <c r="BY84" s="30">
        <v>2921000</v>
      </c>
      <c r="BZ84" s="30">
        <v>2197618</v>
      </c>
      <c r="CA84" s="30">
        <v>2251000</v>
      </c>
      <c r="CB84" s="30">
        <v>2304000</v>
      </c>
      <c r="CC84" s="30">
        <v>2358000</v>
      </c>
      <c r="CD84" s="30">
        <v>2410000</v>
      </c>
      <c r="CE84" s="30">
        <v>2465000</v>
      </c>
      <c r="CF84" s="30">
        <v>2520000</v>
      </c>
      <c r="CG84" s="30">
        <v>2575000</v>
      </c>
      <c r="CH84" s="30">
        <v>2627000</v>
      </c>
      <c r="CI84" s="30">
        <v>2682000</v>
      </c>
      <c r="CJ84" s="30">
        <v>2733000</v>
      </c>
      <c r="CK84" s="30">
        <v>2781000</v>
      </c>
      <c r="CL84" s="30">
        <v>2827000</v>
      </c>
      <c r="CM84" s="30">
        <v>2865000</v>
      </c>
      <c r="CN84" s="30">
        <v>1595218</v>
      </c>
      <c r="CO84" s="30">
        <v>1648000</v>
      </c>
      <c r="CP84" s="30">
        <v>1701000</v>
      </c>
      <c r="CQ84" s="30">
        <v>1757000</v>
      </c>
      <c r="CR84" s="30">
        <v>1810000</v>
      </c>
      <c r="CS84" s="30">
        <v>1866000</v>
      </c>
      <c r="CT84" s="30">
        <v>1923000</v>
      </c>
      <c r="CU84" s="30">
        <v>1980000</v>
      </c>
      <c r="CV84" s="30">
        <v>2036000</v>
      </c>
      <c r="CW84" s="30">
        <v>2091000</v>
      </c>
      <c r="CX84" s="30">
        <v>2148000</v>
      </c>
      <c r="CY84" s="30">
        <v>2202000</v>
      </c>
      <c r="CZ84" s="30">
        <v>2257000</v>
      </c>
      <c r="DA84" s="30">
        <v>2312000</v>
      </c>
      <c r="DB84" s="31">
        <v>2.8383852749999997E-2</v>
      </c>
      <c r="DC84" s="31">
        <v>7.7517907380783291E-2</v>
      </c>
      <c r="DD84" s="31">
        <v>0.23120180143759289</v>
      </c>
      <c r="DE84" s="31">
        <v>0.19914374528801801</v>
      </c>
      <c r="DF84" s="31">
        <v>8.8740989831554346E-2</v>
      </c>
      <c r="DG84" s="31">
        <v>3.1286430944235701E-2</v>
      </c>
      <c r="DH84" s="31">
        <v>5.698985519551672E-2</v>
      </c>
      <c r="DI84" s="31">
        <v>0.28673541717229911</v>
      </c>
      <c r="DJ84" s="31">
        <v>9.0014091150979997E-2</v>
      </c>
      <c r="DK84" s="31">
        <v>0.40821408130125297</v>
      </c>
      <c r="DL84" s="31">
        <v>2.9797671208624602E-2</v>
      </c>
      <c r="DM84" s="31">
        <v>8.6163822320566002E-3</v>
      </c>
      <c r="DN84" s="31">
        <v>3.3930527384386802E-2</v>
      </c>
      <c r="DO84" s="31">
        <v>5.5938049250942E-2</v>
      </c>
      <c r="DP84" s="31">
        <v>9.5002976516312693E-3</v>
      </c>
      <c r="DQ84" s="31">
        <v>4.9887208441599898E-2</v>
      </c>
      <c r="DR84" s="31">
        <v>0.31410169137852573</v>
      </c>
      <c r="DS84" s="31">
        <v>9.0014091150979997E-2</v>
      </c>
      <c r="DT84" s="31">
        <v>0.40821408130125297</v>
      </c>
      <c r="DU84" s="31">
        <v>2.9797671208624602E-2</v>
      </c>
      <c r="DV84" s="31">
        <v>8.6163822320566002E-3</v>
      </c>
      <c r="DW84" s="31">
        <v>3.3930527384386802E-2</v>
      </c>
      <c r="DX84" s="31">
        <v>5.5938049250942E-2</v>
      </c>
      <c r="DY84" s="31">
        <v>9.5002976516312693E-3</v>
      </c>
      <c r="DZ84" s="31">
        <v>4.9887208441599898E-2</v>
      </c>
      <c r="EA84" s="31">
        <v>0.31410169137852573</v>
      </c>
      <c r="EB84" s="31">
        <v>7.9344229653329795E-2</v>
      </c>
      <c r="EC84" s="31">
        <v>0.19224594296572298</v>
      </c>
      <c r="ED84" s="31">
        <v>2.55216629317708E-2</v>
      </c>
      <c r="EE84" s="31">
        <v>2.99022765672914E-2</v>
      </c>
      <c r="EF84" s="31">
        <v>4.4692671380569503E-2</v>
      </c>
      <c r="EG84" s="31">
        <v>8.0351176077597605E-2</v>
      </c>
      <c r="EH84" s="31">
        <v>7.2115667115757107E-2</v>
      </c>
      <c r="EI84" s="31">
        <v>0.14672369181567099</v>
      </c>
      <c r="EJ84" s="31">
        <v>0.32910268149228983</v>
      </c>
      <c r="EK84" s="31">
        <v>7.9344229653329795E-2</v>
      </c>
      <c r="EL84" s="31">
        <v>0.19224594296572298</v>
      </c>
      <c r="EM84" s="31">
        <v>2.55216629317708E-2</v>
      </c>
      <c r="EN84" s="31">
        <v>2.99022765672914E-2</v>
      </c>
      <c r="EO84" s="31">
        <v>4.4692671380569503E-2</v>
      </c>
      <c r="EP84" s="31">
        <v>8.0351176077597605E-2</v>
      </c>
      <c r="EQ84" s="31">
        <v>7.2115667115757107E-2</v>
      </c>
      <c r="ER84" s="31">
        <v>0.14672369181567099</v>
      </c>
      <c r="ES84" s="31">
        <v>0.32910268149228983</v>
      </c>
      <c r="ET84" s="31">
        <v>4.7500000000000001E-2</v>
      </c>
      <c r="EU84" s="31">
        <v>1.04E-2</v>
      </c>
      <c r="EV84" s="31">
        <v>0.1729</v>
      </c>
      <c r="EW84" s="31">
        <v>0.15789999999999998</v>
      </c>
      <c r="EX84" s="31">
        <v>5.5800000000000002E-2</v>
      </c>
      <c r="EY84" s="31">
        <v>6.3200000000000006E-2</v>
      </c>
      <c r="EZ84" s="31">
        <v>1.01E-2</v>
      </c>
      <c r="FA84" s="31">
        <v>0.16550000000000001</v>
      </c>
      <c r="FB84" s="31">
        <v>0.31670000000223519</v>
      </c>
      <c r="FC84" s="32">
        <v>0.69664784696419046</v>
      </c>
      <c r="FD84" s="32">
        <v>0.69664784696419046</v>
      </c>
      <c r="FE84" s="32">
        <v>0.57621868421233335</v>
      </c>
      <c r="FF84" s="32">
        <v>0.28232633215431896</v>
      </c>
      <c r="FG84" s="32">
        <v>0.24263822874133445</v>
      </c>
      <c r="FH84" s="32">
        <v>0.16687379883990713</v>
      </c>
      <c r="FI84" s="32">
        <v>0.16687379883990713</v>
      </c>
      <c r="FJ84" s="32">
        <v>0.21249260447697341</v>
      </c>
      <c r="FK84" s="32">
        <v>0.34463283304354803</v>
      </c>
      <c r="FL84" s="32">
        <v>0.3300665783687789</v>
      </c>
      <c r="FM84" s="32">
        <v>7.1777504799326389E-2</v>
      </c>
      <c r="FN84" s="32">
        <v>7.1777504799326389E-2</v>
      </c>
      <c r="FO84" s="32">
        <v>0.1465878619141173</v>
      </c>
      <c r="FP84" s="32">
        <v>0.2759895607072691</v>
      </c>
      <c r="FQ84" s="32">
        <v>0.2759895607072691</v>
      </c>
      <c r="FR84" s="32">
        <v>6.4700849396575916E-2</v>
      </c>
      <c r="FS84" s="32">
        <v>6.4700849396575916E-2</v>
      </c>
      <c r="FT84" s="32">
        <v>6.4700849396575916E-2</v>
      </c>
      <c r="FU84" s="32">
        <v>9.7051274094863887E-2</v>
      </c>
      <c r="FV84" s="32">
        <v>0.15130563218261764</v>
      </c>
      <c r="FW84" s="32">
        <v>0.69890313223140488</v>
      </c>
      <c r="FX84" s="32">
        <v>0.69890313223140488</v>
      </c>
      <c r="FY84" s="32">
        <v>0.64079556774907753</v>
      </c>
      <c r="FZ84" s="33">
        <v>0.56209281481651374</v>
      </c>
      <c r="GA84" s="33">
        <v>0.65096969039487729</v>
      </c>
      <c r="GB84" s="33">
        <v>0.14676965776859502</v>
      </c>
      <c r="GC84" s="33">
        <v>0.14676965776859502</v>
      </c>
      <c r="GD84" s="33">
        <v>0.19141976225092253</v>
      </c>
      <c r="GE84" s="33">
        <v>0.31630312518348624</v>
      </c>
      <c r="GF84" s="33">
        <v>0.28742815560512269</v>
      </c>
      <c r="GG84" s="33">
        <v>0.10142584200000002</v>
      </c>
      <c r="GH84" s="33">
        <v>0.10142584200000002</v>
      </c>
      <c r="GI84" s="33">
        <v>0.14229440499999998</v>
      </c>
      <c r="GJ84" s="33">
        <v>9.856817100000001E-2</v>
      </c>
      <c r="GK84" s="33">
        <v>5.2479367333333332E-2</v>
      </c>
      <c r="GL84" s="33">
        <v>5.2901367999999997E-2</v>
      </c>
      <c r="GM84" s="33">
        <v>5.2901367999999997E-2</v>
      </c>
      <c r="GN84" s="33">
        <v>2.5490265000000002E-2</v>
      </c>
      <c r="GO84" s="33">
        <v>2.3035888999999997E-2</v>
      </c>
      <c r="GP84" s="33">
        <v>9.1227866666666654E-3</v>
      </c>
      <c r="GQ84" s="33">
        <v>0.82497910925000018</v>
      </c>
      <c r="GR84" s="33">
        <v>0.80162762072500005</v>
      </c>
      <c r="GS84" s="33">
        <v>0.80162762072500005</v>
      </c>
      <c r="GT84" s="33">
        <v>0.47399307269000007</v>
      </c>
      <c r="GU84" s="33">
        <v>0.47399307269000007</v>
      </c>
      <c r="GV84" s="33">
        <v>0.82499999999999996</v>
      </c>
      <c r="GW84" s="33">
        <v>0.4915686274509804</v>
      </c>
      <c r="GX84" s="33">
        <v>0.48142156862745106</v>
      </c>
      <c r="GY84" s="33">
        <v>0.44647058823529412</v>
      </c>
      <c r="GZ84" s="33">
        <v>0.33016430245400002</v>
      </c>
      <c r="HA84" s="33">
        <v>0.2663876566435</v>
      </c>
      <c r="HB84" s="33">
        <v>0.23989888624700001</v>
      </c>
      <c r="HC84" s="33">
        <v>0.23997561901299999</v>
      </c>
      <c r="HD84" s="33">
        <v>0.66099999999999992</v>
      </c>
      <c r="HE84" s="33">
        <v>0.66099999999999992</v>
      </c>
      <c r="HF84" s="33">
        <v>0.11800000000000001</v>
      </c>
      <c r="HG84" s="33">
        <v>0.115</v>
      </c>
      <c r="HH84" s="33">
        <v>0.115</v>
      </c>
      <c r="HI84" s="33">
        <v>0.115</v>
      </c>
      <c r="HJ84" s="33">
        <v>0.77599999999999991</v>
      </c>
      <c r="HK84" s="33">
        <v>0.9205000000000001</v>
      </c>
      <c r="HL84" s="34">
        <v>0.33488999999999997</v>
      </c>
      <c r="HM84" s="34">
        <v>0.32262999999999997</v>
      </c>
      <c r="HN84" s="34">
        <v>0.30961</v>
      </c>
      <c r="HO84" s="34">
        <v>0.29663</v>
      </c>
      <c r="HP84" s="34">
        <v>0.28309999999999996</v>
      </c>
      <c r="HQ84" s="34">
        <v>0.27410000000000001</v>
      </c>
      <c r="HR84" s="34">
        <v>0.26536000000000004</v>
      </c>
      <c r="HS84" s="34">
        <v>0.25714999999999999</v>
      </c>
      <c r="HT84" s="34">
        <v>0.24908999999999998</v>
      </c>
      <c r="HU84" s="34">
        <v>0.24146000000000001</v>
      </c>
      <c r="HV84" s="34">
        <v>0.23418</v>
      </c>
      <c r="HW84" s="34">
        <v>0.22716</v>
      </c>
      <c r="HX84" s="34">
        <v>0.22018000000000001</v>
      </c>
      <c r="HY84" s="34">
        <v>0.21321999999999999</v>
      </c>
      <c r="HZ84" s="34">
        <v>7.0639999999999994E-2</v>
      </c>
      <c r="IA84" s="34">
        <v>6.9109999999999991E-2</v>
      </c>
      <c r="IB84" s="34">
        <v>6.744E-2</v>
      </c>
      <c r="IC84" s="34">
        <v>6.5750000000000003E-2</v>
      </c>
      <c r="ID84" s="34">
        <v>6.3920000000000005E-2</v>
      </c>
      <c r="IE84" s="34">
        <v>6.2820000000000001E-2</v>
      </c>
      <c r="IF84" s="34">
        <v>6.1740000000000003E-2</v>
      </c>
      <c r="IG84" s="34">
        <v>6.0749999999999998E-2</v>
      </c>
      <c r="IH84" s="34">
        <v>5.9770000000000004E-2</v>
      </c>
      <c r="II84" s="34">
        <v>5.885E-2</v>
      </c>
      <c r="IJ84" s="34">
        <v>5.7999999999999996E-2</v>
      </c>
      <c r="IK84" s="34">
        <v>5.7180000000000002E-2</v>
      </c>
      <c r="IL84" s="34">
        <v>5.636E-2</v>
      </c>
      <c r="IM84" s="34">
        <v>5.5519999999999993E-2</v>
      </c>
      <c r="IN84" s="35">
        <v>31.43</v>
      </c>
      <c r="IO84" s="35">
        <v>29.562000000000001</v>
      </c>
      <c r="IP84" s="35">
        <v>27.896999999999998</v>
      </c>
      <c r="IQ84" s="35">
        <v>26.390999999999998</v>
      </c>
      <c r="IR84" s="35">
        <v>25.013999999999999</v>
      </c>
      <c r="IS84" s="35">
        <v>23.765999999999998</v>
      </c>
      <c r="IT84" s="35">
        <v>22.613</v>
      </c>
      <c r="IU84" s="35">
        <v>21.550999999999998</v>
      </c>
      <c r="IV84" s="35">
        <v>20.582000000000001</v>
      </c>
      <c r="IW84" s="35">
        <v>19.686</v>
      </c>
      <c r="IX84" s="35">
        <v>18.899000000000001</v>
      </c>
      <c r="IY84" s="35">
        <v>18.081</v>
      </c>
      <c r="IZ84" s="35">
        <v>17.372</v>
      </c>
      <c r="JA84" s="35">
        <v>16.704000000000001</v>
      </c>
      <c r="JB84" s="36">
        <v>0</v>
      </c>
      <c r="JC84" s="36">
        <v>0</v>
      </c>
      <c r="JD84" s="36">
        <v>0.5</v>
      </c>
      <c r="JE84" s="36">
        <v>0</v>
      </c>
      <c r="JF84" s="36">
        <v>0.70900000000000007</v>
      </c>
      <c r="JG84" s="36">
        <v>0</v>
      </c>
      <c r="JH84" s="36">
        <v>0.86</v>
      </c>
      <c r="JI84" s="36">
        <v>0.46500000000000002</v>
      </c>
      <c r="JJ84" s="36">
        <v>0</v>
      </c>
      <c r="JK84" s="36">
        <v>0</v>
      </c>
      <c r="JL84" s="36">
        <v>0</v>
      </c>
      <c r="JM84" s="36">
        <v>0.46500000000000002</v>
      </c>
      <c r="JN84" s="36">
        <v>9.0000000000000011E-3</v>
      </c>
      <c r="JO84" s="36">
        <v>0.92749999999999999</v>
      </c>
      <c r="JP84" s="36">
        <v>0.17600000000000002</v>
      </c>
      <c r="JQ84" s="37">
        <v>0.47412256872115971</v>
      </c>
      <c r="JR84" s="37">
        <v>1.7836697530248278</v>
      </c>
      <c r="JS84" s="37">
        <v>9.0332234091804775</v>
      </c>
      <c r="JT84" s="37">
        <v>63.934132245620098</v>
      </c>
      <c r="JU84" s="37">
        <v>36.247519202644909</v>
      </c>
      <c r="JV84" s="37">
        <v>0.24799655875910087</v>
      </c>
      <c r="JW84" s="37">
        <v>1.110487833498478</v>
      </c>
      <c r="JX84" s="37">
        <v>0.3715978850511571</v>
      </c>
      <c r="JY84" s="37">
        <v>44.666649407350029</v>
      </c>
      <c r="JZ84" s="37">
        <v>72.912225149850372</v>
      </c>
      <c r="KA84" s="37">
        <v>1.2236498995725122</v>
      </c>
      <c r="KB84" s="37">
        <v>14.191711276470395</v>
      </c>
      <c r="KC84" s="37">
        <v>0.13690448396621577</v>
      </c>
      <c r="KD84" s="37">
        <v>24.192824415868042</v>
      </c>
      <c r="KE84" s="37">
        <v>4.6601859455142458</v>
      </c>
      <c r="KF84" s="37">
        <v>20.497190899555484</v>
      </c>
      <c r="KG84" s="37">
        <v>1.2528760783438724</v>
      </c>
      <c r="KH84" s="37">
        <v>2.060337016073285</v>
      </c>
    </row>
    <row r="85" spans="1:294" x14ac:dyDescent="0.25">
      <c r="A85" s="22" t="s">
        <v>62</v>
      </c>
      <c r="B85" s="22">
        <v>2017</v>
      </c>
      <c r="C85" s="23">
        <v>2030</v>
      </c>
      <c r="D85" s="24">
        <v>591697</v>
      </c>
      <c r="E85" s="25">
        <v>0.249</v>
      </c>
      <c r="F85" s="26">
        <v>5.0000000000000001E-3</v>
      </c>
      <c r="G85" s="27">
        <v>0.78792312620000005</v>
      </c>
      <c r="H85" s="27">
        <v>0.878</v>
      </c>
      <c r="I85" s="27">
        <v>0.6409999999999999</v>
      </c>
      <c r="J85" s="27">
        <v>0.10199999999999999</v>
      </c>
      <c r="K85" s="27">
        <v>0.1</v>
      </c>
      <c r="L85" s="27">
        <v>0.19850000000000001</v>
      </c>
      <c r="M85" s="27">
        <v>0.49969999999999998</v>
      </c>
      <c r="N85" s="27">
        <v>0.25750000000000001</v>
      </c>
      <c r="O85" s="27">
        <v>4.4299999999999999E-2</v>
      </c>
      <c r="P85" s="27">
        <v>0.312</v>
      </c>
      <c r="Q85" s="27">
        <v>0.08</v>
      </c>
      <c r="R85" s="27">
        <v>0.121</v>
      </c>
      <c r="S85" s="27">
        <v>0.48700000000000004</v>
      </c>
      <c r="T85" s="28">
        <v>7.1</v>
      </c>
      <c r="U85" s="28">
        <v>14.8</v>
      </c>
      <c r="V85" s="29">
        <v>17.2</v>
      </c>
      <c r="W85" s="29">
        <v>1.5</v>
      </c>
      <c r="X85" s="26">
        <v>0.13</v>
      </c>
      <c r="Y85" s="29">
        <v>7.4</v>
      </c>
      <c r="Z85" s="26">
        <v>1.9400000000000001E-2</v>
      </c>
      <c r="AA85" s="26">
        <v>7.3899999999999993E-2</v>
      </c>
      <c r="AB85" s="26">
        <v>0.12560000000000002</v>
      </c>
      <c r="AC85" s="29">
        <v>5.4948927246599997</v>
      </c>
      <c r="AD85" s="29">
        <v>4.3008331680199996</v>
      </c>
      <c r="AE85" s="29">
        <v>4.3008331680199996</v>
      </c>
      <c r="AF85" s="29">
        <v>2.3076083876300002</v>
      </c>
      <c r="AG85" s="29">
        <v>2.3076083876300002</v>
      </c>
      <c r="AH85" s="26">
        <v>1.9347037484885126E-2</v>
      </c>
      <c r="AI85" s="26">
        <v>0.5731848111454424</v>
      </c>
      <c r="AJ85" s="30">
        <v>118780.667424</v>
      </c>
      <c r="AK85" s="30">
        <v>117565.11500000001</v>
      </c>
      <c r="AL85" s="30">
        <v>116269.874</v>
      </c>
      <c r="AM85" s="30">
        <v>114922.053</v>
      </c>
      <c r="AN85" s="30">
        <v>113762.2892</v>
      </c>
      <c r="AO85" s="30">
        <v>112539.7856</v>
      </c>
      <c r="AP85" s="30">
        <v>111272.45120000002</v>
      </c>
      <c r="AQ85" s="30">
        <v>109943.80020000003</v>
      </c>
      <c r="AR85" s="30">
        <v>108587.16</v>
      </c>
      <c r="AS85" s="30">
        <v>107652.71759999999</v>
      </c>
      <c r="AT85" s="30">
        <v>106681.23199999999</v>
      </c>
      <c r="AU85" s="30">
        <v>105657.44139999998</v>
      </c>
      <c r="AV85" s="30">
        <v>104597.18639999998</v>
      </c>
      <c r="AW85" s="30">
        <v>103456.41800000001</v>
      </c>
      <c r="AX85" s="30">
        <v>287483</v>
      </c>
      <c r="AY85" s="30">
        <v>285000</v>
      </c>
      <c r="AZ85" s="30">
        <v>283000</v>
      </c>
      <c r="BA85" s="30">
        <v>282000</v>
      </c>
      <c r="BB85" s="30">
        <v>282000</v>
      </c>
      <c r="BC85" s="30">
        <v>282000</v>
      </c>
      <c r="BD85" s="30">
        <v>283000</v>
      </c>
      <c r="BE85" s="30">
        <v>283000</v>
      </c>
      <c r="BF85" s="30">
        <v>283000</v>
      </c>
      <c r="BG85" s="30">
        <v>283000</v>
      </c>
      <c r="BH85" s="30">
        <v>283000</v>
      </c>
      <c r="BI85" s="30">
        <v>281000</v>
      </c>
      <c r="BJ85" s="30">
        <v>280000</v>
      </c>
      <c r="BK85" s="30">
        <v>279000</v>
      </c>
      <c r="BL85" s="30">
        <v>570177</v>
      </c>
      <c r="BM85" s="30">
        <v>569000</v>
      </c>
      <c r="BN85" s="30">
        <v>566000</v>
      </c>
      <c r="BO85" s="30">
        <v>563000</v>
      </c>
      <c r="BP85" s="30">
        <v>560000</v>
      </c>
      <c r="BQ85" s="30">
        <v>557000</v>
      </c>
      <c r="BR85" s="30">
        <v>554000</v>
      </c>
      <c r="BS85" s="30">
        <v>552000</v>
      </c>
      <c r="BT85" s="30">
        <v>549000</v>
      </c>
      <c r="BU85" s="30">
        <v>548000</v>
      </c>
      <c r="BV85" s="30">
        <v>549000</v>
      </c>
      <c r="BW85" s="30">
        <v>548000</v>
      </c>
      <c r="BX85" s="30">
        <v>548000</v>
      </c>
      <c r="BY85" s="30">
        <v>549000</v>
      </c>
      <c r="BZ85" s="30">
        <v>506141</v>
      </c>
      <c r="CA85" s="30">
        <v>515000</v>
      </c>
      <c r="CB85" s="30">
        <v>523000</v>
      </c>
      <c r="CC85" s="30">
        <v>531000</v>
      </c>
      <c r="CD85" s="30">
        <v>536000</v>
      </c>
      <c r="CE85" s="30">
        <v>541000</v>
      </c>
      <c r="CF85" s="30">
        <v>544000</v>
      </c>
      <c r="CG85" s="30">
        <v>546000</v>
      </c>
      <c r="CH85" s="30">
        <v>547000</v>
      </c>
      <c r="CI85" s="30">
        <v>548000</v>
      </c>
      <c r="CJ85" s="30">
        <v>548000</v>
      </c>
      <c r="CK85" s="30">
        <v>548000</v>
      </c>
      <c r="CL85" s="30">
        <v>547000</v>
      </c>
      <c r="CM85" s="30">
        <v>546000</v>
      </c>
      <c r="CN85" s="30">
        <v>364309</v>
      </c>
      <c r="CO85" s="30">
        <v>378000</v>
      </c>
      <c r="CP85" s="30">
        <v>390000</v>
      </c>
      <c r="CQ85" s="30">
        <v>403000</v>
      </c>
      <c r="CR85" s="30">
        <v>416000</v>
      </c>
      <c r="CS85" s="30">
        <v>429000</v>
      </c>
      <c r="CT85" s="30">
        <v>443000</v>
      </c>
      <c r="CU85" s="30">
        <v>455000</v>
      </c>
      <c r="CV85" s="30">
        <v>468000</v>
      </c>
      <c r="CW85" s="30">
        <v>480000</v>
      </c>
      <c r="CX85" s="30">
        <v>490000</v>
      </c>
      <c r="CY85" s="30">
        <v>500000</v>
      </c>
      <c r="CZ85" s="30">
        <v>509000</v>
      </c>
      <c r="DA85" s="30">
        <v>517000</v>
      </c>
      <c r="DB85" s="31">
        <v>9.52514925E-3</v>
      </c>
      <c r="DC85" s="31">
        <v>0.22563290087725696</v>
      </c>
      <c r="DD85" s="31">
        <v>0.1275665664886215</v>
      </c>
      <c r="DE85" s="31">
        <v>0.12565216326977799</v>
      </c>
      <c r="DF85" s="31">
        <v>0.23164503239804873</v>
      </c>
      <c r="DG85" s="31">
        <v>2.6923675457606705E-6</v>
      </c>
      <c r="DH85" s="31">
        <v>0.20694796806682375</v>
      </c>
      <c r="DI85" s="31">
        <v>7.3027527281925186E-2</v>
      </c>
      <c r="DJ85" s="31">
        <v>0.106719572442563</v>
      </c>
      <c r="DK85" s="31">
        <v>0.29190995386444701</v>
      </c>
      <c r="DL85" s="31">
        <v>2.3824967700023E-2</v>
      </c>
      <c r="DM85" s="31">
        <v>2.88315623985107E-8</v>
      </c>
      <c r="DN85" s="31">
        <v>2.253936626019E-4</v>
      </c>
      <c r="DO85" s="31">
        <v>4.9714845162575298E-3</v>
      </c>
      <c r="DP85" s="31">
        <v>2.20580350099739E-2</v>
      </c>
      <c r="DQ85" s="31">
        <v>6.3547116821046204E-2</v>
      </c>
      <c r="DR85" s="31">
        <v>0.48674344715152507</v>
      </c>
      <c r="DS85" s="31">
        <v>0.106719572442563</v>
      </c>
      <c r="DT85" s="31">
        <v>0.29190995386444701</v>
      </c>
      <c r="DU85" s="31">
        <v>2.3824967700023E-2</v>
      </c>
      <c r="DV85" s="31">
        <v>2.88315623985107E-8</v>
      </c>
      <c r="DW85" s="31">
        <v>2.253936626019E-4</v>
      </c>
      <c r="DX85" s="31">
        <v>4.9714845162575298E-3</v>
      </c>
      <c r="DY85" s="31">
        <v>2.20580350099739E-2</v>
      </c>
      <c r="DZ85" s="31">
        <v>6.3547116821046204E-2</v>
      </c>
      <c r="EA85" s="31">
        <v>0.48674344715152507</v>
      </c>
      <c r="EB85" s="31">
        <v>5.9643279004376298E-2</v>
      </c>
      <c r="EC85" s="31">
        <v>0.15181223577000999</v>
      </c>
      <c r="ED85" s="31">
        <v>1.6885304271991499E-2</v>
      </c>
      <c r="EE85" s="31">
        <v>1.73675418958179E-7</v>
      </c>
      <c r="EF85" s="31">
        <v>3.4670900921905098E-4</v>
      </c>
      <c r="EG85" s="31">
        <v>1.2423193295802701E-2</v>
      </c>
      <c r="EH85" s="31">
        <v>0.22113944159439</v>
      </c>
      <c r="EI85" s="31">
        <v>0.14210446063075299</v>
      </c>
      <c r="EJ85" s="31">
        <v>0.39564520274803849</v>
      </c>
      <c r="EK85" s="31">
        <v>5.9643279004376298E-2</v>
      </c>
      <c r="EL85" s="31">
        <v>0.15181223577000999</v>
      </c>
      <c r="EM85" s="31">
        <v>1.6885304271991499E-2</v>
      </c>
      <c r="EN85" s="31">
        <v>1.73675418958179E-7</v>
      </c>
      <c r="EO85" s="31">
        <v>3.4670900921905098E-4</v>
      </c>
      <c r="EP85" s="31">
        <v>1.2423193295802701E-2</v>
      </c>
      <c r="EQ85" s="31">
        <v>0.22113944159439</v>
      </c>
      <c r="ER85" s="31">
        <v>0.14210446063075299</v>
      </c>
      <c r="ES85" s="31">
        <v>0.39564520274803849</v>
      </c>
      <c r="ET85" s="31">
        <v>3.4000000000000002E-2</v>
      </c>
      <c r="EU85" s="31">
        <v>3.6400000000000002E-2</v>
      </c>
      <c r="EV85" s="31">
        <v>0.29059999999999997</v>
      </c>
      <c r="EW85" s="31">
        <v>0.18420000000000003</v>
      </c>
      <c r="EX85" s="31">
        <v>8.8900000000000007E-2</v>
      </c>
      <c r="EY85" s="31">
        <v>4.6799999999999994E-2</v>
      </c>
      <c r="EZ85" s="31">
        <v>5.1799999999999999E-2</v>
      </c>
      <c r="FA85" s="31">
        <v>0.1014</v>
      </c>
      <c r="FB85" s="31">
        <v>0.16590000000223518</v>
      </c>
      <c r="FC85" s="32">
        <v>0.76705448583050273</v>
      </c>
      <c r="FD85" s="32">
        <v>0.76705448583050273</v>
      </c>
      <c r="FE85" s="32">
        <v>0.63932691475403158</v>
      </c>
      <c r="FF85" s="32">
        <v>0.51465731772094869</v>
      </c>
      <c r="FG85" s="32">
        <v>0.43851961855304022</v>
      </c>
      <c r="FH85" s="32">
        <v>0.18204759797043935</v>
      </c>
      <c r="FI85" s="32">
        <v>0.18204759797043935</v>
      </c>
      <c r="FJ85" s="32">
        <v>0.26629986562688185</v>
      </c>
      <c r="FK85" s="32">
        <v>0.30013082055470158</v>
      </c>
      <c r="FL85" s="32">
        <v>0.35812435515164953</v>
      </c>
      <c r="FM85" s="32">
        <v>4.1708014663116938E-2</v>
      </c>
      <c r="FN85" s="32">
        <v>4.1708014663116938E-2</v>
      </c>
      <c r="FO85" s="32">
        <v>5.8673986729469593E-2</v>
      </c>
      <c r="FP85" s="32">
        <v>0.12936553700593895</v>
      </c>
      <c r="FQ85" s="32">
        <v>0.12936553700593895</v>
      </c>
      <c r="FR85" s="32">
        <v>9.189901535941021E-3</v>
      </c>
      <c r="FS85" s="32">
        <v>9.189901535941021E-3</v>
      </c>
      <c r="FT85" s="32">
        <v>3.5699232889617037E-2</v>
      </c>
      <c r="FU85" s="32">
        <v>5.5846324718410813E-2</v>
      </c>
      <c r="FV85" s="32">
        <v>7.3990489289371283E-2</v>
      </c>
      <c r="FW85" s="32">
        <v>0.88676703299270077</v>
      </c>
      <c r="FX85" s="32">
        <v>0.88676703299270077</v>
      </c>
      <c r="FY85" s="32">
        <v>0.9205100352332658</v>
      </c>
      <c r="FZ85" s="33">
        <v>0.92087120497461927</v>
      </c>
      <c r="GA85" s="33">
        <v>0.93380938482919196</v>
      </c>
      <c r="GB85" s="33">
        <v>7.9607495007299273E-2</v>
      </c>
      <c r="GC85" s="33">
        <v>7.9607495007299273E-2</v>
      </c>
      <c r="GD85" s="33">
        <v>4.5046235766734284E-2</v>
      </c>
      <c r="GE85" s="33">
        <v>5.4460125025380703E-2</v>
      </c>
      <c r="GF85" s="33">
        <v>5.0718081604141409E-2</v>
      </c>
      <c r="GG85" s="33">
        <v>3.0039464299999999E-2</v>
      </c>
      <c r="GH85" s="33">
        <v>3.0039464299999999E-2</v>
      </c>
      <c r="GI85" s="33">
        <v>2.0182900999999996E-2</v>
      </c>
      <c r="GJ85" s="33">
        <v>1.7608241100000002E-2</v>
      </c>
      <c r="GK85" s="33">
        <v>9.6351098999999992E-3</v>
      </c>
      <c r="GL85" s="33">
        <v>3.5860077000000002E-3</v>
      </c>
      <c r="GM85" s="33">
        <v>3.5860077000000002E-3</v>
      </c>
      <c r="GN85" s="33">
        <v>1.4260828000000001E-2</v>
      </c>
      <c r="GO85" s="33">
        <v>7.0604288999999995E-3</v>
      </c>
      <c r="GP85" s="33">
        <v>5.8374236666666668E-3</v>
      </c>
      <c r="GQ85" s="33">
        <v>0.39236330375000006</v>
      </c>
      <c r="GR85" s="33">
        <v>0.36913915626799998</v>
      </c>
      <c r="GS85" s="33">
        <v>0.36913915626799998</v>
      </c>
      <c r="GT85" s="33">
        <v>0.23508163157600001</v>
      </c>
      <c r="GU85" s="33">
        <v>0.23508163157600001</v>
      </c>
      <c r="GV85" s="33">
        <v>0.25700000000000001</v>
      </c>
      <c r="GW85" s="33">
        <v>0.25700000000000001</v>
      </c>
      <c r="GX85" s="33">
        <v>0.25700000000000001</v>
      </c>
      <c r="GY85" s="33">
        <v>0.25700000000000001</v>
      </c>
      <c r="GZ85" s="33">
        <v>0.16898058706699998</v>
      </c>
      <c r="HA85" s="33">
        <v>0.13807983688199998</v>
      </c>
      <c r="HB85" s="33">
        <v>0.1362747280595</v>
      </c>
      <c r="HC85" s="33">
        <v>0.149230884057</v>
      </c>
      <c r="HD85" s="33">
        <v>0.311</v>
      </c>
      <c r="HE85" s="33">
        <v>0.311</v>
      </c>
      <c r="HF85" s="33">
        <v>0.13600000000000001</v>
      </c>
      <c r="HG85" s="33">
        <v>0.157</v>
      </c>
      <c r="HH85" s="33">
        <v>0.20499999999999999</v>
      </c>
      <c r="HI85" s="33">
        <v>0.20499999999999999</v>
      </c>
      <c r="HJ85" s="33">
        <v>0.51600000000000001</v>
      </c>
      <c r="HK85" s="33">
        <v>0.6925</v>
      </c>
      <c r="HL85" s="34">
        <v>0.15539999999999998</v>
      </c>
      <c r="HM85" s="34">
        <v>0.15087999999999999</v>
      </c>
      <c r="HN85" s="34">
        <v>0.14644000000000001</v>
      </c>
      <c r="HO85" s="34">
        <v>0.1421</v>
      </c>
      <c r="HP85" s="34">
        <v>0.13785999999999998</v>
      </c>
      <c r="HQ85" s="34">
        <v>0.13361000000000001</v>
      </c>
      <c r="HR85" s="34">
        <v>0.12951000000000001</v>
      </c>
      <c r="HS85" s="34">
        <v>0.12556</v>
      </c>
      <c r="HT85" s="34">
        <v>0.12174</v>
      </c>
      <c r="HU85" s="34">
        <v>0.11805</v>
      </c>
      <c r="HV85" s="34">
        <v>0.11448</v>
      </c>
      <c r="HW85" s="34">
        <v>0.11103999999999999</v>
      </c>
      <c r="HX85" s="34">
        <v>0.10772</v>
      </c>
      <c r="HY85" s="34">
        <v>0.10452</v>
      </c>
      <c r="HZ85" s="34">
        <v>1.8089999999999998E-2</v>
      </c>
      <c r="IA85" s="34">
        <v>1.7979999999999999E-2</v>
      </c>
      <c r="IB85" s="34">
        <v>1.7899999999999999E-2</v>
      </c>
      <c r="IC85" s="34">
        <v>1.7829999999999999E-2</v>
      </c>
      <c r="ID85" s="34">
        <v>1.7769999999999998E-2</v>
      </c>
      <c r="IE85" s="34">
        <v>1.771E-2</v>
      </c>
      <c r="IF85" s="34">
        <v>1.7649999999999999E-2</v>
      </c>
      <c r="IG85" s="34">
        <v>1.7610000000000001E-2</v>
      </c>
      <c r="IH85" s="34">
        <v>1.7559999999999999E-2</v>
      </c>
      <c r="II85" s="34">
        <v>1.753E-2</v>
      </c>
      <c r="IJ85" s="34">
        <v>1.7509999999999998E-2</v>
      </c>
      <c r="IK85" s="34">
        <v>1.7490000000000002E-2</v>
      </c>
      <c r="IL85" s="34">
        <v>1.7479999999999999E-2</v>
      </c>
      <c r="IM85" s="34">
        <v>1.7469999999999999E-2</v>
      </c>
      <c r="IN85" s="35">
        <v>15.193</v>
      </c>
      <c r="IO85" s="35">
        <v>14.7</v>
      </c>
      <c r="IP85" s="35">
        <v>14.106999999999999</v>
      </c>
      <c r="IQ85" s="35">
        <v>13.826000000000001</v>
      </c>
      <c r="IR85" s="35">
        <v>13.243</v>
      </c>
      <c r="IS85" s="35">
        <v>12.756</v>
      </c>
      <c r="IT85" s="35">
        <v>12.34</v>
      </c>
      <c r="IU85" s="35">
        <v>11.997999999999999</v>
      </c>
      <c r="IV85" s="35">
        <v>11.516999999999999</v>
      </c>
      <c r="IW85" s="35">
        <v>11.151999999999999</v>
      </c>
      <c r="IX85" s="35">
        <v>11.478</v>
      </c>
      <c r="IY85" s="35">
        <v>10.457000000000001</v>
      </c>
      <c r="IZ85" s="35">
        <v>10.584</v>
      </c>
      <c r="JA85" s="35">
        <v>10.345000000000001</v>
      </c>
      <c r="JB85" s="36">
        <v>0</v>
      </c>
      <c r="JC85" s="36">
        <v>0</v>
      </c>
      <c r="JD85" s="36">
        <v>0.5</v>
      </c>
      <c r="JE85" s="36">
        <v>0</v>
      </c>
      <c r="JF85" s="36">
        <v>0.61599999999999999</v>
      </c>
      <c r="JG85" s="36">
        <v>0</v>
      </c>
      <c r="JH85" s="36">
        <v>0.86</v>
      </c>
      <c r="JI85" s="36">
        <v>0</v>
      </c>
      <c r="JJ85" s="36">
        <v>0</v>
      </c>
      <c r="JK85" s="36">
        <v>0</v>
      </c>
      <c r="JL85" s="36">
        <v>0</v>
      </c>
      <c r="JM85" s="36">
        <v>0</v>
      </c>
      <c r="JN85" s="36">
        <v>0</v>
      </c>
      <c r="JO85" s="36">
        <v>0.51100000000000012</v>
      </c>
      <c r="JP85" s="36">
        <v>0</v>
      </c>
      <c r="JQ85" s="37">
        <v>0.9198919947883043</v>
      </c>
      <c r="JR85" s="37">
        <v>5.0196810287000124</v>
      </c>
      <c r="JS85" s="37">
        <v>11.663682971302395</v>
      </c>
      <c r="JT85" s="37">
        <v>84.63932308590087</v>
      </c>
      <c r="JU85" s="37">
        <v>45.319393542983576</v>
      </c>
      <c r="JV85" s="37">
        <v>0.44429056896247249</v>
      </c>
      <c r="JW85" s="37">
        <v>1.2645373731023697</v>
      </c>
      <c r="JX85" s="37">
        <v>0.3715978850511571</v>
      </c>
      <c r="JY85" s="37">
        <v>42.687335931091802</v>
      </c>
      <c r="JZ85" s="37">
        <v>215.13820465634649</v>
      </c>
      <c r="KA85" s="37">
        <v>1.0652303877166689</v>
      </c>
      <c r="KB85" s="37">
        <v>13.705047831112395</v>
      </c>
      <c r="KC85" s="37">
        <v>0.13690448396621577</v>
      </c>
      <c r="KD85" s="37">
        <v>23.476861506564727</v>
      </c>
      <c r="KE85" s="37">
        <v>4.5643768782397949</v>
      </c>
      <c r="KF85" s="37">
        <v>19.712589805544958</v>
      </c>
      <c r="KG85" s="37">
        <v>0.70370696748114991</v>
      </c>
      <c r="KH85" s="37">
        <v>5.3194821474431118</v>
      </c>
    </row>
    <row r="86" spans="1:294" x14ac:dyDescent="0.25">
      <c r="A86" s="22" t="s">
        <v>125</v>
      </c>
      <c r="B86" s="22">
        <v>2017</v>
      </c>
      <c r="C86" s="23">
        <v>2030</v>
      </c>
      <c r="D86" s="24">
        <v>4366441</v>
      </c>
      <c r="E86" s="25">
        <v>0.44500000000000001</v>
      </c>
      <c r="F86" s="26">
        <v>0.89</v>
      </c>
      <c r="G86" s="27">
        <v>0.17105390548706101</v>
      </c>
      <c r="H86" s="27">
        <v>0.38500000000000001</v>
      </c>
      <c r="I86" s="27">
        <v>0.59299999999999997</v>
      </c>
      <c r="J86" s="27">
        <v>0.54600000000000004</v>
      </c>
      <c r="K86" s="27">
        <v>0.1</v>
      </c>
      <c r="L86" s="27">
        <v>0.13470000000000001</v>
      </c>
      <c r="M86" s="27">
        <v>0.43479999999999996</v>
      </c>
      <c r="N86" s="27">
        <v>0.33339999999999997</v>
      </c>
      <c r="O86" s="27">
        <v>9.7100000000000006E-2</v>
      </c>
      <c r="P86" s="27">
        <v>0.157</v>
      </c>
      <c r="Q86" s="27">
        <v>4.9000000000000002E-2</v>
      </c>
      <c r="R86" s="27">
        <v>0.152</v>
      </c>
      <c r="S86" s="27">
        <v>0.64200000000000002</v>
      </c>
      <c r="T86" s="28">
        <v>26</v>
      </c>
      <c r="U86" s="28">
        <v>48.3</v>
      </c>
      <c r="V86" s="29">
        <v>84.5</v>
      </c>
      <c r="W86" s="29">
        <v>5.53</v>
      </c>
      <c r="X86" s="26">
        <v>0.13</v>
      </c>
      <c r="Y86" s="29">
        <v>36.700000000000003</v>
      </c>
      <c r="Z86" s="26">
        <v>1.5100000000000001E-2</v>
      </c>
      <c r="AA86" s="26">
        <v>7.9100000000000004E-2</v>
      </c>
      <c r="AB86" s="26">
        <v>0.36609999999999998</v>
      </c>
      <c r="AC86" s="29">
        <v>3.4670697857225004</v>
      </c>
      <c r="AD86" s="29">
        <v>3.39665829071</v>
      </c>
      <c r="AE86" s="29">
        <v>3.39665829071</v>
      </c>
      <c r="AF86" s="29">
        <v>2.1984552913899997</v>
      </c>
      <c r="AG86" s="29">
        <v>2.1984552913899997</v>
      </c>
      <c r="AH86" s="26">
        <v>2.1937842778793418E-2</v>
      </c>
      <c r="AI86" s="26">
        <v>0.42532672012857409</v>
      </c>
      <c r="AJ86" s="30">
        <v>1027433.3736240001</v>
      </c>
      <c r="AK86" s="30">
        <v>1060709.5619999999</v>
      </c>
      <c r="AL86" s="30">
        <v>1095020.5419999999</v>
      </c>
      <c r="AM86" s="30">
        <v>1130321.25</v>
      </c>
      <c r="AN86" s="30">
        <v>1166084.7932</v>
      </c>
      <c r="AO86" s="30">
        <v>1202877.5968000002</v>
      </c>
      <c r="AP86" s="30">
        <v>1240620.2952000003</v>
      </c>
      <c r="AQ86" s="30">
        <v>1279326.1516000004</v>
      </c>
      <c r="AR86" s="30">
        <v>1319052.5190000001</v>
      </c>
      <c r="AS86" s="30">
        <v>1358170.7724000001</v>
      </c>
      <c r="AT86" s="30">
        <v>1398170.9398000003</v>
      </c>
      <c r="AU86" s="30">
        <v>1439011.1148000001</v>
      </c>
      <c r="AV86" s="30">
        <v>1480649.3910000005</v>
      </c>
      <c r="AW86" s="30">
        <v>1523043.862</v>
      </c>
      <c r="AX86" s="30">
        <v>1130206</v>
      </c>
      <c r="AY86" s="30">
        <v>1181000</v>
      </c>
      <c r="AZ86" s="30">
        <v>1233000</v>
      </c>
      <c r="BA86" s="30">
        <v>1288000</v>
      </c>
      <c r="BB86" s="30">
        <v>1342000</v>
      </c>
      <c r="BC86" s="30">
        <v>1398000</v>
      </c>
      <c r="BD86" s="30">
        <v>1456000</v>
      </c>
      <c r="BE86" s="30">
        <v>1516000</v>
      </c>
      <c r="BF86" s="30">
        <v>1578000</v>
      </c>
      <c r="BG86" s="30">
        <v>1638000</v>
      </c>
      <c r="BH86" s="30">
        <v>1701000</v>
      </c>
      <c r="BI86" s="30">
        <v>1765000</v>
      </c>
      <c r="BJ86" s="30">
        <v>1832000</v>
      </c>
      <c r="BK86" s="30">
        <v>1901000</v>
      </c>
      <c r="BL86" s="30">
        <v>1585191</v>
      </c>
      <c r="BM86" s="30">
        <v>1657000</v>
      </c>
      <c r="BN86" s="30">
        <v>1734000</v>
      </c>
      <c r="BO86" s="30">
        <v>1815000</v>
      </c>
      <c r="BP86" s="30">
        <v>1898000</v>
      </c>
      <c r="BQ86" s="30">
        <v>1986000</v>
      </c>
      <c r="BR86" s="30">
        <v>2079000</v>
      </c>
      <c r="BS86" s="30">
        <v>2176000</v>
      </c>
      <c r="BT86" s="30">
        <v>2276000</v>
      </c>
      <c r="BU86" s="30">
        <v>2377000</v>
      </c>
      <c r="BV86" s="30">
        <v>2482000</v>
      </c>
      <c r="BW86" s="30">
        <v>2590000</v>
      </c>
      <c r="BX86" s="30">
        <v>2702000</v>
      </c>
      <c r="BY86" s="30">
        <v>2817000</v>
      </c>
      <c r="BZ86" s="30">
        <v>1064465</v>
      </c>
      <c r="CA86" s="30">
        <v>1099000</v>
      </c>
      <c r="CB86" s="30">
        <v>1134000</v>
      </c>
      <c r="CC86" s="30">
        <v>1172000</v>
      </c>
      <c r="CD86" s="30">
        <v>1211000</v>
      </c>
      <c r="CE86" s="30">
        <v>1253000</v>
      </c>
      <c r="CF86" s="30">
        <v>1298000</v>
      </c>
      <c r="CG86" s="30">
        <v>1348000</v>
      </c>
      <c r="CH86" s="30">
        <v>1403000</v>
      </c>
      <c r="CI86" s="30">
        <v>1462000</v>
      </c>
      <c r="CJ86" s="30">
        <v>1528000</v>
      </c>
      <c r="CK86" s="30">
        <v>1599000</v>
      </c>
      <c r="CL86" s="30">
        <v>1674000</v>
      </c>
      <c r="CM86" s="30">
        <v>1754000</v>
      </c>
      <c r="CN86" s="30">
        <v>718368</v>
      </c>
      <c r="CO86" s="30">
        <v>743000</v>
      </c>
      <c r="CP86" s="30">
        <v>768000</v>
      </c>
      <c r="CQ86" s="30">
        <v>795000</v>
      </c>
      <c r="CR86" s="30">
        <v>823000</v>
      </c>
      <c r="CS86" s="30">
        <v>854000</v>
      </c>
      <c r="CT86" s="30">
        <v>886000</v>
      </c>
      <c r="CU86" s="30">
        <v>918000</v>
      </c>
      <c r="CV86" s="30">
        <v>951000</v>
      </c>
      <c r="CW86" s="30">
        <v>982000</v>
      </c>
      <c r="CX86" s="30">
        <v>1014000</v>
      </c>
      <c r="CY86" s="30">
        <v>1049000</v>
      </c>
      <c r="CZ86" s="30">
        <v>1084000</v>
      </c>
      <c r="DA86" s="30">
        <v>1121000</v>
      </c>
      <c r="DB86" s="31">
        <v>8.2598497000000007E-2</v>
      </c>
      <c r="DC86" s="31">
        <v>0.16738690844468779</v>
      </c>
      <c r="DD86" s="31">
        <v>0.16011218459543677</v>
      </c>
      <c r="DE86" s="31">
        <v>0.10848080264086857</v>
      </c>
      <c r="DF86" s="31">
        <v>0.17389556165071252</v>
      </c>
      <c r="DG86" s="31">
        <v>1.0093974521015842E-2</v>
      </c>
      <c r="DH86" s="31">
        <v>5.7938968096603233E-2</v>
      </c>
      <c r="DI86" s="31">
        <v>0.23949310305067528</v>
      </c>
      <c r="DJ86" s="31">
        <v>0.25156057573527002</v>
      </c>
      <c r="DK86" s="31">
        <v>0.19798916850824</v>
      </c>
      <c r="DL86" s="31">
        <v>8.8970303506858597E-2</v>
      </c>
      <c r="DM86" s="31">
        <v>2.1455042476271901E-2</v>
      </c>
      <c r="DN86" s="31">
        <v>0.18762642636451801</v>
      </c>
      <c r="DO86" s="31">
        <v>3.5857902772887702E-2</v>
      </c>
      <c r="DP86" s="31">
        <v>2.4636044833858499E-3</v>
      </c>
      <c r="DQ86" s="31">
        <v>2.5050986541659895E-2</v>
      </c>
      <c r="DR86" s="31">
        <v>0.18902598961090789</v>
      </c>
      <c r="DS86" s="31">
        <v>0.25156057573527002</v>
      </c>
      <c r="DT86" s="31">
        <v>0.19798916850824</v>
      </c>
      <c r="DU86" s="31">
        <v>8.8970303506858597E-2</v>
      </c>
      <c r="DV86" s="31">
        <v>2.1455042476271901E-2</v>
      </c>
      <c r="DW86" s="31">
        <v>0.18762642636451801</v>
      </c>
      <c r="DX86" s="31">
        <v>3.5857902772887702E-2</v>
      </c>
      <c r="DY86" s="31">
        <v>2.4636044833858499E-3</v>
      </c>
      <c r="DZ86" s="31">
        <v>2.5050986541659895E-2</v>
      </c>
      <c r="EA86" s="31">
        <v>0.18902598961090789</v>
      </c>
      <c r="EB86" s="31">
        <v>0.19771485337230099</v>
      </c>
      <c r="EC86" s="31">
        <v>0.137243621921739</v>
      </c>
      <c r="ED86" s="31">
        <v>7.6198686123447101E-2</v>
      </c>
      <c r="EE86" s="31">
        <v>2.9692633773587097E-2</v>
      </c>
      <c r="EF86" s="31">
        <v>0.30642131022124203</v>
      </c>
      <c r="EG86" s="31">
        <v>2.1157311464213801E-2</v>
      </c>
      <c r="EH86" s="31">
        <v>1.3983019811672601E-3</v>
      </c>
      <c r="EI86" s="31">
        <v>5.941836191166059E-2</v>
      </c>
      <c r="EJ86" s="31">
        <v>0.17075491923064201</v>
      </c>
      <c r="EK86" s="31">
        <v>0.19771485337230099</v>
      </c>
      <c r="EL86" s="31">
        <v>0.137243621921739</v>
      </c>
      <c r="EM86" s="31">
        <v>7.6198686123447101E-2</v>
      </c>
      <c r="EN86" s="31">
        <v>2.9692633773587097E-2</v>
      </c>
      <c r="EO86" s="31">
        <v>0.30642131022124203</v>
      </c>
      <c r="EP86" s="31">
        <v>2.1157311464213801E-2</v>
      </c>
      <c r="EQ86" s="31">
        <v>1.3983019811672601E-3</v>
      </c>
      <c r="ER86" s="31">
        <v>5.941836191166059E-2</v>
      </c>
      <c r="ES86" s="31">
        <v>0.17075491923064201</v>
      </c>
      <c r="ET86" s="31">
        <v>8.77E-2</v>
      </c>
      <c r="EU86" s="31">
        <v>8.8000000000000005E-3</v>
      </c>
      <c r="EV86" s="31">
        <v>0.1552</v>
      </c>
      <c r="EW86" s="31">
        <v>0.16949999999999998</v>
      </c>
      <c r="EX86" s="31">
        <v>0.10619999999999999</v>
      </c>
      <c r="EY86" s="31">
        <v>0.11070000000000001</v>
      </c>
      <c r="EZ86" s="31">
        <v>1.89E-2</v>
      </c>
      <c r="FA86" s="31">
        <v>8.539999999999999E-2</v>
      </c>
      <c r="FB86" s="31">
        <v>0.25759999999999988</v>
      </c>
      <c r="FC86" s="32">
        <v>0.64252715794554782</v>
      </c>
      <c r="FD86" s="32">
        <v>0.64252715794554782</v>
      </c>
      <c r="FE86" s="32">
        <v>0.4947520408321609</v>
      </c>
      <c r="FF86" s="32">
        <v>0.30174299992363413</v>
      </c>
      <c r="FG86" s="32">
        <v>0.26451766718805625</v>
      </c>
      <c r="FH86" s="32">
        <v>0.21113056690785775</v>
      </c>
      <c r="FI86" s="32">
        <v>0.21113056690785775</v>
      </c>
      <c r="FJ86" s="32">
        <v>0.27384423659228657</v>
      </c>
      <c r="FK86" s="32">
        <v>0.26243141190541419</v>
      </c>
      <c r="FL86" s="32">
        <v>0.26779681182261889</v>
      </c>
      <c r="FM86" s="32">
        <v>7.865897289129456E-2</v>
      </c>
      <c r="FN86" s="32">
        <v>7.865897289129456E-2</v>
      </c>
      <c r="FO86" s="32">
        <v>0.15365938890392425</v>
      </c>
      <c r="FP86" s="32">
        <v>0.20990970091339647</v>
      </c>
      <c r="FQ86" s="32">
        <v>0.23384276049466249</v>
      </c>
      <c r="FR86" s="32">
        <v>6.7683302255299976E-2</v>
      </c>
      <c r="FS86" s="32">
        <v>6.7683302255299976E-2</v>
      </c>
      <c r="FT86" s="32">
        <v>7.7744333671628335E-2</v>
      </c>
      <c r="FU86" s="32">
        <v>0.22591588725755532</v>
      </c>
      <c r="FV86" s="32">
        <v>0.23384276049466249</v>
      </c>
      <c r="FW86" s="32">
        <v>0.72370675514179117</v>
      </c>
      <c r="FX86" s="32">
        <v>0.72370675514179117</v>
      </c>
      <c r="FY86" s="32">
        <v>0.48475759679542196</v>
      </c>
      <c r="FZ86" s="33">
        <v>0.49753603374158811</v>
      </c>
      <c r="GA86" s="33">
        <v>0.65722601073919751</v>
      </c>
      <c r="GB86" s="33">
        <v>0.21025830285820898</v>
      </c>
      <c r="GC86" s="33">
        <v>0.21025830285820898</v>
      </c>
      <c r="GD86" s="33">
        <v>0.33768308320457785</v>
      </c>
      <c r="GE86" s="33">
        <v>0.34838907625841176</v>
      </c>
      <c r="GF86" s="33">
        <v>0.28291185892746917</v>
      </c>
      <c r="GG86" s="33">
        <v>4.0461200000000003E-2</v>
      </c>
      <c r="GH86" s="33">
        <v>4.0461200000000003E-2</v>
      </c>
      <c r="GI86" s="33">
        <v>0.12332142000000001</v>
      </c>
      <c r="GJ86" s="33">
        <v>0.127452976</v>
      </c>
      <c r="GK86" s="33">
        <v>5.2744222266666661E-2</v>
      </c>
      <c r="GL86" s="33">
        <v>2.5573742E-2</v>
      </c>
      <c r="GM86" s="33">
        <v>2.5573742E-2</v>
      </c>
      <c r="GN86" s="33">
        <v>5.4237900000000006E-2</v>
      </c>
      <c r="GO86" s="33">
        <v>2.6621914000000003E-2</v>
      </c>
      <c r="GP86" s="33">
        <v>7.1179080666666662E-3</v>
      </c>
      <c r="GQ86" s="33">
        <v>0.76261907750000002</v>
      </c>
      <c r="GR86" s="33">
        <v>0.76158313046600001</v>
      </c>
      <c r="GS86" s="33">
        <v>0.76158313046600001</v>
      </c>
      <c r="GT86" s="33">
        <v>0.73774203991099996</v>
      </c>
      <c r="GU86" s="33">
        <v>0.73774203991099996</v>
      </c>
      <c r="GV86" s="33">
        <v>0.59599999999999997</v>
      </c>
      <c r="GW86" s="33">
        <v>0.58855895196506558</v>
      </c>
      <c r="GX86" s="33">
        <v>0.57448471615720531</v>
      </c>
      <c r="GY86" s="33">
        <v>0.58216157205240182</v>
      </c>
      <c r="GZ86" s="33">
        <v>0.45357261836099999</v>
      </c>
      <c r="HA86" s="33">
        <v>0.33882750686800001</v>
      </c>
      <c r="HB86" s="33">
        <v>0.33359003717050001</v>
      </c>
      <c r="HC86" s="33">
        <v>0.3866115698</v>
      </c>
      <c r="HD86" s="33">
        <v>0.23300000000000001</v>
      </c>
      <c r="HE86" s="33">
        <v>0.23300000000000001</v>
      </c>
      <c r="HF86" s="33">
        <v>0.58599999999999997</v>
      </c>
      <c r="HG86" s="33">
        <v>0.64700000000000002</v>
      </c>
      <c r="HH86" s="33">
        <v>7.8E-2</v>
      </c>
      <c r="HI86" s="33">
        <v>7.8E-2</v>
      </c>
      <c r="HJ86" s="33">
        <v>0.311</v>
      </c>
      <c r="HK86" s="33">
        <v>0.72349999999999992</v>
      </c>
      <c r="HL86" s="34">
        <v>0.47465000000000002</v>
      </c>
      <c r="HM86" s="34">
        <v>0.46822000000000003</v>
      </c>
      <c r="HN86" s="34">
        <v>0.46173000000000003</v>
      </c>
      <c r="HO86" s="34">
        <v>0.45515</v>
      </c>
      <c r="HP86" s="34">
        <v>0.44841000000000003</v>
      </c>
      <c r="HQ86" s="34">
        <v>0.44151000000000001</v>
      </c>
      <c r="HR86" s="34">
        <v>0.43469000000000002</v>
      </c>
      <c r="HS86" s="34">
        <v>0.42795</v>
      </c>
      <c r="HT86" s="34">
        <v>0.42131999999999997</v>
      </c>
      <c r="HU86" s="34">
        <v>0.41481000000000001</v>
      </c>
      <c r="HV86" s="34">
        <v>0.40841</v>
      </c>
      <c r="HW86" s="34">
        <v>0.40212000000000003</v>
      </c>
      <c r="HX86" s="34">
        <v>0.39593000000000006</v>
      </c>
      <c r="HY86" s="34">
        <v>0.38985999999999998</v>
      </c>
      <c r="HZ86" s="34">
        <v>0.15954000000000002</v>
      </c>
      <c r="IA86" s="34">
        <v>0.15842000000000001</v>
      </c>
      <c r="IB86" s="34">
        <v>0.15733</v>
      </c>
      <c r="IC86" s="34">
        <v>0.15627000000000002</v>
      </c>
      <c r="ID86" s="34">
        <v>0.15523999999999999</v>
      </c>
      <c r="IE86" s="34">
        <v>0.15423000000000001</v>
      </c>
      <c r="IF86" s="34">
        <v>0.15325</v>
      </c>
      <c r="IG86" s="34">
        <v>0.15228</v>
      </c>
      <c r="IH86" s="34">
        <v>0.15132000000000001</v>
      </c>
      <c r="II86" s="34">
        <v>0.15038000000000001</v>
      </c>
      <c r="IJ86" s="34">
        <v>0.14946000000000001</v>
      </c>
      <c r="IK86" s="34">
        <v>0.14854000000000001</v>
      </c>
      <c r="IL86" s="34">
        <v>0.14765</v>
      </c>
      <c r="IM86" s="34">
        <v>0.14676999999999998</v>
      </c>
      <c r="IN86" s="35">
        <v>108.02800000000001</v>
      </c>
      <c r="IO86" s="35">
        <v>103.747</v>
      </c>
      <c r="IP86" s="35">
        <v>99.757999999999996</v>
      </c>
      <c r="IQ86" s="35">
        <v>96.001999999999995</v>
      </c>
      <c r="IR86" s="35">
        <v>92.441999999999993</v>
      </c>
      <c r="IS86" s="35">
        <v>89.064999999999998</v>
      </c>
      <c r="IT86" s="35">
        <v>85.855999999999995</v>
      </c>
      <c r="IU86" s="35">
        <v>82.777000000000001</v>
      </c>
      <c r="IV86" s="35">
        <v>79.828000000000003</v>
      </c>
      <c r="IW86" s="35">
        <v>77.010999999999996</v>
      </c>
      <c r="IX86" s="35">
        <v>74.293000000000006</v>
      </c>
      <c r="IY86" s="35">
        <v>71.676000000000002</v>
      </c>
      <c r="IZ86" s="35">
        <v>69.17</v>
      </c>
      <c r="JA86" s="35">
        <v>66.742999999999995</v>
      </c>
      <c r="JB86" s="36">
        <v>0</v>
      </c>
      <c r="JC86" s="36">
        <v>0</v>
      </c>
      <c r="JD86" s="36">
        <v>0.5</v>
      </c>
      <c r="JE86" s="36">
        <v>0</v>
      </c>
      <c r="JF86" s="36">
        <v>0.28600000000000003</v>
      </c>
      <c r="JG86" s="36">
        <v>0.36899999999999999</v>
      </c>
      <c r="JH86" s="36">
        <v>0.86</v>
      </c>
      <c r="JI86" s="36">
        <v>9.9000000000000005E-2</v>
      </c>
      <c r="JJ86" s="36">
        <v>0</v>
      </c>
      <c r="JK86" s="36">
        <v>0.61499999999999999</v>
      </c>
      <c r="JL86" s="36">
        <v>0</v>
      </c>
      <c r="JM86" s="36">
        <v>9.9000000000000005E-2</v>
      </c>
      <c r="JN86" s="36">
        <v>0.4</v>
      </c>
      <c r="JO86" s="36">
        <v>0.69650000000000001</v>
      </c>
      <c r="JP86" s="36">
        <v>0.10300000000000001</v>
      </c>
      <c r="JQ86" s="37">
        <v>0.37139348897646673</v>
      </c>
      <c r="JR86" s="37">
        <v>0.95329805118397926</v>
      </c>
      <c r="JS86" s="37">
        <v>0.74930659609920203</v>
      </c>
      <c r="JT86" s="37">
        <v>58.621108559880248</v>
      </c>
      <c r="JU86" s="37">
        <v>33.919644824858139</v>
      </c>
      <c r="JV86" s="37">
        <v>0.20461341533285801</v>
      </c>
      <c r="JW86" s="37">
        <v>1.119918346522458</v>
      </c>
      <c r="JX86" s="37">
        <v>0.3715978850511571</v>
      </c>
      <c r="JY86" s="37">
        <v>47.342783690201649</v>
      </c>
      <c r="JZ86" s="37">
        <v>36.416546183419875</v>
      </c>
      <c r="KA86" s="37">
        <v>6.6341516568287878E-2</v>
      </c>
      <c r="KB86" s="37">
        <v>15.002033020696738</v>
      </c>
      <c r="KC86" s="37">
        <v>0.13690448396621577</v>
      </c>
      <c r="KD86" s="37">
        <v>25.542261036937088</v>
      </c>
      <c r="KE86" s="37">
        <v>4.9019061388624658</v>
      </c>
      <c r="KF86" s="37">
        <v>21.704422310390239</v>
      </c>
      <c r="KG86" s="37">
        <v>1.146450432690806</v>
      </c>
      <c r="KH86" s="37">
        <v>4.867218577273106</v>
      </c>
    </row>
    <row r="87" spans="1:294" x14ac:dyDescent="0.25">
      <c r="A87" s="22" t="s">
        <v>126</v>
      </c>
      <c r="B87" s="22">
        <v>2017</v>
      </c>
      <c r="C87" s="23">
        <v>2030</v>
      </c>
      <c r="D87" s="24">
        <v>32378335</v>
      </c>
      <c r="E87" s="25">
        <v>0.74</v>
      </c>
      <c r="F87" s="26">
        <v>0.99</v>
      </c>
      <c r="G87" s="27">
        <v>0.32603321080000003</v>
      </c>
      <c r="H87" s="27">
        <v>0.51100000000000001</v>
      </c>
      <c r="I87" s="27">
        <v>0.23699999999999999</v>
      </c>
      <c r="J87" s="27">
        <v>0.73699999999999999</v>
      </c>
      <c r="K87" s="27">
        <v>0.1</v>
      </c>
      <c r="L87" s="27">
        <v>9.9700000000000011E-2</v>
      </c>
      <c r="M87" s="27">
        <v>0.43430000000000002</v>
      </c>
      <c r="N87" s="27">
        <v>0.35899999999999999</v>
      </c>
      <c r="O87" s="27">
        <v>0.107</v>
      </c>
      <c r="P87" s="27">
        <v>0.193</v>
      </c>
      <c r="Q87" s="27">
        <v>6.3E-2</v>
      </c>
      <c r="R87" s="27">
        <v>0.157</v>
      </c>
      <c r="S87" s="27">
        <v>0.58700000000000008</v>
      </c>
      <c r="T87" s="28">
        <v>32.9</v>
      </c>
      <c r="U87" s="28">
        <v>64.599999999999994</v>
      </c>
      <c r="V87" s="29">
        <v>100.2</v>
      </c>
      <c r="W87" s="29">
        <v>8.14</v>
      </c>
      <c r="X87" s="26">
        <v>0.13</v>
      </c>
      <c r="Y87" s="29">
        <v>42.9</v>
      </c>
      <c r="Z87" s="26">
        <v>1.9599999999999999E-2</v>
      </c>
      <c r="AA87" s="26">
        <v>0.1026</v>
      </c>
      <c r="AB87" s="26">
        <v>0.21789999999999998</v>
      </c>
      <c r="AC87" s="29">
        <v>2.5781479612874998</v>
      </c>
      <c r="AD87" s="29">
        <v>2.58177530134</v>
      </c>
      <c r="AE87" s="29">
        <v>2.58177530134</v>
      </c>
      <c r="AF87" s="29">
        <v>1.6825661775899998</v>
      </c>
      <c r="AG87" s="29">
        <v>1.6825661775899998</v>
      </c>
      <c r="AH87" s="26">
        <v>2.1937842778793418E-2</v>
      </c>
      <c r="AI87" s="26">
        <v>0.37552984968011105</v>
      </c>
      <c r="AJ87" s="30">
        <v>7330034.3423999995</v>
      </c>
      <c r="AK87" s="30">
        <v>7431889.25</v>
      </c>
      <c r="AL87" s="30">
        <v>7532859.608</v>
      </c>
      <c r="AM87" s="30">
        <v>7633020.9780000011</v>
      </c>
      <c r="AN87" s="30">
        <v>7747798.6846000003</v>
      </c>
      <c r="AO87" s="30">
        <v>7862243.0144000007</v>
      </c>
      <c r="AP87" s="30">
        <v>7976378.7432000004</v>
      </c>
      <c r="AQ87" s="30">
        <v>8090224.4996000016</v>
      </c>
      <c r="AR87" s="30">
        <v>8203757.6599999992</v>
      </c>
      <c r="AS87" s="30">
        <v>8327290.5539999986</v>
      </c>
      <c r="AT87" s="30">
        <v>8450801.9333999995</v>
      </c>
      <c r="AU87" s="30">
        <v>8574242.4575999975</v>
      </c>
      <c r="AV87" s="30">
        <v>8697458.833399998</v>
      </c>
      <c r="AW87" s="30">
        <v>8820399.3359999992</v>
      </c>
      <c r="AX87" s="30">
        <v>9760292</v>
      </c>
      <c r="AY87" s="30">
        <v>10089000</v>
      </c>
      <c r="AZ87" s="30">
        <v>10428000</v>
      </c>
      <c r="BA87" s="30">
        <v>10766000</v>
      </c>
      <c r="BB87" s="30">
        <v>11086000</v>
      </c>
      <c r="BC87" s="30">
        <v>11406000</v>
      </c>
      <c r="BD87" s="30">
        <v>11730000</v>
      </c>
      <c r="BE87" s="30">
        <v>12065000</v>
      </c>
      <c r="BF87" s="30">
        <v>12410000</v>
      </c>
      <c r="BG87" s="30">
        <v>12740000</v>
      </c>
      <c r="BH87" s="30">
        <v>13081000</v>
      </c>
      <c r="BI87" s="30">
        <v>13429000</v>
      </c>
      <c r="BJ87" s="30">
        <v>13772000</v>
      </c>
      <c r="BK87" s="30">
        <v>14100000</v>
      </c>
      <c r="BL87" s="30">
        <v>15086552</v>
      </c>
      <c r="BM87" s="30">
        <v>15473000</v>
      </c>
      <c r="BN87" s="30">
        <v>15895000</v>
      </c>
      <c r="BO87" s="30">
        <v>16354000</v>
      </c>
      <c r="BP87" s="30">
        <v>16845000</v>
      </c>
      <c r="BQ87" s="30">
        <v>17372000</v>
      </c>
      <c r="BR87" s="30">
        <v>17928000</v>
      </c>
      <c r="BS87" s="30">
        <v>18513000</v>
      </c>
      <c r="BT87" s="30">
        <v>19121000</v>
      </c>
      <c r="BU87" s="30">
        <v>19735000</v>
      </c>
      <c r="BV87" s="30">
        <v>20371000</v>
      </c>
      <c r="BW87" s="30">
        <v>21021000</v>
      </c>
      <c r="BX87" s="30">
        <v>21683000</v>
      </c>
      <c r="BY87" s="30">
        <v>22354000</v>
      </c>
      <c r="BZ87" s="30">
        <v>11218998</v>
      </c>
      <c r="CA87" s="30">
        <v>11487000</v>
      </c>
      <c r="CB87" s="30">
        <v>11753000</v>
      </c>
      <c r="CC87" s="30">
        <v>12016000</v>
      </c>
      <c r="CD87" s="30">
        <v>12281000</v>
      </c>
      <c r="CE87" s="30">
        <v>12545000</v>
      </c>
      <c r="CF87" s="30">
        <v>12818000</v>
      </c>
      <c r="CG87" s="30">
        <v>13108000</v>
      </c>
      <c r="CH87" s="30">
        <v>13422000</v>
      </c>
      <c r="CI87" s="30">
        <v>13753000</v>
      </c>
      <c r="CJ87" s="30">
        <v>14110000</v>
      </c>
      <c r="CK87" s="30">
        <v>14497000</v>
      </c>
      <c r="CL87" s="30">
        <v>14917000</v>
      </c>
      <c r="CM87" s="30">
        <v>15373000</v>
      </c>
      <c r="CN87" s="30">
        <v>7605712</v>
      </c>
      <c r="CO87" s="30">
        <v>7881000</v>
      </c>
      <c r="CP87" s="30">
        <v>8162000</v>
      </c>
      <c r="CQ87" s="30">
        <v>8447000</v>
      </c>
      <c r="CR87" s="30">
        <v>8730000</v>
      </c>
      <c r="CS87" s="30">
        <v>9016000</v>
      </c>
      <c r="CT87" s="30">
        <v>9304000</v>
      </c>
      <c r="CU87" s="30">
        <v>9589000</v>
      </c>
      <c r="CV87" s="30">
        <v>9870000</v>
      </c>
      <c r="CW87" s="30">
        <v>10136000</v>
      </c>
      <c r="CX87" s="30">
        <v>10403000</v>
      </c>
      <c r="CY87" s="30">
        <v>10668000</v>
      </c>
      <c r="CZ87" s="30">
        <v>10932000</v>
      </c>
      <c r="DA87" s="30">
        <v>11198000</v>
      </c>
      <c r="DB87" s="31">
        <v>5.1125993749999994E-2</v>
      </c>
      <c r="DC87" s="31">
        <v>0.16113423460685369</v>
      </c>
      <c r="DD87" s="31">
        <v>0.26091028923218451</v>
      </c>
      <c r="DE87" s="31">
        <v>0.12956906961165318</v>
      </c>
      <c r="DF87" s="31">
        <v>0.10160715094215632</v>
      </c>
      <c r="DG87" s="31">
        <v>1.2935998831485168E-2</v>
      </c>
      <c r="DH87" s="31">
        <v>5.0016479395537619E-2</v>
      </c>
      <c r="DI87" s="31">
        <v>0.23270078363012947</v>
      </c>
      <c r="DJ87" s="31">
        <v>0.235146477806328</v>
      </c>
      <c r="DK87" s="31">
        <v>0.24694383854927501</v>
      </c>
      <c r="DL87" s="31">
        <v>7.5453708821596702E-2</v>
      </c>
      <c r="DM87" s="31">
        <v>2.62856302657213E-2</v>
      </c>
      <c r="DN87" s="31">
        <v>0.122708554326074</v>
      </c>
      <c r="DO87" s="31">
        <v>2.34790607051132E-2</v>
      </c>
      <c r="DP87" s="31">
        <v>4.3656024449695803E-2</v>
      </c>
      <c r="DQ87" s="31">
        <v>2.6946805495912999E-2</v>
      </c>
      <c r="DR87" s="31">
        <v>0.19937989958028302</v>
      </c>
      <c r="DS87" s="31">
        <v>0.235146477806328</v>
      </c>
      <c r="DT87" s="31">
        <v>0.24694383854927501</v>
      </c>
      <c r="DU87" s="31">
        <v>7.5453708821596702E-2</v>
      </c>
      <c r="DV87" s="31">
        <v>2.62856302657213E-2</v>
      </c>
      <c r="DW87" s="31">
        <v>0.122708554326074</v>
      </c>
      <c r="DX87" s="31">
        <v>2.34790607051132E-2</v>
      </c>
      <c r="DY87" s="31">
        <v>4.3656024449695803E-2</v>
      </c>
      <c r="DZ87" s="31">
        <v>2.6946805495912999E-2</v>
      </c>
      <c r="EA87" s="31">
        <v>0.19937989958028302</v>
      </c>
      <c r="EB87" s="31">
        <v>0.157752843702166</v>
      </c>
      <c r="EC87" s="31">
        <v>0.17219977229563899</v>
      </c>
      <c r="ED87" s="31">
        <v>7.0493938268120698E-2</v>
      </c>
      <c r="EE87" s="31">
        <v>4.8157944182194899E-2</v>
      </c>
      <c r="EF87" s="31">
        <v>0.23904873298760601</v>
      </c>
      <c r="EG87" s="31">
        <v>1.8281226045470399E-2</v>
      </c>
      <c r="EH87" s="31">
        <v>2.1111454288858199E-2</v>
      </c>
      <c r="EI87" s="31">
        <v>6.4818172727619194E-2</v>
      </c>
      <c r="EJ87" s="31">
        <v>0.20813591550232569</v>
      </c>
      <c r="EK87" s="31">
        <v>0.157752843702166</v>
      </c>
      <c r="EL87" s="31">
        <v>0.17219977229563899</v>
      </c>
      <c r="EM87" s="31">
        <v>7.0493938268120698E-2</v>
      </c>
      <c r="EN87" s="31">
        <v>4.8157944182194899E-2</v>
      </c>
      <c r="EO87" s="31">
        <v>0.23904873298760601</v>
      </c>
      <c r="EP87" s="31">
        <v>1.8281226045470399E-2</v>
      </c>
      <c r="EQ87" s="31">
        <v>2.1111454288858199E-2</v>
      </c>
      <c r="ER87" s="31">
        <v>6.4818172727619194E-2</v>
      </c>
      <c r="ES87" s="31">
        <v>0.20813591550232569</v>
      </c>
      <c r="ET87" s="31">
        <v>8.6899999999999991E-2</v>
      </c>
      <c r="EU87" s="31">
        <v>8.5000000000000006E-3</v>
      </c>
      <c r="EV87" s="31">
        <v>0.15529999999999999</v>
      </c>
      <c r="EW87" s="31">
        <v>0.16839999999999999</v>
      </c>
      <c r="EX87" s="31">
        <v>0.1052</v>
      </c>
      <c r="EY87" s="31">
        <v>0.10869999999999999</v>
      </c>
      <c r="EZ87" s="31">
        <v>1.8200000000000001E-2</v>
      </c>
      <c r="FA87" s="31">
        <v>8.4100000000000008E-2</v>
      </c>
      <c r="FB87" s="31">
        <v>0.26470000000447036</v>
      </c>
      <c r="FC87" s="32">
        <v>0.56746989281255134</v>
      </c>
      <c r="FD87" s="32">
        <v>0.56746989281255134</v>
      </c>
      <c r="FE87" s="32">
        <v>0.47037762261524091</v>
      </c>
      <c r="FF87" s="32">
        <v>0.2871686865454845</v>
      </c>
      <c r="FG87" s="32">
        <v>0.26803368281318679</v>
      </c>
      <c r="FH87" s="32">
        <v>0.21380027651740491</v>
      </c>
      <c r="FI87" s="32">
        <v>0.21380027651740491</v>
      </c>
      <c r="FJ87" s="32">
        <v>0.24567493665254625</v>
      </c>
      <c r="FK87" s="32">
        <v>0.24828126024245006</v>
      </c>
      <c r="FL87" s="32">
        <v>0.2413292199498803</v>
      </c>
      <c r="FM87" s="32">
        <v>0.12541848088878657</v>
      </c>
      <c r="FN87" s="32">
        <v>0.12541848088878657</v>
      </c>
      <c r="FO87" s="32">
        <v>0.16755909046741885</v>
      </c>
      <c r="FP87" s="32">
        <v>0.22575326559981582</v>
      </c>
      <c r="FQ87" s="32">
        <v>0.22575326559981582</v>
      </c>
      <c r="FR87" s="32">
        <v>9.3311349781257213E-2</v>
      </c>
      <c r="FS87" s="32">
        <v>9.3311349781257213E-2</v>
      </c>
      <c r="FT87" s="32">
        <v>0.11638835026479392</v>
      </c>
      <c r="FU87" s="32">
        <v>0.23879678761224962</v>
      </c>
      <c r="FV87" s="32">
        <v>0.26488383163711721</v>
      </c>
      <c r="FW87" s="32">
        <v>0.64945282223004697</v>
      </c>
      <c r="FX87" s="32">
        <v>0.64945282223004697</v>
      </c>
      <c r="FY87" s="32">
        <v>0.51475657361282368</v>
      </c>
      <c r="FZ87" s="33">
        <v>0.51857332986601712</v>
      </c>
      <c r="GA87" s="33">
        <v>0.72956095613383309</v>
      </c>
      <c r="GB87" s="33">
        <v>0.203141637769953</v>
      </c>
      <c r="GC87" s="33">
        <v>0.203141637769953</v>
      </c>
      <c r="GD87" s="33">
        <v>0.2942891263871763</v>
      </c>
      <c r="GE87" s="33">
        <v>0.30492513013398298</v>
      </c>
      <c r="GF87" s="33">
        <v>0.20515774486616697</v>
      </c>
      <c r="GG87" s="33">
        <v>9.3260805000000002E-2</v>
      </c>
      <c r="GH87" s="33">
        <v>9.3260805000000002E-2</v>
      </c>
      <c r="GI87" s="33">
        <v>0.14187593600000001</v>
      </c>
      <c r="GJ87" s="33">
        <v>0.130752853</v>
      </c>
      <c r="GK87" s="33">
        <v>4.9367640333333337E-2</v>
      </c>
      <c r="GL87" s="33">
        <v>5.4144734999999999E-2</v>
      </c>
      <c r="GM87" s="33">
        <v>5.4144734999999999E-2</v>
      </c>
      <c r="GN87" s="33">
        <v>4.9078363999999999E-2</v>
      </c>
      <c r="GO87" s="33">
        <v>4.5748686999999996E-2</v>
      </c>
      <c r="GP87" s="33">
        <v>1.5913658666666664E-2</v>
      </c>
      <c r="GQ87" s="33">
        <v>0.83953369649999998</v>
      </c>
      <c r="GR87" s="33">
        <v>0.82410223475900002</v>
      </c>
      <c r="GS87" s="33">
        <v>0.82410223475900002</v>
      </c>
      <c r="GT87" s="33">
        <v>0.68824316440900002</v>
      </c>
      <c r="GU87" s="33">
        <v>0.68824316440900002</v>
      </c>
      <c r="GV87" s="33">
        <v>0.57799999999999996</v>
      </c>
      <c r="GW87" s="33">
        <v>0.57799999999999996</v>
      </c>
      <c r="GX87" s="33">
        <v>0.57799999999999996</v>
      </c>
      <c r="GY87" s="33">
        <v>0.57799999999999996</v>
      </c>
      <c r="GZ87" s="33">
        <v>0.53332275822599995</v>
      </c>
      <c r="HA87" s="33">
        <v>0.46682218807350007</v>
      </c>
      <c r="HB87" s="33">
        <v>0.48607925599449997</v>
      </c>
      <c r="HC87" s="33">
        <v>0.46674016143899999</v>
      </c>
      <c r="HD87" s="33">
        <v>0.32200000000000001</v>
      </c>
      <c r="HE87" s="33">
        <v>0.23600000000000002</v>
      </c>
      <c r="HF87" s="33">
        <v>0.34499999999999997</v>
      </c>
      <c r="HG87" s="33">
        <v>0.29899999999999999</v>
      </c>
      <c r="HH87" s="33">
        <v>0.29699999999999999</v>
      </c>
      <c r="HI87" s="33">
        <v>0.435</v>
      </c>
      <c r="HJ87" s="33">
        <v>0.96599999999999997</v>
      </c>
      <c r="HK87" s="33">
        <v>0.66299999999999992</v>
      </c>
      <c r="HL87" s="34">
        <v>0.38145000000000001</v>
      </c>
      <c r="HM87" s="34">
        <v>0.36747000000000002</v>
      </c>
      <c r="HN87" s="34">
        <v>0.35371999999999998</v>
      </c>
      <c r="HO87" s="34">
        <v>0.34023999999999999</v>
      </c>
      <c r="HP87" s="34">
        <v>0.3271</v>
      </c>
      <c r="HQ87" s="34">
        <v>0.31428999999999996</v>
      </c>
      <c r="HR87" s="34">
        <v>0.30182999999999999</v>
      </c>
      <c r="HS87" s="34">
        <v>0.28975000000000001</v>
      </c>
      <c r="HT87" s="34">
        <v>0.27803</v>
      </c>
      <c r="HU87" s="34">
        <v>0.26671</v>
      </c>
      <c r="HV87" s="34">
        <v>0.25577</v>
      </c>
      <c r="HW87" s="34">
        <v>0.24521999999999999</v>
      </c>
      <c r="HX87" s="34">
        <v>0.23505999999999999</v>
      </c>
      <c r="HY87" s="34">
        <v>0.22527999999999998</v>
      </c>
      <c r="HZ87" s="34">
        <v>0.10095999999999999</v>
      </c>
      <c r="IA87" s="34">
        <v>0.10015</v>
      </c>
      <c r="IB87" s="34">
        <v>9.937E-2</v>
      </c>
      <c r="IC87" s="34">
        <v>9.8610000000000003E-2</v>
      </c>
      <c r="ID87" s="34">
        <v>9.783E-2</v>
      </c>
      <c r="IE87" s="34">
        <v>9.7089999999999996E-2</v>
      </c>
      <c r="IF87" s="34">
        <v>9.6359999999999987E-2</v>
      </c>
      <c r="IG87" s="34">
        <v>9.5630000000000007E-2</v>
      </c>
      <c r="IH87" s="34">
        <v>9.493E-2</v>
      </c>
      <c r="II87" s="34">
        <v>9.4229999999999994E-2</v>
      </c>
      <c r="IJ87" s="34">
        <v>9.3550000000000008E-2</v>
      </c>
      <c r="IK87" s="34">
        <v>9.2870000000000008E-2</v>
      </c>
      <c r="IL87" s="34">
        <v>9.221E-2</v>
      </c>
      <c r="IM87" s="34">
        <v>9.1569999999999999E-2</v>
      </c>
      <c r="IN87" s="35">
        <v>103.251</v>
      </c>
      <c r="IO87" s="35">
        <v>98.468000000000004</v>
      </c>
      <c r="IP87" s="35">
        <v>93.867999999999995</v>
      </c>
      <c r="IQ87" s="35">
        <v>89.522000000000006</v>
      </c>
      <c r="IR87" s="35">
        <v>85.385000000000005</v>
      </c>
      <c r="IS87" s="35">
        <v>81.510000000000005</v>
      </c>
      <c r="IT87" s="35">
        <v>77.820999999999998</v>
      </c>
      <c r="IU87" s="35">
        <v>74.349000000000004</v>
      </c>
      <c r="IV87" s="35">
        <v>71.049000000000007</v>
      </c>
      <c r="IW87" s="35">
        <v>67.924999999999997</v>
      </c>
      <c r="IX87" s="35">
        <v>65.042000000000002</v>
      </c>
      <c r="IY87" s="35">
        <v>62.226999999999997</v>
      </c>
      <c r="IZ87" s="35">
        <v>59.646000000000001</v>
      </c>
      <c r="JA87" s="35">
        <v>57.198999999999998</v>
      </c>
      <c r="JB87" s="36">
        <v>0</v>
      </c>
      <c r="JC87" s="36">
        <v>0</v>
      </c>
      <c r="JD87" s="36">
        <v>0.5</v>
      </c>
      <c r="JE87" s="36">
        <v>0</v>
      </c>
      <c r="JF87" s="36">
        <v>0.20499999999999999</v>
      </c>
      <c r="JG87" s="36">
        <v>0.21299999999999999</v>
      </c>
      <c r="JH87" s="36">
        <v>0.86</v>
      </c>
      <c r="JI87" s="36">
        <v>0.40200000000000002</v>
      </c>
      <c r="JJ87" s="36">
        <v>0</v>
      </c>
      <c r="JK87" s="36">
        <v>0.63300000000000001</v>
      </c>
      <c r="JL87" s="36">
        <v>0</v>
      </c>
      <c r="JM87" s="36">
        <v>0.40200000000000002</v>
      </c>
      <c r="JN87" s="36">
        <v>5.7999999999999996E-2</v>
      </c>
      <c r="JO87" s="36">
        <v>0.56000000000000005</v>
      </c>
      <c r="JP87" s="36">
        <v>0.33200000000000002</v>
      </c>
      <c r="JQ87" s="37">
        <v>0.92770596430656782</v>
      </c>
      <c r="JR87" s="37">
        <v>5.0749502759813003</v>
      </c>
      <c r="JS87" s="37">
        <v>6.3462726393905529</v>
      </c>
      <c r="JT87" s="37">
        <v>84.992956066465482</v>
      </c>
      <c r="JU87" s="37">
        <v>45.474336039627488</v>
      </c>
      <c r="JV87" s="37">
        <v>0.44775725299200048</v>
      </c>
      <c r="JW87" s="37">
        <v>1.2680102228364176</v>
      </c>
      <c r="JX87" s="37">
        <v>0.3715978850511571</v>
      </c>
      <c r="JY87" s="37">
        <v>42.690808780825854</v>
      </c>
      <c r="JZ87" s="37">
        <v>217.56734416221173</v>
      </c>
      <c r="KA87" s="37">
        <v>0.68484405953901173</v>
      </c>
      <c r="KB87" s="37">
        <v>13.708520680846444</v>
      </c>
      <c r="KC87" s="37">
        <v>0.13690448396621577</v>
      </c>
      <c r="KD87" s="37">
        <v>23.484675418466335</v>
      </c>
      <c r="KE87" s="37">
        <v>4.5665474093235741</v>
      </c>
      <c r="KF87" s="37">
        <v>19.707938696589764</v>
      </c>
      <c r="KG87" s="37">
        <v>1.9651733159984106</v>
      </c>
      <c r="KH87" s="37">
        <v>3.6378963707202279</v>
      </c>
    </row>
    <row r="88" spans="1:294" x14ac:dyDescent="0.25">
      <c r="A88" s="22" t="s">
        <v>4</v>
      </c>
      <c r="B88" s="22">
        <v>2017</v>
      </c>
      <c r="C88" s="23">
        <v>2030</v>
      </c>
      <c r="D88" s="24">
        <v>1733375</v>
      </c>
      <c r="E88" s="25">
        <v>0.109</v>
      </c>
      <c r="F88" s="26">
        <v>5.0000000000000001E-3</v>
      </c>
      <c r="G88" s="27">
        <v>0.90525772094726609</v>
      </c>
      <c r="H88" s="27">
        <v>0.93500000000000005</v>
      </c>
      <c r="I88" s="27">
        <v>0.79799999999999993</v>
      </c>
      <c r="J88" s="27">
        <v>0.249</v>
      </c>
      <c r="K88" s="27">
        <v>0.1</v>
      </c>
      <c r="L88" s="27">
        <v>4.0000000000000002E-4</v>
      </c>
      <c r="M88" s="27">
        <v>0.62990000000000002</v>
      </c>
      <c r="N88" s="27">
        <v>0.36969999999999997</v>
      </c>
      <c r="O88" s="27">
        <v>0</v>
      </c>
      <c r="P88" s="27">
        <v>0.35700000000000004</v>
      </c>
      <c r="Q88" s="27">
        <v>6.6000000000000003E-2</v>
      </c>
      <c r="R88" s="27">
        <v>9.3000000000000013E-2</v>
      </c>
      <c r="S88" s="27">
        <v>0.48399999998509885</v>
      </c>
      <c r="T88" s="28">
        <v>10</v>
      </c>
      <c r="U88" s="28">
        <v>14.4</v>
      </c>
      <c r="V88" s="29">
        <v>19</v>
      </c>
      <c r="W88" s="29">
        <v>0.82</v>
      </c>
      <c r="X88" s="26">
        <v>0.13</v>
      </c>
      <c r="Y88" s="29">
        <v>13.5</v>
      </c>
      <c r="Z88" s="26">
        <v>2.3900000000000001E-2</v>
      </c>
      <c r="AA88" s="26">
        <v>8.3400000000000002E-2</v>
      </c>
      <c r="AB88" s="26">
        <v>0.13639999999999999</v>
      </c>
      <c r="AC88" s="29">
        <v>7.7727739971724965</v>
      </c>
      <c r="AD88" s="29">
        <v>6.1435552296799898</v>
      </c>
      <c r="AE88" s="29">
        <v>6.1435552296799898</v>
      </c>
      <c r="AF88" s="29">
        <v>2.7167891495499998</v>
      </c>
      <c r="AG88" s="29">
        <v>2.7167891495499998</v>
      </c>
      <c r="AH88" s="26">
        <v>2.1759475900795508E-2</v>
      </c>
      <c r="AI88" s="26">
        <v>0.59101084272699467</v>
      </c>
      <c r="AJ88" s="30">
        <v>351698.84410500003</v>
      </c>
      <c r="AK88" s="30">
        <v>352176.86100000003</v>
      </c>
      <c r="AL88" s="30">
        <v>352588.53500000003</v>
      </c>
      <c r="AM88" s="30">
        <v>352962.21899999998</v>
      </c>
      <c r="AN88" s="30">
        <v>352009.74440000003</v>
      </c>
      <c r="AO88" s="30">
        <v>350982.57860000001</v>
      </c>
      <c r="AP88" s="30">
        <v>349881.85680000001</v>
      </c>
      <c r="AQ88" s="30">
        <v>348708.71420000005</v>
      </c>
      <c r="AR88" s="30">
        <v>347464.28600000002</v>
      </c>
      <c r="AS88" s="30">
        <v>344560.79200000002</v>
      </c>
      <c r="AT88" s="30">
        <v>341578.34</v>
      </c>
      <c r="AU88" s="30">
        <v>338493.33360000001</v>
      </c>
      <c r="AV88" s="30">
        <v>335308.54840000003</v>
      </c>
      <c r="AW88" s="30">
        <v>332026.76</v>
      </c>
      <c r="AX88" s="30">
        <v>941425</v>
      </c>
      <c r="AY88" s="30">
        <v>937000</v>
      </c>
      <c r="AZ88" s="30">
        <v>930000</v>
      </c>
      <c r="BA88" s="30">
        <v>920000</v>
      </c>
      <c r="BB88" s="30">
        <v>906000</v>
      </c>
      <c r="BC88" s="30">
        <v>889000</v>
      </c>
      <c r="BD88" s="30">
        <v>871000</v>
      </c>
      <c r="BE88" s="30">
        <v>855000</v>
      </c>
      <c r="BF88" s="30">
        <v>842000</v>
      </c>
      <c r="BG88" s="30">
        <v>834000</v>
      </c>
      <c r="BH88" s="30">
        <v>829000</v>
      </c>
      <c r="BI88" s="30">
        <v>827000</v>
      </c>
      <c r="BJ88" s="30">
        <v>826000</v>
      </c>
      <c r="BK88" s="30">
        <v>827000</v>
      </c>
      <c r="BL88" s="30">
        <v>1920098</v>
      </c>
      <c r="BM88" s="30">
        <v>1926000</v>
      </c>
      <c r="BN88" s="30">
        <v>1927000</v>
      </c>
      <c r="BO88" s="30">
        <v>1925000</v>
      </c>
      <c r="BP88" s="30">
        <v>1918000</v>
      </c>
      <c r="BQ88" s="30">
        <v>1907000</v>
      </c>
      <c r="BR88" s="30">
        <v>1894000</v>
      </c>
      <c r="BS88" s="30">
        <v>1877000</v>
      </c>
      <c r="BT88" s="30">
        <v>1858000</v>
      </c>
      <c r="BU88" s="30">
        <v>1838000</v>
      </c>
      <c r="BV88" s="30">
        <v>1816000</v>
      </c>
      <c r="BW88" s="30">
        <v>1794000</v>
      </c>
      <c r="BX88" s="30">
        <v>1771000</v>
      </c>
      <c r="BY88" s="30">
        <v>1749000</v>
      </c>
      <c r="BZ88" s="30">
        <v>1697247</v>
      </c>
      <c r="CA88" s="30">
        <v>1733000</v>
      </c>
      <c r="CB88" s="30">
        <v>1769000</v>
      </c>
      <c r="CC88" s="30">
        <v>1798000</v>
      </c>
      <c r="CD88" s="30">
        <v>1823000</v>
      </c>
      <c r="CE88" s="30">
        <v>1841000</v>
      </c>
      <c r="CF88" s="30">
        <v>1854000</v>
      </c>
      <c r="CG88" s="30">
        <v>1864000</v>
      </c>
      <c r="CH88" s="30">
        <v>1876000</v>
      </c>
      <c r="CI88" s="30">
        <v>1885000</v>
      </c>
      <c r="CJ88" s="30">
        <v>1893000</v>
      </c>
      <c r="CK88" s="30">
        <v>1899000</v>
      </c>
      <c r="CL88" s="30">
        <v>1901000</v>
      </c>
      <c r="CM88" s="30">
        <v>1898000</v>
      </c>
      <c r="CN88" s="30">
        <v>2097159</v>
      </c>
      <c r="CO88" s="30">
        <v>2012000</v>
      </c>
      <c r="CP88" s="30">
        <v>1925000</v>
      </c>
      <c r="CQ88" s="30">
        <v>1849000</v>
      </c>
      <c r="CR88" s="30">
        <v>1784000</v>
      </c>
      <c r="CS88" s="30">
        <v>1728000</v>
      </c>
      <c r="CT88" s="30">
        <v>1684000</v>
      </c>
      <c r="CU88" s="30">
        <v>1656000</v>
      </c>
      <c r="CV88" s="30">
        <v>1642000</v>
      </c>
      <c r="CW88" s="30">
        <v>1647000</v>
      </c>
      <c r="CX88" s="30">
        <v>1670000</v>
      </c>
      <c r="CY88" s="30">
        <v>1704000</v>
      </c>
      <c r="CZ88" s="30">
        <v>1740000</v>
      </c>
      <c r="DA88" s="30">
        <v>1770000</v>
      </c>
      <c r="DB88" s="31">
        <v>1.1771134000000001E-2</v>
      </c>
      <c r="DC88" s="31">
        <v>2.3169959212144292E-2</v>
      </c>
      <c r="DD88" s="31">
        <v>0.15823738666893439</v>
      </c>
      <c r="DE88" s="31">
        <v>0.18075952951642626</v>
      </c>
      <c r="DF88" s="31">
        <v>0.26671714989605022</v>
      </c>
      <c r="DG88" s="31">
        <v>2.5175396596664778E-3</v>
      </c>
      <c r="DH88" s="31">
        <v>0.17944703756217803</v>
      </c>
      <c r="DI88" s="31">
        <v>0.17738026348460023</v>
      </c>
      <c r="DJ88" s="31">
        <v>7.1592633384855997E-2</v>
      </c>
      <c r="DK88" s="31">
        <v>0.30346898109092302</v>
      </c>
      <c r="DL88" s="31">
        <v>1.89829101339473E-2</v>
      </c>
      <c r="DM88" s="31">
        <v>9.9749012951647303E-4</v>
      </c>
      <c r="DN88" s="31">
        <v>1.5676868413309699E-6</v>
      </c>
      <c r="DO88" s="31">
        <v>2.0721851588838304E-2</v>
      </c>
      <c r="DP88" s="31">
        <v>3.8730522179850004E-3</v>
      </c>
      <c r="DQ88" s="31">
        <v>0.102707222549281</v>
      </c>
      <c r="DR88" s="31">
        <v>0.47765429121781144</v>
      </c>
      <c r="DS88" s="31">
        <v>7.1592633384855997E-2</v>
      </c>
      <c r="DT88" s="31">
        <v>0.30346898109092302</v>
      </c>
      <c r="DU88" s="31">
        <v>1.89829101339473E-2</v>
      </c>
      <c r="DV88" s="31">
        <v>9.9749012951647303E-4</v>
      </c>
      <c r="DW88" s="31">
        <v>1.5676868413309699E-6</v>
      </c>
      <c r="DX88" s="31">
        <v>2.0721851588838304E-2</v>
      </c>
      <c r="DY88" s="31">
        <v>3.8730522179850004E-3</v>
      </c>
      <c r="DZ88" s="31">
        <v>0.102707222549281</v>
      </c>
      <c r="EA88" s="31">
        <v>0.47765429121781144</v>
      </c>
      <c r="EB88" s="31">
        <v>4.4931708620148003E-2</v>
      </c>
      <c r="EC88" s="31">
        <v>0.148070964041671</v>
      </c>
      <c r="ED88" s="31">
        <v>2.36047912676411E-2</v>
      </c>
      <c r="EE88" s="31">
        <v>5.4111468919393699E-3</v>
      </c>
      <c r="EF88" s="31">
        <v>1.2975161031203002E-5</v>
      </c>
      <c r="EG88" s="31">
        <v>4.5991883396571301E-2</v>
      </c>
      <c r="EH88" s="31">
        <v>3.5010070067752898E-2</v>
      </c>
      <c r="EI88" s="31">
        <v>0.34492975194860798</v>
      </c>
      <c r="EJ88" s="31">
        <v>0.35203670860463721</v>
      </c>
      <c r="EK88" s="31">
        <v>4.4931708620148003E-2</v>
      </c>
      <c r="EL88" s="31">
        <v>0.148070964041671</v>
      </c>
      <c r="EM88" s="31">
        <v>2.36047912676411E-2</v>
      </c>
      <c r="EN88" s="31">
        <v>5.4111468919393699E-3</v>
      </c>
      <c r="EO88" s="31">
        <v>1.2975161031203002E-5</v>
      </c>
      <c r="EP88" s="31">
        <v>4.5991883396571301E-2</v>
      </c>
      <c r="EQ88" s="31">
        <v>3.5010070067752898E-2</v>
      </c>
      <c r="ER88" s="31">
        <v>0.34492975194860798</v>
      </c>
      <c r="ES88" s="31">
        <v>0.35203670860463721</v>
      </c>
      <c r="ET88" s="31">
        <v>4.7699999999999992E-2</v>
      </c>
      <c r="EU88" s="31">
        <v>1.8600000000000002E-2</v>
      </c>
      <c r="EV88" s="31">
        <v>0.23170000000000002</v>
      </c>
      <c r="EW88" s="31">
        <v>0.1396</v>
      </c>
      <c r="EX88" s="31">
        <v>0.05</v>
      </c>
      <c r="EY88" s="31">
        <v>6.9099999999999995E-2</v>
      </c>
      <c r="EZ88" s="31">
        <v>0.14699999999999999</v>
      </c>
      <c r="FA88" s="31">
        <v>0.1244</v>
      </c>
      <c r="FB88" s="31">
        <v>0.17190000000000003</v>
      </c>
      <c r="FC88" s="32">
        <v>0.66887306213727105</v>
      </c>
      <c r="FD88" s="32">
        <v>0.66887306213727105</v>
      </c>
      <c r="FE88" s="32">
        <v>0.61419185468993898</v>
      </c>
      <c r="FF88" s="32">
        <v>0.43215436719502642</v>
      </c>
      <c r="FG88" s="32">
        <v>0.38264641809803102</v>
      </c>
      <c r="FH88" s="32">
        <v>0.24261951338756257</v>
      </c>
      <c r="FI88" s="32">
        <v>0.24261951338756257</v>
      </c>
      <c r="FJ88" s="32">
        <v>0.27969703419894992</v>
      </c>
      <c r="FK88" s="32">
        <v>0.37176012333236741</v>
      </c>
      <c r="FL88" s="32">
        <v>0.39681850765721738</v>
      </c>
      <c r="FM88" s="32">
        <v>5.2811059907834107E-2</v>
      </c>
      <c r="FN88" s="32">
        <v>5.2811059907834107E-2</v>
      </c>
      <c r="FO88" s="32">
        <v>6.6502816180235527E-2</v>
      </c>
      <c r="FP88" s="32">
        <v>0.11295698924731182</v>
      </c>
      <c r="FQ88" s="32">
        <v>0.12615975422427034</v>
      </c>
      <c r="FR88" s="32">
        <v>3.56963645673323E-2</v>
      </c>
      <c r="FS88" s="32">
        <v>3.56963645673323E-2</v>
      </c>
      <c r="FT88" s="32">
        <v>3.9608294930875573E-2</v>
      </c>
      <c r="FU88" s="32">
        <v>8.3128520225294419E-2</v>
      </c>
      <c r="FV88" s="32">
        <v>9.4375320020481296E-2</v>
      </c>
      <c r="FW88" s="32">
        <v>0.7555392731535755</v>
      </c>
      <c r="FX88" s="32">
        <v>0.7555392731535755</v>
      </c>
      <c r="FY88" s="32">
        <v>0.7371951219512195</v>
      </c>
      <c r="FZ88" s="33">
        <v>0.71103110599078345</v>
      </c>
      <c r="GA88" s="33">
        <v>0.72242041712403959</v>
      </c>
      <c r="GB88" s="33">
        <v>0.2194607268464244</v>
      </c>
      <c r="GC88" s="33">
        <v>0.2194607268464244</v>
      </c>
      <c r="GD88" s="33">
        <v>0.2378048780487805</v>
      </c>
      <c r="GE88" s="33">
        <v>0.26396889400921658</v>
      </c>
      <c r="GF88" s="33">
        <v>0.2525795828759605</v>
      </c>
      <c r="GG88" s="33">
        <v>0.02</v>
      </c>
      <c r="GH88" s="33">
        <v>0.02</v>
      </c>
      <c r="GI88" s="33">
        <v>0.02</v>
      </c>
      <c r="GJ88" s="33">
        <v>0.02</v>
      </c>
      <c r="GK88" s="33">
        <v>0.02</v>
      </c>
      <c r="GL88" s="33">
        <v>5.0000000000000001E-3</v>
      </c>
      <c r="GM88" s="33">
        <v>5.0000000000000001E-3</v>
      </c>
      <c r="GN88" s="33">
        <v>5.0000000000000001E-3</v>
      </c>
      <c r="GO88" s="33">
        <v>5.0000000000000001E-3</v>
      </c>
      <c r="GP88" s="33">
        <v>5.0000000000000001E-3</v>
      </c>
      <c r="GQ88" s="33">
        <v>0.55798007500000002</v>
      </c>
      <c r="GR88" s="33">
        <v>0.52895796887199997</v>
      </c>
      <c r="GS88" s="33">
        <v>0.52895796887199997</v>
      </c>
      <c r="GT88" s="33">
        <v>0.31842903291500002</v>
      </c>
      <c r="GU88" s="33">
        <v>0.31842903291500002</v>
      </c>
      <c r="GV88" s="33">
        <v>0.38100000000000001</v>
      </c>
      <c r="GW88" s="33">
        <v>0.38100000000000001</v>
      </c>
      <c r="GX88" s="33">
        <v>0.38100000000000001</v>
      </c>
      <c r="GY88" s="33">
        <v>0.38100000000000001</v>
      </c>
      <c r="GZ88" s="33">
        <v>0.216354337034</v>
      </c>
      <c r="HA88" s="33">
        <v>0.23145092692700001</v>
      </c>
      <c r="HB88" s="33">
        <v>0.2021701186565</v>
      </c>
      <c r="HC88" s="33">
        <v>0.227267646336</v>
      </c>
      <c r="HD88" s="33">
        <v>0.61899999999999999</v>
      </c>
      <c r="HE88" s="33">
        <v>0.42299999999999999</v>
      </c>
      <c r="HF88" s="33">
        <v>0.159</v>
      </c>
      <c r="HG88" s="33">
        <v>0.19</v>
      </c>
      <c r="HH88" s="33">
        <v>0.18899999999999997</v>
      </c>
      <c r="HI88" s="33">
        <v>0.33600000000000002</v>
      </c>
      <c r="HJ88" s="33">
        <v>0.8909999999999999</v>
      </c>
      <c r="HK88" s="33">
        <v>0.71700000000000008</v>
      </c>
      <c r="HL88" s="34">
        <v>0.24535000000000001</v>
      </c>
      <c r="HM88" s="34">
        <v>0.23649999999999999</v>
      </c>
      <c r="HN88" s="34">
        <v>0.22882000000000002</v>
      </c>
      <c r="HO88" s="34">
        <v>0.22268000000000002</v>
      </c>
      <c r="HP88" s="34">
        <v>0.21864</v>
      </c>
      <c r="HQ88" s="34">
        <v>0.21170999999999998</v>
      </c>
      <c r="HR88" s="34">
        <v>0.20495999999999998</v>
      </c>
      <c r="HS88" s="34">
        <v>0.19843</v>
      </c>
      <c r="HT88" s="34">
        <v>0.19216</v>
      </c>
      <c r="HU88" s="34">
        <v>0.18614999999999998</v>
      </c>
      <c r="HV88" s="34">
        <v>0.18038000000000001</v>
      </c>
      <c r="HW88" s="34">
        <v>0.17479</v>
      </c>
      <c r="HX88" s="34">
        <v>0.16942000000000002</v>
      </c>
      <c r="HY88" s="34">
        <v>0.1643</v>
      </c>
      <c r="HZ88" s="34">
        <v>5.2969999999999996E-2</v>
      </c>
      <c r="IA88" s="34">
        <v>5.2019999999999997E-2</v>
      </c>
      <c r="IB88" s="34">
        <v>5.1529999999999992E-2</v>
      </c>
      <c r="IC88" s="34">
        <v>5.1550000000000006E-2</v>
      </c>
      <c r="ID88" s="34">
        <v>5.2229999999999999E-2</v>
      </c>
      <c r="IE88" s="34">
        <v>5.0629999999999994E-2</v>
      </c>
      <c r="IF88" s="34">
        <v>4.9059999999999999E-2</v>
      </c>
      <c r="IG88" s="34">
        <v>4.7539999999999999E-2</v>
      </c>
      <c r="IH88" s="34">
        <v>4.6100000000000002E-2</v>
      </c>
      <c r="II88" s="34">
        <v>4.4720000000000003E-2</v>
      </c>
      <c r="IJ88" s="34">
        <v>4.3390000000000005E-2</v>
      </c>
      <c r="IK88" s="34">
        <v>4.2089999999999995E-2</v>
      </c>
      <c r="IL88" s="34">
        <v>4.0839999999999994E-2</v>
      </c>
      <c r="IM88" s="34">
        <v>3.9649999999999998E-2</v>
      </c>
      <c r="IN88" s="35">
        <v>22.72</v>
      </c>
      <c r="IO88" s="35">
        <v>23.821000000000002</v>
      </c>
      <c r="IP88" s="35">
        <v>22.382999999999999</v>
      </c>
      <c r="IQ88" s="35">
        <v>22.308</v>
      </c>
      <c r="IR88" s="35">
        <v>21.579000000000001</v>
      </c>
      <c r="IS88" s="35">
        <v>20.898</v>
      </c>
      <c r="IT88" s="35">
        <v>21.138999999999999</v>
      </c>
      <c r="IU88" s="35">
        <v>20.829000000000001</v>
      </c>
      <c r="IV88" s="35">
        <v>19.965</v>
      </c>
      <c r="IW88" s="35">
        <v>18.399999999999999</v>
      </c>
      <c r="IX88" s="35">
        <v>19.411999999999999</v>
      </c>
      <c r="IY88" s="35">
        <v>17.530999999999999</v>
      </c>
      <c r="IZ88" s="35">
        <v>18.061</v>
      </c>
      <c r="JA88" s="35">
        <v>17.669</v>
      </c>
      <c r="JB88" s="36">
        <v>0</v>
      </c>
      <c r="JC88" s="36">
        <v>0</v>
      </c>
      <c r="JD88" s="36">
        <v>0.5</v>
      </c>
      <c r="JE88" s="36">
        <v>0</v>
      </c>
      <c r="JF88" s="36">
        <v>0</v>
      </c>
      <c r="JG88" s="36">
        <v>0</v>
      </c>
      <c r="JH88" s="36">
        <v>0.86</v>
      </c>
      <c r="JI88" s="36">
        <v>0.48700000000000004</v>
      </c>
      <c r="JJ88" s="36">
        <v>0</v>
      </c>
      <c r="JK88" s="36">
        <v>0</v>
      </c>
      <c r="JL88" s="36">
        <v>0</v>
      </c>
      <c r="JM88" s="36">
        <v>0.48700000000000004</v>
      </c>
      <c r="JN88" s="36">
        <v>0</v>
      </c>
      <c r="JO88" s="36">
        <v>0.99</v>
      </c>
      <c r="JP88" s="36">
        <v>0.50700000000000001</v>
      </c>
      <c r="JQ88" s="37">
        <v>0.71154246388970954</v>
      </c>
      <c r="JR88" s="37">
        <v>3.0825652414531755</v>
      </c>
      <c r="JS88" s="37">
        <v>33.744034081912105</v>
      </c>
      <c r="JT88" s="37">
        <v>72.244943512455777</v>
      </c>
      <c r="JU88" s="37">
        <v>39.888859002919936</v>
      </c>
      <c r="JV88" s="37">
        <v>0.36188471973576714</v>
      </c>
      <c r="JW88" s="37">
        <v>1.4179964847227595</v>
      </c>
      <c r="JX88" s="37">
        <v>0.3715978850511571</v>
      </c>
      <c r="JY88" s="37">
        <v>54.752071881275675</v>
      </c>
      <c r="JZ88" s="37">
        <v>130</v>
      </c>
      <c r="KA88" s="37">
        <v>3.5873272177965982</v>
      </c>
      <c r="KB88" s="37">
        <v>17.435821108770003</v>
      </c>
      <c r="KC88" s="37">
        <v>0.13690448396621577</v>
      </c>
      <c r="KD88" s="37">
        <v>29.754851425928006</v>
      </c>
      <c r="KE88" s="37">
        <v>5.7056441979252872</v>
      </c>
      <c r="KF88" s="37">
        <v>25.164486250613059</v>
      </c>
      <c r="KG88" s="37">
        <v>0.35349840139862337</v>
      </c>
      <c r="KH88" s="37">
        <v>8.1649856306609028</v>
      </c>
    </row>
    <row r="89" spans="1:294" x14ac:dyDescent="0.25">
      <c r="A89" s="22" t="s">
        <v>84</v>
      </c>
      <c r="B89" s="22">
        <v>2017</v>
      </c>
      <c r="C89" s="23">
        <v>2030</v>
      </c>
      <c r="D89" s="24">
        <v>25122471</v>
      </c>
      <c r="E89" s="25">
        <v>0.24299999999999999</v>
      </c>
      <c r="F89" s="26">
        <v>2.1600000000000001E-2</v>
      </c>
      <c r="G89" s="27">
        <v>0.40135768890380902</v>
      </c>
      <c r="H89" s="27">
        <v>0.36599999999999999</v>
      </c>
      <c r="I89" s="27">
        <v>0.64400000000000002</v>
      </c>
      <c r="J89" s="27">
        <v>0.53</v>
      </c>
      <c r="K89" s="27">
        <v>0.1</v>
      </c>
      <c r="L89" s="27">
        <v>6.6199999999999995E-2</v>
      </c>
      <c r="M89" s="27">
        <v>0.55289999999999995</v>
      </c>
      <c r="N89" s="27">
        <v>0.33850000000000002</v>
      </c>
      <c r="O89" s="27">
        <v>4.24E-2</v>
      </c>
      <c r="P89" s="27">
        <v>0.21100000000000002</v>
      </c>
      <c r="Q89" s="27">
        <v>0.13</v>
      </c>
      <c r="R89" s="27">
        <v>0.16600000000000001</v>
      </c>
      <c r="S89" s="27">
        <v>0.49299999999999999</v>
      </c>
      <c r="T89" s="28">
        <v>44.2</v>
      </c>
      <c r="U89" s="28">
        <v>61.2</v>
      </c>
      <c r="V89" s="29">
        <v>74.900000000000006</v>
      </c>
      <c r="W89" s="29">
        <v>1.78</v>
      </c>
      <c r="X89" s="26">
        <v>0.13</v>
      </c>
      <c r="Y89" s="29">
        <v>43.1</v>
      </c>
      <c r="Z89" s="26">
        <v>3.5200000000000002E-2</v>
      </c>
      <c r="AA89" s="26">
        <v>0.1226</v>
      </c>
      <c r="AB89" s="26">
        <v>0.43469999999999998</v>
      </c>
      <c r="AC89" s="29">
        <v>2.2309446317524997</v>
      </c>
      <c r="AD89" s="29">
        <v>2.3546239152799897</v>
      </c>
      <c r="AE89" s="29">
        <v>2.3546239152799897</v>
      </c>
      <c r="AF89" s="29">
        <v>1.80698820645</v>
      </c>
      <c r="AG89" s="29">
        <v>1.80698820645</v>
      </c>
      <c r="AH89" s="26">
        <v>2.0593869731800763E-2</v>
      </c>
      <c r="AI89" s="26">
        <v>0.3895318552653132</v>
      </c>
      <c r="AJ89" s="30">
        <v>5457341.9534999998</v>
      </c>
      <c r="AK89" s="30">
        <v>5451430.7199999997</v>
      </c>
      <c r="AL89" s="30">
        <v>5440889.626666666</v>
      </c>
      <c r="AM89" s="30">
        <v>5425746.4800000004</v>
      </c>
      <c r="AN89" s="30">
        <v>5414497.8104000008</v>
      </c>
      <c r="AO89" s="30">
        <v>5398707.8656000001</v>
      </c>
      <c r="AP89" s="30">
        <v>5378321.7144000009</v>
      </c>
      <c r="AQ89" s="30">
        <v>5353292.6304000011</v>
      </c>
      <c r="AR89" s="30">
        <v>5323605.568</v>
      </c>
      <c r="AS89" s="30">
        <v>5320208.7936000004</v>
      </c>
      <c r="AT89" s="30">
        <v>5313180.2696000002</v>
      </c>
      <c r="AU89" s="30">
        <v>5302655.902400001</v>
      </c>
      <c r="AV89" s="30">
        <v>5288831.4312000005</v>
      </c>
      <c r="AW89" s="30">
        <v>5271848.8320000004</v>
      </c>
      <c r="AX89" s="30">
        <v>9269950</v>
      </c>
      <c r="AY89" s="30">
        <v>9217000</v>
      </c>
      <c r="AZ89" s="30">
        <v>9215000</v>
      </c>
      <c r="BA89" s="30">
        <v>9293000</v>
      </c>
      <c r="BB89" s="30">
        <v>9440000</v>
      </c>
      <c r="BC89" s="30">
        <v>9660000</v>
      </c>
      <c r="BD89" s="30">
        <v>9932000</v>
      </c>
      <c r="BE89" s="30">
        <v>10217000</v>
      </c>
      <c r="BF89" s="30">
        <v>10489000</v>
      </c>
      <c r="BG89" s="30">
        <v>10742000</v>
      </c>
      <c r="BH89" s="30">
        <v>10984000</v>
      </c>
      <c r="BI89" s="30">
        <v>11208000</v>
      </c>
      <c r="BJ89" s="30">
        <v>11404000</v>
      </c>
      <c r="BK89" s="30">
        <v>11567000</v>
      </c>
      <c r="BL89" s="30">
        <v>17630425</v>
      </c>
      <c r="BM89" s="30">
        <v>17794000</v>
      </c>
      <c r="BN89" s="30">
        <v>17916000</v>
      </c>
      <c r="BO89" s="30">
        <v>18001000</v>
      </c>
      <c r="BP89" s="30">
        <v>18070000</v>
      </c>
      <c r="BQ89" s="30">
        <v>18103000</v>
      </c>
      <c r="BR89" s="30">
        <v>18125000</v>
      </c>
      <c r="BS89" s="30">
        <v>18167000</v>
      </c>
      <c r="BT89" s="30">
        <v>18256000</v>
      </c>
      <c r="BU89" s="30">
        <v>18396000</v>
      </c>
      <c r="BV89" s="30">
        <v>18577000</v>
      </c>
      <c r="BW89" s="30">
        <v>18807000</v>
      </c>
      <c r="BX89" s="30">
        <v>19093000</v>
      </c>
      <c r="BY89" s="30">
        <v>19438000</v>
      </c>
      <c r="BZ89" s="30">
        <v>13420632</v>
      </c>
      <c r="CA89" s="30">
        <v>13907000</v>
      </c>
      <c r="CB89" s="30">
        <v>14383000</v>
      </c>
      <c r="CC89" s="30">
        <v>14835000</v>
      </c>
      <c r="CD89" s="30">
        <v>15274000</v>
      </c>
      <c r="CE89" s="30">
        <v>15685000</v>
      </c>
      <c r="CF89" s="30">
        <v>16064000</v>
      </c>
      <c r="CG89" s="30">
        <v>16404000</v>
      </c>
      <c r="CH89" s="30">
        <v>16701000</v>
      </c>
      <c r="CI89" s="30">
        <v>16955000</v>
      </c>
      <c r="CJ89" s="30">
        <v>17171000</v>
      </c>
      <c r="CK89" s="30">
        <v>17348000</v>
      </c>
      <c r="CL89" s="30">
        <v>17487000</v>
      </c>
      <c r="CM89" s="30">
        <v>17587000</v>
      </c>
      <c r="CN89" s="30">
        <v>9298912</v>
      </c>
      <c r="CO89" s="30">
        <v>9569000</v>
      </c>
      <c r="CP89" s="30">
        <v>9861000</v>
      </c>
      <c r="CQ89" s="30">
        <v>10175000</v>
      </c>
      <c r="CR89" s="30">
        <v>10510000</v>
      </c>
      <c r="CS89" s="30">
        <v>10865000</v>
      </c>
      <c r="CT89" s="30">
        <v>11244000</v>
      </c>
      <c r="CU89" s="30">
        <v>11649000</v>
      </c>
      <c r="CV89" s="30">
        <v>12083000</v>
      </c>
      <c r="CW89" s="30">
        <v>12529000</v>
      </c>
      <c r="CX89" s="30">
        <v>13000000</v>
      </c>
      <c r="CY89" s="30">
        <v>13483000</v>
      </c>
      <c r="CZ89" s="30">
        <v>13959000</v>
      </c>
      <c r="DA89" s="30">
        <v>14415000</v>
      </c>
      <c r="DB89" s="31">
        <v>2.86156085E-2</v>
      </c>
      <c r="DC89" s="31">
        <v>7.6742338411162445E-2</v>
      </c>
      <c r="DD89" s="31">
        <v>0.10312219262416282</v>
      </c>
      <c r="DE89" s="31">
        <v>0.26317547022934851</v>
      </c>
      <c r="DF89" s="31">
        <v>0.18498336639729573</v>
      </c>
      <c r="DG89" s="31">
        <v>1.1323651869516026E-2</v>
      </c>
      <c r="DH89" s="31">
        <v>5.9631406088710995E-2</v>
      </c>
      <c r="DI89" s="31">
        <v>0.27240596587980348</v>
      </c>
      <c r="DJ89" s="31">
        <v>0.21404759499982901</v>
      </c>
      <c r="DK89" s="31">
        <v>0.26744325434108301</v>
      </c>
      <c r="DL89" s="31">
        <v>7.4756260811182598E-2</v>
      </c>
      <c r="DM89" s="31">
        <v>6.3402887320680298E-3</v>
      </c>
      <c r="DN89" s="31">
        <v>6.21092892310622E-3</v>
      </c>
      <c r="DO89" s="31">
        <v>3.1608414965395001E-2</v>
      </c>
      <c r="DP89" s="31">
        <v>2.24655626049719E-3</v>
      </c>
      <c r="DQ89" s="31">
        <v>4.349449752772401E-2</v>
      </c>
      <c r="DR89" s="31">
        <v>0.35385220343911483</v>
      </c>
      <c r="DS89" s="31">
        <v>0.21404759499982901</v>
      </c>
      <c r="DT89" s="31">
        <v>0.26744325434108301</v>
      </c>
      <c r="DU89" s="31">
        <v>7.4756260811182598E-2</v>
      </c>
      <c r="DV89" s="31">
        <v>6.3402887320680298E-3</v>
      </c>
      <c r="DW89" s="31">
        <v>6.21092892310622E-3</v>
      </c>
      <c r="DX89" s="31">
        <v>3.1608414965395001E-2</v>
      </c>
      <c r="DY89" s="31">
        <v>2.24655626049719E-3</v>
      </c>
      <c r="DZ89" s="31">
        <v>4.349449752772401E-2</v>
      </c>
      <c r="EA89" s="31">
        <v>0.35385220343911483</v>
      </c>
      <c r="EB89" s="31">
        <v>0.193568715549021</v>
      </c>
      <c r="EC89" s="31">
        <v>0.16573269770381999</v>
      </c>
      <c r="ED89" s="31">
        <v>8.4604296917149394E-2</v>
      </c>
      <c r="EE89" s="31">
        <v>2.0367532542598699E-2</v>
      </c>
      <c r="EF89" s="31">
        <v>1.0444988506886198E-2</v>
      </c>
      <c r="EG89" s="31">
        <v>4.2644623382114402E-2</v>
      </c>
      <c r="EH89" s="31">
        <v>1.2877355075427499E-2</v>
      </c>
      <c r="EI89" s="31">
        <v>0.15983899694633399</v>
      </c>
      <c r="EJ89" s="31">
        <v>0.3099207933766488</v>
      </c>
      <c r="EK89" s="31">
        <v>0.193568715549021</v>
      </c>
      <c r="EL89" s="31">
        <v>0.16573269770381999</v>
      </c>
      <c r="EM89" s="31">
        <v>8.4604296917149394E-2</v>
      </c>
      <c r="EN89" s="31">
        <v>2.0367532542598699E-2</v>
      </c>
      <c r="EO89" s="31">
        <v>1.0444988506886198E-2</v>
      </c>
      <c r="EP89" s="31">
        <v>4.2644623382114402E-2</v>
      </c>
      <c r="EQ89" s="31">
        <v>1.2877355075427499E-2</v>
      </c>
      <c r="ER89" s="31">
        <v>0.15983899694633399</v>
      </c>
      <c r="ES89" s="31">
        <v>0.3099207933766488</v>
      </c>
      <c r="ET89" s="31">
        <v>5.28E-2</v>
      </c>
      <c r="EU89" s="31">
        <v>7.1999999999999998E-3</v>
      </c>
      <c r="EV89" s="31">
        <v>0.25</v>
      </c>
      <c r="EW89" s="31">
        <v>9.3299999999999994E-2</v>
      </c>
      <c r="EX89" s="31">
        <v>0.13</v>
      </c>
      <c r="EY89" s="31">
        <v>6.0299999999999999E-2</v>
      </c>
      <c r="EZ89" s="31">
        <v>6.2899999999999998E-2</v>
      </c>
      <c r="FA89" s="31">
        <v>0.1643</v>
      </c>
      <c r="FB89" s="31">
        <v>0.17920000000223518</v>
      </c>
      <c r="FC89" s="32">
        <v>0.60622461451248166</v>
      </c>
      <c r="FD89" s="32">
        <v>0.60622461451248166</v>
      </c>
      <c r="FE89" s="32">
        <v>0.51536612705138796</v>
      </c>
      <c r="FF89" s="32">
        <v>0.37784848481914629</v>
      </c>
      <c r="FG89" s="32">
        <v>0.27330287155544292</v>
      </c>
      <c r="FH89" s="32">
        <v>0.17923162516021199</v>
      </c>
      <c r="FI89" s="32">
        <v>0.17923162516021199</v>
      </c>
      <c r="FJ89" s="32">
        <v>0.26164741834916622</v>
      </c>
      <c r="FK89" s="32">
        <v>0.28245722799595196</v>
      </c>
      <c r="FL89" s="32">
        <v>0.28204856344521706</v>
      </c>
      <c r="FM89" s="32">
        <v>0.12813030130658573</v>
      </c>
      <c r="FN89" s="32">
        <v>0.12813030130658573</v>
      </c>
      <c r="FO89" s="32">
        <v>0.12813030130658573</v>
      </c>
      <c r="FP89" s="32">
        <v>0.20858421142932557</v>
      </c>
      <c r="FQ89" s="32">
        <v>0.22546959997360433</v>
      </c>
      <c r="FR89" s="32">
        <v>8.6413459020720576E-2</v>
      </c>
      <c r="FS89" s="32">
        <v>8.6413459020720576E-2</v>
      </c>
      <c r="FT89" s="32">
        <v>9.4856153292859957E-2</v>
      </c>
      <c r="FU89" s="32">
        <v>0.13111007575557607</v>
      </c>
      <c r="FV89" s="32">
        <v>0.21917896502573575</v>
      </c>
      <c r="FW89" s="32">
        <v>0.51895464514423084</v>
      </c>
      <c r="FX89" s="32">
        <v>0.51895464514423084</v>
      </c>
      <c r="FY89" s="32">
        <v>0.61647938960542548</v>
      </c>
      <c r="FZ89" s="33">
        <v>0.65095684168100365</v>
      </c>
      <c r="GA89" s="33">
        <v>0.75318013091326164</v>
      </c>
      <c r="GB89" s="33">
        <v>0.32931699485576921</v>
      </c>
      <c r="GC89" s="33">
        <v>0.32931699485576921</v>
      </c>
      <c r="GD89" s="33">
        <v>0.25911568039457455</v>
      </c>
      <c r="GE89" s="33">
        <v>0.27723885931899639</v>
      </c>
      <c r="GF89" s="33">
        <v>0.19852845842007169</v>
      </c>
      <c r="GG89" s="33">
        <v>7.6432564000000008E-2</v>
      </c>
      <c r="GH89" s="33">
        <v>7.6432564000000008E-2</v>
      </c>
      <c r="GI89" s="33">
        <v>7.8836429999999999E-2</v>
      </c>
      <c r="GJ89" s="33">
        <v>5.1128461000000007E-2</v>
      </c>
      <c r="GK89" s="33">
        <v>3.5261481666666671E-2</v>
      </c>
      <c r="GL89" s="33">
        <v>7.5295795999999998E-2</v>
      </c>
      <c r="GM89" s="33">
        <v>7.5295795999999998E-2</v>
      </c>
      <c r="GN89" s="33">
        <v>4.5568499999999998E-2</v>
      </c>
      <c r="GO89" s="33">
        <v>2.0675837999999998E-2</v>
      </c>
      <c r="GP89" s="33">
        <v>1.3029929000000001E-2</v>
      </c>
      <c r="GQ89" s="33">
        <v>0.85991862525000007</v>
      </c>
      <c r="GR89" s="33">
        <v>0.83566812777800015</v>
      </c>
      <c r="GS89" s="33">
        <v>0.83566812777800015</v>
      </c>
      <c r="GT89" s="33">
        <v>0.71781739033000003</v>
      </c>
      <c r="GU89" s="33">
        <v>0.71781739033000003</v>
      </c>
      <c r="GV89" s="33">
        <v>0.752</v>
      </c>
      <c r="GW89" s="33">
        <v>0.51300000000000001</v>
      </c>
      <c r="GX89" s="33">
        <v>0.51300000000000001</v>
      </c>
      <c r="GY89" s="33">
        <v>0.51300000000000001</v>
      </c>
      <c r="GZ89" s="33">
        <v>0.29466954689199998</v>
      </c>
      <c r="HA89" s="33">
        <v>0.29439541838000005</v>
      </c>
      <c r="HB89" s="33">
        <v>0.33363830778949999</v>
      </c>
      <c r="HC89" s="33">
        <v>0.29583883264650002</v>
      </c>
      <c r="HD89" s="33">
        <v>0.47499999999999998</v>
      </c>
      <c r="HE89" s="33">
        <v>0.47499999999999998</v>
      </c>
      <c r="HF89" s="33">
        <v>0.14499999999999999</v>
      </c>
      <c r="HG89" s="33">
        <v>0.17300000000000001</v>
      </c>
      <c r="HH89" s="33">
        <v>0.128</v>
      </c>
      <c r="HI89" s="33">
        <v>0.128</v>
      </c>
      <c r="HJ89" s="33">
        <v>0.60299999999999998</v>
      </c>
      <c r="HK89" s="33">
        <v>0.60199999999999998</v>
      </c>
      <c r="HL89" s="34">
        <v>0.43975999999999998</v>
      </c>
      <c r="HM89" s="34">
        <v>0.43595</v>
      </c>
      <c r="HN89" s="34">
        <v>0.43215000000000003</v>
      </c>
      <c r="HO89" s="34">
        <v>0.42832999999999999</v>
      </c>
      <c r="HP89" s="34">
        <v>0.42448000000000002</v>
      </c>
      <c r="HQ89" s="34">
        <v>0.42027000000000003</v>
      </c>
      <c r="HR89" s="34">
        <v>0.41607</v>
      </c>
      <c r="HS89" s="34">
        <v>0.41189999999999999</v>
      </c>
      <c r="HT89" s="34">
        <v>0.40776000000000001</v>
      </c>
      <c r="HU89" s="34">
        <v>0.40362999999999999</v>
      </c>
      <c r="HV89" s="34">
        <v>0.39953000000000005</v>
      </c>
      <c r="HW89" s="34">
        <v>0.39545000000000002</v>
      </c>
      <c r="HX89" s="34">
        <v>0.39143</v>
      </c>
      <c r="HY89" s="34">
        <v>0.38746999999999998</v>
      </c>
      <c r="HZ89" s="34">
        <v>0.12183999999999999</v>
      </c>
      <c r="IA89" s="34">
        <v>0.12210000000000001</v>
      </c>
      <c r="IB89" s="34">
        <v>0.12237999999999999</v>
      </c>
      <c r="IC89" s="34">
        <v>0.12268000000000001</v>
      </c>
      <c r="ID89" s="34">
        <v>0.12298000000000001</v>
      </c>
      <c r="IE89" s="34">
        <v>0.12314</v>
      </c>
      <c r="IF89" s="34">
        <v>0.12330999999999999</v>
      </c>
      <c r="IG89" s="34">
        <v>0.12348000000000001</v>
      </c>
      <c r="IH89" s="34">
        <v>0.12365</v>
      </c>
      <c r="II89" s="34">
        <v>0.12381</v>
      </c>
      <c r="IJ89" s="34">
        <v>0.12396000000000001</v>
      </c>
      <c r="IK89" s="34">
        <v>0.12412000000000001</v>
      </c>
      <c r="IL89" s="34">
        <v>0.12428</v>
      </c>
      <c r="IM89" s="34">
        <v>0.12446</v>
      </c>
      <c r="IN89" s="35">
        <v>58.226999999999997</v>
      </c>
      <c r="IO89" s="35">
        <v>55.741999999999997</v>
      </c>
      <c r="IP89" s="35">
        <v>53.366</v>
      </c>
      <c r="IQ89" s="35">
        <v>51.137</v>
      </c>
      <c r="IR89" s="35">
        <v>49.027999999999999</v>
      </c>
      <c r="IS89" s="35">
        <v>47.03</v>
      </c>
      <c r="IT89" s="35">
        <v>45.118000000000002</v>
      </c>
      <c r="IU89" s="35">
        <v>43.304000000000002</v>
      </c>
      <c r="IV89" s="35">
        <v>41.58</v>
      </c>
      <c r="IW89" s="35">
        <v>39.927999999999997</v>
      </c>
      <c r="IX89" s="35">
        <v>38.372</v>
      </c>
      <c r="IY89" s="35">
        <v>36.856999999999999</v>
      </c>
      <c r="IZ89" s="35">
        <v>35.436</v>
      </c>
      <c r="JA89" s="35">
        <v>34.094999999999999</v>
      </c>
      <c r="JB89" s="36">
        <v>0</v>
      </c>
      <c r="JC89" s="36">
        <v>0</v>
      </c>
      <c r="JD89" s="36">
        <v>0.5</v>
      </c>
      <c r="JE89" s="36">
        <v>0</v>
      </c>
      <c r="JF89" s="36">
        <v>0.214</v>
      </c>
      <c r="JG89" s="36">
        <v>0</v>
      </c>
      <c r="JH89" s="36">
        <v>0.86</v>
      </c>
      <c r="JI89" s="36">
        <v>0.222</v>
      </c>
      <c r="JJ89" s="36">
        <v>0</v>
      </c>
      <c r="JK89" s="36">
        <v>5.7000000000000002E-2</v>
      </c>
      <c r="JL89" s="36">
        <v>0</v>
      </c>
      <c r="JM89" s="36">
        <v>0.222</v>
      </c>
      <c r="JN89" s="36">
        <v>0</v>
      </c>
      <c r="JO89" s="36">
        <v>0.57899999999999996</v>
      </c>
      <c r="JP89" s="36">
        <v>1.4999999999999999E-2</v>
      </c>
      <c r="JQ89" s="37">
        <v>0.69222512641099732</v>
      </c>
      <c r="JR89" s="37">
        <v>3.4093495420678446</v>
      </c>
      <c r="JS89" s="37">
        <v>2.9700350988978812</v>
      </c>
      <c r="JT89" s="37">
        <v>74.335829708896085</v>
      </c>
      <c r="JU89" s="37">
        <v>40.804970183945777</v>
      </c>
      <c r="JV89" s="37">
        <v>0.34310519825139213</v>
      </c>
      <c r="JW89" s="37">
        <v>1.1633520023912893</v>
      </c>
      <c r="JX89" s="37">
        <v>0.3715978850511571</v>
      </c>
      <c r="JY89" s="37">
        <v>42.58615056038073</v>
      </c>
      <c r="JZ89" s="37">
        <v>144.36250163639164</v>
      </c>
      <c r="KA89" s="37">
        <v>0.35340291379351974</v>
      </c>
      <c r="KB89" s="37">
        <v>13.603862460401317</v>
      </c>
      <c r="KC89" s="37">
        <v>0.13690448396621577</v>
      </c>
      <c r="KD89" s="37">
        <v>23.249194422464797</v>
      </c>
      <c r="KE89" s="37">
        <v>4.5011360215453697</v>
      </c>
      <c r="KF89" s="37">
        <v>19.603625971319889</v>
      </c>
      <c r="KG89" s="37">
        <v>1.9602832307524178</v>
      </c>
      <c r="KH89" s="37">
        <v>3.6144532528245534</v>
      </c>
    </row>
    <row r="90" spans="1:294" x14ac:dyDescent="0.25">
      <c r="A90" s="22" t="s">
        <v>74</v>
      </c>
      <c r="B90" s="22">
        <v>2017</v>
      </c>
      <c r="C90" s="23">
        <v>2030</v>
      </c>
      <c r="D90" s="24">
        <v>690610</v>
      </c>
      <c r="E90" s="25">
        <v>0.29199999999999998</v>
      </c>
      <c r="F90" s="26">
        <v>5.0000000000000001E-3</v>
      </c>
      <c r="G90" s="27">
        <v>0.89200000000000002</v>
      </c>
      <c r="H90" s="27">
        <v>0.62</v>
      </c>
      <c r="I90" s="27">
        <v>0.76500000000000001</v>
      </c>
      <c r="J90" s="27">
        <v>0.1</v>
      </c>
      <c r="K90" s="27">
        <v>0.1</v>
      </c>
      <c r="L90" s="27">
        <v>8.3599999999999994E-2</v>
      </c>
      <c r="M90" s="27">
        <v>0.50800000000000001</v>
      </c>
      <c r="N90" s="27">
        <v>0.35120000000000007</v>
      </c>
      <c r="O90" s="27">
        <v>5.7200000000000001E-2</v>
      </c>
      <c r="P90" s="27">
        <v>0.20699999999999999</v>
      </c>
      <c r="Q90" s="27">
        <v>5.9000000000000004E-2</v>
      </c>
      <c r="R90" s="27">
        <v>0.13300000000000001</v>
      </c>
      <c r="S90" s="27">
        <v>0.60100000001490117</v>
      </c>
      <c r="T90" s="28">
        <v>11.3</v>
      </c>
      <c r="U90" s="28">
        <v>17.899999999999999</v>
      </c>
      <c r="V90" s="29">
        <v>20.9</v>
      </c>
      <c r="W90" s="29">
        <v>0.45</v>
      </c>
      <c r="X90" s="26">
        <v>0.13</v>
      </c>
      <c r="Y90" s="29">
        <v>9.5</v>
      </c>
      <c r="Z90" s="26">
        <v>2.35E-2</v>
      </c>
      <c r="AA90" s="26">
        <v>8.3100000000000007E-2</v>
      </c>
      <c r="AB90" s="26">
        <v>0.16120000000000001</v>
      </c>
      <c r="AC90" s="29">
        <v>2.0732897049000001</v>
      </c>
      <c r="AD90" s="29">
        <v>2.4136328943300001</v>
      </c>
      <c r="AE90" s="29">
        <v>2.4136328943300001</v>
      </c>
      <c r="AF90" s="29">
        <v>1.85045126254</v>
      </c>
      <c r="AG90" s="29">
        <v>1.85045126254</v>
      </c>
      <c r="AH90" s="26">
        <v>2.0593869731800763E-2</v>
      </c>
      <c r="AI90" s="26">
        <v>0.54774383199706367</v>
      </c>
      <c r="AJ90" s="30">
        <v>147144.16079299999</v>
      </c>
      <c r="AK90" s="30">
        <v>149052.28</v>
      </c>
      <c r="AL90" s="30">
        <v>150909.27900000001</v>
      </c>
      <c r="AM90" s="30">
        <v>152689.49</v>
      </c>
      <c r="AN90" s="30">
        <v>154206.88800000001</v>
      </c>
      <c r="AO90" s="30">
        <v>155601.67000000001</v>
      </c>
      <c r="AP90" s="30">
        <v>156931.32</v>
      </c>
      <c r="AQ90" s="30">
        <v>158136.48199999999</v>
      </c>
      <c r="AR90" s="30">
        <v>159244.962</v>
      </c>
      <c r="AS90" s="30">
        <v>160433.15299999999</v>
      </c>
      <c r="AT90" s="30">
        <v>161532.24</v>
      </c>
      <c r="AU90" s="30">
        <v>162540.924</v>
      </c>
      <c r="AV90" s="30">
        <v>163431.83199999999</v>
      </c>
      <c r="AW90" s="30">
        <v>164230.60500000001</v>
      </c>
      <c r="AX90" s="30">
        <v>250106</v>
      </c>
      <c r="AY90" s="30">
        <v>251000</v>
      </c>
      <c r="AZ90" s="30">
        <v>253000</v>
      </c>
      <c r="BA90" s="30">
        <v>255000</v>
      </c>
      <c r="BB90" s="30">
        <v>260000</v>
      </c>
      <c r="BC90" s="30">
        <v>265000</v>
      </c>
      <c r="BD90" s="30">
        <v>271000</v>
      </c>
      <c r="BE90" s="30">
        <v>278000</v>
      </c>
      <c r="BF90" s="30">
        <v>284000</v>
      </c>
      <c r="BG90" s="30">
        <v>291000</v>
      </c>
      <c r="BH90" s="30">
        <v>298000</v>
      </c>
      <c r="BI90" s="30">
        <v>305000</v>
      </c>
      <c r="BJ90" s="30">
        <v>312000</v>
      </c>
      <c r="BK90" s="30">
        <v>318000</v>
      </c>
      <c r="BL90" s="30">
        <v>602244</v>
      </c>
      <c r="BM90" s="30">
        <v>617000</v>
      </c>
      <c r="BN90" s="30">
        <v>631000</v>
      </c>
      <c r="BO90" s="30">
        <v>642000</v>
      </c>
      <c r="BP90" s="30">
        <v>653000</v>
      </c>
      <c r="BQ90" s="30">
        <v>662000</v>
      </c>
      <c r="BR90" s="30">
        <v>670000</v>
      </c>
      <c r="BS90" s="30">
        <v>678000</v>
      </c>
      <c r="BT90" s="30">
        <v>688000</v>
      </c>
      <c r="BU90" s="30">
        <v>698000</v>
      </c>
      <c r="BV90" s="30">
        <v>710000</v>
      </c>
      <c r="BW90" s="30">
        <v>722000</v>
      </c>
      <c r="BX90" s="30">
        <v>735000</v>
      </c>
      <c r="BY90" s="30">
        <v>746000</v>
      </c>
      <c r="BZ90" s="30">
        <v>552560</v>
      </c>
      <c r="CA90" s="30">
        <v>563000</v>
      </c>
      <c r="CB90" s="30">
        <v>572000</v>
      </c>
      <c r="CC90" s="30">
        <v>583000</v>
      </c>
      <c r="CD90" s="30">
        <v>592000</v>
      </c>
      <c r="CE90" s="30">
        <v>602000</v>
      </c>
      <c r="CF90" s="30">
        <v>613000</v>
      </c>
      <c r="CG90" s="30">
        <v>625000</v>
      </c>
      <c r="CH90" s="30">
        <v>639000</v>
      </c>
      <c r="CI90" s="30">
        <v>655000</v>
      </c>
      <c r="CJ90" s="30">
        <v>671000</v>
      </c>
      <c r="CK90" s="30">
        <v>689000</v>
      </c>
      <c r="CL90" s="30">
        <v>707000</v>
      </c>
      <c r="CM90" s="30">
        <v>726000</v>
      </c>
      <c r="CN90" s="30">
        <v>410029</v>
      </c>
      <c r="CO90" s="30">
        <v>423000</v>
      </c>
      <c r="CP90" s="30">
        <v>436000</v>
      </c>
      <c r="CQ90" s="30">
        <v>449000</v>
      </c>
      <c r="CR90" s="30">
        <v>462000</v>
      </c>
      <c r="CS90" s="30">
        <v>475000</v>
      </c>
      <c r="CT90" s="30">
        <v>488000</v>
      </c>
      <c r="CU90" s="30">
        <v>501000</v>
      </c>
      <c r="CV90" s="30">
        <v>512000</v>
      </c>
      <c r="CW90" s="30">
        <v>524000</v>
      </c>
      <c r="CX90" s="30">
        <v>534000</v>
      </c>
      <c r="CY90" s="30">
        <v>543000</v>
      </c>
      <c r="CZ90" s="30">
        <v>554000</v>
      </c>
      <c r="DA90" s="30">
        <v>563000</v>
      </c>
      <c r="DB90" s="31">
        <v>3.8706202500000003E-3</v>
      </c>
      <c r="DC90" s="31">
        <v>0.13355909980751565</v>
      </c>
      <c r="DD90" s="31">
        <v>1.3114303788443764E-2</v>
      </c>
      <c r="DE90" s="31">
        <v>8.5238127760115467E-2</v>
      </c>
      <c r="DF90" s="31">
        <v>0.47570091490471922</v>
      </c>
      <c r="DG90" s="31">
        <v>1.7105483247066605E-6</v>
      </c>
      <c r="DH90" s="31">
        <v>0.17094907352386177</v>
      </c>
      <c r="DI90" s="31">
        <v>0.11756614941701948</v>
      </c>
      <c r="DJ90" s="31">
        <v>1.54614619543481E-2</v>
      </c>
      <c r="DK90" s="31">
        <v>4.9228525833290494E-2</v>
      </c>
      <c r="DL90" s="31">
        <v>2.04477734576906E-2</v>
      </c>
      <c r="DM90" s="31">
        <v>7.4287139976095991E-3</v>
      </c>
      <c r="DN90" s="31">
        <v>0</v>
      </c>
      <c r="DO90" s="31">
        <v>1.51315881327656E-2</v>
      </c>
      <c r="DP90" s="31">
        <v>5.7996596524601104E-4</v>
      </c>
      <c r="DQ90" s="31">
        <v>4.4583541465060099E-2</v>
      </c>
      <c r="DR90" s="31">
        <v>0.84713842919398952</v>
      </c>
      <c r="DS90" s="31">
        <v>1.54614619543481E-2</v>
      </c>
      <c r="DT90" s="31">
        <v>4.9228525833290494E-2</v>
      </c>
      <c r="DU90" s="31">
        <v>2.04477734576906E-2</v>
      </c>
      <c r="DV90" s="31">
        <v>7.4287139976095991E-3</v>
      </c>
      <c r="DW90" s="31">
        <v>0</v>
      </c>
      <c r="DX90" s="31">
        <v>1.51315881327656E-2</v>
      </c>
      <c r="DY90" s="31">
        <v>5.7996596524601104E-4</v>
      </c>
      <c r="DZ90" s="31">
        <v>4.4583541465060099E-2</v>
      </c>
      <c r="EA90" s="31">
        <v>0.84713842919398952</v>
      </c>
      <c r="EB90" s="31">
        <v>1.29424399535965E-2</v>
      </c>
      <c r="EC90" s="31">
        <v>6.2283217994872297E-2</v>
      </c>
      <c r="ED90" s="31">
        <v>2.9741591862090699E-2</v>
      </c>
      <c r="EE90" s="31">
        <v>3.8384941559489703E-2</v>
      </c>
      <c r="EF90" s="31">
        <v>0</v>
      </c>
      <c r="EG90" s="31">
        <v>3.2854050958608598E-2</v>
      </c>
      <c r="EH90" s="31">
        <v>5.23234372465571E-3</v>
      </c>
      <c r="EI90" s="31">
        <v>0.28590966823486802</v>
      </c>
      <c r="EJ90" s="31">
        <v>0.5326517457118185</v>
      </c>
      <c r="EK90" s="31">
        <v>1.29424399535965E-2</v>
      </c>
      <c r="EL90" s="31">
        <v>6.2283217994872297E-2</v>
      </c>
      <c r="EM90" s="31">
        <v>2.9741591862090699E-2</v>
      </c>
      <c r="EN90" s="31">
        <v>3.8384941559489703E-2</v>
      </c>
      <c r="EO90" s="31">
        <v>0</v>
      </c>
      <c r="EP90" s="31">
        <v>3.2854050958608598E-2</v>
      </c>
      <c r="EQ90" s="31">
        <v>5.23234372465571E-3</v>
      </c>
      <c r="ER90" s="31">
        <v>0.28590966823486802</v>
      </c>
      <c r="ES90" s="31">
        <v>0.5326517457118185</v>
      </c>
      <c r="ET90" s="31">
        <v>4.6300000000000001E-2</v>
      </c>
      <c r="EU90" s="31">
        <v>2.76E-2</v>
      </c>
      <c r="EV90" s="31">
        <v>0.19370000000000001</v>
      </c>
      <c r="EW90" s="31">
        <v>0.1489</v>
      </c>
      <c r="EX90" s="31">
        <v>5.0300000000000004E-2</v>
      </c>
      <c r="EY90" s="31">
        <v>3.0800000000000001E-2</v>
      </c>
      <c r="EZ90" s="31">
        <v>8.5900000000000004E-2</v>
      </c>
      <c r="FA90" s="31">
        <v>0.17050000000000001</v>
      </c>
      <c r="FB90" s="31">
        <v>0.24600000000000002</v>
      </c>
      <c r="FC90" s="32">
        <v>0.74733850657491907</v>
      </c>
      <c r="FD90" s="32">
        <v>0.74733850657491907</v>
      </c>
      <c r="FE90" s="32">
        <v>0.80116288629878873</v>
      </c>
      <c r="FF90" s="32">
        <v>0.70260085137369077</v>
      </c>
      <c r="FG90" s="32">
        <v>0.6678223842661094</v>
      </c>
      <c r="FH90" s="32">
        <v>0.16307386421915904</v>
      </c>
      <c r="FI90" s="32">
        <v>0.16307386421915904</v>
      </c>
      <c r="FJ90" s="32">
        <v>0.10924948449528939</v>
      </c>
      <c r="FK90" s="32">
        <v>0.20781151942038742</v>
      </c>
      <c r="FL90" s="32">
        <v>0.24159456842568078</v>
      </c>
      <c r="FM90" s="32">
        <v>5.7734249932705234E-2</v>
      </c>
      <c r="FN90" s="32">
        <v>5.7734249932705234E-2</v>
      </c>
      <c r="FO90" s="32">
        <v>5.7734249932705234E-2</v>
      </c>
      <c r="FP90" s="32">
        <v>5.7734249932705234E-2</v>
      </c>
      <c r="FQ90" s="32">
        <v>5.8729668034993264E-2</v>
      </c>
      <c r="FR90" s="32">
        <v>3.1853379273216686E-2</v>
      </c>
      <c r="FS90" s="32">
        <v>3.1853379273216686E-2</v>
      </c>
      <c r="FT90" s="32">
        <v>3.1853379273216686E-2</v>
      </c>
      <c r="FU90" s="32">
        <v>3.1853379273216686E-2</v>
      </c>
      <c r="FV90" s="32">
        <v>3.1853379273216686E-2</v>
      </c>
      <c r="FW90" s="32">
        <v>0.89881768224563197</v>
      </c>
      <c r="FX90" s="32">
        <v>0.89881768224563197</v>
      </c>
      <c r="FY90" s="32">
        <v>0.92906220259938832</v>
      </c>
      <c r="FZ90" s="33">
        <v>0.94392754299999992</v>
      </c>
      <c r="GA90" s="33">
        <v>0.94933198359781368</v>
      </c>
      <c r="GB90" s="33">
        <v>7.3984992754367929E-2</v>
      </c>
      <c r="GC90" s="33">
        <v>7.3984992754367929E-2</v>
      </c>
      <c r="GD90" s="33">
        <v>5.0948572400611611E-2</v>
      </c>
      <c r="GE90" s="33">
        <v>4.6045245999999998E-2</v>
      </c>
      <c r="GF90" s="33">
        <v>4.2014692635519678E-2</v>
      </c>
      <c r="GG90" s="33">
        <v>1.5136074000000001E-2</v>
      </c>
      <c r="GH90" s="33">
        <v>1.5136074000000001E-2</v>
      </c>
      <c r="GI90" s="33">
        <v>1.4070650699999998E-2</v>
      </c>
      <c r="GJ90" s="33">
        <v>7.7941909000000002E-3</v>
      </c>
      <c r="GK90" s="33">
        <v>6.9903518966666668E-3</v>
      </c>
      <c r="GL90" s="33">
        <v>1.2061251E-2</v>
      </c>
      <c r="GM90" s="33">
        <v>1.2061251E-2</v>
      </c>
      <c r="GN90" s="33">
        <v>5.9185742999999999E-3</v>
      </c>
      <c r="GO90" s="33">
        <v>2.2330201000000001E-3</v>
      </c>
      <c r="GP90" s="33">
        <v>1.6629718700000001E-3</v>
      </c>
      <c r="GQ90" s="33">
        <v>0.38510173950000004</v>
      </c>
      <c r="GR90" s="33">
        <v>0.38329127910899996</v>
      </c>
      <c r="GS90" s="33">
        <v>0.38329127910899996</v>
      </c>
      <c r="GT90" s="33">
        <v>0.26921571210599998</v>
      </c>
      <c r="GU90" s="33">
        <v>0.26921571210599998</v>
      </c>
      <c r="GV90" s="33">
        <v>0.2722</v>
      </c>
      <c r="GW90" s="33">
        <v>0.2722</v>
      </c>
      <c r="GX90" s="33">
        <v>0.2722</v>
      </c>
      <c r="GY90" s="33">
        <v>0.2722</v>
      </c>
      <c r="GZ90" s="33">
        <v>0.33359505502600001</v>
      </c>
      <c r="HA90" s="33">
        <v>0.24975951863250001</v>
      </c>
      <c r="HB90" s="33">
        <v>0.23345903939500001</v>
      </c>
      <c r="HC90" s="33">
        <v>0.31854806212800002</v>
      </c>
      <c r="HD90" s="33">
        <v>0.503</v>
      </c>
      <c r="HE90" s="33">
        <v>0.375</v>
      </c>
      <c r="HF90" s="33">
        <v>7.9000000000000001E-2</v>
      </c>
      <c r="HG90" s="33">
        <v>0.12</v>
      </c>
      <c r="HH90" s="33">
        <v>0.36099999999999999</v>
      </c>
      <c r="HI90" s="33">
        <v>0.43</v>
      </c>
      <c r="HJ90" s="33">
        <v>0.77800000000000002</v>
      </c>
      <c r="HK90" s="33">
        <v>0.312</v>
      </c>
      <c r="HL90" s="34">
        <v>9.0440000000000006E-2</v>
      </c>
      <c r="HM90" s="34">
        <v>8.6289999999999992E-2</v>
      </c>
      <c r="HN90" s="34">
        <v>8.2309999999999994E-2</v>
      </c>
      <c r="HO90" s="34">
        <v>7.8579999999999997E-2</v>
      </c>
      <c r="HP90" s="34">
        <v>7.5079999999999994E-2</v>
      </c>
      <c r="HQ90" s="34">
        <v>7.2039999999999993E-2</v>
      </c>
      <c r="HR90" s="34">
        <v>6.9139999999999993E-2</v>
      </c>
      <c r="HS90" s="34">
        <v>6.6360000000000002E-2</v>
      </c>
      <c r="HT90" s="34">
        <v>6.3710000000000003E-2</v>
      </c>
      <c r="HU90" s="34">
        <v>6.1170000000000002E-2</v>
      </c>
      <c r="HV90" s="34">
        <v>5.8760000000000007E-2</v>
      </c>
      <c r="HW90" s="34">
        <v>5.6469999999999999E-2</v>
      </c>
      <c r="HX90" s="34">
        <v>5.4280000000000002E-2</v>
      </c>
      <c r="HY90" s="34">
        <v>5.2199999999999996E-2</v>
      </c>
      <c r="HZ90" s="34">
        <v>2.247E-2</v>
      </c>
      <c r="IA90" s="34">
        <v>2.1729999999999999E-2</v>
      </c>
      <c r="IB90" s="34">
        <v>2.1170000000000001E-2</v>
      </c>
      <c r="IC90" s="34">
        <v>2.0710000000000003E-2</v>
      </c>
      <c r="ID90" s="34">
        <v>2.0390000000000002E-2</v>
      </c>
      <c r="IE90" s="34">
        <v>1.9439999999999999E-2</v>
      </c>
      <c r="IF90" s="34">
        <v>1.8530000000000001E-2</v>
      </c>
      <c r="IG90" s="34">
        <v>1.7680000000000001E-2</v>
      </c>
      <c r="IH90" s="34">
        <v>1.687E-2</v>
      </c>
      <c r="II90" s="34">
        <v>1.6129999999999999E-2</v>
      </c>
      <c r="IJ90" s="34">
        <v>1.5440000000000001E-2</v>
      </c>
      <c r="IK90" s="34">
        <v>1.4790000000000001E-2</v>
      </c>
      <c r="IL90" s="34">
        <v>1.4190000000000001E-2</v>
      </c>
      <c r="IM90" s="34">
        <v>1.3600000000000001E-2</v>
      </c>
      <c r="IN90" s="35">
        <v>13.587999999999999</v>
      </c>
      <c r="IO90" s="35">
        <v>13.701000000000001</v>
      </c>
      <c r="IP90" s="35">
        <v>12.811</v>
      </c>
      <c r="IQ90" s="35">
        <v>13.135</v>
      </c>
      <c r="IR90" s="35">
        <v>12.503</v>
      </c>
      <c r="IS90" s="35">
        <v>12.18</v>
      </c>
      <c r="IT90" s="35">
        <v>11.64</v>
      </c>
      <c r="IU90" s="35">
        <v>11.518000000000001</v>
      </c>
      <c r="IV90" s="35">
        <v>11.316000000000001</v>
      </c>
      <c r="IW90" s="35">
        <v>10.852</v>
      </c>
      <c r="IX90" s="35">
        <v>12.289</v>
      </c>
      <c r="IY90" s="35">
        <v>9.827</v>
      </c>
      <c r="IZ90" s="35">
        <v>11.101000000000001</v>
      </c>
      <c r="JA90" s="35">
        <v>10.9</v>
      </c>
      <c r="JB90" s="36">
        <v>0</v>
      </c>
      <c r="JC90" s="36">
        <v>0</v>
      </c>
      <c r="JD90" s="36">
        <v>0.5</v>
      </c>
      <c r="JE90" s="36">
        <v>0</v>
      </c>
      <c r="JF90" s="36">
        <v>0</v>
      </c>
      <c r="JG90" s="36">
        <v>0</v>
      </c>
      <c r="JH90" s="36">
        <v>0.86</v>
      </c>
      <c r="JI90" s="36">
        <v>0.626</v>
      </c>
      <c r="JJ90" s="36">
        <v>0</v>
      </c>
      <c r="JK90" s="36">
        <v>0</v>
      </c>
      <c r="JL90" s="36">
        <v>0</v>
      </c>
      <c r="JM90" s="36">
        <v>0.626</v>
      </c>
      <c r="JN90" s="36">
        <v>0</v>
      </c>
      <c r="JO90" s="36">
        <v>0.88800000000000001</v>
      </c>
      <c r="JP90" s="36">
        <v>0</v>
      </c>
      <c r="JQ90" s="37">
        <v>1.1580402463781183</v>
      </c>
      <c r="JR90" s="37">
        <v>6.8217383658846993</v>
      </c>
      <c r="JS90" s="37">
        <v>12.154411084293661</v>
      </c>
      <c r="JT90" s="37">
        <v>96.169549000750962</v>
      </c>
      <c r="JU90" s="37">
        <v>50.371303540921957</v>
      </c>
      <c r="JV90" s="37">
        <v>0.54754810284906963</v>
      </c>
      <c r="JW90" s="37">
        <v>1.3079485736397041</v>
      </c>
      <c r="JX90" s="37">
        <v>0.3715978850511571</v>
      </c>
      <c r="JY90" s="37">
        <v>39.708482859157805</v>
      </c>
      <c r="JZ90" s="37">
        <v>294.34045337363011</v>
      </c>
      <c r="KA90" s="37">
        <v>1.2222293097752139</v>
      </c>
      <c r="KB90" s="37">
        <v>12.840782302953722</v>
      </c>
      <c r="KC90" s="37">
        <v>0.13690448396621577</v>
      </c>
      <c r="KD90" s="37">
        <v>22.06922301210663</v>
      </c>
      <c r="KE90" s="37">
        <v>4.1722144491998137</v>
      </c>
      <c r="KF90" s="37">
        <v>18.399477267230782</v>
      </c>
      <c r="KG90" s="37">
        <v>0.34386987590081408</v>
      </c>
      <c r="KH90" s="37">
        <v>3.7067724725609019</v>
      </c>
    </row>
    <row r="91" spans="1:294" x14ac:dyDescent="0.25">
      <c r="A91" s="22" t="s">
        <v>20</v>
      </c>
      <c r="B91" s="22">
        <v>2017</v>
      </c>
      <c r="C91" s="23">
        <v>2030</v>
      </c>
      <c r="D91" s="24">
        <v>1042547</v>
      </c>
      <c r="E91" s="25">
        <v>5.7999999999999996E-2</v>
      </c>
      <c r="F91" s="26">
        <v>0.3362</v>
      </c>
      <c r="G91" s="27">
        <v>0.299615001678467</v>
      </c>
      <c r="H91" s="27">
        <v>0.54899999999999993</v>
      </c>
      <c r="I91" s="27">
        <v>0.63</v>
      </c>
      <c r="J91" s="27">
        <v>0.59399999999999997</v>
      </c>
      <c r="K91" s="27">
        <v>0.1</v>
      </c>
      <c r="L91" s="27">
        <v>8.43E-2</v>
      </c>
      <c r="M91" s="27">
        <v>0.46639999999999998</v>
      </c>
      <c r="N91" s="27">
        <v>0.34599999999999992</v>
      </c>
      <c r="O91" s="27">
        <v>0.1033</v>
      </c>
      <c r="P91" s="27">
        <v>0.223</v>
      </c>
      <c r="Q91" s="27">
        <v>0.11699999999999999</v>
      </c>
      <c r="R91" s="27">
        <v>0.161</v>
      </c>
      <c r="S91" s="27">
        <v>0.499</v>
      </c>
      <c r="T91" s="28">
        <v>23.7</v>
      </c>
      <c r="U91" s="28">
        <v>41.8</v>
      </c>
      <c r="V91" s="29">
        <v>53.4</v>
      </c>
      <c r="W91" s="29">
        <v>2.15</v>
      </c>
      <c r="X91" s="26">
        <v>0.13</v>
      </c>
      <c r="Y91" s="29">
        <v>15.9</v>
      </c>
      <c r="Z91" s="26">
        <v>1.46E-2</v>
      </c>
      <c r="AA91" s="26">
        <v>5.0799999999999998E-2</v>
      </c>
      <c r="AB91" s="26">
        <v>0.2014</v>
      </c>
      <c r="AC91" s="29">
        <v>4.8594597151174925</v>
      </c>
      <c r="AD91" s="29">
        <v>4.1442062890499995</v>
      </c>
      <c r="AE91" s="29">
        <v>4.1442062890499995</v>
      </c>
      <c r="AF91" s="29">
        <v>2.6712843657000001</v>
      </c>
      <c r="AG91" s="29">
        <v>2.6712843657000001</v>
      </c>
      <c r="AH91" s="26">
        <v>2.1459227467811159E-2</v>
      </c>
      <c r="AI91" s="26">
        <v>0.48330251502779342</v>
      </c>
      <c r="AJ91" s="30">
        <v>225240.22027600001</v>
      </c>
      <c r="AK91" s="30">
        <v>227392.62799999997</v>
      </c>
      <c r="AL91" s="30">
        <v>229507.61133333331</v>
      </c>
      <c r="AM91" s="30">
        <v>231526.152</v>
      </c>
      <c r="AN91" s="30">
        <v>233682.68</v>
      </c>
      <c r="AO91" s="30">
        <v>235776.046</v>
      </c>
      <c r="AP91" s="30">
        <v>237805.46400000001</v>
      </c>
      <c r="AQ91" s="30">
        <v>239744.75399999996</v>
      </c>
      <c r="AR91" s="30">
        <v>241619.04800000001</v>
      </c>
      <c r="AS91" s="30">
        <v>243541.10080000001</v>
      </c>
      <c r="AT91" s="30">
        <v>245376.01440000004</v>
      </c>
      <c r="AU91" s="30">
        <v>247148.16960000005</v>
      </c>
      <c r="AV91" s="30">
        <v>248832.68480000005</v>
      </c>
      <c r="AW91" s="30">
        <v>250429.56</v>
      </c>
      <c r="AX91" s="30">
        <v>416251</v>
      </c>
      <c r="AY91" s="30">
        <v>423000</v>
      </c>
      <c r="AZ91" s="30">
        <v>430000</v>
      </c>
      <c r="BA91" s="30">
        <v>436000</v>
      </c>
      <c r="BB91" s="30">
        <v>443000</v>
      </c>
      <c r="BC91" s="30">
        <v>449000</v>
      </c>
      <c r="BD91" s="30">
        <v>455000</v>
      </c>
      <c r="BE91" s="30">
        <v>461000</v>
      </c>
      <c r="BF91" s="30">
        <v>466000</v>
      </c>
      <c r="BG91" s="30">
        <v>471000</v>
      </c>
      <c r="BH91" s="30">
        <v>475000</v>
      </c>
      <c r="BI91" s="30">
        <v>479000</v>
      </c>
      <c r="BJ91" s="30">
        <v>483000</v>
      </c>
      <c r="BK91" s="30">
        <v>487000</v>
      </c>
      <c r="BL91" s="30">
        <v>684270</v>
      </c>
      <c r="BM91" s="30">
        <v>703000</v>
      </c>
      <c r="BN91" s="30">
        <v>721000</v>
      </c>
      <c r="BO91" s="30">
        <v>739000</v>
      </c>
      <c r="BP91" s="30">
        <v>758000</v>
      </c>
      <c r="BQ91" s="30">
        <v>777000</v>
      </c>
      <c r="BR91" s="30">
        <v>795000</v>
      </c>
      <c r="BS91" s="30">
        <v>812000</v>
      </c>
      <c r="BT91" s="30">
        <v>828000</v>
      </c>
      <c r="BU91" s="30">
        <v>843000</v>
      </c>
      <c r="BV91" s="30">
        <v>858000</v>
      </c>
      <c r="BW91" s="30">
        <v>871000</v>
      </c>
      <c r="BX91" s="30">
        <v>884000</v>
      </c>
      <c r="BY91" s="30">
        <v>895000</v>
      </c>
      <c r="BZ91" s="30">
        <v>498510</v>
      </c>
      <c r="CA91" s="30">
        <v>514000</v>
      </c>
      <c r="CB91" s="30">
        <v>528000</v>
      </c>
      <c r="CC91" s="30">
        <v>540000</v>
      </c>
      <c r="CD91" s="30">
        <v>552000</v>
      </c>
      <c r="CE91" s="30">
        <v>562000</v>
      </c>
      <c r="CF91" s="30">
        <v>570000</v>
      </c>
      <c r="CG91" s="30">
        <v>578000</v>
      </c>
      <c r="CH91" s="30">
        <v>586000</v>
      </c>
      <c r="CI91" s="30">
        <v>593000</v>
      </c>
      <c r="CJ91" s="30">
        <v>600000</v>
      </c>
      <c r="CK91" s="30">
        <v>605000</v>
      </c>
      <c r="CL91" s="30">
        <v>609000</v>
      </c>
      <c r="CM91" s="30">
        <v>612000</v>
      </c>
      <c r="CN91" s="30">
        <v>328470</v>
      </c>
      <c r="CO91" s="30">
        <v>337000</v>
      </c>
      <c r="CP91" s="30">
        <v>346000</v>
      </c>
      <c r="CQ91" s="30">
        <v>357000</v>
      </c>
      <c r="CR91" s="30">
        <v>371000</v>
      </c>
      <c r="CS91" s="30">
        <v>386000</v>
      </c>
      <c r="CT91" s="30">
        <v>403000</v>
      </c>
      <c r="CU91" s="30">
        <v>420000</v>
      </c>
      <c r="CV91" s="30">
        <v>437000</v>
      </c>
      <c r="CW91" s="30">
        <v>454000</v>
      </c>
      <c r="CX91" s="30">
        <v>470000</v>
      </c>
      <c r="CY91" s="30">
        <v>485000</v>
      </c>
      <c r="CZ91" s="30">
        <v>500000</v>
      </c>
      <c r="DA91" s="30">
        <v>512000</v>
      </c>
      <c r="DB91" s="31">
        <v>3.7064350000000003E-2</v>
      </c>
      <c r="DC91" s="31">
        <v>7.6010944095478872E-2</v>
      </c>
      <c r="DD91" s="31">
        <v>7.8671210277716924E-2</v>
      </c>
      <c r="DE91" s="31">
        <v>9.5056138100216223E-2</v>
      </c>
      <c r="DF91" s="31">
        <v>0.28183051587985553</v>
      </c>
      <c r="DG91" s="31">
        <v>3.98434597251277E-4</v>
      </c>
      <c r="DH91" s="31">
        <v>0.14799727143211325</v>
      </c>
      <c r="DI91" s="31">
        <v>0.28297113561736786</v>
      </c>
      <c r="DJ91" s="31">
        <v>0.12200646546258601</v>
      </c>
      <c r="DK91" s="31">
        <v>0.190027106793238</v>
      </c>
      <c r="DL91" s="31">
        <v>6.3064225967505494E-2</v>
      </c>
      <c r="DM91" s="31">
        <v>1.5370852935034601E-2</v>
      </c>
      <c r="DN91" s="31">
        <v>6.3148613483336698E-3</v>
      </c>
      <c r="DO91" s="31">
        <v>3.86106337442561E-2</v>
      </c>
      <c r="DP91" s="31">
        <v>1.3701183017102901E-2</v>
      </c>
      <c r="DQ91" s="31">
        <v>5.3707944847401101E-2</v>
      </c>
      <c r="DR91" s="31">
        <v>0.49719672588454222</v>
      </c>
      <c r="DS91" s="31">
        <v>0.12200646546258601</v>
      </c>
      <c r="DT91" s="31">
        <v>0.190027106793238</v>
      </c>
      <c r="DU91" s="31">
        <v>6.3064225967505494E-2</v>
      </c>
      <c r="DV91" s="31">
        <v>1.5370852935034601E-2</v>
      </c>
      <c r="DW91" s="31">
        <v>6.3148613483336698E-3</v>
      </c>
      <c r="DX91" s="31">
        <v>3.86106337442561E-2</v>
      </c>
      <c r="DY91" s="31">
        <v>1.3701183017102901E-2</v>
      </c>
      <c r="DZ91" s="31">
        <v>5.3707944847401101E-2</v>
      </c>
      <c r="EA91" s="31">
        <v>0.49719672588454222</v>
      </c>
      <c r="EB91" s="31">
        <v>0.186926943777697</v>
      </c>
      <c r="EC91" s="31">
        <v>9.9077055353835514E-2</v>
      </c>
      <c r="ED91" s="31">
        <v>4.4000204616592403E-2</v>
      </c>
      <c r="EE91" s="31">
        <v>4.4813962599448198E-2</v>
      </c>
      <c r="EF91" s="31">
        <v>1.1659319091862399E-2</v>
      </c>
      <c r="EG91" s="31">
        <v>4.7607131705568101E-2</v>
      </c>
      <c r="EH91" s="31">
        <v>6.5575922262131802E-3</v>
      </c>
      <c r="EI91" s="31">
        <v>0.146397884042299</v>
      </c>
      <c r="EJ91" s="31">
        <v>0.41295990658648429</v>
      </c>
      <c r="EK91" s="31">
        <v>0.186926943777697</v>
      </c>
      <c r="EL91" s="31">
        <v>9.9077055353835514E-2</v>
      </c>
      <c r="EM91" s="31">
        <v>4.4000204616592403E-2</v>
      </c>
      <c r="EN91" s="31">
        <v>4.4813962599448198E-2</v>
      </c>
      <c r="EO91" s="31">
        <v>1.1659319091862399E-2</v>
      </c>
      <c r="EP91" s="31">
        <v>4.7607131705568101E-2</v>
      </c>
      <c r="EQ91" s="31">
        <v>6.5575922262131802E-3</v>
      </c>
      <c r="ER91" s="31">
        <v>0.146397884042299</v>
      </c>
      <c r="ES91" s="31">
        <v>0.41295990658648429</v>
      </c>
      <c r="ET91" s="31">
        <v>4.7899999999999998E-2</v>
      </c>
      <c r="EU91" s="31">
        <v>1.8200000000000001E-2</v>
      </c>
      <c r="EV91" s="31">
        <v>0.22969999999999999</v>
      </c>
      <c r="EW91" s="31">
        <v>0.13800000000000001</v>
      </c>
      <c r="EX91" s="31">
        <v>0.05</v>
      </c>
      <c r="EY91" s="31">
        <v>7.0400000000000004E-2</v>
      </c>
      <c r="EZ91" s="31">
        <v>0.14730000000000001</v>
      </c>
      <c r="FA91" s="31">
        <v>0.124</v>
      </c>
      <c r="FB91" s="31">
        <v>0.17449999999776483</v>
      </c>
      <c r="FC91" s="32">
        <v>0.5656546608329942</v>
      </c>
      <c r="FD91" s="32">
        <v>0.5656546608329942</v>
      </c>
      <c r="FE91" s="32">
        <v>0.4983225954306798</v>
      </c>
      <c r="FF91" s="32">
        <v>0.26463639584492676</v>
      </c>
      <c r="FG91" s="32">
        <v>0.21059209090909098</v>
      </c>
      <c r="FH91" s="32">
        <v>0.20517922805589475</v>
      </c>
      <c r="FI91" s="32">
        <v>0.20517922805589475</v>
      </c>
      <c r="FJ91" s="32">
        <v>0.22693129345820923</v>
      </c>
      <c r="FK91" s="32">
        <v>0.22765304859951771</v>
      </c>
      <c r="FL91" s="32">
        <v>0.21839179797979802</v>
      </c>
      <c r="FM91" s="32">
        <v>0.13674</v>
      </c>
      <c r="FN91" s="32">
        <v>0.13674</v>
      </c>
      <c r="FO91" s="32">
        <v>0.1721911111111111</v>
      </c>
      <c r="FP91" s="32">
        <v>0.29247166666666663</v>
      </c>
      <c r="FQ91" s="32">
        <v>0.32665666666666665</v>
      </c>
      <c r="FR91" s="32">
        <v>9.2426111111111098E-2</v>
      </c>
      <c r="FS91" s="32">
        <v>9.2426111111111098E-2</v>
      </c>
      <c r="FT91" s="32">
        <v>0.10255499999999999</v>
      </c>
      <c r="FU91" s="32">
        <v>0.2152388888888889</v>
      </c>
      <c r="FV91" s="32">
        <v>0.24435944444444441</v>
      </c>
      <c r="FW91" s="32">
        <v>0.61886521754982415</v>
      </c>
      <c r="FX91" s="32">
        <v>0.61886521754982415</v>
      </c>
      <c r="FY91" s="32">
        <v>0.61980966756097566</v>
      </c>
      <c r="FZ91" s="33">
        <v>0.60056040542626732</v>
      </c>
      <c r="GA91" s="33">
        <v>0.65781882908891331</v>
      </c>
      <c r="GB91" s="33">
        <v>0.17976115245017585</v>
      </c>
      <c r="GC91" s="33">
        <v>0.17976115245017585</v>
      </c>
      <c r="GD91" s="33">
        <v>0.19993860243902442</v>
      </c>
      <c r="GE91" s="33">
        <v>0.2229568645737327</v>
      </c>
      <c r="GF91" s="33">
        <v>0.2299929535777534</v>
      </c>
      <c r="GG91" s="33">
        <v>8.9206730000000012E-2</v>
      </c>
      <c r="GH91" s="33">
        <v>8.9206730000000012E-2</v>
      </c>
      <c r="GI91" s="33">
        <v>8.5349280999999985E-2</v>
      </c>
      <c r="GJ91" s="33">
        <v>9.1237092000000006E-2</v>
      </c>
      <c r="GK91" s="33">
        <v>6.7120737E-2</v>
      </c>
      <c r="GL91" s="33">
        <v>0.1121669</v>
      </c>
      <c r="GM91" s="33">
        <v>0.1121669</v>
      </c>
      <c r="GN91" s="33">
        <v>9.4902449E-2</v>
      </c>
      <c r="GO91" s="33">
        <v>8.5245637999999999E-2</v>
      </c>
      <c r="GP91" s="33">
        <v>4.5067480333333333E-2</v>
      </c>
      <c r="GQ91" s="33">
        <v>0.77228757749999999</v>
      </c>
      <c r="GR91" s="33">
        <v>0.74513917951399999</v>
      </c>
      <c r="GS91" s="33">
        <v>0.74513917951399999</v>
      </c>
      <c r="GT91" s="33">
        <v>0.494011782678</v>
      </c>
      <c r="GU91" s="33">
        <v>0.494011782678</v>
      </c>
      <c r="GV91" s="33">
        <v>0.44799999999999995</v>
      </c>
      <c r="GW91" s="33">
        <v>0.44799999999999995</v>
      </c>
      <c r="GX91" s="33">
        <v>0.44799999999999995</v>
      </c>
      <c r="GY91" s="33">
        <v>0.44799999999999995</v>
      </c>
      <c r="GZ91" s="33">
        <v>0.27878147048700003</v>
      </c>
      <c r="HA91" s="33">
        <v>0.34379116114500002</v>
      </c>
      <c r="HB91" s="33">
        <v>0.29680106730599998</v>
      </c>
      <c r="HC91" s="33">
        <v>0.33379267299199999</v>
      </c>
      <c r="HD91" s="33">
        <v>0.61899999999999999</v>
      </c>
      <c r="HE91" s="33">
        <v>0.42299999999999999</v>
      </c>
      <c r="HF91" s="33">
        <v>0.159</v>
      </c>
      <c r="HG91" s="33">
        <v>0.19</v>
      </c>
      <c r="HH91" s="33">
        <v>0.18899999999999997</v>
      </c>
      <c r="HI91" s="33">
        <v>0.33600000000000002</v>
      </c>
      <c r="HJ91" s="33">
        <v>0.8909999999999999</v>
      </c>
      <c r="HK91" s="33">
        <v>0.71700000000000008</v>
      </c>
      <c r="HL91" s="34">
        <v>0.43456000000000006</v>
      </c>
      <c r="HM91" s="34">
        <v>0.42857999999999996</v>
      </c>
      <c r="HN91" s="34">
        <v>0.42247999999999997</v>
      </c>
      <c r="HO91" s="34">
        <v>0.41631000000000001</v>
      </c>
      <c r="HP91" s="34">
        <v>0.41003000000000001</v>
      </c>
      <c r="HQ91" s="34">
        <v>0.40348000000000001</v>
      </c>
      <c r="HR91" s="34">
        <v>0.39700000000000002</v>
      </c>
      <c r="HS91" s="34">
        <v>0.39058999999999999</v>
      </c>
      <c r="HT91" s="34">
        <v>0.38427</v>
      </c>
      <c r="HU91" s="34">
        <v>0.37802999999999998</v>
      </c>
      <c r="HV91" s="34">
        <v>0.37186999999999998</v>
      </c>
      <c r="HW91" s="34">
        <v>0.36579</v>
      </c>
      <c r="HX91" s="34">
        <v>0.35979999999999995</v>
      </c>
      <c r="HY91" s="34">
        <v>0.35389999999999999</v>
      </c>
      <c r="HZ91" s="34">
        <v>0.1183</v>
      </c>
      <c r="IA91" s="34">
        <v>0.11562</v>
      </c>
      <c r="IB91" s="34">
        <v>0.11307</v>
      </c>
      <c r="IC91" s="34">
        <v>0.11062</v>
      </c>
      <c r="ID91" s="34">
        <v>0.10829000000000001</v>
      </c>
      <c r="IE91" s="34">
        <v>0.10625</v>
      </c>
      <c r="IF91" s="34">
        <v>0.10427</v>
      </c>
      <c r="IG91" s="34">
        <v>0.10237</v>
      </c>
      <c r="IH91" s="34">
        <v>0.10053000000000001</v>
      </c>
      <c r="II91" s="34">
        <v>9.8760000000000001E-2</v>
      </c>
      <c r="IJ91" s="34">
        <v>9.7049999999999997E-2</v>
      </c>
      <c r="IK91" s="34">
        <v>9.5399999999999985E-2</v>
      </c>
      <c r="IL91" s="34">
        <v>9.3810000000000004E-2</v>
      </c>
      <c r="IM91" s="34">
        <v>9.2270000000000005E-2</v>
      </c>
      <c r="IN91" s="35">
        <v>52.606000000000002</v>
      </c>
      <c r="IO91" s="35">
        <v>50.755000000000003</v>
      </c>
      <c r="IP91" s="35">
        <v>49.006</v>
      </c>
      <c r="IQ91" s="35">
        <v>47.430999999999997</v>
      </c>
      <c r="IR91" s="35">
        <v>45.963999999999999</v>
      </c>
      <c r="IS91" s="35">
        <v>44.579000000000001</v>
      </c>
      <c r="IT91" s="35">
        <v>43.311</v>
      </c>
      <c r="IU91" s="35">
        <v>42.109000000000002</v>
      </c>
      <c r="IV91" s="35">
        <v>40.945999999999998</v>
      </c>
      <c r="IW91" s="35">
        <v>39.86</v>
      </c>
      <c r="IX91" s="35">
        <v>38.896000000000001</v>
      </c>
      <c r="IY91" s="35">
        <v>37.817</v>
      </c>
      <c r="IZ91" s="35">
        <v>36.886000000000003</v>
      </c>
      <c r="JA91" s="35">
        <v>36.009</v>
      </c>
      <c r="JB91" s="36">
        <v>0</v>
      </c>
      <c r="JC91" s="36">
        <v>0</v>
      </c>
      <c r="JD91" s="36">
        <v>0.5</v>
      </c>
      <c r="JE91" s="36">
        <v>0</v>
      </c>
      <c r="JF91" s="36">
        <v>0</v>
      </c>
      <c r="JG91" s="36">
        <v>0</v>
      </c>
      <c r="JH91" s="36">
        <v>0.86</v>
      </c>
      <c r="JI91" s="36">
        <v>0.57100000000000006</v>
      </c>
      <c r="JJ91" s="36">
        <v>0</v>
      </c>
      <c r="JK91" s="36">
        <v>0.32899999999999996</v>
      </c>
      <c r="JL91" s="36">
        <v>0</v>
      </c>
      <c r="JM91" s="36">
        <v>0.57100000000000006</v>
      </c>
      <c r="JN91" s="36">
        <v>1.7000000000000001E-2</v>
      </c>
      <c r="JO91" s="36">
        <v>0.15</v>
      </c>
      <c r="JP91" s="36">
        <v>0</v>
      </c>
      <c r="JQ91" s="37">
        <v>1.0438007378265179</v>
      </c>
      <c r="JR91" s="37">
        <v>5.8130849373349918</v>
      </c>
      <c r="JS91" s="37">
        <v>6.2567341056259025</v>
      </c>
      <c r="JT91" s="37">
        <v>89.715813228316819</v>
      </c>
      <c r="JU91" s="37">
        <v>47.543631948570813</v>
      </c>
      <c r="JV91" s="37">
        <v>0.50118534166365525</v>
      </c>
      <c r="JW91" s="37">
        <v>1.3636766164030325</v>
      </c>
      <c r="JX91" s="37">
        <v>0.3715978850511571</v>
      </c>
      <c r="JY91" s="37">
        <v>44.919838190254588</v>
      </c>
      <c r="JZ91" s="37">
        <v>250.00911159604749</v>
      </c>
      <c r="KA91" s="37">
        <v>0.45726456517724007</v>
      </c>
      <c r="KB91" s="37">
        <v>14.44490005937495</v>
      </c>
      <c r="KC91" s="37">
        <v>0.13690448396621577</v>
      </c>
      <c r="KD91" s="37">
        <v>24.762499177403289</v>
      </c>
      <c r="KE91" s="37">
        <v>4.8184289348295932</v>
      </c>
      <c r="KF91" s="37">
        <v>20.750267835872506</v>
      </c>
      <c r="KG91" s="37">
        <v>8.5059079955029304</v>
      </c>
      <c r="KH91" s="37">
        <v>6.1730292806260767</v>
      </c>
    </row>
    <row r="92" spans="1:294" x14ac:dyDescent="0.25">
      <c r="A92" s="22" t="s">
        <v>65</v>
      </c>
      <c r="B92" s="22">
        <v>2017</v>
      </c>
      <c r="C92" s="23">
        <v>2030</v>
      </c>
      <c r="D92" s="24">
        <v>673857</v>
      </c>
      <c r="E92" s="25">
        <v>0.26400000000000001</v>
      </c>
      <c r="F92" s="26">
        <v>5.0000000000000001E-3</v>
      </c>
      <c r="G92" s="27">
        <v>0.66318046569824207</v>
      </c>
      <c r="H92" s="27">
        <v>0.77400000000000002</v>
      </c>
      <c r="I92" s="27">
        <v>0.89400000000000002</v>
      </c>
      <c r="J92" s="27">
        <v>0.17399999999999999</v>
      </c>
      <c r="K92" s="27">
        <v>0.1</v>
      </c>
      <c r="L92" s="27">
        <v>0.1144</v>
      </c>
      <c r="M92" s="27">
        <v>0.50659999999999994</v>
      </c>
      <c r="N92" s="27">
        <v>0.32170000000000004</v>
      </c>
      <c r="O92" s="27">
        <v>5.7299999999999997E-2</v>
      </c>
      <c r="P92" s="27">
        <v>0.35700000000000004</v>
      </c>
      <c r="Q92" s="27">
        <v>6.6000000000000003E-2</v>
      </c>
      <c r="R92" s="27">
        <v>9.3000000000000013E-2</v>
      </c>
      <c r="S92" s="27">
        <v>0.48399999998509885</v>
      </c>
      <c r="T92" s="28">
        <v>11.1</v>
      </c>
      <c r="U92" s="28">
        <v>17.899999999999999</v>
      </c>
      <c r="V92" s="29">
        <v>21</v>
      </c>
      <c r="W92" s="29">
        <v>1.32</v>
      </c>
      <c r="X92" s="26">
        <v>0.13</v>
      </c>
      <c r="Y92" s="29">
        <v>13.4</v>
      </c>
      <c r="Z92" s="26">
        <v>1.6299999999999999E-2</v>
      </c>
      <c r="AA92" s="26">
        <v>6.1399999999999996E-2</v>
      </c>
      <c r="AB92" s="26">
        <v>9.1700000000000004E-2</v>
      </c>
      <c r="AC92" s="29">
        <v>2.3924591417575001</v>
      </c>
      <c r="AD92" s="29">
        <v>3.4758721651800002</v>
      </c>
      <c r="AE92" s="29">
        <v>3.4758721651800002</v>
      </c>
      <c r="AF92" s="29">
        <v>2.6206666333199999</v>
      </c>
      <c r="AG92" s="29">
        <v>2.6206666333199999</v>
      </c>
      <c r="AH92" s="26">
        <v>1.9347037484885126E-2</v>
      </c>
      <c r="AI92" s="26">
        <v>0.54671681971830577</v>
      </c>
      <c r="AJ92" s="30">
        <v>141307.16756199999</v>
      </c>
      <c r="AK92" s="30">
        <v>141487.35699999999</v>
      </c>
      <c r="AL92" s="30">
        <v>141613.5786666667</v>
      </c>
      <c r="AM92" s="30">
        <v>141680.36600000001</v>
      </c>
      <c r="AN92" s="30">
        <v>141296.86999999997</v>
      </c>
      <c r="AO92" s="30">
        <v>140825.84319999997</v>
      </c>
      <c r="AP92" s="30">
        <v>140307.38759999996</v>
      </c>
      <c r="AQ92" s="30">
        <v>139703.71479999996</v>
      </c>
      <c r="AR92" s="30">
        <v>139035.16500000001</v>
      </c>
      <c r="AS92" s="30">
        <v>138270.89160000003</v>
      </c>
      <c r="AT92" s="30">
        <v>137406.79320000001</v>
      </c>
      <c r="AU92" s="30">
        <v>136498.68480000005</v>
      </c>
      <c r="AV92" s="30">
        <v>135511.70360000007</v>
      </c>
      <c r="AW92" s="30">
        <v>134447.60999999999</v>
      </c>
      <c r="AX92" s="30">
        <v>329699</v>
      </c>
      <c r="AY92" s="30">
        <v>325000</v>
      </c>
      <c r="AZ92" s="30">
        <v>321000</v>
      </c>
      <c r="BA92" s="30">
        <v>319000</v>
      </c>
      <c r="BB92" s="30">
        <v>317000</v>
      </c>
      <c r="BC92" s="30">
        <v>318000</v>
      </c>
      <c r="BD92" s="30">
        <v>320000</v>
      </c>
      <c r="BE92" s="30">
        <v>322000</v>
      </c>
      <c r="BF92" s="30">
        <v>323000</v>
      </c>
      <c r="BG92" s="30">
        <v>323000</v>
      </c>
      <c r="BH92" s="30">
        <v>323000</v>
      </c>
      <c r="BI92" s="30">
        <v>322000</v>
      </c>
      <c r="BJ92" s="30">
        <v>322000</v>
      </c>
      <c r="BK92" s="30">
        <v>323000</v>
      </c>
      <c r="BL92" s="30">
        <v>630360</v>
      </c>
      <c r="BM92" s="30">
        <v>635000</v>
      </c>
      <c r="BN92" s="30">
        <v>640000</v>
      </c>
      <c r="BO92" s="30">
        <v>642000</v>
      </c>
      <c r="BP92" s="30">
        <v>643000</v>
      </c>
      <c r="BQ92" s="30">
        <v>642000</v>
      </c>
      <c r="BR92" s="30">
        <v>640000</v>
      </c>
      <c r="BS92" s="30">
        <v>638000</v>
      </c>
      <c r="BT92" s="30">
        <v>636000</v>
      </c>
      <c r="BU92" s="30">
        <v>633000</v>
      </c>
      <c r="BV92" s="30">
        <v>630000</v>
      </c>
      <c r="BW92" s="30">
        <v>628000</v>
      </c>
      <c r="BX92" s="30">
        <v>625000</v>
      </c>
      <c r="BY92" s="30">
        <v>624000</v>
      </c>
      <c r="BZ92" s="30">
        <v>2412072</v>
      </c>
      <c r="CA92" s="30">
        <v>2448000</v>
      </c>
      <c r="CB92" s="30">
        <v>2484000</v>
      </c>
      <c r="CC92" s="30">
        <v>2517000</v>
      </c>
      <c r="CD92" s="30">
        <v>2551000</v>
      </c>
      <c r="CE92" s="30">
        <v>2585000</v>
      </c>
      <c r="CF92" s="30">
        <v>2614000</v>
      </c>
      <c r="CG92" s="30">
        <v>2637000</v>
      </c>
      <c r="CH92" s="30">
        <v>2652000</v>
      </c>
      <c r="CI92" s="30">
        <v>2661000</v>
      </c>
      <c r="CJ92" s="30">
        <v>2662000</v>
      </c>
      <c r="CK92" s="30">
        <v>2656000</v>
      </c>
      <c r="CL92" s="30">
        <v>2649000</v>
      </c>
      <c r="CM92" s="30">
        <v>2643000</v>
      </c>
      <c r="CN92" s="30">
        <v>1973687</v>
      </c>
      <c r="CO92" s="30">
        <v>2012000</v>
      </c>
      <c r="CP92" s="30">
        <v>2050000</v>
      </c>
      <c r="CQ92" s="30">
        <v>2089000</v>
      </c>
      <c r="CR92" s="30">
        <v>2127000</v>
      </c>
      <c r="CS92" s="30">
        <v>2164000</v>
      </c>
      <c r="CT92" s="30">
        <v>2201000</v>
      </c>
      <c r="CU92" s="30">
        <v>2239000</v>
      </c>
      <c r="CV92" s="30">
        <v>2276000</v>
      </c>
      <c r="CW92" s="30">
        <v>2314000</v>
      </c>
      <c r="CX92" s="30">
        <v>2352000</v>
      </c>
      <c r="CY92" s="30">
        <v>2389000</v>
      </c>
      <c r="CZ92" s="30">
        <v>2425000</v>
      </c>
      <c r="DA92" s="30">
        <v>2461000</v>
      </c>
      <c r="DB92" s="31">
        <v>7.540342250000001E-3</v>
      </c>
      <c r="DC92" s="31">
        <v>0.13836388372616523</v>
      </c>
      <c r="DD92" s="31">
        <v>2.4107383489584532E-2</v>
      </c>
      <c r="DE92" s="31">
        <v>8.7259947394403348E-2</v>
      </c>
      <c r="DF92" s="31">
        <v>0.2254011484142785</v>
      </c>
      <c r="DG92" s="31">
        <v>6.1984497818554475E-4</v>
      </c>
      <c r="DH92" s="31">
        <v>0.18203978070396226</v>
      </c>
      <c r="DI92" s="31">
        <v>0.33466766904342049</v>
      </c>
      <c r="DJ92" s="31">
        <v>6.1072558258337996E-2</v>
      </c>
      <c r="DK92" s="31">
        <v>0.13754698696421599</v>
      </c>
      <c r="DL92" s="31">
        <v>2.9602735374964301E-2</v>
      </c>
      <c r="DM92" s="31">
        <v>9.9013812439329797E-9</v>
      </c>
      <c r="DN92" s="31">
        <v>0</v>
      </c>
      <c r="DO92" s="31">
        <v>1.2247815107805E-2</v>
      </c>
      <c r="DP92" s="31">
        <v>3.9998953068098503E-2</v>
      </c>
      <c r="DQ92" s="31">
        <v>7.4730409579889606E-2</v>
      </c>
      <c r="DR92" s="31">
        <v>0.64480053174530738</v>
      </c>
      <c r="DS92" s="31">
        <v>6.1072558258337996E-2</v>
      </c>
      <c r="DT92" s="31">
        <v>0.13754698696421599</v>
      </c>
      <c r="DU92" s="31">
        <v>2.9602735374964301E-2</v>
      </c>
      <c r="DV92" s="31">
        <v>9.9013812439329797E-9</v>
      </c>
      <c r="DW92" s="31">
        <v>0</v>
      </c>
      <c r="DX92" s="31">
        <v>1.2247815107805E-2</v>
      </c>
      <c r="DY92" s="31">
        <v>3.9998953068098503E-2</v>
      </c>
      <c r="DZ92" s="31">
        <v>7.4730409579889606E-2</v>
      </c>
      <c r="EA92" s="31">
        <v>0.64480053174530738</v>
      </c>
      <c r="EB92" s="31">
        <v>1.12050160731636E-2</v>
      </c>
      <c r="EC92" s="31">
        <v>2.3516780803577501E-2</v>
      </c>
      <c r="ED92" s="31">
        <v>6.1230304047648594E-3</v>
      </c>
      <c r="EE92" s="31">
        <v>1.90009854641045E-8</v>
      </c>
      <c r="EF92" s="31">
        <v>0</v>
      </c>
      <c r="EG92" s="31">
        <v>8.9365954468430195E-3</v>
      </c>
      <c r="EH92" s="31">
        <v>0.78325700486702798</v>
      </c>
      <c r="EI92" s="31">
        <v>6.2106034713781705E-2</v>
      </c>
      <c r="EJ92" s="31">
        <v>0.10485551868985588</v>
      </c>
      <c r="EK92" s="31">
        <v>1.12050160731636E-2</v>
      </c>
      <c r="EL92" s="31">
        <v>2.3516780803577501E-2</v>
      </c>
      <c r="EM92" s="31">
        <v>6.1230304047648594E-3</v>
      </c>
      <c r="EN92" s="31">
        <v>1.90009854641045E-8</v>
      </c>
      <c r="EO92" s="31">
        <v>0</v>
      </c>
      <c r="EP92" s="31">
        <v>8.9365954468430195E-3</v>
      </c>
      <c r="EQ92" s="31">
        <v>0.78325700486702798</v>
      </c>
      <c r="ER92" s="31">
        <v>6.2106034713781705E-2</v>
      </c>
      <c r="ES92" s="31">
        <v>0.10485551868985588</v>
      </c>
      <c r="ET92" s="31">
        <v>2.81E-2</v>
      </c>
      <c r="EU92" s="31">
        <v>2.29E-2</v>
      </c>
      <c r="EV92" s="31">
        <v>0.1724</v>
      </c>
      <c r="EW92" s="31">
        <v>0.18539999999999998</v>
      </c>
      <c r="EX92" s="31">
        <v>0.10640000000000001</v>
      </c>
      <c r="EY92" s="31">
        <v>0.22570000000000001</v>
      </c>
      <c r="EZ92" s="31">
        <v>2.58E-2</v>
      </c>
      <c r="FA92" s="31">
        <v>9.9399999999999988E-2</v>
      </c>
      <c r="FB92" s="31">
        <v>0.13390000000223518</v>
      </c>
      <c r="FC92" s="32">
        <v>0.7802940617390558</v>
      </c>
      <c r="FD92" s="32">
        <v>0.7802940617390558</v>
      </c>
      <c r="FE92" s="32">
        <v>0.74341357493032645</v>
      </c>
      <c r="FF92" s="32">
        <v>0.69164213201095681</v>
      </c>
      <c r="FG92" s="32">
        <v>0.71431940406513805</v>
      </c>
      <c r="FH92" s="32">
        <v>0.1799878302411422</v>
      </c>
      <c r="FI92" s="32">
        <v>0.1799878302411422</v>
      </c>
      <c r="FJ92" s="32">
        <v>0.21240387855152182</v>
      </c>
      <c r="FK92" s="32">
        <v>0.22291775189993426</v>
      </c>
      <c r="FL92" s="32">
        <v>0.20024047984575299</v>
      </c>
      <c r="FM92" s="32">
        <v>2.9249769471947192E-2</v>
      </c>
      <c r="FN92" s="32">
        <v>2.9249769471947192E-2</v>
      </c>
      <c r="FO92" s="32">
        <v>3.3714207970297019E-2</v>
      </c>
      <c r="FP92" s="32">
        <v>5.7267969702970302E-2</v>
      </c>
      <c r="FQ92" s="32">
        <v>5.7267969702970302E-2</v>
      </c>
      <c r="FR92" s="32">
        <v>1.0468338547854785E-2</v>
      </c>
      <c r="FS92" s="32">
        <v>1.0468338547854785E-2</v>
      </c>
      <c r="FT92" s="32">
        <v>1.0468338547854785E-2</v>
      </c>
      <c r="FU92" s="32">
        <v>2.8172146386138609E-2</v>
      </c>
      <c r="FV92" s="32">
        <v>2.8172146386138609E-2</v>
      </c>
      <c r="FW92" s="32">
        <v>0.85182042923789469</v>
      </c>
      <c r="FX92" s="32">
        <v>0.85182042923789469</v>
      </c>
      <c r="FY92" s="32">
        <v>0.93276020039609209</v>
      </c>
      <c r="FZ92" s="33">
        <v>0.95630560342137083</v>
      </c>
      <c r="GA92" s="33">
        <v>0.95960782916180887</v>
      </c>
      <c r="GB92" s="33">
        <v>0.10245953276210526</v>
      </c>
      <c r="GC92" s="33">
        <v>0.10245953276210526</v>
      </c>
      <c r="GD92" s="33">
        <v>6.4983293703907818E-2</v>
      </c>
      <c r="GE92" s="33">
        <v>3.6011508078629038E-2</v>
      </c>
      <c r="GF92" s="33">
        <v>3.4985702104857623E-2</v>
      </c>
      <c r="GG92" s="33">
        <v>2.4312753000000003E-2</v>
      </c>
      <c r="GH92" s="33">
        <v>2.4312753000000003E-2</v>
      </c>
      <c r="GI92" s="33">
        <v>2.2565059000000001E-3</v>
      </c>
      <c r="GJ92" s="33">
        <v>5.1865826000000005E-3</v>
      </c>
      <c r="GK92" s="33">
        <v>3.833424666666667E-3</v>
      </c>
      <c r="GL92" s="33">
        <v>2.1407284999999998E-2</v>
      </c>
      <c r="GM92" s="33">
        <v>2.1407284999999998E-2</v>
      </c>
      <c r="GN92" s="33">
        <v>0</v>
      </c>
      <c r="GO92" s="33">
        <v>2.4963059000000002E-3</v>
      </c>
      <c r="GP92" s="33">
        <v>1.5730440666666668E-3</v>
      </c>
      <c r="GQ92" s="33">
        <v>0.33770807775</v>
      </c>
      <c r="GR92" s="33">
        <v>0.33097332158499992</v>
      </c>
      <c r="GS92" s="33">
        <v>0.33097332158499992</v>
      </c>
      <c r="GT92" s="33">
        <v>0.254121780247</v>
      </c>
      <c r="GU92" s="33">
        <v>0.254121780247</v>
      </c>
      <c r="GV92" s="33">
        <v>0.32700000000000001</v>
      </c>
      <c r="GW92" s="33">
        <v>0.32700000000000001</v>
      </c>
      <c r="GX92" s="33">
        <v>0.32700000000000001</v>
      </c>
      <c r="GY92" s="33">
        <v>0.32700000000000001</v>
      </c>
      <c r="GZ92" s="33">
        <v>0.321919837002</v>
      </c>
      <c r="HA92" s="33">
        <v>0.259959126298</v>
      </c>
      <c r="HB92" s="33">
        <v>0.3030596436895</v>
      </c>
      <c r="HC92" s="33">
        <v>0.30567124316600003</v>
      </c>
      <c r="HD92" s="33">
        <v>8.6999999999999994E-2</v>
      </c>
      <c r="HE92" s="33">
        <v>8.6999999999999994E-2</v>
      </c>
      <c r="HF92" s="33">
        <v>0.19399999999999998</v>
      </c>
      <c r="HG92" s="33">
        <v>0.21600000000000003</v>
      </c>
      <c r="HH92" s="33">
        <v>0.28100000000000003</v>
      </c>
      <c r="HI92" s="33">
        <v>0.28100000000000003</v>
      </c>
      <c r="HJ92" s="33">
        <v>0.36799999999999999</v>
      </c>
      <c r="HK92" s="33">
        <v>0.58200000000000007</v>
      </c>
      <c r="HL92" s="34">
        <v>6.2199999999999998E-2</v>
      </c>
      <c r="HM92" s="34">
        <v>5.9560000000000002E-2</v>
      </c>
      <c r="HN92" s="34">
        <v>5.704E-2</v>
      </c>
      <c r="HO92" s="34">
        <v>5.4629999999999998E-2</v>
      </c>
      <c r="HP92" s="34">
        <v>5.2350000000000001E-2</v>
      </c>
      <c r="HQ92" s="34">
        <v>5.0270000000000002E-2</v>
      </c>
      <c r="HR92" s="34">
        <v>4.8280000000000003E-2</v>
      </c>
      <c r="HS92" s="34">
        <v>4.6390000000000001E-2</v>
      </c>
      <c r="HT92" s="34">
        <v>4.4569999999999999E-2</v>
      </c>
      <c r="HU92" s="34">
        <v>4.2839999999999996E-2</v>
      </c>
      <c r="HV92" s="34">
        <v>4.1180000000000001E-2</v>
      </c>
      <c r="HW92" s="34">
        <v>3.959E-2</v>
      </c>
      <c r="HX92" s="34">
        <v>3.8079999999999996E-2</v>
      </c>
      <c r="HY92" s="34">
        <v>3.6639999999999999E-2</v>
      </c>
      <c r="HZ92" s="34">
        <v>1.0669999999999999E-2</v>
      </c>
      <c r="IA92" s="34">
        <v>1.0329999999999999E-2</v>
      </c>
      <c r="IB92" s="34">
        <v>1.0019999999999999E-2</v>
      </c>
      <c r="IC92" s="34">
        <v>9.7400000000000004E-3</v>
      </c>
      <c r="ID92" s="34">
        <v>9.5099999999999994E-3</v>
      </c>
      <c r="IE92" s="34">
        <v>9.3699999999999999E-3</v>
      </c>
      <c r="IF92" s="34">
        <v>9.2399999999999999E-3</v>
      </c>
      <c r="IG92" s="34">
        <v>9.11E-3</v>
      </c>
      <c r="IH92" s="34">
        <v>8.9899999999999997E-3</v>
      </c>
      <c r="II92" s="34">
        <v>8.8699999999999994E-3</v>
      </c>
      <c r="IJ92" s="34">
        <v>8.7500000000000008E-3</v>
      </c>
      <c r="IK92" s="34">
        <v>8.6400000000000001E-3</v>
      </c>
      <c r="IL92" s="34">
        <v>8.539999999999999E-3</v>
      </c>
      <c r="IM92" s="34">
        <v>8.4499999999999992E-3</v>
      </c>
      <c r="IN92" s="35">
        <v>13.968999999999999</v>
      </c>
      <c r="IO92" s="35">
        <v>13.574</v>
      </c>
      <c r="IP92" s="35">
        <v>13.202</v>
      </c>
      <c r="IQ92" s="35">
        <v>12.848000000000001</v>
      </c>
      <c r="IR92" s="35">
        <v>12.516</v>
      </c>
      <c r="IS92" s="35">
        <v>12.198</v>
      </c>
      <c r="IT92" s="35">
        <v>11.897</v>
      </c>
      <c r="IU92" s="35">
        <v>11.61</v>
      </c>
      <c r="IV92" s="35">
        <v>11.337</v>
      </c>
      <c r="IW92" s="35">
        <v>11.077</v>
      </c>
      <c r="IX92" s="35">
        <v>10.835000000000001</v>
      </c>
      <c r="IY92" s="35">
        <v>10.599</v>
      </c>
      <c r="IZ92" s="35">
        <v>10.369</v>
      </c>
      <c r="JA92" s="35">
        <v>10.151</v>
      </c>
      <c r="JB92" s="36">
        <v>0</v>
      </c>
      <c r="JC92" s="36">
        <v>0</v>
      </c>
      <c r="JD92" s="36">
        <v>0.5</v>
      </c>
      <c r="JE92" s="36">
        <v>0</v>
      </c>
      <c r="JF92" s="36">
        <v>0</v>
      </c>
      <c r="JG92" s="36">
        <v>0</v>
      </c>
      <c r="JH92" s="36">
        <v>0.86</v>
      </c>
      <c r="JI92" s="36">
        <v>0.70400000000000007</v>
      </c>
      <c r="JJ92" s="36">
        <v>0</v>
      </c>
      <c r="JK92" s="36">
        <v>0</v>
      </c>
      <c r="JL92" s="36">
        <v>0</v>
      </c>
      <c r="JM92" s="36">
        <v>0.70400000000000007</v>
      </c>
      <c r="JN92" s="36">
        <v>0</v>
      </c>
      <c r="JO92" s="36">
        <v>0.22</v>
      </c>
      <c r="JP92" s="36">
        <v>7.0999999999999994E-2</v>
      </c>
      <c r="JQ92" s="37">
        <v>1.5229281476965582</v>
      </c>
      <c r="JR92" s="37">
        <v>9.4026515569123248</v>
      </c>
      <c r="JS92" s="37">
        <v>12.071307465378538</v>
      </c>
      <c r="JT92" s="37">
        <v>112.68318125046407</v>
      </c>
      <c r="JU92" s="37">
        <v>57.606667746332491</v>
      </c>
      <c r="JV92" s="37">
        <v>0.70972009052684637</v>
      </c>
      <c r="JW92" s="37">
        <v>1.4701205613174808</v>
      </c>
      <c r="JX92" s="37">
        <v>0.3715978850511571</v>
      </c>
      <c r="JY92" s="37">
        <v>39.870654846835585</v>
      </c>
      <c r="JZ92" s="37">
        <v>407.77420725897525</v>
      </c>
      <c r="KA92" s="37">
        <v>0.96257147415530553</v>
      </c>
      <c r="KB92" s="37">
        <v>13.002954290631498</v>
      </c>
      <c r="KC92" s="37">
        <v>0.13690448396621577</v>
      </c>
      <c r="KD92" s="37">
        <v>22.434109984381625</v>
      </c>
      <c r="KE92" s="37">
        <v>4.2735719414984246</v>
      </c>
      <c r="KF92" s="37">
        <v>18.569028333816906</v>
      </c>
      <c r="KG92" s="37">
        <v>0.38594540069210115</v>
      </c>
      <c r="KH92" s="37">
        <v>5.5334670981932863</v>
      </c>
    </row>
    <row r="93" spans="1:294" x14ac:dyDescent="0.25">
      <c r="A93" s="22" t="s">
        <v>56</v>
      </c>
      <c r="B93" s="22">
        <v>2017</v>
      </c>
      <c r="C93" s="23">
        <v>2030</v>
      </c>
      <c r="D93" s="24">
        <v>3026860</v>
      </c>
      <c r="E93" s="25">
        <v>0.217</v>
      </c>
      <c r="F93" s="26">
        <v>5.0000000000000001E-3</v>
      </c>
      <c r="G93" s="27">
        <v>0.81257881164550794</v>
      </c>
      <c r="H93" s="27">
        <v>0.96</v>
      </c>
      <c r="I93" s="27">
        <v>0.624</v>
      </c>
      <c r="J93" s="27">
        <v>0.33899999999999997</v>
      </c>
      <c r="K93" s="27">
        <v>0.1</v>
      </c>
      <c r="L93" s="27">
        <v>0.1017</v>
      </c>
      <c r="M93" s="27">
        <v>0.4788</v>
      </c>
      <c r="N93" s="27">
        <v>0.3508</v>
      </c>
      <c r="O93" s="27">
        <v>6.8699999999999997E-2</v>
      </c>
      <c r="P93" s="27">
        <v>0.34</v>
      </c>
      <c r="Q93" s="27">
        <v>2.8999999999999998E-2</v>
      </c>
      <c r="R93" s="27">
        <v>0.08</v>
      </c>
      <c r="S93" s="27">
        <v>0.55100000000000005</v>
      </c>
      <c r="T93" s="28">
        <v>7.3</v>
      </c>
      <c r="U93" s="28">
        <v>11.6</v>
      </c>
      <c r="V93" s="29">
        <v>15</v>
      </c>
      <c r="W93" s="29">
        <v>0.68</v>
      </c>
      <c r="X93" s="26">
        <v>0.13</v>
      </c>
      <c r="Y93" s="29">
        <v>9</v>
      </c>
      <c r="Z93" s="26">
        <v>1.5300000000000001E-2</v>
      </c>
      <c r="AA93" s="26">
        <v>5.8099999999999999E-2</v>
      </c>
      <c r="AB93" s="26">
        <v>9.8299999999999998E-2</v>
      </c>
      <c r="AC93" s="29">
        <v>2.1316145013574972</v>
      </c>
      <c r="AD93" s="29">
        <v>2.8464315182899997</v>
      </c>
      <c r="AE93" s="29">
        <v>2.8464315182899997</v>
      </c>
      <c r="AF93" s="29">
        <v>1.9328613990300001</v>
      </c>
      <c r="AG93" s="29">
        <v>1.9328613990300001</v>
      </c>
      <c r="AH93" s="26">
        <v>1.9347037484885126E-2</v>
      </c>
      <c r="AI93" s="26">
        <v>0.59497908152895163</v>
      </c>
      <c r="AJ93" s="30">
        <v>609085.62396</v>
      </c>
      <c r="AK93" s="30">
        <v>605423.79733333341</v>
      </c>
      <c r="AL93" s="30">
        <v>601418.75199999998</v>
      </c>
      <c r="AM93" s="30">
        <v>597084.28799999994</v>
      </c>
      <c r="AN93" s="30">
        <v>593648.37800000003</v>
      </c>
      <c r="AO93" s="30">
        <v>589900.71000000008</v>
      </c>
      <c r="AP93" s="30">
        <v>585845.79900000012</v>
      </c>
      <c r="AQ93" s="30">
        <v>581471.44000000029</v>
      </c>
      <c r="AR93" s="30">
        <v>576815.88899999997</v>
      </c>
      <c r="AS93" s="30">
        <v>573631.56779999996</v>
      </c>
      <c r="AT93" s="30">
        <v>570177.18539999996</v>
      </c>
      <c r="AU93" s="30">
        <v>566457.25619999995</v>
      </c>
      <c r="AV93" s="30">
        <v>562445.46299999999</v>
      </c>
      <c r="AW93" s="30">
        <v>558178.15500000003</v>
      </c>
      <c r="AX93" s="30">
        <v>1351634</v>
      </c>
      <c r="AY93" s="30">
        <v>1357000</v>
      </c>
      <c r="AZ93" s="30">
        <v>1363000</v>
      </c>
      <c r="BA93" s="30">
        <v>1369000</v>
      </c>
      <c r="BB93" s="30">
        <v>1375000</v>
      </c>
      <c r="BC93" s="30">
        <v>1381000</v>
      </c>
      <c r="BD93" s="30">
        <v>1386000</v>
      </c>
      <c r="BE93" s="30">
        <v>1393000</v>
      </c>
      <c r="BF93" s="30">
        <v>1402000</v>
      </c>
      <c r="BG93" s="30">
        <v>1412000</v>
      </c>
      <c r="BH93" s="30">
        <v>1424000</v>
      </c>
      <c r="BI93" s="30">
        <v>1435000</v>
      </c>
      <c r="BJ93" s="30">
        <v>1444000</v>
      </c>
      <c r="BK93" s="30">
        <v>1449000</v>
      </c>
      <c r="BL93" s="30">
        <v>2721860</v>
      </c>
      <c r="BM93" s="30">
        <v>2715000</v>
      </c>
      <c r="BN93" s="30">
        <v>2704000</v>
      </c>
      <c r="BO93" s="30">
        <v>2696000</v>
      </c>
      <c r="BP93" s="30">
        <v>2690000</v>
      </c>
      <c r="BQ93" s="30">
        <v>2684000</v>
      </c>
      <c r="BR93" s="30">
        <v>2678000</v>
      </c>
      <c r="BS93" s="30">
        <v>2676000</v>
      </c>
      <c r="BT93" s="30">
        <v>2677000</v>
      </c>
      <c r="BU93" s="30">
        <v>2684000</v>
      </c>
      <c r="BV93" s="30">
        <v>2694000</v>
      </c>
      <c r="BW93" s="30">
        <v>2707000</v>
      </c>
      <c r="BX93" s="30">
        <v>2722000</v>
      </c>
      <c r="BY93" s="30">
        <v>2737000</v>
      </c>
      <c r="BZ93" s="30">
        <v>7187305</v>
      </c>
      <c r="CA93" s="30">
        <v>7316000</v>
      </c>
      <c r="CB93" s="30">
        <v>7459000</v>
      </c>
      <c r="CC93" s="30">
        <v>7618000</v>
      </c>
      <c r="CD93" s="30">
        <v>7797000</v>
      </c>
      <c r="CE93" s="30">
        <v>7994000</v>
      </c>
      <c r="CF93" s="30">
        <v>8197000</v>
      </c>
      <c r="CG93" s="30">
        <v>8397000</v>
      </c>
      <c r="CH93" s="30">
        <v>8583000</v>
      </c>
      <c r="CI93" s="30">
        <v>8761000</v>
      </c>
      <c r="CJ93" s="30">
        <v>8930000</v>
      </c>
      <c r="CK93" s="30">
        <v>9080000</v>
      </c>
      <c r="CL93" s="30">
        <v>9209000</v>
      </c>
      <c r="CM93" s="30">
        <v>9310000</v>
      </c>
      <c r="CN93" s="30">
        <v>5781806</v>
      </c>
      <c r="CO93" s="30">
        <v>5884000</v>
      </c>
      <c r="CP93" s="30">
        <v>5989000</v>
      </c>
      <c r="CQ93" s="30">
        <v>6098000</v>
      </c>
      <c r="CR93" s="30">
        <v>6208000</v>
      </c>
      <c r="CS93" s="30">
        <v>6324000</v>
      </c>
      <c r="CT93" s="30">
        <v>6445000</v>
      </c>
      <c r="CU93" s="30">
        <v>6569000</v>
      </c>
      <c r="CV93" s="30">
        <v>6694000</v>
      </c>
      <c r="CW93" s="30">
        <v>6821000</v>
      </c>
      <c r="CX93" s="30">
        <v>6947000</v>
      </c>
      <c r="CY93" s="30">
        <v>7081000</v>
      </c>
      <c r="CZ93" s="30">
        <v>7227000</v>
      </c>
      <c r="DA93" s="30">
        <v>7392000</v>
      </c>
      <c r="DB93" s="31">
        <v>5.0135199999999987E-3</v>
      </c>
      <c r="DC93" s="31">
        <v>0.29595841857724903</v>
      </c>
      <c r="DD93" s="31">
        <v>8.8370542012100775E-2</v>
      </c>
      <c r="DE93" s="31">
        <v>0.15356695656644276</v>
      </c>
      <c r="DF93" s="31">
        <v>0.16851370416211423</v>
      </c>
      <c r="DG93" s="31">
        <v>1.9961857532985064E-4</v>
      </c>
      <c r="DH93" s="31">
        <v>0.19167150974234123</v>
      </c>
      <c r="DI93" s="31">
        <v>9.6705730364422204E-2</v>
      </c>
      <c r="DJ93" s="31">
        <v>6.2729386785397204E-2</v>
      </c>
      <c r="DK93" s="31">
        <v>0.28365720833125002</v>
      </c>
      <c r="DL93" s="31">
        <v>1.5821676209190699E-2</v>
      </c>
      <c r="DM93" s="31">
        <v>9.4466851952418097E-9</v>
      </c>
      <c r="DN93" s="31">
        <v>5.6818923871862704E-5</v>
      </c>
      <c r="DO93" s="31">
        <v>2.6742893215918499E-2</v>
      </c>
      <c r="DP93" s="31">
        <v>4.0308857064504509E-2</v>
      </c>
      <c r="DQ93" s="31">
        <v>0.20108233211593396</v>
      </c>
      <c r="DR93" s="31">
        <v>0.36960081790724808</v>
      </c>
      <c r="DS93" s="31">
        <v>6.2729386785397204E-2</v>
      </c>
      <c r="DT93" s="31">
        <v>0.28365720833125002</v>
      </c>
      <c r="DU93" s="31">
        <v>1.5821676209190699E-2</v>
      </c>
      <c r="DV93" s="31">
        <v>9.4466851952418097E-9</v>
      </c>
      <c r="DW93" s="31">
        <v>5.6818923871862704E-5</v>
      </c>
      <c r="DX93" s="31">
        <v>2.6742893215918499E-2</v>
      </c>
      <c r="DY93" s="31">
        <v>4.0308857064504509E-2</v>
      </c>
      <c r="DZ93" s="31">
        <v>0.20108233211593396</v>
      </c>
      <c r="EA93" s="31">
        <v>0.36960081790724808</v>
      </c>
      <c r="EB93" s="31">
        <v>4.2331891141903194E-2</v>
      </c>
      <c r="EC93" s="31">
        <v>0.13285420784677299</v>
      </c>
      <c r="ED93" s="31">
        <v>1.0190233959476699E-2</v>
      </c>
      <c r="EE93" s="31">
        <v>3.30182824135449E-8</v>
      </c>
      <c r="EF93" s="31">
        <v>9.0315533327961999E-5</v>
      </c>
      <c r="EG93" s="31">
        <v>3.80818861171002E-2</v>
      </c>
      <c r="EH93" s="31">
        <v>0.305327249314986</v>
      </c>
      <c r="EI93" s="31">
        <v>0.22252012414526401</v>
      </c>
      <c r="EJ93" s="31">
        <v>0.24860405892288651</v>
      </c>
      <c r="EK93" s="31">
        <v>4.2331891141903194E-2</v>
      </c>
      <c r="EL93" s="31">
        <v>0.13285420784677299</v>
      </c>
      <c r="EM93" s="31">
        <v>1.0190233959476699E-2</v>
      </c>
      <c r="EN93" s="31">
        <v>3.30182824135449E-8</v>
      </c>
      <c r="EO93" s="31">
        <v>9.0315533327961999E-5</v>
      </c>
      <c r="EP93" s="31">
        <v>3.80818861171002E-2</v>
      </c>
      <c r="EQ93" s="31">
        <v>0.305327249314986</v>
      </c>
      <c r="ER93" s="31">
        <v>0.22252012414526401</v>
      </c>
      <c r="ES93" s="31">
        <v>0.24860405892288651</v>
      </c>
      <c r="ET93" s="31">
        <v>5.9200000000000003E-2</v>
      </c>
      <c r="EU93" s="31">
        <v>5.4299999999999994E-2</v>
      </c>
      <c r="EV93" s="31">
        <v>8.199999999999999E-2</v>
      </c>
      <c r="EW93" s="31">
        <v>0.17249999999999999</v>
      </c>
      <c r="EX93" s="31">
        <v>0.28300000000000003</v>
      </c>
      <c r="EY93" s="31">
        <v>5.2400000000000002E-2</v>
      </c>
      <c r="EZ93" s="31">
        <v>1.1200000000000002E-2</v>
      </c>
      <c r="FA93" s="31">
        <v>0.20780000000000001</v>
      </c>
      <c r="FB93" s="31">
        <v>7.7599999997764832E-2</v>
      </c>
      <c r="FC93" s="32">
        <v>0.62830688413183822</v>
      </c>
      <c r="FD93" s="32">
        <v>0.62830688413183822</v>
      </c>
      <c r="FE93" s="32">
        <v>0.58311490274107114</v>
      </c>
      <c r="FF93" s="32">
        <v>0.46501494395038295</v>
      </c>
      <c r="FG93" s="32">
        <v>0.48519854307273791</v>
      </c>
      <c r="FH93" s="32">
        <v>0.27645502901800884</v>
      </c>
      <c r="FI93" s="32">
        <v>0.27645502901800884</v>
      </c>
      <c r="FJ93" s="32">
        <v>0.32164701040877586</v>
      </c>
      <c r="FK93" s="32">
        <v>0.38174482608019805</v>
      </c>
      <c r="FL93" s="32">
        <v>0.36156122695784315</v>
      </c>
      <c r="FM93" s="32">
        <v>8.1632645871559634E-2</v>
      </c>
      <c r="FN93" s="32">
        <v>8.1632645871559634E-2</v>
      </c>
      <c r="FO93" s="32">
        <v>8.1632645871559634E-2</v>
      </c>
      <c r="FP93" s="32">
        <v>0.11242390703363914</v>
      </c>
      <c r="FQ93" s="32">
        <v>0.11242390703363914</v>
      </c>
      <c r="FR93" s="32">
        <v>1.3605440978593271E-2</v>
      </c>
      <c r="FS93" s="32">
        <v>1.3605440978593271E-2</v>
      </c>
      <c r="FT93" s="32">
        <v>1.3605440978593271E-2</v>
      </c>
      <c r="FU93" s="32">
        <v>4.081632293577981E-2</v>
      </c>
      <c r="FV93" s="32">
        <v>4.081632293577981E-2</v>
      </c>
      <c r="FW93" s="32">
        <v>0.92280004933299797</v>
      </c>
      <c r="FX93" s="32">
        <v>0.92280004933299797</v>
      </c>
      <c r="FY93" s="32">
        <v>0.94660701219969512</v>
      </c>
      <c r="FZ93" s="33">
        <v>0.92816355815045326</v>
      </c>
      <c r="GA93" s="33">
        <v>0.96130158893172701</v>
      </c>
      <c r="GB93" s="33">
        <v>6.4566203667002012E-2</v>
      </c>
      <c r="GC93" s="33">
        <v>6.4566203667002012E-2</v>
      </c>
      <c r="GD93" s="33">
        <v>4.5364553300304873E-2</v>
      </c>
      <c r="GE93" s="33">
        <v>6.3942376449546826E-2</v>
      </c>
      <c r="GF93" s="33">
        <v>3.6048809584939764E-2</v>
      </c>
      <c r="GG93" s="33">
        <v>8.0778832999999998E-3</v>
      </c>
      <c r="GH93" s="33">
        <v>8.0778832999999998E-3</v>
      </c>
      <c r="GI93" s="33">
        <v>5.3856143E-3</v>
      </c>
      <c r="GJ93" s="33">
        <v>7.36444844E-3</v>
      </c>
      <c r="GK93" s="33">
        <v>2.3136956766666664E-3</v>
      </c>
      <c r="GL93" s="33">
        <v>4.5558637000000001E-3</v>
      </c>
      <c r="GM93" s="33">
        <v>4.5558637000000001E-3</v>
      </c>
      <c r="GN93" s="33">
        <v>2.6428202000000002E-3</v>
      </c>
      <c r="GO93" s="33">
        <v>5.2961696000000007E-4</v>
      </c>
      <c r="GP93" s="33">
        <v>3.3590580666666668E-4</v>
      </c>
      <c r="GQ93" s="33">
        <v>0.90798535650000001</v>
      </c>
      <c r="GR93" s="33">
        <v>0.87176858063600005</v>
      </c>
      <c r="GS93" s="33">
        <v>0.87176858063600005</v>
      </c>
      <c r="GT93" s="33">
        <v>0.44194822078700002</v>
      </c>
      <c r="GU93" s="33">
        <v>0.44194822078700002</v>
      </c>
      <c r="GV93" s="33">
        <v>4.4999999999999998E-2</v>
      </c>
      <c r="GW93" s="33">
        <v>0.27829213483146065</v>
      </c>
      <c r="GX93" s="33">
        <v>0.2766741573033708</v>
      </c>
      <c r="GY93" s="33">
        <v>0.28638202247191008</v>
      </c>
      <c r="GZ93" s="33">
        <v>0.22000197185600001</v>
      </c>
      <c r="HA93" s="33">
        <v>0.20822398360299998</v>
      </c>
      <c r="HB93" s="33">
        <v>0.21044500673549998</v>
      </c>
      <c r="HC93" s="33">
        <v>0.18115072333499999</v>
      </c>
      <c r="HD93" s="33">
        <v>0.67799999999999994</v>
      </c>
      <c r="HE93" s="33">
        <v>0.67799999999999994</v>
      </c>
      <c r="HF93" s="33">
        <v>3.7999999999999999E-2</v>
      </c>
      <c r="HG93" s="33">
        <v>4.8000000000000001E-2</v>
      </c>
      <c r="HH93" s="33">
        <v>4.8000000000000001E-2</v>
      </c>
      <c r="HI93" s="33">
        <v>4.8000000000000001E-2</v>
      </c>
      <c r="HJ93" s="33">
        <v>0.72599999999999998</v>
      </c>
      <c r="HK93" s="33">
        <v>0.89350000000000007</v>
      </c>
      <c r="HL93" s="34">
        <v>0.13595000000000002</v>
      </c>
      <c r="HM93" s="34">
        <v>0.12775999999999998</v>
      </c>
      <c r="HN93" s="34">
        <v>0.11996999999999999</v>
      </c>
      <c r="HO93" s="34">
        <v>0.11257</v>
      </c>
      <c r="HP93" s="34">
        <v>0.10555999999999999</v>
      </c>
      <c r="HQ93" s="34">
        <v>9.8909999999999998E-2</v>
      </c>
      <c r="HR93" s="34">
        <v>9.265000000000001E-2</v>
      </c>
      <c r="HS93" s="34">
        <v>8.6750000000000008E-2</v>
      </c>
      <c r="HT93" s="34">
        <v>8.1199999999999994E-2</v>
      </c>
      <c r="HU93" s="34">
        <v>7.5979999999999992E-2</v>
      </c>
      <c r="HV93" s="34">
        <v>7.109E-2</v>
      </c>
      <c r="HW93" s="34">
        <v>6.6489999999999994E-2</v>
      </c>
      <c r="HX93" s="34">
        <v>6.2179999999999999E-2</v>
      </c>
      <c r="HY93" s="34">
        <v>5.8139999999999997E-2</v>
      </c>
      <c r="HZ93" s="34">
        <v>8.4600000000000005E-3</v>
      </c>
      <c r="IA93" s="34">
        <v>8.0300000000000007E-3</v>
      </c>
      <c r="IB93" s="34">
        <v>7.6500000000000005E-3</v>
      </c>
      <c r="IC93" s="34">
        <v>7.3099999999999997E-3</v>
      </c>
      <c r="ID93" s="34">
        <v>6.9899999999999997E-3</v>
      </c>
      <c r="IE93" s="34">
        <v>6.7200000000000003E-3</v>
      </c>
      <c r="IF93" s="34">
        <v>6.4600000000000005E-3</v>
      </c>
      <c r="IG93" s="34">
        <v>6.2199999999999998E-3</v>
      </c>
      <c r="IH93" s="34">
        <v>6.0000000000000001E-3</v>
      </c>
      <c r="II93" s="34">
        <v>5.7799999999999995E-3</v>
      </c>
      <c r="IJ93" s="34">
        <v>5.5800000000000008E-3</v>
      </c>
      <c r="IK93" s="34">
        <v>5.3900000000000007E-3</v>
      </c>
      <c r="IL93" s="34">
        <v>5.1999999999999998E-3</v>
      </c>
      <c r="IM93" s="34">
        <v>5.0200000000000002E-3</v>
      </c>
      <c r="IN93" s="35">
        <v>15.474</v>
      </c>
      <c r="IO93" s="35">
        <v>14.923999999999999</v>
      </c>
      <c r="IP93" s="35">
        <v>14.513999999999999</v>
      </c>
      <c r="IQ93" s="35">
        <v>14.058999999999999</v>
      </c>
      <c r="IR93" s="35">
        <v>13.542999999999999</v>
      </c>
      <c r="IS93" s="35">
        <v>13.137</v>
      </c>
      <c r="IT93" s="35">
        <v>12.693</v>
      </c>
      <c r="IU93" s="35">
        <v>12.336</v>
      </c>
      <c r="IV93" s="35">
        <v>12.005000000000001</v>
      </c>
      <c r="IW93" s="35">
        <v>11.577999999999999</v>
      </c>
      <c r="IX93" s="35">
        <v>11.426</v>
      </c>
      <c r="IY93" s="35">
        <v>10.896000000000001</v>
      </c>
      <c r="IZ93" s="35">
        <v>10.673</v>
      </c>
      <c r="JA93" s="35">
        <v>10.385999999999999</v>
      </c>
      <c r="JB93" s="36">
        <v>0</v>
      </c>
      <c r="JC93" s="36">
        <v>0</v>
      </c>
      <c r="JD93" s="36">
        <v>0.5</v>
      </c>
      <c r="JE93" s="36">
        <v>0</v>
      </c>
      <c r="JF93" s="36">
        <v>0.47799999999999998</v>
      </c>
      <c r="JG93" s="36">
        <v>0</v>
      </c>
      <c r="JH93" s="36">
        <v>0.86</v>
      </c>
      <c r="JI93" s="36">
        <v>0.81499999999999995</v>
      </c>
      <c r="JJ93" s="36">
        <v>0</v>
      </c>
      <c r="JK93" s="36">
        <v>0</v>
      </c>
      <c r="JL93" s="36">
        <v>0</v>
      </c>
      <c r="JM93" s="36">
        <v>0.81499999999999995</v>
      </c>
      <c r="JN93" s="36">
        <v>0</v>
      </c>
      <c r="JO93" s="36">
        <v>0.66099999999999992</v>
      </c>
      <c r="JP93" s="36">
        <v>9.0000000000000011E-3</v>
      </c>
      <c r="JQ93" s="37">
        <v>2.1571053214863984</v>
      </c>
      <c r="JR93" s="37">
        <v>13.888305673904387</v>
      </c>
      <c r="JS93" s="37">
        <v>18.808752269215752</v>
      </c>
      <c r="JT93" s="37">
        <v>141.38404679872559</v>
      </c>
      <c r="JU93" s="37">
        <v>70.181806402202682</v>
      </c>
      <c r="JV93" s="37">
        <v>0.99157670109264429</v>
      </c>
      <c r="JW93" s="37">
        <v>1.7519771718832788</v>
      </c>
      <c r="JX93" s="37">
        <v>0.3715978850511571</v>
      </c>
      <c r="JY93" s="37">
        <v>40.152511457401388</v>
      </c>
      <c r="JZ93" s="37">
        <v>604.92325779293253</v>
      </c>
      <c r="KA93" s="37">
        <v>1.4449927071862101</v>
      </c>
      <c r="KB93" s="37">
        <v>13.284810901197297</v>
      </c>
      <c r="KC93" s="37">
        <v>0.13690448396621577</v>
      </c>
      <c r="KD93" s="37">
        <v>23.06828735815467</v>
      </c>
      <c r="KE93" s="37">
        <v>4.4497323231020474</v>
      </c>
      <c r="KF93" s="37">
        <v>18.846234054877883</v>
      </c>
      <c r="KG93" s="37">
        <v>0.11341919366833443</v>
      </c>
      <c r="KH93" s="37">
        <v>4.5674280063597514</v>
      </c>
    </row>
    <row r="94" spans="1:294" x14ac:dyDescent="0.25">
      <c r="A94" s="22" t="s">
        <v>12</v>
      </c>
      <c r="B94" s="22">
        <v>2017</v>
      </c>
      <c r="C94" s="23">
        <v>2030</v>
      </c>
      <c r="D94" s="24">
        <v>11611445</v>
      </c>
      <c r="E94" s="25">
        <v>0.21600000000000003</v>
      </c>
      <c r="F94" s="26">
        <v>1.24E-2</v>
      </c>
      <c r="G94" s="27">
        <v>0.71803596496582001</v>
      </c>
      <c r="H94" s="27">
        <v>0.84299999999999997</v>
      </c>
      <c r="I94" s="27">
        <v>0.64</v>
      </c>
      <c r="J94" s="27">
        <v>0.48499999999999999</v>
      </c>
      <c r="K94" s="27">
        <v>0.1</v>
      </c>
      <c r="L94" s="27">
        <v>0.11019999999999999</v>
      </c>
      <c r="M94" s="27">
        <v>0.46769999999999995</v>
      </c>
      <c r="N94" s="27">
        <v>0.34789999999999999</v>
      </c>
      <c r="O94" s="27">
        <v>7.4200000000000002E-2</v>
      </c>
      <c r="P94" s="27">
        <v>0.29600000000000004</v>
      </c>
      <c r="Q94" s="27">
        <v>9.6999999999999989E-2</v>
      </c>
      <c r="R94" s="27">
        <v>0.13300000000000001</v>
      </c>
      <c r="S94" s="27">
        <v>0.47399999999999998</v>
      </c>
      <c r="T94" s="28">
        <v>13.6</v>
      </c>
      <c r="U94" s="28">
        <v>22.2</v>
      </c>
      <c r="V94" s="29">
        <v>28.1</v>
      </c>
      <c r="W94" s="29">
        <v>1.1399999999999999</v>
      </c>
      <c r="X94" s="26">
        <v>0.13</v>
      </c>
      <c r="Y94" s="29">
        <v>10.9</v>
      </c>
      <c r="Z94" s="26">
        <v>3.32E-2</v>
      </c>
      <c r="AA94" s="26">
        <v>0.11560000000000001</v>
      </c>
      <c r="AB94" s="26">
        <v>0.3024</v>
      </c>
      <c r="AC94" s="29">
        <v>1.2432522714099974</v>
      </c>
      <c r="AD94" s="29">
        <v>1.74063907477</v>
      </c>
      <c r="AE94" s="29">
        <v>1.74063907477</v>
      </c>
      <c r="AF94" s="29">
        <v>1.2704069447799899</v>
      </c>
      <c r="AG94" s="29">
        <v>1.2704069447799899</v>
      </c>
      <c r="AH94" s="26">
        <v>2.1459227467811159E-2</v>
      </c>
      <c r="AI94" s="26">
        <v>0.51323135029597089</v>
      </c>
      <c r="AJ94" s="30">
        <v>2410493.1177500002</v>
      </c>
      <c r="AK94" s="30">
        <v>2421159.7760000001</v>
      </c>
      <c r="AL94" s="30">
        <v>2431051.692666667</v>
      </c>
      <c r="AM94" s="30">
        <v>2440233.5320000001</v>
      </c>
      <c r="AN94" s="30">
        <v>2447463.9276000001</v>
      </c>
      <c r="AO94" s="30">
        <v>2453857.2288000002</v>
      </c>
      <c r="AP94" s="30">
        <v>2459349.7612000001</v>
      </c>
      <c r="AQ94" s="30">
        <v>2463902.1328000003</v>
      </c>
      <c r="AR94" s="30">
        <v>2467435.0499999998</v>
      </c>
      <c r="AS94" s="30">
        <v>2472057.7889999999</v>
      </c>
      <c r="AT94" s="30">
        <v>2475670.8480000007</v>
      </c>
      <c r="AU94" s="30">
        <v>2478303.7290000003</v>
      </c>
      <c r="AV94" s="30">
        <v>2479924.9200000004</v>
      </c>
      <c r="AW94" s="30">
        <v>2480485.02</v>
      </c>
      <c r="AX94" s="30">
        <v>4964271</v>
      </c>
      <c r="AY94" s="30">
        <v>4966000</v>
      </c>
      <c r="AZ94" s="30">
        <v>4978000</v>
      </c>
      <c r="BA94" s="30">
        <v>5003000</v>
      </c>
      <c r="BB94" s="30">
        <v>5039000</v>
      </c>
      <c r="BC94" s="30">
        <v>5089000</v>
      </c>
      <c r="BD94" s="30">
        <v>5149000</v>
      </c>
      <c r="BE94" s="30">
        <v>5209000</v>
      </c>
      <c r="BF94" s="30">
        <v>5265000</v>
      </c>
      <c r="BG94" s="30">
        <v>5316000</v>
      </c>
      <c r="BH94" s="30">
        <v>5362000</v>
      </c>
      <c r="BI94" s="30">
        <v>5405000</v>
      </c>
      <c r="BJ94" s="30">
        <v>5446000</v>
      </c>
      <c r="BK94" s="30">
        <v>5488000</v>
      </c>
      <c r="BL94" s="30">
        <v>9177752</v>
      </c>
      <c r="BM94" s="30">
        <v>9321000</v>
      </c>
      <c r="BN94" s="30">
        <v>9440000</v>
      </c>
      <c r="BO94" s="30">
        <v>9535000</v>
      </c>
      <c r="BP94" s="30">
        <v>9611000</v>
      </c>
      <c r="BQ94" s="30">
        <v>9660000</v>
      </c>
      <c r="BR94" s="30">
        <v>9693000</v>
      </c>
      <c r="BS94" s="30">
        <v>9722000</v>
      </c>
      <c r="BT94" s="30">
        <v>9761000</v>
      </c>
      <c r="BU94" s="30">
        <v>9814000</v>
      </c>
      <c r="BV94" s="30">
        <v>9874000</v>
      </c>
      <c r="BW94" s="30">
        <v>9942000</v>
      </c>
      <c r="BX94" s="30">
        <v>10016000</v>
      </c>
      <c r="BY94" s="30">
        <v>10096000</v>
      </c>
      <c r="BZ94" s="30">
        <v>1337701</v>
      </c>
      <c r="CA94" s="30">
        <v>1317000</v>
      </c>
      <c r="CB94" s="30">
        <v>1298000</v>
      </c>
      <c r="CC94" s="30">
        <v>1279000</v>
      </c>
      <c r="CD94" s="30">
        <v>1264000</v>
      </c>
      <c r="CE94" s="30">
        <v>1250000</v>
      </c>
      <c r="CF94" s="30">
        <v>1236000</v>
      </c>
      <c r="CG94" s="30">
        <v>1217000</v>
      </c>
      <c r="CH94" s="30">
        <v>1193000</v>
      </c>
      <c r="CI94" s="30">
        <v>1162000</v>
      </c>
      <c r="CJ94" s="30">
        <v>1125000</v>
      </c>
      <c r="CK94" s="30">
        <v>1086000</v>
      </c>
      <c r="CL94" s="30">
        <v>1050000</v>
      </c>
      <c r="CM94" s="30">
        <v>1022000</v>
      </c>
      <c r="CN94" s="30">
        <v>1541280</v>
      </c>
      <c r="CO94" s="30">
        <v>1530000</v>
      </c>
      <c r="CP94" s="30">
        <v>1512000</v>
      </c>
      <c r="CQ94" s="30">
        <v>1491000</v>
      </c>
      <c r="CR94" s="30">
        <v>1464000</v>
      </c>
      <c r="CS94" s="30">
        <v>1434000</v>
      </c>
      <c r="CT94" s="30">
        <v>1401000</v>
      </c>
      <c r="CU94" s="30">
        <v>1370000</v>
      </c>
      <c r="CV94" s="30">
        <v>1343000</v>
      </c>
      <c r="CW94" s="30">
        <v>1318000</v>
      </c>
      <c r="CX94" s="30">
        <v>1298000</v>
      </c>
      <c r="CY94" s="30">
        <v>1281000</v>
      </c>
      <c r="CZ94" s="30">
        <v>1266000</v>
      </c>
      <c r="DA94" s="30">
        <v>1251000</v>
      </c>
      <c r="DB94" s="31">
        <v>7.1869407499999989E-3</v>
      </c>
      <c r="DC94" s="31">
        <v>0.3053517341184015</v>
      </c>
      <c r="DD94" s="31">
        <v>0.10356476622457293</v>
      </c>
      <c r="DE94" s="31">
        <v>9.8936990421567561E-2</v>
      </c>
      <c r="DF94" s="31">
        <v>0.21422055041185575</v>
      </c>
      <c r="DG94" s="31">
        <v>2.8058345657898122E-3</v>
      </c>
      <c r="DH94" s="31">
        <v>0.13782855009370001</v>
      </c>
      <c r="DI94" s="31">
        <v>0.13010463341411238</v>
      </c>
      <c r="DJ94" s="31">
        <v>0.10115077950961099</v>
      </c>
      <c r="DK94" s="31">
        <v>0.33825956073925395</v>
      </c>
      <c r="DL94" s="31">
        <v>4.4028382540668008E-2</v>
      </c>
      <c r="DM94" s="31">
        <v>4.3856923831220099E-3</v>
      </c>
      <c r="DN94" s="31">
        <v>1.1421760252788301E-4</v>
      </c>
      <c r="DO94" s="31">
        <v>7.9717422588668901E-4</v>
      </c>
      <c r="DP94" s="31">
        <v>1.5261999931695101E-2</v>
      </c>
      <c r="DQ94" s="31">
        <v>5.5101112441923103E-2</v>
      </c>
      <c r="DR94" s="31">
        <v>0.4409010806253123</v>
      </c>
      <c r="DS94" s="31">
        <v>0.10115077950961099</v>
      </c>
      <c r="DT94" s="31">
        <v>0.33825956073925395</v>
      </c>
      <c r="DU94" s="31">
        <v>4.4028382540668008E-2</v>
      </c>
      <c r="DV94" s="31">
        <v>4.3856923831220099E-3</v>
      </c>
      <c r="DW94" s="31">
        <v>1.1421760252788301E-4</v>
      </c>
      <c r="DX94" s="31">
        <v>7.9717422588668901E-4</v>
      </c>
      <c r="DY94" s="31">
        <v>1.5261999931695101E-2</v>
      </c>
      <c r="DZ94" s="31">
        <v>5.5101112441923103E-2</v>
      </c>
      <c r="EA94" s="31">
        <v>0.4409010806253123</v>
      </c>
      <c r="EB94" s="31">
        <v>0.101743836808162</v>
      </c>
      <c r="EC94" s="31">
        <v>0.24361691001637703</v>
      </c>
      <c r="ED94" s="31">
        <v>4.7108690265455902E-2</v>
      </c>
      <c r="EE94" s="31">
        <v>4.7023585826398004E-3</v>
      </c>
      <c r="EF94" s="31">
        <v>2.1003736412545499E-4</v>
      </c>
      <c r="EG94" s="31">
        <v>3.2230807928083997E-4</v>
      </c>
      <c r="EH94" s="31">
        <v>1.95803416790102E-2</v>
      </c>
      <c r="EI94" s="31">
        <v>0.152983179367078</v>
      </c>
      <c r="EJ94" s="31">
        <v>0.42973233783787079</v>
      </c>
      <c r="EK94" s="31">
        <v>0.101743836808162</v>
      </c>
      <c r="EL94" s="31">
        <v>0.24361691001637703</v>
      </c>
      <c r="EM94" s="31">
        <v>4.7108690265455902E-2</v>
      </c>
      <c r="EN94" s="31">
        <v>4.7023585826398004E-3</v>
      </c>
      <c r="EO94" s="31">
        <v>2.1003736412545499E-4</v>
      </c>
      <c r="EP94" s="31">
        <v>3.2230807928083997E-4</v>
      </c>
      <c r="EQ94" s="31">
        <v>1.95803416790102E-2</v>
      </c>
      <c r="ER94" s="31">
        <v>0.152983179367078</v>
      </c>
      <c r="ES94" s="31">
        <v>0.42973233783787079</v>
      </c>
      <c r="ET94" s="31">
        <v>4.4400000000000002E-2</v>
      </c>
      <c r="EU94" s="31">
        <v>4.8600000000000004E-2</v>
      </c>
      <c r="EV94" s="31">
        <v>0.1646</v>
      </c>
      <c r="EW94" s="31">
        <v>0.20370000000000002</v>
      </c>
      <c r="EX94" s="31">
        <v>4.3400000000000001E-2</v>
      </c>
      <c r="EY94" s="31">
        <v>9.7599999999999992E-2</v>
      </c>
      <c r="EZ94" s="31">
        <v>4.3299999999999998E-2</v>
      </c>
      <c r="FA94" s="31">
        <v>0.2414</v>
      </c>
      <c r="FB94" s="31">
        <v>0.113</v>
      </c>
      <c r="FC94" s="32">
        <v>0.66151643806333749</v>
      </c>
      <c r="FD94" s="32">
        <v>0.66151643806333749</v>
      </c>
      <c r="FE94" s="32">
        <v>0.63888115683566027</v>
      </c>
      <c r="FF94" s="32">
        <v>0.41626257692159307</v>
      </c>
      <c r="FG94" s="32">
        <v>0.33692562781285473</v>
      </c>
      <c r="FH94" s="32">
        <v>0.22050547935444584</v>
      </c>
      <c r="FI94" s="32">
        <v>0.22050547935444584</v>
      </c>
      <c r="FJ94" s="32">
        <v>0.21262918750051521</v>
      </c>
      <c r="FK94" s="32">
        <v>0.30201389829156156</v>
      </c>
      <c r="FL94" s="32">
        <v>0.24404876853306484</v>
      </c>
      <c r="FM94" s="32">
        <v>8.2381247320341036E-2</v>
      </c>
      <c r="FN94" s="32">
        <v>8.2381247320341036E-2</v>
      </c>
      <c r="FO94" s="32">
        <v>0.11289282040194883</v>
      </c>
      <c r="FP94" s="32">
        <v>0.19120585797807552</v>
      </c>
      <c r="FQ94" s="32">
        <v>0.28070647235079171</v>
      </c>
      <c r="FR94" s="32">
        <v>3.5596835261875764E-2</v>
      </c>
      <c r="FS94" s="32">
        <v>3.5596835261875764E-2</v>
      </c>
      <c r="FT94" s="32">
        <v>3.5596835261875764E-2</v>
      </c>
      <c r="FU94" s="32">
        <v>9.0517666808769798E-2</v>
      </c>
      <c r="FV94" s="32">
        <v>0.13831913130328866</v>
      </c>
      <c r="FW94" s="32">
        <v>0.77064772810227278</v>
      </c>
      <c r="FX94" s="32">
        <v>0.77064772810227278</v>
      </c>
      <c r="FY94" s="32">
        <v>0.77136425422398192</v>
      </c>
      <c r="FZ94" s="33">
        <v>0.77109050855629135</v>
      </c>
      <c r="GA94" s="33">
        <v>0.77060355731485353</v>
      </c>
      <c r="GB94" s="33">
        <v>0.15835227289772727</v>
      </c>
      <c r="GC94" s="33">
        <v>0.15835227289772727</v>
      </c>
      <c r="GD94" s="33">
        <v>0.15763574677601808</v>
      </c>
      <c r="GE94" s="33">
        <v>0.15790949244370861</v>
      </c>
      <c r="GF94" s="33">
        <v>0.15839644368514647</v>
      </c>
      <c r="GG94" s="33">
        <v>4.6999998000000008E-2</v>
      </c>
      <c r="GH94" s="33">
        <v>4.6999998000000008E-2</v>
      </c>
      <c r="GI94" s="33">
        <v>4.6999998000000008E-2</v>
      </c>
      <c r="GJ94" s="33">
        <v>4.6999998000000008E-2</v>
      </c>
      <c r="GK94" s="33">
        <v>4.6999998000000008E-2</v>
      </c>
      <c r="GL94" s="33">
        <v>2.4000001000000003E-2</v>
      </c>
      <c r="GM94" s="33">
        <v>2.4000001000000003E-2</v>
      </c>
      <c r="GN94" s="33">
        <v>2.4000001000000003E-2</v>
      </c>
      <c r="GO94" s="33">
        <v>2.4000001000000003E-2</v>
      </c>
      <c r="GP94" s="33">
        <v>2.4000001000000003E-2</v>
      </c>
      <c r="GQ94" s="33">
        <v>0.69556121950000005</v>
      </c>
      <c r="GR94" s="33">
        <v>0.675081075162</v>
      </c>
      <c r="GS94" s="33">
        <v>0.675081075162</v>
      </c>
      <c r="GT94" s="33">
        <v>0.28962774625999999</v>
      </c>
      <c r="GU94" s="33">
        <v>0.28962774625999999</v>
      </c>
      <c r="GV94" s="33">
        <v>0.755</v>
      </c>
      <c r="GW94" s="33">
        <v>0.30299999999999999</v>
      </c>
      <c r="GX94" s="33">
        <v>0.30299999999999999</v>
      </c>
      <c r="GY94" s="33">
        <v>0.30299999999999999</v>
      </c>
      <c r="GZ94" s="33">
        <v>0.212984412603</v>
      </c>
      <c r="HA94" s="33">
        <v>0.12352216358949999</v>
      </c>
      <c r="HB94" s="33">
        <v>0.14524636011100001</v>
      </c>
      <c r="HC94" s="33">
        <v>0.15834649267299999</v>
      </c>
      <c r="HD94" s="33">
        <v>0.496</v>
      </c>
      <c r="HE94" s="33">
        <v>0.318</v>
      </c>
      <c r="HF94" s="33">
        <v>0.17600000000000002</v>
      </c>
      <c r="HG94" s="33">
        <v>0.193</v>
      </c>
      <c r="HH94" s="33">
        <v>0.24299999999999999</v>
      </c>
      <c r="HI94" s="33">
        <v>0.313</v>
      </c>
      <c r="HJ94" s="33">
        <v>0.66700000000000004</v>
      </c>
      <c r="HK94" s="33">
        <v>0.51</v>
      </c>
      <c r="HL94" s="34">
        <v>0.32345000000000002</v>
      </c>
      <c r="HM94" s="34">
        <v>0.32109000000000004</v>
      </c>
      <c r="HN94" s="34">
        <v>0.31867999999999996</v>
      </c>
      <c r="HO94" s="34">
        <v>0.31623999999999997</v>
      </c>
      <c r="HP94" s="34">
        <v>0.31374999999999997</v>
      </c>
      <c r="HQ94" s="34">
        <v>0.31079000000000001</v>
      </c>
      <c r="HR94" s="34">
        <v>0.30786999999999998</v>
      </c>
      <c r="HS94" s="34">
        <v>0.30498000000000003</v>
      </c>
      <c r="HT94" s="34">
        <v>0.30210999999999999</v>
      </c>
      <c r="HU94" s="34">
        <v>0.29925000000000002</v>
      </c>
      <c r="HV94" s="34">
        <v>0.29642000000000002</v>
      </c>
      <c r="HW94" s="34">
        <v>0.29361999999999999</v>
      </c>
      <c r="HX94" s="34">
        <v>0.29086000000000001</v>
      </c>
      <c r="HY94" s="34">
        <v>0.28814000000000001</v>
      </c>
      <c r="HZ94" s="34">
        <v>6.5060000000000007E-2</v>
      </c>
      <c r="IA94" s="34">
        <v>6.4600000000000005E-2</v>
      </c>
      <c r="IB94" s="34">
        <v>6.4170000000000005E-2</v>
      </c>
      <c r="IC94" s="34">
        <v>6.3769999999999993E-2</v>
      </c>
      <c r="ID94" s="34">
        <v>6.3390000000000002E-2</v>
      </c>
      <c r="IE94" s="34">
        <v>6.3079999999999997E-2</v>
      </c>
      <c r="IF94" s="34">
        <v>6.2780000000000002E-2</v>
      </c>
      <c r="IG94" s="34">
        <v>6.2480000000000001E-2</v>
      </c>
      <c r="IH94" s="34">
        <v>6.2199999999999998E-2</v>
      </c>
      <c r="II94" s="34">
        <v>6.1920000000000003E-2</v>
      </c>
      <c r="IJ94" s="34">
        <v>6.1660000000000006E-2</v>
      </c>
      <c r="IK94" s="34">
        <v>6.1399999999999996E-2</v>
      </c>
      <c r="IL94" s="34">
        <v>6.1150000000000003E-2</v>
      </c>
      <c r="IM94" s="34">
        <v>6.0919999999999995E-2</v>
      </c>
      <c r="IN94" s="35">
        <v>26.597999999999999</v>
      </c>
      <c r="IO94" s="35">
        <v>25.747</v>
      </c>
      <c r="IP94" s="35">
        <v>24.933</v>
      </c>
      <c r="IQ94" s="35">
        <v>24.233000000000001</v>
      </c>
      <c r="IR94" s="35">
        <v>23.521999999999998</v>
      </c>
      <c r="IS94" s="35">
        <v>22.888000000000002</v>
      </c>
      <c r="IT94" s="35">
        <v>22.283000000000001</v>
      </c>
      <c r="IU94" s="35">
        <v>21.725999999999999</v>
      </c>
      <c r="IV94" s="35">
        <v>21.172000000000001</v>
      </c>
      <c r="IW94" s="35">
        <v>20.66</v>
      </c>
      <c r="IX94" s="35">
        <v>20.219000000000001</v>
      </c>
      <c r="IY94" s="35">
        <v>19.646000000000001</v>
      </c>
      <c r="IZ94" s="35">
        <v>19.254000000000001</v>
      </c>
      <c r="JA94" s="35">
        <v>18.808</v>
      </c>
      <c r="JB94" s="36">
        <v>0</v>
      </c>
      <c r="JC94" s="36">
        <v>0</v>
      </c>
      <c r="JD94" s="36">
        <v>0.5</v>
      </c>
      <c r="JE94" s="36">
        <v>0</v>
      </c>
      <c r="JF94" s="36">
        <v>0.50600000000000001</v>
      </c>
      <c r="JG94" s="36">
        <v>0</v>
      </c>
      <c r="JH94" s="36">
        <v>0.86</v>
      </c>
      <c r="JI94" s="36">
        <v>0.64800000000000002</v>
      </c>
      <c r="JJ94" s="36">
        <v>0</v>
      </c>
      <c r="JK94" s="36">
        <v>0</v>
      </c>
      <c r="JL94" s="36">
        <v>0</v>
      </c>
      <c r="JM94" s="36">
        <v>0.64800000000000002</v>
      </c>
      <c r="JN94" s="36">
        <v>1E-3</v>
      </c>
      <c r="JO94" s="36">
        <v>0.68</v>
      </c>
      <c r="JP94" s="36">
        <v>0.24399999999999999</v>
      </c>
      <c r="JQ94" s="37">
        <v>1.1605072878943317</v>
      </c>
      <c r="JR94" s="37">
        <v>6.8391836861488278</v>
      </c>
      <c r="JS94" s="37">
        <v>3.9900848934620528</v>
      </c>
      <c r="JT94" s="37">
        <v>96.281170578850436</v>
      </c>
      <c r="JU94" s="37">
        <v>50.420209969169832</v>
      </c>
      <c r="JV94" s="37">
        <v>0.54864428162514955</v>
      </c>
      <c r="JW94" s="37">
        <v>1.309044752415784</v>
      </c>
      <c r="JX94" s="37">
        <v>0.3715978850511571</v>
      </c>
      <c r="JY94" s="37">
        <v>39.709579037933892</v>
      </c>
      <c r="JZ94" s="37">
        <v>295.10719290294537</v>
      </c>
      <c r="KA94" s="37">
        <v>0.38656991725663292</v>
      </c>
      <c r="KB94" s="37">
        <v>12.8418784817298</v>
      </c>
      <c r="KC94" s="37">
        <v>0.13690448396621577</v>
      </c>
      <c r="KD94" s="37">
        <v>22.071689414352807</v>
      </c>
      <c r="KE94" s="37">
        <v>4.1728995609348631</v>
      </c>
      <c r="KF94" s="37">
        <v>18.403788785308766</v>
      </c>
      <c r="KG94" s="37">
        <v>3.1653829823618156</v>
      </c>
      <c r="KH94" s="37">
        <v>2.5690343142936309</v>
      </c>
    </row>
    <row r="95" spans="1:294" x14ac:dyDescent="0.25">
      <c r="A95" s="22" t="s">
        <v>38</v>
      </c>
      <c r="B95" s="22">
        <v>2017</v>
      </c>
      <c r="C95" s="23">
        <v>2030</v>
      </c>
      <c r="D95" s="24">
        <v>927301</v>
      </c>
      <c r="E95" s="25">
        <v>0.23600000000000002</v>
      </c>
      <c r="F95" s="26">
        <v>5.0000000000000001E-3</v>
      </c>
      <c r="G95" s="27">
        <v>0.80865753173828092</v>
      </c>
      <c r="H95" s="27">
        <v>0.62</v>
      </c>
      <c r="I95" s="27">
        <v>0.72</v>
      </c>
      <c r="J95" s="27">
        <v>0.249</v>
      </c>
      <c r="K95" s="27">
        <v>0.1</v>
      </c>
      <c r="L95" s="27">
        <v>0.1108</v>
      </c>
      <c r="M95" s="27">
        <v>0.51619999999999999</v>
      </c>
      <c r="N95" s="27">
        <v>0.3543</v>
      </c>
      <c r="O95" s="27">
        <v>1.8700000000000001E-2</v>
      </c>
      <c r="P95" s="27">
        <v>0.35700000000000004</v>
      </c>
      <c r="Q95" s="27">
        <v>6.6000000000000003E-2</v>
      </c>
      <c r="R95" s="27">
        <v>9.3000000000000013E-2</v>
      </c>
      <c r="S95" s="27">
        <v>0.48399999998509885</v>
      </c>
      <c r="T95" s="28">
        <v>3.7</v>
      </c>
      <c r="U95" s="28">
        <v>6.6</v>
      </c>
      <c r="V95" s="29">
        <v>7.8</v>
      </c>
      <c r="W95" s="29">
        <v>0.31</v>
      </c>
      <c r="X95" s="26">
        <v>0.13</v>
      </c>
      <c r="Y95" s="29">
        <v>4.0999999999999996</v>
      </c>
      <c r="Z95" s="26">
        <v>2.1099999999999997E-2</v>
      </c>
      <c r="AA95" s="26">
        <v>7.4800000000000005E-2</v>
      </c>
      <c r="AB95" s="26">
        <v>0.1323</v>
      </c>
      <c r="AC95" s="29">
        <v>2.2406773467874928</v>
      </c>
      <c r="AD95" s="29">
        <v>2.1767979012500001</v>
      </c>
      <c r="AE95" s="29">
        <v>2.1767979012500001</v>
      </c>
      <c r="AF95" s="29">
        <v>1.9647506152700001</v>
      </c>
      <c r="AG95" s="29">
        <v>1.9647506152700001</v>
      </c>
      <c r="AH95" s="26">
        <v>1.6202203499675955E-2</v>
      </c>
      <c r="AI95" s="26">
        <v>0.57320263900278245</v>
      </c>
      <c r="AJ95" s="30">
        <v>189964.6642</v>
      </c>
      <c r="AK95" s="30">
        <v>186961.32499999998</v>
      </c>
      <c r="AL95" s="30">
        <v>183999.47999999998</v>
      </c>
      <c r="AM95" s="30">
        <v>181106.93999999997</v>
      </c>
      <c r="AN95" s="30">
        <v>179137.54559999998</v>
      </c>
      <c r="AO95" s="30">
        <v>177216.16959999999</v>
      </c>
      <c r="AP95" s="30">
        <v>175323.68320000003</v>
      </c>
      <c r="AQ95" s="30">
        <v>173469.00340000005</v>
      </c>
      <c r="AR95" s="30">
        <v>171633.35</v>
      </c>
      <c r="AS95" s="30">
        <v>170175.91500000001</v>
      </c>
      <c r="AT95" s="30">
        <v>168724.432</v>
      </c>
      <c r="AU95" s="30">
        <v>167251.68199999997</v>
      </c>
      <c r="AV95" s="30">
        <v>165766.98599999998</v>
      </c>
      <c r="AW95" s="30">
        <v>164261.519</v>
      </c>
      <c r="AX95" s="30">
        <v>514063</v>
      </c>
      <c r="AY95" s="30">
        <v>507000</v>
      </c>
      <c r="AZ95" s="30">
        <v>501000</v>
      </c>
      <c r="BA95" s="30">
        <v>499000</v>
      </c>
      <c r="BB95" s="30">
        <v>498000</v>
      </c>
      <c r="BC95" s="30">
        <v>499000</v>
      </c>
      <c r="BD95" s="30">
        <v>501000</v>
      </c>
      <c r="BE95" s="30">
        <v>502000</v>
      </c>
      <c r="BF95" s="30">
        <v>499000</v>
      </c>
      <c r="BG95" s="30">
        <v>494000</v>
      </c>
      <c r="BH95" s="30">
        <v>486000</v>
      </c>
      <c r="BI95" s="30">
        <v>477000</v>
      </c>
      <c r="BJ95" s="30">
        <v>467000</v>
      </c>
      <c r="BK95" s="30">
        <v>460000</v>
      </c>
      <c r="BL95" s="30">
        <v>1168089</v>
      </c>
      <c r="BM95" s="30">
        <v>1123000</v>
      </c>
      <c r="BN95" s="30">
        <v>1082000</v>
      </c>
      <c r="BO95" s="30">
        <v>1050000</v>
      </c>
      <c r="BP95" s="30">
        <v>1027000</v>
      </c>
      <c r="BQ95" s="30">
        <v>1013000</v>
      </c>
      <c r="BR95" s="30">
        <v>1005000</v>
      </c>
      <c r="BS95" s="30">
        <v>1000000</v>
      </c>
      <c r="BT95" s="30">
        <v>994000</v>
      </c>
      <c r="BU95" s="30">
        <v>991000</v>
      </c>
      <c r="BV95" s="30">
        <v>989000</v>
      </c>
      <c r="BW95" s="30">
        <v>987000</v>
      </c>
      <c r="BX95" s="30">
        <v>984000</v>
      </c>
      <c r="BY95" s="30">
        <v>980000</v>
      </c>
      <c r="BZ95" s="30">
        <v>11840023</v>
      </c>
      <c r="CA95" s="30">
        <v>12045000</v>
      </c>
      <c r="CB95" s="30">
        <v>12167000</v>
      </c>
      <c r="CC95" s="30">
        <v>12164000</v>
      </c>
      <c r="CD95" s="30">
        <v>12058000</v>
      </c>
      <c r="CE95" s="30">
        <v>11838000</v>
      </c>
      <c r="CF95" s="30">
        <v>11511000</v>
      </c>
      <c r="CG95" s="30">
        <v>11094000</v>
      </c>
      <c r="CH95" s="30">
        <v>10599000</v>
      </c>
      <c r="CI95" s="30">
        <v>10022000</v>
      </c>
      <c r="CJ95" s="30">
        <v>9370000</v>
      </c>
      <c r="CK95" s="30">
        <v>8696000</v>
      </c>
      <c r="CL95" s="30">
        <v>8082000</v>
      </c>
      <c r="CM95" s="30">
        <v>7580000</v>
      </c>
      <c r="CN95" s="30">
        <v>9834914</v>
      </c>
      <c r="CO95" s="30">
        <v>10056000</v>
      </c>
      <c r="CP95" s="30">
        <v>10287000</v>
      </c>
      <c r="CQ95" s="30">
        <v>10488000</v>
      </c>
      <c r="CR95" s="30">
        <v>10671000</v>
      </c>
      <c r="CS95" s="30">
        <v>10810000</v>
      </c>
      <c r="CT95" s="30">
        <v>10930000</v>
      </c>
      <c r="CU95" s="30">
        <v>11069000</v>
      </c>
      <c r="CV95" s="30">
        <v>11246000</v>
      </c>
      <c r="CW95" s="30">
        <v>11435000</v>
      </c>
      <c r="CX95" s="30">
        <v>11652000</v>
      </c>
      <c r="CY95" s="30">
        <v>11852000</v>
      </c>
      <c r="CZ95" s="30">
        <v>11971000</v>
      </c>
      <c r="DA95" s="30">
        <v>11970000</v>
      </c>
      <c r="DB95" s="31">
        <v>1.2150516750000001E-2</v>
      </c>
      <c r="DC95" s="31">
        <v>1.4687677432313549E-2</v>
      </c>
      <c r="DD95" s="31">
        <v>0.17470503260909134</v>
      </c>
      <c r="DE95" s="31">
        <v>4.9897725050834542E-2</v>
      </c>
      <c r="DF95" s="31">
        <v>0.27492475711766673</v>
      </c>
      <c r="DG95" s="31">
        <v>1.1186348762525137E-5</v>
      </c>
      <c r="DH95" s="31">
        <v>0.25007773424594149</v>
      </c>
      <c r="DI95" s="31">
        <v>0.2235453704453898</v>
      </c>
      <c r="DJ95" s="31">
        <v>4.1957803295968397E-2</v>
      </c>
      <c r="DK95" s="31">
        <v>0.48974581735932804</v>
      </c>
      <c r="DL95" s="31">
        <v>1.3108443239857E-2</v>
      </c>
      <c r="DM95" s="31">
        <v>1.8734574824645099E-4</v>
      </c>
      <c r="DN95" s="31">
        <v>0</v>
      </c>
      <c r="DO95" s="31">
        <v>5.8542504327124898E-4</v>
      </c>
      <c r="DP95" s="31">
        <v>4.4863984818904598E-3</v>
      </c>
      <c r="DQ95" s="31">
        <v>8.28043894434419E-2</v>
      </c>
      <c r="DR95" s="31">
        <v>0.36712437738799641</v>
      </c>
      <c r="DS95" s="31">
        <v>4.1957803295968397E-2</v>
      </c>
      <c r="DT95" s="31">
        <v>0.48974581735932804</v>
      </c>
      <c r="DU95" s="31">
        <v>1.3108443239857E-2</v>
      </c>
      <c r="DV95" s="31">
        <v>1.8734574824645099E-4</v>
      </c>
      <c r="DW95" s="31">
        <v>0</v>
      </c>
      <c r="DX95" s="31">
        <v>5.8542504327124898E-4</v>
      </c>
      <c r="DY95" s="31">
        <v>4.4863984818904598E-3</v>
      </c>
      <c r="DZ95" s="31">
        <v>8.28043894434419E-2</v>
      </c>
      <c r="EA95" s="31">
        <v>0.36712437738799641</v>
      </c>
      <c r="EB95" s="31">
        <v>1.5761129521709199E-2</v>
      </c>
      <c r="EC95" s="31">
        <v>0.25935349413172798</v>
      </c>
      <c r="ED95" s="31">
        <v>1.2513460317503E-2</v>
      </c>
      <c r="EE95" s="31">
        <v>4.9851714534006005E-4</v>
      </c>
      <c r="EF95" s="31">
        <v>0</v>
      </c>
      <c r="EG95" s="31">
        <v>4.2628967234609302E-4</v>
      </c>
      <c r="EH95" s="31">
        <v>7.3777667488959097E-3</v>
      </c>
      <c r="EI95" s="31">
        <v>0.309963677326895</v>
      </c>
      <c r="EJ95" s="31">
        <v>0.39410566513558276</v>
      </c>
      <c r="EK95" s="31">
        <v>1.5761129521709199E-2</v>
      </c>
      <c r="EL95" s="31">
        <v>0.25935349413172798</v>
      </c>
      <c r="EM95" s="31">
        <v>1.2513460317503E-2</v>
      </c>
      <c r="EN95" s="31">
        <v>4.9851714534006005E-4</v>
      </c>
      <c r="EO95" s="31">
        <v>0</v>
      </c>
      <c r="EP95" s="31">
        <v>4.2628967234609302E-4</v>
      </c>
      <c r="EQ95" s="31">
        <v>7.3777667488959097E-3</v>
      </c>
      <c r="ER95" s="31">
        <v>0.309963677326895</v>
      </c>
      <c r="ES95" s="31">
        <v>0.39410566513558276</v>
      </c>
      <c r="ET95" s="31">
        <v>7.5199999999999989E-2</v>
      </c>
      <c r="EU95" s="31">
        <v>5.6799999999999996E-2</v>
      </c>
      <c r="EV95" s="31">
        <v>0.1226</v>
      </c>
      <c r="EW95" s="31">
        <v>8.6199999999999999E-2</v>
      </c>
      <c r="EX95" s="31">
        <v>6.4100000000000004E-2</v>
      </c>
      <c r="EY95" s="31">
        <v>0.35119999999999996</v>
      </c>
      <c r="EZ95" s="31">
        <v>0.13289999999999999</v>
      </c>
      <c r="FA95" s="31">
        <v>4.9000000000000002E-2</v>
      </c>
      <c r="FB95" s="31">
        <v>6.2000000000000145E-2</v>
      </c>
      <c r="FC95" s="32">
        <v>0.75926345808129025</v>
      </c>
      <c r="FD95" s="32">
        <v>0.75926345808129025</v>
      </c>
      <c r="FE95" s="32">
        <v>0.75017364699923739</v>
      </c>
      <c r="FF95" s="32">
        <v>0.66085104805220485</v>
      </c>
      <c r="FG95" s="32">
        <v>0.63050638690324812</v>
      </c>
      <c r="FH95" s="32">
        <v>0.14037664474647335</v>
      </c>
      <c r="FI95" s="32">
        <v>0.14037664474647335</v>
      </c>
      <c r="FJ95" s="32">
        <v>0.14206285685680378</v>
      </c>
      <c r="FK95" s="32">
        <v>0.20094843780897761</v>
      </c>
      <c r="FL95" s="32">
        <v>0.22964785474199606</v>
      </c>
      <c r="FM95" s="32">
        <v>6.0051413881748068E-2</v>
      </c>
      <c r="FN95" s="32">
        <v>6.0051413881748068E-2</v>
      </c>
      <c r="FO95" s="32">
        <v>6.0051413881748068E-2</v>
      </c>
      <c r="FP95" s="32">
        <v>8.2262210796915161E-2</v>
      </c>
      <c r="FQ95" s="32">
        <v>8.390745501285346E-2</v>
      </c>
      <c r="FR95" s="32">
        <v>4.0308483290488431E-2</v>
      </c>
      <c r="FS95" s="32">
        <v>4.0308483290488431E-2</v>
      </c>
      <c r="FT95" s="32">
        <v>4.7712082262210791E-2</v>
      </c>
      <c r="FU95" s="32">
        <v>5.5938303341902321E-2</v>
      </c>
      <c r="FV95" s="32">
        <v>5.5938303341902321E-2</v>
      </c>
      <c r="FW95" s="32">
        <v>0.80691126279863479</v>
      </c>
      <c r="FX95" s="32">
        <v>0.80691126279863479</v>
      </c>
      <c r="FY95" s="32">
        <v>0.86819103521878338</v>
      </c>
      <c r="FZ95" s="33">
        <v>0.89285046728971962</v>
      </c>
      <c r="GA95" s="33">
        <v>0.90013443640124091</v>
      </c>
      <c r="GB95" s="33">
        <v>0.15808873720136518</v>
      </c>
      <c r="GC95" s="33">
        <v>0.15808873720136518</v>
      </c>
      <c r="GD95" s="33">
        <v>9.6808964781216658E-2</v>
      </c>
      <c r="GE95" s="33">
        <v>7.2149532710280379E-2</v>
      </c>
      <c r="GF95" s="33">
        <v>6.4865563598759043E-2</v>
      </c>
      <c r="GG95" s="33">
        <v>2.8000000099999998E-2</v>
      </c>
      <c r="GH95" s="33">
        <v>2.8000000099999998E-2</v>
      </c>
      <c r="GI95" s="33">
        <v>2.8000000099999998E-2</v>
      </c>
      <c r="GJ95" s="33">
        <v>2.8000000099999998E-2</v>
      </c>
      <c r="GK95" s="33">
        <v>2.8000000099999998E-2</v>
      </c>
      <c r="GL95" s="33">
        <v>6.9999999000000005E-3</v>
      </c>
      <c r="GM95" s="33">
        <v>6.9999999000000005E-3</v>
      </c>
      <c r="GN95" s="33">
        <v>6.9999999000000005E-3</v>
      </c>
      <c r="GO95" s="33">
        <v>6.9999999000000005E-3</v>
      </c>
      <c r="GP95" s="33">
        <v>6.9999999000000005E-3</v>
      </c>
      <c r="GQ95" s="33">
        <v>0.57073461624999999</v>
      </c>
      <c r="GR95" s="33">
        <v>0.56424493110999996</v>
      </c>
      <c r="GS95" s="33">
        <v>0.56424493110999996</v>
      </c>
      <c r="GT95" s="33">
        <v>0.275576724198</v>
      </c>
      <c r="GU95" s="33">
        <v>0.275576724198</v>
      </c>
      <c r="GV95" s="33">
        <v>0.27399999999999997</v>
      </c>
      <c r="GW95" s="33">
        <v>0.27399999999999997</v>
      </c>
      <c r="GX95" s="33">
        <v>0.27399999999999997</v>
      </c>
      <c r="GY95" s="33">
        <v>0.27399999999999997</v>
      </c>
      <c r="GZ95" s="33">
        <v>0.39174523206400003</v>
      </c>
      <c r="HA95" s="33">
        <v>0.34155912541199995</v>
      </c>
      <c r="HB95" s="33">
        <v>0.26730782057900004</v>
      </c>
      <c r="HC95" s="33">
        <v>0.29989828647549999</v>
      </c>
      <c r="HD95" s="33">
        <v>0.42299999999999999</v>
      </c>
      <c r="HE95" s="33">
        <v>0.22600000000000001</v>
      </c>
      <c r="HF95" s="33">
        <v>0.29199999999999998</v>
      </c>
      <c r="HG95" s="33">
        <v>0.29899999999999999</v>
      </c>
      <c r="HH95" s="33">
        <v>0.20699999999999999</v>
      </c>
      <c r="HI95" s="33">
        <v>0.32200000000000001</v>
      </c>
      <c r="HJ95" s="33">
        <v>0.67099999999999993</v>
      </c>
      <c r="HK95" s="33">
        <v>0.32799999999999996</v>
      </c>
      <c r="HL95" s="34">
        <v>0.11489000000000001</v>
      </c>
      <c r="HM95" s="34">
        <v>0.11289999999999999</v>
      </c>
      <c r="HN95" s="34">
        <v>0.11095000000000001</v>
      </c>
      <c r="HO95" s="34">
        <v>0.10904</v>
      </c>
      <c r="HP95" s="34">
        <v>0.10714</v>
      </c>
      <c r="HQ95" s="34">
        <v>0.10526999999999999</v>
      </c>
      <c r="HR95" s="34">
        <v>0.10346</v>
      </c>
      <c r="HS95" s="34">
        <v>0.10170999999999999</v>
      </c>
      <c r="HT95" s="34">
        <v>0.10003000000000001</v>
      </c>
      <c r="HU95" s="34">
        <v>9.8400000000000001E-2</v>
      </c>
      <c r="HV95" s="34">
        <v>9.6829999999999999E-2</v>
      </c>
      <c r="HW95" s="34">
        <v>9.5299999999999996E-2</v>
      </c>
      <c r="HX95" s="34">
        <v>9.3820000000000001E-2</v>
      </c>
      <c r="HY95" s="34">
        <v>9.237999999999999E-2</v>
      </c>
      <c r="HZ95" s="34">
        <v>3.4099999999999998E-2</v>
      </c>
      <c r="IA95" s="34">
        <v>3.3700000000000001E-2</v>
      </c>
      <c r="IB95" s="34">
        <v>3.3309999999999999E-2</v>
      </c>
      <c r="IC95" s="34">
        <v>3.295E-2</v>
      </c>
      <c r="ID95" s="34">
        <v>3.2590000000000001E-2</v>
      </c>
      <c r="IE95" s="34">
        <v>3.2240000000000005E-2</v>
      </c>
      <c r="IF95" s="34">
        <v>3.1899999999999998E-2</v>
      </c>
      <c r="IG95" s="34">
        <v>3.1560000000000005E-2</v>
      </c>
      <c r="IH95" s="34">
        <v>3.124E-2</v>
      </c>
      <c r="II95" s="34">
        <v>3.092E-2</v>
      </c>
      <c r="IJ95" s="34">
        <v>3.0619999999999998E-2</v>
      </c>
      <c r="IK95" s="34">
        <v>3.0329999999999999E-2</v>
      </c>
      <c r="IL95" s="34">
        <v>3.005E-2</v>
      </c>
      <c r="IM95" s="34">
        <v>2.9780000000000001E-2</v>
      </c>
      <c r="IN95" s="35">
        <v>8.7050000000000001</v>
      </c>
      <c r="IO95" s="35">
        <v>8.34</v>
      </c>
      <c r="IP95" s="35">
        <v>7.9669999999999996</v>
      </c>
      <c r="IQ95" s="35">
        <v>7.641</v>
      </c>
      <c r="IR95" s="35">
        <v>7.3390000000000004</v>
      </c>
      <c r="IS95" s="35">
        <v>7.0460000000000003</v>
      </c>
      <c r="IT95" s="35">
        <v>6.774</v>
      </c>
      <c r="IU95" s="35">
        <v>6.5149999999999997</v>
      </c>
      <c r="IV95" s="35">
        <v>5.907</v>
      </c>
      <c r="IW95" s="35">
        <v>5.6470000000000002</v>
      </c>
      <c r="IX95" s="35">
        <v>5.423</v>
      </c>
      <c r="IY95" s="35">
        <v>5.2069999999999999</v>
      </c>
      <c r="IZ95" s="35">
        <v>5.0129999999999999</v>
      </c>
      <c r="JA95" s="35">
        <v>4.8330000000000002</v>
      </c>
      <c r="JB95" s="36">
        <v>0</v>
      </c>
      <c r="JC95" s="36">
        <v>0</v>
      </c>
      <c r="JD95" s="36">
        <v>0.5</v>
      </c>
      <c r="JE95" s="36">
        <v>0</v>
      </c>
      <c r="JF95" s="36">
        <v>0</v>
      </c>
      <c r="JG95" s="36">
        <v>0</v>
      </c>
      <c r="JH95" s="36">
        <v>0.86</v>
      </c>
      <c r="JI95" s="36">
        <v>0</v>
      </c>
      <c r="JJ95" s="36">
        <v>0</v>
      </c>
      <c r="JK95" s="36">
        <v>0</v>
      </c>
      <c r="JL95" s="36">
        <v>0</v>
      </c>
      <c r="JM95" s="36">
        <v>0</v>
      </c>
      <c r="JN95" s="36">
        <v>0</v>
      </c>
      <c r="JO95" s="36">
        <v>0</v>
      </c>
      <c r="JP95" s="36">
        <v>0</v>
      </c>
      <c r="JQ95" s="37">
        <v>3.2744527743238541</v>
      </c>
      <c r="JR95" s="37">
        <v>21.791509906903563</v>
      </c>
      <c r="JS95" s="37">
        <v>91.149218966868133</v>
      </c>
      <c r="JT95" s="37">
        <v>191.95165548538574</v>
      </c>
      <c r="JU95" s="37">
        <v>92.337747645899924</v>
      </c>
      <c r="JV95" s="37">
        <v>1.4881754801389779</v>
      </c>
      <c r="JW95" s="37">
        <v>2.2485759509296126</v>
      </c>
      <c r="JX95" s="37">
        <v>0.3715978850511571</v>
      </c>
      <c r="JY95" s="37">
        <v>40.649110236447719</v>
      </c>
      <c r="JZ95" s="37">
        <v>952.2771040936276</v>
      </c>
      <c r="KA95" s="37">
        <v>8.6128948600850652</v>
      </c>
      <c r="KB95" s="37">
        <v>13.781409680243629</v>
      </c>
      <c r="KC95" s="37">
        <v>0.13690448396621577</v>
      </c>
      <c r="KD95" s="37">
        <v>24.185634611008922</v>
      </c>
      <c r="KE95" s="37">
        <v>4.7601065600060064</v>
      </c>
      <c r="KF95" s="37">
        <v>19.347107873216444</v>
      </c>
      <c r="KG95" s="37">
        <v>0.83197235394544489</v>
      </c>
      <c r="KH95" s="37">
        <v>4.9836110403594773</v>
      </c>
    </row>
    <row r="96" spans="1:294" x14ac:dyDescent="0.25">
      <c r="A96" s="22" t="s">
        <v>42</v>
      </c>
      <c r="B96" s="22">
        <v>2017</v>
      </c>
      <c r="C96" s="23">
        <v>2030</v>
      </c>
      <c r="D96" s="24">
        <v>9560587</v>
      </c>
      <c r="E96" s="25">
        <v>0.13200000000000001</v>
      </c>
      <c r="F96" s="26">
        <v>5.0000000000000001E-3</v>
      </c>
      <c r="G96" s="27">
        <v>0.91188728330000002</v>
      </c>
      <c r="H96" s="27">
        <v>0.78299999999999992</v>
      </c>
      <c r="I96" s="27">
        <v>0.72</v>
      </c>
      <c r="J96" s="27">
        <v>0.249</v>
      </c>
      <c r="K96" s="27">
        <v>0.1</v>
      </c>
      <c r="L96" s="27">
        <v>6.6199999999999995E-2</v>
      </c>
      <c r="M96" s="27">
        <v>0.53720000000000001</v>
      </c>
      <c r="N96" s="27">
        <v>0.36980000000000002</v>
      </c>
      <c r="O96" s="27">
        <v>2.6800000000000001E-2</v>
      </c>
      <c r="P96" s="27">
        <v>0.35700000000000004</v>
      </c>
      <c r="Q96" s="27">
        <v>6.6000000000000003E-2</v>
      </c>
      <c r="R96" s="27">
        <v>9.3000000000000013E-2</v>
      </c>
      <c r="S96" s="27">
        <v>0.48399999998509885</v>
      </c>
      <c r="T96" s="28">
        <v>3.3</v>
      </c>
      <c r="U96" s="28">
        <v>6.5</v>
      </c>
      <c r="V96" s="29">
        <v>7.6</v>
      </c>
      <c r="W96" s="29">
        <v>0.25</v>
      </c>
      <c r="X96" s="26">
        <v>0.13</v>
      </c>
      <c r="Y96" s="29">
        <v>4.5</v>
      </c>
      <c r="Z96" s="26">
        <v>2.1099999999999997E-2</v>
      </c>
      <c r="AA96" s="26">
        <v>7.4800000000000005E-2</v>
      </c>
      <c r="AB96" s="26">
        <v>0.1323</v>
      </c>
      <c r="AC96" s="29">
        <v>2.770480944</v>
      </c>
      <c r="AD96" s="29">
        <v>2.30694272171</v>
      </c>
      <c r="AE96" s="29">
        <v>2.30694272171</v>
      </c>
      <c r="AF96" s="29">
        <v>1.48326085791</v>
      </c>
      <c r="AG96" s="29">
        <v>1.48326085791</v>
      </c>
      <c r="AH96" s="26">
        <v>1.6202203499675955E-2</v>
      </c>
      <c r="AI96" s="26">
        <v>0.60713694975776344</v>
      </c>
      <c r="AJ96" s="30">
        <v>1864007.946</v>
      </c>
      <c r="AK96" s="30">
        <v>1815933.11</v>
      </c>
      <c r="AL96" s="30">
        <v>1767332.2239999999</v>
      </c>
      <c r="AM96" s="30">
        <v>1718337.24</v>
      </c>
      <c r="AN96" s="30">
        <v>1682011.0315999999</v>
      </c>
      <c r="AO96" s="30">
        <v>1645441.4987999997</v>
      </c>
      <c r="AP96" s="30">
        <v>1608671.6583999996</v>
      </c>
      <c r="AQ96" s="30">
        <v>1571687.7787999995</v>
      </c>
      <c r="AR96" s="30">
        <v>1534500.4380000001</v>
      </c>
      <c r="AS96" s="30">
        <v>1507675.1151999999</v>
      </c>
      <c r="AT96" s="30">
        <v>1480584.4915999998</v>
      </c>
      <c r="AU96" s="30">
        <v>1453225.6583999996</v>
      </c>
      <c r="AV96" s="30">
        <v>1425627.2575999997</v>
      </c>
      <c r="AW96" s="30">
        <v>1397837.1199999999</v>
      </c>
      <c r="AX96" s="30">
        <v>3098980</v>
      </c>
      <c r="AY96" s="30">
        <v>3202000</v>
      </c>
      <c r="AZ96" s="30">
        <v>3321000</v>
      </c>
      <c r="BA96" s="30">
        <v>3428000</v>
      </c>
      <c r="BB96" s="30">
        <v>3530000</v>
      </c>
      <c r="BC96" s="30">
        <v>3615000</v>
      </c>
      <c r="BD96" s="30">
        <v>3694000</v>
      </c>
      <c r="BE96" s="30">
        <v>3790000</v>
      </c>
      <c r="BF96" s="30">
        <v>3913000</v>
      </c>
      <c r="BG96" s="30">
        <v>4056000</v>
      </c>
      <c r="BH96" s="30">
        <v>4221000</v>
      </c>
      <c r="BI96" s="30">
        <v>4385000</v>
      </c>
      <c r="BJ96" s="30">
        <v>4515000</v>
      </c>
      <c r="BK96" s="30">
        <v>4590000</v>
      </c>
      <c r="BL96" s="30">
        <v>9349222</v>
      </c>
      <c r="BM96" s="30">
        <v>8673000</v>
      </c>
      <c r="BN96" s="30">
        <v>8056000</v>
      </c>
      <c r="BO96" s="30">
        <v>7551000</v>
      </c>
      <c r="BP96" s="30">
        <v>7161000</v>
      </c>
      <c r="BQ96" s="30">
        <v>6887000</v>
      </c>
      <c r="BR96" s="30">
        <v>6724000</v>
      </c>
      <c r="BS96" s="30">
        <v>6645000</v>
      </c>
      <c r="BT96" s="30">
        <v>6632000</v>
      </c>
      <c r="BU96" s="30">
        <v>6684000</v>
      </c>
      <c r="BV96" s="30">
        <v>6808000</v>
      </c>
      <c r="BW96" s="30">
        <v>6989000</v>
      </c>
      <c r="BX96" s="30">
        <v>7201000</v>
      </c>
      <c r="BY96" s="30">
        <v>7430000</v>
      </c>
      <c r="BZ96" s="30">
        <v>906882</v>
      </c>
      <c r="CA96" s="30">
        <v>947000</v>
      </c>
      <c r="CB96" s="30">
        <v>979000</v>
      </c>
      <c r="CC96" s="30">
        <v>1001000</v>
      </c>
      <c r="CD96" s="30">
        <v>1016000</v>
      </c>
      <c r="CE96" s="30">
        <v>1020000</v>
      </c>
      <c r="CF96" s="30">
        <v>1020000</v>
      </c>
      <c r="CG96" s="30">
        <v>1018000</v>
      </c>
      <c r="CH96" s="30">
        <v>1019000</v>
      </c>
      <c r="CI96" s="30">
        <v>1023000</v>
      </c>
      <c r="CJ96" s="30">
        <v>1030000</v>
      </c>
      <c r="CK96" s="30">
        <v>1041000</v>
      </c>
      <c r="CL96" s="30">
        <v>1056000</v>
      </c>
      <c r="CM96" s="30">
        <v>1077000</v>
      </c>
      <c r="CN96" s="30">
        <v>481042</v>
      </c>
      <c r="CO96" s="30">
        <v>509000</v>
      </c>
      <c r="CP96" s="30">
        <v>541000</v>
      </c>
      <c r="CQ96" s="30">
        <v>576000</v>
      </c>
      <c r="CR96" s="30">
        <v>615000</v>
      </c>
      <c r="CS96" s="30">
        <v>657000</v>
      </c>
      <c r="CT96" s="30">
        <v>701000</v>
      </c>
      <c r="CU96" s="30">
        <v>747000</v>
      </c>
      <c r="CV96" s="30">
        <v>790000</v>
      </c>
      <c r="CW96" s="30">
        <v>833000</v>
      </c>
      <c r="CX96" s="30">
        <v>875000</v>
      </c>
      <c r="CY96" s="30">
        <v>915000</v>
      </c>
      <c r="CZ96" s="30">
        <v>947000</v>
      </c>
      <c r="DA96" s="30">
        <v>970000</v>
      </c>
      <c r="DB96" s="31">
        <v>6.9403950934315553E-3</v>
      </c>
      <c r="DC96" s="31">
        <v>0.14802308301043376</v>
      </c>
      <c r="DD96" s="31">
        <v>6.6016509627949221E-2</v>
      </c>
      <c r="DE96" s="31">
        <v>0.10072010141913942</v>
      </c>
      <c r="DF96" s="31">
        <v>0.13712331460092553</v>
      </c>
      <c r="DG96" s="31">
        <v>8.3171126834106186E-6</v>
      </c>
      <c r="DH96" s="31">
        <v>0.23361976100549306</v>
      </c>
      <c r="DI96" s="31">
        <v>0.3075485181299441</v>
      </c>
      <c r="DJ96" s="31">
        <v>1.9471042829305701E-2</v>
      </c>
      <c r="DK96" s="31">
        <v>0.18286165262510401</v>
      </c>
      <c r="DL96" s="31">
        <v>2.2760883495995601E-2</v>
      </c>
      <c r="DM96" s="31">
        <v>1.41623228150025E-4</v>
      </c>
      <c r="DN96" s="31">
        <v>0</v>
      </c>
      <c r="DO96" s="31">
        <v>7.7262397279137909E-4</v>
      </c>
      <c r="DP96" s="31">
        <v>0.12440698787952199</v>
      </c>
      <c r="DQ96" s="31">
        <v>0.12579531197348301</v>
      </c>
      <c r="DR96" s="31">
        <v>0.52378987399564825</v>
      </c>
      <c r="DS96" s="31">
        <v>1.9471042829305701E-2</v>
      </c>
      <c r="DT96" s="31">
        <v>0.18286165262510401</v>
      </c>
      <c r="DU96" s="31">
        <v>2.2760883495995601E-2</v>
      </c>
      <c r="DV96" s="31">
        <v>1.41623228150025E-4</v>
      </c>
      <c r="DW96" s="31">
        <v>0</v>
      </c>
      <c r="DX96" s="31">
        <v>7.7262397279137909E-4</v>
      </c>
      <c r="DY96" s="31">
        <v>0.12440698787952199</v>
      </c>
      <c r="DZ96" s="31">
        <v>0.12579531197348301</v>
      </c>
      <c r="EA96" s="31">
        <v>0.52378987399564825</v>
      </c>
      <c r="EB96" s="31">
        <v>1.1813656148399698E-2</v>
      </c>
      <c r="EC96" s="31">
        <v>7.7444500582515105E-2</v>
      </c>
      <c r="ED96" s="31">
        <v>3.2769674588524901E-2</v>
      </c>
      <c r="EE96" s="31">
        <v>2.5581865335858397E-4</v>
      </c>
      <c r="EF96" s="31">
        <v>0</v>
      </c>
      <c r="EG96" s="31">
        <v>2.6744021184144302E-4</v>
      </c>
      <c r="EH96" s="31">
        <v>3.9642373923129699E-2</v>
      </c>
      <c r="EI96" s="31">
        <v>0.38930927807796001</v>
      </c>
      <c r="EJ96" s="31">
        <v>0.44849725781427052</v>
      </c>
      <c r="EK96" s="31">
        <v>1.1813656148399698E-2</v>
      </c>
      <c r="EL96" s="31">
        <v>7.7444500582515105E-2</v>
      </c>
      <c r="EM96" s="31">
        <v>3.2769674588524901E-2</v>
      </c>
      <c r="EN96" s="31">
        <v>2.5581865335858397E-4</v>
      </c>
      <c r="EO96" s="31">
        <v>0</v>
      </c>
      <c r="EP96" s="31">
        <v>2.6744021184144302E-4</v>
      </c>
      <c r="EQ96" s="31">
        <v>3.9642373923129699E-2</v>
      </c>
      <c r="ER96" s="31">
        <v>0.38930927807796001</v>
      </c>
      <c r="ES96" s="31">
        <v>0.44849725781427052</v>
      </c>
      <c r="ET96" s="31">
        <v>5.4199999999999998E-2</v>
      </c>
      <c r="EU96" s="31">
        <v>5.8200000000000002E-2</v>
      </c>
      <c r="EV96" s="31">
        <v>0.11900000000000001</v>
      </c>
      <c r="EW96" s="31">
        <v>0.1326</v>
      </c>
      <c r="EX96" s="31">
        <v>7.9100000000000004E-2</v>
      </c>
      <c r="EY96" s="31">
        <v>6.4399999999999999E-2</v>
      </c>
      <c r="EZ96" s="31">
        <v>0.13</v>
      </c>
      <c r="FA96" s="31">
        <v>0.12380000000000001</v>
      </c>
      <c r="FB96" s="31">
        <v>0.23870000000000002</v>
      </c>
      <c r="FC96" s="32">
        <v>0.74099999999999999</v>
      </c>
      <c r="FD96" s="32">
        <v>0.74099999999999999</v>
      </c>
      <c r="FE96" s="32">
        <v>0.73063688430698748</v>
      </c>
      <c r="FF96" s="32">
        <v>0.63800000000000012</v>
      </c>
      <c r="FG96" s="32">
        <v>0.60840286054827186</v>
      </c>
      <c r="FH96" s="32">
        <v>0.13699999999999998</v>
      </c>
      <c r="FI96" s="32">
        <v>0.13699999999999998</v>
      </c>
      <c r="FJ96" s="32">
        <v>0.1383631156930126</v>
      </c>
      <c r="FK96" s="32">
        <v>0.19400000000000001</v>
      </c>
      <c r="FL96" s="32">
        <v>0.22159713945172826</v>
      </c>
      <c r="FM96" s="32">
        <v>7.2999999999999982E-2</v>
      </c>
      <c r="FN96" s="32">
        <v>7.2999999999999982E-2</v>
      </c>
      <c r="FO96" s="32">
        <v>7.2999999999999982E-2</v>
      </c>
      <c r="FP96" s="32">
        <v>9.9999999999999978E-2</v>
      </c>
      <c r="FQ96" s="32">
        <v>0.10199999999999998</v>
      </c>
      <c r="FR96" s="32">
        <v>4.8999999999999995E-2</v>
      </c>
      <c r="FS96" s="32">
        <v>4.8999999999999995E-2</v>
      </c>
      <c r="FT96" s="32">
        <v>5.7999999999999989E-2</v>
      </c>
      <c r="FU96" s="32">
        <v>6.7999999999999991E-2</v>
      </c>
      <c r="FV96" s="32">
        <v>6.7999999999999991E-2</v>
      </c>
      <c r="FW96" s="32">
        <v>0.73499999999999988</v>
      </c>
      <c r="FX96" s="32">
        <v>0.73499999999999988</v>
      </c>
      <c r="FY96" s="32">
        <v>0.84210032017075775</v>
      </c>
      <c r="FZ96" s="33">
        <v>0.8909999999999999</v>
      </c>
      <c r="GA96" s="33">
        <v>0.90106721820062041</v>
      </c>
      <c r="GB96" s="33">
        <v>0.14399999999999999</v>
      </c>
      <c r="GC96" s="33">
        <v>0.14399999999999999</v>
      </c>
      <c r="GD96" s="33">
        <v>9.3899679829242258E-2</v>
      </c>
      <c r="GE96" s="33">
        <v>7.2000000000000022E-2</v>
      </c>
      <c r="GF96" s="33">
        <v>6.4932781799379516E-2</v>
      </c>
      <c r="GG96" s="33">
        <v>7.0000000000000007E-2</v>
      </c>
      <c r="GH96" s="33">
        <v>7.0000000000000007E-2</v>
      </c>
      <c r="GI96" s="33">
        <v>4.0999999999999995E-2</v>
      </c>
      <c r="GJ96" s="33">
        <v>2.4E-2</v>
      </c>
      <c r="GK96" s="33">
        <v>0.02</v>
      </c>
      <c r="GL96" s="33">
        <v>5.0999999999999997E-2</v>
      </c>
      <c r="GM96" s="33">
        <v>5.0999999999999997E-2</v>
      </c>
      <c r="GN96" s="33">
        <v>2.3E-2</v>
      </c>
      <c r="GO96" s="33">
        <v>1.3000000000000001E-2</v>
      </c>
      <c r="GP96" s="33">
        <v>1.3999999999999999E-2</v>
      </c>
      <c r="GQ96" s="33">
        <v>0.32705093667774998</v>
      </c>
      <c r="GR96" s="33">
        <v>0.304200778575</v>
      </c>
      <c r="GS96" s="33">
        <v>0.304200778575</v>
      </c>
      <c r="GT96" s="33">
        <v>0.151503929698</v>
      </c>
      <c r="GU96" s="33">
        <v>0.151503929698</v>
      </c>
      <c r="GV96" s="33">
        <v>0.24</v>
      </c>
      <c r="GW96" s="33">
        <v>0.24</v>
      </c>
      <c r="GX96" s="33">
        <v>0.24</v>
      </c>
      <c r="GY96" s="33">
        <v>0.24</v>
      </c>
      <c r="GZ96" s="33">
        <v>8.238462133170002E-2</v>
      </c>
      <c r="HA96" s="33">
        <v>0.11043734140360001</v>
      </c>
      <c r="HB96" s="33">
        <v>0.15402055274999998</v>
      </c>
      <c r="HC96" s="33">
        <v>0.17441651139400002</v>
      </c>
      <c r="HD96" s="33">
        <v>0.42299999999999999</v>
      </c>
      <c r="HE96" s="33">
        <v>0.22600000000000001</v>
      </c>
      <c r="HF96" s="33">
        <v>0.29199999999999998</v>
      </c>
      <c r="HG96" s="33">
        <v>0.29899999999999999</v>
      </c>
      <c r="HH96" s="33">
        <v>0.20699999999999999</v>
      </c>
      <c r="HI96" s="33">
        <v>0.32200000000000001</v>
      </c>
      <c r="HJ96" s="33">
        <v>0.67099999999999993</v>
      </c>
      <c r="HK96" s="33">
        <v>0.32799999999999996</v>
      </c>
      <c r="HL96" s="34">
        <v>0.11083999999999999</v>
      </c>
      <c r="HM96" s="34">
        <v>0.10929999999999999</v>
      </c>
      <c r="HN96" s="34">
        <v>0.10782</v>
      </c>
      <c r="HO96" s="34">
        <v>0.10641</v>
      </c>
      <c r="HP96" s="34">
        <v>0.10506</v>
      </c>
      <c r="HQ96" s="34">
        <v>0.10369</v>
      </c>
      <c r="HR96" s="34">
        <v>0.10236000000000001</v>
      </c>
      <c r="HS96" s="34">
        <v>0.10109</v>
      </c>
      <c r="HT96" s="34">
        <v>9.9849999999999994E-2</v>
      </c>
      <c r="HU96" s="34">
        <v>9.8680000000000004E-2</v>
      </c>
      <c r="HV96" s="34">
        <v>9.759000000000001E-2</v>
      </c>
      <c r="HW96" s="34">
        <v>9.6549999999999997E-2</v>
      </c>
      <c r="HX96" s="34">
        <v>9.554E-2</v>
      </c>
      <c r="HY96" s="34">
        <v>9.4559999999999991E-2</v>
      </c>
      <c r="HZ96" s="34">
        <v>3.2230000000000002E-2</v>
      </c>
      <c r="IA96" s="34">
        <v>3.1730000000000001E-2</v>
      </c>
      <c r="IB96" s="34">
        <v>3.125E-2</v>
      </c>
      <c r="IC96" s="34">
        <v>3.0810000000000001E-2</v>
      </c>
      <c r="ID96" s="34">
        <v>3.0369999999999998E-2</v>
      </c>
      <c r="IE96" s="34">
        <v>2.9919999999999999E-2</v>
      </c>
      <c r="IF96" s="34">
        <v>2.9489999999999999E-2</v>
      </c>
      <c r="IG96" s="34">
        <v>2.9089999999999998E-2</v>
      </c>
      <c r="IH96" s="34">
        <v>2.87E-2</v>
      </c>
      <c r="II96" s="34">
        <v>2.836E-2</v>
      </c>
      <c r="IJ96" s="34">
        <v>2.8050000000000002E-2</v>
      </c>
      <c r="IK96" s="34">
        <v>2.7759999999999996E-2</v>
      </c>
      <c r="IL96" s="34">
        <v>2.7459999999999998E-2</v>
      </c>
      <c r="IM96" s="34">
        <v>2.7160000000000004E-2</v>
      </c>
      <c r="IN96" s="35">
        <v>7.4219999999999997</v>
      </c>
      <c r="IO96" s="35">
        <v>7.1079999999999997</v>
      </c>
      <c r="IP96" s="35">
        <v>6.7969999999999997</v>
      </c>
      <c r="IQ96" s="35">
        <v>6.5149999999999997</v>
      </c>
      <c r="IR96" s="35">
        <v>6.266</v>
      </c>
      <c r="IS96" s="35">
        <v>6.03</v>
      </c>
      <c r="IT96" s="35">
        <v>5.8120000000000003</v>
      </c>
      <c r="IU96" s="35">
        <v>5.6189999999999998</v>
      </c>
      <c r="IV96" s="35">
        <v>5.4390000000000001</v>
      </c>
      <c r="IW96" s="35">
        <v>5.2690000000000001</v>
      </c>
      <c r="IX96" s="35">
        <v>5.1070000000000002</v>
      </c>
      <c r="IY96" s="35">
        <v>4.9450000000000003</v>
      </c>
      <c r="IZ96" s="35">
        <v>4.798</v>
      </c>
      <c r="JA96" s="35">
        <v>4.6589999999999998</v>
      </c>
      <c r="JB96" s="36">
        <v>0</v>
      </c>
      <c r="JC96" s="36">
        <v>0</v>
      </c>
      <c r="JD96" s="36">
        <v>0.5</v>
      </c>
      <c r="JE96" s="36">
        <v>0</v>
      </c>
      <c r="JF96" s="36">
        <v>0</v>
      </c>
      <c r="JG96" s="36">
        <v>0</v>
      </c>
      <c r="JH96" s="36">
        <v>0.86</v>
      </c>
      <c r="JI96" s="36">
        <v>0</v>
      </c>
      <c r="JJ96" s="36">
        <v>0</v>
      </c>
      <c r="JK96" s="36">
        <v>0</v>
      </c>
      <c r="JL96" s="36">
        <v>0</v>
      </c>
      <c r="JM96" s="36">
        <v>0</v>
      </c>
      <c r="JN96" s="36">
        <v>0</v>
      </c>
      <c r="JO96" s="36">
        <v>0</v>
      </c>
      <c r="JP96" s="36">
        <v>0</v>
      </c>
      <c r="JQ96" s="37">
        <v>3.0253476710734959</v>
      </c>
      <c r="JR96" s="37">
        <v>20.029543337029395</v>
      </c>
      <c r="JS96" s="37">
        <v>91.743451097569121</v>
      </c>
      <c r="JT96" s="37">
        <v>180.67794505128731</v>
      </c>
      <c r="JU96" s="37">
        <v>87.39822860468739</v>
      </c>
      <c r="JV96" s="37">
        <v>1.3774621009165964</v>
      </c>
      <c r="JW96" s="37">
        <v>2.137862571707231</v>
      </c>
      <c r="JX96" s="37">
        <v>0.3715978850511571</v>
      </c>
      <c r="JY96" s="37">
        <v>40.538396857225337</v>
      </c>
      <c r="JZ96" s="37">
        <v>874.83688528420214</v>
      </c>
      <c r="KA96" s="37">
        <v>8.6803164574109992</v>
      </c>
      <c r="KB96" s="37">
        <v>13.670696301021248</v>
      </c>
      <c r="KC96" s="37">
        <v>0.13690448396621577</v>
      </c>
      <c r="KD96" s="37">
        <v>23.936529507758564</v>
      </c>
      <c r="KE96" s="37">
        <v>4.6909106979920177</v>
      </c>
      <c r="KF96" s="37">
        <v>19.231364691512578</v>
      </c>
      <c r="KG96" s="37">
        <v>2.0647500222010295</v>
      </c>
      <c r="KH96" s="37">
        <v>3.9942731514207441</v>
      </c>
    </row>
    <row r="97" spans="1:294" x14ac:dyDescent="0.25">
      <c r="A97" s="22" t="s">
        <v>101</v>
      </c>
      <c r="B97" s="22">
        <v>2017</v>
      </c>
      <c r="C97" s="23">
        <v>2030</v>
      </c>
      <c r="D97" s="24">
        <v>1748806</v>
      </c>
      <c r="E97" s="25">
        <v>0.38200000000000001</v>
      </c>
      <c r="F97" s="26">
        <v>7.0000000000000007E-2</v>
      </c>
      <c r="G97" s="27">
        <v>0.29895069122314499</v>
      </c>
      <c r="H97" s="27">
        <v>0.439</v>
      </c>
      <c r="I97" s="27">
        <v>0.53900000000000003</v>
      </c>
      <c r="J97" s="27">
        <v>0.34100000000000003</v>
      </c>
      <c r="K97" s="27">
        <v>0.1</v>
      </c>
      <c r="L97" s="27">
        <v>4.6199999999999998E-2</v>
      </c>
      <c r="M97" s="27">
        <v>0.50180000000000002</v>
      </c>
      <c r="N97" s="27">
        <v>0.36329999999999996</v>
      </c>
      <c r="O97" s="27">
        <v>8.8699999999999987E-2</v>
      </c>
      <c r="P97" s="27">
        <v>0.253</v>
      </c>
      <c r="Q97" s="27">
        <v>5.5E-2</v>
      </c>
      <c r="R97" s="27">
        <v>0.12300000000000001</v>
      </c>
      <c r="S97" s="27">
        <v>0.56899999998509887</v>
      </c>
      <c r="T97" s="28">
        <v>16.399999999999999</v>
      </c>
      <c r="U97" s="28">
        <v>28.9</v>
      </c>
      <c r="V97" s="29">
        <v>37.9</v>
      </c>
      <c r="W97" s="29">
        <v>2.9</v>
      </c>
      <c r="X97" s="26">
        <v>0.13</v>
      </c>
      <c r="Y97" s="29">
        <v>17.3</v>
      </c>
      <c r="Z97" s="26">
        <v>1.5300000000000001E-2</v>
      </c>
      <c r="AA97" s="26">
        <v>7.9899999999999999E-2</v>
      </c>
      <c r="AB97" s="26">
        <v>0.108</v>
      </c>
      <c r="AC97" s="29">
        <v>2.7937927780425</v>
      </c>
      <c r="AD97" s="29">
        <v>2.7115984105100002</v>
      </c>
      <c r="AE97" s="29">
        <v>2.7115984105100002</v>
      </c>
      <c r="AF97" s="29">
        <v>1.8062169752699899</v>
      </c>
      <c r="AG97" s="29">
        <v>1.8062169752699899</v>
      </c>
      <c r="AH97" s="26">
        <v>2.1937842778793418E-2</v>
      </c>
      <c r="AI97" s="26">
        <v>0.56162384870019422</v>
      </c>
      <c r="AJ97" s="30">
        <v>371636.11748700001</v>
      </c>
      <c r="AK97" s="30">
        <v>372767.31900000002</v>
      </c>
      <c r="AL97" s="30">
        <v>373546.41800000001</v>
      </c>
      <c r="AM97" s="30">
        <v>373961.02500000002</v>
      </c>
      <c r="AN97" s="30">
        <v>375877.65339999995</v>
      </c>
      <c r="AO97" s="30">
        <v>377486.114</v>
      </c>
      <c r="AP97" s="30">
        <v>378814.98180000001</v>
      </c>
      <c r="AQ97" s="30">
        <v>379864.25680000003</v>
      </c>
      <c r="AR97" s="30">
        <v>380660.11200000002</v>
      </c>
      <c r="AS97" s="30">
        <v>383729.33100000001</v>
      </c>
      <c r="AT97" s="30">
        <v>386667.99599999998</v>
      </c>
      <c r="AU97" s="30">
        <v>389449.00400000007</v>
      </c>
      <c r="AV97" s="30">
        <v>392071.42500000005</v>
      </c>
      <c r="AW97" s="30">
        <v>394558.95199999999</v>
      </c>
      <c r="AX97" s="30">
        <v>642656</v>
      </c>
      <c r="AY97" s="30">
        <v>660000</v>
      </c>
      <c r="AZ97" s="30">
        <v>677000</v>
      </c>
      <c r="BA97" s="30">
        <v>697000</v>
      </c>
      <c r="BB97" s="30">
        <v>718000</v>
      </c>
      <c r="BC97" s="30">
        <v>739000</v>
      </c>
      <c r="BD97" s="30">
        <v>761000</v>
      </c>
      <c r="BE97" s="30">
        <v>781000</v>
      </c>
      <c r="BF97" s="30">
        <v>798000</v>
      </c>
      <c r="BG97" s="30">
        <v>812000</v>
      </c>
      <c r="BH97" s="30">
        <v>823000</v>
      </c>
      <c r="BI97" s="30">
        <v>832000</v>
      </c>
      <c r="BJ97" s="30">
        <v>839000</v>
      </c>
      <c r="BK97" s="30">
        <v>846000</v>
      </c>
      <c r="BL97" s="30">
        <v>1060163</v>
      </c>
      <c r="BM97" s="30">
        <v>1070000</v>
      </c>
      <c r="BN97" s="30">
        <v>1085000</v>
      </c>
      <c r="BO97" s="30">
        <v>1106000</v>
      </c>
      <c r="BP97" s="30">
        <v>1133000</v>
      </c>
      <c r="BQ97" s="30">
        <v>1165000</v>
      </c>
      <c r="BR97" s="30">
        <v>1202000</v>
      </c>
      <c r="BS97" s="30">
        <v>1241000</v>
      </c>
      <c r="BT97" s="30">
        <v>1280000</v>
      </c>
      <c r="BU97" s="30">
        <v>1320000</v>
      </c>
      <c r="BV97" s="30">
        <v>1359000</v>
      </c>
      <c r="BW97" s="30">
        <v>1397000</v>
      </c>
      <c r="BX97" s="30">
        <v>1435000</v>
      </c>
      <c r="BY97" s="30">
        <v>1471000</v>
      </c>
      <c r="BZ97" s="30">
        <v>13989</v>
      </c>
      <c r="CA97" s="30">
        <v>14100</v>
      </c>
      <c r="CB97" s="30">
        <v>14100</v>
      </c>
      <c r="CC97" s="30">
        <v>14200</v>
      </c>
      <c r="CD97" s="30">
        <v>14300</v>
      </c>
      <c r="CE97" s="30">
        <v>14400</v>
      </c>
      <c r="CF97" s="30">
        <v>14600</v>
      </c>
      <c r="CG97" s="30">
        <v>14800</v>
      </c>
      <c r="CH97" s="30">
        <v>14800</v>
      </c>
      <c r="CI97" s="30">
        <v>15100</v>
      </c>
      <c r="CJ97" s="30">
        <v>15200</v>
      </c>
      <c r="CK97" s="30">
        <v>15400</v>
      </c>
      <c r="CL97" s="30">
        <v>15400</v>
      </c>
      <c r="CM97" s="30">
        <v>15400</v>
      </c>
      <c r="CN97" s="30">
        <v>13144</v>
      </c>
      <c r="CO97" s="30">
        <v>13200</v>
      </c>
      <c r="CP97" s="30">
        <v>13200</v>
      </c>
      <c r="CQ97" s="30">
        <v>13300</v>
      </c>
      <c r="CR97" s="30">
        <v>13400</v>
      </c>
      <c r="CS97" s="30">
        <v>13500</v>
      </c>
      <c r="CT97" s="30">
        <v>13700</v>
      </c>
      <c r="CU97" s="30">
        <v>13800</v>
      </c>
      <c r="CV97" s="30">
        <v>13800</v>
      </c>
      <c r="CW97" s="30">
        <v>13900</v>
      </c>
      <c r="CX97" s="30">
        <v>14000</v>
      </c>
      <c r="CY97" s="30">
        <v>14100</v>
      </c>
      <c r="CZ97" s="30">
        <v>14100</v>
      </c>
      <c r="DA97" s="30">
        <v>14200</v>
      </c>
      <c r="DB97" s="31">
        <v>4.9334369000000003E-2</v>
      </c>
      <c r="DC97" s="31">
        <v>0.2058203545156542</v>
      </c>
      <c r="DD97" s="31">
        <v>0.11203026088282569</v>
      </c>
      <c r="DE97" s="31">
        <v>0.13759351155254931</v>
      </c>
      <c r="DF97" s="31">
        <v>0.12679702963916722</v>
      </c>
      <c r="DG97" s="31">
        <v>1.0959959678025977E-2</v>
      </c>
      <c r="DH97" s="31">
        <v>0.1194131234005685</v>
      </c>
      <c r="DI97" s="31">
        <v>0.23805139133120901</v>
      </c>
      <c r="DJ97" s="31">
        <v>0.15731500072646501</v>
      </c>
      <c r="DK97" s="31">
        <v>0.23316052940766999</v>
      </c>
      <c r="DL97" s="31">
        <v>5.0028072185669903E-2</v>
      </c>
      <c r="DM97" s="31">
        <v>4.7149498997214202E-3</v>
      </c>
      <c r="DN97" s="31">
        <v>7.1174276949606305E-2</v>
      </c>
      <c r="DO97" s="31">
        <v>1.6231871545766101E-2</v>
      </c>
      <c r="DP97" s="31">
        <v>2.5943941893756501E-2</v>
      </c>
      <c r="DQ97" s="31">
        <v>3.3314545833828799E-2</v>
      </c>
      <c r="DR97" s="31">
        <v>0.408116811557516</v>
      </c>
      <c r="DS97" s="31">
        <v>0.15731500072646501</v>
      </c>
      <c r="DT97" s="31">
        <v>0.23316052940766999</v>
      </c>
      <c r="DU97" s="31">
        <v>5.0028072185669903E-2</v>
      </c>
      <c r="DV97" s="31">
        <v>4.7149498997214202E-3</v>
      </c>
      <c r="DW97" s="31">
        <v>7.1174276949606305E-2</v>
      </c>
      <c r="DX97" s="31">
        <v>1.6231871545766101E-2</v>
      </c>
      <c r="DY97" s="31">
        <v>2.5943941893756501E-2</v>
      </c>
      <c r="DZ97" s="31">
        <v>3.3314545833828799E-2</v>
      </c>
      <c r="EA97" s="31">
        <v>0.408116811557516</v>
      </c>
      <c r="EB97" s="31">
        <v>0.13677326780372001</v>
      </c>
      <c r="EC97" s="31">
        <v>0.15970393624520801</v>
      </c>
      <c r="ED97" s="31">
        <v>5.1754290403411299E-2</v>
      </c>
      <c r="EE97" s="31">
        <v>1.3548575547172601E-2</v>
      </c>
      <c r="EF97" s="31">
        <v>0.10498019322926</v>
      </c>
      <c r="EG97" s="31">
        <v>1.95918288459653E-2</v>
      </c>
      <c r="EH97" s="31">
        <v>1.21988732905362E-2</v>
      </c>
      <c r="EI97" s="31">
        <v>9.657845217337141E-2</v>
      </c>
      <c r="EJ97" s="31">
        <v>0.40487058246135521</v>
      </c>
      <c r="EK97" s="31">
        <v>0.13677326780372001</v>
      </c>
      <c r="EL97" s="31">
        <v>0.15970393624520801</v>
      </c>
      <c r="EM97" s="31">
        <v>5.1754290403411299E-2</v>
      </c>
      <c r="EN97" s="31">
        <v>1.3548575547172601E-2</v>
      </c>
      <c r="EO97" s="31">
        <v>0.10498019322926</v>
      </c>
      <c r="EP97" s="31">
        <v>1.95918288459653E-2</v>
      </c>
      <c r="EQ97" s="31">
        <v>1.21988732905362E-2</v>
      </c>
      <c r="ER97" s="31">
        <v>9.657845217337141E-2</v>
      </c>
      <c r="ES97" s="31">
        <v>0.40487058246135521</v>
      </c>
      <c r="ET97" s="31">
        <v>8.8000000000000009E-2</v>
      </c>
      <c r="EU97" s="31">
        <v>8.8999999999999999E-3</v>
      </c>
      <c r="EV97" s="31">
        <v>0.15479999999999999</v>
      </c>
      <c r="EW97" s="31">
        <v>0.16800000000000001</v>
      </c>
      <c r="EX97" s="31">
        <v>0.1045</v>
      </c>
      <c r="EY97" s="31">
        <v>0.10830000000000001</v>
      </c>
      <c r="EZ97" s="31">
        <v>1.8700000000000001E-2</v>
      </c>
      <c r="FA97" s="31">
        <v>8.4100000000000008E-2</v>
      </c>
      <c r="FB97" s="31">
        <v>0.26469999999776483</v>
      </c>
      <c r="FC97" s="32">
        <v>0.67378024154436145</v>
      </c>
      <c r="FD97" s="32">
        <v>0.67378024154436145</v>
      </c>
      <c r="FE97" s="32">
        <v>0.52427390315267175</v>
      </c>
      <c r="FF97" s="32">
        <v>0.29588001024532273</v>
      </c>
      <c r="FG97" s="32">
        <v>0.23964891421931842</v>
      </c>
      <c r="FH97" s="32">
        <v>0.22359076467915562</v>
      </c>
      <c r="FI97" s="32">
        <v>0.22359076467915562</v>
      </c>
      <c r="FJ97" s="32">
        <v>0.28121971816618413</v>
      </c>
      <c r="FK97" s="32">
        <v>0.26232660702162625</v>
      </c>
      <c r="FL97" s="32">
        <v>0.31855770304763054</v>
      </c>
      <c r="FM97" s="32">
        <v>6.6464491207627138E-2</v>
      </c>
      <c r="FN97" s="32">
        <v>6.6464491207627138E-2</v>
      </c>
      <c r="FO97" s="32">
        <v>0.11435802163665255</v>
      </c>
      <c r="FP97" s="32">
        <v>0.28931602055084754</v>
      </c>
      <c r="FQ97" s="32">
        <v>0.28931602055084754</v>
      </c>
      <c r="FR97" s="32">
        <v>3.6164502568855943E-2</v>
      </c>
      <c r="FS97" s="32">
        <v>3.6164502568855943E-2</v>
      </c>
      <c r="FT97" s="32">
        <v>8.0148357044491525E-2</v>
      </c>
      <c r="FU97" s="32">
        <v>0.15247736218220342</v>
      </c>
      <c r="FV97" s="32">
        <v>0.15247736218220342</v>
      </c>
      <c r="FW97" s="32">
        <v>0.90700515309788576</v>
      </c>
      <c r="FX97" s="32">
        <v>0.90700515309788576</v>
      </c>
      <c r="FY97" s="32">
        <v>0.84700227050104382</v>
      </c>
      <c r="FZ97" s="33">
        <v>0.88833254387900717</v>
      </c>
      <c r="GA97" s="33">
        <v>0.93148470533576</v>
      </c>
      <c r="GB97" s="33">
        <v>7.1360724702114173E-2</v>
      </c>
      <c r="GC97" s="33">
        <v>7.1360724702114173E-2</v>
      </c>
      <c r="GD97" s="33">
        <v>0.12360559449895617</v>
      </c>
      <c r="GE97" s="33">
        <v>7.3613223120992777E-2</v>
      </c>
      <c r="GF97" s="33">
        <v>5.6968485197573304E-2</v>
      </c>
      <c r="GG97" s="33">
        <v>4.8801212000000142E-3</v>
      </c>
      <c r="GH97" s="33">
        <v>4.8801212000000142E-3</v>
      </c>
      <c r="GI97" s="33">
        <v>1.1853276000000001E-2</v>
      </c>
      <c r="GJ97" s="33">
        <v>3.1816151500000001E-2</v>
      </c>
      <c r="GK97" s="33">
        <v>8.5729653666666641E-3</v>
      </c>
      <c r="GL97" s="33">
        <v>1.6754001000000001E-2</v>
      </c>
      <c r="GM97" s="33">
        <v>1.6754001000000001E-2</v>
      </c>
      <c r="GN97" s="33">
        <v>1.7538859E-2</v>
      </c>
      <c r="GO97" s="33">
        <v>6.2380815000000001E-3</v>
      </c>
      <c r="GP97" s="33">
        <v>2.9738440999999998E-3</v>
      </c>
      <c r="GQ97" s="33">
        <v>0.7628772305</v>
      </c>
      <c r="GR97" s="33">
        <v>0.73898727781200013</v>
      </c>
      <c r="GS97" s="33">
        <v>0.73898727781200013</v>
      </c>
      <c r="GT97" s="33">
        <v>0.45575443164700002</v>
      </c>
      <c r="GU97" s="33">
        <v>0.45575443164700002</v>
      </c>
      <c r="GV97" s="33">
        <v>0.24399999999999999</v>
      </c>
      <c r="GW97" s="33">
        <v>0.24399999999999999</v>
      </c>
      <c r="GX97" s="33">
        <v>0.24399999999999999</v>
      </c>
      <c r="GY97" s="33">
        <v>0.24399999999999999</v>
      </c>
      <c r="GZ97" s="33">
        <v>0.25164744314999998</v>
      </c>
      <c r="HA97" s="33">
        <v>0.23882569244999999</v>
      </c>
      <c r="HB97" s="33">
        <v>0.15308950226449999</v>
      </c>
      <c r="HC97" s="33">
        <v>0.253133885399</v>
      </c>
      <c r="HD97" s="33">
        <v>0.93500000000000005</v>
      </c>
      <c r="HE97" s="33">
        <v>0.86199999999999999</v>
      </c>
      <c r="HF97" s="33">
        <v>5.5E-2</v>
      </c>
      <c r="HG97" s="33">
        <v>7.400000000000001E-2</v>
      </c>
      <c r="HH97" s="33">
        <v>4.0000000000000001E-3</v>
      </c>
      <c r="HI97" s="33">
        <v>0.06</v>
      </c>
      <c r="HJ97" s="33">
        <v>0.98599999999999999</v>
      </c>
      <c r="HK97" s="33">
        <v>0.91200000000000003</v>
      </c>
      <c r="HL97" s="34">
        <v>0.40380000000000005</v>
      </c>
      <c r="HM97" s="34">
        <v>0.40118000000000004</v>
      </c>
      <c r="HN97" s="34">
        <v>0.39829000000000003</v>
      </c>
      <c r="HO97" s="34">
        <v>0.39524000000000004</v>
      </c>
      <c r="HP97" s="34">
        <v>0.39188000000000001</v>
      </c>
      <c r="HQ97" s="34">
        <v>0.38717000000000001</v>
      </c>
      <c r="HR97" s="34">
        <v>0.38250999999999996</v>
      </c>
      <c r="HS97" s="34">
        <v>0.37792999999999999</v>
      </c>
      <c r="HT97" s="34">
        <v>0.37340000000000001</v>
      </c>
      <c r="HU97" s="34">
        <v>0.36892999999999998</v>
      </c>
      <c r="HV97" s="34">
        <v>0.36451</v>
      </c>
      <c r="HW97" s="34">
        <v>0.36013000000000001</v>
      </c>
      <c r="HX97" s="34">
        <v>0.35581000000000002</v>
      </c>
      <c r="HY97" s="34">
        <v>0.35158</v>
      </c>
      <c r="HZ97" s="34">
        <v>2.6509999999999999E-2</v>
      </c>
      <c r="IA97" s="34">
        <v>2.4580000000000001E-2</v>
      </c>
      <c r="IB97" s="34">
        <v>2.282E-2</v>
      </c>
      <c r="IC97" s="34">
        <v>2.12E-2</v>
      </c>
      <c r="ID97" s="34">
        <v>1.9740000000000001E-2</v>
      </c>
      <c r="IE97" s="34">
        <v>1.8579999999999999E-2</v>
      </c>
      <c r="IF97" s="34">
        <v>1.7500000000000002E-2</v>
      </c>
      <c r="IG97" s="34">
        <v>1.6479999999999998E-2</v>
      </c>
      <c r="IH97" s="34">
        <v>1.5509999999999999E-2</v>
      </c>
      <c r="II97" s="34">
        <v>1.4610000000000001E-2</v>
      </c>
      <c r="IJ97" s="34">
        <v>1.376E-2</v>
      </c>
      <c r="IK97" s="34">
        <v>1.2969999999999999E-2</v>
      </c>
      <c r="IL97" s="34">
        <v>1.222E-2</v>
      </c>
      <c r="IM97" s="34">
        <v>1.1519999999999999E-2</v>
      </c>
      <c r="IN97" s="35">
        <v>46.95</v>
      </c>
      <c r="IO97" s="35">
        <v>45.722999999999999</v>
      </c>
      <c r="IP97" s="35">
        <v>43.637</v>
      </c>
      <c r="IQ97" s="35">
        <v>43.182000000000002</v>
      </c>
      <c r="IR97" s="35">
        <v>40.412999999999997</v>
      </c>
      <c r="IS97" s="35">
        <v>39.543999999999997</v>
      </c>
      <c r="IT97" s="35">
        <v>37.97</v>
      </c>
      <c r="IU97" s="35">
        <v>36.357999999999997</v>
      </c>
      <c r="IV97" s="35">
        <v>35.372999999999998</v>
      </c>
      <c r="IW97" s="35">
        <v>33.186</v>
      </c>
      <c r="IX97" s="35">
        <v>35.567</v>
      </c>
      <c r="IY97" s="35">
        <v>30.408999999999999</v>
      </c>
      <c r="IZ97" s="35">
        <v>31.594999999999999</v>
      </c>
      <c r="JA97" s="35">
        <v>31.721</v>
      </c>
      <c r="JB97" s="36">
        <v>0</v>
      </c>
      <c r="JC97" s="36">
        <v>0</v>
      </c>
      <c r="JD97" s="36">
        <v>0.5</v>
      </c>
      <c r="JE97" s="36">
        <v>0</v>
      </c>
      <c r="JF97" s="36">
        <v>3.4000000000000002E-2</v>
      </c>
      <c r="JG97" s="36">
        <v>0.17699999999999999</v>
      </c>
      <c r="JH97" s="36">
        <v>0.86</v>
      </c>
      <c r="JI97" s="36">
        <v>0.30099999999999999</v>
      </c>
      <c r="JJ97" s="36">
        <v>0</v>
      </c>
      <c r="JK97" s="36">
        <v>0.84099999999999997</v>
      </c>
      <c r="JL97" s="36">
        <v>0</v>
      </c>
      <c r="JM97" s="36">
        <v>0.30099999999999999</v>
      </c>
      <c r="JN97" s="36">
        <v>0</v>
      </c>
      <c r="JO97" s="36">
        <v>0.96</v>
      </c>
      <c r="JP97" s="36">
        <v>2E-3</v>
      </c>
      <c r="JQ97" s="37">
        <v>0.48033470148423679</v>
      </c>
      <c r="JR97" s="37">
        <v>1.7238607815467766</v>
      </c>
      <c r="JS97" s="37">
        <v>4.0598209789868394</v>
      </c>
      <c r="JT97" s="37">
        <v>63.551452439241622</v>
      </c>
      <c r="JU97" s="37">
        <v>36.079849986609638</v>
      </c>
      <c r="JV97" s="37">
        <v>0.2530143942324673</v>
      </c>
      <c r="JW97" s="37">
        <v>1.1683367474387607</v>
      </c>
      <c r="JX97" s="37">
        <v>0.3715978850511571</v>
      </c>
      <c r="JY97" s="37">
        <v>47.391202091117954</v>
      </c>
      <c r="JZ97" s="37">
        <v>70.283560158574318</v>
      </c>
      <c r="KA97" s="37">
        <v>0.37755207944684444</v>
      </c>
      <c r="KB97" s="37">
        <v>15.05045142161304</v>
      </c>
      <c r="KC97" s="37">
        <v>0.13690448396621577</v>
      </c>
      <c r="KD97" s="37">
        <v>25.651202438998766</v>
      </c>
      <c r="KE97" s="37">
        <v>4.9321676394351552</v>
      </c>
      <c r="KF97" s="37">
        <v>21.742747301314633</v>
      </c>
      <c r="KG97" s="37">
        <v>0.46670911326684156</v>
      </c>
      <c r="KH97" s="37">
        <v>4.0283775058915356</v>
      </c>
    </row>
    <row r="98" spans="1:294" x14ac:dyDescent="0.25">
      <c r="A98" s="22" t="s">
        <v>51</v>
      </c>
      <c r="B98" s="22">
        <v>2017</v>
      </c>
      <c r="C98" s="23">
        <v>2030</v>
      </c>
      <c r="D98" s="24">
        <v>10920</v>
      </c>
      <c r="E98" s="25">
        <v>0.25</v>
      </c>
      <c r="F98" s="26">
        <v>5.0000000000000001E-3</v>
      </c>
      <c r="G98" s="27">
        <v>0.81211067199706999</v>
      </c>
      <c r="H98" s="27">
        <v>0.90300000000000002</v>
      </c>
      <c r="I98" s="27">
        <v>0.72</v>
      </c>
      <c r="J98" s="27">
        <v>0.27600000000000002</v>
      </c>
      <c r="K98" s="27">
        <v>0.1</v>
      </c>
      <c r="L98" s="27">
        <v>0.14169999999999999</v>
      </c>
      <c r="M98" s="27">
        <v>0.49369999999999997</v>
      </c>
      <c r="N98" s="27">
        <v>0.31890000000000002</v>
      </c>
      <c r="O98" s="27">
        <v>4.5700000000000005E-2</v>
      </c>
      <c r="P98" s="27">
        <v>0.35700000000000004</v>
      </c>
      <c r="Q98" s="27">
        <v>6.6000000000000003E-2</v>
      </c>
      <c r="R98" s="27">
        <v>9.3000000000000013E-2</v>
      </c>
      <c r="S98" s="27">
        <v>0.48399999998509885</v>
      </c>
      <c r="T98" s="28">
        <v>12.4</v>
      </c>
      <c r="U98" s="28">
        <v>14.9</v>
      </c>
      <c r="V98" s="29">
        <v>16.600000000000001</v>
      </c>
      <c r="W98" s="29">
        <v>0.48</v>
      </c>
      <c r="X98" s="26">
        <v>0.13</v>
      </c>
      <c r="Y98" s="29">
        <v>12.1</v>
      </c>
      <c r="Z98" s="26">
        <v>2.0199999999999999E-2</v>
      </c>
      <c r="AA98" s="26">
        <v>9.1199999999999989E-2</v>
      </c>
      <c r="AB98" s="26">
        <v>0.13369999999999999</v>
      </c>
      <c r="AC98" s="29">
        <v>1.6365629015575001</v>
      </c>
      <c r="AD98" s="29">
        <v>1.6411764205500001</v>
      </c>
      <c r="AE98" s="29">
        <v>1.6411764205500001</v>
      </c>
      <c r="AF98" s="29">
        <v>1.4833293966700001</v>
      </c>
      <c r="AG98" s="29">
        <v>1.4833293966700001</v>
      </c>
      <c r="AH98" s="26">
        <v>1.9347037484885126E-2</v>
      </c>
      <c r="AI98" s="26">
        <v>0.48634913845566535</v>
      </c>
      <c r="AJ98" s="30">
        <v>2141.6569</v>
      </c>
      <c r="AK98" s="30">
        <v>2129.88</v>
      </c>
      <c r="AL98" s="30">
        <v>2104.2600000000002</v>
      </c>
      <c r="AM98" s="30">
        <v>2090.1880000000001</v>
      </c>
      <c r="AN98" s="30">
        <v>2073.1983999999998</v>
      </c>
      <c r="AO98" s="30">
        <v>2055.8951999999999</v>
      </c>
      <c r="AP98" s="30">
        <v>2027.2007999999998</v>
      </c>
      <c r="AQ98" s="30">
        <v>2009.4271999999996</v>
      </c>
      <c r="AR98" s="30">
        <v>1980.5759999999998</v>
      </c>
      <c r="AS98" s="30">
        <v>1961.8510000000001</v>
      </c>
      <c r="AT98" s="30">
        <v>1932.3620000000001</v>
      </c>
      <c r="AU98" s="30">
        <v>1913.1588000000002</v>
      </c>
      <c r="AV98" s="30">
        <v>1883.5104000000001</v>
      </c>
      <c r="AW98" s="30">
        <v>1853.8620000000001</v>
      </c>
      <c r="AX98" s="30">
        <v>7456</v>
      </c>
      <c r="AY98" s="30">
        <v>7200</v>
      </c>
      <c r="AZ98" s="30">
        <v>6900</v>
      </c>
      <c r="BA98" s="30">
        <v>6700</v>
      </c>
      <c r="BB98" s="30">
        <v>6400</v>
      </c>
      <c r="BC98" s="30">
        <v>6100</v>
      </c>
      <c r="BD98" s="30">
        <v>5900</v>
      </c>
      <c r="BE98" s="30">
        <v>5700</v>
      </c>
      <c r="BF98" s="30">
        <v>5600</v>
      </c>
      <c r="BG98" s="30">
        <v>5500</v>
      </c>
      <c r="BH98" s="30">
        <v>5400</v>
      </c>
      <c r="BI98" s="30">
        <v>5400</v>
      </c>
      <c r="BJ98" s="30">
        <v>5400</v>
      </c>
      <c r="BK98" s="30">
        <v>5400</v>
      </c>
      <c r="BL98" s="30">
        <v>15597</v>
      </c>
      <c r="BM98" s="30">
        <v>15800</v>
      </c>
      <c r="BN98" s="30">
        <v>15800</v>
      </c>
      <c r="BO98" s="30">
        <v>15700</v>
      </c>
      <c r="BP98" s="30">
        <v>15500</v>
      </c>
      <c r="BQ98" s="30">
        <v>15300</v>
      </c>
      <c r="BR98" s="30">
        <v>14900</v>
      </c>
      <c r="BS98" s="30">
        <v>14400</v>
      </c>
      <c r="BT98" s="30">
        <v>14100</v>
      </c>
      <c r="BU98" s="30">
        <v>13600</v>
      </c>
      <c r="BV98" s="30">
        <v>13100</v>
      </c>
      <c r="BW98" s="30">
        <v>12500</v>
      </c>
      <c r="BX98" s="30">
        <v>12100</v>
      </c>
      <c r="BY98" s="30">
        <v>11700</v>
      </c>
      <c r="BZ98" s="30">
        <v>8146</v>
      </c>
      <c r="CA98" s="30">
        <v>8200</v>
      </c>
      <c r="CB98" s="30">
        <v>8200</v>
      </c>
      <c r="CC98" s="30">
        <v>8200</v>
      </c>
      <c r="CD98" s="30">
        <v>8300</v>
      </c>
      <c r="CE98" s="30">
        <v>8300</v>
      </c>
      <c r="CF98" s="30">
        <v>8200</v>
      </c>
      <c r="CG98" s="30">
        <v>8200</v>
      </c>
      <c r="CH98" s="30">
        <v>8200</v>
      </c>
      <c r="CI98" s="30">
        <v>8200</v>
      </c>
      <c r="CJ98" s="30">
        <v>8200</v>
      </c>
      <c r="CK98" s="30">
        <v>8300</v>
      </c>
      <c r="CL98" s="30">
        <v>8300</v>
      </c>
      <c r="CM98" s="30">
        <v>8200</v>
      </c>
      <c r="CN98" s="30">
        <v>6655</v>
      </c>
      <c r="CO98" s="30">
        <v>6800</v>
      </c>
      <c r="CP98" s="30">
        <v>6800</v>
      </c>
      <c r="CQ98" s="30">
        <v>7000</v>
      </c>
      <c r="CR98" s="30">
        <v>7000</v>
      </c>
      <c r="CS98" s="30">
        <v>7200</v>
      </c>
      <c r="CT98" s="30">
        <v>7200</v>
      </c>
      <c r="CU98" s="30">
        <v>7400</v>
      </c>
      <c r="CV98" s="30">
        <v>7500</v>
      </c>
      <c r="CW98" s="30">
        <v>7500</v>
      </c>
      <c r="CX98" s="30">
        <v>7600</v>
      </c>
      <c r="CY98" s="30">
        <v>7600</v>
      </c>
      <c r="CZ98" s="30">
        <v>7700</v>
      </c>
      <c r="DA98" s="30">
        <v>7700</v>
      </c>
      <c r="DB98" s="31">
        <v>1.048687825E-2</v>
      </c>
      <c r="DC98" s="31">
        <v>0.15232712543972637</v>
      </c>
      <c r="DD98" s="31">
        <v>5.4728057876571971E-2</v>
      </c>
      <c r="DE98" s="31">
        <v>0.11522429744609325</v>
      </c>
      <c r="DF98" s="31">
        <v>0.26265015903288152</v>
      </c>
      <c r="DG98" s="31">
        <v>1.1773549849363756E-4</v>
      </c>
      <c r="DH98" s="31">
        <v>0.12873553633350823</v>
      </c>
      <c r="DI98" s="31">
        <v>0.27573021012272514</v>
      </c>
      <c r="DJ98" s="31">
        <v>5.3105943825846803E-2</v>
      </c>
      <c r="DK98" s="31">
        <v>0.161009207185345</v>
      </c>
      <c r="DL98" s="31">
        <v>2.0878836682946399E-2</v>
      </c>
      <c r="DM98" s="31">
        <v>5.1569359962807798E-5</v>
      </c>
      <c r="DN98" s="31">
        <v>0</v>
      </c>
      <c r="DO98" s="31">
        <v>5.1895583218677099E-3</v>
      </c>
      <c r="DP98" s="31">
        <v>6.8435269977625002E-3</v>
      </c>
      <c r="DQ98" s="31">
        <v>6.1617298157148503E-2</v>
      </c>
      <c r="DR98" s="31">
        <v>0.69130405946912021</v>
      </c>
      <c r="DS98" s="31">
        <v>5.3105943825846803E-2</v>
      </c>
      <c r="DT98" s="31">
        <v>0.161009207185345</v>
      </c>
      <c r="DU98" s="31">
        <v>2.0878836682946399E-2</v>
      </c>
      <c r="DV98" s="31">
        <v>5.1569359962807798E-5</v>
      </c>
      <c r="DW98" s="31">
        <v>0</v>
      </c>
      <c r="DX98" s="31">
        <v>5.1895583218677099E-3</v>
      </c>
      <c r="DY98" s="31">
        <v>6.8435269977625002E-3</v>
      </c>
      <c r="DZ98" s="31">
        <v>6.1617298157148503E-2</v>
      </c>
      <c r="EA98" s="31">
        <v>0.69130405946912021</v>
      </c>
      <c r="EB98" s="31">
        <v>3.2234703479373801E-2</v>
      </c>
      <c r="EC98" s="31">
        <v>0.120454880806548</v>
      </c>
      <c r="ED98" s="31">
        <v>2.0848219349382899E-2</v>
      </c>
      <c r="EE98" s="31">
        <v>1.8101810776222004E-4</v>
      </c>
      <c r="EF98" s="31">
        <v>0</v>
      </c>
      <c r="EG98" s="31">
        <v>2.36579489167208E-3</v>
      </c>
      <c r="EH98" s="31">
        <v>9.8104336571418101E-3</v>
      </c>
      <c r="EI98" s="31">
        <v>0.203352154044495</v>
      </c>
      <c r="EJ98" s="31">
        <v>0.61075279566362417</v>
      </c>
      <c r="EK98" s="31">
        <v>3.2234703479373801E-2</v>
      </c>
      <c r="EL98" s="31">
        <v>0.120454880806548</v>
      </c>
      <c r="EM98" s="31">
        <v>2.0848219349382899E-2</v>
      </c>
      <c r="EN98" s="31">
        <v>1.8101810776222004E-4</v>
      </c>
      <c r="EO98" s="31">
        <v>0</v>
      </c>
      <c r="EP98" s="31">
        <v>2.36579489167208E-3</v>
      </c>
      <c r="EQ98" s="31">
        <v>9.8104336571418101E-3</v>
      </c>
      <c r="ER98" s="31">
        <v>0.203352154044495</v>
      </c>
      <c r="ES98" s="31">
        <v>0.61075279566362417</v>
      </c>
      <c r="ET98" s="31">
        <v>4.5499999999999999E-2</v>
      </c>
      <c r="EU98" s="31">
        <v>0.14300000000000002</v>
      </c>
      <c r="EV98" s="31">
        <v>9.6600000000000005E-2</v>
      </c>
      <c r="EW98" s="31">
        <v>0.16089999999999999</v>
      </c>
      <c r="EX98" s="31">
        <v>3.5400000000000001E-2</v>
      </c>
      <c r="EY98" s="31">
        <v>0.1416</v>
      </c>
      <c r="EZ98" s="31">
        <v>7.2300000000000003E-2</v>
      </c>
      <c r="FA98" s="31">
        <v>0.14610000000000001</v>
      </c>
      <c r="FB98" s="31">
        <v>0.15859999999999999</v>
      </c>
      <c r="FC98" s="32">
        <v>0.74184704529335066</v>
      </c>
      <c r="FD98" s="32">
        <v>0.74184704529335066</v>
      </c>
      <c r="FE98" s="32">
        <v>0.71276372625643669</v>
      </c>
      <c r="FF98" s="32">
        <v>0.61150648641510919</v>
      </c>
      <c r="FG98" s="32">
        <v>0.59031691819655274</v>
      </c>
      <c r="FH98" s="32">
        <v>0.24465168514993482</v>
      </c>
      <c r="FI98" s="32">
        <v>0.24465168514993482</v>
      </c>
      <c r="FJ98" s="32">
        <v>0.27103475027550589</v>
      </c>
      <c r="FK98" s="32">
        <v>0.3611669440021007</v>
      </c>
      <c r="FL98" s="32">
        <v>0.38181646143838843</v>
      </c>
      <c r="FM98" s="32">
        <v>8.748822672750978E-3</v>
      </c>
      <c r="FN98" s="32">
        <v>8.748822672750978E-3</v>
      </c>
      <c r="FO98" s="32">
        <v>1.1449076584093871E-2</v>
      </c>
      <c r="FP98" s="32">
        <v>1.8037696127770533E-2</v>
      </c>
      <c r="FQ98" s="32">
        <v>1.8577746910039109E-2</v>
      </c>
      <c r="FR98" s="32">
        <v>4.752446883963494E-3</v>
      </c>
      <c r="FS98" s="32">
        <v>4.752446883963494E-3</v>
      </c>
      <c r="FT98" s="32">
        <v>4.752446883963494E-3</v>
      </c>
      <c r="FU98" s="32">
        <v>9.2888734550195546E-3</v>
      </c>
      <c r="FV98" s="32">
        <v>9.2888734550195546E-3</v>
      </c>
      <c r="FW98" s="32">
        <v>0.79046560448058756</v>
      </c>
      <c r="FX98" s="32">
        <v>0.79046560448058756</v>
      </c>
      <c r="FY98" s="32">
        <v>0.84480441165624998</v>
      </c>
      <c r="FZ98" s="33">
        <v>0.88358404883897435</v>
      </c>
      <c r="GA98" s="33">
        <v>0.90280653206109984</v>
      </c>
      <c r="GB98" s="33">
        <v>8.8546905519412369E-2</v>
      </c>
      <c r="GC98" s="33">
        <v>8.8546905519412369E-2</v>
      </c>
      <c r="GD98" s="33">
        <v>9.0619158343750006E-2</v>
      </c>
      <c r="GE98" s="33">
        <v>8.8757314161025655E-2</v>
      </c>
      <c r="GF98" s="33">
        <v>7.5732115272233544E-2</v>
      </c>
      <c r="GG98" s="33">
        <v>5.4416791000000034E-2</v>
      </c>
      <c r="GH98" s="33">
        <v>5.4416791000000034E-2</v>
      </c>
      <c r="GI98" s="33">
        <v>6.4576430000000004E-2</v>
      </c>
      <c r="GJ98" s="33">
        <v>2.7658637E-2</v>
      </c>
      <c r="GK98" s="33">
        <v>2.1461352666666666E-2</v>
      </c>
      <c r="GL98" s="33">
        <v>6.6570698999999997E-2</v>
      </c>
      <c r="GM98" s="33">
        <v>6.6570698999999997E-2</v>
      </c>
      <c r="GN98" s="33">
        <v>0</v>
      </c>
      <c r="GO98" s="33">
        <v>0</v>
      </c>
      <c r="GP98" s="33">
        <v>0</v>
      </c>
      <c r="GQ98" s="33">
        <v>0.3675873845</v>
      </c>
      <c r="GR98" s="33">
        <v>0.34495623779099999</v>
      </c>
      <c r="GS98" s="33">
        <v>0.34495623779099999</v>
      </c>
      <c r="GT98" s="33">
        <v>0.158397592408</v>
      </c>
      <c r="GU98" s="33">
        <v>0.158397592408</v>
      </c>
      <c r="GV98" s="33">
        <v>0.26500000000000001</v>
      </c>
      <c r="GW98" s="33">
        <v>0.26500000000000001</v>
      </c>
      <c r="GX98" s="33">
        <v>0.26500000000000001</v>
      </c>
      <c r="GY98" s="33">
        <v>0.26500000000000001</v>
      </c>
      <c r="GZ98" s="33">
        <v>0.265628516845</v>
      </c>
      <c r="HA98" s="33">
        <v>0.18064865923500001</v>
      </c>
      <c r="HB98" s="33">
        <v>0.19508255555199999</v>
      </c>
      <c r="HC98" s="33">
        <v>0.20189269920649999</v>
      </c>
      <c r="HD98" s="33">
        <v>0.45700000000000002</v>
      </c>
      <c r="HE98" s="33">
        <v>1.8000000000000002E-2</v>
      </c>
      <c r="HF98" s="33">
        <v>0</v>
      </c>
      <c r="HG98" s="33">
        <v>0.184</v>
      </c>
      <c r="HH98" s="33">
        <v>0.54299999999999993</v>
      </c>
      <c r="HI98" s="33">
        <v>0.67599999999999993</v>
      </c>
      <c r="HJ98" s="33">
        <v>0.63600000000000001</v>
      </c>
      <c r="HK98" s="33">
        <v>0.28699999999999998</v>
      </c>
      <c r="HL98" s="34">
        <v>4.3700000000000003E-2</v>
      </c>
      <c r="HM98" s="34">
        <v>4.2830000000000007E-2</v>
      </c>
      <c r="HN98" s="34">
        <v>4.1980000000000003E-2</v>
      </c>
      <c r="HO98" s="34">
        <v>4.1149999999999999E-2</v>
      </c>
      <c r="HP98" s="34">
        <v>4.0350000000000004E-2</v>
      </c>
      <c r="HQ98" s="34">
        <v>3.959E-2</v>
      </c>
      <c r="HR98" s="34">
        <v>3.8870000000000002E-2</v>
      </c>
      <c r="HS98" s="34">
        <v>3.8179999999999999E-2</v>
      </c>
      <c r="HT98" s="34">
        <v>3.7530000000000001E-2</v>
      </c>
      <c r="HU98" s="34">
        <v>3.6900000000000002E-2</v>
      </c>
      <c r="HV98" s="34">
        <v>3.6309999999999995E-2</v>
      </c>
      <c r="HW98" s="34">
        <v>3.5740000000000001E-2</v>
      </c>
      <c r="HX98" s="34">
        <v>3.5200000000000002E-2</v>
      </c>
      <c r="HY98" s="34">
        <v>3.4680000000000002E-2</v>
      </c>
      <c r="HZ98" s="34">
        <v>2.435E-2</v>
      </c>
      <c r="IA98" s="34">
        <v>2.3959999999999999E-2</v>
      </c>
      <c r="IB98" s="34">
        <v>2.3559999999999998E-2</v>
      </c>
      <c r="IC98" s="34">
        <v>2.3189999999999999E-2</v>
      </c>
      <c r="ID98" s="34">
        <v>2.283E-2</v>
      </c>
      <c r="IE98" s="34">
        <v>2.2530000000000001E-2</v>
      </c>
      <c r="IF98" s="34">
        <v>2.2250000000000002E-2</v>
      </c>
      <c r="IG98" s="34">
        <v>2.198E-2</v>
      </c>
      <c r="IH98" s="34">
        <v>2.1720000000000003E-2</v>
      </c>
      <c r="II98" s="34">
        <v>2.147E-2</v>
      </c>
      <c r="IJ98" s="34">
        <v>2.1230000000000002E-2</v>
      </c>
      <c r="IK98" s="34">
        <v>2.1000000000000001E-2</v>
      </c>
      <c r="IL98" s="34">
        <v>2.078E-2</v>
      </c>
      <c r="IM98" s="34">
        <v>2.0569999999999998E-2</v>
      </c>
      <c r="IN98" s="35">
        <v>13.76</v>
      </c>
      <c r="IO98" s="35">
        <v>13.409000000000001</v>
      </c>
      <c r="IP98" s="35">
        <v>13.07</v>
      </c>
      <c r="IQ98" s="35">
        <v>12.744</v>
      </c>
      <c r="IR98" s="35">
        <v>12.425000000000001</v>
      </c>
      <c r="IS98" s="35">
        <v>12.116</v>
      </c>
      <c r="IT98" s="35">
        <v>11.811999999999999</v>
      </c>
      <c r="IU98" s="35">
        <v>11.526</v>
      </c>
      <c r="IV98" s="35">
        <v>11.231</v>
      </c>
      <c r="IW98" s="35">
        <v>10.964</v>
      </c>
      <c r="IX98" s="35">
        <v>10.553000000000001</v>
      </c>
      <c r="IY98" s="35">
        <v>10.276</v>
      </c>
      <c r="IZ98" s="35">
        <v>10.039</v>
      </c>
      <c r="JA98" s="35">
        <v>9.8019999999999996</v>
      </c>
      <c r="JB98" s="36">
        <v>0</v>
      </c>
      <c r="JC98" s="36">
        <v>0</v>
      </c>
      <c r="JD98" s="36">
        <v>0.5</v>
      </c>
      <c r="JE98" s="36">
        <v>0</v>
      </c>
      <c r="JF98" s="36">
        <v>0</v>
      </c>
      <c r="JG98" s="36">
        <v>0</v>
      </c>
      <c r="JH98" s="36">
        <v>0.86</v>
      </c>
      <c r="JI98" s="36">
        <v>0</v>
      </c>
      <c r="JJ98" s="36">
        <v>0</v>
      </c>
      <c r="JK98" s="36">
        <v>0</v>
      </c>
      <c r="JL98" s="36">
        <v>0</v>
      </c>
      <c r="JM98" s="36">
        <v>0</v>
      </c>
      <c r="JN98" s="36">
        <v>0</v>
      </c>
      <c r="JO98" s="36">
        <v>0</v>
      </c>
      <c r="JP98" s="36">
        <v>0</v>
      </c>
      <c r="JQ98" s="37">
        <v>3.2236445106369032</v>
      </c>
      <c r="JR98" s="37">
        <v>21.432133639931681</v>
      </c>
      <c r="JS98" s="37">
        <v>27.583962315967817</v>
      </c>
      <c r="JT98" s="37">
        <v>189.65223389589576</v>
      </c>
      <c r="JU98" s="37">
        <v>91.330267740197584</v>
      </c>
      <c r="JV98" s="37">
        <v>1.465594029611444</v>
      </c>
      <c r="JW98" s="37">
        <v>2.2259945004020785</v>
      </c>
      <c r="JX98" s="37">
        <v>0.3715978850511571</v>
      </c>
      <c r="JY98" s="37">
        <v>40.626528785920186</v>
      </c>
      <c r="JZ98" s="37">
        <v>936.48215246114307</v>
      </c>
      <c r="KA98" s="37">
        <v>2.7910247519734535</v>
      </c>
      <c r="KB98" s="37">
        <v>13.758828229716094</v>
      </c>
      <c r="KC98" s="37">
        <v>0.13690448396621577</v>
      </c>
      <c r="KD98" s="37">
        <v>24.134826347321969</v>
      </c>
      <c r="KE98" s="37">
        <v>4.7459931534262978</v>
      </c>
      <c r="KF98" s="37">
        <v>19.155143804923068</v>
      </c>
      <c r="KG98" s="37">
        <v>0.76529144671086591</v>
      </c>
      <c r="KH98" s="37">
        <v>3.7376127725967696</v>
      </c>
    </row>
    <row r="99" spans="1:294" x14ac:dyDescent="0.25">
      <c r="A99" s="22" t="s">
        <v>52</v>
      </c>
      <c r="B99" s="22">
        <v>2017</v>
      </c>
      <c r="C99" s="23">
        <v>2030</v>
      </c>
      <c r="D99" s="24">
        <v>8183</v>
      </c>
      <c r="E99" s="25">
        <v>0.122</v>
      </c>
      <c r="F99" s="26">
        <v>5.0000000000000001E-3</v>
      </c>
      <c r="G99" s="27">
        <v>0.90741958618164109</v>
      </c>
      <c r="H99" s="27">
        <v>0.72900000000000009</v>
      </c>
      <c r="I99" s="27">
        <v>0.72</v>
      </c>
      <c r="J99" s="27">
        <v>0.17</v>
      </c>
      <c r="K99" s="27">
        <v>0.1</v>
      </c>
      <c r="L99" s="27">
        <v>0.13059999999999999</v>
      </c>
      <c r="M99" s="27">
        <v>0.55969999999999998</v>
      </c>
      <c r="N99" s="27">
        <v>0.28770000000000001</v>
      </c>
      <c r="O99" s="27">
        <v>2.2000000000000002E-2</v>
      </c>
      <c r="P99" s="27">
        <v>0.35700000000000004</v>
      </c>
      <c r="Q99" s="27">
        <v>6.6000000000000003E-2</v>
      </c>
      <c r="R99" s="27">
        <v>9.3000000000000013E-2</v>
      </c>
      <c r="S99" s="27">
        <v>0.48399999998509885</v>
      </c>
      <c r="T99" s="28">
        <v>9.6</v>
      </c>
      <c r="U99" s="28">
        <v>14.9</v>
      </c>
      <c r="V99" s="29">
        <v>16.2</v>
      </c>
      <c r="W99" s="29">
        <v>0.45</v>
      </c>
      <c r="X99" s="26">
        <v>0.13</v>
      </c>
      <c r="Y99" s="29">
        <v>10.7</v>
      </c>
      <c r="Z99" s="26">
        <v>2.2000000000000002E-2</v>
      </c>
      <c r="AA99" s="26">
        <v>9.5799999999999996E-2</v>
      </c>
      <c r="AB99" s="26">
        <v>0.1124</v>
      </c>
      <c r="AC99" s="29">
        <v>1.4471772434274999</v>
      </c>
      <c r="AD99" s="29">
        <v>1.24220579431</v>
      </c>
      <c r="AE99" s="29">
        <v>1.24220579431</v>
      </c>
      <c r="AF99" s="29">
        <v>1.0214741356799899</v>
      </c>
      <c r="AG99" s="29">
        <v>1.0214741356799899</v>
      </c>
      <c r="AH99" s="26">
        <v>1.9347037484885126E-2</v>
      </c>
      <c r="AI99" s="26">
        <v>0.51007046186413363</v>
      </c>
      <c r="AJ99" s="30">
        <v>1675.489662</v>
      </c>
      <c r="AK99" s="30">
        <v>1649.0466666666669</v>
      </c>
      <c r="AL99" s="30">
        <v>1621.0333333333333</v>
      </c>
      <c r="AM99" s="30">
        <v>1607.502</v>
      </c>
      <c r="AN99" s="30">
        <v>1582.1496</v>
      </c>
      <c r="AO99" s="30">
        <v>1556.7971999999997</v>
      </c>
      <c r="AP99" s="30">
        <v>1531.4447999999998</v>
      </c>
      <c r="AQ99" s="30">
        <v>1519.6607999999997</v>
      </c>
      <c r="AR99" s="30">
        <v>1494.08</v>
      </c>
      <c r="AS99" s="30">
        <v>1473.5616</v>
      </c>
      <c r="AT99" s="30">
        <v>1453.0432000000003</v>
      </c>
      <c r="AU99" s="30">
        <v>1432.5248000000004</v>
      </c>
      <c r="AV99" s="30">
        <v>1412.0064000000004</v>
      </c>
      <c r="AW99" s="30">
        <v>1391.4880000000001</v>
      </c>
      <c r="AX99" s="30">
        <v>4625</v>
      </c>
      <c r="AY99" s="30">
        <v>4500</v>
      </c>
      <c r="AZ99" s="30">
        <v>4400</v>
      </c>
      <c r="BA99" s="30">
        <v>4400</v>
      </c>
      <c r="BB99" s="30">
        <v>4300</v>
      </c>
      <c r="BC99" s="30">
        <v>4300</v>
      </c>
      <c r="BD99" s="30">
        <v>4300</v>
      </c>
      <c r="BE99" s="30">
        <v>4300</v>
      </c>
      <c r="BF99" s="30">
        <v>4300</v>
      </c>
      <c r="BG99" s="30">
        <v>4300</v>
      </c>
      <c r="BH99" s="30">
        <v>4200</v>
      </c>
      <c r="BI99" s="30">
        <v>4100</v>
      </c>
      <c r="BJ99" s="30">
        <v>4100</v>
      </c>
      <c r="BK99" s="30">
        <v>4000</v>
      </c>
      <c r="BL99" s="30">
        <v>9060</v>
      </c>
      <c r="BM99" s="30">
        <v>9000</v>
      </c>
      <c r="BN99" s="30">
        <v>9000</v>
      </c>
      <c r="BO99" s="30">
        <v>8900</v>
      </c>
      <c r="BP99" s="30">
        <v>8800</v>
      </c>
      <c r="BQ99" s="30">
        <v>8800</v>
      </c>
      <c r="BR99" s="30">
        <v>8700</v>
      </c>
      <c r="BS99" s="30">
        <v>8500</v>
      </c>
      <c r="BT99" s="30">
        <v>8400</v>
      </c>
      <c r="BU99" s="30">
        <v>8300</v>
      </c>
      <c r="BV99" s="30">
        <v>8200</v>
      </c>
      <c r="BW99" s="30">
        <v>8100</v>
      </c>
      <c r="BX99" s="30">
        <v>8100</v>
      </c>
      <c r="BY99" s="30">
        <v>8000</v>
      </c>
      <c r="BZ99" s="30">
        <v>10006</v>
      </c>
      <c r="CA99" s="30">
        <v>9900</v>
      </c>
      <c r="CB99" s="30">
        <v>9700</v>
      </c>
      <c r="CC99" s="30">
        <v>9600</v>
      </c>
      <c r="CD99" s="30">
        <v>9700</v>
      </c>
      <c r="CE99" s="30">
        <v>9800</v>
      </c>
      <c r="CF99" s="30">
        <v>9900</v>
      </c>
      <c r="CG99" s="30">
        <v>10000</v>
      </c>
      <c r="CH99" s="30">
        <v>10200</v>
      </c>
      <c r="CI99" s="30">
        <v>10600</v>
      </c>
      <c r="CJ99" s="30">
        <v>10900</v>
      </c>
      <c r="CK99" s="30">
        <v>11200</v>
      </c>
      <c r="CL99" s="30">
        <v>11500</v>
      </c>
      <c r="CM99" s="30">
        <v>11800</v>
      </c>
      <c r="CN99" s="30">
        <v>9285</v>
      </c>
      <c r="CO99" s="30">
        <v>9200</v>
      </c>
      <c r="CP99" s="30">
        <v>9200</v>
      </c>
      <c r="CQ99" s="30">
        <v>9100</v>
      </c>
      <c r="CR99" s="30">
        <v>9100</v>
      </c>
      <c r="CS99" s="30">
        <v>9000</v>
      </c>
      <c r="CT99" s="30">
        <v>8800</v>
      </c>
      <c r="CU99" s="30">
        <v>8800</v>
      </c>
      <c r="CV99" s="30">
        <v>8600</v>
      </c>
      <c r="CW99" s="30">
        <v>8500</v>
      </c>
      <c r="CX99" s="30">
        <v>8300</v>
      </c>
      <c r="CY99" s="30">
        <v>8200</v>
      </c>
      <c r="CZ99" s="30">
        <v>8000</v>
      </c>
      <c r="DA99" s="30">
        <v>8000</v>
      </c>
      <c r="DB99" s="31">
        <v>1.4728180499999998E-2</v>
      </c>
      <c r="DC99" s="31">
        <v>0.23410771803385452</v>
      </c>
      <c r="DD99" s="31">
        <v>6.7459153046349724E-2</v>
      </c>
      <c r="DE99" s="31">
        <v>9.2665304940639584E-2</v>
      </c>
      <c r="DF99" s="31">
        <v>0.27279899641717847</v>
      </c>
      <c r="DG99" s="31">
        <v>1.7446102014606122E-5</v>
      </c>
      <c r="DH99" s="31">
        <v>0.145305748977101</v>
      </c>
      <c r="DI99" s="31">
        <v>0.17291745198286212</v>
      </c>
      <c r="DJ99" s="31">
        <v>7.7865457652415204E-2</v>
      </c>
      <c r="DK99" s="31">
        <v>0.20318558699605199</v>
      </c>
      <c r="DL99" s="31">
        <v>2.6859272072454199E-2</v>
      </c>
      <c r="DM99" s="31">
        <v>7.0264581200529507E-5</v>
      </c>
      <c r="DN99" s="31">
        <v>0</v>
      </c>
      <c r="DO99" s="31">
        <v>1.4178623383207202E-3</v>
      </c>
      <c r="DP99" s="31">
        <v>2.2764623949591202E-2</v>
      </c>
      <c r="DQ99" s="31">
        <v>7.0558967702500794E-2</v>
      </c>
      <c r="DR99" s="31">
        <v>0.5972779647074653</v>
      </c>
      <c r="DS99" s="31">
        <v>7.7865457652415204E-2</v>
      </c>
      <c r="DT99" s="31">
        <v>0.20318558699605199</v>
      </c>
      <c r="DU99" s="31">
        <v>2.6859272072454199E-2</v>
      </c>
      <c r="DV99" s="31">
        <v>7.0264581200529507E-5</v>
      </c>
      <c r="DW99" s="31">
        <v>0</v>
      </c>
      <c r="DX99" s="31">
        <v>1.4178623383207202E-3</v>
      </c>
      <c r="DY99" s="31">
        <v>2.2764623949591202E-2</v>
      </c>
      <c r="DZ99" s="31">
        <v>7.0558967702500794E-2</v>
      </c>
      <c r="EA99" s="31">
        <v>0.5972779647074653</v>
      </c>
      <c r="EB99" s="31">
        <v>4.3148083271610897E-2</v>
      </c>
      <c r="EC99" s="31">
        <v>0.12579631908371899</v>
      </c>
      <c r="ED99" s="31">
        <v>2.3761726777571299E-2</v>
      </c>
      <c r="EE99" s="31">
        <v>2.20847257151293E-4</v>
      </c>
      <c r="EF99" s="31">
        <v>0</v>
      </c>
      <c r="EG99" s="31">
        <v>8.9144335698993003E-4</v>
      </c>
      <c r="EH99" s="31">
        <v>2.8554762414953402E-2</v>
      </c>
      <c r="EI99" s="31">
        <v>0.19444484205676202</v>
      </c>
      <c r="EJ99" s="31">
        <v>0.5831819757812422</v>
      </c>
      <c r="EK99" s="31">
        <v>4.3148083271610897E-2</v>
      </c>
      <c r="EL99" s="31">
        <v>0.12579631908371899</v>
      </c>
      <c r="EM99" s="31">
        <v>2.3761726777571299E-2</v>
      </c>
      <c r="EN99" s="31">
        <v>2.20847257151293E-4</v>
      </c>
      <c r="EO99" s="31">
        <v>0</v>
      </c>
      <c r="EP99" s="31">
        <v>8.9144335698993003E-4</v>
      </c>
      <c r="EQ99" s="31">
        <v>2.8554762414953402E-2</v>
      </c>
      <c r="ER99" s="31">
        <v>0.19444484205676202</v>
      </c>
      <c r="ES99" s="31">
        <v>0.5831819757812422</v>
      </c>
      <c r="ET99" s="31">
        <v>5.0099999999999999E-2</v>
      </c>
      <c r="EU99" s="31">
        <v>4.9500000000000002E-2</v>
      </c>
      <c r="EV99" s="31">
        <v>0.1075</v>
      </c>
      <c r="EW99" s="31">
        <v>0.18960000000000002</v>
      </c>
      <c r="EX99" s="31">
        <v>5.7200000000000001E-2</v>
      </c>
      <c r="EY99" s="31">
        <v>0.16519999999999999</v>
      </c>
      <c r="EZ99" s="31">
        <v>4.2500000000000003E-2</v>
      </c>
      <c r="FA99" s="31">
        <v>0.1663</v>
      </c>
      <c r="FB99" s="31">
        <v>0.1721</v>
      </c>
      <c r="FC99" s="32">
        <v>0.65800000000000003</v>
      </c>
      <c r="FD99" s="32">
        <v>0.65800000000000003</v>
      </c>
      <c r="FE99" s="32">
        <v>0.61582649472450179</v>
      </c>
      <c r="FF99" s="32">
        <v>0.46962868632707772</v>
      </c>
      <c r="FG99" s="32">
        <v>0.45057104557640748</v>
      </c>
      <c r="FH99" s="32">
        <v>0.21700000000000003</v>
      </c>
      <c r="FI99" s="32">
        <v>0.21700000000000003</v>
      </c>
      <c r="FJ99" s="32">
        <v>0.23417350527549824</v>
      </c>
      <c r="FK99" s="32">
        <v>0.27737131367292223</v>
      </c>
      <c r="FL99" s="32">
        <v>0.29142895442359246</v>
      </c>
      <c r="FM99" s="32">
        <v>8.1000000000000003E-2</v>
      </c>
      <c r="FN99" s="32">
        <v>8.1000000000000003E-2</v>
      </c>
      <c r="FO99" s="32">
        <v>0.10600000000000001</v>
      </c>
      <c r="FP99" s="32">
        <v>0.16700000000000001</v>
      </c>
      <c r="FQ99" s="32">
        <v>0.17200000000000001</v>
      </c>
      <c r="FR99" s="32">
        <v>4.4000000000000011E-2</v>
      </c>
      <c r="FS99" s="32">
        <v>4.4000000000000011E-2</v>
      </c>
      <c r="FT99" s="32">
        <v>4.4000000000000011E-2</v>
      </c>
      <c r="FU99" s="32">
        <v>8.6000000000000007E-2</v>
      </c>
      <c r="FV99" s="32">
        <v>8.6000000000000007E-2</v>
      </c>
      <c r="FW99" s="32">
        <v>0.8561007345225603</v>
      </c>
      <c r="FX99" s="32">
        <v>0.8561007345225603</v>
      </c>
      <c r="FY99" s="32">
        <v>0.86699999999999999</v>
      </c>
      <c r="FZ99" s="33">
        <v>0.88600000000000001</v>
      </c>
      <c r="GA99" s="33">
        <v>0.90600000000000003</v>
      </c>
      <c r="GB99" s="33">
        <v>9.5899265477439669E-2</v>
      </c>
      <c r="GC99" s="33">
        <v>9.5899265477439669E-2</v>
      </c>
      <c r="GD99" s="33">
        <v>9.3000000000000013E-2</v>
      </c>
      <c r="GE99" s="33">
        <v>8.9000000000000024E-2</v>
      </c>
      <c r="GF99" s="33">
        <v>7.5999999999999998E-2</v>
      </c>
      <c r="GG99" s="33">
        <v>0.03</v>
      </c>
      <c r="GH99" s="33">
        <v>0.03</v>
      </c>
      <c r="GI99" s="33">
        <v>2.8999999999999998E-2</v>
      </c>
      <c r="GJ99" s="33">
        <v>1.8000000000000002E-2</v>
      </c>
      <c r="GK99" s="33">
        <v>1.3000000000000001E-2</v>
      </c>
      <c r="GL99" s="33">
        <v>1.8000000000000002E-2</v>
      </c>
      <c r="GM99" s="33">
        <v>1.8000000000000002E-2</v>
      </c>
      <c r="GN99" s="33">
        <v>1.1000000000000001E-2</v>
      </c>
      <c r="GO99" s="33">
        <v>6.9999999999999993E-3</v>
      </c>
      <c r="GP99" s="33">
        <v>5.0000000000000001E-3</v>
      </c>
      <c r="GQ99" s="33">
        <v>0.39112227900000002</v>
      </c>
      <c r="GR99" s="33">
        <v>0.36316351757300003</v>
      </c>
      <c r="GS99" s="33">
        <v>0.36316351757300003</v>
      </c>
      <c r="GT99" s="33">
        <v>0.27569453613299999</v>
      </c>
      <c r="GU99" s="33">
        <v>0.27569453613299999</v>
      </c>
      <c r="GV99" s="33">
        <v>0.28100000000000003</v>
      </c>
      <c r="GW99" s="33">
        <v>0.28100000000000003</v>
      </c>
      <c r="GX99" s="33">
        <v>0.28100000000000003</v>
      </c>
      <c r="GY99" s="33">
        <v>0.28100000000000003</v>
      </c>
      <c r="GZ99" s="33">
        <v>0.20290888358899997</v>
      </c>
      <c r="HA99" s="33">
        <v>0.2595008425725</v>
      </c>
      <c r="HB99" s="33">
        <v>0.2304071092485</v>
      </c>
      <c r="HC99" s="33">
        <v>0.23208007870950001</v>
      </c>
      <c r="HD99" s="33">
        <v>0.52</v>
      </c>
      <c r="HE99" s="33">
        <v>0.32700000000000001</v>
      </c>
      <c r="HF99" s="33">
        <v>0.13100000000000001</v>
      </c>
      <c r="HG99" s="33">
        <v>0.14099999999999999</v>
      </c>
      <c r="HH99" s="33">
        <v>0.30499999999999999</v>
      </c>
      <c r="HI99" s="33">
        <v>0.42799999999999999</v>
      </c>
      <c r="HJ99" s="33">
        <v>0.73499999999999999</v>
      </c>
      <c r="HK99" s="33">
        <v>0.47799999999999998</v>
      </c>
      <c r="HL99" s="34">
        <v>0.10186000000000001</v>
      </c>
      <c r="HM99" s="34">
        <v>0.10060000000000001</v>
      </c>
      <c r="HN99" s="34">
        <v>9.938000000000001E-2</v>
      </c>
      <c r="HO99" s="34">
        <v>9.820000000000001E-2</v>
      </c>
      <c r="HP99" s="34">
        <v>9.7049999999999997E-2</v>
      </c>
      <c r="HQ99" s="34">
        <v>9.5950000000000008E-2</v>
      </c>
      <c r="HR99" s="34">
        <v>9.4890000000000002E-2</v>
      </c>
      <c r="HS99" s="34">
        <v>9.3859999999999999E-2</v>
      </c>
      <c r="HT99" s="34">
        <v>9.2880000000000004E-2</v>
      </c>
      <c r="HU99" s="34">
        <v>9.1940000000000008E-2</v>
      </c>
      <c r="HV99" s="34">
        <v>9.103E-2</v>
      </c>
      <c r="HW99" s="34">
        <v>9.017E-2</v>
      </c>
      <c r="HX99" s="34">
        <v>8.9329999999999993E-2</v>
      </c>
      <c r="HY99" s="34">
        <v>8.8529999999999998E-2</v>
      </c>
      <c r="HZ99" s="34">
        <v>2.545E-2</v>
      </c>
      <c r="IA99" s="34">
        <v>2.5169999999999998E-2</v>
      </c>
      <c r="IB99" s="34">
        <v>2.4910000000000002E-2</v>
      </c>
      <c r="IC99" s="34">
        <v>2.4660000000000001E-2</v>
      </c>
      <c r="ID99" s="34">
        <v>2.443E-2</v>
      </c>
      <c r="IE99" s="34">
        <v>2.419E-2</v>
      </c>
      <c r="IF99" s="34">
        <v>2.3969999999999998E-2</v>
      </c>
      <c r="IG99" s="34">
        <v>2.376E-2</v>
      </c>
      <c r="IH99" s="34">
        <v>2.3550000000000001E-2</v>
      </c>
      <c r="II99" s="34">
        <v>2.334E-2</v>
      </c>
      <c r="IJ99" s="34">
        <v>2.3130000000000001E-2</v>
      </c>
      <c r="IK99" s="34">
        <v>2.2930000000000002E-2</v>
      </c>
      <c r="IL99" s="34">
        <v>2.2749999999999999E-2</v>
      </c>
      <c r="IM99" s="34">
        <v>2.257E-2</v>
      </c>
      <c r="IN99" s="35">
        <v>16.495000000000001</v>
      </c>
      <c r="IO99" s="35">
        <v>16.113</v>
      </c>
      <c r="IP99" s="35">
        <v>15.683999999999999</v>
      </c>
      <c r="IQ99" s="35">
        <v>15.327</v>
      </c>
      <c r="IR99" s="35">
        <v>14.913</v>
      </c>
      <c r="IS99" s="35">
        <v>14.532999999999999</v>
      </c>
      <c r="IT99" s="35">
        <v>14.172000000000001</v>
      </c>
      <c r="IU99" s="35">
        <v>13.901999999999999</v>
      </c>
      <c r="IV99" s="35">
        <v>13.54</v>
      </c>
      <c r="IW99" s="35">
        <v>13.176</v>
      </c>
      <c r="IX99" s="35">
        <v>12.698</v>
      </c>
      <c r="IY99" s="35">
        <v>12.287000000000001</v>
      </c>
      <c r="IZ99" s="35">
        <v>12.067</v>
      </c>
      <c r="JA99" s="35">
        <v>11.75</v>
      </c>
      <c r="JB99" s="36">
        <v>0</v>
      </c>
      <c r="JC99" s="36">
        <v>0</v>
      </c>
      <c r="JD99" s="36">
        <v>0.5</v>
      </c>
      <c r="JE99" s="36">
        <v>0</v>
      </c>
      <c r="JF99" s="36">
        <v>0</v>
      </c>
      <c r="JG99" s="36">
        <v>0</v>
      </c>
      <c r="JH99" s="36">
        <v>0.86</v>
      </c>
      <c r="JI99" s="36">
        <v>0</v>
      </c>
      <c r="JJ99" s="36">
        <v>0</v>
      </c>
      <c r="JK99" s="36">
        <v>0</v>
      </c>
      <c r="JL99" s="36">
        <v>0</v>
      </c>
      <c r="JM99" s="36">
        <v>0</v>
      </c>
      <c r="JN99" s="36">
        <v>0</v>
      </c>
      <c r="JO99" s="36">
        <v>0</v>
      </c>
      <c r="JP99" s="36">
        <v>0</v>
      </c>
      <c r="JQ99" s="37">
        <v>2.4650645723057485</v>
      </c>
      <c r="JR99" s="37">
        <v>16.066557124329805</v>
      </c>
      <c r="JS99" s="37">
        <v>34.565331454239143</v>
      </c>
      <c r="JT99" s="37">
        <v>155.3213010716627</v>
      </c>
      <c r="JU99" s="37">
        <v>76.288343665672741</v>
      </c>
      <c r="JV99" s="37">
        <v>1.1284473903531531</v>
      </c>
      <c r="JW99" s="37">
        <v>1.8888478611437876</v>
      </c>
      <c r="JX99" s="37">
        <v>0.3715978850511571</v>
      </c>
      <c r="JY99" s="37">
        <v>40.289382146661893</v>
      </c>
      <c r="JZ99" s="37">
        <v>700.65961955315572</v>
      </c>
      <c r="KA99" s="37">
        <v>3.8128548362058301</v>
      </c>
      <c r="KB99" s="37">
        <v>13.421681590457805</v>
      </c>
      <c r="KC99" s="37">
        <v>0.13690448396621577</v>
      </c>
      <c r="KD99" s="37">
        <v>23.376246408990816</v>
      </c>
      <c r="KE99" s="37">
        <v>4.5352765038898664</v>
      </c>
      <c r="KF99" s="37">
        <v>18.982349980949135</v>
      </c>
      <c r="KG99" s="37">
        <v>0.81553707763180794</v>
      </c>
      <c r="KH99" s="37">
        <v>2.412570092323977</v>
      </c>
    </row>
    <row r="100" spans="1:294" x14ac:dyDescent="0.25">
      <c r="A100" s="22" t="s">
        <v>21</v>
      </c>
      <c r="B100" s="22">
        <v>2017</v>
      </c>
      <c r="C100" s="23">
        <v>2030</v>
      </c>
      <c r="D100" s="24">
        <v>23060</v>
      </c>
      <c r="E100" s="25">
        <v>0.20300000000000001</v>
      </c>
      <c r="F100" s="26">
        <v>5.0000000000000001E-3</v>
      </c>
      <c r="G100" s="27">
        <v>0.81079986572265594</v>
      </c>
      <c r="H100" s="27">
        <v>0.62</v>
      </c>
      <c r="I100" s="27">
        <v>0.77800000000000002</v>
      </c>
      <c r="J100" s="27">
        <v>0.60599999999999998</v>
      </c>
      <c r="K100" s="27">
        <v>0.1</v>
      </c>
      <c r="L100" s="27">
        <v>3.4700000000000002E-2</v>
      </c>
      <c r="M100" s="27">
        <v>0.47039999999999998</v>
      </c>
      <c r="N100" s="27">
        <v>0.44010000000000005</v>
      </c>
      <c r="O100" s="27">
        <v>5.4799999999999995E-2</v>
      </c>
      <c r="P100" s="27">
        <v>0.29199999999999998</v>
      </c>
      <c r="Q100" s="27">
        <v>5.7999999999999996E-2</v>
      </c>
      <c r="R100" s="27">
        <v>0.12</v>
      </c>
      <c r="S100" s="27">
        <v>0.53</v>
      </c>
      <c r="T100" s="28">
        <v>8.6</v>
      </c>
      <c r="U100" s="28">
        <v>14.2</v>
      </c>
      <c r="V100" s="29">
        <v>16.5</v>
      </c>
      <c r="W100" s="29">
        <v>0.51</v>
      </c>
      <c r="X100" s="26">
        <v>0.13</v>
      </c>
      <c r="Y100" s="29">
        <v>11.1</v>
      </c>
      <c r="Z100" s="26">
        <v>9.8999999999999991E-3</v>
      </c>
      <c r="AA100" s="26">
        <v>4.4800000000000006E-2</v>
      </c>
      <c r="AB100" s="26">
        <v>2.46E-2</v>
      </c>
      <c r="AC100" s="29">
        <v>3.3505367441350002</v>
      </c>
      <c r="AD100" s="29">
        <v>3.1365126990199999</v>
      </c>
      <c r="AE100" s="29">
        <v>3.1365126990199999</v>
      </c>
      <c r="AF100" s="29">
        <v>2.7448903755000003</v>
      </c>
      <c r="AG100" s="29">
        <v>2.7448903755000003</v>
      </c>
      <c r="AH100" s="26">
        <v>2.1459227467811159E-2</v>
      </c>
      <c r="AI100" s="26">
        <v>0.6125519184310998</v>
      </c>
      <c r="AJ100" s="30">
        <v>4776.6350400000001</v>
      </c>
      <c r="AK100" s="30">
        <v>4760.3159999999998</v>
      </c>
      <c r="AL100" s="30">
        <v>4729.8319999999994</v>
      </c>
      <c r="AM100" s="30">
        <v>4698.8</v>
      </c>
      <c r="AN100" s="30">
        <v>4700.9477999999999</v>
      </c>
      <c r="AO100" s="30">
        <v>4726.1647999999996</v>
      </c>
      <c r="AP100" s="30">
        <v>4727.7815999999993</v>
      </c>
      <c r="AQ100" s="30">
        <v>4729.1859999999988</v>
      </c>
      <c r="AR100" s="30">
        <v>4730.3779999999997</v>
      </c>
      <c r="AS100" s="30">
        <v>4751.1882000000005</v>
      </c>
      <c r="AT100" s="30">
        <v>4771.9775999999993</v>
      </c>
      <c r="AU100" s="30">
        <v>4792.7462000000005</v>
      </c>
      <c r="AV100" s="30">
        <v>4836.4153999999999</v>
      </c>
      <c r="AW100" s="30">
        <v>4857.1319999999996</v>
      </c>
      <c r="AX100" s="30">
        <v>9866</v>
      </c>
      <c r="AY100" s="30">
        <v>9900</v>
      </c>
      <c r="AZ100" s="30">
        <v>10000</v>
      </c>
      <c r="BA100" s="30">
        <v>10000</v>
      </c>
      <c r="BB100" s="30">
        <v>10000</v>
      </c>
      <c r="BC100" s="30">
        <v>11000</v>
      </c>
      <c r="BD100" s="30">
        <v>11000</v>
      </c>
      <c r="BE100" s="30">
        <v>11000</v>
      </c>
      <c r="BF100" s="30">
        <v>11000</v>
      </c>
      <c r="BG100" s="30">
        <v>11000</v>
      </c>
      <c r="BH100" s="30">
        <v>11000</v>
      </c>
      <c r="BI100" s="30">
        <v>11000</v>
      </c>
      <c r="BJ100" s="30">
        <v>11000</v>
      </c>
      <c r="BK100" s="30">
        <v>11000</v>
      </c>
      <c r="BL100" s="30">
        <v>14480</v>
      </c>
      <c r="BM100" s="30">
        <v>14800</v>
      </c>
      <c r="BN100" s="30">
        <v>15100</v>
      </c>
      <c r="BO100" s="30">
        <v>15400</v>
      </c>
      <c r="BP100" s="30">
        <v>15600</v>
      </c>
      <c r="BQ100" s="30">
        <v>15800</v>
      </c>
      <c r="BR100" s="30">
        <v>16000</v>
      </c>
      <c r="BS100" s="30">
        <v>16200</v>
      </c>
      <c r="BT100" s="30">
        <v>16400</v>
      </c>
      <c r="BU100" s="30">
        <v>16700</v>
      </c>
      <c r="BV100" s="30">
        <v>17000</v>
      </c>
      <c r="BW100" s="30">
        <v>17400</v>
      </c>
      <c r="BX100" s="30">
        <v>17600</v>
      </c>
      <c r="BY100" s="30">
        <v>17800</v>
      </c>
      <c r="BZ100" s="30">
        <v>12513</v>
      </c>
      <c r="CA100" s="30">
        <v>12700</v>
      </c>
      <c r="CB100" s="30">
        <v>12900</v>
      </c>
      <c r="CC100" s="30">
        <v>13200</v>
      </c>
      <c r="CD100" s="30">
        <v>13500</v>
      </c>
      <c r="CE100" s="30">
        <v>13900</v>
      </c>
      <c r="CF100" s="30">
        <v>14200</v>
      </c>
      <c r="CG100" s="30">
        <v>14500</v>
      </c>
      <c r="CH100" s="30">
        <v>14900</v>
      </c>
      <c r="CI100" s="30">
        <v>15100</v>
      </c>
      <c r="CJ100" s="30">
        <v>15300</v>
      </c>
      <c r="CK100" s="30">
        <v>15500</v>
      </c>
      <c r="CL100" s="30">
        <v>15700</v>
      </c>
      <c r="CM100" s="30">
        <v>16100</v>
      </c>
      <c r="CN100" s="30">
        <v>8143</v>
      </c>
      <c r="CO100" s="30">
        <v>8700</v>
      </c>
      <c r="CP100" s="30">
        <v>9200</v>
      </c>
      <c r="CQ100" s="30">
        <v>9700</v>
      </c>
      <c r="CR100" s="30">
        <v>10200</v>
      </c>
      <c r="CS100" s="30">
        <v>10400</v>
      </c>
      <c r="CT100" s="30">
        <v>10600</v>
      </c>
      <c r="CU100" s="30">
        <v>10900</v>
      </c>
      <c r="CV100" s="30">
        <v>11100</v>
      </c>
      <c r="CW100" s="30">
        <v>11400</v>
      </c>
      <c r="CX100" s="30">
        <v>11500</v>
      </c>
      <c r="CY100" s="30">
        <v>11800</v>
      </c>
      <c r="CZ100" s="30">
        <v>12000</v>
      </c>
      <c r="DA100" s="30">
        <v>12200</v>
      </c>
      <c r="DB100" s="31">
        <v>2.96949325E-3</v>
      </c>
      <c r="DC100" s="31">
        <v>7.999631309972248E-2</v>
      </c>
      <c r="DD100" s="31">
        <v>8.5192520734188246E-2</v>
      </c>
      <c r="DE100" s="31">
        <v>0.16011366623323975</v>
      </c>
      <c r="DF100" s="31">
        <v>0.34861680555544405</v>
      </c>
      <c r="DG100" s="31">
        <v>1.1336936388703771E-4</v>
      </c>
      <c r="DH100" s="31">
        <v>0.14563094431222651</v>
      </c>
      <c r="DI100" s="31">
        <v>0.17736688745129192</v>
      </c>
      <c r="DJ100" s="31">
        <v>1.3666032282702901E-2</v>
      </c>
      <c r="DK100" s="31">
        <v>0.205723305382399</v>
      </c>
      <c r="DL100" s="31">
        <v>2.4999211161021398E-2</v>
      </c>
      <c r="DM100" s="31">
        <v>6.3876411814678E-2</v>
      </c>
      <c r="DN100" s="31">
        <v>0</v>
      </c>
      <c r="DO100" s="31">
        <v>8.3564437918008702E-2</v>
      </c>
      <c r="DP100" s="31">
        <v>6.0503423112095696E-3</v>
      </c>
      <c r="DQ100" s="31">
        <v>6.3418065412803495E-2</v>
      </c>
      <c r="DR100" s="31">
        <v>0.53870219371717698</v>
      </c>
      <c r="DS100" s="31">
        <v>1.3666032282702901E-2</v>
      </c>
      <c r="DT100" s="31">
        <v>0.205723305382399</v>
      </c>
      <c r="DU100" s="31">
        <v>2.4999211161021398E-2</v>
      </c>
      <c r="DV100" s="31">
        <v>6.3876411814678E-2</v>
      </c>
      <c r="DW100" s="31">
        <v>0</v>
      </c>
      <c r="DX100" s="31">
        <v>8.3564437918008702E-2</v>
      </c>
      <c r="DY100" s="31">
        <v>6.0503423112095696E-3</v>
      </c>
      <c r="DZ100" s="31">
        <v>6.3418065412803495E-2</v>
      </c>
      <c r="EA100" s="31">
        <v>0.53870219371717698</v>
      </c>
      <c r="EB100" s="31">
        <v>1.47590671967388E-2</v>
      </c>
      <c r="EC100" s="31">
        <v>0.13509982172909599</v>
      </c>
      <c r="ED100" s="31">
        <v>1.9612348396071899E-2</v>
      </c>
      <c r="EE100" s="31">
        <v>0.18825107114600201</v>
      </c>
      <c r="EF100" s="31">
        <v>0</v>
      </c>
      <c r="EG100" s="31">
        <v>0.10489677494819799</v>
      </c>
      <c r="EH100" s="31">
        <v>2.6032976443702598E-2</v>
      </c>
      <c r="EI100" s="31">
        <v>0.16827010351108501</v>
      </c>
      <c r="EJ100" s="31">
        <v>0.34307783662910563</v>
      </c>
      <c r="EK100" s="31">
        <v>1.47590671967388E-2</v>
      </c>
      <c r="EL100" s="31">
        <v>0.13509982172909599</v>
      </c>
      <c r="EM100" s="31">
        <v>1.9612348396071899E-2</v>
      </c>
      <c r="EN100" s="31">
        <v>0.18825107114600201</v>
      </c>
      <c r="EO100" s="31">
        <v>0</v>
      </c>
      <c r="EP100" s="31">
        <v>0.10489677494819799</v>
      </c>
      <c r="EQ100" s="31">
        <v>2.6032976443702598E-2</v>
      </c>
      <c r="ER100" s="31">
        <v>0.16827010351108501</v>
      </c>
      <c r="ES100" s="31">
        <v>0.34307783662910563</v>
      </c>
      <c r="ET100" s="31">
        <v>4.7800000000000002E-2</v>
      </c>
      <c r="EU100" s="31">
        <v>1.84E-2</v>
      </c>
      <c r="EV100" s="31">
        <v>0.23120000000000002</v>
      </c>
      <c r="EW100" s="31">
        <v>0.13849999999999998</v>
      </c>
      <c r="EX100" s="31">
        <v>4.9100000000000005E-2</v>
      </c>
      <c r="EY100" s="31">
        <v>6.9699999999999998E-2</v>
      </c>
      <c r="EZ100" s="31">
        <v>0.14940000000000001</v>
      </c>
      <c r="FA100" s="31">
        <v>0.1222</v>
      </c>
      <c r="FB100" s="31">
        <v>0.17370000000000002</v>
      </c>
      <c r="FC100" s="32">
        <v>0.71709052685851959</v>
      </c>
      <c r="FD100" s="32">
        <v>0.71709052685851959</v>
      </c>
      <c r="FE100" s="32">
        <v>0.66831904373776074</v>
      </c>
      <c r="FF100" s="32">
        <v>0.51040874598488517</v>
      </c>
      <c r="FG100" s="32">
        <v>0.46301991106577295</v>
      </c>
      <c r="FH100" s="32">
        <v>0.26010937579893056</v>
      </c>
      <c r="FI100" s="32">
        <v>0.26010937579893056</v>
      </c>
      <c r="FJ100" s="32">
        <v>0.30434603292890594</v>
      </c>
      <c r="FK100" s="32">
        <v>0.43907833117333289</v>
      </c>
      <c r="FL100" s="32">
        <v>0.48016879666080153</v>
      </c>
      <c r="FM100" s="32">
        <v>1.3604477972350228E-2</v>
      </c>
      <c r="FN100" s="32">
        <v>1.3604477972350228E-2</v>
      </c>
      <c r="FO100" s="32">
        <v>1.7131564854070656E-2</v>
      </c>
      <c r="FP100" s="32">
        <v>2.9098466774193539E-2</v>
      </c>
      <c r="FQ100" s="32">
        <v>3.2499586267281097E-2</v>
      </c>
      <c r="FR100" s="32">
        <v>9.195619370199689E-3</v>
      </c>
      <c r="FS100" s="32">
        <v>9.195619370199689E-3</v>
      </c>
      <c r="FT100" s="32">
        <v>1.020335847926267E-2</v>
      </c>
      <c r="FU100" s="32">
        <v>2.1414456067588319E-2</v>
      </c>
      <c r="FV100" s="32">
        <v>2.4311706006144386E-2</v>
      </c>
      <c r="FW100" s="32">
        <v>0.6944803396717466</v>
      </c>
      <c r="FX100" s="32">
        <v>0.6944803396717466</v>
      </c>
      <c r="FY100" s="32">
        <v>0.71477574653658538</v>
      </c>
      <c r="FZ100" s="33">
        <v>0.69719010228456213</v>
      </c>
      <c r="GA100" s="33">
        <v>0.72501374143798014</v>
      </c>
      <c r="GB100" s="33">
        <v>0.20172500032825322</v>
      </c>
      <c r="GC100" s="33">
        <v>0.20172500032825322</v>
      </c>
      <c r="GD100" s="33">
        <v>0.23057282146341465</v>
      </c>
      <c r="GE100" s="33">
        <v>0.25883044871543776</v>
      </c>
      <c r="GF100" s="33">
        <v>0.2534862858953531</v>
      </c>
      <c r="GG100" s="33">
        <v>7.7969681999999998E-2</v>
      </c>
      <c r="GH100" s="33">
        <v>7.7969681999999998E-2</v>
      </c>
      <c r="GI100" s="33">
        <v>3.4213264E-2</v>
      </c>
      <c r="GJ100" s="33">
        <v>2.6119854000000001E-2</v>
      </c>
      <c r="GK100" s="33">
        <v>1.4439871633333334E-2</v>
      </c>
      <c r="GL100" s="33">
        <v>2.5824978000000002E-2</v>
      </c>
      <c r="GM100" s="33">
        <v>2.5824978000000002E-2</v>
      </c>
      <c r="GN100" s="33">
        <v>2.0438168E-2</v>
      </c>
      <c r="GO100" s="33">
        <v>1.7859594999999999E-2</v>
      </c>
      <c r="GP100" s="33">
        <v>7.0601010333333335E-3</v>
      </c>
      <c r="GQ100" s="33">
        <v>0.55150138500000001</v>
      </c>
      <c r="GR100" s="33">
        <v>0.53403163124999997</v>
      </c>
      <c r="GS100" s="33">
        <v>0.53403163124999997</v>
      </c>
      <c r="GT100" s="33">
        <v>0.32995192879599999</v>
      </c>
      <c r="GU100" s="33">
        <v>0.32995192879599999</v>
      </c>
      <c r="GV100" s="33">
        <v>0.42499999999999999</v>
      </c>
      <c r="GW100" s="33">
        <v>0.42499999999999999</v>
      </c>
      <c r="GX100" s="33">
        <v>0.42499999999999999</v>
      </c>
      <c r="GY100" s="33">
        <v>0.42499999999999999</v>
      </c>
      <c r="GZ100" s="33">
        <v>0.19897909549800002</v>
      </c>
      <c r="HA100" s="33">
        <v>0.18188663915600001</v>
      </c>
      <c r="HB100" s="33">
        <v>0.16159336439400002</v>
      </c>
      <c r="HC100" s="33">
        <v>0.22020920610200001</v>
      </c>
      <c r="HD100" s="33">
        <v>0.61899999999999999</v>
      </c>
      <c r="HE100" s="33">
        <v>0.42299999999999999</v>
      </c>
      <c r="HF100" s="33">
        <v>0.159</v>
      </c>
      <c r="HG100" s="33">
        <v>0.19</v>
      </c>
      <c r="HH100" s="33">
        <v>0.18899999999999997</v>
      </c>
      <c r="HI100" s="33">
        <v>0.33600000000000002</v>
      </c>
      <c r="HJ100" s="33">
        <v>0.8909999999999999</v>
      </c>
      <c r="HK100" s="33">
        <v>0.71700000000000008</v>
      </c>
      <c r="HL100" s="34">
        <v>0.10592</v>
      </c>
      <c r="HM100" s="34">
        <v>0.10634</v>
      </c>
      <c r="HN100" s="34">
        <v>0.10676999999999999</v>
      </c>
      <c r="HO100" s="34">
        <v>0.10723000000000001</v>
      </c>
      <c r="HP100" s="34">
        <v>0.10771000000000001</v>
      </c>
      <c r="HQ100" s="34">
        <v>0.10816000000000001</v>
      </c>
      <c r="HR100" s="34">
        <v>0.10861999999999999</v>
      </c>
      <c r="HS100" s="34">
        <v>0.10911</v>
      </c>
      <c r="HT100" s="34">
        <v>0.10964</v>
      </c>
      <c r="HU100" s="34">
        <v>0.11021</v>
      </c>
      <c r="HV100" s="34">
        <v>0.11080999999999999</v>
      </c>
      <c r="HW100" s="34">
        <v>0.11144999999999999</v>
      </c>
      <c r="HX100" s="34">
        <v>0.11211</v>
      </c>
      <c r="HY100" s="34">
        <v>0.1128</v>
      </c>
      <c r="HZ100" s="34">
        <v>2.6619999999999998E-2</v>
      </c>
      <c r="IA100" s="34">
        <v>2.666E-2</v>
      </c>
      <c r="IB100" s="34">
        <v>2.673E-2</v>
      </c>
      <c r="IC100" s="34">
        <v>2.682E-2</v>
      </c>
      <c r="ID100" s="34">
        <v>2.6929999999999999E-2</v>
      </c>
      <c r="IE100" s="34">
        <v>2.7130000000000001E-2</v>
      </c>
      <c r="IF100" s="34">
        <v>2.7360000000000002E-2</v>
      </c>
      <c r="IG100" s="34">
        <v>2.759E-2</v>
      </c>
      <c r="IH100" s="34">
        <v>2.7810000000000001E-2</v>
      </c>
      <c r="II100" s="34">
        <v>2.8029999999999999E-2</v>
      </c>
      <c r="IJ100" s="34">
        <v>2.8250000000000001E-2</v>
      </c>
      <c r="IK100" s="34">
        <v>2.8469999999999999E-2</v>
      </c>
      <c r="IL100" s="34">
        <v>2.87E-2</v>
      </c>
      <c r="IM100" s="34">
        <v>2.8929999999999997E-2</v>
      </c>
      <c r="IN100" s="35">
        <v>14.105</v>
      </c>
      <c r="IO100" s="35">
        <v>13.787000000000001</v>
      </c>
      <c r="IP100" s="35">
        <v>13.403</v>
      </c>
      <c r="IQ100" s="35">
        <v>13.327</v>
      </c>
      <c r="IR100" s="35">
        <v>12.973000000000001</v>
      </c>
      <c r="IS100" s="35">
        <v>12.622999999999999</v>
      </c>
      <c r="IT100" s="35">
        <v>12.375</v>
      </c>
      <c r="IU100" s="35">
        <v>12.147</v>
      </c>
      <c r="IV100" s="35">
        <v>11.898999999999999</v>
      </c>
      <c r="IW100" s="35">
        <v>11.711</v>
      </c>
      <c r="IX100" s="35">
        <v>11.425000000000001</v>
      </c>
      <c r="IY100" s="35">
        <v>11.045</v>
      </c>
      <c r="IZ100" s="35">
        <v>10.932</v>
      </c>
      <c r="JA100" s="35">
        <v>10.763</v>
      </c>
      <c r="JB100" s="36">
        <v>0</v>
      </c>
      <c r="JC100" s="36">
        <v>0</v>
      </c>
      <c r="JD100" s="36">
        <v>0.5</v>
      </c>
      <c r="JE100" s="36">
        <v>0</v>
      </c>
      <c r="JF100" s="36">
        <v>3.4000000000000002E-2</v>
      </c>
      <c r="JG100" s="36">
        <v>0</v>
      </c>
      <c r="JH100" s="36">
        <v>0.86</v>
      </c>
      <c r="JI100" s="36">
        <v>0</v>
      </c>
      <c r="JJ100" s="36">
        <v>0</v>
      </c>
      <c r="JK100" s="36">
        <v>0</v>
      </c>
      <c r="JL100" s="36">
        <v>0</v>
      </c>
      <c r="JM100" s="36">
        <v>0</v>
      </c>
      <c r="JN100" s="36">
        <v>0</v>
      </c>
      <c r="JO100" s="36">
        <v>0</v>
      </c>
      <c r="JP100" s="36">
        <v>0</v>
      </c>
      <c r="JQ100" s="37">
        <v>1.507574989137179</v>
      </c>
      <c r="JR100" s="37">
        <v>9.2940558205318631</v>
      </c>
      <c r="JS100" s="37">
        <v>17.806239734868132</v>
      </c>
      <c r="JT100" s="37">
        <v>111.98834577102677</v>
      </c>
      <c r="JU100" s="37">
        <v>57.302229105544832</v>
      </c>
      <c r="JV100" s="37">
        <v>0.70289646450045573</v>
      </c>
      <c r="JW100" s="37">
        <v>1.4632969352910901</v>
      </c>
      <c r="JX100" s="37">
        <v>0.3715978850511571</v>
      </c>
      <c r="JY100" s="37">
        <v>39.863831220809196</v>
      </c>
      <c r="JZ100" s="37">
        <v>403.00131444088152</v>
      </c>
      <c r="KA100" s="37">
        <v>1.0977307885533421</v>
      </c>
      <c r="KB100" s="37">
        <v>12.996130664605106</v>
      </c>
      <c r="KC100" s="37">
        <v>0.13690448396621577</v>
      </c>
      <c r="KD100" s="37">
        <v>22.418756825822246</v>
      </c>
      <c r="KE100" s="37">
        <v>4.2693071752319298</v>
      </c>
      <c r="KF100" s="37">
        <v>18.370182834175562</v>
      </c>
      <c r="KG100" s="37">
        <v>1.2559197968501135</v>
      </c>
      <c r="KH100" s="37">
        <v>5.6275122920448464</v>
      </c>
    </row>
    <row r="101" spans="1:294" x14ac:dyDescent="0.25">
      <c r="A101" s="22" t="s">
        <v>127</v>
      </c>
      <c r="B101" s="22">
        <v>2017</v>
      </c>
      <c r="C101" s="23">
        <v>2030</v>
      </c>
      <c r="D101" s="24">
        <v>31597</v>
      </c>
      <c r="E101" s="25">
        <v>0.66200000000000003</v>
      </c>
      <c r="F101" s="26">
        <v>0.3</v>
      </c>
      <c r="G101" s="27">
        <v>0.68290496826171898</v>
      </c>
      <c r="H101" s="27">
        <v>0.83599999999999997</v>
      </c>
      <c r="I101" s="27">
        <v>0.68900000000000006</v>
      </c>
      <c r="J101" s="27">
        <v>0.49700000000000005</v>
      </c>
      <c r="K101" s="27">
        <v>0.1</v>
      </c>
      <c r="L101" s="27">
        <v>0.11550000000000001</v>
      </c>
      <c r="M101" s="27">
        <v>0.47460000000000002</v>
      </c>
      <c r="N101" s="27">
        <v>0.32340000000000002</v>
      </c>
      <c r="O101" s="27">
        <v>8.6500000000000007E-2</v>
      </c>
      <c r="P101" s="27">
        <v>0.21600000000000003</v>
      </c>
      <c r="Q101" s="27">
        <v>2.6000000000000002E-2</v>
      </c>
      <c r="R101" s="27">
        <v>7.2000000000000008E-2</v>
      </c>
      <c r="S101" s="27">
        <v>0.68599999999999994</v>
      </c>
      <c r="T101" s="28">
        <v>14.4</v>
      </c>
      <c r="U101" s="28">
        <v>25.2</v>
      </c>
      <c r="V101" s="29">
        <v>32.4</v>
      </c>
      <c r="W101" s="29">
        <v>1.56</v>
      </c>
      <c r="X101" s="26">
        <v>0.13</v>
      </c>
      <c r="Y101" s="29">
        <v>16.3</v>
      </c>
      <c r="Z101" s="26">
        <v>1.54E-2</v>
      </c>
      <c r="AA101" s="26">
        <v>8.9099999999999999E-2</v>
      </c>
      <c r="AB101" s="26">
        <v>0.1399</v>
      </c>
      <c r="AC101" s="29">
        <v>2.7353866904825002</v>
      </c>
      <c r="AD101" s="29">
        <v>2.6920952467200001</v>
      </c>
      <c r="AE101" s="29">
        <v>2.6920952467200001</v>
      </c>
      <c r="AF101" s="29">
        <v>2.22544837423</v>
      </c>
      <c r="AG101" s="29">
        <v>2.22544837423</v>
      </c>
      <c r="AH101" s="26">
        <v>2.1937842778793418E-2</v>
      </c>
      <c r="AI101" s="26">
        <v>0.47311496432385225</v>
      </c>
      <c r="AJ101" s="30">
        <v>6816.5530469999994</v>
      </c>
      <c r="AK101" s="30">
        <v>6886.2016666666659</v>
      </c>
      <c r="AL101" s="30">
        <v>6930.0969999999988</v>
      </c>
      <c r="AM101" s="30">
        <v>7002.8139999999994</v>
      </c>
      <c r="AN101" s="30">
        <v>7094.9679999999998</v>
      </c>
      <c r="AO101" s="30">
        <v>7152.5429999999997</v>
      </c>
      <c r="AP101" s="30">
        <v>7238.8639999999996</v>
      </c>
      <c r="AQ101" s="30">
        <v>7322.1150000000007</v>
      </c>
      <c r="AR101" s="30">
        <v>7402.2960000000003</v>
      </c>
      <c r="AS101" s="30">
        <v>7485.6314000000002</v>
      </c>
      <c r="AT101" s="30">
        <v>7596.1732000000002</v>
      </c>
      <c r="AU101" s="30">
        <v>7673.5907999999999</v>
      </c>
      <c r="AV101" s="30">
        <v>7748.1903999999995</v>
      </c>
      <c r="AW101" s="30">
        <v>7819.9719999999998</v>
      </c>
      <c r="AX101" s="30">
        <v>11097</v>
      </c>
      <c r="AY101" s="30">
        <v>12000</v>
      </c>
      <c r="AZ101" s="30">
        <v>12000</v>
      </c>
      <c r="BA101" s="30">
        <v>12000</v>
      </c>
      <c r="BB101" s="30">
        <v>13000</v>
      </c>
      <c r="BC101" s="30">
        <v>13000</v>
      </c>
      <c r="BD101" s="30">
        <v>13000</v>
      </c>
      <c r="BE101" s="30">
        <v>13000</v>
      </c>
      <c r="BF101" s="30">
        <v>14000</v>
      </c>
      <c r="BG101" s="30">
        <v>14000</v>
      </c>
      <c r="BH101" s="30">
        <v>14000</v>
      </c>
      <c r="BI101" s="30">
        <v>14000</v>
      </c>
      <c r="BJ101" s="30">
        <v>14000</v>
      </c>
      <c r="BK101" s="30">
        <v>15000</v>
      </c>
      <c r="BL101" s="30">
        <v>16944</v>
      </c>
      <c r="BM101" s="30">
        <v>17100</v>
      </c>
      <c r="BN101" s="30">
        <v>17300</v>
      </c>
      <c r="BO101" s="30">
        <v>17800</v>
      </c>
      <c r="BP101" s="30">
        <v>18100</v>
      </c>
      <c r="BQ101" s="30">
        <v>19300</v>
      </c>
      <c r="BR101" s="30">
        <v>19600</v>
      </c>
      <c r="BS101" s="30">
        <v>19900</v>
      </c>
      <c r="BT101" s="30">
        <v>21200</v>
      </c>
      <c r="BU101" s="30">
        <v>21600</v>
      </c>
      <c r="BV101" s="30">
        <v>22000</v>
      </c>
      <c r="BW101" s="30">
        <v>23000</v>
      </c>
      <c r="BX101" s="30">
        <v>24000</v>
      </c>
      <c r="BY101" s="30">
        <v>24000</v>
      </c>
      <c r="BZ101" s="30">
        <v>1019159</v>
      </c>
      <c r="CA101" s="30">
        <v>1051000</v>
      </c>
      <c r="CB101" s="30">
        <v>1083000</v>
      </c>
      <c r="CC101" s="30">
        <v>1112000</v>
      </c>
      <c r="CD101" s="30">
        <v>1143000</v>
      </c>
      <c r="CE101" s="30">
        <v>1171000</v>
      </c>
      <c r="CF101" s="30">
        <v>1200000</v>
      </c>
      <c r="CG101" s="30">
        <v>1227000</v>
      </c>
      <c r="CH101" s="30">
        <v>1256000</v>
      </c>
      <c r="CI101" s="30">
        <v>1284000</v>
      </c>
      <c r="CJ101" s="30">
        <v>1313000</v>
      </c>
      <c r="CK101" s="30">
        <v>1343000</v>
      </c>
      <c r="CL101" s="30">
        <v>1375000</v>
      </c>
      <c r="CM101" s="30">
        <v>1406000</v>
      </c>
      <c r="CN101" s="30">
        <v>669974</v>
      </c>
      <c r="CO101" s="30">
        <v>698000</v>
      </c>
      <c r="CP101" s="30">
        <v>727000</v>
      </c>
      <c r="CQ101" s="30">
        <v>757000</v>
      </c>
      <c r="CR101" s="30">
        <v>788000</v>
      </c>
      <c r="CS101" s="30">
        <v>820000</v>
      </c>
      <c r="CT101" s="30">
        <v>853000</v>
      </c>
      <c r="CU101" s="30">
        <v>886000</v>
      </c>
      <c r="CV101" s="30">
        <v>918000</v>
      </c>
      <c r="CW101" s="30">
        <v>951000</v>
      </c>
      <c r="CX101" s="30">
        <v>983000</v>
      </c>
      <c r="CY101" s="30">
        <v>1015000</v>
      </c>
      <c r="CZ101" s="30">
        <v>1046000</v>
      </c>
      <c r="DA101" s="30">
        <v>1077000</v>
      </c>
      <c r="DB101" s="31">
        <v>2.2768044000000001E-2</v>
      </c>
      <c r="DC101" s="31">
        <v>0.26062600565068711</v>
      </c>
      <c r="DD101" s="31">
        <v>0.11356435898079638</v>
      </c>
      <c r="DE101" s="31">
        <v>0.14300534949661031</v>
      </c>
      <c r="DF101" s="31">
        <v>0.15356794919526201</v>
      </c>
      <c r="DG101" s="31">
        <v>1.060774443247773E-2</v>
      </c>
      <c r="DH101" s="31">
        <v>0.12356883440320587</v>
      </c>
      <c r="DI101" s="31">
        <v>0.17229171384096065</v>
      </c>
      <c r="DJ101" s="31">
        <v>9.4902690013791396E-2</v>
      </c>
      <c r="DK101" s="31">
        <v>0.20822006547444299</v>
      </c>
      <c r="DL101" s="31">
        <v>2.10313459523741E-2</v>
      </c>
      <c r="DM101" s="31">
        <v>3.12134360258896E-3</v>
      </c>
      <c r="DN101" s="31">
        <v>4.7150602873800599E-3</v>
      </c>
      <c r="DO101" s="31">
        <v>3.2142558752274501E-2</v>
      </c>
      <c r="DP101" s="31">
        <v>3.3008610448174499E-5</v>
      </c>
      <c r="DQ101" s="31">
        <v>6.6348140129213903E-2</v>
      </c>
      <c r="DR101" s="31">
        <v>0.56948578717748588</v>
      </c>
      <c r="DS101" s="31">
        <v>9.4902690013791396E-2</v>
      </c>
      <c r="DT101" s="31">
        <v>0.20822006547444299</v>
      </c>
      <c r="DU101" s="31">
        <v>2.10313459523741E-2</v>
      </c>
      <c r="DV101" s="31">
        <v>3.12134360258896E-3</v>
      </c>
      <c r="DW101" s="31">
        <v>4.7150602873800599E-3</v>
      </c>
      <c r="DX101" s="31">
        <v>3.2142558752274501E-2</v>
      </c>
      <c r="DY101" s="31">
        <v>3.3008610448174499E-5</v>
      </c>
      <c r="DZ101" s="31">
        <v>6.6348140129213903E-2</v>
      </c>
      <c r="EA101" s="31">
        <v>0.56948578717748588</v>
      </c>
      <c r="EB101" s="31">
        <v>6.5883746598516896E-2</v>
      </c>
      <c r="EC101" s="31">
        <v>9.2566396696568895E-2</v>
      </c>
      <c r="ED101" s="31">
        <v>9.7234716652015198E-3</v>
      </c>
      <c r="EE101" s="31">
        <v>1.32355557887021E-2</v>
      </c>
      <c r="EF101" s="31">
        <v>2.70467570402735E-3</v>
      </c>
      <c r="EG101" s="31">
        <v>5.60726435960874E-2</v>
      </c>
      <c r="EH101" s="31">
        <v>2.5262673817956298E-4</v>
      </c>
      <c r="EI101" s="31">
        <v>0.12397713881736599</v>
      </c>
      <c r="EJ101" s="31">
        <v>0.63558374439535026</v>
      </c>
      <c r="EK101" s="31">
        <v>6.5883746598516896E-2</v>
      </c>
      <c r="EL101" s="31">
        <v>9.2566396696568895E-2</v>
      </c>
      <c r="EM101" s="31">
        <v>9.7234716652015198E-3</v>
      </c>
      <c r="EN101" s="31">
        <v>1.32355557887021E-2</v>
      </c>
      <c r="EO101" s="31">
        <v>2.70467570402735E-3</v>
      </c>
      <c r="EP101" s="31">
        <v>5.60726435960874E-2</v>
      </c>
      <c r="EQ101" s="31">
        <v>2.5262673817956298E-4</v>
      </c>
      <c r="ER101" s="31">
        <v>0.12397713881736599</v>
      </c>
      <c r="ES101" s="31">
        <v>0.63558374439535026</v>
      </c>
      <c r="ET101" s="31">
        <v>8.8399999999999992E-2</v>
      </c>
      <c r="EU101" s="31">
        <v>8.3999999999999995E-3</v>
      </c>
      <c r="EV101" s="31">
        <v>0.155</v>
      </c>
      <c r="EW101" s="31">
        <v>0.16980000000000001</v>
      </c>
      <c r="EX101" s="31">
        <v>0.1057</v>
      </c>
      <c r="EY101" s="31">
        <v>0.1114</v>
      </c>
      <c r="EZ101" s="31">
        <v>1.8600000000000002E-2</v>
      </c>
      <c r="FA101" s="31">
        <v>8.3499999999999991E-2</v>
      </c>
      <c r="FB101" s="31">
        <v>0.25919999999776483</v>
      </c>
      <c r="FC101" s="32">
        <v>0.62262364516959745</v>
      </c>
      <c r="FD101" s="32">
        <v>0.62262364516959745</v>
      </c>
      <c r="FE101" s="32">
        <v>0.51203485934679116</v>
      </c>
      <c r="FF101" s="32">
        <v>0.44614492538834333</v>
      </c>
      <c r="FG101" s="32">
        <v>0.43388912744036151</v>
      </c>
      <c r="FH101" s="32">
        <v>0.11460380281967866</v>
      </c>
      <c r="FI101" s="32">
        <v>0.11460380281967866</v>
      </c>
      <c r="FJ101" s="32">
        <v>0.22519258864248506</v>
      </c>
      <c r="FK101" s="32">
        <v>0.27033732112640207</v>
      </c>
      <c r="FL101" s="32">
        <v>0.28259311907438378</v>
      </c>
      <c r="FM101" s="32">
        <v>9.3353406635388742E-2</v>
      </c>
      <c r="FN101" s="32">
        <v>9.3353406635388742E-2</v>
      </c>
      <c r="FO101" s="32">
        <v>9.3353406635388742E-2</v>
      </c>
      <c r="FP101" s="32">
        <v>0.11409860810991954</v>
      </c>
      <c r="FQ101" s="32">
        <v>0.11409860810991954</v>
      </c>
      <c r="FR101" s="32">
        <v>0.16941914537533509</v>
      </c>
      <c r="FS101" s="32">
        <v>0.16941914537533509</v>
      </c>
      <c r="FT101" s="32">
        <v>0.16941914537533509</v>
      </c>
      <c r="FU101" s="32">
        <v>0.16941914537533509</v>
      </c>
      <c r="FV101" s="32">
        <v>0.16941914537533509</v>
      </c>
      <c r="FW101" s="32">
        <v>0.84902952273404264</v>
      </c>
      <c r="FX101" s="32">
        <v>0.84902952273404264</v>
      </c>
      <c r="FY101" s="32">
        <v>0.65879254837471779</v>
      </c>
      <c r="FZ101" s="33">
        <v>0.78922961997046404</v>
      </c>
      <c r="GA101" s="33">
        <v>0.85409400504166666</v>
      </c>
      <c r="GB101" s="33">
        <v>9.5453023265957462E-2</v>
      </c>
      <c r="GC101" s="33">
        <v>9.5453023265957462E-2</v>
      </c>
      <c r="GD101" s="33">
        <v>0.2282746216252822</v>
      </c>
      <c r="GE101" s="33">
        <v>0.16024966902953588</v>
      </c>
      <c r="GF101" s="33">
        <v>0.12201342929166666</v>
      </c>
      <c r="GG101" s="33">
        <v>3.2914478999999996E-2</v>
      </c>
      <c r="GH101" s="33">
        <v>3.2914478999999996E-2</v>
      </c>
      <c r="GI101" s="33">
        <v>0.10701291460000001</v>
      </c>
      <c r="GJ101" s="33">
        <v>3.7876908000000001E-2</v>
      </c>
      <c r="GK101" s="33">
        <v>1.9632120733333331E-2</v>
      </c>
      <c r="GL101" s="33">
        <v>2.2602975000000001E-2</v>
      </c>
      <c r="GM101" s="33">
        <v>2.2602975000000001E-2</v>
      </c>
      <c r="GN101" s="33">
        <v>5.9199153999999997E-3</v>
      </c>
      <c r="GO101" s="33">
        <v>1.2643803E-2</v>
      </c>
      <c r="GP101" s="33">
        <v>4.2604449333333329E-3</v>
      </c>
      <c r="GQ101" s="33">
        <v>0.73811573149999998</v>
      </c>
      <c r="GR101" s="33">
        <v>0.73101439726399997</v>
      </c>
      <c r="GS101" s="33">
        <v>0.73101439726399997</v>
      </c>
      <c r="GT101" s="33">
        <v>0.46123497697700006</v>
      </c>
      <c r="GU101" s="33">
        <v>0.46123497697700006</v>
      </c>
      <c r="GV101" s="33">
        <v>0.47600000000000003</v>
      </c>
      <c r="GW101" s="33">
        <v>0.66545707656612518</v>
      </c>
      <c r="GX101" s="33">
        <v>0.57353596287703001</v>
      </c>
      <c r="GY101" s="33">
        <v>0.52433874709976791</v>
      </c>
      <c r="GZ101" s="33">
        <v>0.40244665967799997</v>
      </c>
      <c r="HA101" s="33">
        <v>0.26449978615000003</v>
      </c>
      <c r="HB101" s="33">
        <v>0.23725458160799998</v>
      </c>
      <c r="HC101" s="33">
        <v>0.31859565538400003</v>
      </c>
      <c r="HD101" s="33">
        <v>0.52</v>
      </c>
      <c r="HE101" s="33">
        <v>0.52</v>
      </c>
      <c r="HF101" s="33">
        <v>1.8000000000000002E-2</v>
      </c>
      <c r="HG101" s="33">
        <v>0.12</v>
      </c>
      <c r="HH101" s="33">
        <v>0.22699999999999998</v>
      </c>
      <c r="HI101" s="33">
        <v>0.22699999999999998</v>
      </c>
      <c r="HJ101" s="33">
        <v>0.747</v>
      </c>
      <c r="HK101" s="33">
        <v>0.87450000000000006</v>
      </c>
      <c r="HL101" s="34">
        <v>0.17850000000000002</v>
      </c>
      <c r="HM101" s="34">
        <v>0.17065999999999998</v>
      </c>
      <c r="HN101" s="34">
        <v>0.16314000000000001</v>
      </c>
      <c r="HO101" s="34">
        <v>0.15594</v>
      </c>
      <c r="HP101" s="34">
        <v>0.14906</v>
      </c>
      <c r="HQ101" s="34">
        <v>0.14257</v>
      </c>
      <c r="HR101" s="34">
        <v>0.13634000000000002</v>
      </c>
      <c r="HS101" s="34">
        <v>0.13037000000000001</v>
      </c>
      <c r="HT101" s="34">
        <v>0.12465</v>
      </c>
      <c r="HU101" s="34">
        <v>0.11917</v>
      </c>
      <c r="HV101" s="34">
        <v>0.11394</v>
      </c>
      <c r="HW101" s="34">
        <v>0.10893000000000001</v>
      </c>
      <c r="HX101" s="34">
        <v>0.10414</v>
      </c>
      <c r="HY101" s="34">
        <v>9.9559999999999996E-2</v>
      </c>
      <c r="HZ101" s="34">
        <v>5.5780000000000003E-2</v>
      </c>
      <c r="IA101" s="34">
        <v>5.4080000000000003E-2</v>
      </c>
      <c r="IB101" s="34">
        <v>5.2489999999999995E-2</v>
      </c>
      <c r="IC101" s="34">
        <v>5.0979999999999998E-2</v>
      </c>
      <c r="ID101" s="34">
        <v>4.9569999999999996E-2</v>
      </c>
      <c r="IE101" s="34">
        <v>4.7939999999999997E-2</v>
      </c>
      <c r="IF101" s="34">
        <v>4.6359999999999998E-2</v>
      </c>
      <c r="IG101" s="34">
        <v>4.4850000000000001E-2</v>
      </c>
      <c r="IH101" s="34">
        <v>4.3390000000000005E-2</v>
      </c>
      <c r="II101" s="34">
        <v>4.199E-2</v>
      </c>
      <c r="IJ101" s="34">
        <v>4.0640000000000003E-2</v>
      </c>
      <c r="IK101" s="34">
        <v>3.934E-2</v>
      </c>
      <c r="IL101" s="34">
        <v>3.8079999999999996E-2</v>
      </c>
      <c r="IM101" s="34">
        <v>3.687E-2</v>
      </c>
      <c r="IN101" s="35">
        <v>29.283999999999999</v>
      </c>
      <c r="IO101" s="35">
        <v>28.074999999999999</v>
      </c>
      <c r="IP101" s="35">
        <v>26.954000000000001</v>
      </c>
      <c r="IQ101" s="35">
        <v>25.923999999999999</v>
      </c>
      <c r="IR101" s="35">
        <v>24.954000000000001</v>
      </c>
      <c r="IS101" s="35">
        <v>24.029</v>
      </c>
      <c r="IT101" s="35">
        <v>23.16</v>
      </c>
      <c r="IU101" s="35">
        <v>22.346</v>
      </c>
      <c r="IV101" s="35">
        <v>21.579000000000001</v>
      </c>
      <c r="IW101" s="35">
        <v>20.853000000000002</v>
      </c>
      <c r="IX101" s="35">
        <v>20.167999999999999</v>
      </c>
      <c r="IY101" s="35">
        <v>19.527000000000001</v>
      </c>
      <c r="IZ101" s="35">
        <v>18.907</v>
      </c>
      <c r="JA101" s="35">
        <v>18.315999999999999</v>
      </c>
      <c r="JB101" s="36">
        <v>0</v>
      </c>
      <c r="JC101" s="36">
        <v>0</v>
      </c>
      <c r="JD101" s="36">
        <v>0.5</v>
      </c>
      <c r="JE101" s="36">
        <v>0</v>
      </c>
      <c r="JF101" s="36">
        <v>0.53500000000000003</v>
      </c>
      <c r="JG101" s="36">
        <v>0.56899999999999995</v>
      </c>
      <c r="JH101" s="36">
        <v>0.86</v>
      </c>
      <c r="JI101" s="36">
        <v>0.47399999999999998</v>
      </c>
      <c r="JJ101" s="36">
        <v>0</v>
      </c>
      <c r="JK101" s="36">
        <v>0.96700000000000008</v>
      </c>
      <c r="JL101" s="36">
        <v>0</v>
      </c>
      <c r="JM101" s="36">
        <v>0.47399999999999998</v>
      </c>
      <c r="JN101" s="36">
        <v>0</v>
      </c>
      <c r="JO101" s="36">
        <v>0.53549999999999998</v>
      </c>
      <c r="JP101" s="36">
        <v>0</v>
      </c>
      <c r="JQ101" s="37">
        <v>0.79117266352621562</v>
      </c>
      <c r="JR101" s="37">
        <v>4.0260706086583395</v>
      </c>
      <c r="JS101" s="37">
        <v>8.8560391003737333</v>
      </c>
      <c r="JT101" s="37">
        <v>78.281838017014053</v>
      </c>
      <c r="JU101" s="37">
        <v>42.533893708163482</v>
      </c>
      <c r="JV101" s="37">
        <v>0.38901621782286311</v>
      </c>
      <c r="JW101" s="37">
        <v>1.2513893582737612</v>
      </c>
      <c r="JX101" s="37">
        <v>0.3715978850511571</v>
      </c>
      <c r="JY101" s="37">
        <v>44.807550932125316</v>
      </c>
      <c r="JZ101" s="37">
        <v>171.46801836850591</v>
      </c>
      <c r="KA101" s="37">
        <v>0.88653988856092558</v>
      </c>
      <c r="KB101" s="37">
        <v>14.332612801245677</v>
      </c>
      <c r="KC101" s="37">
        <v>0.13690448396621577</v>
      </c>
      <c r="KD101" s="37">
        <v>24.509852846612429</v>
      </c>
      <c r="KE101" s="37">
        <v>4.7482493984987979</v>
      </c>
      <c r="KF101" s="37">
        <v>20.698417778852551</v>
      </c>
      <c r="KG101" s="37">
        <v>0.5324638758293635</v>
      </c>
      <c r="KH101" s="37">
        <v>4.645638405644835</v>
      </c>
    </row>
    <row r="102" spans="1:294" x14ac:dyDescent="0.25">
      <c r="A102" s="22" t="s">
        <v>128</v>
      </c>
      <c r="B102" s="22">
        <v>2017</v>
      </c>
      <c r="C102" s="23">
        <v>2030</v>
      </c>
      <c r="D102" s="24">
        <v>2583829</v>
      </c>
      <c r="E102" s="25">
        <v>0.46700000000000003</v>
      </c>
      <c r="F102" s="26">
        <v>0.97</v>
      </c>
      <c r="G102" s="27">
        <v>0.38866821289062498</v>
      </c>
      <c r="H102" s="27">
        <v>0.53799999999999992</v>
      </c>
      <c r="I102" s="27">
        <v>0.48200000000000004</v>
      </c>
      <c r="J102" s="27">
        <v>0.52600000000000002</v>
      </c>
      <c r="K102" s="27">
        <v>0.1</v>
      </c>
      <c r="L102" s="27">
        <v>7.9199999999999993E-2</v>
      </c>
      <c r="M102" s="27">
        <v>0.43070000000000003</v>
      </c>
      <c r="N102" s="27">
        <v>0.37840000000000001</v>
      </c>
      <c r="O102" s="27">
        <v>0.11169999999999999</v>
      </c>
      <c r="P102" s="27">
        <v>0.23</v>
      </c>
      <c r="Q102" s="27">
        <v>5.0999999999999997E-2</v>
      </c>
      <c r="R102" s="27">
        <v>0.11699999999999999</v>
      </c>
      <c r="S102" s="27">
        <v>0.60199999999999998</v>
      </c>
      <c r="T102" s="28">
        <v>20.5</v>
      </c>
      <c r="U102" s="28">
        <v>32.700000000000003</v>
      </c>
      <c r="V102" s="29">
        <v>45.4</v>
      </c>
      <c r="W102" s="29">
        <v>3.15</v>
      </c>
      <c r="X102" s="26">
        <v>0.13</v>
      </c>
      <c r="Y102" s="29">
        <v>24.5</v>
      </c>
      <c r="Z102" s="26">
        <v>1.5600000000000001E-2</v>
      </c>
      <c r="AA102" s="26">
        <v>8.1699999999999995E-2</v>
      </c>
      <c r="AB102" s="26">
        <v>0.27479999999999999</v>
      </c>
      <c r="AC102" s="29">
        <v>3.3463748263550004</v>
      </c>
      <c r="AD102" s="29">
        <v>3.5819620513199997</v>
      </c>
      <c r="AE102" s="29">
        <v>3.5819620513199997</v>
      </c>
      <c r="AF102" s="29">
        <v>2.85421355204</v>
      </c>
      <c r="AG102" s="29">
        <v>2.85421355204</v>
      </c>
      <c r="AH102" s="26">
        <v>2.1937842778793418E-2</v>
      </c>
      <c r="AI102" s="26">
        <v>0.39708931665105424</v>
      </c>
      <c r="AJ102" s="30">
        <v>554341.87969099998</v>
      </c>
      <c r="AK102" s="30">
        <v>560356.09133333329</v>
      </c>
      <c r="AL102" s="30">
        <v>566075.57066666661</v>
      </c>
      <c r="AM102" s="30">
        <v>571470</v>
      </c>
      <c r="AN102" s="30">
        <v>578922.48800000001</v>
      </c>
      <c r="AO102" s="30">
        <v>586153.16400000011</v>
      </c>
      <c r="AP102" s="30">
        <v>593153.94600000011</v>
      </c>
      <c r="AQ102" s="30">
        <v>599948.18099999998</v>
      </c>
      <c r="AR102" s="30">
        <v>606495.46</v>
      </c>
      <c r="AS102" s="30">
        <v>615254.97279999999</v>
      </c>
      <c r="AT102" s="30">
        <v>623902.43520000007</v>
      </c>
      <c r="AU102" s="30">
        <v>632430.96759999997</v>
      </c>
      <c r="AV102" s="30">
        <v>640833.69039999996</v>
      </c>
      <c r="AW102" s="30">
        <v>649133.06599999999</v>
      </c>
      <c r="AX102" s="30">
        <v>817252</v>
      </c>
      <c r="AY102" s="30">
        <v>839000</v>
      </c>
      <c r="AZ102" s="30">
        <v>862000</v>
      </c>
      <c r="BA102" s="30">
        <v>889000</v>
      </c>
      <c r="BB102" s="30">
        <v>917000</v>
      </c>
      <c r="BC102" s="30">
        <v>948000</v>
      </c>
      <c r="BD102" s="30">
        <v>981000</v>
      </c>
      <c r="BE102" s="30">
        <v>1014000</v>
      </c>
      <c r="BF102" s="30">
        <v>1048000</v>
      </c>
      <c r="BG102" s="30">
        <v>1082000</v>
      </c>
      <c r="BH102" s="30">
        <v>1116000</v>
      </c>
      <c r="BI102" s="30">
        <v>1149000</v>
      </c>
      <c r="BJ102" s="30">
        <v>1180000</v>
      </c>
      <c r="BK102" s="30">
        <v>1207000</v>
      </c>
      <c r="BL102" s="30">
        <v>1356966</v>
      </c>
      <c r="BM102" s="30">
        <v>1387000</v>
      </c>
      <c r="BN102" s="30">
        <v>1417000</v>
      </c>
      <c r="BO102" s="30">
        <v>1449000</v>
      </c>
      <c r="BP102" s="30">
        <v>1483000</v>
      </c>
      <c r="BQ102" s="30">
        <v>1517000</v>
      </c>
      <c r="BR102" s="30">
        <v>1553000</v>
      </c>
      <c r="BS102" s="30">
        <v>1592000</v>
      </c>
      <c r="BT102" s="30">
        <v>1635000</v>
      </c>
      <c r="BU102" s="30">
        <v>1683000</v>
      </c>
      <c r="BV102" s="30">
        <v>1734000</v>
      </c>
      <c r="BW102" s="30">
        <v>1787000</v>
      </c>
      <c r="BX102" s="30">
        <v>1844000</v>
      </c>
      <c r="BY102" s="30">
        <v>1904000</v>
      </c>
      <c r="BZ102" s="30">
        <v>474313</v>
      </c>
      <c r="CA102" s="30">
        <v>471000</v>
      </c>
      <c r="CB102" s="30">
        <v>468000</v>
      </c>
      <c r="CC102" s="30">
        <v>465000</v>
      </c>
      <c r="CD102" s="30">
        <v>462000</v>
      </c>
      <c r="CE102" s="30">
        <v>458000</v>
      </c>
      <c r="CF102" s="30">
        <v>455000</v>
      </c>
      <c r="CG102" s="30">
        <v>451000</v>
      </c>
      <c r="CH102" s="30">
        <v>446000</v>
      </c>
      <c r="CI102" s="30">
        <v>438000</v>
      </c>
      <c r="CJ102" s="30">
        <v>431000</v>
      </c>
      <c r="CK102" s="30">
        <v>423000</v>
      </c>
      <c r="CL102" s="30">
        <v>415000</v>
      </c>
      <c r="CM102" s="30">
        <v>407000</v>
      </c>
      <c r="CN102" s="30">
        <v>478179</v>
      </c>
      <c r="CO102" s="30">
        <v>481000</v>
      </c>
      <c r="CP102" s="30">
        <v>484000</v>
      </c>
      <c r="CQ102" s="30">
        <v>484000</v>
      </c>
      <c r="CR102" s="30">
        <v>483000</v>
      </c>
      <c r="CS102" s="30">
        <v>480000</v>
      </c>
      <c r="CT102" s="30">
        <v>476000</v>
      </c>
      <c r="CU102" s="30">
        <v>472000</v>
      </c>
      <c r="CV102" s="30">
        <v>469000</v>
      </c>
      <c r="CW102" s="30">
        <v>465000</v>
      </c>
      <c r="CX102" s="30">
        <v>461000</v>
      </c>
      <c r="CY102" s="30">
        <v>458000</v>
      </c>
      <c r="CZ102" s="30">
        <v>456000</v>
      </c>
      <c r="DA102" s="30">
        <v>452000</v>
      </c>
      <c r="DB102" s="31">
        <v>4.7792052500000001E-2</v>
      </c>
      <c r="DC102" s="31">
        <v>0.23818782400931876</v>
      </c>
      <c r="DD102" s="31">
        <v>0.12572425573731205</v>
      </c>
      <c r="DE102" s="31">
        <v>0.15042116338683748</v>
      </c>
      <c r="DF102" s="31">
        <v>0.17790910418130651</v>
      </c>
      <c r="DG102" s="31">
        <v>5.049179487118677E-3</v>
      </c>
      <c r="DH102" s="31">
        <v>8.2993960799434371E-2</v>
      </c>
      <c r="DI102" s="31">
        <v>0.17192245989867205</v>
      </c>
      <c r="DJ102" s="31">
        <v>0.237616264421356</v>
      </c>
      <c r="DK102" s="31">
        <v>0.225695058090778</v>
      </c>
      <c r="DL102" s="31">
        <v>5.31579062757183E-2</v>
      </c>
      <c r="DM102" s="31">
        <v>6.5437918571410302E-3</v>
      </c>
      <c r="DN102" s="31">
        <v>3.33581459092743E-2</v>
      </c>
      <c r="DO102" s="31">
        <v>3.0758473461653401E-2</v>
      </c>
      <c r="DP102" s="31">
        <v>1.36233147008935E-2</v>
      </c>
      <c r="DQ102" s="31">
        <v>4.1811079210476498E-2</v>
      </c>
      <c r="DR102" s="31">
        <v>0.35743596607270889</v>
      </c>
      <c r="DS102" s="31">
        <v>0.237616264421356</v>
      </c>
      <c r="DT102" s="31">
        <v>0.225695058090778</v>
      </c>
      <c r="DU102" s="31">
        <v>5.31579062757183E-2</v>
      </c>
      <c r="DV102" s="31">
        <v>6.5437918571410302E-3</v>
      </c>
      <c r="DW102" s="31">
        <v>3.33581459092743E-2</v>
      </c>
      <c r="DX102" s="31">
        <v>3.0758473461653401E-2</v>
      </c>
      <c r="DY102" s="31">
        <v>1.36233147008935E-2</v>
      </c>
      <c r="DZ102" s="31">
        <v>4.1811079210476498E-2</v>
      </c>
      <c r="EA102" s="31">
        <v>0.35743596607270889</v>
      </c>
      <c r="EB102" s="31">
        <v>0.24689425336547699</v>
      </c>
      <c r="EC102" s="31">
        <v>0.14214169416893499</v>
      </c>
      <c r="ED102" s="31">
        <v>5.2891231311666002E-2</v>
      </c>
      <c r="EE102" s="31">
        <v>1.71071020259028E-2</v>
      </c>
      <c r="EF102" s="31">
        <v>5.9270162362504999E-2</v>
      </c>
      <c r="EG102" s="31">
        <v>3.4158624128698703E-2</v>
      </c>
      <c r="EH102" s="31">
        <v>5.9411183174807487E-3</v>
      </c>
      <c r="EI102" s="31">
        <v>0.108943196464252</v>
      </c>
      <c r="EJ102" s="31">
        <v>0.33265261785508271</v>
      </c>
      <c r="EK102" s="31">
        <v>0.24689425336547699</v>
      </c>
      <c r="EL102" s="31">
        <v>0.14214169416893499</v>
      </c>
      <c r="EM102" s="31">
        <v>5.2891231311666002E-2</v>
      </c>
      <c r="EN102" s="31">
        <v>1.71071020259028E-2</v>
      </c>
      <c r="EO102" s="31">
        <v>5.9270162362504999E-2</v>
      </c>
      <c r="EP102" s="31">
        <v>3.4158624128698703E-2</v>
      </c>
      <c r="EQ102" s="31">
        <v>5.9411183174807487E-3</v>
      </c>
      <c r="ER102" s="31">
        <v>0.108943196464252</v>
      </c>
      <c r="ES102" s="31">
        <v>0.33265261785508271</v>
      </c>
      <c r="ET102" s="31">
        <v>8.8200000000000001E-2</v>
      </c>
      <c r="EU102" s="31">
        <v>8.6E-3</v>
      </c>
      <c r="EV102" s="31">
        <v>0.15820000000000001</v>
      </c>
      <c r="EW102" s="31">
        <v>0.16899999999999998</v>
      </c>
      <c r="EX102" s="31">
        <v>0.105</v>
      </c>
      <c r="EY102" s="31">
        <v>0.1106</v>
      </c>
      <c r="EZ102" s="31">
        <v>1.8799999999999997E-2</v>
      </c>
      <c r="FA102" s="31">
        <v>8.3100000000000007E-2</v>
      </c>
      <c r="FB102" s="31">
        <v>0.25850000000000001</v>
      </c>
      <c r="FC102" s="32">
        <v>0.68050727181338644</v>
      </c>
      <c r="FD102" s="32">
        <v>0.68050727181338644</v>
      </c>
      <c r="FE102" s="32">
        <v>0.64795030763693473</v>
      </c>
      <c r="FF102" s="32">
        <v>0.47041537567897629</v>
      </c>
      <c r="FG102" s="32">
        <v>0.52416335581881535</v>
      </c>
      <c r="FH102" s="32">
        <v>0.22954424392511241</v>
      </c>
      <c r="FI102" s="32">
        <v>0.22954424392511241</v>
      </c>
      <c r="FJ102" s="32">
        <v>0.24411151124926375</v>
      </c>
      <c r="FK102" s="32">
        <v>0.34019309357041849</v>
      </c>
      <c r="FL102" s="32">
        <v>0.28527911456052285</v>
      </c>
      <c r="FM102" s="32">
        <v>5.0970807748184015E-2</v>
      </c>
      <c r="FN102" s="32">
        <v>5.0970807748184015E-2</v>
      </c>
      <c r="FO102" s="32">
        <v>6.8960504600484265E-2</v>
      </c>
      <c r="FP102" s="32">
        <v>0.14491700242130748</v>
      </c>
      <c r="FQ102" s="32">
        <v>0.14491700242130748</v>
      </c>
      <c r="FR102" s="32">
        <v>3.8977676513317183E-2</v>
      </c>
      <c r="FS102" s="32">
        <v>3.8977676513317183E-2</v>
      </c>
      <c r="FT102" s="32">
        <v>3.8977676513317183E-2</v>
      </c>
      <c r="FU102" s="32">
        <v>4.4474528329297817E-2</v>
      </c>
      <c r="FV102" s="32">
        <v>4.5640527199354311E-2</v>
      </c>
      <c r="FW102" s="32">
        <v>0.80036456209090912</v>
      </c>
      <c r="FX102" s="32">
        <v>0.80036456209090912</v>
      </c>
      <c r="FY102" s="32">
        <v>0.70232799608369112</v>
      </c>
      <c r="FZ102" s="33">
        <v>0.65572971162280702</v>
      </c>
      <c r="GA102" s="33">
        <v>0.64728771594486212</v>
      </c>
      <c r="GB102" s="33">
        <v>0.12637335190909091</v>
      </c>
      <c r="GC102" s="33">
        <v>0.12637335190909091</v>
      </c>
      <c r="GD102" s="33">
        <v>0.18824301391630904</v>
      </c>
      <c r="GE102" s="33">
        <v>0.23951803837719302</v>
      </c>
      <c r="GF102" s="33">
        <v>0.26855554172180457</v>
      </c>
      <c r="GG102" s="33">
        <v>4.6030566999999994E-2</v>
      </c>
      <c r="GH102" s="33">
        <v>4.6030566999999994E-2</v>
      </c>
      <c r="GI102" s="33">
        <v>8.9254215000000012E-2</v>
      </c>
      <c r="GJ102" s="33">
        <v>8.4396994000000003E-2</v>
      </c>
      <c r="GK102" s="33">
        <v>7.4340738133333334E-2</v>
      </c>
      <c r="GL102" s="33">
        <v>2.7231518999999999E-2</v>
      </c>
      <c r="GM102" s="33">
        <v>2.7231518999999999E-2</v>
      </c>
      <c r="GN102" s="33">
        <v>2.0174774999999999E-2</v>
      </c>
      <c r="GO102" s="33">
        <v>2.0355256000000002E-2</v>
      </c>
      <c r="GP102" s="33">
        <v>9.8160042000000006E-3</v>
      </c>
      <c r="GQ102" s="33">
        <v>0.89921624824999991</v>
      </c>
      <c r="GR102" s="33">
        <v>0.88454178175099996</v>
      </c>
      <c r="GS102" s="33">
        <v>0.88454178175099996</v>
      </c>
      <c r="GT102" s="33">
        <v>0.71638189990300005</v>
      </c>
      <c r="GU102" s="33">
        <v>0.71638189990300005</v>
      </c>
      <c r="GV102" s="33">
        <v>0.627</v>
      </c>
      <c r="GW102" s="33">
        <v>0.66292791127541595</v>
      </c>
      <c r="GX102" s="33">
        <v>0.63047689463955636</v>
      </c>
      <c r="GY102" s="33">
        <v>0.60150277264325325</v>
      </c>
      <c r="GZ102" s="33">
        <v>0.57379674829500005</v>
      </c>
      <c r="HA102" s="33">
        <v>0.36735616061149995</v>
      </c>
      <c r="HB102" s="33">
        <v>0.36835966194649999</v>
      </c>
      <c r="HC102" s="33">
        <v>0.45267017868750004</v>
      </c>
      <c r="HD102" s="33">
        <v>0.42100000000000004</v>
      </c>
      <c r="HE102" s="33">
        <v>0.42100000000000004</v>
      </c>
      <c r="HF102" s="33">
        <v>0.26899999999999996</v>
      </c>
      <c r="HG102" s="33">
        <v>0.503</v>
      </c>
      <c r="HH102" s="33">
        <v>6.7000000000000004E-2</v>
      </c>
      <c r="HI102" s="33">
        <v>6.7000000000000004E-2</v>
      </c>
      <c r="HJ102" s="33">
        <v>0.48800000000000004</v>
      </c>
      <c r="HK102" s="33">
        <v>0.74349999999999994</v>
      </c>
      <c r="HL102" s="34">
        <v>0.21048999999999998</v>
      </c>
      <c r="HM102" s="34">
        <v>0.20480000000000001</v>
      </c>
      <c r="HN102" s="34">
        <v>0.19922999999999999</v>
      </c>
      <c r="HO102" s="34">
        <v>0.19376000000000002</v>
      </c>
      <c r="HP102" s="34">
        <v>0.18838000000000002</v>
      </c>
      <c r="HQ102" s="34">
        <v>0.18315000000000001</v>
      </c>
      <c r="HR102" s="34">
        <v>0.17804999999999999</v>
      </c>
      <c r="HS102" s="34">
        <v>0.17309000000000002</v>
      </c>
      <c r="HT102" s="34">
        <v>0.16824999999999998</v>
      </c>
      <c r="HU102" s="34">
        <v>0.16356000000000001</v>
      </c>
      <c r="HV102" s="34">
        <v>0.15898999999999999</v>
      </c>
      <c r="HW102" s="34">
        <v>0.15456</v>
      </c>
      <c r="HX102" s="34">
        <v>0.15026999999999999</v>
      </c>
      <c r="HY102" s="34">
        <v>0.14609</v>
      </c>
      <c r="HZ102" s="34">
        <v>7.7729999999999994E-2</v>
      </c>
      <c r="IA102" s="34">
        <v>7.6780000000000001E-2</v>
      </c>
      <c r="IB102" s="34">
        <v>7.5839999999999991E-2</v>
      </c>
      <c r="IC102" s="34">
        <v>7.4929999999999997E-2</v>
      </c>
      <c r="ID102" s="34">
        <v>7.4020000000000002E-2</v>
      </c>
      <c r="IE102" s="34">
        <v>7.3139999999999997E-2</v>
      </c>
      <c r="IF102" s="34">
        <v>7.2270000000000001E-2</v>
      </c>
      <c r="IG102" s="34">
        <v>7.1410000000000001E-2</v>
      </c>
      <c r="IH102" s="34">
        <v>7.0570000000000008E-2</v>
      </c>
      <c r="II102" s="34">
        <v>6.9749999999999993E-2</v>
      </c>
      <c r="IJ102" s="34">
        <v>6.8940000000000001E-2</v>
      </c>
      <c r="IK102" s="34">
        <v>6.8140000000000006E-2</v>
      </c>
      <c r="IL102" s="34">
        <v>6.7360000000000003E-2</v>
      </c>
      <c r="IM102" s="34">
        <v>6.6600000000000006E-2</v>
      </c>
      <c r="IN102" s="35">
        <v>48.003</v>
      </c>
      <c r="IO102" s="35">
        <v>46.033000000000001</v>
      </c>
      <c r="IP102" s="35">
        <v>44.18</v>
      </c>
      <c r="IQ102" s="35">
        <v>42.448</v>
      </c>
      <c r="IR102" s="35">
        <v>40.786999999999999</v>
      </c>
      <c r="IS102" s="35">
        <v>39.225000000000001</v>
      </c>
      <c r="IT102" s="35">
        <v>37.74</v>
      </c>
      <c r="IU102" s="35">
        <v>36.311</v>
      </c>
      <c r="IV102" s="35">
        <v>34.938000000000002</v>
      </c>
      <c r="IW102" s="35">
        <v>33.615000000000002</v>
      </c>
      <c r="IX102" s="35">
        <v>32.360999999999997</v>
      </c>
      <c r="IY102" s="35">
        <v>31.134</v>
      </c>
      <c r="IZ102" s="35">
        <v>29.968</v>
      </c>
      <c r="JA102" s="35">
        <v>28.859000000000002</v>
      </c>
      <c r="JB102" s="36">
        <v>0</v>
      </c>
      <c r="JC102" s="36">
        <v>0</v>
      </c>
      <c r="JD102" s="36">
        <v>0.5</v>
      </c>
      <c r="JE102" s="36">
        <v>0</v>
      </c>
      <c r="JF102" s="36">
        <v>0.63100000000000001</v>
      </c>
      <c r="JG102" s="36">
        <v>0.626</v>
      </c>
      <c r="JH102" s="36">
        <v>0.86</v>
      </c>
      <c r="JI102" s="36">
        <v>0.217</v>
      </c>
      <c r="JJ102" s="36">
        <v>0</v>
      </c>
      <c r="JK102" s="36">
        <v>0.84200000000000008</v>
      </c>
      <c r="JL102" s="36">
        <v>0</v>
      </c>
      <c r="JM102" s="36">
        <v>0.217</v>
      </c>
      <c r="JN102" s="36">
        <v>0</v>
      </c>
      <c r="JO102" s="36">
        <v>0.66649999999999987</v>
      </c>
      <c r="JP102" s="36">
        <v>0.26899999999999996</v>
      </c>
      <c r="JQ102" s="37">
        <v>0.53432972574311388</v>
      </c>
      <c r="JR102" s="37">
        <v>2.2925227859121096</v>
      </c>
      <c r="JS102" s="37">
        <v>2.0581899120201665</v>
      </c>
      <c r="JT102" s="37">
        <v>67.189961183789833</v>
      </c>
      <c r="JU102" s="37">
        <v>37.674044136829657</v>
      </c>
      <c r="JV102" s="37">
        <v>0.27292212746013211</v>
      </c>
      <c r="JW102" s="37">
        <v>1.0931760601832587</v>
      </c>
      <c r="JX102" s="37">
        <v>0.3715978850511571</v>
      </c>
      <c r="JY102" s="37">
        <v>42.515974618172699</v>
      </c>
      <c r="JZ102" s="37">
        <v>95.276832335016849</v>
      </c>
      <c r="KA102" s="37">
        <v>0.18599349155663891</v>
      </c>
      <c r="KB102" s="37">
        <v>13.533686518193287</v>
      </c>
      <c r="KC102" s="37">
        <v>0.13690448396621577</v>
      </c>
      <c r="KD102" s="37">
        <v>23.091298552496728</v>
      </c>
      <c r="KE102" s="37">
        <v>4.4572760576653501</v>
      </c>
      <c r="KF102" s="37">
        <v>19.533413866398007</v>
      </c>
      <c r="KG102" s="37">
        <v>0.97081733578609719</v>
      </c>
      <c r="KH102" s="37">
        <v>5.5246864466378502</v>
      </c>
    </row>
    <row r="103" spans="1:294" x14ac:dyDescent="0.25">
      <c r="A103" s="22" t="s">
        <v>39</v>
      </c>
      <c r="B103" s="22">
        <v>2017</v>
      </c>
      <c r="C103" s="23">
        <v>2030</v>
      </c>
      <c r="D103" s="24">
        <v>373246</v>
      </c>
      <c r="E103" s="25">
        <v>0.24299999999999999</v>
      </c>
      <c r="F103" s="26">
        <v>5.0000000000000001E-3</v>
      </c>
      <c r="G103" s="27">
        <v>0.92928009033203096</v>
      </c>
      <c r="H103" s="27">
        <v>0.93900000000000006</v>
      </c>
      <c r="I103" s="27">
        <v>0.89700000000000002</v>
      </c>
      <c r="J103" s="27">
        <v>0.74900000000000011</v>
      </c>
      <c r="K103" s="27">
        <v>0.1</v>
      </c>
      <c r="L103" s="27">
        <v>5.9699999999999996E-2</v>
      </c>
      <c r="M103" s="27">
        <v>0.495</v>
      </c>
      <c r="N103" s="27">
        <v>0.42229999999999995</v>
      </c>
      <c r="O103" s="27">
        <v>2.3E-2</v>
      </c>
      <c r="P103" s="27">
        <v>0.35700000000000004</v>
      </c>
      <c r="Q103" s="27">
        <v>6.6000000000000003E-2</v>
      </c>
      <c r="R103" s="27">
        <v>9.3000000000000013E-2</v>
      </c>
      <c r="S103" s="27">
        <v>0.48399999998509885</v>
      </c>
      <c r="T103" s="28">
        <v>3.7</v>
      </c>
      <c r="U103" s="28">
        <v>5</v>
      </c>
      <c r="V103" s="29">
        <v>5.7</v>
      </c>
      <c r="W103" s="29">
        <v>0.17</v>
      </c>
      <c r="X103" s="26">
        <v>0.13</v>
      </c>
      <c r="Y103" s="29">
        <v>6</v>
      </c>
      <c r="Z103" s="26">
        <v>2.1099999999999997E-2</v>
      </c>
      <c r="AA103" s="26">
        <v>7.4800000000000005E-2</v>
      </c>
      <c r="AB103" s="26">
        <v>0.1323</v>
      </c>
      <c r="AC103" s="29">
        <v>1.3825999874949999</v>
      </c>
      <c r="AD103" s="29">
        <v>1.3658650050299999</v>
      </c>
      <c r="AE103" s="29">
        <v>1.3658650050299999</v>
      </c>
      <c r="AF103" s="29">
        <v>1.2917000376900001</v>
      </c>
      <c r="AG103" s="29">
        <v>1.2917000376900001</v>
      </c>
      <c r="AH103" s="26">
        <v>1.6202203499675955E-2</v>
      </c>
      <c r="AI103" s="26">
        <v>0.55375961097419568</v>
      </c>
      <c r="AJ103" s="30">
        <v>64591.893599999996</v>
      </c>
      <c r="AK103" s="30">
        <v>67272.954666666657</v>
      </c>
      <c r="AL103" s="30">
        <v>69930.101333333325</v>
      </c>
      <c r="AM103" s="30">
        <v>72564.639999999999</v>
      </c>
      <c r="AN103" s="30">
        <v>71953.26920000001</v>
      </c>
      <c r="AO103" s="30">
        <v>71344.468800000017</v>
      </c>
      <c r="AP103" s="30">
        <v>70727.925600000002</v>
      </c>
      <c r="AQ103" s="30">
        <v>70114.04800000001</v>
      </c>
      <c r="AR103" s="30">
        <v>69492.618000000002</v>
      </c>
      <c r="AS103" s="30">
        <v>68805.5478</v>
      </c>
      <c r="AT103" s="30">
        <v>68111.744000000006</v>
      </c>
      <c r="AU103" s="30">
        <v>67401.325799999991</v>
      </c>
      <c r="AV103" s="30">
        <v>66684.623599999992</v>
      </c>
      <c r="AW103" s="30">
        <v>65961.805999999997</v>
      </c>
      <c r="AX103" s="30">
        <v>205331</v>
      </c>
      <c r="AY103" s="30">
        <v>205000</v>
      </c>
      <c r="AZ103" s="30">
        <v>204000</v>
      </c>
      <c r="BA103" s="30">
        <v>202000</v>
      </c>
      <c r="BB103" s="30">
        <v>199000</v>
      </c>
      <c r="BC103" s="30">
        <v>195000</v>
      </c>
      <c r="BD103" s="30">
        <v>192000</v>
      </c>
      <c r="BE103" s="30">
        <v>188000</v>
      </c>
      <c r="BF103" s="30">
        <v>185000</v>
      </c>
      <c r="BG103" s="30">
        <v>183000</v>
      </c>
      <c r="BH103" s="30">
        <v>181000</v>
      </c>
      <c r="BI103" s="30">
        <v>180000</v>
      </c>
      <c r="BJ103" s="30">
        <v>179000</v>
      </c>
      <c r="BK103" s="30">
        <v>178000</v>
      </c>
      <c r="BL103" s="30">
        <v>446828</v>
      </c>
      <c r="BM103" s="30">
        <v>439000</v>
      </c>
      <c r="BN103" s="30">
        <v>430000</v>
      </c>
      <c r="BO103" s="30">
        <v>424000</v>
      </c>
      <c r="BP103" s="30">
        <v>417000</v>
      </c>
      <c r="BQ103" s="30">
        <v>412000</v>
      </c>
      <c r="BR103" s="30">
        <v>407000</v>
      </c>
      <c r="BS103" s="30">
        <v>403000</v>
      </c>
      <c r="BT103" s="30">
        <v>398000</v>
      </c>
      <c r="BU103" s="30">
        <v>395000</v>
      </c>
      <c r="BV103" s="30">
        <v>390000</v>
      </c>
      <c r="BW103" s="30">
        <v>385000</v>
      </c>
      <c r="BX103" s="30">
        <v>381000</v>
      </c>
      <c r="BY103" s="30">
        <v>376000</v>
      </c>
      <c r="BZ103" s="30">
        <v>475941</v>
      </c>
      <c r="CA103" s="30">
        <v>488000</v>
      </c>
      <c r="CB103" s="30">
        <v>501000</v>
      </c>
      <c r="CC103" s="30">
        <v>513000</v>
      </c>
      <c r="CD103" s="30">
        <v>525000</v>
      </c>
      <c r="CE103" s="30">
        <v>537000</v>
      </c>
      <c r="CF103" s="30">
        <v>550000</v>
      </c>
      <c r="CG103" s="30">
        <v>563000</v>
      </c>
      <c r="CH103" s="30">
        <v>578000</v>
      </c>
      <c r="CI103" s="30">
        <v>594000</v>
      </c>
      <c r="CJ103" s="30">
        <v>610000</v>
      </c>
      <c r="CK103" s="30">
        <v>627000</v>
      </c>
      <c r="CL103" s="30">
        <v>646000</v>
      </c>
      <c r="CM103" s="30">
        <v>664000</v>
      </c>
      <c r="CN103" s="30">
        <v>317589</v>
      </c>
      <c r="CO103" s="30">
        <v>329000</v>
      </c>
      <c r="CP103" s="30">
        <v>340000</v>
      </c>
      <c r="CQ103" s="30">
        <v>352000</v>
      </c>
      <c r="CR103" s="30">
        <v>363000</v>
      </c>
      <c r="CS103" s="30">
        <v>374000</v>
      </c>
      <c r="CT103" s="30">
        <v>387000</v>
      </c>
      <c r="CU103" s="30">
        <v>398000</v>
      </c>
      <c r="CV103" s="30">
        <v>410000</v>
      </c>
      <c r="CW103" s="30">
        <v>422000</v>
      </c>
      <c r="CX103" s="30">
        <v>434000</v>
      </c>
      <c r="CY103" s="30">
        <v>446000</v>
      </c>
      <c r="CZ103" s="30">
        <v>458000</v>
      </c>
      <c r="DA103" s="30">
        <v>470000</v>
      </c>
      <c r="DB103" s="31">
        <v>5.0787925000000001E-3</v>
      </c>
      <c r="DC103" s="31">
        <v>4.0265801837359373E-2</v>
      </c>
      <c r="DD103" s="31">
        <v>2.742621609592252E-2</v>
      </c>
      <c r="DE103" s="31">
        <v>0.11945546993473161</v>
      </c>
      <c r="DF103" s="31">
        <v>0.43274836534475125</v>
      </c>
      <c r="DG103" s="31">
        <v>8.2670687373866295E-6</v>
      </c>
      <c r="DH103" s="31">
        <v>0.21798842439149074</v>
      </c>
      <c r="DI103" s="31">
        <v>0.15702866282700723</v>
      </c>
      <c r="DJ103" s="31">
        <v>1.8271513920866501E-2</v>
      </c>
      <c r="DK103" s="31">
        <v>0.103606149224688</v>
      </c>
      <c r="DL103" s="31">
        <v>1.8837920970046999E-2</v>
      </c>
      <c r="DM103" s="31">
        <v>1.0670227429799199E-3</v>
      </c>
      <c r="DN103" s="31">
        <v>0</v>
      </c>
      <c r="DO103" s="31">
        <v>3.6159878737022602E-2</v>
      </c>
      <c r="DP103" s="31">
        <v>6.41732414499288E-3</v>
      </c>
      <c r="DQ103" s="31">
        <v>4.8915825358088097E-2</v>
      </c>
      <c r="DR103" s="31">
        <v>0.7667243649013149</v>
      </c>
      <c r="DS103" s="31">
        <v>1.8271513920866501E-2</v>
      </c>
      <c r="DT103" s="31">
        <v>0.103606149224688</v>
      </c>
      <c r="DU103" s="31">
        <v>1.8837920970046999E-2</v>
      </c>
      <c r="DV103" s="31">
        <v>1.0670227429799199E-3</v>
      </c>
      <c r="DW103" s="31">
        <v>0</v>
      </c>
      <c r="DX103" s="31">
        <v>3.6159878737022602E-2</v>
      </c>
      <c r="DY103" s="31">
        <v>6.41732414499288E-3</v>
      </c>
      <c r="DZ103" s="31">
        <v>4.8915825358088097E-2</v>
      </c>
      <c r="EA103" s="31">
        <v>0.7667243649013149</v>
      </c>
      <c r="EB103" s="31">
        <v>1.1893026261105399E-2</v>
      </c>
      <c r="EC103" s="31">
        <v>5.0513322232889901E-2</v>
      </c>
      <c r="ED103" s="31">
        <v>1.8771162195055702E-2</v>
      </c>
      <c r="EE103" s="31">
        <v>6.3798066631240487E-3</v>
      </c>
      <c r="EF103" s="31">
        <v>0</v>
      </c>
      <c r="EG103" s="31">
        <v>8.7868604510684289E-2</v>
      </c>
      <c r="EH103" s="31">
        <v>6.6707408603774804E-2</v>
      </c>
      <c r="EI103" s="31">
        <v>0.20643279459085101</v>
      </c>
      <c r="EJ103" s="31">
        <v>0.55143387494251483</v>
      </c>
      <c r="EK103" s="31">
        <v>1.1893026261105399E-2</v>
      </c>
      <c r="EL103" s="31">
        <v>5.0513322232889901E-2</v>
      </c>
      <c r="EM103" s="31">
        <v>1.8771162195055702E-2</v>
      </c>
      <c r="EN103" s="31">
        <v>6.3798066631240487E-3</v>
      </c>
      <c r="EO103" s="31">
        <v>0</v>
      </c>
      <c r="EP103" s="31">
        <v>8.7868604510684289E-2</v>
      </c>
      <c r="EQ103" s="31">
        <v>6.6707408603774804E-2</v>
      </c>
      <c r="ER103" s="31">
        <v>0.20643279459085101</v>
      </c>
      <c r="ES103" s="31">
        <v>0.55143387494251483</v>
      </c>
      <c r="ET103" s="31">
        <v>7.6399999999999996E-2</v>
      </c>
      <c r="EU103" s="31">
        <v>4.6900000000000004E-2</v>
      </c>
      <c r="EV103" s="31">
        <v>8.1000000000000003E-2</v>
      </c>
      <c r="EW103" s="31">
        <v>0.1757</v>
      </c>
      <c r="EX103" s="31">
        <v>0.10300000000000001</v>
      </c>
      <c r="EY103" s="31">
        <v>3.8199999999999998E-2</v>
      </c>
      <c r="EZ103" s="31">
        <v>0.1772</v>
      </c>
      <c r="FA103" s="31">
        <v>0.16260000000000002</v>
      </c>
      <c r="FB103" s="31">
        <v>0.13899999999999987</v>
      </c>
      <c r="FC103" s="32">
        <v>0.81760470441725686</v>
      </c>
      <c r="FD103" s="32">
        <v>0.81760470441725686</v>
      </c>
      <c r="FE103" s="32">
        <v>0.81518331480815864</v>
      </c>
      <c r="FF103" s="32">
        <v>0.76076288115536783</v>
      </c>
      <c r="FG103" s="32">
        <v>0.79965937286176958</v>
      </c>
      <c r="FH103" s="32">
        <v>9.3954574835234894E-2</v>
      </c>
      <c r="FI103" s="32">
        <v>9.3954574835234894E-2</v>
      </c>
      <c r="FJ103" s="32">
        <v>6.1595905723402782E-2</v>
      </c>
      <c r="FK103" s="32">
        <v>0.11601633937619359</v>
      </c>
      <c r="FL103" s="32">
        <v>7.7119847669791797E-2</v>
      </c>
      <c r="FM103" s="32">
        <v>7.2541265332225907E-2</v>
      </c>
      <c r="FN103" s="32">
        <v>7.2541265332225907E-2</v>
      </c>
      <c r="FO103" s="32">
        <v>7.2541265332225907E-2</v>
      </c>
      <c r="FP103" s="32">
        <v>7.2541265332225907E-2</v>
      </c>
      <c r="FQ103" s="32">
        <v>7.2541265332225907E-2</v>
      </c>
      <c r="FR103" s="32">
        <v>1.5899455415282392E-2</v>
      </c>
      <c r="FS103" s="32">
        <v>1.5899455415282392E-2</v>
      </c>
      <c r="FT103" s="32">
        <v>5.0679514136212619E-2</v>
      </c>
      <c r="FU103" s="32">
        <v>5.0679514136212619E-2</v>
      </c>
      <c r="FV103" s="32">
        <v>5.0679514136212619E-2</v>
      </c>
      <c r="FW103" s="32">
        <v>0.78538025142857137</v>
      </c>
      <c r="FX103" s="32">
        <v>0.78538025142857137</v>
      </c>
      <c r="FY103" s="32">
        <v>0.81990598148936178</v>
      </c>
      <c r="FZ103" s="33">
        <v>0.95983913257653053</v>
      </c>
      <c r="GA103" s="33">
        <v>0.89517973704067555</v>
      </c>
      <c r="GB103" s="33">
        <v>0.1308967085714286</v>
      </c>
      <c r="GC103" s="33">
        <v>0.1308967085714286</v>
      </c>
      <c r="GD103" s="33">
        <v>0.10866223851063832</v>
      </c>
      <c r="GE103" s="33">
        <v>2.9269542423469384E-2</v>
      </c>
      <c r="GF103" s="33">
        <v>7.2014459292657707E-2</v>
      </c>
      <c r="GG103" s="33">
        <v>7.8554261699999989E-2</v>
      </c>
      <c r="GH103" s="33">
        <v>7.8554261699999989E-2</v>
      </c>
      <c r="GI103" s="33">
        <v>5.9115167999999996E-2</v>
      </c>
      <c r="GJ103" s="33">
        <v>3.5218848000000001E-3</v>
      </c>
      <c r="GK103" s="33">
        <v>1.9714590666666667E-2</v>
      </c>
      <c r="GL103" s="33">
        <v>5.1687782999999994E-3</v>
      </c>
      <c r="GM103" s="33">
        <v>5.1687782999999994E-3</v>
      </c>
      <c r="GN103" s="33">
        <v>1.2316611999999999E-2</v>
      </c>
      <c r="GO103" s="33">
        <v>7.3694402000000006E-3</v>
      </c>
      <c r="GP103" s="33">
        <v>1.3091213000000001E-2</v>
      </c>
      <c r="GQ103" s="33">
        <v>0.40326360550000007</v>
      </c>
      <c r="GR103" s="33">
        <v>0.41716673795999992</v>
      </c>
      <c r="GS103" s="33">
        <v>0.41716673795999992</v>
      </c>
      <c r="GT103" s="33">
        <v>0.180481621654</v>
      </c>
      <c r="GU103" s="33">
        <v>0.180481621654</v>
      </c>
      <c r="GV103" s="33">
        <v>0.28399999999999997</v>
      </c>
      <c r="GW103" s="33">
        <v>0.28399999999999997</v>
      </c>
      <c r="GX103" s="33">
        <v>0.28399999999999997</v>
      </c>
      <c r="GY103" s="33">
        <v>0.28399999999999997</v>
      </c>
      <c r="GZ103" s="33">
        <v>0.12694196880600001</v>
      </c>
      <c r="HA103" s="33">
        <v>0.12473427847849999</v>
      </c>
      <c r="HB103" s="33">
        <v>0.145642264031</v>
      </c>
      <c r="HC103" s="33">
        <v>0.15236209121050001</v>
      </c>
      <c r="HD103" s="33">
        <v>0.22899999999999998</v>
      </c>
      <c r="HE103" s="33">
        <v>0.124</v>
      </c>
      <c r="HF103" s="33">
        <v>0.32</v>
      </c>
      <c r="HG103" s="33">
        <v>0.35100000000000003</v>
      </c>
      <c r="HH103" s="33">
        <v>0.44</v>
      </c>
      <c r="HI103" s="33">
        <v>0.23899999999999999</v>
      </c>
      <c r="HJ103" s="33">
        <v>0.56100000000000005</v>
      </c>
      <c r="HK103" s="33">
        <v>0.14599999999999999</v>
      </c>
      <c r="HL103" s="34">
        <v>8.3469999999999989E-2</v>
      </c>
      <c r="HM103" s="34">
        <v>8.1979999999999997E-2</v>
      </c>
      <c r="HN103" s="34">
        <v>8.0530000000000004E-2</v>
      </c>
      <c r="HO103" s="34">
        <v>7.9130000000000006E-2</v>
      </c>
      <c r="HP103" s="34">
        <v>7.7770000000000006E-2</v>
      </c>
      <c r="HQ103" s="34">
        <v>7.6429999999999998E-2</v>
      </c>
      <c r="HR103" s="34">
        <v>7.5139999999999998E-2</v>
      </c>
      <c r="HS103" s="34">
        <v>7.3880000000000001E-2</v>
      </c>
      <c r="HT103" s="34">
        <v>7.2669999999999998E-2</v>
      </c>
      <c r="HU103" s="34">
        <v>7.1500000000000008E-2</v>
      </c>
      <c r="HV103" s="34">
        <v>7.0370000000000002E-2</v>
      </c>
      <c r="HW103" s="34">
        <v>6.9279999999999994E-2</v>
      </c>
      <c r="HX103" s="34">
        <v>6.8220000000000003E-2</v>
      </c>
      <c r="HY103" s="34">
        <v>6.7199999999999996E-2</v>
      </c>
      <c r="HZ103" s="34">
        <v>3.1300000000000001E-2</v>
      </c>
      <c r="IA103" s="34">
        <v>3.0929999999999999E-2</v>
      </c>
      <c r="IB103" s="34">
        <v>3.057E-2</v>
      </c>
      <c r="IC103" s="34">
        <v>3.023E-2</v>
      </c>
      <c r="ID103" s="34">
        <v>2.989E-2</v>
      </c>
      <c r="IE103" s="34">
        <v>2.955E-2</v>
      </c>
      <c r="IF103" s="34">
        <v>2.9220000000000003E-2</v>
      </c>
      <c r="IG103" s="34">
        <v>2.8900000000000002E-2</v>
      </c>
      <c r="IH103" s="34">
        <v>2.8590000000000001E-2</v>
      </c>
      <c r="II103" s="34">
        <v>2.8300000000000002E-2</v>
      </c>
      <c r="IJ103" s="34">
        <v>2.8029999999999999E-2</v>
      </c>
      <c r="IK103" s="34">
        <v>2.7759999999999996E-2</v>
      </c>
      <c r="IL103" s="34">
        <v>2.751E-2</v>
      </c>
      <c r="IM103" s="34">
        <v>2.7269999999999999E-2</v>
      </c>
      <c r="IN103" s="35">
        <v>5.0030000000000001</v>
      </c>
      <c r="IO103" s="35">
        <v>4.891</v>
      </c>
      <c r="IP103" s="35">
        <v>4.7759999999999998</v>
      </c>
      <c r="IQ103" s="35">
        <v>4.6689999999999996</v>
      </c>
      <c r="IR103" s="35">
        <v>4.5640000000000001</v>
      </c>
      <c r="IS103" s="35">
        <v>4.4560000000000004</v>
      </c>
      <c r="IT103" s="35">
        <v>4.3559999999999999</v>
      </c>
      <c r="IU103" s="35">
        <v>4.2610000000000001</v>
      </c>
      <c r="IV103" s="35">
        <v>4.1219999999999999</v>
      </c>
      <c r="IW103" s="35">
        <v>4.0209999999999999</v>
      </c>
      <c r="IX103" s="35">
        <v>3.9590000000000001</v>
      </c>
      <c r="IY103" s="35">
        <v>3.8340000000000001</v>
      </c>
      <c r="IZ103" s="35">
        <v>3.7509999999999999</v>
      </c>
      <c r="JA103" s="35">
        <v>3.6509999999999998</v>
      </c>
      <c r="JB103" s="36">
        <v>0</v>
      </c>
      <c r="JC103" s="36">
        <v>0</v>
      </c>
      <c r="JD103" s="36">
        <v>0.5</v>
      </c>
      <c r="JE103" s="36">
        <v>0</v>
      </c>
      <c r="JF103" s="36">
        <v>0</v>
      </c>
      <c r="JG103" s="36">
        <v>0</v>
      </c>
      <c r="JH103" s="36">
        <v>0.86</v>
      </c>
      <c r="JI103" s="36">
        <v>0.89599999999999991</v>
      </c>
      <c r="JJ103" s="36">
        <v>0</v>
      </c>
      <c r="JK103" s="36">
        <v>0</v>
      </c>
      <c r="JL103" s="36">
        <v>0</v>
      </c>
      <c r="JM103" s="36">
        <v>0.89599999999999991</v>
      </c>
      <c r="JN103" s="36">
        <v>0</v>
      </c>
      <c r="JO103" s="36">
        <v>0</v>
      </c>
      <c r="JP103" s="36">
        <v>0</v>
      </c>
      <c r="JQ103" s="37">
        <v>1.9566915430729113</v>
      </c>
      <c r="JR103" s="37">
        <v>12.47074045559749</v>
      </c>
      <c r="JS103" s="37">
        <v>68.582775194044444</v>
      </c>
      <c r="JT103" s="37">
        <v>132.31394293530053</v>
      </c>
      <c r="JU103" s="37">
        <v>66.2077864022162</v>
      </c>
      <c r="JV103" s="37">
        <v>0.90250382180522548</v>
      </c>
      <c r="JW103" s="37">
        <v>1.6629042925958601</v>
      </c>
      <c r="JX103" s="37">
        <v>0.3715978850511571</v>
      </c>
      <c r="JY103" s="37">
        <v>40.063438578113967</v>
      </c>
      <c r="JZ103" s="37">
        <v>542.61982788724652</v>
      </c>
      <c r="KA103" s="37">
        <v>6.5039724560692287</v>
      </c>
      <c r="KB103" s="37">
        <v>13.195738021909877</v>
      </c>
      <c r="KC103" s="37">
        <v>0.13690448396621577</v>
      </c>
      <c r="KD103" s="37">
        <v>22.867873379757977</v>
      </c>
      <c r="KE103" s="37">
        <v>4.3940617735474108</v>
      </c>
      <c r="KF103" s="37">
        <v>18.764182705510283</v>
      </c>
      <c r="KG103" s="37">
        <v>1.1924310040780741</v>
      </c>
      <c r="KH103" s="37">
        <v>2.7646290900518156</v>
      </c>
    </row>
    <row r="104" spans="1:294" x14ac:dyDescent="0.25">
      <c r="A104" s="22" t="s">
        <v>129</v>
      </c>
      <c r="B104" s="22">
        <v>2017</v>
      </c>
      <c r="C104" s="23">
        <v>2030</v>
      </c>
      <c r="D104" s="24">
        <v>1149900</v>
      </c>
      <c r="E104" s="25">
        <v>0.52900000000000003</v>
      </c>
      <c r="F104" s="26">
        <v>0.99900000000000011</v>
      </c>
      <c r="G104" s="27">
        <v>0.369639015197754</v>
      </c>
      <c r="H104" s="27">
        <v>0.76</v>
      </c>
      <c r="I104" s="27">
        <v>0.71700000000000008</v>
      </c>
      <c r="J104" s="27">
        <v>0.625</v>
      </c>
      <c r="K104" s="27">
        <v>0.1</v>
      </c>
      <c r="L104" s="27">
        <v>0.13070000000000001</v>
      </c>
      <c r="M104" s="27">
        <v>0.4617</v>
      </c>
      <c r="N104" s="27">
        <v>0.31920000000000004</v>
      </c>
      <c r="O104" s="27">
        <v>8.8399999999999992E-2</v>
      </c>
      <c r="P104" s="27">
        <v>0.2</v>
      </c>
      <c r="Q104" s="27">
        <v>4.5999999999999999E-2</v>
      </c>
      <c r="R104" s="27">
        <v>0.109</v>
      </c>
      <c r="S104" s="27">
        <v>0.64500000001490121</v>
      </c>
      <c r="T104" s="28">
        <v>33.5</v>
      </c>
      <c r="U104" s="28">
        <v>81.7</v>
      </c>
      <c r="V104" s="29">
        <v>110.5</v>
      </c>
      <c r="W104" s="29">
        <v>13.6</v>
      </c>
      <c r="X104" s="26">
        <v>0.13</v>
      </c>
      <c r="Y104" s="29">
        <v>24.4</v>
      </c>
      <c r="Z104" s="26">
        <v>1.61E-2</v>
      </c>
      <c r="AA104" s="26">
        <v>8.4000000000000005E-2</v>
      </c>
      <c r="AB104" s="26">
        <v>0.26739999999999997</v>
      </c>
      <c r="AC104" s="29">
        <v>2.4366421738150001</v>
      </c>
      <c r="AD104" s="29">
        <v>2.23914439117</v>
      </c>
      <c r="AE104" s="29">
        <v>2.23914439117</v>
      </c>
      <c r="AF104" s="29">
        <v>1.9000051096299899</v>
      </c>
      <c r="AG104" s="29">
        <v>1.9000051096299899</v>
      </c>
      <c r="AH104" s="26">
        <v>2.1937842778793418E-2</v>
      </c>
      <c r="AI104" s="26">
        <v>0.41310871141051275</v>
      </c>
      <c r="AJ104" s="30">
        <v>260270.38127999997</v>
      </c>
      <c r="AK104" s="30">
        <v>261746.6</v>
      </c>
      <c r="AL104" s="30">
        <v>263055.71000000002</v>
      </c>
      <c r="AM104" s="30">
        <v>264223.245</v>
      </c>
      <c r="AN104" s="30">
        <v>265556.87760000001</v>
      </c>
      <c r="AO104" s="30">
        <v>266760.5232</v>
      </c>
      <c r="AP104" s="30">
        <v>267801.3468</v>
      </c>
      <c r="AQ104" s="30">
        <v>268710.20979999995</v>
      </c>
      <c r="AR104" s="30">
        <v>269485.63199999998</v>
      </c>
      <c r="AS104" s="30">
        <v>270491.43</v>
      </c>
      <c r="AT104" s="30">
        <v>271374.48200000002</v>
      </c>
      <c r="AU104" s="30">
        <v>272104.42</v>
      </c>
      <c r="AV104" s="30">
        <v>272709.8</v>
      </c>
      <c r="AW104" s="30">
        <v>273161.15999999997</v>
      </c>
      <c r="AX104" s="30">
        <v>418972</v>
      </c>
      <c r="AY104" s="30">
        <v>429000</v>
      </c>
      <c r="AZ104" s="30">
        <v>439000</v>
      </c>
      <c r="BA104" s="30">
        <v>450000</v>
      </c>
      <c r="BB104" s="30">
        <v>460000</v>
      </c>
      <c r="BC104" s="30">
        <v>471000</v>
      </c>
      <c r="BD104" s="30">
        <v>482000</v>
      </c>
      <c r="BE104" s="30">
        <v>492000</v>
      </c>
      <c r="BF104" s="30">
        <v>500000</v>
      </c>
      <c r="BG104" s="30">
        <v>507000</v>
      </c>
      <c r="BH104" s="30">
        <v>512000</v>
      </c>
      <c r="BI104" s="30">
        <v>516000</v>
      </c>
      <c r="BJ104" s="30">
        <v>520000</v>
      </c>
      <c r="BK104" s="30">
        <v>525000</v>
      </c>
      <c r="BL104" s="30">
        <v>656026</v>
      </c>
      <c r="BM104" s="30">
        <v>674000</v>
      </c>
      <c r="BN104" s="30">
        <v>691000</v>
      </c>
      <c r="BO104" s="30">
        <v>711000</v>
      </c>
      <c r="BP104" s="30">
        <v>730000</v>
      </c>
      <c r="BQ104" s="30">
        <v>750000</v>
      </c>
      <c r="BR104" s="30">
        <v>770000</v>
      </c>
      <c r="BS104" s="30">
        <v>790000</v>
      </c>
      <c r="BT104" s="30">
        <v>810000</v>
      </c>
      <c r="BU104" s="30">
        <v>832000</v>
      </c>
      <c r="BV104" s="30">
        <v>853000</v>
      </c>
      <c r="BW104" s="30">
        <v>874000</v>
      </c>
      <c r="BX104" s="30">
        <v>894000</v>
      </c>
      <c r="BY104" s="30">
        <v>912000</v>
      </c>
      <c r="BZ104" s="30">
        <v>40218</v>
      </c>
      <c r="CA104" s="30">
        <v>41000</v>
      </c>
      <c r="CB104" s="30">
        <v>41000</v>
      </c>
      <c r="CC104" s="30">
        <v>41000</v>
      </c>
      <c r="CD104" s="30">
        <v>41000</v>
      </c>
      <c r="CE104" s="30">
        <v>41000</v>
      </c>
      <c r="CF104" s="30">
        <v>42000</v>
      </c>
      <c r="CG104" s="30">
        <v>43000</v>
      </c>
      <c r="CH104" s="30">
        <v>43000</v>
      </c>
      <c r="CI104" s="30">
        <v>44000</v>
      </c>
      <c r="CJ104" s="30">
        <v>46000</v>
      </c>
      <c r="CK104" s="30">
        <v>46000</v>
      </c>
      <c r="CL104" s="30">
        <v>48000</v>
      </c>
      <c r="CM104" s="30">
        <v>49000</v>
      </c>
      <c r="CN104" s="30">
        <v>30335</v>
      </c>
      <c r="CO104" s="30">
        <v>32000</v>
      </c>
      <c r="CP104" s="30">
        <v>33000</v>
      </c>
      <c r="CQ104" s="30">
        <v>34000</v>
      </c>
      <c r="CR104" s="30">
        <v>35000</v>
      </c>
      <c r="CS104" s="30">
        <v>36000</v>
      </c>
      <c r="CT104" s="30">
        <v>36000</v>
      </c>
      <c r="CU104" s="30">
        <v>37000</v>
      </c>
      <c r="CV104" s="30">
        <v>37000</v>
      </c>
      <c r="CW104" s="30">
        <v>37000</v>
      </c>
      <c r="CX104" s="30">
        <v>37000</v>
      </c>
      <c r="CY104" s="30">
        <v>38000</v>
      </c>
      <c r="CZ104" s="30">
        <v>38000</v>
      </c>
      <c r="DA104" s="30">
        <v>38000</v>
      </c>
      <c r="DB104" s="31">
        <v>3.8536669500000002E-2</v>
      </c>
      <c r="DC104" s="31">
        <v>0.19043369696974416</v>
      </c>
      <c r="DD104" s="31">
        <v>0.10929665775698293</v>
      </c>
      <c r="DE104" s="31">
        <v>0.17885022951850499</v>
      </c>
      <c r="DF104" s="31">
        <v>0.15329502212841675</v>
      </c>
      <c r="DG104" s="31">
        <v>3.5288180112693622E-3</v>
      </c>
      <c r="DH104" s="31">
        <v>7.6814638423821996E-2</v>
      </c>
      <c r="DI104" s="31">
        <v>0.24924426769125985</v>
      </c>
      <c r="DJ104" s="31">
        <v>0.125957554527272</v>
      </c>
      <c r="DK104" s="31">
        <v>0.19806013605807501</v>
      </c>
      <c r="DL104" s="31">
        <v>4.9627752522473E-2</v>
      </c>
      <c r="DM104" s="31">
        <v>8.8479988360473097E-4</v>
      </c>
      <c r="DN104" s="31">
        <v>0.27031305872362699</v>
      </c>
      <c r="DO104" s="31">
        <v>1.7398971172163401E-2</v>
      </c>
      <c r="DP104" s="31">
        <v>3.2912495718485902E-3</v>
      </c>
      <c r="DQ104" s="31">
        <v>2.9878404447071301E-2</v>
      </c>
      <c r="DR104" s="31">
        <v>0.30458807309386504</v>
      </c>
      <c r="DS104" s="31">
        <v>0.125957554527272</v>
      </c>
      <c r="DT104" s="31">
        <v>0.19806013605807501</v>
      </c>
      <c r="DU104" s="31">
        <v>4.9627752522473E-2</v>
      </c>
      <c r="DV104" s="31">
        <v>8.8479988360473097E-4</v>
      </c>
      <c r="DW104" s="31">
        <v>0.27031305872362699</v>
      </c>
      <c r="DX104" s="31">
        <v>1.7398971172163401E-2</v>
      </c>
      <c r="DY104" s="31">
        <v>3.2912495718485902E-3</v>
      </c>
      <c r="DZ104" s="31">
        <v>2.9878404447071301E-2</v>
      </c>
      <c r="EA104" s="31">
        <v>0.30458807309386504</v>
      </c>
      <c r="EB104" s="31">
        <v>9.1074264394306603E-2</v>
      </c>
      <c r="EC104" s="31">
        <v>0.11367397599501999</v>
      </c>
      <c r="ED104" s="31">
        <v>3.7585834407835597E-2</v>
      </c>
      <c r="EE104" s="31">
        <v>2.0144122869084598E-3</v>
      </c>
      <c r="EF104" s="31">
        <v>0.42759593801151902</v>
      </c>
      <c r="EG104" s="31">
        <v>1.6717004056040499E-2</v>
      </c>
      <c r="EH104" s="31">
        <v>1.9604244437106699E-3</v>
      </c>
      <c r="EI104" s="31">
        <v>6.9274949877574002E-2</v>
      </c>
      <c r="EJ104" s="31">
        <v>0.24010319652708512</v>
      </c>
      <c r="EK104" s="31">
        <v>9.1074264394306603E-2</v>
      </c>
      <c r="EL104" s="31">
        <v>0.11367397599501999</v>
      </c>
      <c r="EM104" s="31">
        <v>3.7585834407835597E-2</v>
      </c>
      <c r="EN104" s="31">
        <v>2.0144122869084598E-3</v>
      </c>
      <c r="EO104" s="31">
        <v>0.42759593801151902</v>
      </c>
      <c r="EP104" s="31">
        <v>1.6717004056040499E-2</v>
      </c>
      <c r="EQ104" s="31">
        <v>1.9604244437106699E-3</v>
      </c>
      <c r="ER104" s="31">
        <v>6.9274949877574002E-2</v>
      </c>
      <c r="ES104" s="31">
        <v>0.24010319652708512</v>
      </c>
      <c r="ET104" s="31">
        <v>8.8499999999999995E-2</v>
      </c>
      <c r="EU104" s="31">
        <v>8.3999999999999995E-3</v>
      </c>
      <c r="EV104" s="31">
        <v>0.15590000000000001</v>
      </c>
      <c r="EW104" s="31">
        <v>0.16920000000000002</v>
      </c>
      <c r="EX104" s="31">
        <v>0.10589999999999999</v>
      </c>
      <c r="EY104" s="31">
        <v>0.111</v>
      </c>
      <c r="EZ104" s="31">
        <v>1.8500000000000003E-2</v>
      </c>
      <c r="FA104" s="31">
        <v>8.4399999999999989E-2</v>
      </c>
      <c r="FB104" s="31">
        <v>0.25819999999552967</v>
      </c>
      <c r="FC104" s="32">
        <v>0.56923980219001713</v>
      </c>
      <c r="FD104" s="32">
        <v>0.56923980219001713</v>
      </c>
      <c r="FE104" s="32">
        <v>0.52635710926207957</v>
      </c>
      <c r="FF104" s="32">
        <v>0.39224600738392518</v>
      </c>
      <c r="FG104" s="32">
        <v>0.31394744661559421</v>
      </c>
      <c r="FH104" s="32">
        <v>0.2298853047305838</v>
      </c>
      <c r="FI104" s="32">
        <v>0.2298853047305838</v>
      </c>
      <c r="FJ104" s="32">
        <v>0.21392585726152569</v>
      </c>
      <c r="FK104" s="32">
        <v>0.20701872611929381</v>
      </c>
      <c r="FL104" s="32">
        <v>0.26096881499921271</v>
      </c>
      <c r="FM104" s="32">
        <v>9.7393887553648043E-2</v>
      </c>
      <c r="FN104" s="32">
        <v>9.7393887553648043E-2</v>
      </c>
      <c r="FO104" s="32">
        <v>0.14811987065450641</v>
      </c>
      <c r="FP104" s="32">
        <v>0.21710720767167377</v>
      </c>
      <c r="FQ104" s="32">
        <v>0.21710720767167377</v>
      </c>
      <c r="FR104" s="32">
        <v>0.10348100552575104</v>
      </c>
      <c r="FS104" s="32">
        <v>0.10348100552575104</v>
      </c>
      <c r="FT104" s="32">
        <v>0.11159716282188838</v>
      </c>
      <c r="FU104" s="32">
        <v>0.18362805882510727</v>
      </c>
      <c r="FV104" s="32">
        <v>0.20797653071351924</v>
      </c>
      <c r="FW104" s="32">
        <v>0.7712038725581396</v>
      </c>
      <c r="FX104" s="32">
        <v>0.7712038725581396</v>
      </c>
      <c r="FY104" s="32">
        <v>0.6287186387828162</v>
      </c>
      <c r="FZ104" s="33">
        <v>0.70402354701834857</v>
      </c>
      <c r="GA104" s="33">
        <v>0.82600047071120686</v>
      </c>
      <c r="GB104" s="33">
        <v>0.12506008744186048</v>
      </c>
      <c r="GC104" s="33">
        <v>0.12506008744186048</v>
      </c>
      <c r="GD104" s="33">
        <v>0.20361346121718377</v>
      </c>
      <c r="GE104" s="33">
        <v>0.17298864298165137</v>
      </c>
      <c r="GF104" s="33">
        <v>9.9758510955459775E-2</v>
      </c>
      <c r="GG104" s="33">
        <v>5.2814419000000001E-2</v>
      </c>
      <c r="GH104" s="33">
        <v>5.2814419000000001E-2</v>
      </c>
      <c r="GI104" s="33">
        <v>9.1796074999999991E-2</v>
      </c>
      <c r="GJ104" s="33">
        <v>7.5721856000000004E-2</v>
      </c>
      <c r="GK104" s="33">
        <v>3.6352776666666677E-2</v>
      </c>
      <c r="GL104" s="33">
        <v>5.0921621E-2</v>
      </c>
      <c r="GM104" s="33">
        <v>5.0921621E-2</v>
      </c>
      <c r="GN104" s="33">
        <v>7.5871825000000004E-2</v>
      </c>
      <c r="GO104" s="33">
        <v>4.7265953999999999E-2</v>
      </c>
      <c r="GP104" s="33">
        <v>3.7888241666666669E-2</v>
      </c>
      <c r="GQ104" s="33">
        <v>0.90340710200000007</v>
      </c>
      <c r="GR104" s="33">
        <v>0.89947195748300002</v>
      </c>
      <c r="GS104" s="33">
        <v>0.89947195748300002</v>
      </c>
      <c r="GT104" s="33">
        <v>0.83211495658599999</v>
      </c>
      <c r="GU104" s="33">
        <v>0.83211495658599999</v>
      </c>
      <c r="GV104" s="33">
        <v>0.55899999999999994</v>
      </c>
      <c r="GW104" s="33">
        <v>0.55899999999999994</v>
      </c>
      <c r="GX104" s="33">
        <v>0.55899999999999994</v>
      </c>
      <c r="GY104" s="33">
        <v>0.55899999999999994</v>
      </c>
      <c r="GZ104" s="33">
        <v>0.40678715088900008</v>
      </c>
      <c r="HA104" s="33">
        <v>0.36914590792099999</v>
      </c>
      <c r="HB104" s="33">
        <v>0.34164487816799999</v>
      </c>
      <c r="HC104" s="33">
        <v>0.33954223279349999</v>
      </c>
      <c r="HD104" s="33">
        <v>0.42200000000000004</v>
      </c>
      <c r="HE104" s="33">
        <v>0.30299999999999999</v>
      </c>
      <c r="HF104" s="33">
        <v>0.44700000000000001</v>
      </c>
      <c r="HG104" s="33">
        <v>0.43200000000000005</v>
      </c>
      <c r="HH104" s="33">
        <v>0.1</v>
      </c>
      <c r="HI104" s="33">
        <v>0.23</v>
      </c>
      <c r="HJ104" s="33">
        <v>0.92900000000000005</v>
      </c>
      <c r="HK104" s="33">
        <v>0.72599999999999998</v>
      </c>
      <c r="HL104" s="34">
        <v>0.37107999999999997</v>
      </c>
      <c r="HM104" s="34">
        <v>0.36546999999999996</v>
      </c>
      <c r="HN104" s="34">
        <v>0.35977999999999999</v>
      </c>
      <c r="HO104" s="34">
        <v>0.35398000000000002</v>
      </c>
      <c r="HP104" s="34">
        <v>0.34783999999999998</v>
      </c>
      <c r="HQ104" s="34">
        <v>0.34191000000000005</v>
      </c>
      <c r="HR104" s="34">
        <v>0.33604999999999996</v>
      </c>
      <c r="HS104" s="34">
        <v>0.33029000000000003</v>
      </c>
      <c r="HT104" s="34">
        <v>0.32463000000000003</v>
      </c>
      <c r="HU104" s="34">
        <v>0.31908000000000003</v>
      </c>
      <c r="HV104" s="34">
        <v>0.31365999999999999</v>
      </c>
      <c r="HW104" s="34">
        <v>0.30831999999999998</v>
      </c>
      <c r="HX104" s="34">
        <v>0.30306</v>
      </c>
      <c r="HY104" s="34">
        <v>0.29786999999999997</v>
      </c>
      <c r="HZ104" s="34">
        <v>7.4859999999999996E-2</v>
      </c>
      <c r="IA104" s="34">
        <v>7.3419999999999999E-2</v>
      </c>
      <c r="IB104" s="34">
        <v>7.2039999999999993E-2</v>
      </c>
      <c r="IC104" s="34">
        <v>7.0709999999999995E-2</v>
      </c>
      <c r="ID104" s="34">
        <v>6.9449999999999998E-2</v>
      </c>
      <c r="IE104" s="34">
        <v>6.8199999999999997E-2</v>
      </c>
      <c r="IF104" s="34">
        <v>6.6970000000000002E-2</v>
      </c>
      <c r="IG104" s="34">
        <v>6.5769999999999995E-2</v>
      </c>
      <c r="IH104" s="34">
        <v>6.4589999999999995E-2</v>
      </c>
      <c r="II104" s="34">
        <v>6.3439999999999996E-2</v>
      </c>
      <c r="IJ104" s="34">
        <v>6.2309999999999997E-2</v>
      </c>
      <c r="IK104" s="34">
        <v>6.1210000000000007E-2</v>
      </c>
      <c r="IL104" s="34">
        <v>6.0139999999999999E-2</v>
      </c>
      <c r="IM104" s="34">
        <v>5.9089999999999997E-2</v>
      </c>
      <c r="IN104" s="35">
        <v>110.7</v>
      </c>
      <c r="IO104" s="35">
        <v>106.676</v>
      </c>
      <c r="IP104" s="35">
        <v>102.77</v>
      </c>
      <c r="IQ104" s="35">
        <v>99.091999999999999</v>
      </c>
      <c r="IR104" s="35">
        <v>95.563000000000002</v>
      </c>
      <c r="IS104" s="35">
        <v>92.19</v>
      </c>
      <c r="IT104" s="35">
        <v>88.912999999999997</v>
      </c>
      <c r="IU104" s="35">
        <v>85.787000000000006</v>
      </c>
      <c r="IV104" s="35">
        <v>82.793000000000006</v>
      </c>
      <c r="IW104" s="35">
        <v>79.960999999999999</v>
      </c>
      <c r="IX104" s="35">
        <v>77.471999999999994</v>
      </c>
      <c r="IY104" s="35">
        <v>74.795000000000002</v>
      </c>
      <c r="IZ104" s="35">
        <v>72.475999999999999</v>
      </c>
      <c r="JA104" s="35">
        <v>70.222999999999999</v>
      </c>
      <c r="JB104" s="36">
        <v>0</v>
      </c>
      <c r="JC104" s="36">
        <v>0</v>
      </c>
      <c r="JD104" s="36">
        <v>0.5</v>
      </c>
      <c r="JE104" s="36">
        <v>0</v>
      </c>
      <c r="JF104" s="36">
        <v>0.3</v>
      </c>
      <c r="JG104" s="36">
        <v>0.68700000000000006</v>
      </c>
      <c r="JH104" s="36">
        <v>0.86</v>
      </c>
      <c r="JI104" s="36">
        <v>0.161</v>
      </c>
      <c r="JJ104" s="36">
        <v>0</v>
      </c>
      <c r="JK104" s="36">
        <v>0.70599999999999996</v>
      </c>
      <c r="JL104" s="36">
        <v>0</v>
      </c>
      <c r="JM104" s="36">
        <v>0.161</v>
      </c>
      <c r="JN104" s="36">
        <v>0</v>
      </c>
      <c r="JO104" s="36">
        <v>0.99</v>
      </c>
      <c r="JP104" s="36">
        <v>0.5</v>
      </c>
      <c r="JQ104" s="37">
        <v>0.41676337027171734</v>
      </c>
      <c r="JR104" s="37">
        <v>1.2741986036609076</v>
      </c>
      <c r="JS104" s="37">
        <v>1.6176576437586105</v>
      </c>
      <c r="JT104" s="37">
        <v>60.674348370795315</v>
      </c>
      <c r="JU104" s="37">
        <v>34.819261433026035</v>
      </c>
      <c r="JV104" s="37">
        <v>0.22477769467930858</v>
      </c>
      <c r="JW104" s="37">
        <v>1.1400821709482456</v>
      </c>
      <c r="JX104" s="37">
        <v>0.3715978850511571</v>
      </c>
      <c r="JY104" s="37">
        <v>47.362947514627443</v>
      </c>
      <c r="JZ104" s="37">
        <v>50.52045111826412</v>
      </c>
      <c r="KA104" s="37">
        <v>0.15284496024175778</v>
      </c>
      <c r="KB104" s="37">
        <v>15.022196845122524</v>
      </c>
      <c r="KC104" s="37">
        <v>0.13690448396621577</v>
      </c>
      <c r="KD104" s="37">
        <v>25.587629641895106</v>
      </c>
      <c r="KE104" s="37">
        <v>4.9145085291285842</v>
      </c>
      <c r="KF104" s="37">
        <v>21.711791130794804</v>
      </c>
      <c r="KG104" s="37">
        <v>2.9351435393685086</v>
      </c>
      <c r="KH104" s="37">
        <v>3.9579419154138891</v>
      </c>
    </row>
    <row r="105" spans="1:294" x14ac:dyDescent="0.25">
      <c r="A105" s="22" t="s">
        <v>22</v>
      </c>
      <c r="B105" s="22">
        <v>2017</v>
      </c>
      <c r="C105" s="23">
        <v>2030</v>
      </c>
      <c r="D105" s="24">
        <v>82877</v>
      </c>
      <c r="E105" s="25">
        <v>0.127</v>
      </c>
      <c r="F105" s="26">
        <v>5.0000000000000001E-3</v>
      </c>
      <c r="G105" s="27">
        <v>0.81408699039999999</v>
      </c>
      <c r="H105" s="27">
        <v>0.68900000000000006</v>
      </c>
      <c r="I105" s="27">
        <v>0.79</v>
      </c>
      <c r="J105" s="27">
        <v>0.62</v>
      </c>
      <c r="K105" s="27">
        <v>0.1</v>
      </c>
      <c r="L105" s="27">
        <v>7.0400000000000004E-2</v>
      </c>
      <c r="M105" s="27">
        <v>0.48080000000000001</v>
      </c>
      <c r="N105" s="27">
        <v>0.35560000000000003</v>
      </c>
      <c r="O105" s="27">
        <v>9.3200000000000005E-2</v>
      </c>
      <c r="P105" s="27">
        <v>0.223</v>
      </c>
      <c r="Q105" s="27">
        <v>0.11699999999999999</v>
      </c>
      <c r="R105" s="27">
        <v>0.161</v>
      </c>
      <c r="S105" s="27">
        <v>0.499</v>
      </c>
      <c r="T105" s="28">
        <v>8.5</v>
      </c>
      <c r="U105" s="28">
        <v>17.600000000000001</v>
      </c>
      <c r="V105" s="29">
        <v>20.6</v>
      </c>
      <c r="W105" s="29">
        <v>7.32</v>
      </c>
      <c r="X105" s="26">
        <v>0.13</v>
      </c>
      <c r="Y105" s="29">
        <v>17.600000000000001</v>
      </c>
      <c r="Z105" s="26">
        <v>2.7200000000000002E-2</v>
      </c>
      <c r="AA105" s="26">
        <v>9.6799999999999997E-2</v>
      </c>
      <c r="AB105" s="26">
        <v>0.21280000000000002</v>
      </c>
      <c r="AC105" s="29">
        <v>4.09709773288</v>
      </c>
      <c r="AD105" s="29">
        <v>3.4444662362199998</v>
      </c>
      <c r="AE105" s="29">
        <v>3.4444662362199998</v>
      </c>
      <c r="AF105" s="29">
        <v>2.5507038828200002</v>
      </c>
      <c r="AG105" s="29">
        <v>2.5507038828200002</v>
      </c>
      <c r="AH105" s="26">
        <v>2.1459227467811159E-2</v>
      </c>
      <c r="AI105" s="26">
        <v>0.52292254702846896</v>
      </c>
      <c r="AJ105" s="30">
        <v>17238.649914000001</v>
      </c>
      <c r="AK105" s="30">
        <v>17297.387333333332</v>
      </c>
      <c r="AL105" s="30">
        <v>17355.396666666667</v>
      </c>
      <c r="AM105" s="30">
        <v>17403.006000000001</v>
      </c>
      <c r="AN105" s="30">
        <v>17531.245199999998</v>
      </c>
      <c r="AO105" s="30">
        <v>17678.707200000001</v>
      </c>
      <c r="AP105" s="30">
        <v>17792.481599999999</v>
      </c>
      <c r="AQ105" s="30">
        <v>17899.171199999997</v>
      </c>
      <c r="AR105" s="30">
        <v>18024.198</v>
      </c>
      <c r="AS105" s="30">
        <v>18169.488400000002</v>
      </c>
      <c r="AT105" s="30">
        <v>18334.439200000004</v>
      </c>
      <c r="AU105" s="30">
        <v>18493.628400000001</v>
      </c>
      <c r="AV105" s="30">
        <v>18647.056000000004</v>
      </c>
      <c r="AW105" s="30">
        <v>18794.722000000002</v>
      </c>
      <c r="AX105" s="30">
        <v>31679</v>
      </c>
      <c r="AY105" s="30">
        <v>32000</v>
      </c>
      <c r="AZ105" s="30">
        <v>33000</v>
      </c>
      <c r="BA105" s="30">
        <v>34000</v>
      </c>
      <c r="BB105" s="30">
        <v>35000</v>
      </c>
      <c r="BC105" s="30">
        <v>35000</v>
      </c>
      <c r="BD105" s="30">
        <v>36000</v>
      </c>
      <c r="BE105" s="30">
        <v>37000</v>
      </c>
      <c r="BF105" s="30">
        <v>37000</v>
      </c>
      <c r="BG105" s="30">
        <v>38000</v>
      </c>
      <c r="BH105" s="30">
        <v>38000</v>
      </c>
      <c r="BI105" s="30">
        <v>38000</v>
      </c>
      <c r="BJ105" s="30">
        <v>39000</v>
      </c>
      <c r="BK105" s="30">
        <v>39000</v>
      </c>
      <c r="BL105" s="30">
        <v>49392</v>
      </c>
      <c r="BM105" s="30">
        <v>51000</v>
      </c>
      <c r="BN105" s="30">
        <v>52000</v>
      </c>
      <c r="BO105" s="30">
        <v>53000</v>
      </c>
      <c r="BP105" s="30">
        <v>55000</v>
      </c>
      <c r="BQ105" s="30">
        <v>57000</v>
      </c>
      <c r="BR105" s="30">
        <v>57000</v>
      </c>
      <c r="BS105" s="30">
        <v>59000</v>
      </c>
      <c r="BT105" s="30">
        <v>61000</v>
      </c>
      <c r="BU105" s="30">
        <v>63000</v>
      </c>
      <c r="BV105" s="30">
        <v>64000</v>
      </c>
      <c r="BW105" s="30">
        <v>65000</v>
      </c>
      <c r="BX105" s="30">
        <v>67000</v>
      </c>
      <c r="BY105" s="30">
        <v>68000</v>
      </c>
      <c r="BZ105" s="30">
        <v>781063</v>
      </c>
      <c r="CA105" s="30">
        <v>810000</v>
      </c>
      <c r="CB105" s="30">
        <v>840000</v>
      </c>
      <c r="CC105" s="30">
        <v>873000</v>
      </c>
      <c r="CD105" s="30">
        <v>905000</v>
      </c>
      <c r="CE105" s="30">
        <v>939000</v>
      </c>
      <c r="CF105" s="30">
        <v>975000</v>
      </c>
      <c r="CG105" s="30">
        <v>1012000</v>
      </c>
      <c r="CH105" s="30">
        <v>1052000</v>
      </c>
      <c r="CI105" s="30">
        <v>1093000</v>
      </c>
      <c r="CJ105" s="30">
        <v>1136000</v>
      </c>
      <c r="CK105" s="30">
        <v>1180000</v>
      </c>
      <c r="CL105" s="30">
        <v>1225000</v>
      </c>
      <c r="CM105" s="30">
        <v>1271000</v>
      </c>
      <c r="CN105" s="30">
        <v>529695</v>
      </c>
      <c r="CO105" s="30">
        <v>543000</v>
      </c>
      <c r="CP105" s="30">
        <v>557000</v>
      </c>
      <c r="CQ105" s="30">
        <v>572000</v>
      </c>
      <c r="CR105" s="30">
        <v>588000</v>
      </c>
      <c r="CS105" s="30">
        <v>605000</v>
      </c>
      <c r="CT105" s="30">
        <v>624000</v>
      </c>
      <c r="CU105" s="30">
        <v>645000</v>
      </c>
      <c r="CV105" s="30">
        <v>667000</v>
      </c>
      <c r="CW105" s="30">
        <v>693000</v>
      </c>
      <c r="CX105" s="30">
        <v>719000</v>
      </c>
      <c r="CY105" s="30">
        <v>748000</v>
      </c>
      <c r="CZ105" s="30">
        <v>778000</v>
      </c>
      <c r="DA105" s="30">
        <v>810000</v>
      </c>
      <c r="DB105" s="31">
        <v>8.129589999999999E-3</v>
      </c>
      <c r="DC105" s="31">
        <v>5.0954593972592603E-2</v>
      </c>
      <c r="DD105" s="31">
        <v>8.0023787979843192E-2</v>
      </c>
      <c r="DE105" s="31">
        <v>0.12701815233032399</v>
      </c>
      <c r="DF105" s="31">
        <v>0.23242745897939276</v>
      </c>
      <c r="DG105" s="31">
        <v>1.220993526663425E-4</v>
      </c>
      <c r="DH105" s="31">
        <v>0.11165741764672474</v>
      </c>
      <c r="DI105" s="31">
        <v>0.38966689973845636</v>
      </c>
      <c r="DJ105" s="31">
        <v>4.6660459808745898E-2</v>
      </c>
      <c r="DK105" s="31">
        <v>0.22180508923656098</v>
      </c>
      <c r="DL105" s="31">
        <v>2.1855312563885197E-2</v>
      </c>
      <c r="DM105" s="31">
        <v>1.6419908241696399E-3</v>
      </c>
      <c r="DN105" s="31">
        <v>2.1261013791371601E-5</v>
      </c>
      <c r="DO105" s="31">
        <v>4.1456582137510203E-2</v>
      </c>
      <c r="DP105" s="31">
        <v>3.1695968387015199E-3</v>
      </c>
      <c r="DQ105" s="31">
        <v>5.0077833858462803E-2</v>
      </c>
      <c r="DR105" s="31">
        <v>0.61331187371817242</v>
      </c>
      <c r="DS105" s="31">
        <v>4.6660459808745898E-2</v>
      </c>
      <c r="DT105" s="31">
        <v>0.22180508923656098</v>
      </c>
      <c r="DU105" s="31">
        <v>2.1855312563885197E-2</v>
      </c>
      <c r="DV105" s="31">
        <v>1.6419908241696399E-3</v>
      </c>
      <c r="DW105" s="31">
        <v>2.1261013791371601E-5</v>
      </c>
      <c r="DX105" s="31">
        <v>4.1456582137510203E-2</v>
      </c>
      <c r="DY105" s="31">
        <v>3.1695968387015199E-3</v>
      </c>
      <c r="DZ105" s="31">
        <v>5.0077833858462803E-2</v>
      </c>
      <c r="EA105" s="31">
        <v>0.61331187371817242</v>
      </c>
      <c r="EB105" s="31">
        <v>8.4335548592385498E-2</v>
      </c>
      <c r="EC105" s="31">
        <v>0.20242270704939599</v>
      </c>
      <c r="ED105" s="31">
        <v>2.3535425692457198E-2</v>
      </c>
      <c r="EE105" s="31">
        <v>6.9200037635852299E-3</v>
      </c>
      <c r="EF105" s="31">
        <v>4.8211831475416801E-5</v>
      </c>
      <c r="EG105" s="31">
        <v>7.2114153188237495E-2</v>
      </c>
      <c r="EH105" s="31">
        <v>1.5746064896919199E-2</v>
      </c>
      <c r="EI105" s="31">
        <v>0.205975067833226</v>
      </c>
      <c r="EJ105" s="31">
        <v>0.388902817152318</v>
      </c>
      <c r="EK105" s="31">
        <v>8.4335548592385498E-2</v>
      </c>
      <c r="EL105" s="31">
        <v>0.20242270704939599</v>
      </c>
      <c r="EM105" s="31">
        <v>2.3535425692457198E-2</v>
      </c>
      <c r="EN105" s="31">
        <v>6.9200037635852299E-3</v>
      </c>
      <c r="EO105" s="31">
        <v>4.8211831475416801E-5</v>
      </c>
      <c r="EP105" s="31">
        <v>7.2114153188237495E-2</v>
      </c>
      <c r="EQ105" s="31">
        <v>1.5746064896919199E-2</v>
      </c>
      <c r="ER105" s="31">
        <v>0.205975067833226</v>
      </c>
      <c r="ES105" s="31">
        <v>0.388902817152318</v>
      </c>
      <c r="ET105" s="31">
        <v>4.7800000000000002E-2</v>
      </c>
      <c r="EU105" s="31">
        <v>1.8799999999999997E-2</v>
      </c>
      <c r="EV105" s="31">
        <v>0.2296</v>
      </c>
      <c r="EW105" s="31">
        <v>0.1389</v>
      </c>
      <c r="EX105" s="31">
        <v>0.05</v>
      </c>
      <c r="EY105" s="31">
        <v>7.1099999999999997E-2</v>
      </c>
      <c r="EZ105" s="31">
        <v>0.1477</v>
      </c>
      <c r="FA105" s="31">
        <v>0.1234</v>
      </c>
      <c r="FB105" s="31">
        <v>0.17269999999999999</v>
      </c>
      <c r="FC105" s="32">
        <v>0.62621528464301812</v>
      </c>
      <c r="FD105" s="32">
        <v>0.62621528464301812</v>
      </c>
      <c r="FE105" s="32">
        <v>0.56630577025684692</v>
      </c>
      <c r="FF105" s="32">
        <v>0.36292306485121567</v>
      </c>
      <c r="FG105" s="32">
        <v>0.31154034482614168</v>
      </c>
      <c r="FH105" s="32">
        <v>0.22714630957101159</v>
      </c>
      <c r="FI105" s="32">
        <v>0.22714630957101159</v>
      </c>
      <c r="FJ105" s="32">
        <v>0.25789017418759763</v>
      </c>
      <c r="FK105" s="32">
        <v>0.31220400299312645</v>
      </c>
      <c r="FL105" s="32">
        <v>0.32307887611599873</v>
      </c>
      <c r="FM105" s="32">
        <v>8.7496949308755748E-2</v>
      </c>
      <c r="FN105" s="32">
        <v>8.7496949308755748E-2</v>
      </c>
      <c r="FO105" s="32">
        <v>0.11018134357398872</v>
      </c>
      <c r="FP105" s="32">
        <v>0.18714625268817203</v>
      </c>
      <c r="FQ105" s="32">
        <v>0.20902049001536094</v>
      </c>
      <c r="FR105" s="32">
        <v>5.9141456477214527E-2</v>
      </c>
      <c r="FS105" s="32">
        <v>5.9141456477214527E-2</v>
      </c>
      <c r="FT105" s="32">
        <v>6.5622711981566814E-2</v>
      </c>
      <c r="FU105" s="32">
        <v>0.1377266794674859</v>
      </c>
      <c r="FV105" s="32">
        <v>0.15636028904249871</v>
      </c>
      <c r="FW105" s="32">
        <v>0.69640474082063297</v>
      </c>
      <c r="FX105" s="32">
        <v>0.69640474082063297</v>
      </c>
      <c r="FY105" s="32">
        <v>0.67281976585365844</v>
      </c>
      <c r="FZ105" s="33">
        <v>0.63425746762672808</v>
      </c>
      <c r="GA105" s="33">
        <v>0.69507139495060377</v>
      </c>
      <c r="GB105" s="33">
        <v>0.20228397917936697</v>
      </c>
      <c r="GC105" s="33">
        <v>0.20228397917936697</v>
      </c>
      <c r="GD105" s="33">
        <v>0.21703863414634147</v>
      </c>
      <c r="GE105" s="33">
        <v>0.2354668323732719</v>
      </c>
      <c r="GF105" s="33">
        <v>0.24301755438272965</v>
      </c>
      <c r="GG105" s="33">
        <v>5.7791735000000004E-2</v>
      </c>
      <c r="GH105" s="33">
        <v>5.7791735000000004E-2</v>
      </c>
      <c r="GI105" s="33">
        <v>6.1523984000000004E-2</v>
      </c>
      <c r="GJ105" s="33">
        <v>7.2809184000000013E-2</v>
      </c>
      <c r="GK105" s="33">
        <v>3.6494715666666663E-2</v>
      </c>
      <c r="GL105" s="33">
        <v>4.3519545E-2</v>
      </c>
      <c r="GM105" s="33">
        <v>4.3519545E-2</v>
      </c>
      <c r="GN105" s="33">
        <v>4.8617616000000002E-2</v>
      </c>
      <c r="GO105" s="33">
        <v>5.7466515999999995E-2</v>
      </c>
      <c r="GP105" s="33">
        <v>2.5416335000000002E-2</v>
      </c>
      <c r="GQ105" s="33">
        <v>0.61941419899999994</v>
      </c>
      <c r="GR105" s="33">
        <v>0.61082815785800004</v>
      </c>
      <c r="GS105" s="33">
        <v>0.61082815785800004</v>
      </c>
      <c r="GT105" s="33">
        <v>0.46499616867100002</v>
      </c>
      <c r="GU105" s="33">
        <v>0.46499616867100002</v>
      </c>
      <c r="GV105" s="33">
        <v>0.48599999999999999</v>
      </c>
      <c r="GW105" s="33">
        <v>0.48599999999999999</v>
      </c>
      <c r="GX105" s="33">
        <v>0.48599999999999999</v>
      </c>
      <c r="GY105" s="33">
        <v>0.48599999999999999</v>
      </c>
      <c r="GZ105" s="33">
        <v>0.37954046669599995</v>
      </c>
      <c r="HA105" s="33">
        <v>0.302233934471</v>
      </c>
      <c r="HB105" s="33">
        <v>0.33289570490249998</v>
      </c>
      <c r="HC105" s="33">
        <v>0.3779324601415</v>
      </c>
      <c r="HD105" s="33">
        <v>0.61899999999999999</v>
      </c>
      <c r="HE105" s="33">
        <v>0.42299999999999999</v>
      </c>
      <c r="HF105" s="33">
        <v>0.159</v>
      </c>
      <c r="HG105" s="33">
        <v>0.19</v>
      </c>
      <c r="HH105" s="33">
        <v>0.18899999999999997</v>
      </c>
      <c r="HI105" s="33">
        <v>0.33600000000000002</v>
      </c>
      <c r="HJ105" s="33">
        <v>0.8909999999999999</v>
      </c>
      <c r="HK105" s="33">
        <v>0.71700000000000008</v>
      </c>
      <c r="HL105" s="34">
        <v>0.26425999999999999</v>
      </c>
      <c r="HM105" s="34">
        <v>0.26174999999999998</v>
      </c>
      <c r="HN105" s="34">
        <v>0.25922000000000001</v>
      </c>
      <c r="HO105" s="34">
        <v>0.25670999999999999</v>
      </c>
      <c r="HP105" s="34">
        <v>0.25418000000000002</v>
      </c>
      <c r="HQ105" s="34">
        <v>0.25135999999999997</v>
      </c>
      <c r="HR105" s="34">
        <v>0.24858</v>
      </c>
      <c r="HS105" s="34">
        <v>0.24584</v>
      </c>
      <c r="HT105" s="34">
        <v>0.24315999999999999</v>
      </c>
      <c r="HU105" s="34">
        <v>0.24053999999999998</v>
      </c>
      <c r="HV105" s="34">
        <v>0.23797999999999997</v>
      </c>
      <c r="HW105" s="34">
        <v>0.23546</v>
      </c>
      <c r="HX105" s="34">
        <v>0.23300999999999999</v>
      </c>
      <c r="HY105" s="34">
        <v>0.23061000000000001</v>
      </c>
      <c r="HZ105" s="34">
        <v>5.101E-2</v>
      </c>
      <c r="IA105" s="34">
        <v>5.0330000000000007E-2</v>
      </c>
      <c r="IB105" s="34">
        <v>4.9680000000000002E-2</v>
      </c>
      <c r="IC105" s="34">
        <v>4.9059999999999999E-2</v>
      </c>
      <c r="ID105" s="34">
        <v>4.8479999999999995E-2</v>
      </c>
      <c r="IE105" s="34">
        <v>4.8029999999999996E-2</v>
      </c>
      <c r="IF105" s="34">
        <v>4.759E-2</v>
      </c>
      <c r="IG105" s="34">
        <v>4.718E-2</v>
      </c>
      <c r="IH105" s="34">
        <v>4.6769999999999999E-2</v>
      </c>
      <c r="II105" s="34">
        <v>4.6379999999999998E-2</v>
      </c>
      <c r="IJ105" s="34">
        <v>4.5990000000000003E-2</v>
      </c>
      <c r="IK105" s="34">
        <v>4.5620000000000001E-2</v>
      </c>
      <c r="IL105" s="34">
        <v>4.5259999999999995E-2</v>
      </c>
      <c r="IM105" s="34">
        <v>4.4900000000000002E-2</v>
      </c>
      <c r="IN105" s="35">
        <v>26.015000000000001</v>
      </c>
      <c r="IO105" s="35">
        <v>25.286999999999999</v>
      </c>
      <c r="IP105" s="35">
        <v>24.571999999999999</v>
      </c>
      <c r="IQ105" s="35">
        <v>23.899000000000001</v>
      </c>
      <c r="IR105" s="35">
        <v>23.297999999999998</v>
      </c>
      <c r="IS105" s="35">
        <v>22.748999999999999</v>
      </c>
      <c r="IT105" s="35">
        <v>22.228999999999999</v>
      </c>
      <c r="IU105" s="35">
        <v>21.686</v>
      </c>
      <c r="IV105" s="35">
        <v>21.192</v>
      </c>
      <c r="IW105" s="35">
        <v>20.728000000000002</v>
      </c>
      <c r="IX105" s="35">
        <v>20.390999999999998</v>
      </c>
      <c r="IY105" s="35">
        <v>19.914999999999999</v>
      </c>
      <c r="IZ105" s="35">
        <v>19.481999999999999</v>
      </c>
      <c r="JA105" s="35">
        <v>19.081</v>
      </c>
      <c r="JB105" s="36">
        <v>0</v>
      </c>
      <c r="JC105" s="36">
        <v>0</v>
      </c>
      <c r="JD105" s="36">
        <v>0.5</v>
      </c>
      <c r="JE105" s="36">
        <v>0</v>
      </c>
      <c r="JF105" s="36">
        <v>0</v>
      </c>
      <c r="JG105" s="36">
        <v>1.2E-2</v>
      </c>
      <c r="JH105" s="36">
        <v>0.86</v>
      </c>
      <c r="JI105" s="36">
        <v>0.36899999999999999</v>
      </c>
      <c r="JJ105" s="36">
        <v>0</v>
      </c>
      <c r="JK105" s="36">
        <v>0.48499999999999999</v>
      </c>
      <c r="JL105" s="36">
        <v>0</v>
      </c>
      <c r="JM105" s="36">
        <v>0.36899999999999999</v>
      </c>
      <c r="JN105" s="36">
        <v>0</v>
      </c>
      <c r="JO105" s="36">
        <v>7.400000000000001E-2</v>
      </c>
      <c r="JP105" s="36">
        <v>0</v>
      </c>
      <c r="JQ105" s="37">
        <v>0.88473850018384426</v>
      </c>
      <c r="JR105" s="37">
        <v>4.6877241811456267</v>
      </c>
      <c r="JS105" s="37">
        <v>8.3654863902487371</v>
      </c>
      <c r="JT105" s="37">
        <v>82.515341030888564</v>
      </c>
      <c r="JU105" s="37">
        <v>44.388781579401957</v>
      </c>
      <c r="JV105" s="37">
        <v>0.42998861651827425</v>
      </c>
      <c r="JW105" s="37">
        <v>1.292964439286711</v>
      </c>
      <c r="JX105" s="37">
        <v>0.3715978850511571</v>
      </c>
      <c r="JY105" s="37">
        <v>44.84912601313826</v>
      </c>
      <c r="JZ105" s="37">
        <v>200.54836433279559</v>
      </c>
      <c r="KA105" s="37">
        <v>0.94987178533966066</v>
      </c>
      <c r="KB105" s="37">
        <v>14.374187882258628</v>
      </c>
      <c r="KC105" s="37">
        <v>0.13690448396621577</v>
      </c>
      <c r="KD105" s="37">
        <v>24.603396778891565</v>
      </c>
      <c r="KE105" s="37">
        <v>4.7742338241318913</v>
      </c>
      <c r="KF105" s="37">
        <v>20.640466451977147</v>
      </c>
      <c r="KG105" s="37">
        <v>4.6956398181241168</v>
      </c>
      <c r="KH105" s="37">
        <v>5.5596741637734697</v>
      </c>
    </row>
    <row r="106" spans="1:294" x14ac:dyDescent="0.25">
      <c r="A106" s="22" t="s">
        <v>102</v>
      </c>
      <c r="B106" s="22">
        <v>2017</v>
      </c>
      <c r="C106" s="23">
        <v>2030</v>
      </c>
      <c r="D106" s="24">
        <v>2686124</v>
      </c>
      <c r="E106" s="25">
        <v>0.28699999999999998</v>
      </c>
      <c r="F106" s="26">
        <v>0.28079999999999999</v>
      </c>
      <c r="G106" s="27">
        <v>0.32603321080000003</v>
      </c>
      <c r="H106" s="27">
        <v>6.3E-2</v>
      </c>
      <c r="I106" s="27">
        <v>0.13</v>
      </c>
      <c r="J106" s="27">
        <v>0.63600000000000001</v>
      </c>
      <c r="K106" s="27">
        <v>0.1</v>
      </c>
      <c r="L106" s="27">
        <v>8.2100000000000006E-2</v>
      </c>
      <c r="M106" s="27">
        <v>0.47659999999999997</v>
      </c>
      <c r="N106" s="27">
        <v>0.3337</v>
      </c>
      <c r="O106" s="27">
        <v>0.1076</v>
      </c>
      <c r="P106" s="27">
        <v>0.187</v>
      </c>
      <c r="Q106" s="27">
        <v>2.7000000000000003E-2</v>
      </c>
      <c r="R106" s="27">
        <v>9.0999999999999998E-2</v>
      </c>
      <c r="S106" s="27">
        <v>0.69499999998509876</v>
      </c>
      <c r="T106" s="28">
        <v>38.5</v>
      </c>
      <c r="U106" s="28">
        <v>79.7</v>
      </c>
      <c r="V106" s="29">
        <v>127.2</v>
      </c>
      <c r="W106" s="29">
        <v>1.38</v>
      </c>
      <c r="X106" s="26">
        <v>0.13</v>
      </c>
      <c r="Y106" s="29">
        <v>35.5</v>
      </c>
      <c r="Z106" s="26">
        <v>1.9199999999999998E-2</v>
      </c>
      <c r="AA106" s="26">
        <v>0.1003</v>
      </c>
      <c r="AB106" s="26">
        <v>0.23170000000000002</v>
      </c>
      <c r="AC106" s="29">
        <v>3.1501166968449996</v>
      </c>
      <c r="AD106" s="29">
        <v>2.8374764246800002</v>
      </c>
      <c r="AE106" s="29">
        <v>2.8374764246800002</v>
      </c>
      <c r="AF106" s="29">
        <v>1.8557493232600002</v>
      </c>
      <c r="AG106" s="29">
        <v>1.8557493232600002</v>
      </c>
      <c r="AH106" s="26">
        <v>2.0593869731800763E-2</v>
      </c>
      <c r="AI106" s="26">
        <v>0.40689612661866142</v>
      </c>
      <c r="AJ106" s="30">
        <v>634739.32776499994</v>
      </c>
      <c r="AK106" s="30">
        <v>648413.09866666666</v>
      </c>
      <c r="AL106" s="30">
        <v>662398.29200000002</v>
      </c>
      <c r="AM106" s="30">
        <v>676699.89</v>
      </c>
      <c r="AN106" s="30">
        <v>690231.79419999989</v>
      </c>
      <c r="AO106" s="30">
        <v>703984.58879999991</v>
      </c>
      <c r="AP106" s="30">
        <v>717899.0273999999</v>
      </c>
      <c r="AQ106" s="30">
        <v>731957.88159999973</v>
      </c>
      <c r="AR106" s="30">
        <v>746024.022</v>
      </c>
      <c r="AS106" s="30">
        <v>759535.45919999992</v>
      </c>
      <c r="AT106" s="30">
        <v>773031.04119999986</v>
      </c>
      <c r="AU106" s="30">
        <v>786494.89919999975</v>
      </c>
      <c r="AV106" s="30">
        <v>799872.96059999964</v>
      </c>
      <c r="AW106" s="30">
        <v>813226.20499999996</v>
      </c>
      <c r="AX106" s="30">
        <v>808432</v>
      </c>
      <c r="AY106" s="30">
        <v>827000</v>
      </c>
      <c r="AZ106" s="30">
        <v>848000</v>
      </c>
      <c r="BA106" s="30">
        <v>871000</v>
      </c>
      <c r="BB106" s="30">
        <v>895000</v>
      </c>
      <c r="BC106" s="30">
        <v>923000</v>
      </c>
      <c r="BD106" s="30">
        <v>952000</v>
      </c>
      <c r="BE106" s="30">
        <v>982000</v>
      </c>
      <c r="BF106" s="30">
        <v>1011000</v>
      </c>
      <c r="BG106" s="30">
        <v>1039000</v>
      </c>
      <c r="BH106" s="30">
        <v>1066000</v>
      </c>
      <c r="BI106" s="30">
        <v>1094000</v>
      </c>
      <c r="BJ106" s="30">
        <v>1124000</v>
      </c>
      <c r="BK106" s="30">
        <v>1157000</v>
      </c>
      <c r="BL106" s="30">
        <v>1209382</v>
      </c>
      <c r="BM106" s="30">
        <v>1253000</v>
      </c>
      <c r="BN106" s="30">
        <v>1299000</v>
      </c>
      <c r="BO106" s="30">
        <v>1345000</v>
      </c>
      <c r="BP106" s="30">
        <v>1389000</v>
      </c>
      <c r="BQ106" s="30">
        <v>1435000</v>
      </c>
      <c r="BR106" s="30">
        <v>1482000</v>
      </c>
      <c r="BS106" s="30">
        <v>1530000</v>
      </c>
      <c r="BT106" s="30">
        <v>1578000</v>
      </c>
      <c r="BU106" s="30">
        <v>1625000</v>
      </c>
      <c r="BV106" s="30">
        <v>1672000</v>
      </c>
      <c r="BW106" s="30">
        <v>1721000</v>
      </c>
      <c r="BX106" s="30">
        <v>1771000</v>
      </c>
      <c r="BY106" s="30">
        <v>1823000</v>
      </c>
      <c r="BZ106" s="30">
        <v>4434042</v>
      </c>
      <c r="CA106" s="30">
        <v>4546000</v>
      </c>
      <c r="CB106" s="30">
        <v>4648000</v>
      </c>
      <c r="CC106" s="30">
        <v>4733000</v>
      </c>
      <c r="CD106" s="30">
        <v>4804000</v>
      </c>
      <c r="CE106" s="30">
        <v>4858000</v>
      </c>
      <c r="CF106" s="30">
        <v>4900000</v>
      </c>
      <c r="CG106" s="30">
        <v>4930000</v>
      </c>
      <c r="CH106" s="30">
        <v>4953000</v>
      </c>
      <c r="CI106" s="30">
        <v>4965000</v>
      </c>
      <c r="CJ106" s="30">
        <v>4969000</v>
      </c>
      <c r="CK106" s="30">
        <v>4967000</v>
      </c>
      <c r="CL106" s="30">
        <v>4963000</v>
      </c>
      <c r="CM106" s="30">
        <v>4960000</v>
      </c>
      <c r="CN106" s="30">
        <v>3286225</v>
      </c>
      <c r="CO106" s="30">
        <v>3346000</v>
      </c>
      <c r="CP106" s="30">
        <v>3411000</v>
      </c>
      <c r="CQ106" s="30">
        <v>3485000</v>
      </c>
      <c r="CR106" s="30">
        <v>3566000</v>
      </c>
      <c r="CS106" s="30">
        <v>3653000</v>
      </c>
      <c r="CT106" s="30">
        <v>3747000</v>
      </c>
      <c r="CU106" s="30">
        <v>3846000</v>
      </c>
      <c r="CV106" s="30">
        <v>3950000</v>
      </c>
      <c r="CW106" s="30">
        <v>4054000</v>
      </c>
      <c r="CX106" s="30">
        <v>4162000</v>
      </c>
      <c r="CY106" s="30">
        <v>4269000</v>
      </c>
      <c r="CZ106" s="30">
        <v>4367000</v>
      </c>
      <c r="DA106" s="30">
        <v>4453000</v>
      </c>
      <c r="DB106" s="31">
        <v>7.2620681999999992E-2</v>
      </c>
      <c r="DC106" s="31">
        <v>0.16320467971388869</v>
      </c>
      <c r="DD106" s="31">
        <v>0.11106470855018974</v>
      </c>
      <c r="DE106" s="31">
        <v>0.14110014165460577</v>
      </c>
      <c r="DF106" s="31">
        <v>0.13670967490056085</v>
      </c>
      <c r="DG106" s="31">
        <v>5.60362105753585E-2</v>
      </c>
      <c r="DH106" s="31">
        <v>4.3260200267963581E-2</v>
      </c>
      <c r="DI106" s="31">
        <v>0.27600370233743288</v>
      </c>
      <c r="DJ106" s="31">
        <v>0.17407095625281299</v>
      </c>
      <c r="DK106" s="31">
        <v>0.223550741425428</v>
      </c>
      <c r="DL106" s="31">
        <v>4.1504540487360499E-2</v>
      </c>
      <c r="DM106" s="31">
        <v>7.5271353034729704E-2</v>
      </c>
      <c r="DN106" s="31">
        <v>1.12616511577056E-2</v>
      </c>
      <c r="DO106" s="31">
        <v>0.119345684876181</v>
      </c>
      <c r="DP106" s="31">
        <v>1.2732400719904099E-2</v>
      </c>
      <c r="DQ106" s="31">
        <v>3.1178257066028402E-2</v>
      </c>
      <c r="DR106" s="31">
        <v>0.31108441497984973</v>
      </c>
      <c r="DS106" s="31">
        <v>0.17407095625281299</v>
      </c>
      <c r="DT106" s="31">
        <v>0.223550741425428</v>
      </c>
      <c r="DU106" s="31">
        <v>4.1504540487360499E-2</v>
      </c>
      <c r="DV106" s="31">
        <v>7.5271353034729704E-2</v>
      </c>
      <c r="DW106" s="31">
        <v>1.12616511577056E-2</v>
      </c>
      <c r="DX106" s="31">
        <v>0.119345684876181</v>
      </c>
      <c r="DY106" s="31">
        <v>1.2732400719904099E-2</v>
      </c>
      <c r="DZ106" s="31">
        <v>3.1178257066028402E-2</v>
      </c>
      <c r="EA106" s="31">
        <v>0.31108441497984973</v>
      </c>
      <c r="EB106" s="31">
        <v>0.131574530662418</v>
      </c>
      <c r="EC106" s="31">
        <v>0.11311814675786699</v>
      </c>
      <c r="ED106" s="31">
        <v>3.1712396292504497E-2</v>
      </c>
      <c r="EE106" s="31">
        <v>0.21157189892984798</v>
      </c>
      <c r="EF106" s="31">
        <v>8.5979959236217492E-3</v>
      </c>
      <c r="EG106" s="31">
        <v>0.143383905659594</v>
      </c>
      <c r="EH106" s="31">
        <v>7.2028323515486202E-3</v>
      </c>
      <c r="EI106" s="31">
        <v>9.0817419923227394E-2</v>
      </c>
      <c r="EJ106" s="31">
        <v>0.26202087349937075</v>
      </c>
      <c r="EK106" s="31">
        <v>0.131574530662418</v>
      </c>
      <c r="EL106" s="31">
        <v>0.11311814675786699</v>
      </c>
      <c r="EM106" s="31">
        <v>3.1712396292504497E-2</v>
      </c>
      <c r="EN106" s="31">
        <v>0.21157189892984798</v>
      </c>
      <c r="EO106" s="31">
        <v>8.5979959236217492E-3</v>
      </c>
      <c r="EP106" s="31">
        <v>0.143383905659594</v>
      </c>
      <c r="EQ106" s="31">
        <v>7.2028323515486202E-3</v>
      </c>
      <c r="ER106" s="31">
        <v>9.0817419923227394E-2</v>
      </c>
      <c r="ES106" s="31">
        <v>0.26202087349937075</v>
      </c>
      <c r="ET106" s="31">
        <v>8.9499999999999996E-2</v>
      </c>
      <c r="EU106" s="31">
        <v>8.8000000000000005E-3</v>
      </c>
      <c r="EV106" s="31">
        <v>0.15710000000000002</v>
      </c>
      <c r="EW106" s="31">
        <v>0.16940000000000002</v>
      </c>
      <c r="EX106" s="31">
        <v>0.10539999999999999</v>
      </c>
      <c r="EY106" s="31">
        <v>0.10970000000000001</v>
      </c>
      <c r="EZ106" s="31">
        <v>1.89E-2</v>
      </c>
      <c r="FA106" s="31">
        <v>8.4600000000000009E-2</v>
      </c>
      <c r="FB106" s="31">
        <v>0.25659999999999999</v>
      </c>
      <c r="FC106" s="32">
        <v>0.73335771091045698</v>
      </c>
      <c r="FD106" s="32">
        <v>0.73335771091045698</v>
      </c>
      <c r="FE106" s="32">
        <v>0.70980823092169565</v>
      </c>
      <c r="FF106" s="32">
        <v>0.52089994655310645</v>
      </c>
      <c r="FG106" s="32">
        <v>0.38570841060705213</v>
      </c>
      <c r="FH106" s="32">
        <v>0.15191761820648814</v>
      </c>
      <c r="FI106" s="32">
        <v>0.15191761820648814</v>
      </c>
      <c r="FJ106" s="32">
        <v>0.16701370139334015</v>
      </c>
      <c r="FK106" s="32">
        <v>0.24542401327982899</v>
      </c>
      <c r="FL106" s="32">
        <v>0.30996930452421279</v>
      </c>
      <c r="FM106" s="32">
        <v>6.0985219785202861E-2</v>
      </c>
      <c r="FN106" s="32">
        <v>6.0985219785202861E-2</v>
      </c>
      <c r="FO106" s="32">
        <v>6.9438616587112173E-2</v>
      </c>
      <c r="FP106" s="32">
        <v>0.10264838973747017</v>
      </c>
      <c r="FQ106" s="32">
        <v>0.12197043957040572</v>
      </c>
      <c r="FR106" s="32">
        <v>5.373945109785204E-2</v>
      </c>
      <c r="FS106" s="32">
        <v>5.373945109785204E-2</v>
      </c>
      <c r="FT106" s="32">
        <v>5.373945109785204E-2</v>
      </c>
      <c r="FU106" s="32">
        <v>0.1310276504295943</v>
      </c>
      <c r="FV106" s="32">
        <v>0.18235184529832937</v>
      </c>
      <c r="FW106" s="32">
        <v>0.63840916754098365</v>
      </c>
      <c r="FX106" s="32">
        <v>0.63840916754098365</v>
      </c>
      <c r="FY106" s="32">
        <v>0.57724269528279182</v>
      </c>
      <c r="FZ106" s="33">
        <v>0.65816047889791185</v>
      </c>
      <c r="GA106" s="33">
        <v>0.63113227940690697</v>
      </c>
      <c r="GB106" s="33">
        <v>0.20817690245901643</v>
      </c>
      <c r="GC106" s="33">
        <v>0.20817690245901643</v>
      </c>
      <c r="GD106" s="33">
        <v>0.23716932471720817</v>
      </c>
      <c r="GE106" s="33">
        <v>0.21332083110208822</v>
      </c>
      <c r="GF106" s="33">
        <v>0.21546207725975977</v>
      </c>
      <c r="GG106" s="33">
        <v>7.9668970000000006E-2</v>
      </c>
      <c r="GH106" s="33">
        <v>7.9668970000000006E-2</v>
      </c>
      <c r="GI106" s="33">
        <v>0.11004533499999999</v>
      </c>
      <c r="GJ106" s="33">
        <v>8.2964976999999995E-2</v>
      </c>
      <c r="GK106" s="33">
        <v>0.10442716033333334</v>
      </c>
      <c r="GL106" s="33">
        <v>7.3744959999999998E-2</v>
      </c>
      <c r="GM106" s="33">
        <v>7.3744959999999998E-2</v>
      </c>
      <c r="GN106" s="33">
        <v>7.5542645000000005E-2</v>
      </c>
      <c r="GO106" s="33">
        <v>4.5553713000000003E-2</v>
      </c>
      <c r="GP106" s="33">
        <v>4.8978482999999996E-2</v>
      </c>
      <c r="GQ106" s="33">
        <v>0.74150201124999993</v>
      </c>
      <c r="GR106" s="33">
        <v>0.73545943398099989</v>
      </c>
      <c r="GS106" s="33">
        <v>0.73545943398099989</v>
      </c>
      <c r="GT106" s="33">
        <v>0.55012899585999997</v>
      </c>
      <c r="GU106" s="33">
        <v>0.55012899585999997</v>
      </c>
      <c r="GV106" s="33">
        <v>0.46799999999999997</v>
      </c>
      <c r="GW106" s="33">
        <v>0.46799999999999997</v>
      </c>
      <c r="GX106" s="33">
        <v>0.46799999999999997</v>
      </c>
      <c r="GY106" s="33">
        <v>0.46799999999999997</v>
      </c>
      <c r="GZ106" s="33">
        <v>0.45554192316699998</v>
      </c>
      <c r="HA106" s="33">
        <v>0.42926759167699996</v>
      </c>
      <c r="HB106" s="33">
        <v>0.38362000160449999</v>
      </c>
      <c r="HC106" s="33">
        <v>0.36969581662100004</v>
      </c>
      <c r="HD106" s="33">
        <v>0.153</v>
      </c>
      <c r="HE106" s="33">
        <v>8.8000000000000009E-2</v>
      </c>
      <c r="HF106" s="33">
        <v>0.22500000000000001</v>
      </c>
      <c r="HG106" s="33">
        <v>0.152</v>
      </c>
      <c r="HH106" s="33">
        <v>0.55600000000000005</v>
      </c>
      <c r="HI106" s="33">
        <v>0.67200000000000004</v>
      </c>
      <c r="HJ106" s="33">
        <v>0.80400000000000005</v>
      </c>
      <c r="HK106" s="33">
        <v>0.43200000000000005</v>
      </c>
      <c r="HL106" s="34">
        <v>0.33749000000000001</v>
      </c>
      <c r="HM106" s="34">
        <v>0.33709000000000006</v>
      </c>
      <c r="HN106" s="34">
        <v>0.33607999999999999</v>
      </c>
      <c r="HO106" s="34">
        <v>0.33453000000000005</v>
      </c>
      <c r="HP106" s="34">
        <v>0.33250999999999997</v>
      </c>
      <c r="HQ106" s="34">
        <v>0.32949000000000001</v>
      </c>
      <c r="HR106" s="34">
        <v>0.32650000000000001</v>
      </c>
      <c r="HS106" s="34">
        <v>0.32357999999999998</v>
      </c>
      <c r="HT106" s="34">
        <v>0.32071</v>
      </c>
      <c r="HU106" s="34">
        <v>0.31792000000000004</v>
      </c>
      <c r="HV106" s="34">
        <v>0.31519999999999998</v>
      </c>
      <c r="HW106" s="34">
        <v>0.3125</v>
      </c>
      <c r="HX106" s="34">
        <v>0.30982999999999999</v>
      </c>
      <c r="HY106" s="34">
        <v>0.30719999999999997</v>
      </c>
      <c r="HZ106" s="34">
        <v>0.12619999999999998</v>
      </c>
      <c r="IA106" s="34">
        <v>0.12356</v>
      </c>
      <c r="IB106" s="34">
        <v>0.1211</v>
      </c>
      <c r="IC106" s="34">
        <v>0.11882999999999999</v>
      </c>
      <c r="ID106" s="34">
        <v>0.1167</v>
      </c>
      <c r="IE106" s="34">
        <v>0.11486</v>
      </c>
      <c r="IF106" s="34">
        <v>0.11305</v>
      </c>
      <c r="IG106" s="34">
        <v>0.11127000000000001</v>
      </c>
      <c r="IH106" s="34">
        <v>0.10952000000000001</v>
      </c>
      <c r="II106" s="34">
        <v>0.10779999999999999</v>
      </c>
      <c r="IJ106" s="34">
        <v>0.10611000000000001</v>
      </c>
      <c r="IK106" s="34">
        <v>0.10445</v>
      </c>
      <c r="IL106" s="34">
        <v>0.10282999999999999</v>
      </c>
      <c r="IM106" s="34">
        <v>0.10125000000000001</v>
      </c>
      <c r="IN106" s="35">
        <v>102.503</v>
      </c>
      <c r="IO106" s="35">
        <v>99.537000000000006</v>
      </c>
      <c r="IP106" s="35">
        <v>96.691999999999993</v>
      </c>
      <c r="IQ106" s="35">
        <v>94.028000000000006</v>
      </c>
      <c r="IR106" s="35">
        <v>91.426000000000002</v>
      </c>
      <c r="IS106" s="35">
        <v>88.950999999999993</v>
      </c>
      <c r="IT106" s="35">
        <v>86.54</v>
      </c>
      <c r="IU106" s="35">
        <v>84.265000000000001</v>
      </c>
      <c r="IV106" s="35">
        <v>82.067999999999998</v>
      </c>
      <c r="IW106" s="35">
        <v>79.963999999999999</v>
      </c>
      <c r="IX106" s="35">
        <v>78.087999999999994</v>
      </c>
      <c r="IY106" s="35">
        <v>75.998000000000005</v>
      </c>
      <c r="IZ106" s="35">
        <v>74.204999999999998</v>
      </c>
      <c r="JA106" s="35">
        <v>72.484999999999999</v>
      </c>
      <c r="JB106" s="36">
        <v>0</v>
      </c>
      <c r="JC106" s="36">
        <v>0</v>
      </c>
      <c r="JD106" s="36">
        <v>0.5</v>
      </c>
      <c r="JE106" s="36">
        <v>0</v>
      </c>
      <c r="JF106" s="36">
        <v>0</v>
      </c>
      <c r="JG106" s="36">
        <v>9.0000000000000011E-3</v>
      </c>
      <c r="JH106" s="36">
        <v>0.86</v>
      </c>
      <c r="JI106" s="36">
        <v>0.11</v>
      </c>
      <c r="JJ106" s="36">
        <v>0</v>
      </c>
      <c r="JK106" s="36">
        <v>0.122</v>
      </c>
      <c r="JL106" s="36">
        <v>0</v>
      </c>
      <c r="JM106" s="36">
        <v>0.11</v>
      </c>
      <c r="JN106" s="36">
        <v>0.20100000000000001</v>
      </c>
      <c r="JO106" s="36">
        <v>0.09</v>
      </c>
      <c r="JP106" s="36">
        <v>0</v>
      </c>
      <c r="JQ106" s="37">
        <v>0.4330445396250559</v>
      </c>
      <c r="JR106" s="37">
        <v>1.1126649011537906</v>
      </c>
      <c r="JS106" s="37">
        <v>0.64162710769956899</v>
      </c>
      <c r="JT106" s="37">
        <v>59.64079630542151</v>
      </c>
      <c r="JU106" s="37">
        <v>34.366415838237906</v>
      </c>
      <c r="JV106" s="37">
        <v>0.23813432204986437</v>
      </c>
      <c r="JW106" s="37">
        <v>1.294217562276212</v>
      </c>
      <c r="JX106" s="37">
        <v>0.3715978850511571</v>
      </c>
      <c r="JY106" s="37">
        <v>54.628292958829128</v>
      </c>
      <c r="JZ106" s="37">
        <v>43.420880966861567</v>
      </c>
      <c r="KA106" s="37">
        <v>5.9835997085200238E-2</v>
      </c>
      <c r="KB106" s="37">
        <v>17.312042186323456</v>
      </c>
      <c r="KC106" s="37">
        <v>0.13690448396621577</v>
      </c>
      <c r="KD106" s="37">
        <v>29.476348850423275</v>
      </c>
      <c r="KE106" s="37">
        <v>5.6282823713961951</v>
      </c>
      <c r="KF106" s="37">
        <v>25.070390436942869</v>
      </c>
      <c r="KG106" s="37">
        <v>4.2824862757030893</v>
      </c>
      <c r="KH106" s="37">
        <v>4.7393339240000785</v>
      </c>
    </row>
    <row r="107" spans="1:294" x14ac:dyDescent="0.25">
      <c r="A107" s="22" t="s">
        <v>109</v>
      </c>
      <c r="B107" s="22">
        <v>2017</v>
      </c>
      <c r="C107" s="23">
        <v>2030</v>
      </c>
      <c r="D107" s="24">
        <v>5712002</v>
      </c>
      <c r="E107" s="25">
        <v>0.55500000000000005</v>
      </c>
      <c r="F107" s="26">
        <v>0.15</v>
      </c>
      <c r="G107" s="27">
        <v>0.84276802062988299</v>
      </c>
      <c r="H107" s="27">
        <v>0.755</v>
      </c>
      <c r="I107" s="27">
        <v>0.87599999999999989</v>
      </c>
      <c r="J107" s="27">
        <v>0.221</v>
      </c>
      <c r="K107" s="27">
        <v>0.1</v>
      </c>
      <c r="L107" s="27">
        <v>9.8900000000000002E-2</v>
      </c>
      <c r="M107" s="27">
        <v>0.53500000000000003</v>
      </c>
      <c r="N107" s="27">
        <v>0.3115</v>
      </c>
      <c r="O107" s="27">
        <v>5.4600000000000003E-2</v>
      </c>
      <c r="P107" s="27">
        <v>0.33299999999999996</v>
      </c>
      <c r="Q107" s="27">
        <v>3.7000000000000005E-2</v>
      </c>
      <c r="R107" s="27">
        <v>6.7000000000000004E-2</v>
      </c>
      <c r="S107" s="27">
        <v>0.56299999999999994</v>
      </c>
      <c r="T107" s="28">
        <v>10.7</v>
      </c>
      <c r="U107" s="28">
        <v>28.8</v>
      </c>
      <c r="V107" s="29">
        <v>37.1</v>
      </c>
      <c r="W107" s="29">
        <v>7.89</v>
      </c>
      <c r="X107" s="26">
        <v>0.13</v>
      </c>
      <c r="Y107" s="29">
        <v>17.399999999999999</v>
      </c>
      <c r="Z107" s="26">
        <v>1.29E-2</v>
      </c>
      <c r="AA107" s="26">
        <v>6.7199999999999996E-2</v>
      </c>
      <c r="AB107" s="26">
        <v>0.21760000000000002</v>
      </c>
      <c r="AC107" s="29">
        <v>1.0105188946599926</v>
      </c>
      <c r="AD107" s="29">
        <v>0.76046894949400001</v>
      </c>
      <c r="AE107" s="29">
        <v>0.76046894949400001</v>
      </c>
      <c r="AF107" s="29">
        <v>0.277833427523</v>
      </c>
      <c r="AG107" s="29">
        <v>0.277833427523</v>
      </c>
      <c r="AH107" s="26">
        <v>2.1937842778793418E-2</v>
      </c>
      <c r="AI107" s="26">
        <v>0.47377175444833708</v>
      </c>
      <c r="AJ107" s="30">
        <v>1171492.85718</v>
      </c>
      <c r="AK107" s="30">
        <v>1167303.1259999999</v>
      </c>
      <c r="AL107" s="30">
        <v>1162403.2350000001</v>
      </c>
      <c r="AM107" s="30">
        <v>1156862.4210000001</v>
      </c>
      <c r="AN107" s="30">
        <v>1152638.3828</v>
      </c>
      <c r="AO107" s="30">
        <v>1147759.4776000001</v>
      </c>
      <c r="AP107" s="30">
        <v>1142238.5394000001</v>
      </c>
      <c r="AQ107" s="30">
        <v>1136051.2818000002</v>
      </c>
      <c r="AR107" s="30">
        <v>1129212.25</v>
      </c>
      <c r="AS107" s="30">
        <v>1124953.4556</v>
      </c>
      <c r="AT107" s="30">
        <v>1120128.4277999999</v>
      </c>
      <c r="AU107" s="30">
        <v>1114801.8028000002</v>
      </c>
      <c r="AV107" s="30">
        <v>1109018.0730000003</v>
      </c>
      <c r="AW107" s="30">
        <v>1102819.862</v>
      </c>
      <c r="AX107" s="30">
        <v>2555420</v>
      </c>
      <c r="AY107" s="30">
        <v>2559000</v>
      </c>
      <c r="AZ107" s="30">
        <v>2565000</v>
      </c>
      <c r="BA107" s="30">
        <v>2573000</v>
      </c>
      <c r="BB107" s="30">
        <v>2586000</v>
      </c>
      <c r="BC107" s="30">
        <v>2600000</v>
      </c>
      <c r="BD107" s="30">
        <v>2617000</v>
      </c>
      <c r="BE107" s="30">
        <v>2637000</v>
      </c>
      <c r="BF107" s="30">
        <v>2660000</v>
      </c>
      <c r="BG107" s="30">
        <v>2686000</v>
      </c>
      <c r="BH107" s="30">
        <v>2716000</v>
      </c>
      <c r="BI107" s="30">
        <v>2747000</v>
      </c>
      <c r="BJ107" s="30">
        <v>2772000</v>
      </c>
      <c r="BK107" s="30">
        <v>2789000</v>
      </c>
      <c r="BL107" s="30">
        <v>5100921</v>
      </c>
      <c r="BM107" s="30">
        <v>5100000</v>
      </c>
      <c r="BN107" s="30">
        <v>5097000</v>
      </c>
      <c r="BO107" s="30">
        <v>5094000</v>
      </c>
      <c r="BP107" s="30">
        <v>5093000</v>
      </c>
      <c r="BQ107" s="30">
        <v>5091000</v>
      </c>
      <c r="BR107" s="30">
        <v>5091000</v>
      </c>
      <c r="BS107" s="30">
        <v>5095000</v>
      </c>
      <c r="BT107" s="30">
        <v>5102000</v>
      </c>
      <c r="BU107" s="30">
        <v>5111000</v>
      </c>
      <c r="BV107" s="30">
        <v>5123000</v>
      </c>
      <c r="BW107" s="30">
        <v>5140000</v>
      </c>
      <c r="BX107" s="30">
        <v>5164000</v>
      </c>
      <c r="BY107" s="30">
        <v>5194000</v>
      </c>
      <c r="BZ107" s="30">
        <v>732376</v>
      </c>
      <c r="CA107" s="30">
        <v>759000</v>
      </c>
      <c r="CB107" s="30">
        <v>786000</v>
      </c>
      <c r="CC107" s="30">
        <v>817000</v>
      </c>
      <c r="CD107" s="30">
        <v>846000</v>
      </c>
      <c r="CE107" s="30">
        <v>878000</v>
      </c>
      <c r="CF107" s="30">
        <v>910000</v>
      </c>
      <c r="CG107" s="30">
        <v>944000</v>
      </c>
      <c r="CH107" s="30">
        <v>978000</v>
      </c>
      <c r="CI107" s="30">
        <v>1011000</v>
      </c>
      <c r="CJ107" s="30">
        <v>1044000</v>
      </c>
      <c r="CK107" s="30">
        <v>1077000</v>
      </c>
      <c r="CL107" s="30">
        <v>1110000</v>
      </c>
      <c r="CM107" s="30">
        <v>1143000</v>
      </c>
      <c r="CN107" s="30">
        <v>506340</v>
      </c>
      <c r="CO107" s="30">
        <v>522000</v>
      </c>
      <c r="CP107" s="30">
        <v>536000</v>
      </c>
      <c r="CQ107" s="30">
        <v>551000</v>
      </c>
      <c r="CR107" s="30">
        <v>568000</v>
      </c>
      <c r="CS107" s="30">
        <v>583000</v>
      </c>
      <c r="CT107" s="30">
        <v>600000</v>
      </c>
      <c r="CU107" s="30">
        <v>619000</v>
      </c>
      <c r="CV107" s="30">
        <v>639000</v>
      </c>
      <c r="CW107" s="30">
        <v>660000</v>
      </c>
      <c r="CX107" s="30">
        <v>683000</v>
      </c>
      <c r="CY107" s="30">
        <v>707000</v>
      </c>
      <c r="CZ107" s="30">
        <v>734000</v>
      </c>
      <c r="DA107" s="30">
        <v>762000</v>
      </c>
      <c r="DB107" s="31">
        <v>3.9955950000000004E-2</v>
      </c>
      <c r="DC107" s="31">
        <v>0.14461477649668061</v>
      </c>
      <c r="DD107" s="31">
        <v>9.4743161778722329E-2</v>
      </c>
      <c r="DE107" s="31">
        <v>0.10105447569549644</v>
      </c>
      <c r="DF107" s="31">
        <v>0.2044529009406775</v>
      </c>
      <c r="DG107" s="31">
        <v>2.161765397057213E-4</v>
      </c>
      <c r="DH107" s="31">
        <v>7.2617949822947836E-2</v>
      </c>
      <c r="DI107" s="31">
        <v>0.34234460872576955</v>
      </c>
      <c r="DJ107" s="31">
        <v>0.22925304861110496</v>
      </c>
      <c r="DK107" s="31">
        <v>0.19357296307034499</v>
      </c>
      <c r="DL107" s="31">
        <v>1.6029171536109301E-2</v>
      </c>
      <c r="DM107" s="31">
        <v>2.0773967260707196E-2</v>
      </c>
      <c r="DN107" s="31">
        <v>3.7310617309601101E-5</v>
      </c>
      <c r="DO107" s="31">
        <v>2.0387077153602901E-2</v>
      </c>
      <c r="DP107" s="31">
        <v>0.193492660598968</v>
      </c>
      <c r="DQ107" s="31">
        <v>3.6418342591831902E-2</v>
      </c>
      <c r="DR107" s="31">
        <v>0.29003545856002122</v>
      </c>
      <c r="DS107" s="31">
        <v>0.22925304861110496</v>
      </c>
      <c r="DT107" s="31">
        <v>0.19357296307034499</v>
      </c>
      <c r="DU107" s="31">
        <v>1.6029171536109301E-2</v>
      </c>
      <c r="DV107" s="31">
        <v>2.0773967260707196E-2</v>
      </c>
      <c r="DW107" s="31">
        <v>3.7310617309601101E-5</v>
      </c>
      <c r="DX107" s="31">
        <v>2.0387077153602901E-2</v>
      </c>
      <c r="DY107" s="31">
        <v>0.193492660598968</v>
      </c>
      <c r="DZ107" s="31">
        <v>3.6418342591831902E-2</v>
      </c>
      <c r="EA107" s="31">
        <v>0.29003545856002122</v>
      </c>
      <c r="EB107" s="31">
        <v>0.20145437514572101</v>
      </c>
      <c r="EC107" s="31">
        <v>0.12471079274301801</v>
      </c>
      <c r="ED107" s="31">
        <v>2.11104499870273E-2</v>
      </c>
      <c r="EE107" s="31">
        <v>5.9209900451555997E-2</v>
      </c>
      <c r="EF107" s="31">
        <v>6.50941897773854E-4</v>
      </c>
      <c r="EG107" s="31">
        <v>2.5020078802418601E-2</v>
      </c>
      <c r="EH107" s="31">
        <v>0.10796852493329298</v>
      </c>
      <c r="EI107" s="31">
        <v>0.17436034923479501</v>
      </c>
      <c r="EJ107" s="31">
        <v>0.28551458680439723</v>
      </c>
      <c r="EK107" s="31">
        <v>0.20145437514572101</v>
      </c>
      <c r="EL107" s="31">
        <v>0.12471079274301801</v>
      </c>
      <c r="EM107" s="31">
        <v>2.11104499870273E-2</v>
      </c>
      <c r="EN107" s="31">
        <v>5.9209900451555997E-2</v>
      </c>
      <c r="EO107" s="31">
        <v>6.50941897773854E-4</v>
      </c>
      <c r="EP107" s="31">
        <v>2.5020078802418601E-2</v>
      </c>
      <c r="EQ107" s="31">
        <v>0.10796852493329298</v>
      </c>
      <c r="ER107" s="31">
        <v>0.17436034923479501</v>
      </c>
      <c r="ES107" s="31">
        <v>0.28551458680439723</v>
      </c>
      <c r="ET107" s="31">
        <v>3.39E-2</v>
      </c>
      <c r="EU107" s="31">
        <v>5.9999999999999995E-4</v>
      </c>
      <c r="EV107" s="31">
        <v>0.10630000000000001</v>
      </c>
      <c r="EW107" s="31">
        <v>0.1467</v>
      </c>
      <c r="EX107" s="31">
        <v>8.2100000000000006E-2</v>
      </c>
      <c r="EY107" s="31">
        <v>5.7500000000000002E-2</v>
      </c>
      <c r="EZ107" s="31">
        <v>2.07E-2</v>
      </c>
      <c r="FA107" s="31">
        <v>6.9699999999999998E-2</v>
      </c>
      <c r="FB107" s="31">
        <v>0.48249999999999998</v>
      </c>
      <c r="FC107" s="32">
        <v>0.49785999937911096</v>
      </c>
      <c r="FD107" s="32">
        <v>0.49785999937911096</v>
      </c>
      <c r="FE107" s="32">
        <v>0.46261780526886104</v>
      </c>
      <c r="FF107" s="32">
        <v>0.32527256520685544</v>
      </c>
      <c r="FG107" s="32">
        <v>0.29340445320470487</v>
      </c>
      <c r="FH107" s="32">
        <v>0.18111518249838088</v>
      </c>
      <c r="FI107" s="32">
        <v>0.18111518249838088</v>
      </c>
      <c r="FJ107" s="32">
        <v>0.21635737660863083</v>
      </c>
      <c r="FK107" s="32">
        <v>0.29108786886345989</v>
      </c>
      <c r="FL107" s="32">
        <v>0.32295598086561034</v>
      </c>
      <c r="FM107" s="32">
        <v>0.13914388401594779</v>
      </c>
      <c r="FN107" s="32">
        <v>0.13914388401594779</v>
      </c>
      <c r="FO107" s="32">
        <v>0.13914388401594779</v>
      </c>
      <c r="FP107" s="32">
        <v>0.20175863182312434</v>
      </c>
      <c r="FQ107" s="32">
        <v>0.20175863182312434</v>
      </c>
      <c r="FR107" s="32">
        <v>0.18188093410656037</v>
      </c>
      <c r="FS107" s="32">
        <v>0.18188093410656037</v>
      </c>
      <c r="FT107" s="32">
        <v>0.18188093410656037</v>
      </c>
      <c r="FU107" s="32">
        <v>0.18188093410656037</v>
      </c>
      <c r="FV107" s="32">
        <v>0.18188093410656037</v>
      </c>
      <c r="FW107" s="32">
        <v>0.83628609957470013</v>
      </c>
      <c r="FX107" s="32">
        <v>0.83628609957470013</v>
      </c>
      <c r="FY107" s="32">
        <v>0.80924574151256823</v>
      </c>
      <c r="FZ107" s="33">
        <v>0.82501839344206007</v>
      </c>
      <c r="GA107" s="33">
        <v>0.87174679316649439</v>
      </c>
      <c r="GB107" s="33">
        <v>0.13076857042529991</v>
      </c>
      <c r="GC107" s="33">
        <v>0.13076857042529991</v>
      </c>
      <c r="GD107" s="33">
        <v>0.17279650448743167</v>
      </c>
      <c r="GE107" s="33">
        <v>0.15076478255793993</v>
      </c>
      <c r="GF107" s="33">
        <v>0.10392351816683902</v>
      </c>
      <c r="GG107" s="33">
        <v>2.6569951000000001E-2</v>
      </c>
      <c r="GH107" s="33">
        <v>2.6569951000000001E-2</v>
      </c>
      <c r="GI107" s="33">
        <v>3.9445279999999984E-3</v>
      </c>
      <c r="GJ107" s="33">
        <v>1.4075134999999999E-2</v>
      </c>
      <c r="GK107" s="33">
        <v>2.1426293366666665E-2</v>
      </c>
      <c r="GL107" s="33">
        <v>6.3753789999999996E-3</v>
      </c>
      <c r="GM107" s="33">
        <v>6.3753789999999996E-3</v>
      </c>
      <c r="GN107" s="33">
        <v>1.4013226E-2</v>
      </c>
      <c r="GO107" s="33">
        <v>1.0141689000000001E-2</v>
      </c>
      <c r="GP107" s="33">
        <v>2.9033953000000001E-3</v>
      </c>
      <c r="GQ107" s="33">
        <v>0.3103689825</v>
      </c>
      <c r="GR107" s="33">
        <v>0.297864656768</v>
      </c>
      <c r="GS107" s="33">
        <v>0.297864656768</v>
      </c>
      <c r="GT107" s="33">
        <v>0.20754421313499999</v>
      </c>
      <c r="GU107" s="33">
        <v>0.20754421313499999</v>
      </c>
      <c r="GV107" s="33">
        <v>0.72299999999999998</v>
      </c>
      <c r="GW107" s="33">
        <v>0.39924397590361443</v>
      </c>
      <c r="GX107" s="33">
        <v>0.37097891566265062</v>
      </c>
      <c r="GY107" s="33">
        <v>0.40513253012048189</v>
      </c>
      <c r="GZ107" s="33">
        <v>0.17884939823500001</v>
      </c>
      <c r="HA107" s="33">
        <v>0.18501009494999998</v>
      </c>
      <c r="HB107" s="33">
        <v>0.18315391170299999</v>
      </c>
      <c r="HC107" s="33">
        <v>0.20982596293649997</v>
      </c>
      <c r="HD107" s="33">
        <v>0.316</v>
      </c>
      <c r="HE107" s="33">
        <v>0.316</v>
      </c>
      <c r="HF107" s="33">
        <v>0.34600000000000003</v>
      </c>
      <c r="HG107" s="33">
        <v>0.13900000000000001</v>
      </c>
      <c r="HH107" s="33">
        <v>0.17600000000000002</v>
      </c>
      <c r="HI107" s="33">
        <v>0.17600000000000002</v>
      </c>
      <c r="HJ107" s="33">
        <v>0.49200000000000005</v>
      </c>
      <c r="HK107" s="33">
        <v>0.53749999999999998</v>
      </c>
      <c r="HL107" s="34">
        <v>0.24560999999999999</v>
      </c>
      <c r="HM107" s="34">
        <v>0.2404</v>
      </c>
      <c r="HN107" s="34">
        <v>0.23522999999999999</v>
      </c>
      <c r="HO107" s="34">
        <v>0.23007999999999998</v>
      </c>
      <c r="HP107" s="34">
        <v>0.22494</v>
      </c>
      <c r="HQ107" s="34">
        <v>0.21984000000000001</v>
      </c>
      <c r="HR107" s="34">
        <v>0.21486</v>
      </c>
      <c r="HS107" s="34">
        <v>0.20995</v>
      </c>
      <c r="HT107" s="34">
        <v>0.20513000000000001</v>
      </c>
      <c r="HU107" s="34">
        <v>0.20036999999999999</v>
      </c>
      <c r="HV107" s="34">
        <v>0.19569</v>
      </c>
      <c r="HW107" s="34">
        <v>0.19111</v>
      </c>
      <c r="HX107" s="34">
        <v>0.18662999999999999</v>
      </c>
      <c r="HY107" s="34">
        <v>0.18225999999999998</v>
      </c>
      <c r="HZ107" s="34">
        <v>3.2599999999999997E-2</v>
      </c>
      <c r="IA107" s="34">
        <v>3.1530000000000002E-2</v>
      </c>
      <c r="IB107" s="34">
        <v>3.0510000000000002E-2</v>
      </c>
      <c r="IC107" s="34">
        <v>2.954E-2</v>
      </c>
      <c r="ID107" s="34">
        <v>2.8639999999999999E-2</v>
      </c>
      <c r="IE107" s="34">
        <v>2.7779999999999999E-2</v>
      </c>
      <c r="IF107" s="34">
        <v>2.6949999999999998E-2</v>
      </c>
      <c r="IG107" s="34">
        <v>2.6160000000000003E-2</v>
      </c>
      <c r="IH107" s="34">
        <v>2.5399999999999999E-2</v>
      </c>
      <c r="II107" s="34">
        <v>2.4670000000000001E-2</v>
      </c>
      <c r="IJ107" s="34">
        <v>2.3990000000000001E-2</v>
      </c>
      <c r="IK107" s="34">
        <v>2.3330000000000004E-2</v>
      </c>
      <c r="IL107" s="34">
        <v>2.2679999999999999E-2</v>
      </c>
      <c r="IM107" s="34">
        <v>2.206E-2</v>
      </c>
      <c r="IN107" s="35">
        <v>33.555999999999997</v>
      </c>
      <c r="IO107" s="35">
        <v>32.488</v>
      </c>
      <c r="IP107" s="35">
        <v>31.498000000000001</v>
      </c>
      <c r="IQ107" s="35">
        <v>30.51</v>
      </c>
      <c r="IR107" s="35">
        <v>29.507999999999999</v>
      </c>
      <c r="IS107" s="35">
        <v>28.443999999999999</v>
      </c>
      <c r="IT107" s="35">
        <v>27.451000000000001</v>
      </c>
      <c r="IU107" s="35">
        <v>26.521000000000001</v>
      </c>
      <c r="IV107" s="35">
        <v>25.649000000000001</v>
      </c>
      <c r="IW107" s="35">
        <v>25.032</v>
      </c>
      <c r="IX107" s="35">
        <v>24.492999999999999</v>
      </c>
      <c r="IY107" s="35">
        <v>23.989000000000001</v>
      </c>
      <c r="IZ107" s="35">
        <v>23.527000000000001</v>
      </c>
      <c r="JA107" s="35">
        <v>23.128</v>
      </c>
      <c r="JB107" s="36">
        <v>0</v>
      </c>
      <c r="JC107" s="36">
        <v>0</v>
      </c>
      <c r="JD107" s="36">
        <v>0.5</v>
      </c>
      <c r="JE107" s="36">
        <v>0</v>
      </c>
      <c r="JF107" s="36">
        <v>0.11199999999999999</v>
      </c>
      <c r="JG107" s="36">
        <v>0</v>
      </c>
      <c r="JH107" s="36">
        <v>0.86</v>
      </c>
      <c r="JI107" s="36">
        <v>0.49399999999999999</v>
      </c>
      <c r="JJ107" s="36">
        <v>0</v>
      </c>
      <c r="JK107" s="36">
        <v>0</v>
      </c>
      <c r="JL107" s="36">
        <v>0</v>
      </c>
      <c r="JM107" s="36">
        <v>0.49399999999999999</v>
      </c>
      <c r="JN107" s="36">
        <v>0</v>
      </c>
      <c r="JO107" s="36">
        <v>0.32450000000000001</v>
      </c>
      <c r="JP107" s="36">
        <v>0</v>
      </c>
      <c r="JQ107" s="37">
        <v>1.9079089788346257</v>
      </c>
      <c r="JR107" s="37">
        <v>12.125692061066285</v>
      </c>
      <c r="JS107" s="37">
        <v>42.928727714054823</v>
      </c>
      <c r="JT107" s="37">
        <v>130.1061963456628</v>
      </c>
      <c r="JU107" s="37">
        <v>65.240473432681014</v>
      </c>
      <c r="JV107" s="37">
        <v>0.8808226648485783</v>
      </c>
      <c r="JW107" s="37">
        <v>1.6412231356392126</v>
      </c>
      <c r="JX107" s="37">
        <v>0.3715978850511571</v>
      </c>
      <c r="JY107" s="37">
        <v>40.041757421157321</v>
      </c>
      <c r="JZ107" s="37">
        <v>527.45460078861561</v>
      </c>
      <c r="KA107" s="37">
        <v>3.4568775803245906</v>
      </c>
      <c r="KB107" s="37">
        <v>13.174056864953229</v>
      </c>
      <c r="KC107" s="37">
        <v>0.13690448396621577</v>
      </c>
      <c r="KD107" s="37">
        <v>22.81909077660552</v>
      </c>
      <c r="KE107" s="37">
        <v>4.3805110504495071</v>
      </c>
      <c r="KF107" s="37">
        <v>18.736558774124248</v>
      </c>
      <c r="KG107" s="37">
        <v>0.45612429612360672</v>
      </c>
      <c r="KH107" s="37">
        <v>0.79566689708810245</v>
      </c>
    </row>
    <row r="108" spans="1:294" x14ac:dyDescent="0.25">
      <c r="A108" s="22" t="s">
        <v>132</v>
      </c>
      <c r="B108" s="22">
        <v>2017</v>
      </c>
      <c r="C108" s="23">
        <v>2030</v>
      </c>
      <c r="D108" s="24">
        <v>1966242</v>
      </c>
      <c r="E108" s="25">
        <v>0.82299999999999995</v>
      </c>
      <c r="F108" s="26">
        <v>0.39</v>
      </c>
      <c r="G108" s="27">
        <v>4.0349397659301803E-2</v>
      </c>
      <c r="H108" s="27">
        <v>0.17</v>
      </c>
      <c r="I108" s="27">
        <v>0.47600000000000003</v>
      </c>
      <c r="J108" s="27">
        <v>0.94400000000000006</v>
      </c>
      <c r="K108" s="27">
        <v>0.1</v>
      </c>
      <c r="L108" s="27">
        <v>6.7500000000000004E-2</v>
      </c>
      <c r="M108" s="27">
        <v>0.51</v>
      </c>
      <c r="N108" s="27">
        <v>0.32150000000000001</v>
      </c>
      <c r="O108" s="27">
        <v>0.10099999999999999</v>
      </c>
      <c r="P108" s="27">
        <v>0.192</v>
      </c>
      <c r="Q108" s="27">
        <v>6.9000000000000006E-2</v>
      </c>
      <c r="R108" s="27">
        <v>0.122</v>
      </c>
      <c r="S108" s="27">
        <v>0.6169999999850988</v>
      </c>
      <c r="T108" s="28">
        <v>39.6</v>
      </c>
      <c r="U108" s="28">
        <v>62.5</v>
      </c>
      <c r="V108" s="29">
        <v>96.4</v>
      </c>
      <c r="W108" s="29">
        <v>0.3</v>
      </c>
      <c r="X108" s="26">
        <v>0.13</v>
      </c>
      <c r="Y108" s="29">
        <v>30.1</v>
      </c>
      <c r="Z108" s="26">
        <v>2.12E-2</v>
      </c>
      <c r="AA108" s="26">
        <v>0.1106</v>
      </c>
      <c r="AB108" s="26">
        <v>0.39539999999999997</v>
      </c>
      <c r="AC108" s="29">
        <v>5.0903593037149921</v>
      </c>
      <c r="AD108" s="29">
        <v>4.2911139217400001</v>
      </c>
      <c r="AE108" s="29">
        <v>4.2911139217400001</v>
      </c>
      <c r="AF108" s="29">
        <v>2.6706455840599896</v>
      </c>
      <c r="AG108" s="29">
        <v>2.6706455840599896</v>
      </c>
      <c r="AH108" s="26">
        <v>2.0593869731800763E-2</v>
      </c>
      <c r="AI108" s="26">
        <v>0.49566952294819577</v>
      </c>
      <c r="AJ108" s="30">
        <v>447192.38984000002</v>
      </c>
      <c r="AK108" s="30">
        <v>454460.27566666668</v>
      </c>
      <c r="AL108" s="30">
        <v>461490.50599999999</v>
      </c>
      <c r="AM108" s="30">
        <v>468360.92999999993</v>
      </c>
      <c r="AN108" s="30">
        <v>474679.08799999999</v>
      </c>
      <c r="AO108" s="30">
        <v>480844.47640000004</v>
      </c>
      <c r="AP108" s="30">
        <v>486852.17280000012</v>
      </c>
      <c r="AQ108" s="30">
        <v>492631.71040000016</v>
      </c>
      <c r="AR108" s="30">
        <v>498212.99</v>
      </c>
      <c r="AS108" s="30">
        <v>503346.44820000004</v>
      </c>
      <c r="AT108" s="30">
        <v>508262.75200000004</v>
      </c>
      <c r="AU108" s="30">
        <v>512958.06920000009</v>
      </c>
      <c r="AV108" s="30">
        <v>517428.56760000007</v>
      </c>
      <c r="AW108" s="30">
        <v>521640.18199999997</v>
      </c>
      <c r="AX108" s="30">
        <v>678446</v>
      </c>
      <c r="AY108" s="30">
        <v>693000</v>
      </c>
      <c r="AZ108" s="30">
        <v>708000</v>
      </c>
      <c r="BA108" s="30">
        <v>723000</v>
      </c>
      <c r="BB108" s="30">
        <v>739000</v>
      </c>
      <c r="BC108" s="30">
        <v>756000</v>
      </c>
      <c r="BD108" s="30">
        <v>774000</v>
      </c>
      <c r="BE108" s="30">
        <v>792000</v>
      </c>
      <c r="BF108" s="30">
        <v>809000</v>
      </c>
      <c r="BG108" s="30">
        <v>826000</v>
      </c>
      <c r="BH108" s="30">
        <v>842000</v>
      </c>
      <c r="BI108" s="30">
        <v>859000</v>
      </c>
      <c r="BJ108" s="30">
        <v>876000</v>
      </c>
      <c r="BK108" s="30">
        <v>893000</v>
      </c>
      <c r="BL108" s="30">
        <v>1089657</v>
      </c>
      <c r="BM108" s="30">
        <v>1125000</v>
      </c>
      <c r="BN108" s="30">
        <v>1160000</v>
      </c>
      <c r="BO108" s="30">
        <v>1194000</v>
      </c>
      <c r="BP108" s="30">
        <v>1225000</v>
      </c>
      <c r="BQ108" s="30">
        <v>1257000</v>
      </c>
      <c r="BR108" s="30">
        <v>1289000</v>
      </c>
      <c r="BS108" s="30">
        <v>1320000</v>
      </c>
      <c r="BT108" s="30">
        <v>1352000</v>
      </c>
      <c r="BU108" s="30">
        <v>1382000</v>
      </c>
      <c r="BV108" s="30">
        <v>1412000</v>
      </c>
      <c r="BW108" s="30">
        <v>1442000</v>
      </c>
      <c r="BX108" s="30">
        <v>1473000</v>
      </c>
      <c r="BY108" s="30">
        <v>1506000</v>
      </c>
      <c r="BZ108" s="30">
        <v>1636328</v>
      </c>
      <c r="CA108" s="30">
        <v>1615000</v>
      </c>
      <c r="CB108" s="30">
        <v>1589000</v>
      </c>
      <c r="CC108" s="30">
        <v>1562000</v>
      </c>
      <c r="CD108" s="30">
        <v>1540000</v>
      </c>
      <c r="CE108" s="30">
        <v>1519000</v>
      </c>
      <c r="CF108" s="30">
        <v>1498000</v>
      </c>
      <c r="CG108" s="30">
        <v>1477000</v>
      </c>
      <c r="CH108" s="30">
        <v>1457000</v>
      </c>
      <c r="CI108" s="30">
        <v>1443000</v>
      </c>
      <c r="CJ108" s="30">
        <v>1430000</v>
      </c>
      <c r="CK108" s="30">
        <v>1419000</v>
      </c>
      <c r="CL108" s="30">
        <v>1410000</v>
      </c>
      <c r="CM108" s="30">
        <v>1403000</v>
      </c>
      <c r="CN108" s="30">
        <v>1455644</v>
      </c>
      <c r="CO108" s="30">
        <v>1481000</v>
      </c>
      <c r="CP108" s="30">
        <v>1506000</v>
      </c>
      <c r="CQ108" s="30">
        <v>1530000</v>
      </c>
      <c r="CR108" s="30">
        <v>1553000</v>
      </c>
      <c r="CS108" s="30">
        <v>1575000</v>
      </c>
      <c r="CT108" s="30">
        <v>1594000</v>
      </c>
      <c r="CU108" s="30">
        <v>1606000</v>
      </c>
      <c r="CV108" s="30">
        <v>1608000</v>
      </c>
      <c r="CW108" s="30">
        <v>1602000</v>
      </c>
      <c r="CX108" s="30">
        <v>1587000</v>
      </c>
      <c r="CY108" s="30">
        <v>1565000</v>
      </c>
      <c r="CZ108" s="30">
        <v>1540000</v>
      </c>
      <c r="DA108" s="30">
        <v>1516000</v>
      </c>
      <c r="DB108" s="31">
        <v>0.11756890800000001</v>
      </c>
      <c r="DC108" s="31">
        <v>0.13520760834587806</v>
      </c>
      <c r="DD108" s="31">
        <v>0.15164285128919563</v>
      </c>
      <c r="DE108" s="31">
        <v>0.12002256483361942</v>
      </c>
      <c r="DF108" s="31">
        <v>0.12453278876617713</v>
      </c>
      <c r="DG108" s="31">
        <v>2.6685178025929571E-2</v>
      </c>
      <c r="DH108" s="31">
        <v>4.1248197649880476E-2</v>
      </c>
      <c r="DI108" s="31">
        <v>0.28309190308931964</v>
      </c>
      <c r="DJ108" s="31">
        <v>0.23812978553885997</v>
      </c>
      <c r="DK108" s="31">
        <v>0.291267899350657</v>
      </c>
      <c r="DL108" s="31">
        <v>5.2403726692602202E-2</v>
      </c>
      <c r="DM108" s="31">
        <v>2.39989224658692E-2</v>
      </c>
      <c r="DN108" s="31">
        <v>6.5245731561557899E-2</v>
      </c>
      <c r="DO108" s="31">
        <v>2.2996838006794598E-2</v>
      </c>
      <c r="DP108" s="31">
        <v>1.7008567468713098E-2</v>
      </c>
      <c r="DQ108" s="31">
        <v>2.6218182773688301E-2</v>
      </c>
      <c r="DR108" s="31">
        <v>0.26273034614125779</v>
      </c>
      <c r="DS108" s="31">
        <v>0.23812978553885997</v>
      </c>
      <c r="DT108" s="31">
        <v>0.291267899350657</v>
      </c>
      <c r="DU108" s="31">
        <v>5.2403726692602202E-2</v>
      </c>
      <c r="DV108" s="31">
        <v>2.39989224658692E-2</v>
      </c>
      <c r="DW108" s="31">
        <v>6.5245731561557899E-2</v>
      </c>
      <c r="DX108" s="31">
        <v>2.2996838006794598E-2</v>
      </c>
      <c r="DY108" s="31">
        <v>1.7008567468713098E-2</v>
      </c>
      <c r="DZ108" s="31">
        <v>2.6218182773688301E-2</v>
      </c>
      <c r="EA108" s="31">
        <v>0.26273034614125779</v>
      </c>
      <c r="EB108" s="31">
        <v>0.215633234222738</v>
      </c>
      <c r="EC108" s="31">
        <v>0.19100678570581098</v>
      </c>
      <c r="ED108" s="31">
        <v>4.6746082628568997E-2</v>
      </c>
      <c r="EE108" s="31">
        <v>6.6175854300637896E-2</v>
      </c>
      <c r="EF108" s="31">
        <v>7.8604792465551396E-2</v>
      </c>
      <c r="EG108" s="31">
        <v>2.7080353189370802E-2</v>
      </c>
      <c r="EH108" s="31">
        <v>9.2485574044411795E-3</v>
      </c>
      <c r="EI108" s="31">
        <v>9.5010174096127192E-2</v>
      </c>
      <c r="EJ108" s="31">
        <v>0.27049416598675347</v>
      </c>
      <c r="EK108" s="31">
        <v>0.215633234222738</v>
      </c>
      <c r="EL108" s="31">
        <v>0.19100678570581098</v>
      </c>
      <c r="EM108" s="31">
        <v>4.6746082628568997E-2</v>
      </c>
      <c r="EN108" s="31">
        <v>6.6175854300637896E-2</v>
      </c>
      <c r="EO108" s="31">
        <v>7.8604792465551396E-2</v>
      </c>
      <c r="EP108" s="31">
        <v>2.7080353189370802E-2</v>
      </c>
      <c r="EQ108" s="31">
        <v>9.2485574044411795E-3</v>
      </c>
      <c r="ER108" s="31">
        <v>9.5010174096127192E-2</v>
      </c>
      <c r="ES108" s="31">
        <v>0.27049416598675347</v>
      </c>
      <c r="ET108" s="31">
        <v>4.6799999999999994E-2</v>
      </c>
      <c r="EU108" s="31">
        <v>2.7699999999999999E-2</v>
      </c>
      <c r="EV108" s="31">
        <v>0.19269999999999998</v>
      </c>
      <c r="EW108" s="31">
        <v>0.15049999999999999</v>
      </c>
      <c r="EX108" s="31">
        <v>0.05</v>
      </c>
      <c r="EY108" s="31">
        <v>3.04E-2</v>
      </c>
      <c r="EZ108" s="31">
        <v>8.5600000000000009E-2</v>
      </c>
      <c r="FA108" s="31">
        <v>0.16739999999999999</v>
      </c>
      <c r="FB108" s="31">
        <v>0.24890000000000001</v>
      </c>
      <c r="FC108" s="32">
        <v>0.7789920353264449</v>
      </c>
      <c r="FD108" s="32">
        <v>0.7789920353264449</v>
      </c>
      <c r="FE108" s="32">
        <v>0.67421592791555995</v>
      </c>
      <c r="FF108" s="32">
        <v>0.48578678050627866</v>
      </c>
      <c r="FG108" s="32">
        <v>0.43489035764561823</v>
      </c>
      <c r="FH108" s="32">
        <v>9.638039212584841E-2</v>
      </c>
      <c r="FI108" s="32">
        <v>9.638039212584841E-2</v>
      </c>
      <c r="FJ108" s="32">
        <v>0.14355552062812948</v>
      </c>
      <c r="FK108" s="32">
        <v>0.19060044707992821</v>
      </c>
      <c r="FL108" s="32">
        <v>0.19855795839053839</v>
      </c>
      <c r="FM108" s="32">
        <v>5.0269945229327082E-2</v>
      </c>
      <c r="FN108" s="32">
        <v>5.0269945229327082E-2</v>
      </c>
      <c r="FO108" s="32">
        <v>9.2161566253766314E-2</v>
      </c>
      <c r="FP108" s="32">
        <v>0.16128274094409106</v>
      </c>
      <c r="FQ108" s="32">
        <v>0.16128274094409106</v>
      </c>
      <c r="FR108" s="32">
        <v>7.4357627318379638E-2</v>
      </c>
      <c r="FS108" s="32">
        <v>7.4357627318379638E-2</v>
      </c>
      <c r="FT108" s="32">
        <v>9.0066985202544345E-2</v>
      </c>
      <c r="FU108" s="32">
        <v>0.16233003146970201</v>
      </c>
      <c r="FV108" s="32">
        <v>0.20526894301975224</v>
      </c>
      <c r="FW108" s="32">
        <v>0.58999693632958805</v>
      </c>
      <c r="FX108" s="32">
        <v>0.58999693632958805</v>
      </c>
      <c r="FY108" s="32">
        <v>0.48215009876543208</v>
      </c>
      <c r="FZ108" s="33">
        <v>0.52034605429677416</v>
      </c>
      <c r="GA108" s="33">
        <v>0.53906559130861043</v>
      </c>
      <c r="GB108" s="33">
        <v>0.19764897367041201</v>
      </c>
      <c r="GC108" s="33">
        <v>0.19764897367041201</v>
      </c>
      <c r="GD108" s="33">
        <v>0.22936290123456787</v>
      </c>
      <c r="GE108" s="33">
        <v>0.23201997570322574</v>
      </c>
      <c r="GF108" s="33">
        <v>0.22599664535805628</v>
      </c>
      <c r="GG108" s="33">
        <v>0.11200359999999999</v>
      </c>
      <c r="GH108" s="33">
        <v>0.11200359999999999</v>
      </c>
      <c r="GI108" s="33">
        <v>0.15655456000000001</v>
      </c>
      <c r="GJ108" s="33">
        <v>0.12356343</v>
      </c>
      <c r="GK108" s="33">
        <v>0.11939355566666666</v>
      </c>
      <c r="GL108" s="33">
        <v>0.10035049000000001</v>
      </c>
      <c r="GM108" s="33">
        <v>0.10035049000000001</v>
      </c>
      <c r="GN108" s="33">
        <v>0.13193244000000001</v>
      </c>
      <c r="GO108" s="33">
        <v>0.12407054000000001</v>
      </c>
      <c r="GP108" s="33">
        <v>0.11554420766666666</v>
      </c>
      <c r="GQ108" s="33">
        <v>0.70880744425000008</v>
      </c>
      <c r="GR108" s="33">
        <v>0.70567137949000003</v>
      </c>
      <c r="GS108" s="33">
        <v>0.70567137949000003</v>
      </c>
      <c r="GT108" s="33">
        <v>0.64978975866400002</v>
      </c>
      <c r="GU108" s="33">
        <v>0.64978975866400002</v>
      </c>
      <c r="GV108" s="33">
        <v>0.38900000000000001</v>
      </c>
      <c r="GW108" s="33">
        <v>0.38900000000000001</v>
      </c>
      <c r="GX108" s="33">
        <v>0.38900000000000001</v>
      </c>
      <c r="GY108" s="33">
        <v>0.38900000000000001</v>
      </c>
      <c r="GZ108" s="33">
        <v>0.38552906588800001</v>
      </c>
      <c r="HA108" s="33">
        <v>0.276126780563</v>
      </c>
      <c r="HB108" s="33">
        <v>0.30290691548299997</v>
      </c>
      <c r="HC108" s="33">
        <v>0.39552333874450002</v>
      </c>
      <c r="HD108" s="33">
        <v>0.61299999999999999</v>
      </c>
      <c r="HE108" s="33">
        <v>0.41100000000000003</v>
      </c>
      <c r="HF108" s="33">
        <v>0.221</v>
      </c>
      <c r="HG108" s="33">
        <v>0.29799999999999999</v>
      </c>
      <c r="HH108" s="33">
        <v>7.4999999999999997E-2</v>
      </c>
      <c r="HI108" s="33">
        <v>0.23</v>
      </c>
      <c r="HJ108" s="33">
        <v>0.90099999999999991</v>
      </c>
      <c r="HK108" s="33">
        <v>0.61899999999999999</v>
      </c>
      <c r="HL108" s="34">
        <v>0.32933000000000001</v>
      </c>
      <c r="HM108" s="34">
        <v>0.32536000000000004</v>
      </c>
      <c r="HN108" s="34">
        <v>0.32142999999999999</v>
      </c>
      <c r="HO108" s="34">
        <v>0.31756000000000001</v>
      </c>
      <c r="HP108" s="34">
        <v>0.31373000000000001</v>
      </c>
      <c r="HQ108" s="34">
        <v>0.31003000000000003</v>
      </c>
      <c r="HR108" s="34">
        <v>0.30638000000000004</v>
      </c>
      <c r="HS108" s="34">
        <v>0.30276999999999998</v>
      </c>
      <c r="HT108" s="34">
        <v>0.29920999999999998</v>
      </c>
      <c r="HU108" s="34">
        <v>0.29570000000000002</v>
      </c>
      <c r="HV108" s="34">
        <v>0.29224</v>
      </c>
      <c r="HW108" s="34">
        <v>0.28882999999999998</v>
      </c>
      <c r="HX108" s="34">
        <v>0.28547</v>
      </c>
      <c r="HY108" s="34">
        <v>0.28216000000000002</v>
      </c>
      <c r="HZ108" s="34">
        <v>0.16991000000000001</v>
      </c>
      <c r="IA108" s="34">
        <v>0.16616</v>
      </c>
      <c r="IB108" s="34">
        <v>0.16250000000000001</v>
      </c>
      <c r="IC108" s="34">
        <v>0.15894</v>
      </c>
      <c r="ID108" s="34">
        <v>0.15547</v>
      </c>
      <c r="IE108" s="34">
        <v>0.15214</v>
      </c>
      <c r="IF108" s="34">
        <v>0.14888000000000001</v>
      </c>
      <c r="IG108" s="34">
        <v>0.14569000000000001</v>
      </c>
      <c r="IH108" s="34">
        <v>0.14257999999999998</v>
      </c>
      <c r="II108" s="34">
        <v>0.13952999999999999</v>
      </c>
      <c r="IJ108" s="34">
        <v>0.13657</v>
      </c>
      <c r="IK108" s="34">
        <v>0.13367999999999999</v>
      </c>
      <c r="IL108" s="34">
        <v>0.13086</v>
      </c>
      <c r="IM108" s="34">
        <v>0.12811</v>
      </c>
      <c r="IN108" s="35">
        <v>104.708</v>
      </c>
      <c r="IO108" s="35">
        <v>102.122</v>
      </c>
      <c r="IP108" s="35">
        <v>99.558000000000007</v>
      </c>
      <c r="IQ108" s="35">
        <v>97.057000000000002</v>
      </c>
      <c r="IR108" s="35">
        <v>94.575999999999993</v>
      </c>
      <c r="IS108" s="35">
        <v>92.188000000000002</v>
      </c>
      <c r="IT108" s="35">
        <v>89.832999999999998</v>
      </c>
      <c r="IU108" s="35">
        <v>87.599000000000004</v>
      </c>
      <c r="IV108" s="35">
        <v>85.421000000000006</v>
      </c>
      <c r="IW108" s="35">
        <v>83.304000000000002</v>
      </c>
      <c r="IX108" s="35">
        <v>81.405000000000001</v>
      </c>
      <c r="IY108" s="35">
        <v>79.247</v>
      </c>
      <c r="IZ108" s="35">
        <v>77.388000000000005</v>
      </c>
      <c r="JA108" s="35">
        <v>75.543999999999997</v>
      </c>
      <c r="JB108" s="36">
        <v>0</v>
      </c>
      <c r="JC108" s="36">
        <v>0</v>
      </c>
      <c r="JD108" s="36">
        <v>0.5</v>
      </c>
      <c r="JE108" s="36">
        <v>0</v>
      </c>
      <c r="JF108" s="36">
        <v>0</v>
      </c>
      <c r="JG108" s="36">
        <v>0.10199999999999999</v>
      </c>
      <c r="JH108" s="36">
        <v>0.86</v>
      </c>
      <c r="JI108" s="36">
        <v>0.49399999999999999</v>
      </c>
      <c r="JJ108" s="36">
        <v>0</v>
      </c>
      <c r="JK108" s="36">
        <v>0.38900000000000001</v>
      </c>
      <c r="JL108" s="36">
        <v>0</v>
      </c>
      <c r="JM108" s="36">
        <v>0.49399999999999999</v>
      </c>
      <c r="JN108" s="36">
        <v>0.46100000000000002</v>
      </c>
      <c r="JO108" s="36">
        <v>0.67</v>
      </c>
      <c r="JP108" s="36">
        <v>3.1E-2</v>
      </c>
      <c r="JQ108" s="37">
        <v>0.33062969270167175</v>
      </c>
      <c r="JR108" s="37">
        <v>0.66496463640733372</v>
      </c>
      <c r="JS108" s="37">
        <v>0.31107361314039889</v>
      </c>
      <c r="JT108" s="37">
        <v>56.776245279132056</v>
      </c>
      <c r="JU108" s="37">
        <v>33.111327336400471</v>
      </c>
      <c r="JV108" s="37">
        <v>0.18651362650506134</v>
      </c>
      <c r="JW108" s="37">
        <v>1.1018008820719658</v>
      </c>
      <c r="JX108" s="37">
        <v>0.3715978850511571</v>
      </c>
      <c r="JY108" s="37">
        <v>47.324666225751166</v>
      </c>
      <c r="JZ108" s="37">
        <v>23.744</v>
      </c>
      <c r="KA108" s="37">
        <v>2.8660164968156595E-2</v>
      </c>
      <c r="KB108" s="37">
        <v>14.983915556246243</v>
      </c>
      <c r="KC108" s="37">
        <v>0.13690448396621577</v>
      </c>
      <c r="KD108" s="37">
        <v>25.501496741923479</v>
      </c>
      <c r="KE108" s="37">
        <v>4.8905827235809092</v>
      </c>
      <c r="KF108" s="37">
        <v>21.765226394387359</v>
      </c>
      <c r="KG108" s="37">
        <v>9.3761294689777941</v>
      </c>
      <c r="KH108" s="37">
        <v>5.9681168424615683</v>
      </c>
    </row>
    <row r="109" spans="1:294" x14ac:dyDescent="0.25">
      <c r="A109" s="22" t="s">
        <v>13</v>
      </c>
      <c r="B109" s="22">
        <v>2017</v>
      </c>
      <c r="C109" s="23">
        <v>2030</v>
      </c>
      <c r="D109" s="24">
        <v>1617927</v>
      </c>
      <c r="E109" s="25">
        <v>4.0999999999999995E-2</v>
      </c>
      <c r="F109" s="26">
        <v>5.0000000000000001E-3</v>
      </c>
      <c r="G109" s="27">
        <v>0.90408493041992199</v>
      </c>
      <c r="H109" s="27">
        <v>0.92500000000000004</v>
      </c>
      <c r="I109" s="27">
        <v>0.58200000000000007</v>
      </c>
      <c r="J109" s="27">
        <v>0.25900000000000001</v>
      </c>
      <c r="K109" s="27">
        <v>0.1</v>
      </c>
      <c r="L109" s="27">
        <v>3.6699999999999997E-2</v>
      </c>
      <c r="M109" s="27">
        <v>0.48729999999999996</v>
      </c>
      <c r="N109" s="27">
        <v>0.43280000000000002</v>
      </c>
      <c r="O109" s="27">
        <v>4.3200000000000002E-2</v>
      </c>
      <c r="P109" s="27">
        <v>0.35700000000000004</v>
      </c>
      <c r="Q109" s="27">
        <v>6.6000000000000003E-2</v>
      </c>
      <c r="R109" s="27">
        <v>9.3000000000000013E-2</v>
      </c>
      <c r="S109" s="27">
        <v>0.48399999998509885</v>
      </c>
      <c r="T109" s="28">
        <v>5.8</v>
      </c>
      <c r="U109" s="28">
        <v>7.5</v>
      </c>
      <c r="V109" s="29">
        <v>8.8000000000000007</v>
      </c>
      <c r="W109" s="29">
        <v>3.11</v>
      </c>
      <c r="X109" s="26">
        <v>0.13</v>
      </c>
      <c r="Y109" s="29">
        <v>4.9000000000000004</v>
      </c>
      <c r="Z109" s="26">
        <v>2.3900000000000001E-2</v>
      </c>
      <c r="AA109" s="26">
        <v>8.3400000000000002E-2</v>
      </c>
      <c r="AB109" s="26">
        <v>0.21870000000000001</v>
      </c>
      <c r="AC109" s="29">
        <v>1.2172470053999975</v>
      </c>
      <c r="AD109" s="29">
        <v>1.3441089988099999</v>
      </c>
      <c r="AE109" s="29">
        <v>1.3441089988099999</v>
      </c>
      <c r="AF109" s="29">
        <v>1.24444809437</v>
      </c>
      <c r="AG109" s="29">
        <v>1.24444809437</v>
      </c>
      <c r="AH109" s="26">
        <v>2.1759475900795508E-2</v>
      </c>
      <c r="AI109" s="26">
        <v>0.54262337812751671</v>
      </c>
      <c r="AJ109" s="30">
        <v>321702.88799999998</v>
      </c>
      <c r="AK109" s="30">
        <v>317311.424</v>
      </c>
      <c r="AL109" s="30">
        <v>312754.92</v>
      </c>
      <c r="AM109" s="30">
        <v>308025.61</v>
      </c>
      <c r="AN109" s="30">
        <v>304681.05719999998</v>
      </c>
      <c r="AO109" s="30">
        <v>301185.82400000002</v>
      </c>
      <c r="AP109" s="30">
        <v>297572.45180000004</v>
      </c>
      <c r="AQ109" s="30">
        <v>293845.08600000001</v>
      </c>
      <c r="AR109" s="30">
        <v>290021.08299999998</v>
      </c>
      <c r="AS109" s="30">
        <v>288513.61920000007</v>
      </c>
      <c r="AT109" s="30">
        <v>286922.52940000006</v>
      </c>
      <c r="AU109" s="30">
        <v>285262.33260000008</v>
      </c>
      <c r="AV109" s="30">
        <v>283547.19900000008</v>
      </c>
      <c r="AW109" s="30">
        <v>281765.40000000002</v>
      </c>
      <c r="AX109" s="30">
        <v>821388</v>
      </c>
      <c r="AY109" s="30">
        <v>833000</v>
      </c>
      <c r="AZ109" s="30">
        <v>846000</v>
      </c>
      <c r="BA109" s="30">
        <v>857000</v>
      </c>
      <c r="BB109" s="30">
        <v>864000</v>
      </c>
      <c r="BC109" s="30">
        <v>869000</v>
      </c>
      <c r="BD109" s="30">
        <v>873000</v>
      </c>
      <c r="BE109" s="30">
        <v>873000</v>
      </c>
      <c r="BF109" s="30">
        <v>869000</v>
      </c>
      <c r="BG109" s="30">
        <v>858000</v>
      </c>
      <c r="BH109" s="30">
        <v>842000</v>
      </c>
      <c r="BI109" s="30">
        <v>824000</v>
      </c>
      <c r="BJ109" s="30">
        <v>807000</v>
      </c>
      <c r="BK109" s="30">
        <v>792000</v>
      </c>
      <c r="BL109" s="30">
        <v>1562623</v>
      </c>
      <c r="BM109" s="30">
        <v>1549000</v>
      </c>
      <c r="BN109" s="30">
        <v>1538000</v>
      </c>
      <c r="BO109" s="30">
        <v>1532000</v>
      </c>
      <c r="BP109" s="30">
        <v>1531000</v>
      </c>
      <c r="BQ109" s="30">
        <v>1534000</v>
      </c>
      <c r="BR109" s="30">
        <v>1538000</v>
      </c>
      <c r="BS109" s="30">
        <v>1547000</v>
      </c>
      <c r="BT109" s="30">
        <v>1558000</v>
      </c>
      <c r="BU109" s="30">
        <v>1573000</v>
      </c>
      <c r="BV109" s="30">
        <v>1589000</v>
      </c>
      <c r="BW109" s="30">
        <v>1604000</v>
      </c>
      <c r="BX109" s="30">
        <v>1615000</v>
      </c>
      <c r="BY109" s="30">
        <v>1620000</v>
      </c>
      <c r="BZ109" s="30">
        <v>2438816</v>
      </c>
      <c r="CA109" s="30">
        <v>2493000</v>
      </c>
      <c r="CB109" s="30">
        <v>2552000</v>
      </c>
      <c r="CC109" s="30">
        <v>2616000</v>
      </c>
      <c r="CD109" s="30">
        <v>2690000</v>
      </c>
      <c r="CE109" s="30">
        <v>2771000</v>
      </c>
      <c r="CF109" s="30">
        <v>2857000</v>
      </c>
      <c r="CG109" s="30">
        <v>2953000</v>
      </c>
      <c r="CH109" s="30">
        <v>3055000</v>
      </c>
      <c r="CI109" s="30">
        <v>3166000</v>
      </c>
      <c r="CJ109" s="30">
        <v>3284000</v>
      </c>
      <c r="CK109" s="30">
        <v>3407000</v>
      </c>
      <c r="CL109" s="30">
        <v>3531000</v>
      </c>
      <c r="CM109" s="30">
        <v>3654000</v>
      </c>
      <c r="CN109" s="30">
        <v>1748128</v>
      </c>
      <c r="CO109" s="30">
        <v>1800000</v>
      </c>
      <c r="CP109" s="30">
        <v>1854000</v>
      </c>
      <c r="CQ109" s="30">
        <v>1910000</v>
      </c>
      <c r="CR109" s="30">
        <v>1968000</v>
      </c>
      <c r="CS109" s="30">
        <v>2029000</v>
      </c>
      <c r="CT109" s="30">
        <v>2092000</v>
      </c>
      <c r="CU109" s="30">
        <v>2154000</v>
      </c>
      <c r="CV109" s="30">
        <v>2215000</v>
      </c>
      <c r="CW109" s="30">
        <v>2272000</v>
      </c>
      <c r="CX109" s="30">
        <v>2328000</v>
      </c>
      <c r="CY109" s="30">
        <v>2386000</v>
      </c>
      <c r="CZ109" s="30">
        <v>2448000</v>
      </c>
      <c r="DA109" s="30">
        <v>2516000</v>
      </c>
      <c r="DB109" s="31">
        <v>2.1351372499999999E-3</v>
      </c>
      <c r="DC109" s="31">
        <v>0.18247608977121746</v>
      </c>
      <c r="DD109" s="31">
        <v>2.4730690808574384E-2</v>
      </c>
      <c r="DE109" s="31">
        <v>0.1174509455765185</v>
      </c>
      <c r="DF109" s="31">
        <v>0.29345905837231401</v>
      </c>
      <c r="DG109" s="31">
        <v>2.1132454480861693E-4</v>
      </c>
      <c r="DH109" s="31">
        <v>0.21230735725465824</v>
      </c>
      <c r="DI109" s="31">
        <v>0.16722939642190882</v>
      </c>
      <c r="DJ109" s="31">
        <v>1.3182795649918E-2</v>
      </c>
      <c r="DK109" s="31">
        <v>0.13065839196007101</v>
      </c>
      <c r="DL109" s="31">
        <v>2.4914431427923302E-2</v>
      </c>
      <c r="DM109" s="31">
        <v>2.1380815503826499E-2</v>
      </c>
      <c r="DN109" s="31">
        <v>0</v>
      </c>
      <c r="DO109" s="31">
        <v>2.87957325451563E-2</v>
      </c>
      <c r="DP109" s="31">
        <v>3.6897035998458799E-3</v>
      </c>
      <c r="DQ109" s="31">
        <v>9.8433272048175896E-2</v>
      </c>
      <c r="DR109" s="31">
        <v>0.67894485726508313</v>
      </c>
      <c r="DS109" s="31">
        <v>1.3182795649918E-2</v>
      </c>
      <c r="DT109" s="31">
        <v>0.13065839196007101</v>
      </c>
      <c r="DU109" s="31">
        <v>2.4914431427923302E-2</v>
      </c>
      <c r="DV109" s="31">
        <v>2.1380815503826499E-2</v>
      </c>
      <c r="DW109" s="31">
        <v>0</v>
      </c>
      <c r="DX109" s="31">
        <v>2.87957325451563E-2</v>
      </c>
      <c r="DY109" s="31">
        <v>3.6897035998458799E-3</v>
      </c>
      <c r="DZ109" s="31">
        <v>9.8433272048175896E-2</v>
      </c>
      <c r="EA109" s="31">
        <v>0.67894485726508313</v>
      </c>
      <c r="EB109" s="31">
        <v>9.5086453863372205E-3</v>
      </c>
      <c r="EC109" s="31">
        <v>7.7090852042546301E-2</v>
      </c>
      <c r="ED109" s="31">
        <v>1.43317908655364E-2</v>
      </c>
      <c r="EE109" s="31">
        <v>5.6264063642644697E-2</v>
      </c>
      <c r="EF109" s="31">
        <v>0</v>
      </c>
      <c r="EG109" s="31">
        <v>3.1883741158638797E-2</v>
      </c>
      <c r="EH109" s="31">
        <v>2.1304761319977699E-2</v>
      </c>
      <c r="EI109" s="31">
        <v>0.209529009806428</v>
      </c>
      <c r="EJ109" s="31">
        <v>0.58008713577789095</v>
      </c>
      <c r="EK109" s="31">
        <v>9.5086453863372205E-3</v>
      </c>
      <c r="EL109" s="31">
        <v>7.7090852042546301E-2</v>
      </c>
      <c r="EM109" s="31">
        <v>1.43317908655364E-2</v>
      </c>
      <c r="EN109" s="31">
        <v>5.6264063642644697E-2</v>
      </c>
      <c r="EO109" s="31">
        <v>0</v>
      </c>
      <c r="EP109" s="31">
        <v>3.1883741158638797E-2</v>
      </c>
      <c r="EQ109" s="31">
        <v>2.1304761319977699E-2</v>
      </c>
      <c r="ER109" s="31">
        <v>0.209529009806428</v>
      </c>
      <c r="ES109" s="31">
        <v>0.58008713577789095</v>
      </c>
      <c r="ET109" s="31">
        <v>6.2600000000000003E-2</v>
      </c>
      <c r="EU109" s="31">
        <v>2.8000000000000004E-3</v>
      </c>
      <c r="EV109" s="31">
        <v>0.1759</v>
      </c>
      <c r="EW109" s="31">
        <v>0.12990000000000002</v>
      </c>
      <c r="EX109" s="31">
        <v>6.5500000000000003E-2</v>
      </c>
      <c r="EY109" s="31">
        <v>0.16149999999999998</v>
      </c>
      <c r="EZ109" s="31">
        <v>7.3700000000000002E-2</v>
      </c>
      <c r="FA109" s="31">
        <v>3.4799999999999998E-2</v>
      </c>
      <c r="FB109" s="31">
        <v>0.29329999999552964</v>
      </c>
      <c r="FC109" s="32">
        <v>0.67881085902454785</v>
      </c>
      <c r="FD109" s="32">
        <v>0.67881085902454785</v>
      </c>
      <c r="FE109" s="32">
        <v>0.60838727431313333</v>
      </c>
      <c r="FF109" s="32">
        <v>0.43937090305692073</v>
      </c>
      <c r="FG109" s="32">
        <v>0.39476012429161927</v>
      </c>
      <c r="FH109" s="32">
        <v>0.24622423838161636</v>
      </c>
      <c r="FI109" s="32">
        <v>0.24622423838161636</v>
      </c>
      <c r="FJ109" s="32">
        <v>0.27705368439910349</v>
      </c>
      <c r="FK109" s="32">
        <v>0.37796813710176097</v>
      </c>
      <c r="FL109" s="32">
        <v>0.40938086963575332</v>
      </c>
      <c r="FM109" s="32">
        <v>6.1238934513274328E-2</v>
      </c>
      <c r="FN109" s="32">
        <v>6.1238934513274328E-2</v>
      </c>
      <c r="FO109" s="32">
        <v>8.7635026975892594E-2</v>
      </c>
      <c r="FP109" s="32">
        <v>0.11957429885566068</v>
      </c>
      <c r="FQ109" s="32">
        <v>0.12749312659444614</v>
      </c>
      <c r="FR109" s="32">
        <v>1.3725968080561491E-2</v>
      </c>
      <c r="FS109" s="32">
        <v>1.3725968080561491E-2</v>
      </c>
      <c r="FT109" s="32">
        <v>2.6924014311870609E-2</v>
      </c>
      <c r="FU109" s="32">
        <v>6.3086660985657614E-2</v>
      </c>
      <c r="FV109" s="32">
        <v>6.8365879478181263E-2</v>
      </c>
      <c r="FW109" s="32">
        <v>0.6579003516998827</v>
      </c>
      <c r="FX109" s="32">
        <v>0.6579003516998827</v>
      </c>
      <c r="FY109" s="32">
        <v>0.6419268292682927</v>
      </c>
      <c r="FZ109" s="33">
        <v>0.61914400921658985</v>
      </c>
      <c r="GA109" s="33">
        <v>0.62906147091108666</v>
      </c>
      <c r="GB109" s="33">
        <v>0.19109964830011722</v>
      </c>
      <c r="GC109" s="33">
        <v>0.19109964830011722</v>
      </c>
      <c r="GD109" s="33">
        <v>0.20707317073170731</v>
      </c>
      <c r="GE109" s="33">
        <v>0.2298559907834101</v>
      </c>
      <c r="GF109" s="33">
        <v>0.21993852908891329</v>
      </c>
      <c r="GG109" s="33">
        <v>0.121</v>
      </c>
      <c r="GH109" s="33">
        <v>0.121</v>
      </c>
      <c r="GI109" s="33">
        <v>0.121</v>
      </c>
      <c r="GJ109" s="33">
        <v>0.121</v>
      </c>
      <c r="GK109" s="33">
        <v>0.121</v>
      </c>
      <c r="GL109" s="33">
        <v>0.03</v>
      </c>
      <c r="GM109" s="33">
        <v>0.03</v>
      </c>
      <c r="GN109" s="33">
        <v>0.03</v>
      </c>
      <c r="GO109" s="33">
        <v>0.03</v>
      </c>
      <c r="GP109" s="33">
        <v>0.03</v>
      </c>
      <c r="GQ109" s="33">
        <v>0.37582732900000004</v>
      </c>
      <c r="GR109" s="33">
        <v>0.36131474626900001</v>
      </c>
      <c r="GS109" s="33">
        <v>0.36131474626900001</v>
      </c>
      <c r="GT109" s="33">
        <v>0.174274205716</v>
      </c>
      <c r="GU109" s="33">
        <v>0.174274205716</v>
      </c>
      <c r="GV109" s="33">
        <v>0.35399999999999998</v>
      </c>
      <c r="GW109" s="33">
        <v>0.35399999999999998</v>
      </c>
      <c r="GX109" s="33">
        <v>0.35399999999999998</v>
      </c>
      <c r="GY109" s="33">
        <v>0.35399999999999998</v>
      </c>
      <c r="GZ109" s="33">
        <v>0.19440046575799999</v>
      </c>
      <c r="HA109" s="33">
        <v>0.17612990189549996</v>
      </c>
      <c r="HB109" s="33">
        <v>0.18860646885850002</v>
      </c>
      <c r="HC109" s="33">
        <v>0.19006387009050002</v>
      </c>
      <c r="HD109" s="33">
        <v>0.10199999999999999</v>
      </c>
      <c r="HE109" s="33">
        <v>0.10199999999999999</v>
      </c>
      <c r="HF109" s="33">
        <v>0.159</v>
      </c>
      <c r="HG109" s="33">
        <v>0.19</v>
      </c>
      <c r="HH109" s="33">
        <v>8.6999999999999994E-2</v>
      </c>
      <c r="HI109" s="33">
        <v>8.6999999999999994E-2</v>
      </c>
      <c r="HJ109" s="33">
        <v>0.18899999999999997</v>
      </c>
      <c r="HK109" s="33">
        <v>0.54050000000000009</v>
      </c>
      <c r="HL109" s="34">
        <v>0.14856999999999998</v>
      </c>
      <c r="HM109" s="34">
        <v>0.14371999999999999</v>
      </c>
      <c r="HN109" s="34">
        <v>0.13902</v>
      </c>
      <c r="HO109" s="34">
        <v>0.13452</v>
      </c>
      <c r="HP109" s="34">
        <v>0.13019999999999998</v>
      </c>
      <c r="HQ109" s="34">
        <v>0.12594</v>
      </c>
      <c r="HR109" s="34">
        <v>0.12183999999999999</v>
      </c>
      <c r="HS109" s="34">
        <v>0.11788999999999999</v>
      </c>
      <c r="HT109" s="34">
        <v>0.11410000000000001</v>
      </c>
      <c r="HU109" s="34">
        <v>0.11045999999999999</v>
      </c>
      <c r="HV109" s="34">
        <v>0.10696</v>
      </c>
      <c r="HW109" s="34">
        <v>0.10357</v>
      </c>
      <c r="HX109" s="34">
        <v>0.10031000000000001</v>
      </c>
      <c r="HY109" s="34">
        <v>9.7159999999999996E-2</v>
      </c>
      <c r="HZ109" s="34">
        <v>0.11201</v>
      </c>
      <c r="IA109" s="34">
        <v>0.1096</v>
      </c>
      <c r="IB109" s="34">
        <v>0.10726000000000001</v>
      </c>
      <c r="IC109" s="34">
        <v>0.10494999999999999</v>
      </c>
      <c r="ID109" s="34">
        <v>0.10269</v>
      </c>
      <c r="IE109" s="34">
        <v>0.10058</v>
      </c>
      <c r="IF109" s="34">
        <v>9.8519999999999996E-2</v>
      </c>
      <c r="IG109" s="34">
        <v>9.6500000000000002E-2</v>
      </c>
      <c r="IH109" s="34">
        <v>9.4499999999999987E-2</v>
      </c>
      <c r="II109" s="34">
        <v>9.2530000000000001E-2</v>
      </c>
      <c r="IJ109" s="34">
        <v>9.0579999999999994E-2</v>
      </c>
      <c r="IK109" s="34">
        <v>8.8680000000000009E-2</v>
      </c>
      <c r="IL109" s="34">
        <v>8.6850000000000011E-2</v>
      </c>
      <c r="IM109" s="34">
        <v>8.5069999999999993E-2</v>
      </c>
      <c r="IN109" s="35">
        <v>8.5399999999999991</v>
      </c>
      <c r="IO109" s="35">
        <v>8.5489999999999995</v>
      </c>
      <c r="IP109" s="35">
        <v>8.52</v>
      </c>
      <c r="IQ109" s="35">
        <v>8.4209999999999994</v>
      </c>
      <c r="IR109" s="35">
        <v>8.2520000000000007</v>
      </c>
      <c r="IS109" s="35">
        <v>8.1129999999999995</v>
      </c>
      <c r="IT109" s="35">
        <v>7.9429999999999996</v>
      </c>
      <c r="IU109" s="35">
        <v>7.7409999999999997</v>
      </c>
      <c r="IV109" s="35">
        <v>7.617</v>
      </c>
      <c r="IW109" s="35">
        <v>7.4169999999999998</v>
      </c>
      <c r="IX109" s="35">
        <v>7.3419999999999996</v>
      </c>
      <c r="IY109" s="35">
        <v>6.9210000000000003</v>
      </c>
      <c r="IZ109" s="35">
        <v>6.8739999999999997</v>
      </c>
      <c r="JA109" s="35">
        <v>6.7519999999999998</v>
      </c>
      <c r="JB109" s="36">
        <v>0</v>
      </c>
      <c r="JC109" s="36">
        <v>0</v>
      </c>
      <c r="JD109" s="36">
        <v>0.5</v>
      </c>
      <c r="JE109" s="36">
        <v>0</v>
      </c>
      <c r="JF109" s="36">
        <v>0</v>
      </c>
      <c r="JG109" s="36">
        <v>0</v>
      </c>
      <c r="JH109" s="36">
        <v>0.86</v>
      </c>
      <c r="JI109" s="36">
        <v>0</v>
      </c>
      <c r="JJ109" s="36">
        <v>0</v>
      </c>
      <c r="JK109" s="36">
        <v>0.05</v>
      </c>
      <c r="JL109" s="36">
        <v>0</v>
      </c>
      <c r="JM109" s="36">
        <v>0</v>
      </c>
      <c r="JN109" s="36">
        <v>0</v>
      </c>
      <c r="JO109" s="36">
        <v>0.54350000000000009</v>
      </c>
      <c r="JP109" s="36">
        <v>0</v>
      </c>
      <c r="JQ109" s="37">
        <v>1.4449724110069486</v>
      </c>
      <c r="JR109" s="37">
        <v>8.8512484629968728</v>
      </c>
      <c r="JS109" s="37">
        <v>24.480490916001795</v>
      </c>
      <c r="JT109" s="37">
        <v>109.15510136543382</v>
      </c>
      <c r="JU109" s="37">
        <v>56.060857440763876</v>
      </c>
      <c r="JV109" s="37">
        <v>0.67507261146291864</v>
      </c>
      <c r="JW109" s="37">
        <v>1.4354730822535531</v>
      </c>
      <c r="JX109" s="37">
        <v>0.3715978850511571</v>
      </c>
      <c r="JY109" s="37">
        <v>39.836007367771664</v>
      </c>
      <c r="JZ109" s="37">
        <v>383.53948171134107</v>
      </c>
      <c r="KA109" s="37">
        <v>2.5281939935860849</v>
      </c>
      <c r="KB109" s="37">
        <v>12.968306811567569</v>
      </c>
      <c r="KC109" s="37">
        <v>0.13690448396621577</v>
      </c>
      <c r="KD109" s="37">
        <v>22.356153156487789</v>
      </c>
      <c r="KE109" s="37">
        <v>4.2519172670834697</v>
      </c>
      <c r="KF109" s="37">
        <v>18.528185290228219</v>
      </c>
      <c r="KG109" s="37">
        <v>3.341585585510273</v>
      </c>
      <c r="KH109" s="37">
        <v>2.4909670965585735</v>
      </c>
    </row>
    <row r="110" spans="1:294" x14ac:dyDescent="0.25">
      <c r="A110" s="22" t="s">
        <v>133</v>
      </c>
      <c r="B110" s="22">
        <v>2017</v>
      </c>
      <c r="C110" s="23">
        <v>2030</v>
      </c>
      <c r="D110" s="24">
        <v>6021328</v>
      </c>
      <c r="E110" s="25">
        <v>0.10099999999999999</v>
      </c>
      <c r="F110" s="26">
        <v>0.1</v>
      </c>
      <c r="G110" s="27">
        <v>0.30839620590209998</v>
      </c>
      <c r="H110" s="27">
        <v>0.50700000000000001</v>
      </c>
      <c r="I110" s="27">
        <v>0.48299999999999998</v>
      </c>
      <c r="J110" s="27">
        <v>0.69799999999999995</v>
      </c>
      <c r="K110" s="27">
        <v>0.1</v>
      </c>
      <c r="L110" s="27">
        <v>7.4299999999999991E-2</v>
      </c>
      <c r="M110" s="27">
        <v>0.44829999999999998</v>
      </c>
      <c r="N110" s="27">
        <v>0.39020000000000005</v>
      </c>
      <c r="O110" s="27">
        <v>8.72E-2</v>
      </c>
      <c r="P110" s="27">
        <v>0.218</v>
      </c>
      <c r="Q110" s="27">
        <v>7.4999999999999997E-2</v>
      </c>
      <c r="R110" s="27">
        <v>0.11900000000000001</v>
      </c>
      <c r="S110" s="27">
        <v>0.58800000001490116</v>
      </c>
      <c r="T110" s="28">
        <v>29.5</v>
      </c>
      <c r="U110" s="28">
        <v>43.7</v>
      </c>
      <c r="V110" s="29">
        <v>63.2</v>
      </c>
      <c r="W110" s="29">
        <v>1.55</v>
      </c>
      <c r="X110" s="26">
        <v>0.13</v>
      </c>
      <c r="Y110" s="29">
        <v>24.4</v>
      </c>
      <c r="Z110" s="26">
        <v>2.12E-2</v>
      </c>
      <c r="AA110" s="26">
        <v>0.1106</v>
      </c>
      <c r="AB110" s="26">
        <v>0.39539999999999997</v>
      </c>
      <c r="AC110" s="29">
        <v>5.1319029732124992</v>
      </c>
      <c r="AD110" s="29">
        <v>5.2953470868799997</v>
      </c>
      <c r="AE110" s="29">
        <v>5.2953470868799997</v>
      </c>
      <c r="AF110" s="29">
        <v>3.8570812150299996</v>
      </c>
      <c r="AG110" s="29">
        <v>3.8570812150299996</v>
      </c>
      <c r="AH110" s="26">
        <v>2.0593869731800763E-2</v>
      </c>
      <c r="AI110" s="26">
        <v>0.49179159909654174</v>
      </c>
      <c r="AJ110" s="30">
        <v>1319562.5581500002</v>
      </c>
      <c r="AK110" s="30">
        <v>1337447.4533333334</v>
      </c>
      <c r="AL110" s="30">
        <v>1355417.1766666668</v>
      </c>
      <c r="AM110" s="30">
        <v>1373500.845</v>
      </c>
      <c r="AN110" s="30">
        <v>1393963.7567999999</v>
      </c>
      <c r="AO110" s="30">
        <v>1414540.8828</v>
      </c>
      <c r="AP110" s="30">
        <v>1435151.2032000001</v>
      </c>
      <c r="AQ110" s="30">
        <v>1455624.7551999998</v>
      </c>
      <c r="AR110" s="30">
        <v>1475978</v>
      </c>
      <c r="AS110" s="30">
        <v>1496387.9475999998</v>
      </c>
      <c r="AT110" s="30">
        <v>1516576.4991999997</v>
      </c>
      <c r="AU110" s="30">
        <v>1536502.6751999997</v>
      </c>
      <c r="AV110" s="30">
        <v>1556213.6347999997</v>
      </c>
      <c r="AW110" s="30">
        <v>1575610.66</v>
      </c>
      <c r="AX110" s="30">
        <v>2195300</v>
      </c>
      <c r="AY110" s="30">
        <v>2250000</v>
      </c>
      <c r="AZ110" s="30">
        <v>2303000</v>
      </c>
      <c r="BA110" s="30">
        <v>2355000</v>
      </c>
      <c r="BB110" s="30">
        <v>2404000</v>
      </c>
      <c r="BC110" s="30">
        <v>2451000</v>
      </c>
      <c r="BD110" s="30">
        <v>2496000</v>
      </c>
      <c r="BE110" s="30">
        <v>2540000</v>
      </c>
      <c r="BF110" s="30">
        <v>2583000</v>
      </c>
      <c r="BG110" s="30">
        <v>2623000</v>
      </c>
      <c r="BH110" s="30">
        <v>2662000</v>
      </c>
      <c r="BI110" s="30">
        <v>2701000</v>
      </c>
      <c r="BJ110" s="30">
        <v>2741000</v>
      </c>
      <c r="BK110" s="30">
        <v>2781000</v>
      </c>
      <c r="BL110" s="30">
        <v>3401860</v>
      </c>
      <c r="BM110" s="30">
        <v>3518000</v>
      </c>
      <c r="BN110" s="30">
        <v>3638000</v>
      </c>
      <c r="BO110" s="30">
        <v>3757000</v>
      </c>
      <c r="BP110" s="30">
        <v>3880000</v>
      </c>
      <c r="BQ110" s="30">
        <v>4001000</v>
      </c>
      <c r="BR110" s="30">
        <v>4121000</v>
      </c>
      <c r="BS110" s="30">
        <v>4239000</v>
      </c>
      <c r="BT110" s="30">
        <v>4354000</v>
      </c>
      <c r="BU110" s="30">
        <v>4464000</v>
      </c>
      <c r="BV110" s="30">
        <v>4570000</v>
      </c>
      <c r="BW110" s="30">
        <v>4674000</v>
      </c>
      <c r="BX110" s="30">
        <v>4772000</v>
      </c>
      <c r="BY110" s="30">
        <v>4866000</v>
      </c>
      <c r="BZ110" s="30">
        <v>39016</v>
      </c>
      <c r="CA110" s="30">
        <v>40000</v>
      </c>
      <c r="CB110" s="30">
        <v>41000</v>
      </c>
      <c r="CC110" s="30">
        <v>41000</v>
      </c>
      <c r="CD110" s="30">
        <v>41000</v>
      </c>
      <c r="CE110" s="30">
        <v>41000</v>
      </c>
      <c r="CF110" s="30">
        <v>42000</v>
      </c>
      <c r="CG110" s="30">
        <v>42000</v>
      </c>
      <c r="CH110" s="30">
        <v>42000</v>
      </c>
      <c r="CI110" s="30">
        <v>44000</v>
      </c>
      <c r="CJ110" s="30">
        <v>44000</v>
      </c>
      <c r="CK110" s="30">
        <v>44000</v>
      </c>
      <c r="CL110" s="30">
        <v>44000</v>
      </c>
      <c r="CM110" s="30">
        <v>44000</v>
      </c>
      <c r="CN110" s="30">
        <v>36538</v>
      </c>
      <c r="CO110" s="30">
        <v>36000</v>
      </c>
      <c r="CP110" s="30">
        <v>37000</v>
      </c>
      <c r="CQ110" s="30">
        <v>37000</v>
      </c>
      <c r="CR110" s="30">
        <v>37000</v>
      </c>
      <c r="CS110" s="30">
        <v>36000</v>
      </c>
      <c r="CT110" s="30">
        <v>37000</v>
      </c>
      <c r="CU110" s="30">
        <v>36000</v>
      </c>
      <c r="CV110" s="30">
        <v>37000</v>
      </c>
      <c r="CW110" s="30">
        <v>37000</v>
      </c>
      <c r="CX110" s="30">
        <v>38000</v>
      </c>
      <c r="CY110" s="30">
        <v>38000</v>
      </c>
      <c r="CZ110" s="30">
        <v>39000</v>
      </c>
      <c r="DA110" s="30">
        <v>39000</v>
      </c>
      <c r="DB110" s="31">
        <v>3.5036780749999996E-2</v>
      </c>
      <c r="DC110" s="31">
        <v>2.5373784720214752E-2</v>
      </c>
      <c r="DD110" s="31">
        <v>4.9738047525380524E-2</v>
      </c>
      <c r="DE110" s="31">
        <v>6.3370724770158746E-2</v>
      </c>
      <c r="DF110" s="31">
        <v>0.40885600131107547</v>
      </c>
      <c r="DG110" s="31">
        <v>5.0787090298915257E-5</v>
      </c>
      <c r="DH110" s="31">
        <v>0.213940702982439</v>
      </c>
      <c r="DI110" s="31">
        <v>0.20363317085043264</v>
      </c>
      <c r="DJ110" s="31">
        <v>0.17040387760843501</v>
      </c>
      <c r="DK110" s="31">
        <v>0.15374217670343801</v>
      </c>
      <c r="DL110" s="31">
        <v>1.7307616743018998E-2</v>
      </c>
      <c r="DM110" s="31">
        <v>2.2829455500396798E-3</v>
      </c>
      <c r="DN110" s="31">
        <v>7.2115681699233096E-3</v>
      </c>
      <c r="DO110" s="31">
        <v>2.1744731271163401E-2</v>
      </c>
      <c r="DP110" s="31">
        <v>1.9196800547880501E-2</v>
      </c>
      <c r="DQ110" s="31">
        <v>5.4764517611939401E-2</v>
      </c>
      <c r="DR110" s="31">
        <v>0.55334576579416173</v>
      </c>
      <c r="DS110" s="31">
        <v>0.17040387760843501</v>
      </c>
      <c r="DT110" s="31">
        <v>0.15374217670343801</v>
      </c>
      <c r="DU110" s="31">
        <v>1.7307616743018998E-2</v>
      </c>
      <c r="DV110" s="31">
        <v>2.2829455500396798E-3</v>
      </c>
      <c r="DW110" s="31">
        <v>7.2115681699233096E-3</v>
      </c>
      <c r="DX110" s="31">
        <v>2.1744731271163401E-2</v>
      </c>
      <c r="DY110" s="31">
        <v>1.9196800547880501E-2</v>
      </c>
      <c r="DZ110" s="31">
        <v>5.4764517611939401E-2</v>
      </c>
      <c r="EA110" s="31">
        <v>0.55334576579416173</v>
      </c>
      <c r="EB110" s="31">
        <v>0.20493256773665303</v>
      </c>
      <c r="EC110" s="31">
        <v>0.109554860897342</v>
      </c>
      <c r="ED110" s="31">
        <v>1.9430924606762299E-2</v>
      </c>
      <c r="EE110" s="31">
        <v>7.6146305755243589E-3</v>
      </c>
      <c r="EF110" s="31">
        <v>5.2559627287278608E-2</v>
      </c>
      <c r="EG110" s="31">
        <v>3.0434065285225E-2</v>
      </c>
      <c r="EH110" s="31">
        <v>8.1617282303050407E-3</v>
      </c>
      <c r="EI110" s="31">
        <v>0.22963074376783499</v>
      </c>
      <c r="EJ110" s="31">
        <v>0.33768085161307471</v>
      </c>
      <c r="EK110" s="31">
        <v>0.20493256773665303</v>
      </c>
      <c r="EL110" s="31">
        <v>0.109554860897342</v>
      </c>
      <c r="EM110" s="31">
        <v>1.9430924606762299E-2</v>
      </c>
      <c r="EN110" s="31">
        <v>7.6146305755243589E-3</v>
      </c>
      <c r="EO110" s="31">
        <v>5.2559627287278608E-2</v>
      </c>
      <c r="EP110" s="31">
        <v>3.0434065285225E-2</v>
      </c>
      <c r="EQ110" s="31">
        <v>8.1617282303050407E-3</v>
      </c>
      <c r="ER110" s="31">
        <v>0.22963074376783499</v>
      </c>
      <c r="ES110" s="31">
        <v>0.33768085161307471</v>
      </c>
      <c r="ET110" s="31">
        <v>4.6799999999999994E-2</v>
      </c>
      <c r="EU110" s="31">
        <v>2.7699999999999999E-2</v>
      </c>
      <c r="EV110" s="31">
        <v>0.19269999999999998</v>
      </c>
      <c r="EW110" s="31">
        <v>0.15049999999999999</v>
      </c>
      <c r="EX110" s="31">
        <v>0.05</v>
      </c>
      <c r="EY110" s="31">
        <v>3.04E-2</v>
      </c>
      <c r="EZ110" s="31">
        <v>8.5600000000000009E-2</v>
      </c>
      <c r="FA110" s="31">
        <v>0.16739999999999999</v>
      </c>
      <c r="FB110" s="31">
        <v>0.24890000000000001</v>
      </c>
      <c r="FC110" s="32">
        <v>0.68053179789551488</v>
      </c>
      <c r="FD110" s="32">
        <v>0.68053179789551488</v>
      </c>
      <c r="FE110" s="32">
        <v>0.52367260890845457</v>
      </c>
      <c r="FF110" s="32">
        <v>0.30868917478100133</v>
      </c>
      <c r="FG110" s="32">
        <v>0.28787206341481603</v>
      </c>
      <c r="FH110" s="32">
        <v>0.19815484703428227</v>
      </c>
      <c r="FI110" s="32">
        <v>0.19815484703428227</v>
      </c>
      <c r="FJ110" s="32">
        <v>0.29137424319762967</v>
      </c>
      <c r="FK110" s="32">
        <v>0.28958463301931076</v>
      </c>
      <c r="FL110" s="32">
        <v>0.25968878447909977</v>
      </c>
      <c r="FM110" s="32">
        <v>6.8611651638065513E-2</v>
      </c>
      <c r="FN110" s="32">
        <v>6.8611651638065513E-2</v>
      </c>
      <c r="FO110" s="32">
        <v>0.1213133550702028</v>
      </c>
      <c r="FP110" s="32">
        <v>0.21677304430577218</v>
      </c>
      <c r="FQ110" s="32">
        <v>0.22969987722308891</v>
      </c>
      <c r="FR110" s="32">
        <v>5.2701703432137273E-2</v>
      </c>
      <c r="FS110" s="32">
        <v>5.2701703432137273E-2</v>
      </c>
      <c r="FT110" s="32">
        <v>6.3639792823712932E-2</v>
      </c>
      <c r="FU110" s="32">
        <v>0.18495314789391576</v>
      </c>
      <c r="FV110" s="32">
        <v>0.22273927488299525</v>
      </c>
      <c r="FW110" s="32">
        <v>0.65941228265073948</v>
      </c>
      <c r="FX110" s="32">
        <v>0.65941228265073948</v>
      </c>
      <c r="FY110" s="32">
        <v>0.55489450268948659</v>
      </c>
      <c r="FZ110" s="33">
        <v>0.50154510057179169</v>
      </c>
      <c r="GA110" s="33">
        <v>0.54495649636078436</v>
      </c>
      <c r="GB110" s="33">
        <v>0.21220184734926054</v>
      </c>
      <c r="GC110" s="33">
        <v>0.21220184734926054</v>
      </c>
      <c r="GD110" s="33">
        <v>0.2498992973105135</v>
      </c>
      <c r="GE110" s="33">
        <v>0.28007072942820838</v>
      </c>
      <c r="GF110" s="33">
        <v>0.31125981030588229</v>
      </c>
      <c r="GG110" s="33">
        <v>7.7954256E-2</v>
      </c>
      <c r="GH110" s="33">
        <v>7.7954256E-2</v>
      </c>
      <c r="GI110" s="33">
        <v>0.12478623999999999</v>
      </c>
      <c r="GJ110" s="33">
        <v>0.149623007</v>
      </c>
      <c r="GK110" s="33">
        <v>0.10538505566666666</v>
      </c>
      <c r="GL110" s="33">
        <v>5.0431614E-2</v>
      </c>
      <c r="GM110" s="33">
        <v>5.0431614E-2</v>
      </c>
      <c r="GN110" s="33">
        <v>7.0419960000000004E-2</v>
      </c>
      <c r="GO110" s="33">
        <v>6.8761163E-2</v>
      </c>
      <c r="GP110" s="33">
        <v>3.8398637666666666E-2</v>
      </c>
      <c r="GQ110" s="33">
        <v>0.58450609649999996</v>
      </c>
      <c r="GR110" s="33">
        <v>0.57874480719300003</v>
      </c>
      <c r="GS110" s="33">
        <v>0.57874480719300003</v>
      </c>
      <c r="GT110" s="33">
        <v>0.56689632875700002</v>
      </c>
      <c r="GU110" s="33">
        <v>0.56689632875700002</v>
      </c>
      <c r="GV110" s="33">
        <v>0.34100000000000003</v>
      </c>
      <c r="GW110" s="33">
        <v>0.34100000000000003</v>
      </c>
      <c r="GX110" s="33">
        <v>0.34100000000000003</v>
      </c>
      <c r="GY110" s="33">
        <v>0.34100000000000003</v>
      </c>
      <c r="GZ110" s="33">
        <v>0.39114737605400002</v>
      </c>
      <c r="HA110" s="33">
        <v>0.33264774289149995</v>
      </c>
      <c r="HB110" s="33">
        <v>0.32375937976500002</v>
      </c>
      <c r="HC110" s="33">
        <v>0.28284942568100002</v>
      </c>
      <c r="HD110" s="33">
        <v>0.13300000000000001</v>
      </c>
      <c r="HE110" s="33">
        <v>0.13300000000000001</v>
      </c>
      <c r="HF110" s="33">
        <v>0.126</v>
      </c>
      <c r="HG110" s="33">
        <v>0.26899999999999996</v>
      </c>
      <c r="HH110" s="33">
        <v>7.9000000000000001E-2</v>
      </c>
      <c r="HI110" s="33">
        <v>7.9000000000000001E-2</v>
      </c>
      <c r="HJ110" s="33">
        <v>0.21200000000000002</v>
      </c>
      <c r="HK110" s="33">
        <v>0.49849999999999994</v>
      </c>
      <c r="HL110" s="34">
        <v>0.37630999999999998</v>
      </c>
      <c r="HM110" s="34">
        <v>0.37337000000000004</v>
      </c>
      <c r="HN110" s="34">
        <v>0.36982999999999999</v>
      </c>
      <c r="HO110" s="34">
        <v>0.36569000000000002</v>
      </c>
      <c r="HP110" s="34">
        <v>0.36112</v>
      </c>
      <c r="HQ110" s="34">
        <v>0.35491999999999996</v>
      </c>
      <c r="HR110" s="34">
        <v>0.34877999999999998</v>
      </c>
      <c r="HS110" s="34">
        <v>0.34273999999999999</v>
      </c>
      <c r="HT110" s="34">
        <v>0.33681</v>
      </c>
      <c r="HU110" s="34">
        <v>0.33100000000000002</v>
      </c>
      <c r="HV110" s="34">
        <v>0.32531999999999994</v>
      </c>
      <c r="HW110" s="34">
        <v>0.31973000000000001</v>
      </c>
      <c r="HX110" s="34">
        <v>0.31420999999999999</v>
      </c>
      <c r="HY110" s="34">
        <v>0.30876999999999999</v>
      </c>
      <c r="HZ110" s="34">
        <v>0.14224000000000001</v>
      </c>
      <c r="IA110" s="34">
        <v>0.13664999999999999</v>
      </c>
      <c r="IB110" s="34">
        <v>0.13122999999999999</v>
      </c>
      <c r="IC110" s="34">
        <v>0.12601000000000001</v>
      </c>
      <c r="ID110" s="34">
        <v>0.12098</v>
      </c>
      <c r="IE110" s="34">
        <v>0.11635</v>
      </c>
      <c r="IF110" s="34">
        <v>0.11189</v>
      </c>
      <c r="IG110" s="34">
        <v>0.10759000000000001</v>
      </c>
      <c r="IH110" s="34">
        <v>0.10346</v>
      </c>
      <c r="II110" s="34">
        <v>9.9469999999999989E-2</v>
      </c>
      <c r="IJ110" s="34">
        <v>9.5619999999999997E-2</v>
      </c>
      <c r="IK110" s="34">
        <v>9.1929999999999998E-2</v>
      </c>
      <c r="IL110" s="34">
        <v>8.8379999999999986E-2</v>
      </c>
      <c r="IM110" s="34">
        <v>8.4970000000000004E-2</v>
      </c>
      <c r="IN110" s="35">
        <v>47.66</v>
      </c>
      <c r="IO110" s="35">
        <v>45.835000000000001</v>
      </c>
      <c r="IP110" s="35">
        <v>44.121000000000002</v>
      </c>
      <c r="IQ110" s="35">
        <v>42.530999999999999</v>
      </c>
      <c r="IR110" s="35">
        <v>41.040999999999997</v>
      </c>
      <c r="IS110" s="35">
        <v>39.637999999999998</v>
      </c>
      <c r="IT110" s="35">
        <v>38.335000000000001</v>
      </c>
      <c r="IU110" s="35">
        <v>37.113</v>
      </c>
      <c r="IV110" s="35">
        <v>35.960999999999999</v>
      </c>
      <c r="IW110" s="35">
        <v>34.881</v>
      </c>
      <c r="IX110" s="35">
        <v>34.042999999999999</v>
      </c>
      <c r="IY110" s="35">
        <v>32.904000000000003</v>
      </c>
      <c r="IZ110" s="35">
        <v>32.069000000000003</v>
      </c>
      <c r="JA110" s="35">
        <v>31.245000000000001</v>
      </c>
      <c r="JB110" s="36">
        <v>0</v>
      </c>
      <c r="JC110" s="36">
        <v>0</v>
      </c>
      <c r="JD110" s="36">
        <v>0.5</v>
      </c>
      <c r="JE110" s="36">
        <v>0</v>
      </c>
      <c r="JF110" s="36">
        <v>0</v>
      </c>
      <c r="JG110" s="36">
        <v>1.9E-2</v>
      </c>
      <c r="JH110" s="36">
        <v>0.86</v>
      </c>
      <c r="JI110" s="36">
        <v>0.28000000000000003</v>
      </c>
      <c r="JJ110" s="36">
        <v>0</v>
      </c>
      <c r="JK110" s="36">
        <v>0.41399999999999998</v>
      </c>
      <c r="JL110" s="36">
        <v>0</v>
      </c>
      <c r="JM110" s="36">
        <v>0.28000000000000003</v>
      </c>
      <c r="JN110" s="36">
        <v>0</v>
      </c>
      <c r="JO110" s="36">
        <v>0.4415</v>
      </c>
      <c r="JP110" s="36">
        <v>0.152</v>
      </c>
      <c r="JQ110" s="37">
        <v>0.98807896403043338</v>
      </c>
      <c r="JR110" s="37">
        <v>5.6195673264216497</v>
      </c>
      <c r="JS110" s="37">
        <v>5.7756331563778938</v>
      </c>
      <c r="JT110" s="37">
        <v>88.477616348400218</v>
      </c>
      <c r="JU110" s="37">
        <v>47.001122266344161</v>
      </c>
      <c r="JV110" s="37">
        <v>0.4719828027126588</v>
      </c>
      <c r="JW110" s="37">
        <v>1.2324100132277762</v>
      </c>
      <c r="JX110" s="37">
        <v>0.3715978850511571</v>
      </c>
      <c r="JY110" s="37">
        <v>39.632944298745876</v>
      </c>
      <c r="JZ110" s="37">
        <v>241.50381621256201</v>
      </c>
      <c r="KA110" s="37">
        <v>0.63572318409505146</v>
      </c>
      <c r="KB110" s="37">
        <v>12.765243742541793</v>
      </c>
      <c r="KC110" s="37">
        <v>0.13690448396621577</v>
      </c>
      <c r="KD110" s="37">
        <v>21.899261251179787</v>
      </c>
      <c r="KE110" s="37">
        <v>4.1250028489423594</v>
      </c>
      <c r="KF110" s="37">
        <v>18.34498420736286</v>
      </c>
      <c r="KG110" s="37">
        <v>4.0508635694147443</v>
      </c>
      <c r="KH110" s="37">
        <v>7.6479873549004465</v>
      </c>
    </row>
    <row r="111" spans="1:294" x14ac:dyDescent="0.25">
      <c r="A111" s="22" t="s">
        <v>53</v>
      </c>
      <c r="B111" s="22">
        <v>2017</v>
      </c>
      <c r="C111" s="23">
        <v>2030</v>
      </c>
      <c r="D111" s="24">
        <v>50195</v>
      </c>
      <c r="E111" s="25">
        <v>8.8000000000000009E-2</v>
      </c>
      <c r="F111" s="26">
        <v>5.0000000000000001E-3</v>
      </c>
      <c r="G111" s="27">
        <v>0.64718109130859403</v>
      </c>
      <c r="H111" s="27">
        <v>0.66799999999999993</v>
      </c>
      <c r="I111" s="27">
        <v>0.75800000000000001</v>
      </c>
      <c r="J111" s="27">
        <v>0.26800000000000002</v>
      </c>
      <c r="K111" s="27">
        <v>0.1</v>
      </c>
      <c r="L111" s="27">
        <v>9.8800000000000013E-2</v>
      </c>
      <c r="M111" s="27">
        <v>0.50419999999999998</v>
      </c>
      <c r="N111" s="27">
        <v>0.33889999999999998</v>
      </c>
      <c r="O111" s="27">
        <v>5.8099999999999999E-2</v>
      </c>
      <c r="P111" s="27">
        <v>0.35700000000000004</v>
      </c>
      <c r="Q111" s="27">
        <v>6.6000000000000003E-2</v>
      </c>
      <c r="R111" s="27">
        <v>9.3000000000000013E-2</v>
      </c>
      <c r="S111" s="27">
        <v>0.48399999998509885</v>
      </c>
      <c r="T111" s="28">
        <v>10.199999999999999</v>
      </c>
      <c r="U111" s="28">
        <v>17.5</v>
      </c>
      <c r="V111" s="29">
        <v>19.600000000000001</v>
      </c>
      <c r="W111" s="29">
        <v>0.68</v>
      </c>
      <c r="X111" s="26">
        <v>0.13</v>
      </c>
      <c r="Y111" s="29">
        <v>19.3</v>
      </c>
      <c r="Z111" s="26">
        <v>1.9400000000000001E-2</v>
      </c>
      <c r="AA111" s="26">
        <v>6.88E-2</v>
      </c>
      <c r="AB111" s="26">
        <v>0.15340000000000001</v>
      </c>
      <c r="AC111" s="29">
        <v>1.86002556842</v>
      </c>
      <c r="AD111" s="29">
        <v>1.20332040892</v>
      </c>
      <c r="AE111" s="29">
        <v>1.20332040892</v>
      </c>
      <c r="AF111" s="29">
        <v>0.82172926770999999</v>
      </c>
      <c r="AG111" s="29">
        <v>0.82172926770999999</v>
      </c>
      <c r="AH111" s="26">
        <v>1.9347037484885126E-2</v>
      </c>
      <c r="AI111" s="26">
        <v>0.5044087329983391</v>
      </c>
      <c r="AJ111" s="30">
        <v>10131.658166000001</v>
      </c>
      <c r="AK111" s="30">
        <v>10082.757333333335</v>
      </c>
      <c r="AL111" s="30">
        <v>10038.769000000002</v>
      </c>
      <c r="AM111" s="30">
        <v>9992.4639999999999</v>
      </c>
      <c r="AN111" s="30">
        <v>9932.0628000000015</v>
      </c>
      <c r="AO111" s="30">
        <v>9886.7235999999994</v>
      </c>
      <c r="AP111" s="30">
        <v>9822.5382000000009</v>
      </c>
      <c r="AQ111" s="30">
        <v>9756.5720000000001</v>
      </c>
      <c r="AR111" s="30">
        <v>9688.8250000000007</v>
      </c>
      <c r="AS111" s="30">
        <v>9630.9953999999998</v>
      </c>
      <c r="AT111" s="30">
        <v>9571.5401999999995</v>
      </c>
      <c r="AU111" s="30">
        <v>9494.8940000000002</v>
      </c>
      <c r="AV111" s="30">
        <v>9432.3907999999992</v>
      </c>
      <c r="AW111" s="30">
        <v>9353.1029999999992</v>
      </c>
      <c r="AX111" s="30">
        <v>23732</v>
      </c>
      <c r="AY111" s="30">
        <v>24000</v>
      </c>
      <c r="AZ111" s="30">
        <v>24000</v>
      </c>
      <c r="BA111" s="30">
        <v>24000</v>
      </c>
      <c r="BB111" s="30">
        <v>23000</v>
      </c>
      <c r="BC111" s="30">
        <v>23000</v>
      </c>
      <c r="BD111" s="30">
        <v>23000</v>
      </c>
      <c r="BE111" s="30">
        <v>23000</v>
      </c>
      <c r="BF111" s="30">
        <v>23000</v>
      </c>
      <c r="BG111" s="30">
        <v>23000</v>
      </c>
      <c r="BH111" s="30">
        <v>24000</v>
      </c>
      <c r="BI111" s="30">
        <v>24000</v>
      </c>
      <c r="BJ111" s="30">
        <v>24000</v>
      </c>
      <c r="BK111" s="30">
        <v>24000</v>
      </c>
      <c r="BL111" s="30">
        <v>45579</v>
      </c>
      <c r="BM111" s="30">
        <v>46000</v>
      </c>
      <c r="BN111" s="30">
        <v>46000</v>
      </c>
      <c r="BO111" s="30">
        <v>46000</v>
      </c>
      <c r="BP111" s="30">
        <v>46000</v>
      </c>
      <c r="BQ111" s="30">
        <v>46000</v>
      </c>
      <c r="BR111" s="30">
        <v>46000</v>
      </c>
      <c r="BS111" s="30">
        <v>46000</v>
      </c>
      <c r="BT111" s="30">
        <v>46000</v>
      </c>
      <c r="BU111" s="30">
        <v>46000</v>
      </c>
      <c r="BV111" s="30">
        <v>46000</v>
      </c>
      <c r="BW111" s="30">
        <v>46000</v>
      </c>
      <c r="BX111" s="30">
        <v>45000</v>
      </c>
      <c r="BY111" s="30">
        <v>45000</v>
      </c>
      <c r="BZ111" s="30">
        <v>1165689</v>
      </c>
      <c r="CA111" s="30">
        <v>1147000</v>
      </c>
      <c r="CB111" s="30">
        <v>1132000</v>
      </c>
      <c r="CC111" s="30">
        <v>1121000</v>
      </c>
      <c r="CD111" s="30">
        <v>1182000</v>
      </c>
      <c r="CE111" s="30">
        <v>1252000</v>
      </c>
      <c r="CF111" s="30">
        <v>1329000</v>
      </c>
      <c r="CG111" s="30">
        <v>1413000</v>
      </c>
      <c r="CH111" s="30">
        <v>1501000</v>
      </c>
      <c r="CI111" s="30">
        <v>1568000</v>
      </c>
      <c r="CJ111" s="30">
        <v>1636000</v>
      </c>
      <c r="CK111" s="30">
        <v>1705000</v>
      </c>
      <c r="CL111" s="30">
        <v>1774000</v>
      </c>
      <c r="CM111" s="30">
        <v>1841000</v>
      </c>
      <c r="CN111" s="30">
        <v>864292</v>
      </c>
      <c r="CO111" s="30">
        <v>880000</v>
      </c>
      <c r="CP111" s="30">
        <v>906000</v>
      </c>
      <c r="CQ111" s="30">
        <v>939000</v>
      </c>
      <c r="CR111" s="30">
        <v>1003000</v>
      </c>
      <c r="CS111" s="30">
        <v>1084000</v>
      </c>
      <c r="CT111" s="30">
        <v>1176000</v>
      </c>
      <c r="CU111" s="30">
        <v>1269000</v>
      </c>
      <c r="CV111" s="30">
        <v>1356000</v>
      </c>
      <c r="CW111" s="30">
        <v>1422000</v>
      </c>
      <c r="CX111" s="30">
        <v>1477000</v>
      </c>
      <c r="CY111" s="30">
        <v>1525000</v>
      </c>
      <c r="CZ111" s="30">
        <v>1565000</v>
      </c>
      <c r="DA111" s="30">
        <v>1599000</v>
      </c>
      <c r="DB111" s="31">
        <v>2.6840409999999995E-2</v>
      </c>
      <c r="DC111" s="31">
        <v>0.24109738923108726</v>
      </c>
      <c r="DD111" s="31">
        <v>5.1231634743594295E-2</v>
      </c>
      <c r="DE111" s="31">
        <v>0.11973598616140731</v>
      </c>
      <c r="DF111" s="31">
        <v>0.28488752956911323</v>
      </c>
      <c r="DG111" s="31">
        <v>2.566036115351167E-4</v>
      </c>
      <c r="DH111" s="31">
        <v>0.13857654580239426</v>
      </c>
      <c r="DI111" s="31">
        <v>0.13737390088086854</v>
      </c>
      <c r="DJ111" s="31">
        <v>0.124961725039588</v>
      </c>
      <c r="DK111" s="31">
        <v>0.17070797229590401</v>
      </c>
      <c r="DL111" s="31">
        <v>2.4090698353176801E-2</v>
      </c>
      <c r="DM111" s="31">
        <v>6.0565043850134597E-5</v>
      </c>
      <c r="DN111" s="31">
        <v>1.0676599100200299E-3</v>
      </c>
      <c r="DO111" s="31">
        <v>3.5365873961288501E-3</v>
      </c>
      <c r="DP111" s="31">
        <v>2.7921343645073399E-2</v>
      </c>
      <c r="DQ111" s="31">
        <v>9.2952575822999803E-2</v>
      </c>
      <c r="DR111" s="31">
        <v>0.55470087249325895</v>
      </c>
      <c r="DS111" s="31">
        <v>0.124961725039588</v>
      </c>
      <c r="DT111" s="31">
        <v>0.17070797229590401</v>
      </c>
      <c r="DU111" s="31">
        <v>2.4090698353176801E-2</v>
      </c>
      <c r="DV111" s="31">
        <v>6.0565043850134597E-5</v>
      </c>
      <c r="DW111" s="31">
        <v>1.0676599100200299E-3</v>
      </c>
      <c r="DX111" s="31">
        <v>3.5365873961288501E-3</v>
      </c>
      <c r="DY111" s="31">
        <v>2.7921343645073399E-2</v>
      </c>
      <c r="DZ111" s="31">
        <v>9.2952575822999803E-2</v>
      </c>
      <c r="EA111" s="31">
        <v>0.55470087249325895</v>
      </c>
      <c r="EB111" s="31">
        <v>6.7135639248380605E-2</v>
      </c>
      <c r="EC111" s="31">
        <v>0.11032681833836901</v>
      </c>
      <c r="ED111" s="31">
        <v>2.1311444689782699E-2</v>
      </c>
      <c r="EE111" s="31">
        <v>1.50864871670593E-4</v>
      </c>
      <c r="EF111" s="31">
        <v>4.5023818100270001E-3</v>
      </c>
      <c r="EG111" s="31">
        <v>1.3823051431505499E-3</v>
      </c>
      <c r="EH111" s="31">
        <v>4.5785538973862401E-2</v>
      </c>
      <c r="EI111" s="31">
        <v>0.22818172024139996</v>
      </c>
      <c r="EJ111" s="31">
        <v>0.52122328668335716</v>
      </c>
      <c r="EK111" s="31">
        <v>6.7135639248380605E-2</v>
      </c>
      <c r="EL111" s="31">
        <v>0.11032681833836901</v>
      </c>
      <c r="EM111" s="31">
        <v>2.1311444689782699E-2</v>
      </c>
      <c r="EN111" s="31">
        <v>1.50864871670593E-4</v>
      </c>
      <c r="EO111" s="31">
        <v>4.5023818100270001E-3</v>
      </c>
      <c r="EP111" s="31">
        <v>1.3823051431505499E-3</v>
      </c>
      <c r="EQ111" s="31">
        <v>4.5785538973862401E-2</v>
      </c>
      <c r="ER111" s="31">
        <v>0.22818172024139996</v>
      </c>
      <c r="ES111" s="31">
        <v>0.52122328668335716</v>
      </c>
      <c r="ET111" s="31">
        <v>5.7300000000000004E-2</v>
      </c>
      <c r="EU111" s="31">
        <v>1.4199999999999999E-2</v>
      </c>
      <c r="EV111" s="31">
        <v>0.1016</v>
      </c>
      <c r="EW111" s="31">
        <v>0.21960000000000002</v>
      </c>
      <c r="EX111" s="31">
        <v>5.5099999999999996E-2</v>
      </c>
      <c r="EY111" s="31">
        <v>0.14230000000000001</v>
      </c>
      <c r="EZ111" s="31">
        <v>3.0800000000000001E-2</v>
      </c>
      <c r="FA111" s="31">
        <v>8.199999999999999E-2</v>
      </c>
      <c r="FB111" s="31">
        <v>0.29710000000000003</v>
      </c>
      <c r="FC111" s="32">
        <v>0.69428860532196379</v>
      </c>
      <c r="FD111" s="32">
        <v>0.69428860532196379</v>
      </c>
      <c r="FE111" s="32">
        <v>0.74280471323146069</v>
      </c>
      <c r="FF111" s="32">
        <v>0.60650938989946246</v>
      </c>
      <c r="FG111" s="32">
        <v>0.59976786098078705</v>
      </c>
      <c r="FH111" s="32">
        <v>0.2107840226229272</v>
      </c>
      <c r="FI111" s="32">
        <v>0.2107840226229272</v>
      </c>
      <c r="FJ111" s="32">
        <v>0.14611006415085842</v>
      </c>
      <c r="FK111" s="32">
        <v>0.22484304485369486</v>
      </c>
      <c r="FL111" s="32">
        <v>0.23158457377237029</v>
      </c>
      <c r="FM111" s="32">
        <v>2.827623848450057E-2</v>
      </c>
      <c r="FN111" s="32">
        <v>2.827623848450057E-2</v>
      </c>
      <c r="FO111" s="32">
        <v>4.4434089047072342E-2</v>
      </c>
      <c r="FP111" s="32">
        <v>0.10199643167623421</v>
      </c>
      <c r="FQ111" s="32">
        <v>0.10199643167623421</v>
      </c>
      <c r="FR111" s="32">
        <v>6.6651133570608506E-2</v>
      </c>
      <c r="FS111" s="32">
        <v>6.6651133570608506E-2</v>
      </c>
      <c r="FT111" s="32">
        <v>6.6651133570608506E-2</v>
      </c>
      <c r="FU111" s="32">
        <v>6.6651133570608506E-2</v>
      </c>
      <c r="FV111" s="32">
        <v>6.6651133570608506E-2</v>
      </c>
      <c r="FW111" s="32">
        <v>0.79152166461668427</v>
      </c>
      <c r="FX111" s="32">
        <v>0.79152166461668427</v>
      </c>
      <c r="FY111" s="32">
        <v>0.75754814372866508</v>
      </c>
      <c r="FZ111" s="33">
        <v>0.78408650772632671</v>
      </c>
      <c r="GA111" s="33">
        <v>0.76532951073654798</v>
      </c>
      <c r="GB111" s="33">
        <v>0.15490638638331572</v>
      </c>
      <c r="GC111" s="33">
        <v>0.15490638638331572</v>
      </c>
      <c r="GD111" s="33">
        <v>0.14636700427133481</v>
      </c>
      <c r="GE111" s="33">
        <v>0.16851416727367327</v>
      </c>
      <c r="GF111" s="33">
        <v>0.17920393459678546</v>
      </c>
      <c r="GG111" s="33">
        <v>3.4907055999999999E-2</v>
      </c>
      <c r="GH111" s="33">
        <v>3.4907055999999999E-2</v>
      </c>
      <c r="GI111" s="33">
        <v>6.7565583999999998E-2</v>
      </c>
      <c r="GJ111" s="33">
        <v>3.5280802E-2</v>
      </c>
      <c r="GK111" s="33">
        <v>3.9663258733333331E-2</v>
      </c>
      <c r="GL111" s="33">
        <v>1.8664893000000002E-2</v>
      </c>
      <c r="GM111" s="33">
        <v>1.8664893000000002E-2</v>
      </c>
      <c r="GN111" s="33">
        <v>2.8519268E-2</v>
      </c>
      <c r="GO111" s="33">
        <v>1.2118523000000001E-2</v>
      </c>
      <c r="GP111" s="33">
        <v>1.5803295933333336E-2</v>
      </c>
      <c r="GQ111" s="33">
        <v>0.40415045650000003</v>
      </c>
      <c r="GR111" s="33">
        <v>0.37718054182999999</v>
      </c>
      <c r="GS111" s="33">
        <v>0.37718054182999999</v>
      </c>
      <c r="GT111" s="33">
        <v>0.19508714863900001</v>
      </c>
      <c r="GU111" s="33">
        <v>0.19508714863900001</v>
      </c>
      <c r="GV111" s="33">
        <v>0.30299999999999999</v>
      </c>
      <c r="GW111" s="33">
        <v>0.30299999999999999</v>
      </c>
      <c r="GX111" s="33">
        <v>0.30299999999999999</v>
      </c>
      <c r="GY111" s="33">
        <v>0.30299999999999999</v>
      </c>
      <c r="GZ111" s="33">
        <v>0.19234315830199999</v>
      </c>
      <c r="HA111" s="33">
        <v>0.21392857634000001</v>
      </c>
      <c r="HB111" s="33">
        <v>0.19250641391950002</v>
      </c>
      <c r="HC111" s="33">
        <v>0.20923198789300002</v>
      </c>
      <c r="HD111" s="33">
        <v>6.2E-2</v>
      </c>
      <c r="HE111" s="33">
        <v>8.0000000000000002E-3</v>
      </c>
      <c r="HF111" s="33">
        <v>0.24299999999999999</v>
      </c>
      <c r="HG111" s="33">
        <v>0.13200000000000001</v>
      </c>
      <c r="HH111" s="33">
        <v>0.62</v>
      </c>
      <c r="HI111" s="33">
        <v>0.66500000000000004</v>
      </c>
      <c r="HJ111" s="33">
        <v>0.48399999999999999</v>
      </c>
      <c r="HK111" s="33">
        <v>0.17399999999999999</v>
      </c>
      <c r="HL111" s="34">
        <v>8.8800000000000004E-2</v>
      </c>
      <c r="HM111" s="34">
        <v>8.6830000000000004E-2</v>
      </c>
      <c r="HN111" s="34">
        <v>8.4930000000000005E-2</v>
      </c>
      <c r="HO111" s="34">
        <v>8.3089999999999997E-2</v>
      </c>
      <c r="HP111" s="34">
        <v>8.1310000000000007E-2</v>
      </c>
      <c r="HQ111" s="34">
        <v>7.9619999999999996E-2</v>
      </c>
      <c r="HR111" s="34">
        <v>7.7990000000000004E-2</v>
      </c>
      <c r="HS111" s="34">
        <v>7.6410000000000006E-2</v>
      </c>
      <c r="HT111" s="34">
        <v>7.4889999999999998E-2</v>
      </c>
      <c r="HU111" s="34">
        <v>7.3419999999999999E-2</v>
      </c>
      <c r="HV111" s="34">
        <v>7.2000000000000008E-2</v>
      </c>
      <c r="HW111" s="34">
        <v>7.0639999999999994E-2</v>
      </c>
      <c r="HX111" s="34">
        <v>6.9320000000000007E-2</v>
      </c>
      <c r="HY111" s="34">
        <v>6.8049999999999999E-2</v>
      </c>
      <c r="HZ111" s="34">
        <v>4.2340000000000003E-2</v>
      </c>
      <c r="IA111" s="34">
        <v>4.1689999999999998E-2</v>
      </c>
      <c r="IB111" s="34">
        <v>4.1070000000000002E-2</v>
      </c>
      <c r="IC111" s="34">
        <v>4.045E-2</v>
      </c>
      <c r="ID111" s="34">
        <v>3.986E-2</v>
      </c>
      <c r="IE111" s="34">
        <v>3.9300000000000002E-2</v>
      </c>
      <c r="IF111" s="34">
        <v>3.8759999999999996E-2</v>
      </c>
      <c r="IG111" s="34">
        <v>3.823E-2</v>
      </c>
      <c r="IH111" s="34">
        <v>3.7719999999999997E-2</v>
      </c>
      <c r="II111" s="34">
        <v>3.7229999999999999E-2</v>
      </c>
      <c r="IJ111" s="34">
        <v>3.6749999999999998E-2</v>
      </c>
      <c r="IK111" s="34">
        <v>3.6290000000000003E-2</v>
      </c>
      <c r="IL111" s="34">
        <v>3.5830000000000001E-2</v>
      </c>
      <c r="IM111" s="34">
        <v>3.5400000000000001E-2</v>
      </c>
      <c r="IN111" s="35">
        <v>28.681999999999999</v>
      </c>
      <c r="IO111" s="35">
        <v>28.164999999999999</v>
      </c>
      <c r="IP111" s="35">
        <v>27.675000000000001</v>
      </c>
      <c r="IQ111" s="35">
        <v>27.247</v>
      </c>
      <c r="IR111" s="35">
        <v>26.843</v>
      </c>
      <c r="IS111" s="35">
        <v>26.468</v>
      </c>
      <c r="IT111" s="35">
        <v>26.100999999999999</v>
      </c>
      <c r="IU111" s="35">
        <v>25.74</v>
      </c>
      <c r="IV111" s="35">
        <v>25.38</v>
      </c>
      <c r="IW111" s="35">
        <v>25.041</v>
      </c>
      <c r="IX111" s="35">
        <v>24.702000000000002</v>
      </c>
      <c r="IY111" s="35">
        <v>24.364000000000001</v>
      </c>
      <c r="IZ111" s="35">
        <v>24.045000000000002</v>
      </c>
      <c r="JA111" s="35">
        <v>23.736999999999998</v>
      </c>
      <c r="JB111" s="36">
        <v>0</v>
      </c>
      <c r="JC111" s="36">
        <v>0</v>
      </c>
      <c r="JD111" s="36">
        <v>0.5</v>
      </c>
      <c r="JE111" s="36">
        <v>0</v>
      </c>
      <c r="JF111" s="36">
        <v>0</v>
      </c>
      <c r="JG111" s="36">
        <v>0</v>
      </c>
      <c r="JH111" s="36">
        <v>0.86</v>
      </c>
      <c r="JI111" s="36">
        <v>0</v>
      </c>
      <c r="JJ111" s="36">
        <v>0</v>
      </c>
      <c r="JK111" s="36">
        <v>4.0000000000000001E-3</v>
      </c>
      <c r="JL111" s="36">
        <v>0</v>
      </c>
      <c r="JM111" s="36">
        <v>0</v>
      </c>
      <c r="JN111" s="36">
        <v>0</v>
      </c>
      <c r="JO111" s="36">
        <v>0</v>
      </c>
      <c r="JP111" s="36">
        <v>0</v>
      </c>
      <c r="JQ111" s="37">
        <v>2.0999149037147795</v>
      </c>
      <c r="JR111" s="37">
        <v>13.483785833565435</v>
      </c>
      <c r="JS111" s="37">
        <v>17.016109940848352</v>
      </c>
      <c r="JT111" s="37">
        <v>138.79578001614144</v>
      </c>
      <c r="JU111" s="37">
        <v>69.047770440302898</v>
      </c>
      <c r="JV111" s="37">
        <v>0.96615864875716684</v>
      </c>
      <c r="JW111" s="37">
        <v>1.7265591195478012</v>
      </c>
      <c r="JX111" s="37">
        <v>0.3715978850511571</v>
      </c>
      <c r="JY111" s="37">
        <v>40.127093405065906</v>
      </c>
      <c r="JZ111" s="37">
        <v>587.14420029876032</v>
      </c>
      <c r="KA111" s="37">
        <v>1.4701821374670196</v>
      </c>
      <c r="KB111" s="37">
        <v>13.259392848861818</v>
      </c>
      <c r="KC111" s="37">
        <v>0.13690448396621577</v>
      </c>
      <c r="KD111" s="37">
        <v>23.011096740399847</v>
      </c>
      <c r="KE111" s="37">
        <v>4.4338460403923747</v>
      </c>
      <c r="KF111" s="37">
        <v>18.750061042134508</v>
      </c>
      <c r="KG111" s="37">
        <v>1.8312597817068252</v>
      </c>
      <c r="KH111" s="37">
        <v>1.9591706725005058</v>
      </c>
    </row>
    <row r="112" spans="1:294" x14ac:dyDescent="0.25">
      <c r="A112" s="22" t="s">
        <v>75</v>
      </c>
      <c r="B112" s="22">
        <v>2017</v>
      </c>
      <c r="C112" s="23">
        <v>2030</v>
      </c>
      <c r="D112" s="24">
        <v>1979354</v>
      </c>
      <c r="E112" s="25">
        <v>0.10199999999999999</v>
      </c>
      <c r="F112" s="26">
        <v>5.0000000000000001E-3</v>
      </c>
      <c r="G112" s="27">
        <v>0.45275009155273405</v>
      </c>
      <c r="H112" s="27">
        <v>0.63700000000000001</v>
      </c>
      <c r="I112" s="27">
        <v>0.77</v>
      </c>
      <c r="J112" s="27">
        <v>0.46700000000000003</v>
      </c>
      <c r="K112" s="27">
        <v>0.1</v>
      </c>
      <c r="L112" s="27">
        <v>7.3499999999999996E-2</v>
      </c>
      <c r="M112" s="27">
        <v>0.48159999999999997</v>
      </c>
      <c r="N112" s="27">
        <v>0.38009999999999999</v>
      </c>
      <c r="O112" s="27">
        <v>6.480000000000001E-2</v>
      </c>
      <c r="P112" s="27">
        <v>0.29199999999999998</v>
      </c>
      <c r="Q112" s="27">
        <v>5.7999999999999996E-2</v>
      </c>
      <c r="R112" s="27">
        <v>0.12</v>
      </c>
      <c r="S112" s="27">
        <v>0.53</v>
      </c>
      <c r="T112" s="28">
        <v>8.6999999999999993</v>
      </c>
      <c r="U112" s="28">
        <v>14</v>
      </c>
      <c r="V112" s="29">
        <v>17</v>
      </c>
      <c r="W112" s="29">
        <v>0.32</v>
      </c>
      <c r="X112" s="26">
        <v>0.13</v>
      </c>
      <c r="Y112" s="29">
        <v>11.1</v>
      </c>
      <c r="Z112" s="26">
        <v>2.4199999999999999E-2</v>
      </c>
      <c r="AA112" s="26">
        <v>8.4399999999999989E-2</v>
      </c>
      <c r="AB112" s="26">
        <v>0.16620000000000001</v>
      </c>
      <c r="AC112" s="29">
        <v>1.6216072014575</v>
      </c>
      <c r="AD112" s="29">
        <v>1.6756519305399999</v>
      </c>
      <c r="AE112" s="29">
        <v>1.6756519305399999</v>
      </c>
      <c r="AF112" s="29">
        <v>1.50067733721</v>
      </c>
      <c r="AG112" s="29">
        <v>1.50067733721</v>
      </c>
      <c r="AH112" s="26">
        <v>2.0593869731800763E-2</v>
      </c>
      <c r="AI112" s="26">
        <v>0.51273547416218423</v>
      </c>
      <c r="AJ112" s="30">
        <v>381949.86040800001</v>
      </c>
      <c r="AK112" s="30">
        <v>377022.1746666666</v>
      </c>
      <c r="AL112" s="30">
        <v>376170.99866666662</v>
      </c>
      <c r="AM112" s="30">
        <v>379407.27600000001</v>
      </c>
      <c r="AN112" s="30">
        <v>392421.17879999994</v>
      </c>
      <c r="AO112" s="30">
        <v>409782.53159999999</v>
      </c>
      <c r="AP112" s="30">
        <v>429701.86499999993</v>
      </c>
      <c r="AQ112" s="30">
        <v>449674.5455999999</v>
      </c>
      <c r="AR112" s="30">
        <v>467822.01299999998</v>
      </c>
      <c r="AS112" s="30">
        <v>480535.56400000007</v>
      </c>
      <c r="AT112" s="30">
        <v>490941.87700000004</v>
      </c>
      <c r="AU112" s="30">
        <v>499456.12500000006</v>
      </c>
      <c r="AV112" s="30">
        <v>506833.04700000014</v>
      </c>
      <c r="AW112" s="30">
        <v>513614.22399999999</v>
      </c>
      <c r="AX112" s="30">
        <v>1054393</v>
      </c>
      <c r="AY112" s="30">
        <v>1071000</v>
      </c>
      <c r="AZ112" s="30">
        <v>1099000</v>
      </c>
      <c r="BA112" s="30">
        <v>1138000</v>
      </c>
      <c r="BB112" s="30">
        <v>1157000</v>
      </c>
      <c r="BC112" s="30">
        <v>1181000</v>
      </c>
      <c r="BD112" s="30">
        <v>1204000</v>
      </c>
      <c r="BE112" s="30">
        <v>1222000</v>
      </c>
      <c r="BF112" s="30">
        <v>1231000</v>
      </c>
      <c r="BG112" s="30">
        <v>1244000</v>
      </c>
      <c r="BH112" s="30">
        <v>1250000</v>
      </c>
      <c r="BI112" s="30">
        <v>1251000</v>
      </c>
      <c r="BJ112" s="30">
        <v>1250000</v>
      </c>
      <c r="BK112" s="30">
        <v>1247000</v>
      </c>
      <c r="BL112" s="30">
        <v>1369735</v>
      </c>
      <c r="BM112" s="30">
        <v>1403000</v>
      </c>
      <c r="BN112" s="30">
        <v>1462000</v>
      </c>
      <c r="BO112" s="30">
        <v>1544000</v>
      </c>
      <c r="BP112" s="30">
        <v>1676000</v>
      </c>
      <c r="BQ112" s="30">
        <v>1816000</v>
      </c>
      <c r="BR112" s="30">
        <v>1952000</v>
      </c>
      <c r="BS112" s="30">
        <v>2069000</v>
      </c>
      <c r="BT112" s="30">
        <v>2158000</v>
      </c>
      <c r="BU112" s="30">
        <v>2241000</v>
      </c>
      <c r="BV112" s="30">
        <v>2302000</v>
      </c>
      <c r="BW112" s="30">
        <v>2347000</v>
      </c>
      <c r="BX112" s="30">
        <v>2379000</v>
      </c>
      <c r="BY112" s="30">
        <v>2404000</v>
      </c>
      <c r="BZ112" s="30">
        <v>617829</v>
      </c>
      <c r="CA112" s="30">
        <v>650000</v>
      </c>
      <c r="CB112" s="30">
        <v>680000</v>
      </c>
      <c r="CC112" s="30">
        <v>708000</v>
      </c>
      <c r="CD112" s="30">
        <v>732000</v>
      </c>
      <c r="CE112" s="30">
        <v>754000</v>
      </c>
      <c r="CF112" s="30">
        <v>771000</v>
      </c>
      <c r="CG112" s="30">
        <v>785000</v>
      </c>
      <c r="CH112" s="30">
        <v>794000</v>
      </c>
      <c r="CI112" s="30">
        <v>801000</v>
      </c>
      <c r="CJ112" s="30">
        <v>803000</v>
      </c>
      <c r="CK112" s="30">
        <v>803000</v>
      </c>
      <c r="CL112" s="30">
        <v>799000</v>
      </c>
      <c r="CM112" s="30">
        <v>795000</v>
      </c>
      <c r="CN112" s="30">
        <v>432730</v>
      </c>
      <c r="CO112" s="30">
        <v>440000</v>
      </c>
      <c r="CP112" s="30">
        <v>448000</v>
      </c>
      <c r="CQ112" s="30">
        <v>458000</v>
      </c>
      <c r="CR112" s="30">
        <v>471000</v>
      </c>
      <c r="CS112" s="30">
        <v>485000</v>
      </c>
      <c r="CT112" s="30">
        <v>500000</v>
      </c>
      <c r="CU112" s="30">
        <v>519000</v>
      </c>
      <c r="CV112" s="30">
        <v>542000</v>
      </c>
      <c r="CW112" s="30">
        <v>568000</v>
      </c>
      <c r="CX112" s="30">
        <v>598000</v>
      </c>
      <c r="CY112" s="30">
        <v>630000</v>
      </c>
      <c r="CZ112" s="30">
        <v>661000</v>
      </c>
      <c r="DA112" s="30">
        <v>687000</v>
      </c>
      <c r="DB112" s="31">
        <v>1.7691804999999999E-3</v>
      </c>
      <c r="DC112" s="31">
        <v>4.6332361769559051E-2</v>
      </c>
      <c r="DD112" s="31">
        <v>1.5321639149382817E-2</v>
      </c>
      <c r="DE112" s="31">
        <v>7.4830841750568172E-2</v>
      </c>
      <c r="DF112" s="31">
        <v>0.175500160052669</v>
      </c>
      <c r="DG112" s="31">
        <v>1.3664559693417789E-3</v>
      </c>
      <c r="DH112" s="31">
        <v>0.24330503101745399</v>
      </c>
      <c r="DI112" s="31">
        <v>0.44157432979102518</v>
      </c>
      <c r="DJ112" s="31">
        <v>7.5479654260851804E-3</v>
      </c>
      <c r="DK112" s="31">
        <v>4.7890739480709002E-2</v>
      </c>
      <c r="DL112" s="31">
        <v>1.40952000058628E-2</v>
      </c>
      <c r="DM112" s="31">
        <v>2.2616204500526101E-2</v>
      </c>
      <c r="DN112" s="31">
        <v>0</v>
      </c>
      <c r="DO112" s="31">
        <v>0.136302689920905</v>
      </c>
      <c r="DP112" s="31">
        <v>2.3209607592064799E-4</v>
      </c>
      <c r="DQ112" s="31">
        <v>0.332673260324229</v>
      </c>
      <c r="DR112" s="31">
        <v>0.43864184426576225</v>
      </c>
      <c r="DS112" s="31">
        <v>7.5479654260851804E-3</v>
      </c>
      <c r="DT112" s="31">
        <v>4.7890739480709002E-2</v>
      </c>
      <c r="DU112" s="31">
        <v>1.40952000058628E-2</v>
      </c>
      <c r="DV112" s="31">
        <v>2.2616204500526101E-2</v>
      </c>
      <c r="DW112" s="31">
        <v>0</v>
      </c>
      <c r="DX112" s="31">
        <v>0.136302689920905</v>
      </c>
      <c r="DY112" s="31">
        <v>2.3209607592064799E-4</v>
      </c>
      <c r="DZ112" s="31">
        <v>0.332673260324229</v>
      </c>
      <c r="EA112" s="31">
        <v>0.43864184426576225</v>
      </c>
      <c r="EB112" s="31">
        <v>2.4632622148213299E-3</v>
      </c>
      <c r="EC112" s="31">
        <v>3.9430282207221001E-2</v>
      </c>
      <c r="ED112" s="31">
        <v>8.6368401479188506E-3</v>
      </c>
      <c r="EE112" s="31">
        <v>1.7341413752262801E-2</v>
      </c>
      <c r="EF112" s="31">
        <v>0</v>
      </c>
      <c r="EG112" s="31">
        <v>4.5199245380695793E-2</v>
      </c>
      <c r="EH112" s="31">
        <v>3.1424192836378102E-4</v>
      </c>
      <c r="EI112" s="31">
        <v>0.76124160018489595</v>
      </c>
      <c r="EJ112" s="31">
        <v>0.12537311418382047</v>
      </c>
      <c r="EK112" s="31">
        <v>2.4632622148213299E-3</v>
      </c>
      <c r="EL112" s="31">
        <v>3.9430282207221001E-2</v>
      </c>
      <c r="EM112" s="31">
        <v>8.6368401479188506E-3</v>
      </c>
      <c r="EN112" s="31">
        <v>1.7341413752262801E-2</v>
      </c>
      <c r="EO112" s="31">
        <v>0</v>
      </c>
      <c r="EP112" s="31">
        <v>4.5199245380695793E-2</v>
      </c>
      <c r="EQ112" s="31">
        <v>3.1424192836378102E-4</v>
      </c>
      <c r="ER112" s="31">
        <v>0.76124160018489595</v>
      </c>
      <c r="ES112" s="31">
        <v>0.12537311418382047</v>
      </c>
      <c r="ET112" s="31">
        <v>0.14119999999999999</v>
      </c>
      <c r="EU112" s="31">
        <v>1.0800000000000001E-2</v>
      </c>
      <c r="EV112" s="31">
        <v>0.34380000000000005</v>
      </c>
      <c r="EW112" s="31">
        <v>9.8800000000000013E-2</v>
      </c>
      <c r="EX112" s="31">
        <v>5.4600000000000003E-2</v>
      </c>
      <c r="EY112" s="31">
        <v>1.1899999999999999E-2</v>
      </c>
      <c r="EZ112" s="31">
        <v>6.3299999999999995E-2</v>
      </c>
      <c r="FA112" s="31">
        <v>0.1043</v>
      </c>
      <c r="FB112" s="31">
        <v>0.17130000000223519</v>
      </c>
      <c r="FC112" s="32">
        <v>0.54566401748149973</v>
      </c>
      <c r="FD112" s="32">
        <v>0.54566401748149973</v>
      </c>
      <c r="FE112" s="32">
        <v>0.57364042181021213</v>
      </c>
      <c r="FF112" s="32">
        <v>0.48050985563290866</v>
      </c>
      <c r="FG112" s="32">
        <v>0.45845500225710106</v>
      </c>
      <c r="FH112" s="32">
        <v>0.1740831100547322</v>
      </c>
      <c r="FI112" s="32">
        <v>0.1740831100547322</v>
      </c>
      <c r="FJ112" s="32">
        <v>0.14610670572601983</v>
      </c>
      <c r="FK112" s="32">
        <v>0.18776225451201894</v>
      </c>
      <c r="FL112" s="32">
        <v>0.20981710788782651</v>
      </c>
      <c r="FM112" s="32">
        <v>0.12773430241545894</v>
      </c>
      <c r="FN112" s="32">
        <v>0.12773430241545894</v>
      </c>
      <c r="FO112" s="32">
        <v>0.12773430241545894</v>
      </c>
      <c r="FP112" s="32">
        <v>0.12773430241545894</v>
      </c>
      <c r="FQ112" s="32">
        <v>0.12773430241545894</v>
      </c>
      <c r="FR112" s="32">
        <v>0.15251857004830918</v>
      </c>
      <c r="FS112" s="32">
        <v>0.15251857004830918</v>
      </c>
      <c r="FT112" s="32">
        <v>0.15251857004830918</v>
      </c>
      <c r="FU112" s="32">
        <v>0.20399358743961352</v>
      </c>
      <c r="FV112" s="32">
        <v>0.20399358743961352</v>
      </c>
      <c r="FW112" s="32">
        <v>0.66644786936842104</v>
      </c>
      <c r="FX112" s="32">
        <v>0.66644786936842104</v>
      </c>
      <c r="FY112" s="32">
        <v>0.80201620069977431</v>
      </c>
      <c r="FZ112" s="33">
        <v>0.82194447911991209</v>
      </c>
      <c r="GA112" s="33">
        <v>0.80429665773835912</v>
      </c>
      <c r="GB112" s="33">
        <v>0.11518852063157896</v>
      </c>
      <c r="GC112" s="33">
        <v>0.11518852063157896</v>
      </c>
      <c r="GD112" s="33">
        <v>9.2928829300225738E-2</v>
      </c>
      <c r="GE112" s="33">
        <v>7.6069380880088008E-2</v>
      </c>
      <c r="GF112" s="33">
        <v>8.8047235594974141E-2</v>
      </c>
      <c r="GG112" s="33">
        <v>0.10167812</v>
      </c>
      <c r="GH112" s="33">
        <v>0.10167812</v>
      </c>
      <c r="GI112" s="33">
        <v>5.5593456999999999E-2</v>
      </c>
      <c r="GJ112" s="33">
        <v>5.3118737999999992E-2</v>
      </c>
      <c r="GK112" s="33">
        <v>5.831244766666667E-2</v>
      </c>
      <c r="GL112" s="33">
        <v>0.11668549</v>
      </c>
      <c r="GM112" s="33">
        <v>0.11668549</v>
      </c>
      <c r="GN112" s="33">
        <v>4.9461513000000006E-2</v>
      </c>
      <c r="GO112" s="33">
        <v>4.8867402000000004E-2</v>
      </c>
      <c r="GP112" s="33">
        <v>4.9343659000000005E-2</v>
      </c>
      <c r="GQ112" s="33">
        <v>0.47549585525000004</v>
      </c>
      <c r="GR112" s="33">
        <v>0.47235857479600002</v>
      </c>
      <c r="GS112" s="33">
        <v>0.47235857479600002</v>
      </c>
      <c r="GT112" s="33">
        <v>0.37734795349299999</v>
      </c>
      <c r="GU112" s="33">
        <v>0.37734795349299999</v>
      </c>
      <c r="GV112" s="33">
        <v>0.36099999999999999</v>
      </c>
      <c r="GW112" s="33">
        <v>0.36099999999999999</v>
      </c>
      <c r="GX112" s="33">
        <v>0.36099999999999999</v>
      </c>
      <c r="GY112" s="33">
        <v>0.36099999999999999</v>
      </c>
      <c r="GZ112" s="33">
        <v>0.161862148471</v>
      </c>
      <c r="HA112" s="33">
        <v>0.15000690291300001</v>
      </c>
      <c r="HB112" s="33">
        <v>0.1748936218595</v>
      </c>
      <c r="HC112" s="33">
        <v>0.20736826611449999</v>
      </c>
      <c r="HD112" s="33">
        <v>0.47600000000000003</v>
      </c>
      <c r="HE112" s="33">
        <v>0.27399999999999997</v>
      </c>
      <c r="HF112" s="33">
        <v>0.28199999999999997</v>
      </c>
      <c r="HG112" s="33">
        <v>0.30399999999999999</v>
      </c>
      <c r="HH112" s="33">
        <v>0.17499999999999999</v>
      </c>
      <c r="HI112" s="33">
        <v>0.312</v>
      </c>
      <c r="HJ112" s="33">
        <v>0.79799999999999993</v>
      </c>
      <c r="HK112" s="33">
        <v>0.44700000000000001</v>
      </c>
      <c r="HL112" s="34">
        <v>0.26064999999999999</v>
      </c>
      <c r="HM112" s="34">
        <v>0.25770999999999999</v>
      </c>
      <c r="HN112" s="34">
        <v>0.25483</v>
      </c>
      <c r="HO112" s="34">
        <v>0.25206000000000001</v>
      </c>
      <c r="HP112" s="34">
        <v>0.24956</v>
      </c>
      <c r="HQ112" s="34">
        <v>0.24654000000000001</v>
      </c>
      <c r="HR112" s="34">
        <v>0.24353000000000002</v>
      </c>
      <c r="HS112" s="34">
        <v>0.24041000000000001</v>
      </c>
      <c r="HT112" s="34">
        <v>0.23733000000000001</v>
      </c>
      <c r="HU112" s="34">
        <v>0.23426</v>
      </c>
      <c r="HV112" s="34">
        <v>0.23119000000000001</v>
      </c>
      <c r="HW112" s="34">
        <v>0.22812000000000002</v>
      </c>
      <c r="HX112" s="34">
        <v>0.22516999999999998</v>
      </c>
      <c r="HY112" s="34">
        <v>0.22234999999999999</v>
      </c>
      <c r="HZ112" s="34">
        <v>0.11380000000000001</v>
      </c>
      <c r="IA112" s="34">
        <v>0.11564999999999999</v>
      </c>
      <c r="IB112" s="34">
        <v>0.11756999999999999</v>
      </c>
      <c r="IC112" s="34">
        <v>0.11960000000000001</v>
      </c>
      <c r="ID112" s="34">
        <v>0.12186999999999999</v>
      </c>
      <c r="IE112" s="34">
        <v>0.12374</v>
      </c>
      <c r="IF112" s="34">
        <v>0.12561</v>
      </c>
      <c r="IG112" s="34">
        <v>0.12736</v>
      </c>
      <c r="IH112" s="34">
        <v>0.12912999999999999</v>
      </c>
      <c r="II112" s="34">
        <v>0.13089999999999999</v>
      </c>
      <c r="IJ112" s="34">
        <v>0.13263999999999998</v>
      </c>
      <c r="IK112" s="34">
        <v>0.13433999999999999</v>
      </c>
      <c r="IL112" s="34">
        <v>0.13614000000000001</v>
      </c>
      <c r="IM112" s="34">
        <v>0.13805000000000001</v>
      </c>
      <c r="IN112" s="35">
        <v>19.748000000000001</v>
      </c>
      <c r="IO112" s="35">
        <v>19.143000000000001</v>
      </c>
      <c r="IP112" s="35">
        <v>18.5</v>
      </c>
      <c r="IQ112" s="35">
        <v>18.126999999999999</v>
      </c>
      <c r="IR112" s="35">
        <v>17.414000000000001</v>
      </c>
      <c r="IS112" s="35">
        <v>16.971</v>
      </c>
      <c r="IT112" s="35">
        <v>16.385000000000002</v>
      </c>
      <c r="IU112" s="35">
        <v>16.027999999999999</v>
      </c>
      <c r="IV112" s="35">
        <v>15.632999999999999</v>
      </c>
      <c r="IW112" s="35">
        <v>15.182</v>
      </c>
      <c r="IX112" s="35">
        <v>16.532</v>
      </c>
      <c r="IY112" s="35">
        <v>14.397</v>
      </c>
      <c r="IZ112" s="35">
        <v>14.621</v>
      </c>
      <c r="JA112" s="35">
        <v>14.635999999999999</v>
      </c>
      <c r="JB112" s="36">
        <v>0</v>
      </c>
      <c r="JC112" s="36">
        <v>0</v>
      </c>
      <c r="JD112" s="36">
        <v>0.5</v>
      </c>
      <c r="JE112" s="36">
        <v>0</v>
      </c>
      <c r="JF112" s="36">
        <v>0</v>
      </c>
      <c r="JG112" s="36">
        <v>0</v>
      </c>
      <c r="JH112" s="36">
        <v>0.86</v>
      </c>
      <c r="JI112" s="36">
        <v>0</v>
      </c>
      <c r="JJ112" s="36">
        <v>0</v>
      </c>
      <c r="JK112" s="36">
        <v>0</v>
      </c>
      <c r="JL112" s="36">
        <v>0</v>
      </c>
      <c r="JM112" s="36">
        <v>0</v>
      </c>
      <c r="JN112" s="36">
        <v>0</v>
      </c>
      <c r="JO112" s="36">
        <v>0.33</v>
      </c>
      <c r="JP112" s="36">
        <v>0</v>
      </c>
      <c r="JQ112" s="37">
        <v>0.45591617905202914</v>
      </c>
      <c r="JR112" s="37">
        <v>1.7378863926520798</v>
      </c>
      <c r="JS112" s="37">
        <v>11.875561895445459</v>
      </c>
      <c r="JT112" s="37">
        <v>63.641193459852339</v>
      </c>
      <c r="JU112" s="37">
        <v>36.11916955958214</v>
      </c>
      <c r="JV112" s="37">
        <v>0.2380786122301152</v>
      </c>
      <c r="JW112" s="37">
        <v>1.0583254163700127</v>
      </c>
      <c r="JX112" s="37">
        <v>0.3715978850511571</v>
      </c>
      <c r="JY112" s="37">
        <v>42.481123974359448</v>
      </c>
      <c r="JZ112" s="37">
        <v>70.900000000000006</v>
      </c>
      <c r="KA112" s="37">
        <v>1.2704777194273285</v>
      </c>
      <c r="KB112" s="37">
        <v>13.498835874380038</v>
      </c>
      <c r="KC112" s="37">
        <v>0.13690448396621577</v>
      </c>
      <c r="KD112" s="37">
        <v>23.012884603916923</v>
      </c>
      <c r="KE112" s="37">
        <v>4.4354944052820704</v>
      </c>
      <c r="KF112" s="37">
        <v>19.495245238872506</v>
      </c>
      <c r="KG112" s="37">
        <v>4.5094624774474905</v>
      </c>
      <c r="KH112" s="37">
        <v>2.7969611357764643</v>
      </c>
    </row>
    <row r="113" spans="1:294" x14ac:dyDescent="0.25">
      <c r="A113" s="22" t="s">
        <v>30</v>
      </c>
      <c r="B113" s="22">
        <v>2017</v>
      </c>
      <c r="C113" s="23">
        <v>2030</v>
      </c>
      <c r="D113" s="24">
        <v>1194241</v>
      </c>
      <c r="E113" s="25">
        <v>0.29499999999999998</v>
      </c>
      <c r="F113" s="26">
        <v>5.0000000000000001E-3</v>
      </c>
      <c r="G113" s="27">
        <v>0.78182266235351605</v>
      </c>
      <c r="H113" s="27">
        <v>0.52500000000000002</v>
      </c>
      <c r="I113" s="27">
        <v>0.63</v>
      </c>
      <c r="J113" s="27">
        <v>0.49200000000000005</v>
      </c>
      <c r="K113" s="27">
        <v>0.1</v>
      </c>
      <c r="L113" s="27">
        <v>8.7300000000000003E-2</v>
      </c>
      <c r="M113" s="27">
        <v>0.59660000000000002</v>
      </c>
      <c r="N113" s="27">
        <v>0.28710000000000002</v>
      </c>
      <c r="O113" s="27">
        <v>2.9000000000000005E-2</v>
      </c>
      <c r="P113" s="27">
        <v>0.29199999999999998</v>
      </c>
      <c r="Q113" s="27">
        <v>5.7999999999999996E-2</v>
      </c>
      <c r="R113" s="27">
        <v>0.12</v>
      </c>
      <c r="S113" s="27">
        <v>0.53</v>
      </c>
      <c r="T113" s="28">
        <v>14.5</v>
      </c>
      <c r="U113" s="28">
        <v>29.4</v>
      </c>
      <c r="V113" s="29">
        <v>33.6</v>
      </c>
      <c r="W113" s="29">
        <v>3.98</v>
      </c>
      <c r="X113" s="26">
        <v>0.13</v>
      </c>
      <c r="Y113" s="29">
        <v>14</v>
      </c>
      <c r="Z113" s="26">
        <v>2.3799999999999998E-2</v>
      </c>
      <c r="AA113" s="26">
        <v>8.3199999999999996E-2</v>
      </c>
      <c r="AB113" s="26">
        <v>0.14649999999999999</v>
      </c>
      <c r="AC113" s="29">
        <v>3.2560109909899997</v>
      </c>
      <c r="AD113" s="29">
        <v>2.56005527428999</v>
      </c>
      <c r="AE113" s="29">
        <v>2.56005527428999</v>
      </c>
      <c r="AF113" s="29">
        <v>1.33050655051</v>
      </c>
      <c r="AG113" s="29">
        <v>1.33050655051</v>
      </c>
      <c r="AH113" s="26">
        <v>1.6202203499675955E-2</v>
      </c>
      <c r="AI113" s="26">
        <v>0.54368200655759469</v>
      </c>
      <c r="AJ113" s="30">
        <v>252250.973325</v>
      </c>
      <c r="AK113" s="30">
        <v>251860.15633333332</v>
      </c>
      <c r="AL113" s="30">
        <v>251221.60933333333</v>
      </c>
      <c r="AM113" s="30">
        <v>250301.07500000004</v>
      </c>
      <c r="AN113" s="30">
        <v>249480.86940000003</v>
      </c>
      <c r="AO113" s="30">
        <v>248372.77040000004</v>
      </c>
      <c r="AP113" s="30">
        <v>247006.69180000003</v>
      </c>
      <c r="AQ113" s="30">
        <v>245386.13040000005</v>
      </c>
      <c r="AR113" s="30">
        <v>243491.08</v>
      </c>
      <c r="AS113" s="30">
        <v>243655.77600000001</v>
      </c>
      <c r="AT113" s="30">
        <v>243651.2292</v>
      </c>
      <c r="AU113" s="30">
        <v>243479.62239999993</v>
      </c>
      <c r="AV113" s="30">
        <v>243165.18619999997</v>
      </c>
      <c r="AW113" s="30">
        <v>242730.696</v>
      </c>
      <c r="AX113" s="30">
        <v>412486</v>
      </c>
      <c r="AY113" s="30">
        <v>406000</v>
      </c>
      <c r="AZ113" s="30">
        <v>403000</v>
      </c>
      <c r="BA113" s="30">
        <v>405000</v>
      </c>
      <c r="BB113" s="30">
        <v>412000</v>
      </c>
      <c r="BC113" s="30">
        <v>425000</v>
      </c>
      <c r="BD113" s="30">
        <v>441000</v>
      </c>
      <c r="BE113" s="30">
        <v>459000</v>
      </c>
      <c r="BF113" s="30">
        <v>477000</v>
      </c>
      <c r="BG113" s="30">
        <v>494000</v>
      </c>
      <c r="BH113" s="30">
        <v>512000</v>
      </c>
      <c r="BI113" s="30">
        <v>529000</v>
      </c>
      <c r="BJ113" s="30">
        <v>544000</v>
      </c>
      <c r="BK113" s="30">
        <v>556000</v>
      </c>
      <c r="BL113" s="30">
        <v>832555</v>
      </c>
      <c r="BM113" s="30">
        <v>832000</v>
      </c>
      <c r="BN113" s="30">
        <v>828000</v>
      </c>
      <c r="BO113" s="30">
        <v>824000</v>
      </c>
      <c r="BP113" s="30">
        <v>819000</v>
      </c>
      <c r="BQ113" s="30">
        <v>813000</v>
      </c>
      <c r="BR113" s="30">
        <v>807000</v>
      </c>
      <c r="BS113" s="30">
        <v>803000</v>
      </c>
      <c r="BT113" s="30">
        <v>802000</v>
      </c>
      <c r="BU113" s="30">
        <v>805000</v>
      </c>
      <c r="BV113" s="30">
        <v>811000</v>
      </c>
      <c r="BW113" s="30">
        <v>820000</v>
      </c>
      <c r="BX113" s="30">
        <v>835000</v>
      </c>
      <c r="BY113" s="30">
        <v>855000</v>
      </c>
      <c r="BZ113" s="30">
        <v>3406589</v>
      </c>
      <c r="CA113" s="30">
        <v>3520000</v>
      </c>
      <c r="CB113" s="30">
        <v>3635000</v>
      </c>
      <c r="CC113" s="30">
        <v>3751000</v>
      </c>
      <c r="CD113" s="30">
        <v>3869000</v>
      </c>
      <c r="CE113" s="30">
        <v>3990000</v>
      </c>
      <c r="CF113" s="30">
        <v>4113000</v>
      </c>
      <c r="CG113" s="30">
        <v>4235000</v>
      </c>
      <c r="CH113" s="30">
        <v>4357000</v>
      </c>
      <c r="CI113" s="30">
        <v>4477000</v>
      </c>
      <c r="CJ113" s="30">
        <v>4598000</v>
      </c>
      <c r="CK113" s="30">
        <v>4722000</v>
      </c>
      <c r="CL113" s="30">
        <v>4857000</v>
      </c>
      <c r="CM113" s="30">
        <v>5006000</v>
      </c>
      <c r="CN113" s="30">
        <v>2174712</v>
      </c>
      <c r="CO113" s="30">
        <v>2275000</v>
      </c>
      <c r="CP113" s="30">
        <v>2379000</v>
      </c>
      <c r="CQ113" s="30">
        <v>2484000</v>
      </c>
      <c r="CR113" s="30">
        <v>2592000</v>
      </c>
      <c r="CS113" s="30">
        <v>2701000</v>
      </c>
      <c r="CT113" s="30">
        <v>2812000</v>
      </c>
      <c r="CU113" s="30">
        <v>2923000</v>
      </c>
      <c r="CV113" s="30">
        <v>3034000</v>
      </c>
      <c r="CW113" s="30">
        <v>3145000</v>
      </c>
      <c r="CX113" s="30">
        <v>3255000</v>
      </c>
      <c r="CY113" s="30">
        <v>3367000</v>
      </c>
      <c r="CZ113" s="30">
        <v>3480000</v>
      </c>
      <c r="DA113" s="30">
        <v>3596000</v>
      </c>
      <c r="DB113" s="31">
        <v>8.6727736999999985E-2</v>
      </c>
      <c r="DC113" s="31">
        <v>0.13710404794844763</v>
      </c>
      <c r="DD113" s="31">
        <v>0.24572990931547925</v>
      </c>
      <c r="DE113" s="31">
        <v>2.4394403056836579E-2</v>
      </c>
      <c r="DF113" s="31">
        <v>0.3078116295071105</v>
      </c>
      <c r="DG113" s="31">
        <v>2.4217583647519781E-6</v>
      </c>
      <c r="DH113" s="31">
        <v>0.12938165125366424</v>
      </c>
      <c r="DI113" s="31">
        <v>6.8848200160096962E-2</v>
      </c>
      <c r="DJ113" s="31">
        <v>0.24648741681356301</v>
      </c>
      <c r="DK113" s="31">
        <v>0.47868656951795896</v>
      </c>
      <c r="DL113" s="31">
        <v>2.0455987312717201E-2</v>
      </c>
      <c r="DM113" s="31">
        <v>1.65260519749094E-4</v>
      </c>
      <c r="DN113" s="31">
        <v>0</v>
      </c>
      <c r="DO113" s="31">
        <v>1.4815706107771699E-2</v>
      </c>
      <c r="DP113" s="31">
        <v>8.4232242517622997E-5</v>
      </c>
      <c r="DQ113" s="31">
        <v>2.7731887289868199E-2</v>
      </c>
      <c r="DR113" s="31">
        <v>0.21157294019585415</v>
      </c>
      <c r="DS113" s="31">
        <v>0.24648741681356301</v>
      </c>
      <c r="DT113" s="31">
        <v>0.47868656951795896</v>
      </c>
      <c r="DU113" s="31">
        <v>2.0455987312717201E-2</v>
      </c>
      <c r="DV113" s="31">
        <v>1.65260519749094E-4</v>
      </c>
      <c r="DW113" s="31">
        <v>0</v>
      </c>
      <c r="DX113" s="31">
        <v>1.4815706107771699E-2</v>
      </c>
      <c r="DY113" s="31">
        <v>8.4232242517622997E-5</v>
      </c>
      <c r="DZ113" s="31">
        <v>2.7731887289868199E-2</v>
      </c>
      <c r="EA113" s="31">
        <v>0.21157294019585415</v>
      </c>
      <c r="EB113" s="31">
        <v>0.19478948370593799</v>
      </c>
      <c r="EC113" s="31">
        <v>0.39625292019943797</v>
      </c>
      <c r="ED113" s="31">
        <v>1.8654159214777401E-2</v>
      </c>
      <c r="EE113" s="31">
        <v>8.7790170303173401E-4</v>
      </c>
      <c r="EF113" s="31">
        <v>0</v>
      </c>
      <c r="EG113" s="31">
        <v>3.2641165797763799E-2</v>
      </c>
      <c r="EH113" s="31">
        <v>6.6100749749965705E-4</v>
      </c>
      <c r="EI113" s="31">
        <v>0.14450939518256201</v>
      </c>
      <c r="EJ113" s="31">
        <v>0.21161396669898946</v>
      </c>
      <c r="EK113" s="31">
        <v>0.19478948370593799</v>
      </c>
      <c r="EL113" s="31">
        <v>0.39625292019943797</v>
      </c>
      <c r="EM113" s="31">
        <v>1.8654159214777401E-2</v>
      </c>
      <c r="EN113" s="31">
        <v>8.7790170303173401E-4</v>
      </c>
      <c r="EO113" s="31">
        <v>0</v>
      </c>
      <c r="EP113" s="31">
        <v>3.2641165797763799E-2</v>
      </c>
      <c r="EQ113" s="31">
        <v>6.6100749749965705E-4</v>
      </c>
      <c r="ER113" s="31">
        <v>0.14450939518256201</v>
      </c>
      <c r="ES113" s="31">
        <v>0.21161396669898946</v>
      </c>
      <c r="ET113" s="31">
        <v>5.4600000000000003E-2</v>
      </c>
      <c r="EU113" s="31">
        <v>5.9400000000000001E-2</v>
      </c>
      <c r="EV113" s="31">
        <v>0.121</v>
      </c>
      <c r="EW113" s="31">
        <v>0.13500000000000001</v>
      </c>
      <c r="EX113" s="31">
        <v>8.14E-2</v>
      </c>
      <c r="EY113" s="31">
        <v>6.59E-2</v>
      </c>
      <c r="EZ113" s="31">
        <v>0.13220000000000001</v>
      </c>
      <c r="FA113" s="31">
        <v>0.12740000000000001</v>
      </c>
      <c r="FB113" s="31">
        <v>0.22309999999999999</v>
      </c>
      <c r="FC113" s="32">
        <v>0.81109602069927933</v>
      </c>
      <c r="FD113" s="32">
        <v>0.81109602069927933</v>
      </c>
      <c r="FE113" s="32">
        <v>0.7021339577429726</v>
      </c>
      <c r="FF113" s="32">
        <v>0.49009030846415885</v>
      </c>
      <c r="FG113" s="32">
        <v>0.42010443919605878</v>
      </c>
      <c r="FH113" s="32">
        <v>0.12215964490857531</v>
      </c>
      <c r="FI113" s="32">
        <v>0.12215964490857531</v>
      </c>
      <c r="FJ113" s="32">
        <v>0.22657095779269032</v>
      </c>
      <c r="FK113" s="32">
        <v>0.33192479982345302</v>
      </c>
      <c r="FL113" s="32">
        <v>0.370223964885181</v>
      </c>
      <c r="FM113" s="32">
        <v>5.3597723072480501E-2</v>
      </c>
      <c r="FN113" s="32">
        <v>5.3597723072480501E-2</v>
      </c>
      <c r="FO113" s="32">
        <v>5.3597723072480501E-2</v>
      </c>
      <c r="FP113" s="32">
        <v>0.12742100202136875</v>
      </c>
      <c r="FQ113" s="32">
        <v>0.15742224323804022</v>
      </c>
      <c r="FR113" s="32">
        <v>1.3146611319665028E-2</v>
      </c>
      <c r="FS113" s="32">
        <v>1.3146611319665028E-2</v>
      </c>
      <c r="FT113" s="32">
        <v>1.7697361391856771E-2</v>
      </c>
      <c r="FU113" s="32">
        <v>5.0563889691019347E-2</v>
      </c>
      <c r="FV113" s="32">
        <v>5.2249352680719986E-2</v>
      </c>
      <c r="FW113" s="32">
        <v>0.61402013292587776</v>
      </c>
      <c r="FX113" s="32">
        <v>0.61402013292587776</v>
      </c>
      <c r="FY113" s="32">
        <v>0.67753133146428579</v>
      </c>
      <c r="FZ113" s="33">
        <v>0.74620218716891884</v>
      </c>
      <c r="GA113" s="33">
        <v>0.84417050464425469</v>
      </c>
      <c r="GB113" s="33">
        <v>0.24920012707412223</v>
      </c>
      <c r="GC113" s="33">
        <v>0.24920012707412223</v>
      </c>
      <c r="GD113" s="33">
        <v>0.22156237853571431</v>
      </c>
      <c r="GE113" s="33">
        <v>0.18184759183108104</v>
      </c>
      <c r="GF113" s="33">
        <v>0.12636662768907864</v>
      </c>
      <c r="GG113" s="33">
        <v>7.9812553000000008E-2</v>
      </c>
      <c r="GH113" s="33">
        <v>7.9812553000000008E-2</v>
      </c>
      <c r="GI113" s="33">
        <v>6.8123053000000003E-2</v>
      </c>
      <c r="GJ113" s="33">
        <v>5.0708902E-2</v>
      </c>
      <c r="GK113" s="33">
        <v>2.08258799E-2</v>
      </c>
      <c r="GL113" s="33">
        <v>5.6967187000000002E-2</v>
      </c>
      <c r="GM113" s="33">
        <v>5.6967187000000002E-2</v>
      </c>
      <c r="GN113" s="33">
        <v>3.2783237E-2</v>
      </c>
      <c r="GO113" s="33">
        <v>2.1241319000000002E-2</v>
      </c>
      <c r="GP113" s="33">
        <v>8.6369877666666664E-3</v>
      </c>
      <c r="GQ113" s="33">
        <v>0.50674149000000002</v>
      </c>
      <c r="GR113" s="33">
        <v>0.482549529468</v>
      </c>
      <c r="GS113" s="33">
        <v>0.482549529468</v>
      </c>
      <c r="GT113" s="33">
        <v>0.36602033348399998</v>
      </c>
      <c r="GU113" s="33">
        <v>0.36602033348399998</v>
      </c>
      <c r="GV113" s="33">
        <v>0.755</v>
      </c>
      <c r="GW113" s="33">
        <v>0.34110218978102191</v>
      </c>
      <c r="GX113" s="33">
        <v>0.44353527980535273</v>
      </c>
      <c r="GY113" s="33">
        <v>0.44558394160583936</v>
      </c>
      <c r="GZ113" s="33">
        <v>0.32823115156299998</v>
      </c>
      <c r="HA113" s="33">
        <v>0.24611319682300001</v>
      </c>
      <c r="HB113" s="33">
        <v>0.24744971867900001</v>
      </c>
      <c r="HC113" s="33">
        <v>0.29423493094399999</v>
      </c>
      <c r="HD113" s="33">
        <v>0.35799999999999998</v>
      </c>
      <c r="HE113" s="33">
        <v>0.35799999999999998</v>
      </c>
      <c r="HF113" s="33">
        <v>0.217</v>
      </c>
      <c r="HG113" s="33">
        <v>0.43</v>
      </c>
      <c r="HH113" s="33">
        <v>0.12300000000000001</v>
      </c>
      <c r="HI113" s="33">
        <v>0.12300000000000001</v>
      </c>
      <c r="HJ113" s="33">
        <v>0.48099999999999993</v>
      </c>
      <c r="HK113" s="33">
        <v>0.69550000000000001</v>
      </c>
      <c r="HL113" s="34">
        <v>0.30467</v>
      </c>
      <c r="HM113" s="34">
        <v>0.29955999999999999</v>
      </c>
      <c r="HN113" s="34">
        <v>0.29449999999999998</v>
      </c>
      <c r="HO113" s="34">
        <v>0.28952</v>
      </c>
      <c r="HP113" s="34">
        <v>0.28466999999999998</v>
      </c>
      <c r="HQ113" s="34">
        <v>0.28000000000000003</v>
      </c>
      <c r="HR113" s="34">
        <v>0.27542</v>
      </c>
      <c r="HS113" s="34">
        <v>0.27093</v>
      </c>
      <c r="HT113" s="34">
        <v>0.26652999999999999</v>
      </c>
      <c r="HU113" s="34">
        <v>0.26224000000000003</v>
      </c>
      <c r="HV113" s="34">
        <v>0.25806000000000001</v>
      </c>
      <c r="HW113" s="34">
        <v>0.25396999999999997</v>
      </c>
      <c r="HX113" s="34">
        <v>0.24995999999999999</v>
      </c>
      <c r="HY113" s="34">
        <v>0.24602000000000002</v>
      </c>
      <c r="HZ113" s="34">
        <v>0.10372999999999999</v>
      </c>
      <c r="IA113" s="34">
        <v>0.10275000000000001</v>
      </c>
      <c r="IB113" s="34">
        <v>0.10177</v>
      </c>
      <c r="IC113" s="34">
        <v>0.10091</v>
      </c>
      <c r="ID113" s="34">
        <v>0.10031000000000001</v>
      </c>
      <c r="IE113" s="34">
        <v>0.10027</v>
      </c>
      <c r="IF113" s="34">
        <v>0.10027</v>
      </c>
      <c r="IG113" s="34">
        <v>0.10034000000000001</v>
      </c>
      <c r="IH113" s="34">
        <v>0.10045999999999999</v>
      </c>
      <c r="II113" s="34">
        <v>0.10071999999999999</v>
      </c>
      <c r="IJ113" s="34">
        <v>0.10116</v>
      </c>
      <c r="IK113" s="34">
        <v>0.10163</v>
      </c>
      <c r="IL113" s="34">
        <v>0.10210000000000001</v>
      </c>
      <c r="IM113" s="34">
        <v>0.10255</v>
      </c>
      <c r="IN113" s="35">
        <v>46.918999999999997</v>
      </c>
      <c r="IO113" s="35">
        <v>45.326000000000001</v>
      </c>
      <c r="IP113" s="35">
        <v>43.756999999999998</v>
      </c>
      <c r="IQ113" s="35">
        <v>42.468000000000004</v>
      </c>
      <c r="IR113" s="35">
        <v>41.097999999999999</v>
      </c>
      <c r="IS113" s="35">
        <v>39.868000000000002</v>
      </c>
      <c r="IT113" s="35">
        <v>38.658999999999999</v>
      </c>
      <c r="IU113" s="35">
        <v>37.603999999999999</v>
      </c>
      <c r="IV113" s="35">
        <v>36.603000000000002</v>
      </c>
      <c r="IW113" s="35">
        <v>32.637999999999998</v>
      </c>
      <c r="IX113" s="35">
        <v>31.785</v>
      </c>
      <c r="IY113" s="35">
        <v>30.556000000000001</v>
      </c>
      <c r="IZ113" s="35">
        <v>29.824999999999999</v>
      </c>
      <c r="JA113" s="35">
        <v>28.959</v>
      </c>
      <c r="JB113" s="36">
        <v>0</v>
      </c>
      <c r="JC113" s="36">
        <v>0</v>
      </c>
      <c r="JD113" s="36">
        <v>0.5</v>
      </c>
      <c r="JE113" s="36">
        <v>0</v>
      </c>
      <c r="JF113" s="36">
        <v>9.0000000000000011E-3</v>
      </c>
      <c r="JG113" s="36">
        <v>0</v>
      </c>
      <c r="JH113" s="36">
        <v>0.86</v>
      </c>
      <c r="JI113" s="36">
        <v>0.4</v>
      </c>
      <c r="JJ113" s="36">
        <v>0</v>
      </c>
      <c r="JK113" s="36">
        <v>0.02</v>
      </c>
      <c r="JL113" s="36">
        <v>0</v>
      </c>
      <c r="JM113" s="36">
        <v>0.4</v>
      </c>
      <c r="JN113" s="36">
        <v>0</v>
      </c>
      <c r="JO113" s="36">
        <v>0.53449999999999998</v>
      </c>
      <c r="JP113" s="36">
        <v>0</v>
      </c>
      <c r="JQ113" s="37">
        <v>0.49558496612235631</v>
      </c>
      <c r="JR113" s="37">
        <v>1.9354787912360976</v>
      </c>
      <c r="JS113" s="37">
        <v>21.219202862704286</v>
      </c>
      <c r="JT113" s="37">
        <v>64.905462330614313</v>
      </c>
      <c r="JU113" s="37">
        <v>36.673102552348467</v>
      </c>
      <c r="JV113" s="37">
        <v>0.25753549775160944</v>
      </c>
      <c r="JW113" s="37">
        <v>1.1200267724909865</v>
      </c>
      <c r="JX113" s="37">
        <v>0.3715978850511571</v>
      </c>
      <c r="JY113" s="37">
        <v>44.676188346342542</v>
      </c>
      <c r="JZ113" s="37">
        <v>79.584386436751942</v>
      </c>
      <c r="KA113" s="37">
        <v>2.2502589665866322</v>
      </c>
      <c r="KB113" s="37">
        <v>14.201250215462903</v>
      </c>
      <c r="KC113" s="37">
        <v>0.13690448396621577</v>
      </c>
      <c r="KD113" s="37">
        <v>24.214287028601188</v>
      </c>
      <c r="KE113" s="37">
        <v>4.6661477823845638</v>
      </c>
      <c r="KF113" s="37">
        <v>20.50942560811496</v>
      </c>
      <c r="KG113" s="37">
        <v>1.9667472266035493</v>
      </c>
      <c r="KH113" s="37">
        <v>3.0501808176615341</v>
      </c>
    </row>
    <row r="114" spans="1:294" x14ac:dyDescent="0.25">
      <c r="A114" s="22" t="s">
        <v>103</v>
      </c>
      <c r="B114" s="22">
        <v>2017</v>
      </c>
      <c r="C114" s="23">
        <v>2030</v>
      </c>
      <c r="D114" s="24">
        <v>9862423</v>
      </c>
      <c r="E114" s="25">
        <v>0.28199999999999997</v>
      </c>
      <c r="F114" s="26">
        <v>0.75</v>
      </c>
      <c r="G114" s="27">
        <v>0.23430719375610401</v>
      </c>
      <c r="H114" s="27">
        <v>0.50600000000000001</v>
      </c>
      <c r="I114" s="27">
        <v>0.55399999999999994</v>
      </c>
      <c r="J114" s="27">
        <v>0.47100000000000003</v>
      </c>
      <c r="K114" s="27">
        <v>0.1</v>
      </c>
      <c r="L114" s="27">
        <v>0.11689999999999999</v>
      </c>
      <c r="M114" s="27">
        <v>0.50690000000000002</v>
      </c>
      <c r="N114" s="27">
        <v>0.31079999999999997</v>
      </c>
      <c r="O114" s="27">
        <v>6.54E-2</v>
      </c>
      <c r="P114" s="27">
        <v>0.20800000000000002</v>
      </c>
      <c r="Q114" s="27">
        <v>3.6000000000000004E-2</v>
      </c>
      <c r="R114" s="27">
        <v>0.11900000000000001</v>
      </c>
      <c r="S114" s="27">
        <v>0.63700000000000001</v>
      </c>
      <c r="T114" s="28">
        <v>21.1</v>
      </c>
      <c r="U114" s="28">
        <v>38.299999999999997</v>
      </c>
      <c r="V114" s="29">
        <v>54</v>
      </c>
      <c r="W114" s="29">
        <v>0.2</v>
      </c>
      <c r="X114" s="26">
        <v>0.13</v>
      </c>
      <c r="Y114" s="29">
        <v>22.4</v>
      </c>
      <c r="Z114" s="26">
        <v>1.84E-2</v>
      </c>
      <c r="AA114" s="26">
        <v>9.6099999999999991E-2</v>
      </c>
      <c r="AB114" s="26">
        <v>0.1595</v>
      </c>
      <c r="AC114" s="29">
        <v>2.2343743975899923</v>
      </c>
      <c r="AD114" s="29">
        <v>2.19312409885999</v>
      </c>
      <c r="AE114" s="29">
        <v>2.19312409885999</v>
      </c>
      <c r="AF114" s="29">
        <v>1.5140675939900001</v>
      </c>
      <c r="AG114" s="29">
        <v>1.5140675939900001</v>
      </c>
      <c r="AH114" s="26">
        <v>2.1937842778793418E-2</v>
      </c>
      <c r="AI114" s="26">
        <v>0.44685116317784279</v>
      </c>
      <c r="AJ114" s="30">
        <v>2163567.8372880002</v>
      </c>
      <c r="AK114" s="30">
        <v>2206989.7590000001</v>
      </c>
      <c r="AL114" s="30">
        <v>2250528.6440000003</v>
      </c>
      <c r="AM114" s="30">
        <v>2293986.8250000002</v>
      </c>
      <c r="AN114" s="30">
        <v>2341522.17</v>
      </c>
      <c r="AO114" s="30">
        <v>2389172.6039999998</v>
      </c>
      <c r="AP114" s="30">
        <v>2436969.6389999995</v>
      </c>
      <c r="AQ114" s="30">
        <v>2484977.2739999997</v>
      </c>
      <c r="AR114" s="30">
        <v>2533150.8930000002</v>
      </c>
      <c r="AS114" s="30">
        <v>2584416.9172000005</v>
      </c>
      <c r="AT114" s="30">
        <v>2635959.9792000004</v>
      </c>
      <c r="AU114" s="30">
        <v>2687773.6424000007</v>
      </c>
      <c r="AV114" s="30">
        <v>2739816.6172000002</v>
      </c>
      <c r="AW114" s="30">
        <v>2792047.6140000001</v>
      </c>
      <c r="AX114" s="30">
        <v>3032037</v>
      </c>
      <c r="AY114" s="30">
        <v>3165000</v>
      </c>
      <c r="AZ114" s="30">
        <v>3296000</v>
      </c>
      <c r="BA114" s="30">
        <v>3419000</v>
      </c>
      <c r="BB114" s="30">
        <v>3533000</v>
      </c>
      <c r="BC114" s="30">
        <v>3637000</v>
      </c>
      <c r="BD114" s="30">
        <v>3737000</v>
      </c>
      <c r="BE114" s="30">
        <v>3841000</v>
      </c>
      <c r="BF114" s="30">
        <v>3952000</v>
      </c>
      <c r="BG114" s="30">
        <v>4065000</v>
      </c>
      <c r="BH114" s="30">
        <v>4186000</v>
      </c>
      <c r="BI114" s="30">
        <v>4309000</v>
      </c>
      <c r="BJ114" s="30">
        <v>4431000</v>
      </c>
      <c r="BK114" s="30">
        <v>4547000</v>
      </c>
      <c r="BL114" s="30">
        <v>4756743</v>
      </c>
      <c r="BM114" s="30">
        <v>4882000</v>
      </c>
      <c r="BN114" s="30">
        <v>5019000</v>
      </c>
      <c r="BO114" s="30">
        <v>5168000</v>
      </c>
      <c r="BP114" s="30">
        <v>5333000</v>
      </c>
      <c r="BQ114" s="30">
        <v>5509000</v>
      </c>
      <c r="BR114" s="30">
        <v>5697000</v>
      </c>
      <c r="BS114" s="30">
        <v>5896000</v>
      </c>
      <c r="BT114" s="30">
        <v>6103000</v>
      </c>
      <c r="BU114" s="30">
        <v>6320000</v>
      </c>
      <c r="BV114" s="30">
        <v>6545000</v>
      </c>
      <c r="BW114" s="30">
        <v>6776000</v>
      </c>
      <c r="BX114" s="30">
        <v>7008000</v>
      </c>
      <c r="BY114" s="30">
        <v>7240000</v>
      </c>
      <c r="BZ114" s="30">
        <v>4912973</v>
      </c>
      <c r="CA114" s="30">
        <v>4796000</v>
      </c>
      <c r="CB114" s="30">
        <v>4699000</v>
      </c>
      <c r="CC114" s="30">
        <v>4627000</v>
      </c>
      <c r="CD114" s="30">
        <v>4586000</v>
      </c>
      <c r="CE114" s="30">
        <v>4569000</v>
      </c>
      <c r="CF114" s="30">
        <v>4572000</v>
      </c>
      <c r="CG114" s="30">
        <v>4587000</v>
      </c>
      <c r="CH114" s="30">
        <v>4610000</v>
      </c>
      <c r="CI114" s="30">
        <v>4640000</v>
      </c>
      <c r="CJ114" s="30">
        <v>4678000</v>
      </c>
      <c r="CK114" s="30">
        <v>4714000</v>
      </c>
      <c r="CL114" s="30">
        <v>4737000</v>
      </c>
      <c r="CM114" s="30">
        <v>4737000</v>
      </c>
      <c r="CN114" s="30">
        <v>5874159</v>
      </c>
      <c r="CO114" s="30">
        <v>5819000</v>
      </c>
      <c r="CP114" s="30">
        <v>5747000</v>
      </c>
      <c r="CQ114" s="30">
        <v>5659000</v>
      </c>
      <c r="CR114" s="30">
        <v>5563000</v>
      </c>
      <c r="CS114" s="30">
        <v>5454000</v>
      </c>
      <c r="CT114" s="30">
        <v>5336000</v>
      </c>
      <c r="CU114" s="30">
        <v>5214000</v>
      </c>
      <c r="CV114" s="30">
        <v>5090000</v>
      </c>
      <c r="CW114" s="30">
        <v>4968000</v>
      </c>
      <c r="CX114" s="30">
        <v>4846000</v>
      </c>
      <c r="CY114" s="30">
        <v>4734000</v>
      </c>
      <c r="CZ114" s="30">
        <v>4639000</v>
      </c>
      <c r="DA114" s="30">
        <v>4570000</v>
      </c>
      <c r="DB114" s="31">
        <v>3.202793625E-2</v>
      </c>
      <c r="DC114" s="31">
        <v>0.19367297650929177</v>
      </c>
      <c r="DD114" s="31">
        <v>0.1095401979954703</v>
      </c>
      <c r="DE114" s="31">
        <v>0.13938441825982575</v>
      </c>
      <c r="DF114" s="31">
        <v>0.11433477443181297</v>
      </c>
      <c r="DG114" s="31">
        <v>1.2096011787038438E-2</v>
      </c>
      <c r="DH114" s="31">
        <v>0.12806267404646174</v>
      </c>
      <c r="DI114" s="31">
        <v>0.27088101072009907</v>
      </c>
      <c r="DJ114" s="31">
        <v>6.2588082065473505E-2</v>
      </c>
      <c r="DK114" s="31">
        <v>0.232411352932204</v>
      </c>
      <c r="DL114" s="31">
        <v>3.3491903870737402E-2</v>
      </c>
      <c r="DM114" s="31">
        <v>7.7626055314307611E-3</v>
      </c>
      <c r="DN114" s="31">
        <v>9.6654758857642603E-2</v>
      </c>
      <c r="DO114" s="31">
        <v>2.7952815404008499E-2</v>
      </c>
      <c r="DP114" s="31">
        <v>2.1983284676434799E-2</v>
      </c>
      <c r="DQ114" s="31">
        <v>3.7197815097484502E-2</v>
      </c>
      <c r="DR114" s="31">
        <v>0.4799573815645839</v>
      </c>
      <c r="DS114" s="31">
        <v>6.2588082065473505E-2</v>
      </c>
      <c r="DT114" s="31">
        <v>0.232411352932204</v>
      </c>
      <c r="DU114" s="31">
        <v>3.3491903870737402E-2</v>
      </c>
      <c r="DV114" s="31">
        <v>7.7626055314307611E-3</v>
      </c>
      <c r="DW114" s="31">
        <v>9.6654758857642603E-2</v>
      </c>
      <c r="DX114" s="31">
        <v>2.7952815404008499E-2</v>
      </c>
      <c r="DY114" s="31">
        <v>2.1983284676434799E-2</v>
      </c>
      <c r="DZ114" s="31">
        <v>3.7197815097484502E-2</v>
      </c>
      <c r="EA114" s="31">
        <v>0.4799573815645839</v>
      </c>
      <c r="EB114" s="31">
        <v>6.0012698239036599E-2</v>
      </c>
      <c r="EC114" s="31">
        <v>0.17467394269857001</v>
      </c>
      <c r="ED114" s="31">
        <v>3.35450357678155E-2</v>
      </c>
      <c r="EE114" s="31">
        <v>2.1367596135445401E-2</v>
      </c>
      <c r="EF114" s="31">
        <v>0.13472193990474701</v>
      </c>
      <c r="EG114" s="31">
        <v>3.2534046172570302E-2</v>
      </c>
      <c r="EH114" s="31">
        <v>1.0619763868658001E-2</v>
      </c>
      <c r="EI114" s="31">
        <v>9.4020318510275397E-2</v>
      </c>
      <c r="EJ114" s="31">
        <v>0.4385046587028818</v>
      </c>
      <c r="EK114" s="31">
        <v>6.0012698239036599E-2</v>
      </c>
      <c r="EL114" s="31">
        <v>0.17467394269857001</v>
      </c>
      <c r="EM114" s="31">
        <v>3.35450357678155E-2</v>
      </c>
      <c r="EN114" s="31">
        <v>2.1367596135445401E-2</v>
      </c>
      <c r="EO114" s="31">
        <v>0.13472193990474701</v>
      </c>
      <c r="EP114" s="31">
        <v>3.2534046172570302E-2</v>
      </c>
      <c r="EQ114" s="31">
        <v>1.0619763868658001E-2</v>
      </c>
      <c r="ER114" s="31">
        <v>9.4020318510275397E-2</v>
      </c>
      <c r="ES114" s="31">
        <v>0.4385046587028818</v>
      </c>
      <c r="ET114" s="31">
        <v>0.1008</v>
      </c>
      <c r="EU114" s="31">
        <v>2.9999999999999997E-4</v>
      </c>
      <c r="EV114" s="31">
        <v>0.15890000000000001</v>
      </c>
      <c r="EW114" s="31">
        <v>0.126</v>
      </c>
      <c r="EX114" s="31">
        <v>0.12429999999999999</v>
      </c>
      <c r="EY114" s="31">
        <v>3.9E-2</v>
      </c>
      <c r="EZ114" s="31">
        <v>8.9999999999999998E-4</v>
      </c>
      <c r="FA114" s="31">
        <v>6.8499999999999991E-2</v>
      </c>
      <c r="FB114" s="31">
        <v>0.38130000000000003</v>
      </c>
      <c r="FC114" s="32">
        <v>0.64877857530044147</v>
      </c>
      <c r="FD114" s="32">
        <v>0.64877857530044147</v>
      </c>
      <c r="FE114" s="32">
        <v>0.55103924483294919</v>
      </c>
      <c r="FF114" s="32">
        <v>0.30748178346321392</v>
      </c>
      <c r="FG114" s="32">
        <v>0.27598324910701727</v>
      </c>
      <c r="FH114" s="32">
        <v>0.22026433112052024</v>
      </c>
      <c r="FI114" s="32">
        <v>0.22026433112052024</v>
      </c>
      <c r="FJ114" s="32">
        <v>0.25748561076739623</v>
      </c>
      <c r="FK114" s="32">
        <v>0.31552052290016069</v>
      </c>
      <c r="FL114" s="32">
        <v>0.32816917257452599</v>
      </c>
      <c r="FM114" s="32">
        <v>8.6312629858911596E-2</v>
      </c>
      <c r="FN114" s="32">
        <v>8.6312629858911596E-2</v>
      </c>
      <c r="FO114" s="32">
        <v>0.13492549035416068</v>
      </c>
      <c r="FP114" s="32">
        <v>0.2450485008638065</v>
      </c>
      <c r="FQ114" s="32">
        <v>0.26389838554563777</v>
      </c>
      <c r="FR114" s="32">
        <v>4.464446372012669E-2</v>
      </c>
      <c r="FS114" s="32">
        <v>4.464446372012669E-2</v>
      </c>
      <c r="FT114" s="32">
        <v>5.6549654045493808E-2</v>
      </c>
      <c r="FU114" s="32">
        <v>0.13194919277281889</v>
      </c>
      <c r="FV114" s="32">
        <v>0.13194919277281889</v>
      </c>
      <c r="FW114" s="32">
        <v>0.77735070431602193</v>
      </c>
      <c r="FX114" s="32">
        <v>0.77735070431602193</v>
      </c>
      <c r="FY114" s="32">
        <v>0.76163038962124463</v>
      </c>
      <c r="FZ114" s="33">
        <v>0.7874197942766632</v>
      </c>
      <c r="GA114" s="33">
        <v>0.84686537881887047</v>
      </c>
      <c r="GB114" s="33">
        <v>0.12805777368397789</v>
      </c>
      <c r="GC114" s="33">
        <v>0.12805777368397789</v>
      </c>
      <c r="GD114" s="33">
        <v>0.16869663937875534</v>
      </c>
      <c r="GE114" s="33">
        <v>0.16008534572333688</v>
      </c>
      <c r="GF114" s="33">
        <v>0.12327152851446282</v>
      </c>
      <c r="GG114" s="33">
        <v>5.3609466000000001E-2</v>
      </c>
      <c r="GH114" s="33">
        <v>5.3609466000000001E-2</v>
      </c>
      <c r="GI114" s="33">
        <v>5.3828379999999995E-2</v>
      </c>
      <c r="GJ114" s="33">
        <v>4.2124995999999998E-2</v>
      </c>
      <c r="GK114" s="33">
        <v>2.2635658366666665E-2</v>
      </c>
      <c r="GL114" s="33">
        <v>4.0982056000000003E-2</v>
      </c>
      <c r="GM114" s="33">
        <v>4.0982056000000003E-2</v>
      </c>
      <c r="GN114" s="33">
        <v>1.5844590999999998E-2</v>
      </c>
      <c r="GO114" s="33">
        <v>1.0369863999999999E-2</v>
      </c>
      <c r="GP114" s="33">
        <v>7.2274342999999993E-3</v>
      </c>
      <c r="GQ114" s="33">
        <v>0.90404206074999993</v>
      </c>
      <c r="GR114" s="33">
        <v>0.87950470141100001</v>
      </c>
      <c r="GS114" s="33">
        <v>0.87950470141100001</v>
      </c>
      <c r="GT114" s="33">
        <v>0.57788545592399998</v>
      </c>
      <c r="GU114" s="33">
        <v>0.57788545592399998</v>
      </c>
      <c r="GV114" s="33">
        <v>0.48</v>
      </c>
      <c r="GW114" s="33">
        <v>0.48</v>
      </c>
      <c r="GX114" s="33">
        <v>0.48</v>
      </c>
      <c r="GY114" s="33">
        <v>0.48</v>
      </c>
      <c r="GZ114" s="33">
        <v>0.47829893366999998</v>
      </c>
      <c r="HA114" s="33">
        <v>0.38050847087099998</v>
      </c>
      <c r="HB114" s="33">
        <v>0.39442582107399998</v>
      </c>
      <c r="HC114" s="33">
        <v>0.370450833097</v>
      </c>
      <c r="HD114" s="33">
        <v>0.84</v>
      </c>
      <c r="HE114" s="33">
        <v>0.52100000000000002</v>
      </c>
      <c r="HF114" s="33">
        <v>0.08</v>
      </c>
      <c r="HG114" s="33">
        <v>0.13699999999999998</v>
      </c>
      <c r="HH114" s="33">
        <v>7.0000000000000007E-2</v>
      </c>
      <c r="HI114" s="33">
        <v>0.31900000000000001</v>
      </c>
      <c r="HJ114" s="33">
        <v>0.98199999999999998</v>
      </c>
      <c r="HK114" s="33">
        <v>0.72299999999999998</v>
      </c>
      <c r="HL114" s="34">
        <v>0.35831000000000002</v>
      </c>
      <c r="HM114" s="34">
        <v>0.35003000000000001</v>
      </c>
      <c r="HN114" s="34">
        <v>0.34183000000000002</v>
      </c>
      <c r="HO114" s="34">
        <v>0.33366999999999997</v>
      </c>
      <c r="HP114" s="34">
        <v>0.32547999999999999</v>
      </c>
      <c r="HQ114" s="34">
        <v>0.31738</v>
      </c>
      <c r="HR114" s="34">
        <v>0.30939</v>
      </c>
      <c r="HS114" s="34">
        <v>0.30152000000000001</v>
      </c>
      <c r="HT114" s="34">
        <v>0.29379</v>
      </c>
      <c r="HU114" s="34">
        <v>0.28620000000000001</v>
      </c>
      <c r="HV114" s="34">
        <v>0.27876000000000001</v>
      </c>
      <c r="HW114" s="34">
        <v>0.27146999999999999</v>
      </c>
      <c r="HX114" s="34">
        <v>0.26434000000000002</v>
      </c>
      <c r="HY114" s="34">
        <v>0.25736999999999999</v>
      </c>
      <c r="HZ114" s="34">
        <v>4.4580000000000002E-2</v>
      </c>
      <c r="IA114" s="34">
        <v>4.4299999999999999E-2</v>
      </c>
      <c r="IB114" s="34">
        <v>4.4020000000000004E-2</v>
      </c>
      <c r="IC114" s="34">
        <v>4.376E-2</v>
      </c>
      <c r="ID114" s="34">
        <v>4.3520000000000003E-2</v>
      </c>
      <c r="IE114" s="34">
        <v>4.3289999999999995E-2</v>
      </c>
      <c r="IF114" s="34">
        <v>4.3060000000000001E-2</v>
      </c>
      <c r="IG114" s="34">
        <v>4.2839999999999996E-2</v>
      </c>
      <c r="IH114" s="34">
        <v>4.2630000000000001E-2</v>
      </c>
      <c r="II114" s="34">
        <v>4.2430000000000002E-2</v>
      </c>
      <c r="IJ114" s="34">
        <v>4.224E-2</v>
      </c>
      <c r="IK114" s="34">
        <v>4.2060000000000007E-2</v>
      </c>
      <c r="IL114" s="34">
        <v>4.1880000000000001E-2</v>
      </c>
      <c r="IM114" s="34">
        <v>4.1710000000000004E-2</v>
      </c>
      <c r="IN114" s="35">
        <v>61.521999999999998</v>
      </c>
      <c r="IO114" s="35">
        <v>59.055999999999997</v>
      </c>
      <c r="IP114" s="35">
        <v>56.734999999999999</v>
      </c>
      <c r="IQ114" s="35">
        <v>54.54</v>
      </c>
      <c r="IR114" s="35">
        <v>52.48</v>
      </c>
      <c r="IS114" s="35">
        <v>50.536000000000001</v>
      </c>
      <c r="IT114" s="35">
        <v>48.694000000000003</v>
      </c>
      <c r="IU114" s="35">
        <v>46.921999999999997</v>
      </c>
      <c r="IV114" s="35">
        <v>45.23</v>
      </c>
      <c r="IW114" s="35">
        <v>43.616</v>
      </c>
      <c r="IX114" s="35">
        <v>42.084000000000003</v>
      </c>
      <c r="IY114" s="35">
        <v>40.587000000000003</v>
      </c>
      <c r="IZ114" s="35">
        <v>39.165999999999997</v>
      </c>
      <c r="JA114" s="35">
        <v>37.823</v>
      </c>
      <c r="JB114" s="36">
        <v>0</v>
      </c>
      <c r="JC114" s="36">
        <v>0</v>
      </c>
      <c r="JD114" s="36">
        <v>0.5</v>
      </c>
      <c r="JE114" s="36">
        <v>0</v>
      </c>
      <c r="JF114" s="36">
        <v>0.214</v>
      </c>
      <c r="JG114" s="36">
        <v>0.56100000000000005</v>
      </c>
      <c r="JH114" s="36">
        <v>0.86</v>
      </c>
      <c r="JI114" s="36">
        <v>0.26</v>
      </c>
      <c r="JJ114" s="36">
        <v>0</v>
      </c>
      <c r="JK114" s="36">
        <v>0.77900000000000003</v>
      </c>
      <c r="JL114" s="36">
        <v>0</v>
      </c>
      <c r="JM114" s="36">
        <v>0.26</v>
      </c>
      <c r="JN114" s="36">
        <v>3.0000000000000001E-3</v>
      </c>
      <c r="JO114" s="36">
        <v>0.89</v>
      </c>
      <c r="JP114" s="36">
        <v>0.17499999999999999</v>
      </c>
      <c r="JQ114" s="37">
        <v>0.52185419969466551</v>
      </c>
      <c r="JR114" s="37">
        <v>2.121285075768927</v>
      </c>
      <c r="JS114" s="37">
        <v>2.018086277984164</v>
      </c>
      <c r="JT114" s="37">
        <v>66.094319306946403</v>
      </c>
      <c r="JU114" s="37">
        <v>37.19399420609443</v>
      </c>
      <c r="JV114" s="37">
        <v>0.2692044645575572</v>
      </c>
      <c r="JW114" s="37">
        <v>1.1317019325042972</v>
      </c>
      <c r="JX114" s="37">
        <v>0.3715978850511571</v>
      </c>
      <c r="JY114" s="37">
        <v>44.687863506355853</v>
      </c>
      <c r="JZ114" s="37">
        <v>87.750761200273303</v>
      </c>
      <c r="KA114" s="37">
        <v>0.20174601209051393</v>
      </c>
      <c r="KB114" s="37">
        <v>14.212925375476214</v>
      </c>
      <c r="KC114" s="37">
        <v>0.13690448396621577</v>
      </c>
      <c r="KD114" s="37">
        <v>24.240556138631135</v>
      </c>
      <c r="KE114" s="37">
        <v>4.6734447573928835</v>
      </c>
      <c r="KF114" s="37">
        <v>20.520932391194332</v>
      </c>
      <c r="KG114" s="37">
        <v>0.87641819162715673</v>
      </c>
      <c r="KH114" s="37">
        <v>3.1822727770798998</v>
      </c>
    </row>
    <row r="115" spans="1:294" x14ac:dyDescent="0.25">
      <c r="A115" s="22" t="s">
        <v>14</v>
      </c>
      <c r="B115" s="22">
        <v>2017</v>
      </c>
      <c r="C115" s="23">
        <v>2030</v>
      </c>
      <c r="D115" s="24">
        <v>3678586</v>
      </c>
      <c r="E115" s="25">
        <v>7.9000000000000001E-2</v>
      </c>
      <c r="F115" s="26">
        <v>0.1173</v>
      </c>
      <c r="G115" s="27">
        <v>0.77493057250976605</v>
      </c>
      <c r="H115" s="27">
        <v>0.90799999999999992</v>
      </c>
      <c r="I115" s="27">
        <v>0.79500000000000004</v>
      </c>
      <c r="J115" s="27">
        <v>0.10800000000000001</v>
      </c>
      <c r="K115" s="27">
        <v>0.1</v>
      </c>
      <c r="L115" s="27">
        <v>0.17739999999999997</v>
      </c>
      <c r="M115" s="27">
        <v>0.45539999999999997</v>
      </c>
      <c r="N115" s="27">
        <v>0.34060000000000001</v>
      </c>
      <c r="O115" s="27">
        <v>2.6600000000000002E-2</v>
      </c>
      <c r="P115" s="27">
        <v>0.35700000000000004</v>
      </c>
      <c r="Q115" s="27">
        <v>6.6000000000000003E-2</v>
      </c>
      <c r="R115" s="27">
        <v>9.3000000000000013E-2</v>
      </c>
      <c r="S115" s="27">
        <v>0.48399999998509885</v>
      </c>
      <c r="T115" s="28">
        <v>5.3</v>
      </c>
      <c r="U115" s="28">
        <v>8.1999999999999993</v>
      </c>
      <c r="V115" s="29">
        <v>9.5</v>
      </c>
      <c r="W115" s="29">
        <v>2.15</v>
      </c>
      <c r="X115" s="26">
        <v>0.13</v>
      </c>
      <c r="Y115" s="29">
        <v>5</v>
      </c>
      <c r="Z115" s="26">
        <v>2.6800000000000001E-2</v>
      </c>
      <c r="AA115" s="26">
        <v>9.3399999999999997E-2</v>
      </c>
      <c r="AB115" s="26">
        <v>0.1613</v>
      </c>
      <c r="AC115" s="29">
        <v>1.6292768169425003</v>
      </c>
      <c r="AD115" s="29">
        <v>1.4938345119699998</v>
      </c>
      <c r="AE115" s="29">
        <v>1.4938345119699998</v>
      </c>
      <c r="AF115" s="29">
        <v>1.0224597184499999</v>
      </c>
      <c r="AG115" s="29">
        <v>1.0224597184499999</v>
      </c>
      <c r="AH115" s="26">
        <v>2.1759475900795508E-2</v>
      </c>
      <c r="AI115" s="26">
        <v>0.55480721637247754</v>
      </c>
      <c r="AJ115" s="30">
        <v>697140.80627400009</v>
      </c>
      <c r="AK115" s="30">
        <v>685649.65200000012</v>
      </c>
      <c r="AL115" s="30">
        <v>673885.34000000008</v>
      </c>
      <c r="AM115" s="30">
        <v>661903.29599999997</v>
      </c>
      <c r="AN115" s="30">
        <v>657159.18839999998</v>
      </c>
      <c r="AO115" s="30">
        <v>652241.74080000003</v>
      </c>
      <c r="AP115" s="30">
        <v>647155.04340000008</v>
      </c>
      <c r="AQ115" s="30">
        <v>641930.83200000017</v>
      </c>
      <c r="AR115" s="30">
        <v>636572.47499999998</v>
      </c>
      <c r="AS115" s="30">
        <v>634971.82979999995</v>
      </c>
      <c r="AT115" s="30">
        <v>633261.46539999987</v>
      </c>
      <c r="AU115" s="30">
        <v>631433.2139999998</v>
      </c>
      <c r="AV115" s="30">
        <v>629488.0427999997</v>
      </c>
      <c r="AW115" s="30">
        <v>627399.88600000006</v>
      </c>
      <c r="AX115" s="30">
        <v>2278576</v>
      </c>
      <c r="AY115" s="30">
        <v>2228000</v>
      </c>
      <c r="AZ115" s="30">
        <v>2179000</v>
      </c>
      <c r="BA115" s="30">
        <v>2135000</v>
      </c>
      <c r="BB115" s="30">
        <v>2101000</v>
      </c>
      <c r="BC115" s="30">
        <v>2072000</v>
      </c>
      <c r="BD115" s="30">
        <v>2047000</v>
      </c>
      <c r="BE115" s="30">
        <v>2023000</v>
      </c>
      <c r="BF115" s="30">
        <v>1998000</v>
      </c>
      <c r="BG115" s="30">
        <v>1974000</v>
      </c>
      <c r="BH115" s="30">
        <v>1952000</v>
      </c>
      <c r="BI115" s="30">
        <v>1928000</v>
      </c>
      <c r="BJ115" s="30">
        <v>1900000</v>
      </c>
      <c r="BK115" s="30">
        <v>1865000</v>
      </c>
      <c r="BL115" s="30">
        <v>4694277</v>
      </c>
      <c r="BM115" s="30">
        <v>4731000</v>
      </c>
      <c r="BN115" s="30">
        <v>4752000</v>
      </c>
      <c r="BO115" s="30">
        <v>4752000</v>
      </c>
      <c r="BP115" s="30">
        <v>4735000</v>
      </c>
      <c r="BQ115" s="30">
        <v>4695000</v>
      </c>
      <c r="BR115" s="30">
        <v>4635000</v>
      </c>
      <c r="BS115" s="30">
        <v>4568000</v>
      </c>
      <c r="BT115" s="30">
        <v>4498000</v>
      </c>
      <c r="BU115" s="30">
        <v>4429000</v>
      </c>
      <c r="BV115" s="30">
        <v>4355000</v>
      </c>
      <c r="BW115" s="30">
        <v>4281000</v>
      </c>
      <c r="BX115" s="30">
        <v>4209000</v>
      </c>
      <c r="BY115" s="30">
        <v>4142000</v>
      </c>
      <c r="BZ115" s="30">
        <v>59478</v>
      </c>
      <c r="CA115" s="30">
        <v>62000</v>
      </c>
      <c r="CB115" s="30">
        <v>64000</v>
      </c>
      <c r="CC115" s="30">
        <v>67000</v>
      </c>
      <c r="CD115" s="30">
        <v>69000</v>
      </c>
      <c r="CE115" s="30">
        <v>70000</v>
      </c>
      <c r="CF115" s="30">
        <v>71000</v>
      </c>
      <c r="CG115" s="30">
        <v>73000</v>
      </c>
      <c r="CH115" s="30">
        <v>77000</v>
      </c>
      <c r="CI115" s="30">
        <v>80000</v>
      </c>
      <c r="CJ115" s="30">
        <v>87000</v>
      </c>
      <c r="CK115" s="30">
        <v>92000</v>
      </c>
      <c r="CL115" s="30">
        <v>98000</v>
      </c>
      <c r="CM115" s="30">
        <v>103000</v>
      </c>
      <c r="CN115" s="30">
        <v>50709</v>
      </c>
      <c r="CO115" s="30">
        <v>49000</v>
      </c>
      <c r="CP115" s="30">
        <v>48000</v>
      </c>
      <c r="CQ115" s="30">
        <v>46000</v>
      </c>
      <c r="CR115" s="30">
        <v>46000</v>
      </c>
      <c r="CS115" s="30">
        <v>45000</v>
      </c>
      <c r="CT115" s="30">
        <v>44000</v>
      </c>
      <c r="CU115" s="30">
        <v>45000</v>
      </c>
      <c r="CV115" s="30">
        <v>47000</v>
      </c>
      <c r="CW115" s="30">
        <v>48000</v>
      </c>
      <c r="CX115" s="30">
        <v>50000</v>
      </c>
      <c r="CY115" s="30">
        <v>53000</v>
      </c>
      <c r="CZ115" s="30">
        <v>55000</v>
      </c>
      <c r="DA115" s="30">
        <v>57000</v>
      </c>
      <c r="DB115" s="31">
        <v>1.15292685E-2</v>
      </c>
      <c r="DC115" s="31">
        <v>0.24954989414487228</v>
      </c>
      <c r="DD115" s="31">
        <v>5.9061655061709149E-2</v>
      </c>
      <c r="DE115" s="31">
        <v>7.8442138033413225E-2</v>
      </c>
      <c r="DF115" s="31">
        <v>0.22250219996567527</v>
      </c>
      <c r="DG115" s="31">
        <v>3.0782525243826378E-4</v>
      </c>
      <c r="DH115" s="31">
        <v>0.21163079020471801</v>
      </c>
      <c r="DI115" s="31">
        <v>0.16697622883717389</v>
      </c>
      <c r="DJ115" s="31">
        <v>5.4204713543366194E-2</v>
      </c>
      <c r="DK115" s="31">
        <v>0.179038834788247</v>
      </c>
      <c r="DL115" s="31">
        <v>2.2471475184759001E-2</v>
      </c>
      <c r="DM115" s="31">
        <v>8.5730593102563701E-3</v>
      </c>
      <c r="DN115" s="31">
        <v>1.42710189865671E-4</v>
      </c>
      <c r="DO115" s="31">
        <v>4.1518746413542598E-2</v>
      </c>
      <c r="DP115" s="31">
        <v>1.7711023054663499E-2</v>
      </c>
      <c r="DQ115" s="31">
        <v>9.232463916317761E-2</v>
      </c>
      <c r="DR115" s="31">
        <v>0.584014798352122</v>
      </c>
      <c r="DS115" s="31">
        <v>5.4204713543366194E-2</v>
      </c>
      <c r="DT115" s="31">
        <v>0.179038834788247</v>
      </c>
      <c r="DU115" s="31">
        <v>2.2471475184759001E-2</v>
      </c>
      <c r="DV115" s="31">
        <v>8.5730593102563701E-3</v>
      </c>
      <c r="DW115" s="31">
        <v>1.42710189865671E-4</v>
      </c>
      <c r="DX115" s="31">
        <v>4.1518746413542598E-2</v>
      </c>
      <c r="DY115" s="31">
        <v>1.7711023054663499E-2</v>
      </c>
      <c r="DZ115" s="31">
        <v>9.232463916317761E-2</v>
      </c>
      <c r="EA115" s="31">
        <v>0.584014798352122</v>
      </c>
      <c r="EB115" s="31">
        <v>2.3997641778813097E-2</v>
      </c>
      <c r="EC115" s="31">
        <v>0.102043391291002</v>
      </c>
      <c r="ED115" s="31">
        <v>1.8642176850742199E-2</v>
      </c>
      <c r="EE115" s="31">
        <v>1.7049458599081101E-2</v>
      </c>
      <c r="EF115" s="31">
        <v>4.2403931954014697E-4</v>
      </c>
      <c r="EG115" s="31">
        <v>3.4701866335342099E-2</v>
      </c>
      <c r="EH115" s="31">
        <v>7.5089895942679799E-2</v>
      </c>
      <c r="EI115" s="31">
        <v>0.32851344428645102</v>
      </c>
      <c r="EJ115" s="31">
        <v>0.39953808559634851</v>
      </c>
      <c r="EK115" s="31">
        <v>2.3997641778813097E-2</v>
      </c>
      <c r="EL115" s="31">
        <v>0.102043391291002</v>
      </c>
      <c r="EM115" s="31">
        <v>1.8642176850742199E-2</v>
      </c>
      <c r="EN115" s="31">
        <v>1.7049458599081101E-2</v>
      </c>
      <c r="EO115" s="31">
        <v>4.2403931954014697E-4</v>
      </c>
      <c r="EP115" s="31">
        <v>3.4701866335342099E-2</v>
      </c>
      <c r="EQ115" s="31">
        <v>7.5089895942679799E-2</v>
      </c>
      <c r="ER115" s="31">
        <v>0.32851344428645102</v>
      </c>
      <c r="ES115" s="31">
        <v>0.39953808559634851</v>
      </c>
      <c r="ET115" s="31">
        <v>2.3700000000000002E-2</v>
      </c>
      <c r="EU115" s="31">
        <v>2.06E-2</v>
      </c>
      <c r="EV115" s="31">
        <v>0.32409999999999994</v>
      </c>
      <c r="EW115" s="31">
        <v>0.1346</v>
      </c>
      <c r="EX115" s="31">
        <v>2.7900000000000001E-2</v>
      </c>
      <c r="EY115" s="31">
        <v>0.1225</v>
      </c>
      <c r="EZ115" s="31">
        <v>0.15629999999999999</v>
      </c>
      <c r="FA115" s="31">
        <v>0.1075</v>
      </c>
      <c r="FB115" s="31">
        <v>8.2799999997764828E-2</v>
      </c>
      <c r="FC115" s="32">
        <v>0.78701608782840615</v>
      </c>
      <c r="FD115" s="32">
        <v>0.78701608782840615</v>
      </c>
      <c r="FE115" s="32">
        <v>0.76321628434122357</v>
      </c>
      <c r="FF115" s="32">
        <v>0.61538087954265652</v>
      </c>
      <c r="FG115" s="32">
        <v>0.63847401692273231</v>
      </c>
      <c r="FH115" s="32">
        <v>0.18475682549630268</v>
      </c>
      <c r="FI115" s="32">
        <v>0.18475682549630268</v>
      </c>
      <c r="FJ115" s="32">
        <v>0.17964937154493416</v>
      </c>
      <c r="FK115" s="32">
        <v>0.29126568319990503</v>
      </c>
      <c r="FL115" s="32">
        <v>0.23161336729460275</v>
      </c>
      <c r="FM115" s="32">
        <v>2.4826232858990941E-2</v>
      </c>
      <c r="FN115" s="32">
        <v>2.4826232858990941E-2</v>
      </c>
      <c r="FO115" s="32">
        <v>4.8632209573091847E-2</v>
      </c>
      <c r="FP115" s="32">
        <v>7.5668997412677866E-2</v>
      </c>
      <c r="FQ115" s="32">
        <v>8.9612498059508397E-2</v>
      </c>
      <c r="FR115" s="32">
        <v>3.4008538163001287E-3</v>
      </c>
      <c r="FS115" s="32">
        <v>3.4008538163001287E-3</v>
      </c>
      <c r="FT115" s="32">
        <v>8.5021345407503227E-3</v>
      </c>
      <c r="FU115" s="32">
        <v>1.7684439844760671E-2</v>
      </c>
      <c r="FV115" s="32">
        <v>4.0300117723156524E-2</v>
      </c>
      <c r="FW115" s="32">
        <v>0.71824121765402837</v>
      </c>
      <c r="FX115" s="32">
        <v>0.71824121765402837</v>
      </c>
      <c r="FY115" s="32">
        <v>0.83344840198290604</v>
      </c>
      <c r="FZ115" s="33">
        <v>0.83004626775945378</v>
      </c>
      <c r="GA115" s="33">
        <v>0.79008925988841505</v>
      </c>
      <c r="GB115" s="33">
        <v>0.16030311234597155</v>
      </c>
      <c r="GC115" s="33">
        <v>0.16030311234597155</v>
      </c>
      <c r="GD115" s="33">
        <v>0.13203143001709403</v>
      </c>
      <c r="GE115" s="33">
        <v>0.12086112924054623</v>
      </c>
      <c r="GF115" s="33">
        <v>0.1612634047782516</v>
      </c>
      <c r="GG115" s="33">
        <v>9.6195310000000006E-2</v>
      </c>
      <c r="GH115" s="33">
        <v>9.6195310000000006E-2</v>
      </c>
      <c r="GI115" s="33">
        <v>2.4162988E-2</v>
      </c>
      <c r="GJ115" s="33">
        <v>3.3611052999999995E-2</v>
      </c>
      <c r="GK115" s="33">
        <v>3.5974578333333333E-2</v>
      </c>
      <c r="GL115" s="33">
        <v>2.5260359999999999E-2</v>
      </c>
      <c r="GM115" s="33">
        <v>2.5260359999999999E-2</v>
      </c>
      <c r="GN115" s="33">
        <v>1.0357179999999999E-2</v>
      </c>
      <c r="GO115" s="33">
        <v>1.548155E-2</v>
      </c>
      <c r="GP115" s="33">
        <v>1.2672757E-2</v>
      </c>
      <c r="GQ115" s="33">
        <v>0.72000545300000018</v>
      </c>
      <c r="GR115" s="33">
        <v>0.69848994093299988</v>
      </c>
      <c r="GS115" s="33">
        <v>0.69848994093299988</v>
      </c>
      <c r="GT115" s="33">
        <v>0.198210452137</v>
      </c>
      <c r="GU115" s="33">
        <v>0.198210452137</v>
      </c>
      <c r="GV115" s="33">
        <v>0.40200000000000002</v>
      </c>
      <c r="GW115" s="33">
        <v>0.40200000000000002</v>
      </c>
      <c r="GX115" s="33">
        <v>0.40200000000000002</v>
      </c>
      <c r="GY115" s="33">
        <v>0.40200000000000002</v>
      </c>
      <c r="GZ115" s="33">
        <v>9.2620671467399995E-2</v>
      </c>
      <c r="HA115" s="33">
        <v>0.12297905400010001</v>
      </c>
      <c r="HB115" s="33">
        <v>0.1119387003516</v>
      </c>
      <c r="HC115" s="33">
        <v>0.11651154745849998</v>
      </c>
      <c r="HD115" s="33">
        <v>5.2999999999999999E-2</v>
      </c>
      <c r="HE115" s="33">
        <v>5.2999999999999999E-2</v>
      </c>
      <c r="HF115" s="33">
        <v>0.379</v>
      </c>
      <c r="HG115" s="33">
        <v>0.26700000000000002</v>
      </c>
      <c r="HH115" s="33">
        <v>0.54500000000000004</v>
      </c>
      <c r="HI115" s="33">
        <v>0.54500000000000004</v>
      </c>
      <c r="HJ115" s="33">
        <v>0.59799999999999998</v>
      </c>
      <c r="HK115" s="33">
        <v>0.70399999999999996</v>
      </c>
      <c r="HL115" s="34">
        <v>0.14288999999999999</v>
      </c>
      <c r="HM115" s="34">
        <v>0.14113000000000001</v>
      </c>
      <c r="HN115" s="34">
        <v>0.13941999999999999</v>
      </c>
      <c r="HO115" s="34">
        <v>0.13772999999999999</v>
      </c>
      <c r="HP115" s="34">
        <v>0.13608000000000001</v>
      </c>
      <c r="HQ115" s="34">
        <v>0.13435</v>
      </c>
      <c r="HR115" s="34">
        <v>0.13266999999999998</v>
      </c>
      <c r="HS115" s="34">
        <v>0.13101000000000002</v>
      </c>
      <c r="HT115" s="34">
        <v>0.12939000000000001</v>
      </c>
      <c r="HU115" s="34">
        <v>0.12781000000000001</v>
      </c>
      <c r="HV115" s="34">
        <v>0.12625</v>
      </c>
      <c r="HW115" s="34">
        <v>0.12473000000000001</v>
      </c>
      <c r="HX115" s="34">
        <v>0.12325</v>
      </c>
      <c r="HY115" s="34">
        <v>0.12180999999999999</v>
      </c>
      <c r="HZ115" s="34">
        <v>6.7229999999999998E-2</v>
      </c>
      <c r="IA115" s="34">
        <v>6.8049999999999999E-2</v>
      </c>
      <c r="IB115" s="34">
        <v>6.8909999999999999E-2</v>
      </c>
      <c r="IC115" s="34">
        <v>6.9820000000000007E-2</v>
      </c>
      <c r="ID115" s="34">
        <v>7.078000000000001E-2</v>
      </c>
      <c r="IE115" s="34">
        <v>7.1680000000000008E-2</v>
      </c>
      <c r="IF115" s="34">
        <v>7.2610000000000008E-2</v>
      </c>
      <c r="IG115" s="34">
        <v>7.3550000000000004E-2</v>
      </c>
      <c r="IH115" s="34">
        <v>7.4520000000000003E-2</v>
      </c>
      <c r="II115" s="34">
        <v>7.5499999999999998E-2</v>
      </c>
      <c r="IJ115" s="34">
        <v>7.6499999999999999E-2</v>
      </c>
      <c r="IK115" s="34">
        <v>7.7510000000000009E-2</v>
      </c>
      <c r="IL115" s="34">
        <v>7.8539999999999999E-2</v>
      </c>
      <c r="IM115" s="34">
        <v>7.961E-2</v>
      </c>
      <c r="IN115" s="35">
        <v>8.702</v>
      </c>
      <c r="IO115" s="35">
        <v>8.3070000000000004</v>
      </c>
      <c r="IP115" s="35">
        <v>7.9340000000000002</v>
      </c>
      <c r="IQ115" s="35">
        <v>7.5839999999999996</v>
      </c>
      <c r="IR115" s="35">
        <v>7</v>
      </c>
      <c r="IS115" s="35">
        <v>6.702</v>
      </c>
      <c r="IT115" s="35">
        <v>6.4130000000000003</v>
      </c>
      <c r="IU115" s="35">
        <v>6.149</v>
      </c>
      <c r="IV115" s="35">
        <v>5.9</v>
      </c>
      <c r="IW115" s="35">
        <v>5.6609999999999996</v>
      </c>
      <c r="IX115" s="35">
        <v>5.33</v>
      </c>
      <c r="IY115" s="35">
        <v>5.0880000000000001</v>
      </c>
      <c r="IZ115" s="35">
        <v>4.9020000000000001</v>
      </c>
      <c r="JA115" s="35">
        <v>4.7160000000000002</v>
      </c>
      <c r="JB115" s="36">
        <v>0</v>
      </c>
      <c r="JC115" s="36">
        <v>0</v>
      </c>
      <c r="JD115" s="36">
        <v>0.5</v>
      </c>
      <c r="JE115" s="36">
        <v>0</v>
      </c>
      <c r="JF115" s="36">
        <v>0</v>
      </c>
      <c r="JG115" s="36">
        <v>0</v>
      </c>
      <c r="JH115" s="36">
        <v>0.86</v>
      </c>
      <c r="JI115" s="36">
        <v>0</v>
      </c>
      <c r="JJ115" s="36">
        <v>0</v>
      </c>
      <c r="JK115" s="36">
        <v>0</v>
      </c>
      <c r="JL115" s="36">
        <v>0</v>
      </c>
      <c r="JM115" s="36">
        <v>0</v>
      </c>
      <c r="JN115" s="36">
        <v>0</v>
      </c>
      <c r="JO115" s="36">
        <v>0.41949999999999998</v>
      </c>
      <c r="JP115" s="36">
        <v>0</v>
      </c>
      <c r="JQ115" s="37">
        <v>2.1125177492988443</v>
      </c>
      <c r="JR115" s="37">
        <v>13.572928096468384</v>
      </c>
      <c r="JS115" s="37">
        <v>28.571116697776187</v>
      </c>
      <c r="JT115" s="37">
        <v>139.36614501431498</v>
      </c>
      <c r="JU115" s="37">
        <v>69.29767297109683</v>
      </c>
      <c r="JV115" s="37">
        <v>0.97175991346119572</v>
      </c>
      <c r="JW115" s="37">
        <v>1.7321603842518303</v>
      </c>
      <c r="JX115" s="37">
        <v>0.3715978850511571</v>
      </c>
      <c r="JY115" s="37">
        <v>40.13269466976994</v>
      </c>
      <c r="JZ115" s="37">
        <v>591.06209321591393</v>
      </c>
      <c r="KA115" s="37">
        <v>3.2006003828390144</v>
      </c>
      <c r="KB115" s="37">
        <v>13.264994113565848</v>
      </c>
      <c r="KC115" s="37">
        <v>0.13690448396621577</v>
      </c>
      <c r="KD115" s="37">
        <v>23.023699585983909</v>
      </c>
      <c r="KE115" s="37">
        <v>4.4373468308323929</v>
      </c>
      <c r="KF115" s="37">
        <v>18.827044212767436</v>
      </c>
      <c r="KG115" s="37">
        <v>1.6292436938648727</v>
      </c>
      <c r="KH115" s="37">
        <v>2.4157231970998345</v>
      </c>
    </row>
    <row r="116" spans="1:294" x14ac:dyDescent="0.25">
      <c r="A116" s="22" t="s">
        <v>15</v>
      </c>
      <c r="B116" s="22">
        <v>2017</v>
      </c>
      <c r="C116" s="23">
        <v>2030</v>
      </c>
      <c r="D116" s="24">
        <v>208053</v>
      </c>
      <c r="E116" s="25">
        <v>0.41799999999999998</v>
      </c>
      <c r="F116" s="26">
        <v>5.0000000000000001E-3</v>
      </c>
      <c r="G116" s="27">
        <v>0.63727569580078092</v>
      </c>
      <c r="H116" s="27">
        <v>0.76700000000000002</v>
      </c>
      <c r="I116" s="27">
        <v>0.70900000000000007</v>
      </c>
      <c r="J116" s="27">
        <v>0.53900000000000003</v>
      </c>
      <c r="K116" s="27">
        <v>0.1</v>
      </c>
      <c r="L116" s="27">
        <v>0.05</v>
      </c>
      <c r="M116" s="27">
        <v>0.46779999999999999</v>
      </c>
      <c r="N116" s="27">
        <v>0.38689999999999997</v>
      </c>
      <c r="O116" s="27">
        <v>9.530000000000001E-2</v>
      </c>
      <c r="P116" s="27">
        <v>0.192</v>
      </c>
      <c r="Q116" s="27">
        <v>6.9000000000000006E-2</v>
      </c>
      <c r="R116" s="27">
        <v>0.122</v>
      </c>
      <c r="S116" s="27">
        <v>0.6169999999850988</v>
      </c>
      <c r="T116" s="28">
        <v>20.7</v>
      </c>
      <c r="U116" s="28">
        <v>40.799999999999997</v>
      </c>
      <c r="V116" s="29">
        <v>47.6</v>
      </c>
      <c r="W116" s="29">
        <v>3.68</v>
      </c>
      <c r="X116" s="26">
        <v>0.13</v>
      </c>
      <c r="Y116" s="29">
        <v>17.8</v>
      </c>
      <c r="Z116" s="26">
        <v>2.7000000000000003E-2</v>
      </c>
      <c r="AA116" s="26">
        <v>9.35E-2</v>
      </c>
      <c r="AB116" s="26">
        <v>0.23620000000000002</v>
      </c>
      <c r="AC116" s="29">
        <v>2.6463538219675002</v>
      </c>
      <c r="AD116" s="29">
        <v>2.5573027489900002</v>
      </c>
      <c r="AE116" s="29">
        <v>2.5573027489900002</v>
      </c>
      <c r="AF116" s="29">
        <v>1.8550822462399998</v>
      </c>
      <c r="AG116" s="29">
        <v>1.8550822462399998</v>
      </c>
      <c r="AH116" s="26">
        <v>2.1759475900795508E-2</v>
      </c>
      <c r="AI116" s="26">
        <v>0.57312156328470099</v>
      </c>
      <c r="AJ116" s="30">
        <v>44906.805661999999</v>
      </c>
      <c r="AK116" s="30">
        <v>45440.121333333336</v>
      </c>
      <c r="AL116" s="30">
        <v>45966.197333333344</v>
      </c>
      <c r="AM116" s="30">
        <v>46507.936999999998</v>
      </c>
      <c r="AN116" s="30">
        <v>47151.104800000001</v>
      </c>
      <c r="AO116" s="30">
        <v>47811.817200000005</v>
      </c>
      <c r="AP116" s="30">
        <v>48456.397200000014</v>
      </c>
      <c r="AQ116" s="30">
        <v>49084.844800000013</v>
      </c>
      <c r="AR116" s="30">
        <v>49729.536</v>
      </c>
      <c r="AS116" s="30">
        <v>50264.483999999997</v>
      </c>
      <c r="AT116" s="30">
        <v>50776.991999999998</v>
      </c>
      <c r="AU116" s="30">
        <v>51298.415999999997</v>
      </c>
      <c r="AV116" s="30">
        <v>51796.72</v>
      </c>
      <c r="AW116" s="30">
        <v>52271.904000000002</v>
      </c>
      <c r="AX116" s="30">
        <v>76679</v>
      </c>
      <c r="AY116" s="30">
        <v>76000</v>
      </c>
      <c r="AZ116" s="30">
        <v>75000</v>
      </c>
      <c r="BA116" s="30">
        <v>76000</v>
      </c>
      <c r="BB116" s="30">
        <v>77000</v>
      </c>
      <c r="BC116" s="30">
        <v>79000</v>
      </c>
      <c r="BD116" s="30">
        <v>82000</v>
      </c>
      <c r="BE116" s="30">
        <v>84000</v>
      </c>
      <c r="BF116" s="30">
        <v>87000</v>
      </c>
      <c r="BG116" s="30">
        <v>89000</v>
      </c>
      <c r="BH116" s="30">
        <v>91000</v>
      </c>
      <c r="BI116" s="30">
        <v>92000</v>
      </c>
      <c r="BJ116" s="30">
        <v>94000</v>
      </c>
      <c r="BK116" s="30">
        <v>96000</v>
      </c>
      <c r="BL116" s="30">
        <v>102750</v>
      </c>
      <c r="BM116" s="30">
        <v>108000</v>
      </c>
      <c r="BN116" s="30">
        <v>114000</v>
      </c>
      <c r="BO116" s="30">
        <v>120000</v>
      </c>
      <c r="BP116" s="30">
        <v>125000</v>
      </c>
      <c r="BQ116" s="30">
        <v>129000</v>
      </c>
      <c r="BR116" s="30">
        <v>132000</v>
      </c>
      <c r="BS116" s="30">
        <v>136000</v>
      </c>
      <c r="BT116" s="30">
        <v>139000</v>
      </c>
      <c r="BU116" s="30">
        <v>141000</v>
      </c>
      <c r="BV116" s="30">
        <v>143000</v>
      </c>
      <c r="BW116" s="30">
        <v>145000</v>
      </c>
      <c r="BX116" s="30">
        <v>148000</v>
      </c>
      <c r="BY116" s="30">
        <v>150000</v>
      </c>
      <c r="BZ116" s="30">
        <v>502476</v>
      </c>
      <c r="CA116" s="30">
        <v>516000</v>
      </c>
      <c r="CB116" s="30">
        <v>528000</v>
      </c>
      <c r="CC116" s="30">
        <v>541000</v>
      </c>
      <c r="CD116" s="30">
        <v>553000</v>
      </c>
      <c r="CE116" s="30">
        <v>563000</v>
      </c>
      <c r="CF116" s="30">
        <v>575000</v>
      </c>
      <c r="CG116" s="30">
        <v>586000</v>
      </c>
      <c r="CH116" s="30">
        <v>598000</v>
      </c>
      <c r="CI116" s="30">
        <v>609000</v>
      </c>
      <c r="CJ116" s="30">
        <v>620000</v>
      </c>
      <c r="CK116" s="30">
        <v>633000</v>
      </c>
      <c r="CL116" s="30">
        <v>647000</v>
      </c>
      <c r="CM116" s="30">
        <v>664000</v>
      </c>
      <c r="CN116" s="30">
        <v>339083</v>
      </c>
      <c r="CO116" s="30">
        <v>353000</v>
      </c>
      <c r="CP116" s="30">
        <v>367000</v>
      </c>
      <c r="CQ116" s="30">
        <v>380000</v>
      </c>
      <c r="CR116" s="30">
        <v>394000</v>
      </c>
      <c r="CS116" s="30">
        <v>408000</v>
      </c>
      <c r="CT116" s="30">
        <v>422000</v>
      </c>
      <c r="CU116" s="30">
        <v>436000</v>
      </c>
      <c r="CV116" s="30">
        <v>449000</v>
      </c>
      <c r="CW116" s="30">
        <v>462000</v>
      </c>
      <c r="CX116" s="30">
        <v>475000</v>
      </c>
      <c r="CY116" s="30">
        <v>488000</v>
      </c>
      <c r="CZ116" s="30">
        <v>501000</v>
      </c>
      <c r="DA116" s="30">
        <v>513000</v>
      </c>
      <c r="DB116" s="31">
        <v>2.2022893500000001E-2</v>
      </c>
      <c r="DC116" s="31">
        <v>0.14811197956837813</v>
      </c>
      <c r="DD116" s="31">
        <v>0.11639554773423692</v>
      </c>
      <c r="DE116" s="31">
        <v>0.11828868577428105</v>
      </c>
      <c r="DF116" s="31">
        <v>0.25447579338959925</v>
      </c>
      <c r="DG116" s="31">
        <v>2.5909074779199132E-3</v>
      </c>
      <c r="DH116" s="31">
        <v>0.16861596210538399</v>
      </c>
      <c r="DI116" s="31">
        <v>0.16949823045020074</v>
      </c>
      <c r="DJ116" s="31">
        <v>0.10642646490407399</v>
      </c>
      <c r="DK116" s="31">
        <v>0.37850296014790502</v>
      </c>
      <c r="DL116" s="31">
        <v>4.1169503354516704E-2</v>
      </c>
      <c r="DM116" s="31">
        <v>2.8735551608615201E-3</v>
      </c>
      <c r="DN116" s="31">
        <v>3.8558419592564004E-4</v>
      </c>
      <c r="DO116" s="31">
        <v>2.00985821288257E-2</v>
      </c>
      <c r="DP116" s="31">
        <v>2.1121706912781601E-2</v>
      </c>
      <c r="DQ116" s="31">
        <v>5.20081064887081E-2</v>
      </c>
      <c r="DR116" s="31">
        <v>0.37741353670640176</v>
      </c>
      <c r="DS116" s="31">
        <v>0.10642646490407399</v>
      </c>
      <c r="DT116" s="31">
        <v>0.37850296014790502</v>
      </c>
      <c r="DU116" s="31">
        <v>4.1169503354516704E-2</v>
      </c>
      <c r="DV116" s="31">
        <v>2.8735551608615201E-3</v>
      </c>
      <c r="DW116" s="31">
        <v>3.8558419592564004E-4</v>
      </c>
      <c r="DX116" s="31">
        <v>2.00985821288257E-2</v>
      </c>
      <c r="DY116" s="31">
        <v>2.1121706912781601E-2</v>
      </c>
      <c r="DZ116" s="31">
        <v>5.20081064887081E-2</v>
      </c>
      <c r="EA116" s="31">
        <v>0.37741353670640176</v>
      </c>
      <c r="EB116" s="31">
        <v>0.112138684092456</v>
      </c>
      <c r="EC116" s="31">
        <v>0.24570292361294199</v>
      </c>
      <c r="ED116" s="31">
        <v>3.0501382414109001E-2</v>
      </c>
      <c r="EE116" s="31">
        <v>1.2432779555789399E-2</v>
      </c>
      <c r="EF116" s="31">
        <v>4.8451166335659602E-4</v>
      </c>
      <c r="EG116" s="31">
        <v>3.6779454055091497E-2</v>
      </c>
      <c r="EH116" s="31">
        <v>0.12939197196403801</v>
      </c>
      <c r="EI116" s="31">
        <v>0.142364776306909</v>
      </c>
      <c r="EJ116" s="31">
        <v>0.2902035163353085</v>
      </c>
      <c r="EK116" s="31">
        <v>0.112138684092456</v>
      </c>
      <c r="EL116" s="31">
        <v>0.24570292361294199</v>
      </c>
      <c r="EM116" s="31">
        <v>3.0501382414109001E-2</v>
      </c>
      <c r="EN116" s="31">
        <v>1.2432779555789399E-2</v>
      </c>
      <c r="EO116" s="31">
        <v>4.8451166335659602E-4</v>
      </c>
      <c r="EP116" s="31">
        <v>3.6779454055091497E-2</v>
      </c>
      <c r="EQ116" s="31">
        <v>0.12939197196403801</v>
      </c>
      <c r="ER116" s="31">
        <v>0.142364776306909</v>
      </c>
      <c r="ES116" s="31">
        <v>0.2902035163353085</v>
      </c>
      <c r="ET116" s="31">
        <v>4.8000000000000001E-2</v>
      </c>
      <c r="EU116" s="31">
        <v>1.9099999999999999E-2</v>
      </c>
      <c r="EV116" s="31">
        <v>0.22940000000000002</v>
      </c>
      <c r="EW116" s="31">
        <v>0.1384</v>
      </c>
      <c r="EX116" s="31">
        <v>5.0099999999999999E-2</v>
      </c>
      <c r="EY116" s="31">
        <v>7.0300000000000001E-2</v>
      </c>
      <c r="EZ116" s="31">
        <v>0.14899999999999999</v>
      </c>
      <c r="FA116" s="31">
        <v>0.12240000000000001</v>
      </c>
      <c r="FB116" s="31">
        <v>0.17329999999999998</v>
      </c>
      <c r="FC116" s="32">
        <v>0.5385534876714827</v>
      </c>
      <c r="FD116" s="32">
        <v>0.5385534876714827</v>
      </c>
      <c r="FE116" s="32">
        <v>0.4853367513682656</v>
      </c>
      <c r="FF116" s="32">
        <v>0.26013043921209889</v>
      </c>
      <c r="FG116" s="32">
        <v>0.20930141241570005</v>
      </c>
      <c r="FH116" s="32">
        <v>0.13823832838626293</v>
      </c>
      <c r="FI116" s="32">
        <v>0.13823832838626293</v>
      </c>
      <c r="FJ116" s="32">
        <v>0.17054824160230639</v>
      </c>
      <c r="FK116" s="32">
        <v>0.16916979543531921</v>
      </c>
      <c r="FL116" s="32">
        <v>0.16876768818026516</v>
      </c>
      <c r="FM116" s="32">
        <v>0.11753024870627432</v>
      </c>
      <c r="FN116" s="32">
        <v>0.11753024870627432</v>
      </c>
      <c r="FO116" s="32">
        <v>0.13843707179344805</v>
      </c>
      <c r="FP116" s="32">
        <v>0.2418410886840644</v>
      </c>
      <c r="FQ116" s="32">
        <v>0.29307222273551731</v>
      </c>
      <c r="FR116" s="32">
        <v>0.20567793523597999</v>
      </c>
      <c r="FS116" s="32">
        <v>0.20567793523597999</v>
      </c>
      <c r="FT116" s="32">
        <v>0.20567793523597999</v>
      </c>
      <c r="FU116" s="32">
        <v>0.32885867666851748</v>
      </c>
      <c r="FV116" s="32">
        <v>0.32885867666851748</v>
      </c>
      <c r="FW116" s="32">
        <v>0.72681234864814803</v>
      </c>
      <c r="FX116" s="32">
        <v>0.72681234864814803</v>
      </c>
      <c r="FY116" s="32">
        <v>0.60024900848648655</v>
      </c>
      <c r="FZ116" s="33">
        <v>0.60211417510869569</v>
      </c>
      <c r="GA116" s="33">
        <v>0.57525339007782106</v>
      </c>
      <c r="GB116" s="33">
        <v>0.18592874035185183</v>
      </c>
      <c r="GC116" s="33">
        <v>0.18592874035185183</v>
      </c>
      <c r="GD116" s="33">
        <v>0.24420777151351353</v>
      </c>
      <c r="GE116" s="33">
        <v>0.24360344489130434</v>
      </c>
      <c r="GF116" s="33">
        <v>0.35455869325551226</v>
      </c>
      <c r="GG116" s="33">
        <v>7.4182756000000002E-2</v>
      </c>
      <c r="GH116" s="33">
        <v>7.4182756000000002E-2</v>
      </c>
      <c r="GI116" s="33">
        <v>0.103872836</v>
      </c>
      <c r="GJ116" s="33">
        <v>0.12407534000000001</v>
      </c>
      <c r="GK116" s="33">
        <v>5.7392397666666657E-2</v>
      </c>
      <c r="GL116" s="33">
        <v>1.3076155000000001E-2</v>
      </c>
      <c r="GM116" s="33">
        <v>1.3076155000000001E-2</v>
      </c>
      <c r="GN116" s="33">
        <v>5.1670384E-2</v>
      </c>
      <c r="GO116" s="33">
        <v>3.0207039999999998E-2</v>
      </c>
      <c r="GP116" s="33">
        <v>1.2795519E-2</v>
      </c>
      <c r="GQ116" s="33">
        <v>0.83210275624999996</v>
      </c>
      <c r="GR116" s="33">
        <v>0.82560761370299995</v>
      </c>
      <c r="GS116" s="33">
        <v>0.82560761370299995</v>
      </c>
      <c r="GT116" s="33">
        <v>0.71009336219999997</v>
      </c>
      <c r="GU116" s="33">
        <v>0.71009336219999997</v>
      </c>
      <c r="GV116" s="33">
        <v>0.64500000000000002</v>
      </c>
      <c r="GW116" s="33">
        <v>0.33605726872246694</v>
      </c>
      <c r="GX116" s="33">
        <v>0.37786343612334805</v>
      </c>
      <c r="GY116" s="33">
        <v>0.35696035242290747</v>
      </c>
      <c r="GZ116" s="33">
        <v>0.412843350793</v>
      </c>
      <c r="HA116" s="33">
        <v>0.25025674296450001</v>
      </c>
      <c r="HB116" s="33">
        <v>0.26567227106899999</v>
      </c>
      <c r="HC116" s="33">
        <v>0.30104375484450002</v>
      </c>
      <c r="HD116" s="33">
        <v>0.502</v>
      </c>
      <c r="HE116" s="33">
        <v>0.502</v>
      </c>
      <c r="HF116" s="33">
        <v>0.14099999999999999</v>
      </c>
      <c r="HG116" s="33">
        <v>0.14199999999999999</v>
      </c>
      <c r="HH116" s="33">
        <v>0.21899999999999997</v>
      </c>
      <c r="HI116" s="33">
        <v>0.21899999999999997</v>
      </c>
      <c r="HJ116" s="33">
        <v>0.72099999999999997</v>
      </c>
      <c r="HK116" s="33">
        <v>0.71250000000000002</v>
      </c>
      <c r="HL116" s="34">
        <v>0.49634</v>
      </c>
      <c r="HM116" s="34">
        <v>0.48973</v>
      </c>
      <c r="HN116" s="34">
        <v>0.48307</v>
      </c>
      <c r="HO116" s="34">
        <v>0.47643000000000002</v>
      </c>
      <c r="HP116" s="34">
        <v>0.46976999999999997</v>
      </c>
      <c r="HQ116" s="34">
        <v>0.46232999999999996</v>
      </c>
      <c r="HR116" s="34">
        <v>0.45490000000000003</v>
      </c>
      <c r="HS116" s="34">
        <v>0.44752000000000003</v>
      </c>
      <c r="HT116" s="34">
        <v>0.44026000000000004</v>
      </c>
      <c r="HU116" s="34">
        <v>0.43310000000000004</v>
      </c>
      <c r="HV116" s="34">
        <v>0.42603999999999997</v>
      </c>
      <c r="HW116" s="34">
        <v>0.41911000000000004</v>
      </c>
      <c r="HX116" s="34">
        <v>0.41232000000000002</v>
      </c>
      <c r="HY116" s="34">
        <v>0.40567999999999999</v>
      </c>
      <c r="HZ116" s="34">
        <v>0.15523999999999999</v>
      </c>
      <c r="IA116" s="34">
        <v>0.15148</v>
      </c>
      <c r="IB116" s="34">
        <v>0.14781</v>
      </c>
      <c r="IC116" s="34">
        <v>0.14422000000000001</v>
      </c>
      <c r="ID116" s="34">
        <v>0.14071999999999998</v>
      </c>
      <c r="IE116" s="34">
        <v>0.13750000000000001</v>
      </c>
      <c r="IF116" s="34">
        <v>0.13438</v>
      </c>
      <c r="IG116" s="34">
        <v>0.13137000000000001</v>
      </c>
      <c r="IH116" s="34">
        <v>0.12842000000000001</v>
      </c>
      <c r="II116" s="34">
        <v>0.12554999999999999</v>
      </c>
      <c r="IJ116" s="34">
        <v>0.12275999999999999</v>
      </c>
      <c r="IK116" s="34">
        <v>0.12003999999999999</v>
      </c>
      <c r="IL116" s="34">
        <v>0.11739000000000001</v>
      </c>
      <c r="IM116" s="34">
        <v>0.1148</v>
      </c>
      <c r="IN116" s="35">
        <v>35.692</v>
      </c>
      <c r="IO116" s="35">
        <v>34.398000000000003</v>
      </c>
      <c r="IP116" s="35">
        <v>33.085999999999999</v>
      </c>
      <c r="IQ116" s="35">
        <v>31.992000000000001</v>
      </c>
      <c r="IR116" s="35">
        <v>30.78</v>
      </c>
      <c r="IS116" s="35">
        <v>29.68</v>
      </c>
      <c r="IT116" s="35">
        <v>28.536000000000001</v>
      </c>
      <c r="IU116" s="35">
        <v>27.498000000000001</v>
      </c>
      <c r="IV116" s="35">
        <v>26.495000000000001</v>
      </c>
      <c r="IW116" s="35">
        <v>25.454999999999998</v>
      </c>
      <c r="IX116" s="35">
        <v>25.664999999999999</v>
      </c>
      <c r="IY116" s="35">
        <v>23.53</v>
      </c>
      <c r="IZ116" s="35">
        <v>23.029</v>
      </c>
      <c r="JA116" s="35">
        <v>22.542999999999999</v>
      </c>
      <c r="JB116" s="36">
        <v>0</v>
      </c>
      <c r="JC116" s="36">
        <v>0</v>
      </c>
      <c r="JD116" s="36">
        <v>0.5</v>
      </c>
      <c r="JE116" s="36">
        <v>0</v>
      </c>
      <c r="JF116" s="36">
        <v>0.129</v>
      </c>
      <c r="JG116" s="36">
        <v>0</v>
      </c>
      <c r="JH116" s="36">
        <v>0.86</v>
      </c>
      <c r="JI116" s="36">
        <v>0.33600000000000002</v>
      </c>
      <c r="JJ116" s="36">
        <v>0</v>
      </c>
      <c r="JK116" s="36">
        <v>0.64</v>
      </c>
      <c r="JL116" s="36">
        <v>0</v>
      </c>
      <c r="JM116" s="36">
        <v>0.33600000000000002</v>
      </c>
      <c r="JN116" s="36">
        <v>5.5999999999999994E-2</v>
      </c>
      <c r="JO116" s="36">
        <v>0.46350000000000008</v>
      </c>
      <c r="JP116" s="36">
        <v>0.502</v>
      </c>
      <c r="JQ116" s="37">
        <v>0.6799284291458918</v>
      </c>
      <c r="JR116" s="37">
        <v>3.3223485837494824</v>
      </c>
      <c r="JS116" s="37">
        <v>5.0226201787989284</v>
      </c>
      <c r="JT116" s="37">
        <v>73.779165565353139</v>
      </c>
      <c r="JU116" s="37">
        <v>40.561070613111141</v>
      </c>
      <c r="JV116" s="37">
        <v>0.33763848267590918</v>
      </c>
      <c r="JW116" s="37">
        <v>1.1578852868158065</v>
      </c>
      <c r="JX116" s="37">
        <v>0.3715978850511571</v>
      </c>
      <c r="JY116" s="37">
        <v>42.580683844805243</v>
      </c>
      <c r="JZ116" s="37">
        <v>140.5387212287504</v>
      </c>
      <c r="KA116" s="37">
        <v>0.54921846093538751</v>
      </c>
      <c r="KB116" s="37">
        <v>13.598395744825833</v>
      </c>
      <c r="KC116" s="37">
        <v>0.13690448396621577</v>
      </c>
      <c r="KD116" s="37">
        <v>23.23689431241996</v>
      </c>
      <c r="KE116" s="37">
        <v>4.4977193243106921</v>
      </c>
      <c r="KF116" s="37">
        <v>19.667951390170742</v>
      </c>
      <c r="KG116" s="37">
        <v>2.1818074410904882</v>
      </c>
      <c r="KH116" s="37">
        <v>3.7635013828042281</v>
      </c>
    </row>
    <row r="117" spans="1:294" x14ac:dyDescent="0.25">
      <c r="A117" s="22" t="s">
        <v>130</v>
      </c>
      <c r="B117" s="22">
        <v>2017</v>
      </c>
      <c r="C117" s="23">
        <v>2030</v>
      </c>
      <c r="D117" s="24">
        <v>1190096</v>
      </c>
      <c r="E117" s="25">
        <v>0.55100000000000005</v>
      </c>
      <c r="F117" s="26">
        <v>1</v>
      </c>
      <c r="G117" s="27">
        <v>0.33364898681640598</v>
      </c>
      <c r="H117" s="27">
        <v>0.57200000000000006</v>
      </c>
      <c r="I117" s="27">
        <v>0.48499999999999999</v>
      </c>
      <c r="J117" s="27">
        <v>0.67900000000000005</v>
      </c>
      <c r="K117" s="27">
        <v>0.1</v>
      </c>
      <c r="L117" s="27">
        <v>0.10150000000000001</v>
      </c>
      <c r="M117" s="27">
        <v>0.48739999999999994</v>
      </c>
      <c r="N117" s="27">
        <v>0.33069999999999999</v>
      </c>
      <c r="O117" s="27">
        <v>8.0400000000000013E-2</v>
      </c>
      <c r="P117" s="27">
        <v>0.191</v>
      </c>
      <c r="Q117" s="27">
        <v>3.7999999999999999E-2</v>
      </c>
      <c r="R117" s="27">
        <v>9.6000000000000002E-2</v>
      </c>
      <c r="S117" s="27">
        <v>0.67500000001490124</v>
      </c>
      <c r="T117" s="28">
        <v>25.4</v>
      </c>
      <c r="U117" s="28">
        <v>49.2</v>
      </c>
      <c r="V117" s="29">
        <v>72.900000000000006</v>
      </c>
      <c r="W117" s="29">
        <v>1.24</v>
      </c>
      <c r="X117" s="26">
        <v>0.13</v>
      </c>
      <c r="Y117" s="29">
        <v>34.200000000000003</v>
      </c>
      <c r="Z117" s="26">
        <v>2.1299999999999999E-2</v>
      </c>
      <c r="AA117" s="26">
        <v>0.1114</v>
      </c>
      <c r="AB117" s="26">
        <v>0.20649999999999999</v>
      </c>
      <c r="AC117" s="29">
        <v>3.3016286084949997</v>
      </c>
      <c r="AD117" s="29">
        <v>3.5461609406700001</v>
      </c>
      <c r="AE117" s="29">
        <v>3.5461609406700001</v>
      </c>
      <c r="AF117" s="29">
        <v>2.61368812087</v>
      </c>
      <c r="AG117" s="29">
        <v>2.61368812087</v>
      </c>
      <c r="AH117" s="26">
        <v>2.1937842778793418E-2</v>
      </c>
      <c r="AI117" s="26">
        <v>0.39278850690258504</v>
      </c>
      <c r="AJ117" s="30">
        <v>261573.64523000002</v>
      </c>
      <c r="AK117" s="30">
        <v>264608.64666666667</v>
      </c>
      <c r="AL117" s="30">
        <v>267532.12333333335</v>
      </c>
      <c r="AM117" s="30">
        <v>270384</v>
      </c>
      <c r="AN117" s="30">
        <v>274072.69099999999</v>
      </c>
      <c r="AO117" s="30">
        <v>277662.17040000006</v>
      </c>
      <c r="AP117" s="30">
        <v>281245.28340000001</v>
      </c>
      <c r="AQ117" s="30">
        <v>284756.22840000002</v>
      </c>
      <c r="AR117" s="30">
        <v>288193.05300000001</v>
      </c>
      <c r="AS117" s="30">
        <v>292184.2</v>
      </c>
      <c r="AT117" s="30">
        <v>296151.68520000001</v>
      </c>
      <c r="AU117" s="30">
        <v>300063.28839999996</v>
      </c>
      <c r="AV117" s="30">
        <v>303946.97059999994</v>
      </c>
      <c r="AW117" s="30">
        <v>307771.04399999999</v>
      </c>
      <c r="AX117" s="30">
        <v>403252</v>
      </c>
      <c r="AY117" s="30">
        <v>417000</v>
      </c>
      <c r="AZ117" s="30">
        <v>432000</v>
      </c>
      <c r="BA117" s="30">
        <v>446000</v>
      </c>
      <c r="BB117" s="30">
        <v>460000</v>
      </c>
      <c r="BC117" s="30">
        <v>473000</v>
      </c>
      <c r="BD117" s="30">
        <v>486000</v>
      </c>
      <c r="BE117" s="30">
        <v>499000</v>
      </c>
      <c r="BF117" s="30">
        <v>510000</v>
      </c>
      <c r="BG117" s="30">
        <v>520000</v>
      </c>
      <c r="BH117" s="30">
        <v>529000</v>
      </c>
      <c r="BI117" s="30">
        <v>537000</v>
      </c>
      <c r="BJ117" s="30">
        <v>545000</v>
      </c>
      <c r="BK117" s="30">
        <v>553000</v>
      </c>
      <c r="BL117" s="30">
        <v>649910</v>
      </c>
      <c r="BM117" s="30">
        <v>662000</v>
      </c>
      <c r="BN117" s="30">
        <v>676000</v>
      </c>
      <c r="BO117" s="30">
        <v>693000</v>
      </c>
      <c r="BP117" s="30">
        <v>711000</v>
      </c>
      <c r="BQ117" s="30">
        <v>731000</v>
      </c>
      <c r="BR117" s="30">
        <v>753000</v>
      </c>
      <c r="BS117" s="30">
        <v>777000</v>
      </c>
      <c r="BT117" s="30">
        <v>802000</v>
      </c>
      <c r="BU117" s="30">
        <v>827000</v>
      </c>
      <c r="BV117" s="30">
        <v>854000</v>
      </c>
      <c r="BW117" s="30">
        <v>881000</v>
      </c>
      <c r="BX117" s="30">
        <v>907000</v>
      </c>
      <c r="BY117" s="30">
        <v>932000</v>
      </c>
      <c r="BZ117" s="30">
        <v>6137</v>
      </c>
      <c r="CA117" s="30">
        <v>6100</v>
      </c>
      <c r="CB117" s="30">
        <v>5900</v>
      </c>
      <c r="CC117" s="30">
        <v>5900</v>
      </c>
      <c r="CD117" s="30">
        <v>5900</v>
      </c>
      <c r="CE117" s="30">
        <v>6000</v>
      </c>
      <c r="CF117" s="30">
        <v>6100</v>
      </c>
      <c r="CG117" s="30">
        <v>6300</v>
      </c>
      <c r="CH117" s="30">
        <v>6400</v>
      </c>
      <c r="CI117" s="30">
        <v>6600</v>
      </c>
      <c r="CJ117" s="30">
        <v>6900</v>
      </c>
      <c r="CK117" s="30">
        <v>7200</v>
      </c>
      <c r="CL117" s="30">
        <v>7500</v>
      </c>
      <c r="CM117" s="30">
        <v>7700</v>
      </c>
      <c r="CN117" s="30">
        <v>5548</v>
      </c>
      <c r="CO117" s="30">
        <v>5600</v>
      </c>
      <c r="CP117" s="30">
        <v>5700</v>
      </c>
      <c r="CQ117" s="30">
        <v>5600</v>
      </c>
      <c r="CR117" s="30">
        <v>5600</v>
      </c>
      <c r="CS117" s="30">
        <v>5600</v>
      </c>
      <c r="CT117" s="30">
        <v>5600</v>
      </c>
      <c r="CU117" s="30">
        <v>5500</v>
      </c>
      <c r="CV117" s="30">
        <v>5500</v>
      </c>
      <c r="CW117" s="30">
        <v>5400</v>
      </c>
      <c r="CX117" s="30">
        <v>5300</v>
      </c>
      <c r="CY117" s="30">
        <v>5200</v>
      </c>
      <c r="CZ117" s="30">
        <v>5100</v>
      </c>
      <c r="DA117" s="30">
        <v>5000</v>
      </c>
      <c r="DB117" s="31">
        <v>8.8994661250000023E-2</v>
      </c>
      <c r="DC117" s="31">
        <v>0.20409660031189061</v>
      </c>
      <c r="DD117" s="31">
        <v>9.2180580793687975E-2</v>
      </c>
      <c r="DE117" s="31">
        <v>0.14111392242005485</v>
      </c>
      <c r="DF117" s="31">
        <v>0.15339590846904011</v>
      </c>
      <c r="DG117" s="31">
        <v>4.6136807292068054E-3</v>
      </c>
      <c r="DH117" s="31">
        <v>6.5971772782496024E-2</v>
      </c>
      <c r="DI117" s="31">
        <v>0.24963287324362371</v>
      </c>
      <c r="DJ117" s="31">
        <v>0.20940579776117399</v>
      </c>
      <c r="DK117" s="31">
        <v>0.14918266129455701</v>
      </c>
      <c r="DL117" s="31">
        <v>3.25116425058916E-2</v>
      </c>
      <c r="DM117" s="31">
        <v>7.9134843803704592E-3</v>
      </c>
      <c r="DN117" s="31">
        <v>0.26745250623428102</v>
      </c>
      <c r="DO117" s="31">
        <v>2.9959277341875899E-2</v>
      </c>
      <c r="DP117" s="31">
        <v>1.9599076059928101E-2</v>
      </c>
      <c r="DQ117" s="31">
        <v>2.54999864013115E-2</v>
      </c>
      <c r="DR117" s="31">
        <v>0.25847556802061045</v>
      </c>
      <c r="DS117" s="31">
        <v>0.20940579776117399</v>
      </c>
      <c r="DT117" s="31">
        <v>0.14918266129455701</v>
      </c>
      <c r="DU117" s="31">
        <v>3.25116425058916E-2</v>
      </c>
      <c r="DV117" s="31">
        <v>7.9134843803704592E-3</v>
      </c>
      <c r="DW117" s="31">
        <v>0.26745250623428102</v>
      </c>
      <c r="DX117" s="31">
        <v>2.9959277341875899E-2</v>
      </c>
      <c r="DY117" s="31">
        <v>1.9599076059928101E-2</v>
      </c>
      <c r="DZ117" s="31">
        <v>2.54999864013115E-2</v>
      </c>
      <c r="EA117" s="31">
        <v>0.25847556802061045</v>
      </c>
      <c r="EB117" s="31">
        <v>0.13627468035204299</v>
      </c>
      <c r="EC117" s="31">
        <v>8.74123315505662E-2</v>
      </c>
      <c r="ED117" s="31">
        <v>2.2822519749911899E-2</v>
      </c>
      <c r="EE117" s="31">
        <v>1.4467269469169699E-2</v>
      </c>
      <c r="EF117" s="31">
        <v>0.41148514665360703</v>
      </c>
      <c r="EG117" s="31">
        <v>2.3209207181860099E-2</v>
      </c>
      <c r="EH117" s="31">
        <v>8.8899885337580201E-3</v>
      </c>
      <c r="EI117" s="31">
        <v>5.6455085790165303E-2</v>
      </c>
      <c r="EJ117" s="31">
        <v>0.23898377071891874</v>
      </c>
      <c r="EK117" s="31">
        <v>0.13627468035204299</v>
      </c>
      <c r="EL117" s="31">
        <v>8.74123315505662E-2</v>
      </c>
      <c r="EM117" s="31">
        <v>2.2822519749911899E-2</v>
      </c>
      <c r="EN117" s="31">
        <v>1.4467269469169699E-2</v>
      </c>
      <c r="EO117" s="31">
        <v>0.41148514665360703</v>
      </c>
      <c r="EP117" s="31">
        <v>2.3209207181860099E-2</v>
      </c>
      <c r="EQ117" s="31">
        <v>8.8899885337580201E-3</v>
      </c>
      <c r="ER117" s="31">
        <v>5.6455085790165303E-2</v>
      </c>
      <c r="ES117" s="31">
        <v>0.23898377071891874</v>
      </c>
      <c r="ET117" s="31">
        <v>8.6800000000000002E-2</v>
      </c>
      <c r="EU117" s="31">
        <v>8.6E-3</v>
      </c>
      <c r="EV117" s="31">
        <v>0.1532</v>
      </c>
      <c r="EW117" s="31">
        <v>0.16510000000000002</v>
      </c>
      <c r="EX117" s="31">
        <v>0.10310000000000001</v>
      </c>
      <c r="EY117" s="31">
        <v>0.10619999999999999</v>
      </c>
      <c r="EZ117" s="31">
        <v>1.8200000000000001E-2</v>
      </c>
      <c r="FA117" s="31">
        <v>8.2699999999999996E-2</v>
      </c>
      <c r="FB117" s="31">
        <v>0.27609999999776486</v>
      </c>
      <c r="FC117" s="32">
        <v>0.68717772617103579</v>
      </c>
      <c r="FD117" s="32">
        <v>0.68717772617103579</v>
      </c>
      <c r="FE117" s="32">
        <v>0.60971606051180427</v>
      </c>
      <c r="FF117" s="32">
        <v>0.46851275186870794</v>
      </c>
      <c r="FG117" s="32">
        <v>0.35175377298411598</v>
      </c>
      <c r="FH117" s="32">
        <v>0.20675260075204127</v>
      </c>
      <c r="FI117" s="32">
        <v>0.20675260075204127</v>
      </c>
      <c r="FJ117" s="32">
        <v>0.21754190047720678</v>
      </c>
      <c r="FK117" s="32">
        <v>0.29207284318623711</v>
      </c>
      <c r="FL117" s="32">
        <v>0.31488439734555429</v>
      </c>
      <c r="FM117" s="32">
        <v>6.1621429120879118E-2</v>
      </c>
      <c r="FN117" s="32">
        <v>6.1621429120879118E-2</v>
      </c>
      <c r="FO117" s="32">
        <v>0.11112060989010988</v>
      </c>
      <c r="FP117" s="32">
        <v>0.16466054010989015</v>
      </c>
      <c r="FQ117" s="32">
        <v>0.20910878406593406</v>
      </c>
      <c r="FR117" s="32">
        <v>4.4448243956043965E-2</v>
      </c>
      <c r="FS117" s="32">
        <v>4.4448243956043965E-2</v>
      </c>
      <c r="FT117" s="32">
        <v>6.1621429120879118E-2</v>
      </c>
      <c r="FU117" s="32">
        <v>7.4753864835164857E-2</v>
      </c>
      <c r="FV117" s="32">
        <v>0.12425304560439562</v>
      </c>
      <c r="FW117" s="32">
        <v>0.72742471809944742</v>
      </c>
      <c r="FX117" s="32">
        <v>0.72742471809944742</v>
      </c>
      <c r="FY117" s="32">
        <v>0.64892623236276858</v>
      </c>
      <c r="FZ117" s="33">
        <v>0.67184243698113222</v>
      </c>
      <c r="GA117" s="33">
        <v>0.82700088132300265</v>
      </c>
      <c r="GB117" s="33">
        <v>0.17438263790055245</v>
      </c>
      <c r="GC117" s="33">
        <v>0.17438263790055245</v>
      </c>
      <c r="GD117" s="33">
        <v>0.18512312763723152</v>
      </c>
      <c r="GE117" s="33">
        <v>0.22627334301886792</v>
      </c>
      <c r="GF117" s="33">
        <v>0.14217206434366392</v>
      </c>
      <c r="GG117" s="33">
        <v>6.8149497000000003E-2</v>
      </c>
      <c r="GH117" s="33">
        <v>6.8149497000000003E-2</v>
      </c>
      <c r="GI117" s="33">
        <v>0.13965559299999999</v>
      </c>
      <c r="GJ117" s="33">
        <v>6.9135143999999982E-2</v>
      </c>
      <c r="GK117" s="33">
        <v>2.6904878839999993E-2</v>
      </c>
      <c r="GL117" s="33">
        <v>3.0043147000000003E-2</v>
      </c>
      <c r="GM117" s="33">
        <v>3.0043147000000003E-2</v>
      </c>
      <c r="GN117" s="33">
        <v>2.6295047000000002E-2</v>
      </c>
      <c r="GO117" s="33">
        <v>3.2749076000000002E-2</v>
      </c>
      <c r="GP117" s="33">
        <v>3.9221754933333334E-3</v>
      </c>
      <c r="GQ117" s="33">
        <v>0.88048884075</v>
      </c>
      <c r="GR117" s="33">
        <v>0.87291714786499996</v>
      </c>
      <c r="GS117" s="33">
        <v>0.87291714786499996</v>
      </c>
      <c r="GT117" s="33">
        <v>0.76156848676900002</v>
      </c>
      <c r="GU117" s="33">
        <v>0.76156848676900002</v>
      </c>
      <c r="GV117" s="33">
        <v>0.61399999999999999</v>
      </c>
      <c r="GW117" s="33">
        <v>0.61399999999999999</v>
      </c>
      <c r="GX117" s="33">
        <v>0.61399999999999999</v>
      </c>
      <c r="GY117" s="33">
        <v>0.61399999999999999</v>
      </c>
      <c r="GZ117" s="33">
        <v>0.41080108730100001</v>
      </c>
      <c r="HA117" s="33">
        <v>0.308136691854</v>
      </c>
      <c r="HB117" s="33">
        <v>0.30352350900650005</v>
      </c>
      <c r="HC117" s="33">
        <v>0.35682129644549998</v>
      </c>
      <c r="HD117" s="33">
        <v>0.7609999999999999</v>
      </c>
      <c r="HE117" s="33">
        <v>0.56000000000000005</v>
      </c>
      <c r="HF117" s="33">
        <v>0.17</v>
      </c>
      <c r="HG117" s="33">
        <v>0.26700000000000002</v>
      </c>
      <c r="HH117" s="33">
        <v>5.5999999999999994E-2</v>
      </c>
      <c r="HI117" s="33">
        <v>0.16</v>
      </c>
      <c r="HJ117" s="33">
        <v>0.98499999999999999</v>
      </c>
      <c r="HK117" s="33">
        <v>0.82</v>
      </c>
      <c r="HL117" s="34">
        <v>0.24789999999999998</v>
      </c>
      <c r="HM117" s="34">
        <v>0.2432</v>
      </c>
      <c r="HN117" s="34">
        <v>0.23853000000000002</v>
      </c>
      <c r="HO117" s="34">
        <v>0.23382999999999998</v>
      </c>
      <c r="HP117" s="34">
        <v>0.22896</v>
      </c>
      <c r="HQ117" s="34">
        <v>0.22442000000000001</v>
      </c>
      <c r="HR117" s="34">
        <v>0.21995000000000001</v>
      </c>
      <c r="HS117" s="34">
        <v>0.21556999999999998</v>
      </c>
      <c r="HT117" s="34">
        <v>0.21129000000000001</v>
      </c>
      <c r="HU117" s="34">
        <v>0.20710000000000001</v>
      </c>
      <c r="HV117" s="34">
        <v>0.20301</v>
      </c>
      <c r="HW117" s="34">
        <v>0.19899</v>
      </c>
      <c r="HX117" s="34">
        <v>0.19506000000000001</v>
      </c>
      <c r="HY117" s="34">
        <v>0.19120999999999999</v>
      </c>
      <c r="HZ117" s="34">
        <v>0.10015</v>
      </c>
      <c r="IA117" s="34">
        <v>0.10135</v>
      </c>
      <c r="IB117" s="34">
        <v>0.10256999999999999</v>
      </c>
      <c r="IC117" s="34">
        <v>0.10378999999999999</v>
      </c>
      <c r="ID117" s="34">
        <v>0.10499</v>
      </c>
      <c r="IE117" s="34">
        <v>0.10624</v>
      </c>
      <c r="IF117" s="34">
        <v>0.10750999999999999</v>
      </c>
      <c r="IG117" s="34">
        <v>0.10880000000000001</v>
      </c>
      <c r="IH117" s="34">
        <v>0.1101</v>
      </c>
      <c r="II117" s="34">
        <v>0.11143</v>
      </c>
      <c r="IJ117" s="34">
        <v>0.11277</v>
      </c>
      <c r="IK117" s="34">
        <v>0.11413999999999999</v>
      </c>
      <c r="IL117" s="34">
        <v>0.11552</v>
      </c>
      <c r="IM117" s="34">
        <v>0.11692</v>
      </c>
      <c r="IN117" s="35">
        <v>66.760000000000005</v>
      </c>
      <c r="IO117" s="35">
        <v>63.872999999999998</v>
      </c>
      <c r="IP117" s="35">
        <v>61.21</v>
      </c>
      <c r="IQ117" s="35">
        <v>58.752000000000002</v>
      </c>
      <c r="IR117" s="35">
        <v>56.457999999999998</v>
      </c>
      <c r="IS117" s="35">
        <v>54.319000000000003</v>
      </c>
      <c r="IT117" s="35">
        <v>52.31</v>
      </c>
      <c r="IU117" s="35">
        <v>50.406999999999996</v>
      </c>
      <c r="IV117" s="35">
        <v>48.606000000000002</v>
      </c>
      <c r="IW117" s="35">
        <v>46.896999999999998</v>
      </c>
      <c r="IX117" s="35">
        <v>45.261000000000003</v>
      </c>
      <c r="IY117" s="35">
        <v>43.701999999999998</v>
      </c>
      <c r="IZ117" s="35">
        <v>42.220999999999997</v>
      </c>
      <c r="JA117" s="35">
        <v>40.79</v>
      </c>
      <c r="JB117" s="36">
        <v>0</v>
      </c>
      <c r="JC117" s="36">
        <v>0</v>
      </c>
      <c r="JD117" s="36">
        <v>0.5</v>
      </c>
      <c r="JE117" s="36">
        <v>0</v>
      </c>
      <c r="JF117" s="36">
        <v>0.371</v>
      </c>
      <c r="JG117" s="36">
        <v>0.68200000000000005</v>
      </c>
      <c r="JH117" s="36">
        <v>0.86</v>
      </c>
      <c r="JI117" s="36">
        <v>0.20300000000000001</v>
      </c>
      <c r="JJ117" s="36">
        <v>0</v>
      </c>
      <c r="JK117" s="36">
        <v>0.65400000000000003</v>
      </c>
      <c r="JL117" s="36">
        <v>0</v>
      </c>
      <c r="JM117" s="36">
        <v>0.20300000000000001</v>
      </c>
      <c r="JN117" s="36">
        <v>6.4000000000000001E-2</v>
      </c>
      <c r="JO117" s="36">
        <v>0.09</v>
      </c>
      <c r="JP117" s="36">
        <v>1E-3</v>
      </c>
      <c r="JQ117" s="37">
        <v>0.42565395189955457</v>
      </c>
      <c r="JR117" s="37">
        <v>1.4408777640412029</v>
      </c>
      <c r="JS117" s="37">
        <v>1.3333714995118502</v>
      </c>
      <c r="JT117" s="37">
        <v>61.740822968925912</v>
      </c>
      <c r="JU117" s="37">
        <v>35.286531868543193</v>
      </c>
      <c r="JV117" s="37">
        <v>0.22645423336558179</v>
      </c>
      <c r="JW117" s="37">
        <v>1.0889484580530921</v>
      </c>
      <c r="JX117" s="37">
        <v>0.3715978850511571</v>
      </c>
      <c r="JY117" s="37">
        <v>44.645110031904643</v>
      </c>
      <c r="JZ117" s="37">
        <v>57.846169364861282</v>
      </c>
      <c r="KA117" s="37">
        <v>0.14631853752647689</v>
      </c>
      <c r="KB117" s="37">
        <v>14.170171901025009</v>
      </c>
      <c r="KC117" s="37">
        <v>0.13690448396621577</v>
      </c>
      <c r="KD117" s="37">
        <v>24.144360821115924</v>
      </c>
      <c r="KE117" s="37">
        <v>4.6467238358608798</v>
      </c>
      <c r="KF117" s="37">
        <v>20.475417278229145</v>
      </c>
      <c r="KG117" s="37">
        <v>0.95248474388694404</v>
      </c>
      <c r="KH117" s="37">
        <v>5.316248687042834</v>
      </c>
    </row>
    <row r="118" spans="1:294" x14ac:dyDescent="0.25">
      <c r="A118" s="22" t="s">
        <v>23</v>
      </c>
      <c r="B118" s="22">
        <v>2017</v>
      </c>
      <c r="C118" s="23">
        <v>2030</v>
      </c>
      <c r="D118" s="24">
        <v>12547</v>
      </c>
      <c r="E118" s="25">
        <v>0.22500000000000001</v>
      </c>
      <c r="F118" s="26">
        <v>5.0000000000000001E-3</v>
      </c>
      <c r="G118" s="27">
        <v>0.78687103271484404</v>
      </c>
      <c r="H118" s="27">
        <v>0.70400000000000007</v>
      </c>
      <c r="I118" s="27">
        <v>0.72</v>
      </c>
      <c r="J118" s="27">
        <v>0.52100000000000002</v>
      </c>
      <c r="K118" s="27">
        <v>0.1</v>
      </c>
      <c r="L118" s="27">
        <v>2.0899999999999998E-2</v>
      </c>
      <c r="M118" s="27">
        <v>0.42159999999999997</v>
      </c>
      <c r="N118" s="27">
        <v>0.4854</v>
      </c>
      <c r="O118" s="27">
        <v>7.2099999999999997E-2</v>
      </c>
      <c r="P118" s="27">
        <v>0.223</v>
      </c>
      <c r="Q118" s="27">
        <v>0.11699999999999999</v>
      </c>
      <c r="R118" s="27">
        <v>0.161</v>
      </c>
      <c r="S118" s="27">
        <v>0.499</v>
      </c>
      <c r="T118" s="28">
        <v>6.7</v>
      </c>
      <c r="U118" s="28">
        <v>13.7</v>
      </c>
      <c r="V118" s="29">
        <v>16</v>
      </c>
      <c r="W118" s="29">
        <v>0.62</v>
      </c>
      <c r="X118" s="26">
        <v>0.13</v>
      </c>
      <c r="Y118" s="29">
        <v>8.6</v>
      </c>
      <c r="Z118" s="26">
        <v>1.5900000000000001E-2</v>
      </c>
      <c r="AA118" s="26">
        <v>5.9200000000000003E-2</v>
      </c>
      <c r="AB118" s="26">
        <v>5.9299999999999999E-2</v>
      </c>
      <c r="AC118" s="29">
        <v>2.9893494697024998</v>
      </c>
      <c r="AD118" s="29">
        <v>2.7022402730900001</v>
      </c>
      <c r="AE118" s="29">
        <v>2.7022402730900001</v>
      </c>
      <c r="AF118" s="29">
        <v>2.47804682438999</v>
      </c>
      <c r="AG118" s="29">
        <v>2.47804682438999</v>
      </c>
      <c r="AH118" s="26">
        <v>2.1459227467811159E-2</v>
      </c>
      <c r="AI118" s="26">
        <v>0.61028406042126082</v>
      </c>
      <c r="AJ118" s="30">
        <v>2551.9724999999999</v>
      </c>
      <c r="AK118" s="30">
        <v>2551.108666666667</v>
      </c>
      <c r="AL118" s="30">
        <v>2550.2766666666671</v>
      </c>
      <c r="AM118" s="30">
        <v>2549.0039999999999</v>
      </c>
      <c r="AN118" s="30">
        <v>2569.9295999999995</v>
      </c>
      <c r="AO118" s="30">
        <v>2590.8188</v>
      </c>
      <c r="AP118" s="30">
        <v>2611.6715999999997</v>
      </c>
      <c r="AQ118" s="30">
        <v>2632.4879999999994</v>
      </c>
      <c r="AR118" s="30">
        <v>2653.268</v>
      </c>
      <c r="AS118" s="30">
        <v>2676.5855999999999</v>
      </c>
      <c r="AT118" s="30">
        <v>2699.9107999999997</v>
      </c>
      <c r="AU118" s="30">
        <v>2723.2435999999998</v>
      </c>
      <c r="AV118" s="30">
        <v>2746.5839999999989</v>
      </c>
      <c r="AW118" s="30">
        <v>2769.9319999999998</v>
      </c>
      <c r="AX118" s="30">
        <v>5598</v>
      </c>
      <c r="AY118" s="30">
        <v>5700</v>
      </c>
      <c r="AZ118" s="30">
        <v>5800</v>
      </c>
      <c r="BA118" s="30">
        <v>5900</v>
      </c>
      <c r="BB118" s="30">
        <v>6000</v>
      </c>
      <c r="BC118" s="30">
        <v>6000</v>
      </c>
      <c r="BD118" s="30">
        <v>6100</v>
      </c>
      <c r="BE118" s="30">
        <v>6200</v>
      </c>
      <c r="BF118" s="30">
        <v>6200</v>
      </c>
      <c r="BG118" s="30">
        <v>6200</v>
      </c>
      <c r="BH118" s="30">
        <v>6100</v>
      </c>
      <c r="BI118" s="30">
        <v>6000</v>
      </c>
      <c r="BJ118" s="30">
        <v>6000</v>
      </c>
      <c r="BK118" s="30">
        <v>5900</v>
      </c>
      <c r="BL118" s="30">
        <v>8508</v>
      </c>
      <c r="BM118" s="30">
        <v>8700</v>
      </c>
      <c r="BN118" s="30">
        <v>9100</v>
      </c>
      <c r="BO118" s="30">
        <v>9300</v>
      </c>
      <c r="BP118" s="30">
        <v>9500</v>
      </c>
      <c r="BQ118" s="30">
        <v>9600</v>
      </c>
      <c r="BR118" s="30">
        <v>9800</v>
      </c>
      <c r="BS118" s="30">
        <v>9900</v>
      </c>
      <c r="BT118" s="30">
        <v>10100</v>
      </c>
      <c r="BU118" s="30">
        <v>10300</v>
      </c>
      <c r="BV118" s="30">
        <v>10400</v>
      </c>
      <c r="BW118" s="30">
        <v>10500</v>
      </c>
      <c r="BX118" s="30">
        <v>10700</v>
      </c>
      <c r="BY118" s="30">
        <v>10800</v>
      </c>
      <c r="BZ118" s="30">
        <v>973161</v>
      </c>
      <c r="CA118" s="30">
        <v>988000</v>
      </c>
      <c r="CB118" s="30">
        <v>999000</v>
      </c>
      <c r="CC118" s="30">
        <v>1003000</v>
      </c>
      <c r="CD118" s="30">
        <v>1006000</v>
      </c>
      <c r="CE118" s="30">
        <v>1001000</v>
      </c>
      <c r="CF118" s="30">
        <v>991000</v>
      </c>
      <c r="CG118" s="30">
        <v>977000</v>
      </c>
      <c r="CH118" s="30">
        <v>961000</v>
      </c>
      <c r="CI118" s="30">
        <v>941000</v>
      </c>
      <c r="CJ118" s="30">
        <v>918000</v>
      </c>
      <c r="CK118" s="30">
        <v>894000</v>
      </c>
      <c r="CL118" s="30">
        <v>870000</v>
      </c>
      <c r="CM118" s="30">
        <v>848000</v>
      </c>
      <c r="CN118" s="30">
        <v>773455</v>
      </c>
      <c r="CO118" s="30">
        <v>783000</v>
      </c>
      <c r="CP118" s="30">
        <v>796000</v>
      </c>
      <c r="CQ118" s="30">
        <v>812000</v>
      </c>
      <c r="CR118" s="30">
        <v>832000</v>
      </c>
      <c r="CS118" s="30">
        <v>855000</v>
      </c>
      <c r="CT118" s="30">
        <v>879000</v>
      </c>
      <c r="CU118" s="30">
        <v>903000</v>
      </c>
      <c r="CV118" s="30">
        <v>924000</v>
      </c>
      <c r="CW118" s="30">
        <v>944000</v>
      </c>
      <c r="CX118" s="30">
        <v>961000</v>
      </c>
      <c r="CY118" s="30">
        <v>976000</v>
      </c>
      <c r="CZ118" s="30">
        <v>986000</v>
      </c>
      <c r="DA118" s="30">
        <v>991000</v>
      </c>
      <c r="DB118" s="31">
        <v>2.6815637500000001E-3</v>
      </c>
      <c r="DC118" s="31">
        <v>0.16889530737062797</v>
      </c>
      <c r="DD118" s="31">
        <v>8.0540523738818329E-2</v>
      </c>
      <c r="DE118" s="31">
        <v>5.6797195119007826E-2</v>
      </c>
      <c r="DF118" s="31">
        <v>0.31260107254946901</v>
      </c>
      <c r="DG118" s="31">
        <v>6.0536033979993323E-5</v>
      </c>
      <c r="DH118" s="31">
        <v>0.12424305774681525</v>
      </c>
      <c r="DI118" s="31">
        <v>0.25418074369128163</v>
      </c>
      <c r="DJ118" s="31">
        <v>1.19294522129927E-2</v>
      </c>
      <c r="DK118" s="31">
        <v>0.200368993305236</v>
      </c>
      <c r="DL118" s="31">
        <v>0.10171586643300699</v>
      </c>
      <c r="DM118" s="31">
        <v>2.8581144861053901E-2</v>
      </c>
      <c r="DN118" s="31">
        <v>0</v>
      </c>
      <c r="DO118" s="31">
        <v>3.1342764748706203E-2</v>
      </c>
      <c r="DP118" s="31">
        <v>2.0027919288208899E-3</v>
      </c>
      <c r="DQ118" s="31">
        <v>8.2511608167542119E-2</v>
      </c>
      <c r="DR118" s="31">
        <v>0.54154737834264122</v>
      </c>
      <c r="DS118" s="31">
        <v>1.19294522129927E-2</v>
      </c>
      <c r="DT118" s="31">
        <v>0.200368993305236</v>
      </c>
      <c r="DU118" s="31">
        <v>0.10171586643300699</v>
      </c>
      <c r="DV118" s="31">
        <v>2.8581144861053901E-2</v>
      </c>
      <c r="DW118" s="31">
        <v>0</v>
      </c>
      <c r="DX118" s="31">
        <v>3.1342764748706203E-2</v>
      </c>
      <c r="DY118" s="31">
        <v>2.0027919288208899E-3</v>
      </c>
      <c r="DZ118" s="31">
        <v>8.2511608167542119E-2</v>
      </c>
      <c r="EA118" s="31">
        <v>0.54154737834264122</v>
      </c>
      <c r="EB118" s="31">
        <v>1.39421291120134E-2</v>
      </c>
      <c r="EC118" s="31">
        <v>0.13089304561432799</v>
      </c>
      <c r="ED118" s="31">
        <v>7.2280042453489707E-2</v>
      </c>
      <c r="EE118" s="31">
        <v>7.0568372333289303E-2</v>
      </c>
      <c r="EF118" s="31">
        <v>0</v>
      </c>
      <c r="EG118" s="31">
        <v>3.3064238914675297E-2</v>
      </c>
      <c r="EH118" s="31">
        <v>8.0294119161391404E-3</v>
      </c>
      <c r="EI118" s="31">
        <v>0.26016502437932598</v>
      </c>
      <c r="EJ118" s="31">
        <v>0.41105773527673917</v>
      </c>
      <c r="EK118" s="31">
        <v>1.39421291120134E-2</v>
      </c>
      <c r="EL118" s="31">
        <v>0.13089304561432799</v>
      </c>
      <c r="EM118" s="31">
        <v>7.2280042453489707E-2</v>
      </c>
      <c r="EN118" s="31">
        <v>7.0568372333289303E-2</v>
      </c>
      <c r="EO118" s="31">
        <v>0</v>
      </c>
      <c r="EP118" s="31">
        <v>3.3064238914675297E-2</v>
      </c>
      <c r="EQ118" s="31">
        <v>8.0294119161391404E-3</v>
      </c>
      <c r="ER118" s="31">
        <v>0.26016502437932598</v>
      </c>
      <c r="ES118" s="31">
        <v>0.41105773527673917</v>
      </c>
      <c r="ET118" s="31">
        <v>4.7899999999999998E-2</v>
      </c>
      <c r="EU118" s="31">
        <v>1.8500000000000003E-2</v>
      </c>
      <c r="EV118" s="31">
        <v>0.23089999999999999</v>
      </c>
      <c r="EW118" s="31">
        <v>0.1394</v>
      </c>
      <c r="EX118" s="31">
        <v>5.0700000000000002E-2</v>
      </c>
      <c r="EY118" s="31">
        <v>7.1099999999999997E-2</v>
      </c>
      <c r="EZ118" s="31">
        <v>0.14679999999999999</v>
      </c>
      <c r="FA118" s="31">
        <v>0.1222</v>
      </c>
      <c r="FB118" s="31">
        <v>0.1725000000022352</v>
      </c>
      <c r="FC118" s="32">
        <v>0.70634966671571187</v>
      </c>
      <c r="FD118" s="32">
        <v>0.70634966671571187</v>
      </c>
      <c r="FE118" s="32">
        <v>0.58888587900533396</v>
      </c>
      <c r="FF118" s="32">
        <v>0.46072276945497398</v>
      </c>
      <c r="FG118" s="32">
        <v>0.42073796444919787</v>
      </c>
      <c r="FH118" s="32">
        <v>0.25621335664563261</v>
      </c>
      <c r="FI118" s="32">
        <v>0.25621335664563261</v>
      </c>
      <c r="FJ118" s="32">
        <v>0.26817293746525434</v>
      </c>
      <c r="FK118" s="32">
        <v>0.39633604701561426</v>
      </c>
      <c r="FL118" s="32">
        <v>0.43632085202139037</v>
      </c>
      <c r="FM118" s="32">
        <v>3.7436976638655473E-2</v>
      </c>
      <c r="FN118" s="32">
        <v>3.7436976638655473E-2</v>
      </c>
      <c r="FO118" s="32">
        <v>0.10720588764705885</v>
      </c>
      <c r="FP118" s="32">
        <v>0.10720588764705885</v>
      </c>
      <c r="FQ118" s="32">
        <v>0.10720588764705885</v>
      </c>
      <c r="FR118" s="32">
        <v>0</v>
      </c>
      <c r="FS118" s="32">
        <v>0</v>
      </c>
      <c r="FT118" s="32">
        <v>3.5735295882352948E-2</v>
      </c>
      <c r="FU118" s="32">
        <v>3.5735295882352948E-2</v>
      </c>
      <c r="FV118" s="32">
        <v>3.5735295882352948E-2</v>
      </c>
      <c r="FW118" s="32">
        <v>0.73461664867760834</v>
      </c>
      <c r="FX118" s="32">
        <v>0.73461664867760834</v>
      </c>
      <c r="FY118" s="32">
        <v>0.71678048931707317</v>
      </c>
      <c r="FZ118" s="33">
        <v>0.69134101528341019</v>
      </c>
      <c r="GA118" s="33">
        <v>0.7024149301317234</v>
      </c>
      <c r="GB118" s="33">
        <v>0.21338335332239158</v>
      </c>
      <c r="GC118" s="33">
        <v>0.21338335332239158</v>
      </c>
      <c r="GD118" s="33">
        <v>0.23121951268292684</v>
      </c>
      <c r="GE118" s="33">
        <v>0.25665898671658988</v>
      </c>
      <c r="GF118" s="33">
        <v>0.24558507186827661</v>
      </c>
      <c r="GG118" s="33">
        <v>3.0999998999999997E-2</v>
      </c>
      <c r="GH118" s="33">
        <v>3.0999998999999997E-2</v>
      </c>
      <c r="GI118" s="33">
        <v>3.0999998999999997E-2</v>
      </c>
      <c r="GJ118" s="33">
        <v>3.0999998999999997E-2</v>
      </c>
      <c r="GK118" s="33">
        <v>3.0999998999999997E-2</v>
      </c>
      <c r="GL118" s="33">
        <v>2.0999998999999998E-2</v>
      </c>
      <c r="GM118" s="33">
        <v>2.0999998999999998E-2</v>
      </c>
      <c r="GN118" s="33">
        <v>2.0999998999999998E-2</v>
      </c>
      <c r="GO118" s="33">
        <v>2.0999998999999998E-2</v>
      </c>
      <c r="GP118" s="33">
        <v>2.0999998999999998E-2</v>
      </c>
      <c r="GQ118" s="33">
        <v>0.32033981175000004</v>
      </c>
      <c r="GR118" s="33">
        <v>0.31614712435300002</v>
      </c>
      <c r="GS118" s="33">
        <v>0.31614712435300002</v>
      </c>
      <c r="GT118" s="33">
        <v>0.15880290981799999</v>
      </c>
      <c r="GU118" s="33">
        <v>0.15880290981799999</v>
      </c>
      <c r="GV118" s="33">
        <v>0.28800000000000003</v>
      </c>
      <c r="GW118" s="33">
        <v>0.28800000000000003</v>
      </c>
      <c r="GX118" s="33">
        <v>0.28800000000000003</v>
      </c>
      <c r="GY118" s="33">
        <v>0.28800000000000003</v>
      </c>
      <c r="GZ118" s="33">
        <v>0.22664827703000001</v>
      </c>
      <c r="HA118" s="33">
        <v>0.18522759029499997</v>
      </c>
      <c r="HB118" s="33">
        <v>0.24019975603300001</v>
      </c>
      <c r="HC118" s="33">
        <v>0.25970457935550001</v>
      </c>
      <c r="HD118" s="33">
        <v>9.9000000000000005E-2</v>
      </c>
      <c r="HE118" s="33">
        <v>9.9000000000000005E-2</v>
      </c>
      <c r="HF118" s="33">
        <v>0.159</v>
      </c>
      <c r="HG118" s="33">
        <v>0.19</v>
      </c>
      <c r="HH118" s="33">
        <v>0.183</v>
      </c>
      <c r="HI118" s="33">
        <v>0.183</v>
      </c>
      <c r="HJ118" s="33">
        <v>0.28200000000000003</v>
      </c>
      <c r="HK118" s="33">
        <v>0.35249999999999998</v>
      </c>
      <c r="HL118" s="34">
        <v>0.10236000000000001</v>
      </c>
      <c r="HM118" s="34">
        <v>0.10098000000000001</v>
      </c>
      <c r="HN118" s="34">
        <v>9.9650000000000002E-2</v>
      </c>
      <c r="HO118" s="34">
        <v>9.8379999999999995E-2</v>
      </c>
      <c r="HP118" s="34">
        <v>9.7180000000000002E-2</v>
      </c>
      <c r="HQ118" s="34">
        <v>9.6089999999999995E-2</v>
      </c>
      <c r="HR118" s="34">
        <v>9.5050000000000009E-2</v>
      </c>
      <c r="HS118" s="34">
        <v>9.4039999999999999E-2</v>
      </c>
      <c r="HT118" s="34">
        <v>9.3079999999999996E-2</v>
      </c>
      <c r="HU118" s="34">
        <v>9.2159999999999992E-2</v>
      </c>
      <c r="HV118" s="34">
        <v>9.128E-2</v>
      </c>
      <c r="HW118" s="34">
        <v>9.0440000000000006E-2</v>
      </c>
      <c r="HX118" s="34">
        <v>8.9629999999999987E-2</v>
      </c>
      <c r="HY118" s="34">
        <v>8.8859999999999995E-2</v>
      </c>
      <c r="HZ118" s="34">
        <v>5.7770000000000002E-2</v>
      </c>
      <c r="IA118" s="34">
        <v>5.7500000000000002E-2</v>
      </c>
      <c r="IB118" s="34">
        <v>5.7259999999999998E-2</v>
      </c>
      <c r="IC118" s="34">
        <v>5.7000000000000002E-2</v>
      </c>
      <c r="ID118" s="34">
        <v>5.6669999999999998E-2</v>
      </c>
      <c r="IE118" s="34">
        <v>5.6100000000000004E-2</v>
      </c>
      <c r="IF118" s="34">
        <v>5.5540000000000006E-2</v>
      </c>
      <c r="IG118" s="34">
        <v>5.5E-2</v>
      </c>
      <c r="IH118" s="34">
        <v>5.4480000000000001E-2</v>
      </c>
      <c r="II118" s="34">
        <v>5.3960000000000001E-2</v>
      </c>
      <c r="IJ118" s="34">
        <v>5.3449999999999998E-2</v>
      </c>
      <c r="IK118" s="34">
        <v>5.296E-2</v>
      </c>
      <c r="IL118" s="34">
        <v>5.2479999999999999E-2</v>
      </c>
      <c r="IM118" s="34">
        <v>5.2019999999999997E-2</v>
      </c>
      <c r="IN118" s="35">
        <v>16.603000000000002</v>
      </c>
      <c r="IO118" s="35">
        <v>16.268000000000001</v>
      </c>
      <c r="IP118" s="35">
        <v>15.949</v>
      </c>
      <c r="IQ118" s="35">
        <v>15.66</v>
      </c>
      <c r="IR118" s="35">
        <v>15.379</v>
      </c>
      <c r="IS118" s="35">
        <v>15.122999999999999</v>
      </c>
      <c r="IT118" s="35">
        <v>14.875</v>
      </c>
      <c r="IU118" s="35">
        <v>14.641999999999999</v>
      </c>
      <c r="IV118" s="35">
        <v>14.416</v>
      </c>
      <c r="IW118" s="35">
        <v>14.188000000000001</v>
      </c>
      <c r="IX118" s="35">
        <v>13.654999999999999</v>
      </c>
      <c r="IY118" s="35">
        <v>13.416</v>
      </c>
      <c r="IZ118" s="35">
        <v>13.215</v>
      </c>
      <c r="JA118" s="35">
        <v>13.013999999999999</v>
      </c>
      <c r="JB118" s="36">
        <v>0</v>
      </c>
      <c r="JC118" s="36">
        <v>0</v>
      </c>
      <c r="JD118" s="36">
        <v>0.5</v>
      </c>
      <c r="JE118" s="36">
        <v>0</v>
      </c>
      <c r="JF118" s="36">
        <v>0</v>
      </c>
      <c r="JG118" s="36">
        <v>0</v>
      </c>
      <c r="JH118" s="36">
        <v>0.86</v>
      </c>
      <c r="JI118" s="36">
        <v>0</v>
      </c>
      <c r="JJ118" s="36">
        <v>0</v>
      </c>
      <c r="JK118" s="36">
        <v>0</v>
      </c>
      <c r="JL118" s="36">
        <v>0</v>
      </c>
      <c r="JM118" s="36">
        <v>0</v>
      </c>
      <c r="JN118" s="36">
        <v>0</v>
      </c>
      <c r="JO118" s="36">
        <v>0.23</v>
      </c>
      <c r="JP118" s="36">
        <v>0</v>
      </c>
      <c r="JQ118" s="37">
        <v>1.4170651217382688</v>
      </c>
      <c r="JR118" s="37">
        <v>8.6538627513423272</v>
      </c>
      <c r="JS118" s="37">
        <v>28.257105296829788</v>
      </c>
      <c r="JT118" s="37">
        <v>107.89215495369757</v>
      </c>
      <c r="JU118" s="37">
        <v>55.507503876711553</v>
      </c>
      <c r="JV118" s="37">
        <v>0.6626698567676067</v>
      </c>
      <c r="JW118" s="37">
        <v>1.423070327558241</v>
      </c>
      <c r="JX118" s="37">
        <v>0.3715978850511571</v>
      </c>
      <c r="JY118" s="37">
        <v>39.823604613076341</v>
      </c>
      <c r="JZ118" s="37">
        <v>374.86417937488756</v>
      </c>
      <c r="KA118" s="37">
        <v>2.1552022403043969</v>
      </c>
      <c r="KB118" s="37">
        <v>12.955904056872258</v>
      </c>
      <c r="KC118" s="37">
        <v>0.13690448396621577</v>
      </c>
      <c r="KD118" s="37">
        <v>22.328246958423335</v>
      </c>
      <c r="KE118" s="37">
        <v>4.2441655453988991</v>
      </c>
      <c r="KF118" s="37">
        <v>18.814934548265093</v>
      </c>
      <c r="KG118" s="37">
        <v>2.1129719322902623</v>
      </c>
      <c r="KH118" s="37">
        <v>4.9685392525961998</v>
      </c>
    </row>
    <row r="119" spans="1:294" x14ac:dyDescent="0.25">
      <c r="A119" s="22" t="s">
        <v>76</v>
      </c>
      <c r="B119" s="22">
        <v>2017</v>
      </c>
      <c r="C119" s="23">
        <v>2030</v>
      </c>
      <c r="D119" s="24">
        <v>1052953</v>
      </c>
      <c r="E119" s="25">
        <v>0.152</v>
      </c>
      <c r="F119" s="26">
        <v>5.0000000000000001E-3</v>
      </c>
      <c r="G119" s="27">
        <v>0.68451698300000008</v>
      </c>
      <c r="H119" s="27">
        <v>0.85099999999999998</v>
      </c>
      <c r="I119" s="27">
        <v>0.59499999999999997</v>
      </c>
      <c r="J119" s="27">
        <v>0.26800000000000002</v>
      </c>
      <c r="K119" s="27">
        <v>0.1</v>
      </c>
      <c r="L119" s="27">
        <v>1.77E-2</v>
      </c>
      <c r="M119" s="27">
        <v>0.43479999999999996</v>
      </c>
      <c r="N119" s="27">
        <v>0.49219999999999997</v>
      </c>
      <c r="O119" s="27">
        <v>5.5300000000000002E-2</v>
      </c>
      <c r="P119" s="27">
        <v>0.35700000000000004</v>
      </c>
      <c r="Q119" s="27">
        <v>6.6000000000000003E-2</v>
      </c>
      <c r="R119" s="27">
        <v>9.3000000000000013E-2</v>
      </c>
      <c r="S119" s="27">
        <v>0.48399999998509885</v>
      </c>
      <c r="T119" s="28">
        <v>7.5</v>
      </c>
      <c r="U119" s="28">
        <v>11.2</v>
      </c>
      <c r="V119" s="29">
        <v>13</v>
      </c>
      <c r="W119" s="29">
        <v>0.16</v>
      </c>
      <c r="X119" s="26">
        <v>0.13</v>
      </c>
      <c r="Y119" s="29">
        <v>11.1</v>
      </c>
      <c r="Z119" s="26">
        <v>1.4199999999999999E-2</v>
      </c>
      <c r="AA119" s="26">
        <v>7.46E-2</v>
      </c>
      <c r="AB119" s="26">
        <v>8.14E-2</v>
      </c>
      <c r="AC119" s="29">
        <v>2.6739858425225003</v>
      </c>
      <c r="AD119" s="29">
        <v>2.5421894364799997</v>
      </c>
      <c r="AE119" s="29">
        <v>2.5421894364799997</v>
      </c>
      <c r="AF119" s="29">
        <v>1.6002609630100002</v>
      </c>
      <c r="AG119" s="29">
        <v>1.6002609630100002</v>
      </c>
      <c r="AH119" s="26">
        <v>2.0593869731800763E-2</v>
      </c>
      <c r="AI119" s="26">
        <v>0.51577717856589778</v>
      </c>
      <c r="AJ119" s="30">
        <v>206021.448855</v>
      </c>
      <c r="AK119" s="30">
        <v>202901.57699999996</v>
      </c>
      <c r="AL119" s="30">
        <v>199615.80300000001</v>
      </c>
      <c r="AM119" s="30">
        <v>196149.53700000001</v>
      </c>
      <c r="AN119" s="30">
        <v>192914.56519999998</v>
      </c>
      <c r="AO119" s="30">
        <v>189486.51539999997</v>
      </c>
      <c r="AP119" s="30">
        <v>185903.48399999997</v>
      </c>
      <c r="AQ119" s="30">
        <v>182155.84319999994</v>
      </c>
      <c r="AR119" s="30">
        <v>178250.016</v>
      </c>
      <c r="AS119" s="30">
        <v>175602.51519999999</v>
      </c>
      <c r="AT119" s="30">
        <v>172829.04119999998</v>
      </c>
      <c r="AU119" s="30">
        <v>169947.71919999999</v>
      </c>
      <c r="AV119" s="30">
        <v>166949.26079999999</v>
      </c>
      <c r="AW119" s="30">
        <v>163863.92000000001</v>
      </c>
      <c r="AX119" s="30">
        <v>389364</v>
      </c>
      <c r="AY119" s="30">
        <v>386000</v>
      </c>
      <c r="AZ119" s="30">
        <v>384000</v>
      </c>
      <c r="BA119" s="30">
        <v>384000</v>
      </c>
      <c r="BB119" s="30">
        <v>387000</v>
      </c>
      <c r="BC119" s="30">
        <v>390000</v>
      </c>
      <c r="BD119" s="30">
        <v>396000</v>
      </c>
      <c r="BE119" s="30">
        <v>404000</v>
      </c>
      <c r="BF119" s="30">
        <v>416000</v>
      </c>
      <c r="BG119" s="30">
        <v>431000</v>
      </c>
      <c r="BH119" s="30">
        <v>450000</v>
      </c>
      <c r="BI119" s="30">
        <v>470000</v>
      </c>
      <c r="BJ119" s="30">
        <v>486000</v>
      </c>
      <c r="BK119" s="30">
        <v>497000</v>
      </c>
      <c r="BL119" s="30">
        <v>927739</v>
      </c>
      <c r="BM119" s="30">
        <v>904000</v>
      </c>
      <c r="BN119" s="30">
        <v>880000</v>
      </c>
      <c r="BO119" s="30">
        <v>857000</v>
      </c>
      <c r="BP119" s="30">
        <v>838000</v>
      </c>
      <c r="BQ119" s="30">
        <v>819000</v>
      </c>
      <c r="BR119" s="30">
        <v>803000</v>
      </c>
      <c r="BS119" s="30">
        <v>790000</v>
      </c>
      <c r="BT119" s="30">
        <v>780000</v>
      </c>
      <c r="BU119" s="30">
        <v>774000</v>
      </c>
      <c r="BV119" s="30">
        <v>772000</v>
      </c>
      <c r="BW119" s="30">
        <v>774000</v>
      </c>
      <c r="BX119" s="30">
        <v>781000</v>
      </c>
      <c r="BY119" s="30">
        <v>793000</v>
      </c>
      <c r="BZ119" s="30">
        <v>6281930</v>
      </c>
      <c r="CA119" s="30">
        <v>6329000</v>
      </c>
      <c r="CB119" s="30">
        <v>6358000</v>
      </c>
      <c r="CC119" s="30">
        <v>6365000</v>
      </c>
      <c r="CD119" s="30">
        <v>6359000</v>
      </c>
      <c r="CE119" s="30">
        <v>6329000</v>
      </c>
      <c r="CF119" s="30">
        <v>6288000</v>
      </c>
      <c r="CG119" s="30">
        <v>6250000</v>
      </c>
      <c r="CH119" s="30">
        <v>6227000</v>
      </c>
      <c r="CI119" s="30">
        <v>6218000</v>
      </c>
      <c r="CJ119" s="30">
        <v>6222000</v>
      </c>
      <c r="CK119" s="30">
        <v>6238000</v>
      </c>
      <c r="CL119" s="30">
        <v>6256000</v>
      </c>
      <c r="CM119" s="30">
        <v>6272000</v>
      </c>
      <c r="CN119" s="30">
        <v>5436898</v>
      </c>
      <c r="CO119" s="30">
        <v>5573000</v>
      </c>
      <c r="CP119" s="30">
        <v>5697000</v>
      </c>
      <c r="CQ119" s="30">
        <v>5803000</v>
      </c>
      <c r="CR119" s="30">
        <v>5895000</v>
      </c>
      <c r="CS119" s="30">
        <v>5967000</v>
      </c>
      <c r="CT119" s="30">
        <v>6021000</v>
      </c>
      <c r="CU119" s="30">
        <v>6064000</v>
      </c>
      <c r="CV119" s="30">
        <v>6099000</v>
      </c>
      <c r="CW119" s="30">
        <v>6125000</v>
      </c>
      <c r="CX119" s="30">
        <v>6147000</v>
      </c>
      <c r="CY119" s="30">
        <v>6161000</v>
      </c>
      <c r="CZ119" s="30">
        <v>6166000</v>
      </c>
      <c r="DA119" s="30">
        <v>6162000</v>
      </c>
      <c r="DB119" s="31">
        <v>4.7394159999999998E-3</v>
      </c>
      <c r="DC119" s="31">
        <v>3.8152431499796996E-2</v>
      </c>
      <c r="DD119" s="31">
        <v>3.3596887760844962E-2</v>
      </c>
      <c r="DE119" s="31">
        <v>6.2735910987566396E-2</v>
      </c>
      <c r="DF119" s="31">
        <v>0.38681309837037675</v>
      </c>
      <c r="DG119" s="31">
        <v>1.7982167239306854E-5</v>
      </c>
      <c r="DH119" s="31">
        <v>0.26841809131313576</v>
      </c>
      <c r="DI119" s="31">
        <v>0.20552618190103977</v>
      </c>
      <c r="DJ119" s="31">
        <v>2.76436363174439E-2</v>
      </c>
      <c r="DK119" s="31">
        <v>8.3624304887921996E-2</v>
      </c>
      <c r="DL119" s="31">
        <v>1.0818118836742698E-2</v>
      </c>
      <c r="DM119" s="31">
        <v>8.2557368265577698E-3</v>
      </c>
      <c r="DN119" s="31">
        <v>0</v>
      </c>
      <c r="DO119" s="31">
        <v>2.65917099458036E-2</v>
      </c>
      <c r="DP119" s="31">
        <v>9.0731488688961907E-3</v>
      </c>
      <c r="DQ119" s="31">
        <v>9.5598001062288093E-2</v>
      </c>
      <c r="DR119" s="31">
        <v>0.73839534325434575</v>
      </c>
      <c r="DS119" s="31">
        <v>2.76436363174439E-2</v>
      </c>
      <c r="DT119" s="31">
        <v>8.3624304887921996E-2</v>
      </c>
      <c r="DU119" s="31">
        <v>1.0818118836742698E-2</v>
      </c>
      <c r="DV119" s="31">
        <v>8.2557368265577698E-3</v>
      </c>
      <c r="DW119" s="31">
        <v>0</v>
      </c>
      <c r="DX119" s="31">
        <v>2.65917099458036E-2</v>
      </c>
      <c r="DY119" s="31">
        <v>9.0731488688961907E-3</v>
      </c>
      <c r="DZ119" s="31">
        <v>9.5598001062288093E-2</v>
      </c>
      <c r="EA119" s="31">
        <v>0.73839534325434575</v>
      </c>
      <c r="EB119" s="31">
        <v>1.80524103170768E-2</v>
      </c>
      <c r="EC119" s="31">
        <v>4.5379387502413202E-2</v>
      </c>
      <c r="ED119" s="31">
        <v>1.13243889882969E-2</v>
      </c>
      <c r="EE119" s="31">
        <v>2.7387908725618901E-2</v>
      </c>
      <c r="EF119" s="31">
        <v>0</v>
      </c>
      <c r="EG119" s="31">
        <v>3.6306825546515702E-2</v>
      </c>
      <c r="EH119" s="31">
        <v>6.2572942102662399E-2</v>
      </c>
      <c r="EI119" s="31">
        <v>0.35310886061691499</v>
      </c>
      <c r="EJ119" s="31">
        <v>0.44586727620050115</v>
      </c>
      <c r="EK119" s="31">
        <v>1.80524103170768E-2</v>
      </c>
      <c r="EL119" s="31">
        <v>4.5379387502413202E-2</v>
      </c>
      <c r="EM119" s="31">
        <v>1.13243889882969E-2</v>
      </c>
      <c r="EN119" s="31">
        <v>2.7387908725618901E-2</v>
      </c>
      <c r="EO119" s="31">
        <v>0</v>
      </c>
      <c r="EP119" s="31">
        <v>3.6306825546515702E-2</v>
      </c>
      <c r="EQ119" s="31">
        <v>6.2572942102662399E-2</v>
      </c>
      <c r="ER119" s="31">
        <v>0.35310886061691499</v>
      </c>
      <c r="ES119" s="31">
        <v>0.44586727620050115</v>
      </c>
      <c r="ET119" s="31">
        <v>1.11E-2</v>
      </c>
      <c r="EU119" s="31">
        <v>3.7000000000000002E-3</v>
      </c>
      <c r="EV119" s="31">
        <v>0.34670000000000001</v>
      </c>
      <c r="EW119" s="31">
        <v>0.10580000000000001</v>
      </c>
      <c r="EX119" s="31">
        <v>4.4900000000000002E-2</v>
      </c>
      <c r="EY119" s="31">
        <v>3.5099999999999999E-2</v>
      </c>
      <c r="EZ119" s="31">
        <v>8.1199999999999994E-2</v>
      </c>
      <c r="FA119" s="31">
        <v>9.2699999999999991E-2</v>
      </c>
      <c r="FB119" s="31">
        <v>0.27879999999776484</v>
      </c>
      <c r="FC119" s="32">
        <v>0.81987352158538851</v>
      </c>
      <c r="FD119" s="32">
        <v>0.81987352158538851</v>
      </c>
      <c r="FE119" s="32">
        <v>0.86005176278937701</v>
      </c>
      <c r="FF119" s="32">
        <v>0.69854298507026591</v>
      </c>
      <c r="FG119" s="32">
        <v>0.70180796280180779</v>
      </c>
      <c r="FH119" s="32">
        <v>0.12927466315454259</v>
      </c>
      <c r="FI119" s="32">
        <v>0.12927466315454259</v>
      </c>
      <c r="FJ119" s="32">
        <v>7.8638992199491636E-2</v>
      </c>
      <c r="FK119" s="32">
        <v>0.21123605237154747</v>
      </c>
      <c r="FL119" s="32">
        <v>0.17762402359770652</v>
      </c>
      <c r="FM119" s="32">
        <v>2.8706669904877562E-2</v>
      </c>
      <c r="FN119" s="32">
        <v>2.8706669904877562E-2</v>
      </c>
      <c r="FO119" s="32">
        <v>3.3217718032786885E-2</v>
      </c>
      <c r="FP119" s="32">
        <v>6.2129435579842143E-2</v>
      </c>
      <c r="FQ119" s="32">
        <v>8.796543849423194E-2</v>
      </c>
      <c r="FR119" s="32">
        <v>2.214514535519126E-2</v>
      </c>
      <c r="FS119" s="32">
        <v>2.214514535519126E-2</v>
      </c>
      <c r="FT119" s="32">
        <v>2.8091526978344467E-2</v>
      </c>
      <c r="FU119" s="32">
        <v>2.8091526978344467E-2</v>
      </c>
      <c r="FV119" s="32">
        <v>3.2602575106253792E-2</v>
      </c>
      <c r="FW119" s="32">
        <v>0.82648914347192226</v>
      </c>
      <c r="FX119" s="32">
        <v>0.82648914347192226</v>
      </c>
      <c r="FY119" s="32">
        <v>0.87685708983157895</v>
      </c>
      <c r="FZ119" s="33">
        <v>0.93946512032653062</v>
      </c>
      <c r="GA119" s="33">
        <v>0.94373604434623215</v>
      </c>
      <c r="GB119" s="33">
        <v>9.0072469528077764E-2</v>
      </c>
      <c r="GC119" s="33">
        <v>9.0072469528077764E-2</v>
      </c>
      <c r="GD119" s="33">
        <v>6.6533890168421067E-2</v>
      </c>
      <c r="GE119" s="33">
        <v>3.5827059673469393E-2</v>
      </c>
      <c r="GF119" s="33">
        <v>3.384707332043449E-2</v>
      </c>
      <c r="GG119" s="33">
        <v>2.4819826999999989E-2</v>
      </c>
      <c r="GH119" s="33">
        <v>2.4819826999999989E-2</v>
      </c>
      <c r="GI119" s="33">
        <v>1.6653828000000002E-2</v>
      </c>
      <c r="GJ119" s="33">
        <v>7.7064199999999985E-3</v>
      </c>
      <c r="GK119" s="33">
        <v>8.4012980000000015E-3</v>
      </c>
      <c r="GL119" s="33">
        <v>5.8618560000000007E-2</v>
      </c>
      <c r="GM119" s="33">
        <v>5.8618560000000007E-2</v>
      </c>
      <c r="GN119" s="33">
        <v>3.9955192E-2</v>
      </c>
      <c r="GO119" s="33">
        <v>1.70014E-2</v>
      </c>
      <c r="GP119" s="33">
        <v>1.4015584333333332E-2</v>
      </c>
      <c r="GQ119" s="33">
        <v>0.42884647224999994</v>
      </c>
      <c r="GR119" s="33">
        <v>0.41391502033799993</v>
      </c>
      <c r="GS119" s="33">
        <v>0.41391502033799993</v>
      </c>
      <c r="GT119" s="33">
        <v>0.18722120341099999</v>
      </c>
      <c r="GU119" s="33">
        <v>0.18722120341099999</v>
      </c>
      <c r="GV119" s="33">
        <v>0.36700000000000005</v>
      </c>
      <c r="GW119" s="33">
        <v>0.36700000000000005</v>
      </c>
      <c r="GX119" s="33">
        <v>0.36700000000000005</v>
      </c>
      <c r="GY119" s="33">
        <v>0.36700000000000005</v>
      </c>
      <c r="GZ119" s="33">
        <v>0.18003878196199999</v>
      </c>
      <c r="HA119" s="33">
        <v>0.15412009840300001</v>
      </c>
      <c r="HB119" s="33">
        <v>0.1657688540965</v>
      </c>
      <c r="HC119" s="33">
        <v>0.1558102860385</v>
      </c>
      <c r="HD119" s="33">
        <v>0.18</v>
      </c>
      <c r="HE119" s="33">
        <v>0.18</v>
      </c>
      <c r="HF119" s="33">
        <v>0.32899999999999996</v>
      </c>
      <c r="HG119" s="33">
        <v>0.24600000000000002</v>
      </c>
      <c r="HH119" s="33">
        <v>0.308</v>
      </c>
      <c r="HI119" s="33">
        <v>0.308</v>
      </c>
      <c r="HJ119" s="33">
        <v>0.48799999999999999</v>
      </c>
      <c r="HK119" s="33">
        <v>0.52500000000000002</v>
      </c>
      <c r="HL119" s="34">
        <v>0.10365000000000001</v>
      </c>
      <c r="HM119" s="34">
        <v>0.10099</v>
      </c>
      <c r="HN119" s="34">
        <v>9.8369999999999999E-2</v>
      </c>
      <c r="HO119" s="34">
        <v>9.5820000000000002E-2</v>
      </c>
      <c r="HP119" s="34">
        <v>9.325E-2</v>
      </c>
      <c r="HQ119" s="34">
        <v>9.078E-2</v>
      </c>
      <c r="HR119" s="34">
        <v>8.8370000000000004E-2</v>
      </c>
      <c r="HS119" s="34">
        <v>8.6069999999999994E-2</v>
      </c>
      <c r="HT119" s="34">
        <v>8.385999999999999E-2</v>
      </c>
      <c r="HU119" s="34">
        <v>8.1769999999999995E-2</v>
      </c>
      <c r="HV119" s="34">
        <v>7.980000000000001E-2</v>
      </c>
      <c r="HW119" s="34">
        <v>7.7920000000000003E-2</v>
      </c>
      <c r="HX119" s="34">
        <v>7.6090000000000005E-2</v>
      </c>
      <c r="HY119" s="34">
        <v>7.4310000000000001E-2</v>
      </c>
      <c r="HZ119" s="34">
        <v>1.9720000000000001E-2</v>
      </c>
      <c r="IA119" s="34">
        <v>1.9359999999999999E-2</v>
      </c>
      <c r="IB119" s="34">
        <v>1.8970000000000001E-2</v>
      </c>
      <c r="IC119" s="34">
        <v>1.8589999999999999E-2</v>
      </c>
      <c r="ID119" s="34">
        <v>1.8169999999999999E-2</v>
      </c>
      <c r="IE119" s="34">
        <v>1.7780000000000001E-2</v>
      </c>
      <c r="IF119" s="34">
        <v>1.7410000000000002E-2</v>
      </c>
      <c r="IG119" s="34">
        <v>1.7070000000000002E-2</v>
      </c>
      <c r="IH119" s="34">
        <v>1.6750000000000001E-2</v>
      </c>
      <c r="II119" s="34">
        <v>1.6459999999999999E-2</v>
      </c>
      <c r="IJ119" s="34">
        <v>1.618E-2</v>
      </c>
      <c r="IK119" s="34">
        <v>1.592E-2</v>
      </c>
      <c r="IL119" s="34">
        <v>1.566E-2</v>
      </c>
      <c r="IM119" s="34">
        <v>1.54E-2</v>
      </c>
      <c r="IN119" s="35">
        <v>10.504</v>
      </c>
      <c r="IO119" s="35">
        <v>10.135</v>
      </c>
      <c r="IP119" s="35">
        <v>9.7789999999999999</v>
      </c>
      <c r="IQ119" s="35">
        <v>9.4510000000000005</v>
      </c>
      <c r="IR119" s="35">
        <v>9.1379999999999999</v>
      </c>
      <c r="IS119" s="35">
        <v>8.8450000000000006</v>
      </c>
      <c r="IT119" s="35">
        <v>8.5630000000000006</v>
      </c>
      <c r="IU119" s="35">
        <v>8.2959999999999994</v>
      </c>
      <c r="IV119" s="35">
        <v>8.0449999999999999</v>
      </c>
      <c r="IW119" s="35">
        <v>7.7969999999999997</v>
      </c>
      <c r="IX119" s="35">
        <v>7.52</v>
      </c>
      <c r="IY119" s="35">
        <v>7.266</v>
      </c>
      <c r="IZ119" s="35">
        <v>7.0739999999999998</v>
      </c>
      <c r="JA119" s="35">
        <v>6.8710000000000004</v>
      </c>
      <c r="JB119" s="36">
        <v>0</v>
      </c>
      <c r="JC119" s="36">
        <v>0</v>
      </c>
      <c r="JD119" s="36">
        <v>0.5</v>
      </c>
      <c r="JE119" s="36">
        <v>0</v>
      </c>
      <c r="JF119" s="36">
        <v>0</v>
      </c>
      <c r="JG119" s="36">
        <v>0</v>
      </c>
      <c r="JH119" s="36">
        <v>0.86</v>
      </c>
      <c r="JI119" s="36">
        <v>0</v>
      </c>
      <c r="JJ119" s="36">
        <v>0</v>
      </c>
      <c r="JK119" s="36">
        <v>0</v>
      </c>
      <c r="JL119" s="36">
        <v>0</v>
      </c>
      <c r="JM119" s="36">
        <v>0</v>
      </c>
      <c r="JN119" s="36">
        <v>0</v>
      </c>
      <c r="JO119" s="36">
        <v>0.40199999999999997</v>
      </c>
      <c r="JP119" s="36">
        <v>0</v>
      </c>
      <c r="JQ119" s="37">
        <v>1.3977661511371069</v>
      </c>
      <c r="JR119" s="37">
        <v>8.5173575549872886</v>
      </c>
      <c r="JS119" s="37">
        <v>23.330746965205982</v>
      </c>
      <c r="JT119" s="37">
        <v>107.01874447998674</v>
      </c>
      <c r="JU119" s="37">
        <v>55.12482350799813</v>
      </c>
      <c r="JV119" s="37">
        <v>0.65409253650042354</v>
      </c>
      <c r="JW119" s="37">
        <v>1.414493007291058</v>
      </c>
      <c r="JX119" s="37">
        <v>0.3715978850511571</v>
      </c>
      <c r="JY119" s="37">
        <v>39.815027292809162</v>
      </c>
      <c r="JZ119" s="37">
        <v>368.86463746807794</v>
      </c>
      <c r="KA119" s="37">
        <v>2.0501489005115023</v>
      </c>
      <c r="KB119" s="37">
        <v>12.947326736605076</v>
      </c>
      <c r="KC119" s="37">
        <v>0.13690448396621577</v>
      </c>
      <c r="KD119" s="37">
        <v>22.308947987822172</v>
      </c>
      <c r="KE119" s="37">
        <v>4.2388047202319106</v>
      </c>
      <c r="KF119" s="37">
        <v>18.508269134264207</v>
      </c>
      <c r="KG119" s="37">
        <v>1.8336841254333391</v>
      </c>
      <c r="KH119" s="37">
        <v>3.5105839673843438</v>
      </c>
    </row>
    <row r="120" spans="1:294" x14ac:dyDescent="0.25">
      <c r="A120" s="22" t="s">
        <v>77</v>
      </c>
      <c r="B120" s="22">
        <v>2017</v>
      </c>
      <c r="C120" s="23">
        <v>2030</v>
      </c>
      <c r="D120" s="24">
        <v>6728065</v>
      </c>
      <c r="E120" s="25">
        <v>0.13900000000000001</v>
      </c>
      <c r="F120" s="26">
        <v>5.0000000000000001E-3</v>
      </c>
      <c r="G120" s="27">
        <v>0.8498191070556641</v>
      </c>
      <c r="H120" s="27">
        <v>0.88900000000000001</v>
      </c>
      <c r="I120" s="27">
        <v>0.373</v>
      </c>
      <c r="J120" s="27">
        <v>0.40299999999999997</v>
      </c>
      <c r="K120" s="27">
        <v>0.1</v>
      </c>
      <c r="L120" s="27">
        <v>7.0099999999999996E-2</v>
      </c>
      <c r="M120" s="27">
        <v>0.54359999999999997</v>
      </c>
      <c r="N120" s="27">
        <v>0.36299999999999999</v>
      </c>
      <c r="O120" s="27">
        <v>2.3300000000000001E-2</v>
      </c>
      <c r="P120" s="27">
        <v>0.34200000000000003</v>
      </c>
      <c r="Q120" s="27">
        <v>8.5999999999999993E-2</v>
      </c>
      <c r="R120" s="27">
        <v>0.109</v>
      </c>
      <c r="S120" s="27">
        <v>0.46299999999999997</v>
      </c>
      <c r="T120" s="28">
        <v>5.9</v>
      </c>
      <c r="U120" s="28">
        <v>10</v>
      </c>
      <c r="V120" s="29">
        <v>11.6</v>
      </c>
      <c r="W120" s="29">
        <v>0.42</v>
      </c>
      <c r="X120" s="26">
        <v>0.13</v>
      </c>
      <c r="Y120" s="29">
        <v>7</v>
      </c>
      <c r="Z120" s="26">
        <v>2.6699999999999998E-2</v>
      </c>
      <c r="AA120" s="26">
        <v>9.3000000000000013E-2</v>
      </c>
      <c r="AB120" s="26">
        <v>0.19</v>
      </c>
      <c r="AC120" s="29">
        <v>1.4872849529300001</v>
      </c>
      <c r="AD120" s="29">
        <v>1.5237885152199899</v>
      </c>
      <c r="AE120" s="29">
        <v>1.5237885152199899</v>
      </c>
      <c r="AF120" s="29">
        <v>1.4018046742000001</v>
      </c>
      <c r="AG120" s="29">
        <v>1.4018046742000001</v>
      </c>
      <c r="AH120" s="26">
        <v>1.6202203499675955E-2</v>
      </c>
      <c r="AI120" s="26">
        <v>0.52738981115255845</v>
      </c>
      <c r="AJ120" s="30">
        <v>1288206.0490800003</v>
      </c>
      <c r="AK120" s="30">
        <v>1285441.564</v>
      </c>
      <c r="AL120" s="30">
        <v>1280103.6599999999</v>
      </c>
      <c r="AM120" s="30">
        <v>1271624.4480000001</v>
      </c>
      <c r="AN120" s="30">
        <v>1263888.0190000001</v>
      </c>
      <c r="AO120" s="30">
        <v>1253282.0828</v>
      </c>
      <c r="AP120" s="30">
        <v>1240732.2311999998</v>
      </c>
      <c r="AQ120" s="30">
        <v>1227488.4287999999</v>
      </c>
      <c r="AR120" s="30">
        <v>1214448.625</v>
      </c>
      <c r="AS120" s="30">
        <v>1205093.5728000002</v>
      </c>
      <c r="AT120" s="30">
        <v>1195992.3959999999</v>
      </c>
      <c r="AU120" s="30">
        <v>1187089.1104000001</v>
      </c>
      <c r="AV120" s="30">
        <v>1178209.2420000003</v>
      </c>
      <c r="AW120" s="30">
        <v>1169226.4080000001</v>
      </c>
      <c r="AX120" s="30">
        <v>3317197</v>
      </c>
      <c r="AY120" s="30">
        <v>3326000</v>
      </c>
      <c r="AZ120" s="30">
        <v>3329000</v>
      </c>
      <c r="BA120" s="30">
        <v>3328000</v>
      </c>
      <c r="BB120" s="30">
        <v>3314000</v>
      </c>
      <c r="BC120" s="30">
        <v>3290000</v>
      </c>
      <c r="BD120" s="30">
        <v>3261000</v>
      </c>
      <c r="BE120" s="30">
        <v>3235000</v>
      </c>
      <c r="BF120" s="30">
        <v>3214000</v>
      </c>
      <c r="BG120" s="30">
        <v>3202000</v>
      </c>
      <c r="BH120" s="30">
        <v>3195000</v>
      </c>
      <c r="BI120" s="30">
        <v>3189000</v>
      </c>
      <c r="BJ120" s="30">
        <v>3179000</v>
      </c>
      <c r="BK120" s="30">
        <v>3163000</v>
      </c>
      <c r="BL120" s="30">
        <v>6337842</v>
      </c>
      <c r="BM120" s="30">
        <v>6391000</v>
      </c>
      <c r="BN120" s="30">
        <v>6439000</v>
      </c>
      <c r="BO120" s="30">
        <v>6475000</v>
      </c>
      <c r="BP120" s="30">
        <v>6508000</v>
      </c>
      <c r="BQ120" s="30">
        <v>6523000</v>
      </c>
      <c r="BR120" s="30">
        <v>6526000</v>
      </c>
      <c r="BS120" s="30">
        <v>6516000</v>
      </c>
      <c r="BT120" s="30">
        <v>6497000</v>
      </c>
      <c r="BU120" s="30">
        <v>6473000</v>
      </c>
      <c r="BV120" s="30">
        <v>6441000</v>
      </c>
      <c r="BW120" s="30">
        <v>6404000</v>
      </c>
      <c r="BX120" s="30">
        <v>6368000</v>
      </c>
      <c r="BY120" s="30">
        <v>6335000</v>
      </c>
      <c r="BZ120" s="30">
        <v>441144</v>
      </c>
      <c r="CA120" s="30">
        <v>456000</v>
      </c>
      <c r="CB120" s="30">
        <v>469000</v>
      </c>
      <c r="CC120" s="30">
        <v>482000</v>
      </c>
      <c r="CD120" s="30">
        <v>496000</v>
      </c>
      <c r="CE120" s="30">
        <v>509000</v>
      </c>
      <c r="CF120" s="30">
        <v>520000</v>
      </c>
      <c r="CG120" s="30">
        <v>528000</v>
      </c>
      <c r="CH120" s="30">
        <v>530000</v>
      </c>
      <c r="CI120" s="30">
        <v>527000</v>
      </c>
      <c r="CJ120" s="30">
        <v>521000</v>
      </c>
      <c r="CK120" s="30">
        <v>511000</v>
      </c>
      <c r="CL120" s="30">
        <v>501000</v>
      </c>
      <c r="CM120" s="30">
        <v>491000</v>
      </c>
      <c r="CN120" s="30">
        <v>329802</v>
      </c>
      <c r="CO120" s="30">
        <v>339000</v>
      </c>
      <c r="CP120" s="30">
        <v>348000</v>
      </c>
      <c r="CQ120" s="30">
        <v>356000</v>
      </c>
      <c r="CR120" s="30">
        <v>366000</v>
      </c>
      <c r="CS120" s="30">
        <v>375000</v>
      </c>
      <c r="CT120" s="30">
        <v>384000</v>
      </c>
      <c r="CU120" s="30">
        <v>394000</v>
      </c>
      <c r="CV120" s="30">
        <v>405000</v>
      </c>
      <c r="CW120" s="30">
        <v>417000</v>
      </c>
      <c r="CX120" s="30">
        <v>429000</v>
      </c>
      <c r="CY120" s="30">
        <v>443000</v>
      </c>
      <c r="CZ120" s="30">
        <v>456000</v>
      </c>
      <c r="DA120" s="30">
        <v>469000</v>
      </c>
      <c r="DB120" s="31">
        <v>1.8655244999999999E-3</v>
      </c>
      <c r="DC120" s="31">
        <v>6.8936971272232084E-2</v>
      </c>
      <c r="DD120" s="31">
        <v>1.7735581059758646E-2</v>
      </c>
      <c r="DE120" s="31">
        <v>8.2043094628019481E-2</v>
      </c>
      <c r="DF120" s="31">
        <v>0.35950114461496846</v>
      </c>
      <c r="DG120" s="31">
        <v>2.6539894248847023E-6</v>
      </c>
      <c r="DH120" s="31">
        <v>0.27028187553041705</v>
      </c>
      <c r="DI120" s="31">
        <v>0.19963315440517937</v>
      </c>
      <c r="DJ120" s="31">
        <v>2.0361120971580601E-2</v>
      </c>
      <c r="DK120" s="31">
        <v>7.3573563243050394E-2</v>
      </c>
      <c r="DL120" s="31">
        <v>1.0194347870400499E-2</v>
      </c>
      <c r="DM120" s="31">
        <v>9.4904774299560003E-3</v>
      </c>
      <c r="DN120" s="31">
        <v>0</v>
      </c>
      <c r="DO120" s="31">
        <v>8.8806071696408192E-3</v>
      </c>
      <c r="DP120" s="31">
        <v>1.13236636760231E-3</v>
      </c>
      <c r="DQ120" s="31">
        <v>5.00325452961611E-2</v>
      </c>
      <c r="DR120" s="31">
        <v>0.8263349716516083</v>
      </c>
      <c r="DS120" s="31">
        <v>2.0361120971580601E-2</v>
      </c>
      <c r="DT120" s="31">
        <v>7.3573563243050394E-2</v>
      </c>
      <c r="DU120" s="31">
        <v>1.0194347870400499E-2</v>
      </c>
      <c r="DV120" s="31">
        <v>9.4904774299560003E-3</v>
      </c>
      <c r="DW120" s="31">
        <v>0</v>
      </c>
      <c r="DX120" s="31">
        <v>8.8806071696408192E-3</v>
      </c>
      <c r="DY120" s="31">
        <v>1.13236636760231E-3</v>
      </c>
      <c r="DZ120" s="31">
        <v>5.00325452961611E-2</v>
      </c>
      <c r="EA120" s="31">
        <v>0.8263349716516083</v>
      </c>
      <c r="EB120" s="31">
        <v>1.50794407867003E-2</v>
      </c>
      <c r="EC120" s="31">
        <v>6.0664730796579101E-2</v>
      </c>
      <c r="ED120" s="31">
        <v>1.42567171724383E-2</v>
      </c>
      <c r="EE120" s="31">
        <v>3.11827054424317E-2</v>
      </c>
      <c r="EF120" s="31">
        <v>0</v>
      </c>
      <c r="EG120" s="31">
        <v>1.23976945387941E-2</v>
      </c>
      <c r="EH120" s="31">
        <v>7.3431220429828201E-3</v>
      </c>
      <c r="EI120" s="31">
        <v>0.24311265863850001</v>
      </c>
      <c r="EJ120" s="31">
        <v>0.6159629305815737</v>
      </c>
      <c r="EK120" s="31">
        <v>1.50794407867003E-2</v>
      </c>
      <c r="EL120" s="31">
        <v>6.0664730796579101E-2</v>
      </c>
      <c r="EM120" s="31">
        <v>1.42567171724383E-2</v>
      </c>
      <c r="EN120" s="31">
        <v>3.11827054424317E-2</v>
      </c>
      <c r="EO120" s="31">
        <v>0</v>
      </c>
      <c r="EP120" s="31">
        <v>1.23976945387941E-2</v>
      </c>
      <c r="EQ120" s="31">
        <v>7.3431220429828201E-3</v>
      </c>
      <c r="ER120" s="31">
        <v>0.24311265863850001</v>
      </c>
      <c r="ES120" s="31">
        <v>0.6159629305815737</v>
      </c>
      <c r="ET120" s="31">
        <v>3.9699999999999999E-2</v>
      </c>
      <c r="EU120" s="31">
        <v>2.3E-2</v>
      </c>
      <c r="EV120" s="31">
        <v>0.18789999999999998</v>
      </c>
      <c r="EW120" s="31">
        <v>0.14360000000000001</v>
      </c>
      <c r="EX120" s="31">
        <v>5.21E-2</v>
      </c>
      <c r="EY120" s="31">
        <v>2.41E-2</v>
      </c>
      <c r="EZ120" s="31">
        <v>8.5299999999999987E-2</v>
      </c>
      <c r="FA120" s="31">
        <v>0.2238</v>
      </c>
      <c r="FB120" s="31">
        <v>0.22050000000223516</v>
      </c>
      <c r="FC120" s="32">
        <v>0.84855127423515497</v>
      </c>
      <c r="FD120" s="32">
        <v>0.84855127423515497</v>
      </c>
      <c r="FE120" s="32">
        <v>0.83463945117706928</v>
      </c>
      <c r="FF120" s="32">
        <v>0.69039976102380218</v>
      </c>
      <c r="FG120" s="32">
        <v>0.59802536373204662</v>
      </c>
      <c r="FH120" s="32">
        <v>0.13251934257576728</v>
      </c>
      <c r="FI120" s="32">
        <v>0.13251934257576728</v>
      </c>
      <c r="FJ120" s="32">
        <v>0.13696647403931395</v>
      </c>
      <c r="FK120" s="32">
        <v>0.20855826114260692</v>
      </c>
      <c r="FL120" s="32">
        <v>0.27765463316130734</v>
      </c>
      <c r="FM120" s="32">
        <v>8.6972841679546636E-3</v>
      </c>
      <c r="FN120" s="32">
        <v>8.6972841679546636E-3</v>
      </c>
      <c r="FO120" s="32">
        <v>1.8161975762493558E-2</v>
      </c>
      <c r="FP120" s="32">
        <v>7.1368890672333846E-2</v>
      </c>
      <c r="FQ120" s="32">
        <v>7.2818438033659616E-2</v>
      </c>
      <c r="FR120" s="32">
        <v>1.0232099021123132E-2</v>
      </c>
      <c r="FS120" s="32">
        <v>1.0232099021123132E-2</v>
      </c>
      <c r="FT120" s="32">
        <v>1.0232099021123132E-2</v>
      </c>
      <c r="FU120" s="32">
        <v>2.9673087161257085E-2</v>
      </c>
      <c r="FV120" s="32">
        <v>5.1501565072986449E-2</v>
      </c>
      <c r="FW120" s="32">
        <v>0.83767674129375003</v>
      </c>
      <c r="FX120" s="32">
        <v>0.83767674129375003</v>
      </c>
      <c r="FY120" s="32">
        <v>0.89870112509909006</v>
      </c>
      <c r="FZ120" s="33">
        <v>0.95491439783266119</v>
      </c>
      <c r="GA120" s="33">
        <v>0.96341035148321585</v>
      </c>
      <c r="GB120" s="33">
        <v>8.3479812706250003E-2</v>
      </c>
      <c r="GC120" s="33">
        <v>8.3479812706250003E-2</v>
      </c>
      <c r="GD120" s="33">
        <v>7.6946967900910018E-2</v>
      </c>
      <c r="GE120" s="33">
        <v>2.6717812167338713E-2</v>
      </c>
      <c r="GF120" s="33">
        <v>2.7953875483450821E-2</v>
      </c>
      <c r="GG120" s="33">
        <v>5.9273771000000003E-2</v>
      </c>
      <c r="GH120" s="33">
        <v>5.9273771000000003E-2</v>
      </c>
      <c r="GI120" s="33">
        <v>2.4351907000000002E-2</v>
      </c>
      <c r="GJ120" s="33">
        <v>9.4887293000000001E-3</v>
      </c>
      <c r="GK120" s="33">
        <v>7.0368082000000012E-3</v>
      </c>
      <c r="GL120" s="33">
        <v>1.9569674999999998E-2</v>
      </c>
      <c r="GM120" s="33">
        <v>1.9569674999999998E-2</v>
      </c>
      <c r="GN120" s="33">
        <v>0</v>
      </c>
      <c r="GO120" s="33">
        <v>8.8790607000000001E-3</v>
      </c>
      <c r="GP120" s="33">
        <v>1.5989648333333331E-3</v>
      </c>
      <c r="GQ120" s="33">
        <v>0.22474285975</v>
      </c>
      <c r="GR120" s="33">
        <v>0.234737514727</v>
      </c>
      <c r="GS120" s="33">
        <v>0.234737514727</v>
      </c>
      <c r="GT120" s="33">
        <v>0.223199456702</v>
      </c>
      <c r="GU120" s="33">
        <v>0.223199456702</v>
      </c>
      <c r="GV120" s="33">
        <v>0.34399999999999997</v>
      </c>
      <c r="GW120" s="33">
        <v>0.34399999999999997</v>
      </c>
      <c r="GX120" s="33">
        <v>0.34399999999999997</v>
      </c>
      <c r="GY120" s="33">
        <v>0.34399999999999997</v>
      </c>
      <c r="GZ120" s="33">
        <v>0.136617116244</v>
      </c>
      <c r="HA120" s="33">
        <v>0.121506515112</v>
      </c>
      <c r="HB120" s="33">
        <v>0.10627464881749998</v>
      </c>
      <c r="HC120" s="33">
        <v>0.15351555321900001</v>
      </c>
      <c r="HD120" s="33">
        <v>7.0999999999999994E-2</v>
      </c>
      <c r="HE120" s="33">
        <v>7.0999999999999994E-2</v>
      </c>
      <c r="HF120" s="33">
        <v>0.47200000000000003</v>
      </c>
      <c r="HG120" s="33">
        <v>0.39</v>
      </c>
      <c r="HH120" s="33">
        <v>9.3000000000000013E-2</v>
      </c>
      <c r="HI120" s="33">
        <v>9.3000000000000013E-2</v>
      </c>
      <c r="HJ120" s="33">
        <v>0.16399999999999998</v>
      </c>
      <c r="HK120" s="33">
        <v>0.35600000000000004</v>
      </c>
      <c r="HL120" s="34">
        <v>0.11462</v>
      </c>
      <c r="HM120" s="34">
        <v>0.11093</v>
      </c>
      <c r="HN120" s="34">
        <v>0.10737000000000001</v>
      </c>
      <c r="HO120" s="34">
        <v>0.10391</v>
      </c>
      <c r="HP120" s="34">
        <v>0.10059</v>
      </c>
      <c r="HQ120" s="34">
        <v>9.74E-2</v>
      </c>
      <c r="HR120" s="34">
        <v>9.4329999999999997E-2</v>
      </c>
      <c r="HS120" s="34">
        <v>9.1359999999999997E-2</v>
      </c>
      <c r="HT120" s="34">
        <v>8.8510000000000005E-2</v>
      </c>
      <c r="HU120" s="34">
        <v>8.5760000000000003E-2</v>
      </c>
      <c r="HV120" s="34">
        <v>8.3110000000000003E-2</v>
      </c>
      <c r="HW120" s="34">
        <v>8.0570000000000003E-2</v>
      </c>
      <c r="HX120" s="34">
        <v>7.8129999999999991E-2</v>
      </c>
      <c r="HY120" s="34">
        <v>7.5789999999999996E-2</v>
      </c>
      <c r="HZ120" s="34">
        <v>9.7299999999999991E-3</v>
      </c>
      <c r="IA120" s="34">
        <v>9.5399999999999999E-3</v>
      </c>
      <c r="IB120" s="34">
        <v>9.3600000000000003E-3</v>
      </c>
      <c r="IC120" s="34">
        <v>9.1999999999999998E-3</v>
      </c>
      <c r="ID120" s="34">
        <v>9.0399999999999994E-3</v>
      </c>
      <c r="IE120" s="34">
        <v>8.8800000000000007E-3</v>
      </c>
      <c r="IF120" s="34">
        <v>8.7299999999999999E-3</v>
      </c>
      <c r="IG120" s="34">
        <v>8.5799999999999991E-3</v>
      </c>
      <c r="IH120" s="34">
        <v>8.4399999999999996E-3</v>
      </c>
      <c r="II120" s="34">
        <v>8.3099999999999997E-3</v>
      </c>
      <c r="IJ120" s="34">
        <v>8.1899999999999994E-3</v>
      </c>
      <c r="IK120" s="34">
        <v>8.0700000000000008E-3</v>
      </c>
      <c r="IL120" s="34">
        <v>7.9500000000000005E-3</v>
      </c>
      <c r="IM120" s="34">
        <v>7.8399999999999997E-3</v>
      </c>
      <c r="IN120" s="35">
        <v>14.218</v>
      </c>
      <c r="IO120" s="35">
        <v>13.585000000000001</v>
      </c>
      <c r="IP120" s="35">
        <v>13.013999999999999</v>
      </c>
      <c r="IQ120" s="35">
        <v>12.491</v>
      </c>
      <c r="IR120" s="35">
        <v>12.01</v>
      </c>
      <c r="IS120" s="35">
        <v>11.566000000000001</v>
      </c>
      <c r="IT120" s="35">
        <v>11.147</v>
      </c>
      <c r="IU120" s="35">
        <v>10.757999999999999</v>
      </c>
      <c r="IV120" s="35">
        <v>10.388999999999999</v>
      </c>
      <c r="IW120" s="35">
        <v>10.039999999999999</v>
      </c>
      <c r="IX120" s="35">
        <v>9.7170000000000005</v>
      </c>
      <c r="IY120" s="35">
        <v>9.2970000000000006</v>
      </c>
      <c r="IZ120" s="35">
        <v>8.8989999999999991</v>
      </c>
      <c r="JA120" s="35">
        <v>8.4909999999999997</v>
      </c>
      <c r="JB120" s="36">
        <v>0</v>
      </c>
      <c r="JC120" s="36">
        <v>0</v>
      </c>
      <c r="JD120" s="36">
        <v>0.5</v>
      </c>
      <c r="JE120" s="36">
        <v>0</v>
      </c>
      <c r="JF120" s="36">
        <v>0</v>
      </c>
      <c r="JG120" s="36">
        <v>0</v>
      </c>
      <c r="JH120" s="36">
        <v>0.86</v>
      </c>
      <c r="JI120" s="36">
        <v>0</v>
      </c>
      <c r="JJ120" s="36">
        <v>0</v>
      </c>
      <c r="JK120" s="36">
        <v>0</v>
      </c>
      <c r="JL120" s="36">
        <v>0</v>
      </c>
      <c r="JM120" s="36">
        <v>0</v>
      </c>
      <c r="JN120" s="36">
        <v>0</v>
      </c>
      <c r="JO120" s="36">
        <v>0.27250000000000002</v>
      </c>
      <c r="JP120" s="36">
        <v>0</v>
      </c>
      <c r="JQ120" s="37">
        <v>3.7054411364622584</v>
      </c>
      <c r="JR120" s="37">
        <v>24.839970481111404</v>
      </c>
      <c r="JS120" s="37">
        <v>27.799382182381819</v>
      </c>
      <c r="JT120" s="37">
        <v>211.45682792792479</v>
      </c>
      <c r="JU120" s="37">
        <v>100.8838400123179</v>
      </c>
      <c r="JV120" s="37">
        <v>1.6797258633116021</v>
      </c>
      <c r="JW120" s="37">
        <v>2.4401263341022363</v>
      </c>
      <c r="JX120" s="37">
        <v>0.3715978850511571</v>
      </c>
      <c r="JY120" s="37">
        <v>40.840660619620344</v>
      </c>
      <c r="JZ120" s="37">
        <v>1086.2600399420767</v>
      </c>
      <c r="KA120" s="37">
        <v>2.9040093126562878</v>
      </c>
      <c r="KB120" s="37">
        <v>13.972960063416254</v>
      </c>
      <c r="KC120" s="37">
        <v>0.13690448396621577</v>
      </c>
      <c r="KD120" s="37">
        <v>24.616622973147326</v>
      </c>
      <c r="KE120" s="37">
        <v>4.8798255494888965</v>
      </c>
      <c r="KF120" s="37">
        <v>19.534604961991612</v>
      </c>
      <c r="KG120" s="37">
        <v>0.56632019569628533</v>
      </c>
      <c r="KH120" s="37">
        <v>3.7084194520624445</v>
      </c>
    </row>
    <row r="121" spans="1:294" x14ac:dyDescent="0.25">
      <c r="A121" s="22" t="s">
        <v>31</v>
      </c>
      <c r="B121" s="22">
        <v>2017</v>
      </c>
      <c r="C121" s="23">
        <v>2030</v>
      </c>
      <c r="D121" s="24">
        <v>712486</v>
      </c>
      <c r="E121" s="25">
        <v>0.10199999999999999</v>
      </c>
      <c r="F121" s="26">
        <v>5.0000000000000001E-3</v>
      </c>
      <c r="G121" s="27">
        <v>0.91188728330000002</v>
      </c>
      <c r="H121" s="27">
        <v>0.96400000000000008</v>
      </c>
      <c r="I121" s="27">
        <v>0.59299999999999997</v>
      </c>
      <c r="J121" s="27">
        <v>0.24399999999999999</v>
      </c>
      <c r="K121" s="27">
        <v>0.1</v>
      </c>
      <c r="L121" s="27">
        <v>7.4900000000000008E-2</v>
      </c>
      <c r="M121" s="27">
        <v>0.61209999999999998</v>
      </c>
      <c r="N121" s="27">
        <v>0.29769999999999996</v>
      </c>
      <c r="O121" s="27">
        <v>1.5300000000000001E-2</v>
      </c>
      <c r="P121" s="27">
        <v>0.35700000000000004</v>
      </c>
      <c r="Q121" s="27">
        <v>6.6000000000000003E-2</v>
      </c>
      <c r="R121" s="27">
        <v>9.3000000000000013E-2</v>
      </c>
      <c r="S121" s="27">
        <v>0.48399999998509885</v>
      </c>
      <c r="T121" s="28">
        <v>21.3</v>
      </c>
      <c r="U121" s="28">
        <v>40.6</v>
      </c>
      <c r="V121" s="29">
        <v>47.3</v>
      </c>
      <c r="W121" s="29">
        <v>3.43</v>
      </c>
      <c r="X121" s="26">
        <v>0.13</v>
      </c>
      <c r="Y121" s="29">
        <v>17</v>
      </c>
      <c r="Z121" s="26">
        <v>2.1899999999999999E-2</v>
      </c>
      <c r="AA121" s="26">
        <v>7.6499999999999999E-2</v>
      </c>
      <c r="AB121" s="26">
        <v>0.11289999999999999</v>
      </c>
      <c r="AC121" s="29">
        <v>1.4822305703025003</v>
      </c>
      <c r="AD121" s="29">
        <v>0.99549875140499988</v>
      </c>
      <c r="AE121" s="29">
        <v>0.99549875140499988</v>
      </c>
      <c r="AF121" s="29">
        <v>0.51218952524299899</v>
      </c>
      <c r="AG121" s="29">
        <v>0.51218952524299899</v>
      </c>
      <c r="AH121" s="26">
        <v>1.6202203499675955E-2</v>
      </c>
      <c r="AI121" s="26">
        <v>0.51600139039200654</v>
      </c>
      <c r="AJ121" s="30">
        <v>141729.25805</v>
      </c>
      <c r="AK121" s="30">
        <v>139548.30033333335</v>
      </c>
      <c r="AL121" s="30">
        <v>137204.06000000003</v>
      </c>
      <c r="AM121" s="30">
        <v>134630.01300000001</v>
      </c>
      <c r="AN121" s="30">
        <v>132902.83560000002</v>
      </c>
      <c r="AO121" s="30">
        <v>131009.72</v>
      </c>
      <c r="AP121" s="30">
        <v>128935.4976</v>
      </c>
      <c r="AQ121" s="30">
        <v>126727.19920000002</v>
      </c>
      <c r="AR121" s="30">
        <v>124388.40199999999</v>
      </c>
      <c r="AS121" s="30">
        <v>123600.41919999999</v>
      </c>
      <c r="AT121" s="30">
        <v>122727.88119999999</v>
      </c>
      <c r="AU121" s="30">
        <v>121772.7824</v>
      </c>
      <c r="AV121" s="30">
        <v>120737.11720000001</v>
      </c>
      <c r="AW121" s="30">
        <v>119640.56</v>
      </c>
      <c r="AX121" s="30">
        <v>227961</v>
      </c>
      <c r="AY121" s="30">
        <v>232000</v>
      </c>
      <c r="AZ121" s="30">
        <v>237000</v>
      </c>
      <c r="BA121" s="30">
        <v>240000</v>
      </c>
      <c r="BB121" s="30">
        <v>242000</v>
      </c>
      <c r="BC121" s="30">
        <v>244000</v>
      </c>
      <c r="BD121" s="30">
        <v>245000</v>
      </c>
      <c r="BE121" s="30">
        <v>249000</v>
      </c>
      <c r="BF121" s="30">
        <v>257000</v>
      </c>
      <c r="BG121" s="30">
        <v>269000</v>
      </c>
      <c r="BH121" s="30">
        <v>285000</v>
      </c>
      <c r="BI121" s="30">
        <v>303000</v>
      </c>
      <c r="BJ121" s="30">
        <v>318000</v>
      </c>
      <c r="BK121" s="30">
        <v>328000</v>
      </c>
      <c r="BL121" s="30">
        <v>530588</v>
      </c>
      <c r="BM121" s="30">
        <v>522000</v>
      </c>
      <c r="BN121" s="30">
        <v>511000</v>
      </c>
      <c r="BO121" s="30">
        <v>500000</v>
      </c>
      <c r="BP121" s="30">
        <v>492000</v>
      </c>
      <c r="BQ121" s="30">
        <v>482000</v>
      </c>
      <c r="BR121" s="30">
        <v>474000</v>
      </c>
      <c r="BS121" s="30">
        <v>467000</v>
      </c>
      <c r="BT121" s="30">
        <v>463000</v>
      </c>
      <c r="BU121" s="30">
        <v>463000</v>
      </c>
      <c r="BV121" s="30">
        <v>465000</v>
      </c>
      <c r="BW121" s="30">
        <v>470000</v>
      </c>
      <c r="BX121" s="30">
        <v>479000</v>
      </c>
      <c r="BY121" s="30">
        <v>490000</v>
      </c>
      <c r="BZ121" s="30">
        <v>2345568</v>
      </c>
      <c r="CA121" s="30">
        <v>2433000</v>
      </c>
      <c r="CB121" s="30">
        <v>2526000</v>
      </c>
      <c r="CC121" s="30">
        <v>2624000</v>
      </c>
      <c r="CD121" s="30">
        <v>2723000</v>
      </c>
      <c r="CE121" s="30">
        <v>2828000</v>
      </c>
      <c r="CF121" s="30">
        <v>2938000</v>
      </c>
      <c r="CG121" s="30">
        <v>3052000</v>
      </c>
      <c r="CH121" s="30">
        <v>3172000</v>
      </c>
      <c r="CI121" s="30">
        <v>3292000</v>
      </c>
      <c r="CJ121" s="30">
        <v>3418000</v>
      </c>
      <c r="CK121" s="30">
        <v>3547000</v>
      </c>
      <c r="CL121" s="30">
        <v>3684000</v>
      </c>
      <c r="CM121" s="30">
        <v>3825000</v>
      </c>
      <c r="CN121" s="30">
        <v>1431505</v>
      </c>
      <c r="CO121" s="30">
        <v>1500000</v>
      </c>
      <c r="CP121" s="30">
        <v>1570000</v>
      </c>
      <c r="CQ121" s="30">
        <v>1642000</v>
      </c>
      <c r="CR121" s="30">
        <v>1714000</v>
      </c>
      <c r="CS121" s="30">
        <v>1787000</v>
      </c>
      <c r="CT121" s="30">
        <v>1862000</v>
      </c>
      <c r="CU121" s="30">
        <v>1939000</v>
      </c>
      <c r="CV121" s="30">
        <v>2017000</v>
      </c>
      <c r="CW121" s="30">
        <v>2097000</v>
      </c>
      <c r="CX121" s="30">
        <v>2178000</v>
      </c>
      <c r="CY121" s="30">
        <v>2263000</v>
      </c>
      <c r="CZ121" s="30">
        <v>2351000</v>
      </c>
      <c r="DA121" s="30">
        <v>2444000</v>
      </c>
      <c r="DB121" s="31">
        <v>1.474791525E-2</v>
      </c>
      <c r="DC121" s="31">
        <v>0.13247575817861165</v>
      </c>
      <c r="DD121" s="31">
        <v>0.17726986737806263</v>
      </c>
      <c r="DE121" s="31">
        <v>0.12557008172126044</v>
      </c>
      <c r="DF121" s="31">
        <v>0.20559883799093726</v>
      </c>
      <c r="DG121" s="31">
        <v>1.8436132132330157E-5</v>
      </c>
      <c r="DH121" s="31">
        <v>0.19237853994465326</v>
      </c>
      <c r="DI121" s="31">
        <v>0.15194056340434248</v>
      </c>
      <c r="DJ121" s="31">
        <v>4.4005083925208209E-2</v>
      </c>
      <c r="DK121" s="31">
        <v>0.49602456623913199</v>
      </c>
      <c r="DL121" s="31">
        <v>1.5164288255103998E-2</v>
      </c>
      <c r="DM121" s="31">
        <v>5.2104172818540401E-6</v>
      </c>
      <c r="DN121" s="31">
        <v>0</v>
      </c>
      <c r="DO121" s="31">
        <v>1.05630360942819E-3</v>
      </c>
      <c r="DP121" s="31">
        <v>2.5291914673620198E-3</v>
      </c>
      <c r="DQ121" s="31">
        <v>3.8593442147766499E-2</v>
      </c>
      <c r="DR121" s="31">
        <v>0.40262191393871727</v>
      </c>
      <c r="DS121" s="31">
        <v>4.4005083925208209E-2</v>
      </c>
      <c r="DT121" s="31">
        <v>0.49602456623913199</v>
      </c>
      <c r="DU121" s="31">
        <v>1.5164288255103998E-2</v>
      </c>
      <c r="DV121" s="31">
        <v>5.2104172818540401E-6</v>
      </c>
      <c r="DW121" s="31">
        <v>0</v>
      </c>
      <c r="DX121" s="31">
        <v>1.05630360942819E-3</v>
      </c>
      <c r="DY121" s="31">
        <v>2.5291914673620198E-3</v>
      </c>
      <c r="DZ121" s="31">
        <v>3.8593442147766499E-2</v>
      </c>
      <c r="EA121" s="31">
        <v>0.40262191393871727</v>
      </c>
      <c r="EB121" s="31">
        <v>2.6575875052573E-2</v>
      </c>
      <c r="EC121" s="31">
        <v>0.46009662793731398</v>
      </c>
      <c r="ED121" s="31">
        <v>1.73111413412411E-2</v>
      </c>
      <c r="EE121" s="31">
        <v>1.9003626343413001E-5</v>
      </c>
      <c r="EF121" s="31">
        <v>0</v>
      </c>
      <c r="EG121" s="31">
        <v>1.1032979314747899E-3</v>
      </c>
      <c r="EH121" s="31">
        <v>1.18089476157773E-3</v>
      </c>
      <c r="EI121" s="31">
        <v>0.14699993286693999</v>
      </c>
      <c r="EJ121" s="31">
        <v>0.346713226482536</v>
      </c>
      <c r="EK121" s="31">
        <v>2.6575875052573E-2</v>
      </c>
      <c r="EL121" s="31">
        <v>0.46009662793731398</v>
      </c>
      <c r="EM121" s="31">
        <v>1.73111413412411E-2</v>
      </c>
      <c r="EN121" s="31">
        <v>1.9003626343413001E-5</v>
      </c>
      <c r="EO121" s="31">
        <v>0</v>
      </c>
      <c r="EP121" s="31">
        <v>1.1032979314747899E-3</v>
      </c>
      <c r="EQ121" s="31">
        <v>1.18089476157773E-3</v>
      </c>
      <c r="ER121" s="31">
        <v>0.14699993286693999</v>
      </c>
      <c r="ES121" s="31">
        <v>0.346713226482536</v>
      </c>
      <c r="ET121" s="31">
        <v>5.5300000000000002E-2</v>
      </c>
      <c r="EU121" s="31">
        <v>5.7500000000000002E-2</v>
      </c>
      <c r="EV121" s="31">
        <v>0.12130000000000001</v>
      </c>
      <c r="EW121" s="31">
        <v>0.1348</v>
      </c>
      <c r="EX121" s="31">
        <v>8.2500000000000004E-2</v>
      </c>
      <c r="EY121" s="31">
        <v>6.6000000000000003E-2</v>
      </c>
      <c r="EZ121" s="31">
        <v>0.13350000000000001</v>
      </c>
      <c r="FA121" s="31">
        <v>0.12640000000000001</v>
      </c>
      <c r="FB121" s="31">
        <v>0.22269999999552964</v>
      </c>
      <c r="FC121" s="32">
        <v>0.7660253831792091</v>
      </c>
      <c r="FD121" s="32">
        <v>0.7660253831792091</v>
      </c>
      <c r="FE121" s="32">
        <v>0.77338523489995048</v>
      </c>
      <c r="FF121" s="32">
        <v>0.64673150921680866</v>
      </c>
      <c r="FG121" s="32">
        <v>0.61284609674263257</v>
      </c>
      <c r="FH121" s="32">
        <v>0.12817156738161928</v>
      </c>
      <c r="FI121" s="32">
        <v>0.12817156738161928</v>
      </c>
      <c r="FJ121" s="32">
        <v>0.12081171566087788</v>
      </c>
      <c r="FK121" s="32">
        <v>0.24351018715937769</v>
      </c>
      <c r="FL121" s="32">
        <v>0.24872000679489961</v>
      </c>
      <c r="FM121" s="32">
        <v>7.1194575323554804E-2</v>
      </c>
      <c r="FN121" s="32">
        <v>7.1194575323554804E-2</v>
      </c>
      <c r="FO121" s="32">
        <v>7.1194575323554804E-2</v>
      </c>
      <c r="FP121" s="32">
        <v>7.5149829508196722E-2</v>
      </c>
      <c r="FQ121" s="32">
        <v>0.10382542234685074</v>
      </c>
      <c r="FR121" s="32">
        <v>3.4608474115616912E-2</v>
      </c>
      <c r="FS121" s="32">
        <v>3.4608474115616912E-2</v>
      </c>
      <c r="FT121" s="32">
        <v>3.4608474115616912E-2</v>
      </c>
      <c r="FU121" s="32">
        <v>3.4608474115616912E-2</v>
      </c>
      <c r="FV121" s="32">
        <v>3.4608474115616912E-2</v>
      </c>
      <c r="FW121" s="32">
        <v>0.69867044345562124</v>
      </c>
      <c r="FX121" s="32">
        <v>0.69867044345562124</v>
      </c>
      <c r="FY121" s="32">
        <v>0.81448807888178909</v>
      </c>
      <c r="FZ121" s="33">
        <v>0.86568274050769234</v>
      </c>
      <c r="GA121" s="33">
        <v>0.86645203517864477</v>
      </c>
      <c r="GB121" s="33">
        <v>0.15570947654437867</v>
      </c>
      <c r="GC121" s="33">
        <v>0.15570947654437867</v>
      </c>
      <c r="GD121" s="33">
        <v>0.12971476811821087</v>
      </c>
      <c r="GE121" s="33">
        <v>0.11008682249230771</v>
      </c>
      <c r="GF121" s="33">
        <v>0.10581096282135523</v>
      </c>
      <c r="GG121" s="33">
        <v>9.2681938000000005E-2</v>
      </c>
      <c r="GH121" s="33">
        <v>9.2681938000000005E-2</v>
      </c>
      <c r="GI121" s="33">
        <v>4.6137580800000001E-2</v>
      </c>
      <c r="GJ121" s="33">
        <v>2.10630864E-2</v>
      </c>
      <c r="GK121" s="33">
        <v>2.0393439199999999E-2</v>
      </c>
      <c r="GL121" s="33">
        <v>5.2938142000000001E-2</v>
      </c>
      <c r="GM121" s="33">
        <v>5.2938142000000001E-2</v>
      </c>
      <c r="GN121" s="33">
        <v>9.6595721999999992E-3</v>
      </c>
      <c r="GO121" s="33">
        <v>3.1673506E-3</v>
      </c>
      <c r="GP121" s="33">
        <v>7.3435627999999999E-3</v>
      </c>
      <c r="GQ121" s="33">
        <v>0.42014592349999996</v>
      </c>
      <c r="GR121" s="33">
        <v>0.39589734507000002</v>
      </c>
      <c r="GS121" s="33">
        <v>0.39589734507000002</v>
      </c>
      <c r="GT121" s="33">
        <v>0.21073848385800001</v>
      </c>
      <c r="GU121" s="33">
        <v>0.21073848385800001</v>
      </c>
      <c r="GV121" s="33">
        <v>0.33100000000000002</v>
      </c>
      <c r="GW121" s="33">
        <v>0.33068921775898524</v>
      </c>
      <c r="GX121" s="33">
        <v>0.41951797040169142</v>
      </c>
      <c r="GY121" s="33">
        <v>0.4617336152219873</v>
      </c>
      <c r="GZ121" s="33">
        <v>0.34563868036399997</v>
      </c>
      <c r="HA121" s="33">
        <v>0.25940033439350002</v>
      </c>
      <c r="HB121" s="33">
        <v>0.2203984213155</v>
      </c>
      <c r="HC121" s="33">
        <v>0.25487351987499995</v>
      </c>
      <c r="HD121" s="33">
        <v>0.121</v>
      </c>
      <c r="HE121" s="33">
        <v>0.121</v>
      </c>
      <c r="HF121" s="33">
        <v>0.114</v>
      </c>
      <c r="HG121" s="33">
        <v>0.254</v>
      </c>
      <c r="HH121" s="33">
        <v>0.19899999999999998</v>
      </c>
      <c r="HI121" s="33">
        <v>0.19899999999999998</v>
      </c>
      <c r="HJ121" s="33">
        <v>0.32</v>
      </c>
      <c r="HK121" s="33">
        <v>0.75150000000000006</v>
      </c>
      <c r="HL121" s="34">
        <v>0.12308999999999999</v>
      </c>
      <c r="HM121" s="34">
        <v>0.11779999999999999</v>
      </c>
      <c r="HN121" s="34">
        <v>0.11272</v>
      </c>
      <c r="HO121" s="34">
        <v>0.10782</v>
      </c>
      <c r="HP121" s="34">
        <v>0.10310999999999999</v>
      </c>
      <c r="HQ121" s="34">
        <v>9.8580000000000001E-2</v>
      </c>
      <c r="HR121" s="34">
        <v>9.4220000000000012E-2</v>
      </c>
      <c r="HS121" s="34">
        <v>9.0050000000000005E-2</v>
      </c>
      <c r="HT121" s="34">
        <v>8.6050000000000001E-2</v>
      </c>
      <c r="HU121" s="34">
        <v>8.2240000000000008E-2</v>
      </c>
      <c r="HV121" s="34">
        <v>7.8609999999999999E-2</v>
      </c>
      <c r="HW121" s="34">
        <v>7.5170000000000001E-2</v>
      </c>
      <c r="HX121" s="34">
        <v>7.1889999999999996E-2</v>
      </c>
      <c r="HY121" s="34">
        <v>6.8750000000000006E-2</v>
      </c>
      <c r="HZ121" s="34">
        <v>2.879E-2</v>
      </c>
      <c r="IA121" s="34">
        <v>2.7069999999999997E-2</v>
      </c>
      <c r="IB121" s="34">
        <v>2.5409999999999999E-2</v>
      </c>
      <c r="IC121" s="34">
        <v>2.3869999999999999E-2</v>
      </c>
      <c r="ID121" s="34">
        <v>2.2370000000000001E-2</v>
      </c>
      <c r="IE121" s="34">
        <v>2.1010000000000001E-2</v>
      </c>
      <c r="IF121" s="34">
        <v>1.9730000000000001E-2</v>
      </c>
      <c r="IG121" s="34">
        <v>1.857E-2</v>
      </c>
      <c r="IH121" s="34">
        <v>1.7479999999999999E-2</v>
      </c>
      <c r="II121" s="34">
        <v>1.6500000000000001E-2</v>
      </c>
      <c r="IJ121" s="34">
        <v>1.5609999999999999E-2</v>
      </c>
      <c r="IK121" s="34">
        <v>1.478E-2</v>
      </c>
      <c r="IL121" s="34">
        <v>1.3979999999999999E-2</v>
      </c>
      <c r="IM121" s="34">
        <v>1.3220000000000001E-2</v>
      </c>
      <c r="IN121" s="35">
        <v>29.106999999999999</v>
      </c>
      <c r="IO121" s="35">
        <v>28.111000000000001</v>
      </c>
      <c r="IP121" s="35">
        <v>27.177</v>
      </c>
      <c r="IQ121" s="35">
        <v>26.306999999999999</v>
      </c>
      <c r="IR121" s="35">
        <v>25.489000000000001</v>
      </c>
      <c r="IS121" s="35">
        <v>24.69</v>
      </c>
      <c r="IT121" s="35">
        <v>23.946999999999999</v>
      </c>
      <c r="IU121" s="35">
        <v>23.227</v>
      </c>
      <c r="IV121" s="35">
        <v>22.544</v>
      </c>
      <c r="IW121" s="35">
        <v>20.395</v>
      </c>
      <c r="IX121" s="35">
        <v>19.643999999999998</v>
      </c>
      <c r="IY121" s="35">
        <v>18.969000000000001</v>
      </c>
      <c r="IZ121" s="35">
        <v>18.36</v>
      </c>
      <c r="JA121" s="35">
        <v>17.795999999999999</v>
      </c>
      <c r="JB121" s="36">
        <v>0</v>
      </c>
      <c r="JC121" s="36">
        <v>0</v>
      </c>
      <c r="JD121" s="36">
        <v>0.5</v>
      </c>
      <c r="JE121" s="36">
        <v>0</v>
      </c>
      <c r="JF121" s="36">
        <v>0</v>
      </c>
      <c r="JG121" s="36">
        <v>0</v>
      </c>
      <c r="JH121" s="36">
        <v>0.86</v>
      </c>
      <c r="JI121" s="36">
        <v>0.85</v>
      </c>
      <c r="JJ121" s="36">
        <v>0</v>
      </c>
      <c r="JK121" s="36">
        <v>0</v>
      </c>
      <c r="JL121" s="36">
        <v>0</v>
      </c>
      <c r="JM121" s="36">
        <v>0.85</v>
      </c>
      <c r="JN121" s="36">
        <v>0</v>
      </c>
      <c r="JO121" s="36">
        <v>0.54249999999999998</v>
      </c>
      <c r="JP121" s="36">
        <v>0.105</v>
      </c>
      <c r="JQ121" s="37">
        <v>2.266507375873271</v>
      </c>
      <c r="JR121" s="37">
        <v>14.662125269032353</v>
      </c>
      <c r="JS121" s="37">
        <v>29.955109260431914</v>
      </c>
      <c r="JT121" s="37">
        <v>146.33522929722611</v>
      </c>
      <c r="JU121" s="37">
        <v>72.351141899226846</v>
      </c>
      <c r="JV121" s="37">
        <v>1.0401997474942741</v>
      </c>
      <c r="JW121" s="37">
        <v>1.8006002182849086</v>
      </c>
      <c r="JX121" s="37">
        <v>0.3715978850511571</v>
      </c>
      <c r="JY121" s="37">
        <v>40.201134503803019</v>
      </c>
      <c r="JZ121" s="37">
        <v>638.93341427961911</v>
      </c>
      <c r="KA121" s="37">
        <v>2.8443618658997272</v>
      </c>
      <c r="KB121" s="37">
        <v>13.333433947598925</v>
      </c>
      <c r="KC121" s="37">
        <v>0.13690448396621577</v>
      </c>
      <c r="KD121" s="37">
        <v>23.177689212558338</v>
      </c>
      <c r="KE121" s="37">
        <v>4.4801217271030671</v>
      </c>
      <c r="KF121" s="37">
        <v>18.890308562291306</v>
      </c>
      <c r="KG121" s="37">
        <v>1.2942957108035689</v>
      </c>
      <c r="KH121" s="37">
        <v>1.3582871652768309</v>
      </c>
    </row>
    <row r="122" spans="1:294" x14ac:dyDescent="0.25">
      <c r="A122" s="22" t="s">
        <v>104</v>
      </c>
      <c r="B122" s="22">
        <v>2017</v>
      </c>
      <c r="C122" s="23">
        <v>2030</v>
      </c>
      <c r="D122" s="24">
        <v>7881615</v>
      </c>
      <c r="E122" s="25">
        <v>0.214</v>
      </c>
      <c r="F122" s="26">
        <v>0.73</v>
      </c>
      <c r="G122" s="27">
        <v>0.32603321080000003</v>
      </c>
      <c r="H122" s="27">
        <v>0.59899999999999998</v>
      </c>
      <c r="I122" s="27">
        <v>0.8</v>
      </c>
      <c r="J122" s="27">
        <v>0.501</v>
      </c>
      <c r="K122" s="27">
        <v>0.1</v>
      </c>
      <c r="L122" s="27">
        <v>0.10880000000000001</v>
      </c>
      <c r="M122" s="27">
        <v>0.53739999999999999</v>
      </c>
      <c r="N122" s="27">
        <v>0.29330000000000001</v>
      </c>
      <c r="O122" s="27">
        <v>6.0499999999999998E-2</v>
      </c>
      <c r="P122" s="27">
        <v>0.17800000000000002</v>
      </c>
      <c r="Q122" s="27">
        <v>7.2999999999999995E-2</v>
      </c>
      <c r="R122" s="27">
        <v>0.17100000000000001</v>
      </c>
      <c r="S122" s="27">
        <v>0.57800000001490115</v>
      </c>
      <c r="T122" s="28">
        <v>20.2</v>
      </c>
      <c r="U122" s="28">
        <v>35.4</v>
      </c>
      <c r="V122" s="29">
        <v>49</v>
      </c>
      <c r="W122" s="29">
        <v>0.24</v>
      </c>
      <c r="X122" s="26">
        <v>0.13</v>
      </c>
      <c r="Y122" s="29">
        <v>13.8</v>
      </c>
      <c r="Z122" s="26">
        <v>2.18E-2</v>
      </c>
      <c r="AA122" s="26">
        <v>0.1139</v>
      </c>
      <c r="AB122" s="26">
        <v>0.22320000000000001</v>
      </c>
      <c r="AC122" s="29">
        <v>3.20864924895</v>
      </c>
      <c r="AD122" s="29">
        <v>3.0063933079599896</v>
      </c>
      <c r="AE122" s="29">
        <v>3.0063933079599896</v>
      </c>
      <c r="AF122" s="29">
        <v>1.95806134333</v>
      </c>
      <c r="AG122" s="29">
        <v>1.95806134333</v>
      </c>
      <c r="AH122" s="26">
        <v>2.1937842778793418E-2</v>
      </c>
      <c r="AI122" s="26">
        <v>0.4883266131707833</v>
      </c>
      <c r="AJ122" s="30">
        <v>1785799.4191539998</v>
      </c>
      <c r="AK122" s="30">
        <v>1823552.004</v>
      </c>
      <c r="AL122" s="30">
        <v>1861316.4533333334</v>
      </c>
      <c r="AM122" s="30">
        <v>1899128.2479999999</v>
      </c>
      <c r="AN122" s="30">
        <v>1937294.0964000002</v>
      </c>
      <c r="AO122" s="30">
        <v>1975434.1768000002</v>
      </c>
      <c r="AP122" s="30">
        <v>2013460.8948000004</v>
      </c>
      <c r="AQ122" s="30">
        <v>2051365.2912000006</v>
      </c>
      <c r="AR122" s="30">
        <v>2089098.6249999998</v>
      </c>
      <c r="AS122" s="30">
        <v>2126339.6639999999</v>
      </c>
      <c r="AT122" s="30">
        <v>2163295.6559999995</v>
      </c>
      <c r="AU122" s="30">
        <v>2199844.3199999994</v>
      </c>
      <c r="AV122" s="30">
        <v>2235939.2249999996</v>
      </c>
      <c r="AW122" s="30">
        <v>2271498.36</v>
      </c>
      <c r="AX122" s="30">
        <v>2399891</v>
      </c>
      <c r="AY122" s="30">
        <v>2488000</v>
      </c>
      <c r="AZ122" s="30">
        <v>2577000</v>
      </c>
      <c r="BA122" s="30">
        <v>2666000</v>
      </c>
      <c r="BB122" s="30">
        <v>2753000</v>
      </c>
      <c r="BC122" s="30">
        <v>2841000</v>
      </c>
      <c r="BD122" s="30">
        <v>2929000</v>
      </c>
      <c r="BE122" s="30">
        <v>3017000</v>
      </c>
      <c r="BF122" s="30">
        <v>3106000</v>
      </c>
      <c r="BG122" s="30">
        <v>3192000</v>
      </c>
      <c r="BH122" s="30">
        <v>3279000</v>
      </c>
      <c r="BI122" s="30">
        <v>3367000</v>
      </c>
      <c r="BJ122" s="30">
        <v>3457000</v>
      </c>
      <c r="BK122" s="30">
        <v>3549000</v>
      </c>
      <c r="BL122" s="30">
        <v>3593864</v>
      </c>
      <c r="BM122" s="30">
        <v>3727000</v>
      </c>
      <c r="BN122" s="30">
        <v>3864000</v>
      </c>
      <c r="BO122" s="30">
        <v>4009000</v>
      </c>
      <c r="BP122" s="30">
        <v>4153000</v>
      </c>
      <c r="BQ122" s="30">
        <v>4303000</v>
      </c>
      <c r="BR122" s="30">
        <v>4459000</v>
      </c>
      <c r="BS122" s="30">
        <v>4621000</v>
      </c>
      <c r="BT122" s="30">
        <v>4786000</v>
      </c>
      <c r="BU122" s="30">
        <v>4953000</v>
      </c>
      <c r="BV122" s="30">
        <v>5123000</v>
      </c>
      <c r="BW122" s="30">
        <v>5298000</v>
      </c>
      <c r="BX122" s="30">
        <v>5475000</v>
      </c>
      <c r="BY122" s="30">
        <v>5653000</v>
      </c>
      <c r="BZ122" s="30">
        <v>3609299</v>
      </c>
      <c r="CA122" s="30">
        <v>3614000</v>
      </c>
      <c r="CB122" s="30">
        <v>3601000</v>
      </c>
      <c r="CC122" s="30">
        <v>3565000</v>
      </c>
      <c r="CD122" s="30">
        <v>3503000</v>
      </c>
      <c r="CE122" s="30">
        <v>3421000</v>
      </c>
      <c r="CF122" s="30">
        <v>3320000</v>
      </c>
      <c r="CG122" s="30">
        <v>3203000</v>
      </c>
      <c r="CH122" s="30">
        <v>3074000</v>
      </c>
      <c r="CI122" s="30">
        <v>2932000</v>
      </c>
      <c r="CJ122" s="30">
        <v>2781000</v>
      </c>
      <c r="CK122" s="30">
        <v>2625000</v>
      </c>
      <c r="CL122" s="30">
        <v>2477000</v>
      </c>
      <c r="CM122" s="30">
        <v>2345000</v>
      </c>
      <c r="CN122" s="30">
        <v>3222656</v>
      </c>
      <c r="CO122" s="30">
        <v>3260000</v>
      </c>
      <c r="CP122" s="30">
        <v>3301000</v>
      </c>
      <c r="CQ122" s="30">
        <v>3340000</v>
      </c>
      <c r="CR122" s="30">
        <v>3374000</v>
      </c>
      <c r="CS122" s="30">
        <v>3405000</v>
      </c>
      <c r="CT122" s="30">
        <v>3434000</v>
      </c>
      <c r="CU122" s="30">
        <v>3461000</v>
      </c>
      <c r="CV122" s="30">
        <v>3487000</v>
      </c>
      <c r="CW122" s="30">
        <v>3508000</v>
      </c>
      <c r="CX122" s="30">
        <v>3526000</v>
      </c>
      <c r="CY122" s="30">
        <v>3534000</v>
      </c>
      <c r="CZ122" s="30">
        <v>3525000</v>
      </c>
      <c r="DA122" s="30">
        <v>3491000</v>
      </c>
      <c r="DB122" s="31">
        <v>4.3786709000000007E-2</v>
      </c>
      <c r="DC122" s="31">
        <v>0.18270938102595083</v>
      </c>
      <c r="DD122" s="31">
        <v>6.0475686187860568E-2</v>
      </c>
      <c r="DE122" s="31">
        <v>0.13852788178166736</v>
      </c>
      <c r="DF122" s="31">
        <v>0.11932947673152822</v>
      </c>
      <c r="DG122" s="31">
        <v>1.3440432993119714E-2</v>
      </c>
      <c r="DH122" s="31">
        <v>9.2415067424804875E-2</v>
      </c>
      <c r="DI122" s="31">
        <v>0.34931536485506842</v>
      </c>
      <c r="DJ122" s="31">
        <v>9.6793987508594997E-2</v>
      </c>
      <c r="DK122" s="31">
        <v>0.12599629565131801</v>
      </c>
      <c r="DL122" s="31">
        <v>5.3711502089456298E-2</v>
      </c>
      <c r="DM122" s="31">
        <v>1.2755023662881998E-2</v>
      </c>
      <c r="DN122" s="31">
        <v>0.22160400992455501</v>
      </c>
      <c r="DO122" s="31">
        <v>3.2682683981590903E-2</v>
      </c>
      <c r="DP122" s="31">
        <v>9.9547777039089097E-2</v>
      </c>
      <c r="DQ122" s="31">
        <v>2.4456956297457901E-2</v>
      </c>
      <c r="DR122" s="31">
        <v>0.3324517638450557</v>
      </c>
      <c r="DS122" s="31">
        <v>9.6793987508594997E-2</v>
      </c>
      <c r="DT122" s="31">
        <v>0.12599629565131801</v>
      </c>
      <c r="DU122" s="31">
        <v>5.3711502089456298E-2</v>
      </c>
      <c r="DV122" s="31">
        <v>1.2755023662881998E-2</v>
      </c>
      <c r="DW122" s="31">
        <v>0.22160400992455501</v>
      </c>
      <c r="DX122" s="31">
        <v>3.2682683981590903E-2</v>
      </c>
      <c r="DY122" s="31">
        <v>9.9547777039089097E-2</v>
      </c>
      <c r="DZ122" s="31">
        <v>2.4456956297457901E-2</v>
      </c>
      <c r="EA122" s="31">
        <v>0.3324517638450557</v>
      </c>
      <c r="EB122" s="31">
        <v>8.5712086866165299E-2</v>
      </c>
      <c r="EC122" s="31">
        <v>8.5150243497287795E-2</v>
      </c>
      <c r="ED122" s="31">
        <v>5.5062491452445197E-2</v>
      </c>
      <c r="EE122" s="31">
        <v>3.6407738408761797E-2</v>
      </c>
      <c r="EF122" s="31">
        <v>0.301283323482266</v>
      </c>
      <c r="EG122" s="31">
        <v>3.9136294957397101E-2</v>
      </c>
      <c r="EH122" s="31">
        <v>4.5829207014767198E-2</v>
      </c>
      <c r="EI122" s="31">
        <v>6.9698265046368099E-2</v>
      </c>
      <c r="EJ122" s="31">
        <v>0.28172034927454148</v>
      </c>
      <c r="EK122" s="31">
        <v>8.5712086866165299E-2</v>
      </c>
      <c r="EL122" s="31">
        <v>8.5150243497287795E-2</v>
      </c>
      <c r="EM122" s="31">
        <v>5.5062491452445197E-2</v>
      </c>
      <c r="EN122" s="31">
        <v>3.6407738408761797E-2</v>
      </c>
      <c r="EO122" s="31">
        <v>0.301283323482266</v>
      </c>
      <c r="EP122" s="31">
        <v>3.9136294957397101E-2</v>
      </c>
      <c r="EQ122" s="31">
        <v>4.5829207014767198E-2</v>
      </c>
      <c r="ER122" s="31">
        <v>6.9698265046368099E-2</v>
      </c>
      <c r="ES122" s="31">
        <v>0.28172034927454148</v>
      </c>
      <c r="ET122" s="31">
        <v>8.4700000000000011E-2</v>
      </c>
      <c r="EU122" s="31">
        <v>8.3999999999999995E-3</v>
      </c>
      <c r="EV122" s="31">
        <v>0.14949999999999999</v>
      </c>
      <c r="EW122" s="31">
        <v>0.16159999999999999</v>
      </c>
      <c r="EX122" s="31">
        <v>0.10050000000000001</v>
      </c>
      <c r="EY122" s="31">
        <v>0.105</v>
      </c>
      <c r="EZ122" s="31">
        <v>1.7899999999999999E-2</v>
      </c>
      <c r="FA122" s="31">
        <v>8.1300000000000011E-2</v>
      </c>
      <c r="FB122" s="31">
        <v>0.29109999999776481</v>
      </c>
      <c r="FC122" s="32">
        <v>0.71618456971478284</v>
      </c>
      <c r="FD122" s="32">
        <v>0.71618456971478284</v>
      </c>
      <c r="FE122" s="32">
        <v>0.60752136307633953</v>
      </c>
      <c r="FF122" s="32">
        <v>0.33883245909172161</v>
      </c>
      <c r="FG122" s="32">
        <v>0.34843403447361926</v>
      </c>
      <c r="FH122" s="32">
        <v>0.16496386156351736</v>
      </c>
      <c r="FI122" s="32">
        <v>0.16496386156351736</v>
      </c>
      <c r="FJ122" s="32">
        <v>0.22930953410234384</v>
      </c>
      <c r="FK122" s="32">
        <v>0.30008035966480912</v>
      </c>
      <c r="FL122" s="32">
        <v>0.2889679592567882</v>
      </c>
      <c r="FM122" s="32">
        <v>6.6476301149425293E-2</v>
      </c>
      <c r="FN122" s="32">
        <v>6.6476301149425293E-2</v>
      </c>
      <c r="FO122" s="32">
        <v>0.10928301022291886</v>
      </c>
      <c r="FP122" s="32">
        <v>0.25986190449320795</v>
      </c>
      <c r="FQ122" s="32">
        <v>0.25986190449320795</v>
      </c>
      <c r="FR122" s="32">
        <v>5.2375267572274474E-2</v>
      </c>
      <c r="FS122" s="32">
        <v>5.2375267572274474E-2</v>
      </c>
      <c r="FT122" s="32">
        <v>5.3886092598397772E-2</v>
      </c>
      <c r="FU122" s="32">
        <v>0.10122527675026124</v>
      </c>
      <c r="FV122" s="32">
        <v>0.10273610177638454</v>
      </c>
      <c r="FW122" s="32">
        <v>0.76773473344782606</v>
      </c>
      <c r="FX122" s="32">
        <v>0.76773473344782606</v>
      </c>
      <c r="FY122" s="32">
        <v>0.75012885292467246</v>
      </c>
      <c r="FZ122" s="33">
        <v>0.83567399180041801</v>
      </c>
      <c r="GA122" s="33">
        <v>0.89587964746734694</v>
      </c>
      <c r="GB122" s="33">
        <v>0.15676258955217393</v>
      </c>
      <c r="GC122" s="33">
        <v>0.15676258955217393</v>
      </c>
      <c r="GD122" s="33">
        <v>0.16237849007532754</v>
      </c>
      <c r="GE122" s="33">
        <v>0.12439804919958203</v>
      </c>
      <c r="GF122" s="33">
        <v>8.6180816199319721E-2</v>
      </c>
      <c r="GG122" s="33">
        <v>2.9802413000000003E-2</v>
      </c>
      <c r="GH122" s="33">
        <v>2.9802413000000003E-2</v>
      </c>
      <c r="GI122" s="33">
        <v>5.5486617000000002E-2</v>
      </c>
      <c r="GJ122" s="33">
        <v>2.6826545E-2</v>
      </c>
      <c r="GK122" s="33">
        <v>1.3114084166666668E-2</v>
      </c>
      <c r="GL122" s="33">
        <v>4.5700263999999997E-2</v>
      </c>
      <c r="GM122" s="33">
        <v>4.5700263999999997E-2</v>
      </c>
      <c r="GN122" s="33">
        <v>3.2006039999999999E-2</v>
      </c>
      <c r="GO122" s="33">
        <v>1.3101414E-2</v>
      </c>
      <c r="GP122" s="33">
        <v>4.8254521666666666E-3</v>
      </c>
      <c r="GQ122" s="33">
        <v>0.61790281525000001</v>
      </c>
      <c r="GR122" s="33">
        <v>0.60589571573699996</v>
      </c>
      <c r="GS122" s="33">
        <v>0.60589571573699996</v>
      </c>
      <c r="GT122" s="33">
        <v>0.48655756599299999</v>
      </c>
      <c r="GU122" s="33">
        <v>0.48655756599299999</v>
      </c>
      <c r="GV122" s="33">
        <v>0.61599999999999999</v>
      </c>
      <c r="GW122" s="33">
        <v>0.39646056782334382</v>
      </c>
      <c r="GX122" s="33">
        <v>0.37235962145110413</v>
      </c>
      <c r="GY122" s="33">
        <v>0.37356466876971611</v>
      </c>
      <c r="GZ122" s="33">
        <v>0.406072512128</v>
      </c>
      <c r="HA122" s="33">
        <v>0.30008269879900001</v>
      </c>
      <c r="HB122" s="33">
        <v>0.34683598328900006</v>
      </c>
      <c r="HC122" s="33">
        <v>0.31798663278700001</v>
      </c>
      <c r="HD122" s="33">
        <v>0.65500000000000003</v>
      </c>
      <c r="HE122" s="33">
        <v>0.65500000000000003</v>
      </c>
      <c r="HF122" s="33">
        <v>0.10800000000000001</v>
      </c>
      <c r="HG122" s="33">
        <v>0.14199999999999999</v>
      </c>
      <c r="HH122" s="33">
        <v>0.11199999999999999</v>
      </c>
      <c r="HI122" s="33">
        <v>0.11199999999999999</v>
      </c>
      <c r="HJ122" s="33">
        <v>0.76700000000000002</v>
      </c>
      <c r="HK122" s="33">
        <v>0.88300000000000001</v>
      </c>
      <c r="HL122" s="34">
        <v>0.3448</v>
      </c>
      <c r="HM122" s="34">
        <v>0.33880000000000005</v>
      </c>
      <c r="HN122" s="34">
        <v>0.33285999999999999</v>
      </c>
      <c r="HO122" s="34">
        <v>0.32695999999999997</v>
      </c>
      <c r="HP122" s="34">
        <v>0.32091999999999998</v>
      </c>
      <c r="HQ122" s="34">
        <v>0.31522</v>
      </c>
      <c r="HR122" s="34">
        <v>0.30959999999999999</v>
      </c>
      <c r="HS122" s="34">
        <v>0.30408000000000002</v>
      </c>
      <c r="HT122" s="34">
        <v>0.29864999999999997</v>
      </c>
      <c r="HU122" s="34">
        <v>0.29332999999999998</v>
      </c>
      <c r="HV122" s="34">
        <v>0.28811999999999999</v>
      </c>
      <c r="HW122" s="34">
        <v>0.28300000000000003</v>
      </c>
      <c r="HX122" s="34">
        <v>0.27799000000000001</v>
      </c>
      <c r="HY122" s="34">
        <v>0.27309</v>
      </c>
      <c r="HZ122" s="34">
        <v>3.5450000000000002E-2</v>
      </c>
      <c r="IA122" s="34">
        <v>3.483E-2</v>
      </c>
      <c r="IB122" s="34">
        <v>3.424E-2</v>
      </c>
      <c r="IC122" s="34">
        <v>3.3660000000000002E-2</v>
      </c>
      <c r="ID122" s="34">
        <v>3.3119999999999997E-2</v>
      </c>
      <c r="IE122" s="34">
        <v>3.2570000000000002E-2</v>
      </c>
      <c r="IF122" s="34">
        <v>3.2050000000000002E-2</v>
      </c>
      <c r="IG122" s="34">
        <v>3.1539999999999999E-2</v>
      </c>
      <c r="IH122" s="34">
        <v>3.1050000000000001E-2</v>
      </c>
      <c r="II122" s="34">
        <v>3.058E-2</v>
      </c>
      <c r="IJ122" s="34">
        <v>3.0120000000000001E-2</v>
      </c>
      <c r="IK122" s="34">
        <v>2.9670000000000002E-2</v>
      </c>
      <c r="IL122" s="34">
        <v>2.9239999999999999E-2</v>
      </c>
      <c r="IM122" s="34">
        <v>2.8830000000000001E-2</v>
      </c>
      <c r="IN122" s="35">
        <v>60.039000000000001</v>
      </c>
      <c r="IO122" s="35">
        <v>57.561999999999998</v>
      </c>
      <c r="IP122" s="35">
        <v>55.155000000000001</v>
      </c>
      <c r="IQ122" s="35">
        <v>52.889000000000003</v>
      </c>
      <c r="IR122" s="35">
        <v>50.73</v>
      </c>
      <c r="IS122" s="35">
        <v>48.674999999999997</v>
      </c>
      <c r="IT122" s="35">
        <v>46.726999999999997</v>
      </c>
      <c r="IU122" s="35">
        <v>44.869</v>
      </c>
      <c r="IV122" s="35">
        <v>43.103000000000002</v>
      </c>
      <c r="IW122" s="35">
        <v>41.418999999999997</v>
      </c>
      <c r="IX122" s="35">
        <v>40.003999999999998</v>
      </c>
      <c r="IY122" s="35">
        <v>38.271999999999998</v>
      </c>
      <c r="IZ122" s="35">
        <v>36.878</v>
      </c>
      <c r="JA122" s="35">
        <v>35.517000000000003</v>
      </c>
      <c r="JB122" s="36">
        <v>0</v>
      </c>
      <c r="JC122" s="36">
        <v>0</v>
      </c>
      <c r="JD122" s="36">
        <v>0.5</v>
      </c>
      <c r="JE122" s="36">
        <v>0</v>
      </c>
      <c r="JF122" s="36">
        <v>0.22600000000000001</v>
      </c>
      <c r="JG122" s="36">
        <v>0.45899999999999996</v>
      </c>
      <c r="JH122" s="36">
        <v>0.86</v>
      </c>
      <c r="JI122" s="36">
        <v>0.30199999999999999</v>
      </c>
      <c r="JJ122" s="36">
        <v>0</v>
      </c>
      <c r="JK122" s="36">
        <v>0.80799999999999994</v>
      </c>
      <c r="JL122" s="36">
        <v>0</v>
      </c>
      <c r="JM122" s="36">
        <v>0.30199999999999999</v>
      </c>
      <c r="JN122" s="36">
        <v>2.7999999999999997E-2</v>
      </c>
      <c r="JO122" s="36">
        <v>0.65149999999999997</v>
      </c>
      <c r="JP122" s="36">
        <v>0.40299999999999997</v>
      </c>
      <c r="JQ122" s="37">
        <v>0.41454246308118348</v>
      </c>
      <c r="JR122" s="37">
        <v>1.4452504614591215</v>
      </c>
      <c r="JS122" s="37">
        <v>1.9139343807497731</v>
      </c>
      <c r="JT122" s="37">
        <v>61.768801095950799</v>
      </c>
      <c r="JU122" s="37">
        <v>35.298790342981114</v>
      </c>
      <c r="JV122" s="37">
        <v>0.21968425772577188</v>
      </c>
      <c r="JW122" s="37">
        <v>1.0399376027881835</v>
      </c>
      <c r="JX122" s="37">
        <v>0.3715978850511571</v>
      </c>
      <c r="JY122" s="37">
        <v>42.462736160777624</v>
      </c>
      <c r="JZ122" s="37">
        <v>58.038353853841244</v>
      </c>
      <c r="KA122" s="37">
        <v>0.22713236215602647</v>
      </c>
      <c r="KB122" s="37">
        <v>13.48044806079821</v>
      </c>
      <c r="KC122" s="37">
        <v>0.13690448396621577</v>
      </c>
      <c r="KD122" s="37">
        <v>22.971512023357807</v>
      </c>
      <c r="KE122" s="37">
        <v>4.4240020217934282</v>
      </c>
      <c r="KF122" s="37">
        <v>19.479513896614868</v>
      </c>
      <c r="KG122" s="37">
        <v>0.95745752850980892</v>
      </c>
      <c r="KH122" s="37">
        <v>3.9315280454264041</v>
      </c>
    </row>
    <row r="123" spans="1:294" x14ac:dyDescent="0.25">
      <c r="A123" s="22" t="s">
        <v>43</v>
      </c>
      <c r="B123" s="22">
        <v>2017</v>
      </c>
      <c r="C123" s="23">
        <v>2030</v>
      </c>
      <c r="D123" s="24">
        <v>2334720</v>
      </c>
      <c r="E123" s="25">
        <v>2.4E-2</v>
      </c>
      <c r="F123" s="26">
        <v>5.0000000000000001E-3</v>
      </c>
      <c r="G123" s="27">
        <v>0.86682701110839799</v>
      </c>
      <c r="H123" s="27">
        <v>0.872</v>
      </c>
      <c r="I123" s="27">
        <v>0.92299999999999993</v>
      </c>
      <c r="J123" s="27">
        <v>0.32</v>
      </c>
      <c r="K123" s="27">
        <v>0.1</v>
      </c>
      <c r="L123" s="27">
        <v>8.8000000000000009E-2</v>
      </c>
      <c r="M123" s="27">
        <v>0.56720000000000004</v>
      </c>
      <c r="N123" s="27">
        <v>0.32450000000000001</v>
      </c>
      <c r="O123" s="27">
        <v>2.0299999999999999E-2</v>
      </c>
      <c r="P123" s="27">
        <v>0.57299999999999995</v>
      </c>
      <c r="Q123" s="27">
        <v>0.03</v>
      </c>
      <c r="R123" s="27">
        <v>0.03</v>
      </c>
      <c r="S123" s="27">
        <v>0.36700000000000005</v>
      </c>
      <c r="T123" s="28">
        <v>5.2</v>
      </c>
      <c r="U123" s="28">
        <v>7.5</v>
      </c>
      <c r="V123" s="29">
        <v>8.8000000000000007</v>
      </c>
      <c r="W123" s="29">
        <v>0.15</v>
      </c>
      <c r="X123" s="26">
        <v>0.13</v>
      </c>
      <c r="Y123" s="29">
        <v>8.8000000000000007</v>
      </c>
      <c r="Z123" s="26">
        <v>2.1099999999999997E-2</v>
      </c>
      <c r="AA123" s="26">
        <v>7.4800000000000005E-2</v>
      </c>
      <c r="AB123" s="26">
        <v>0.1323</v>
      </c>
      <c r="AC123" s="29">
        <v>1.0934716428574998</v>
      </c>
      <c r="AD123" s="29">
        <v>0.94389166738600006</v>
      </c>
      <c r="AE123" s="29">
        <v>0.94389166738600006</v>
      </c>
      <c r="AF123" s="29">
        <v>0.643732934526</v>
      </c>
      <c r="AG123" s="29">
        <v>0.643732934526</v>
      </c>
      <c r="AH123" s="26">
        <v>1.6202203499675955E-2</v>
      </c>
      <c r="AI123" s="26">
        <v>0.5899709657482215</v>
      </c>
      <c r="AJ123" s="30">
        <v>421412.66899999999</v>
      </c>
      <c r="AK123" s="30">
        <v>430576.50199999998</v>
      </c>
      <c r="AL123" s="30">
        <v>439559.07199999999</v>
      </c>
      <c r="AM123" s="30">
        <v>448394.43599999999</v>
      </c>
      <c r="AN123" s="30">
        <v>439564.21720000001</v>
      </c>
      <c r="AO123" s="30">
        <v>430802.59360000002</v>
      </c>
      <c r="AP123" s="30">
        <v>422109.56520000001</v>
      </c>
      <c r="AQ123" s="30">
        <v>413456.42440000002</v>
      </c>
      <c r="AR123" s="30">
        <v>404853.91800000001</v>
      </c>
      <c r="AS123" s="30">
        <v>398241.27620000002</v>
      </c>
      <c r="AT123" s="30">
        <v>391640.83520000003</v>
      </c>
      <c r="AU123" s="30">
        <v>385044.69400000008</v>
      </c>
      <c r="AV123" s="30">
        <v>378454.37360000005</v>
      </c>
      <c r="AW123" s="30">
        <v>371862.47999999992</v>
      </c>
      <c r="AX123" s="30">
        <v>974845</v>
      </c>
      <c r="AY123" s="30">
        <v>952000</v>
      </c>
      <c r="AZ123" s="30">
        <v>944000</v>
      </c>
      <c r="BA123" s="30">
        <v>954000</v>
      </c>
      <c r="BB123" s="30">
        <v>979000</v>
      </c>
      <c r="BC123" s="30">
        <v>1022000</v>
      </c>
      <c r="BD123" s="30">
        <v>1074000</v>
      </c>
      <c r="BE123" s="30">
        <v>1122000</v>
      </c>
      <c r="BF123" s="30">
        <v>1157000</v>
      </c>
      <c r="BG123" s="30">
        <v>1179000</v>
      </c>
      <c r="BH123" s="30">
        <v>1188000</v>
      </c>
      <c r="BI123" s="30">
        <v>1187000</v>
      </c>
      <c r="BJ123" s="30">
        <v>1181000</v>
      </c>
      <c r="BK123" s="30">
        <v>1175000</v>
      </c>
      <c r="BL123" s="30">
        <v>2824206</v>
      </c>
      <c r="BM123" s="30">
        <v>2665000</v>
      </c>
      <c r="BN123" s="30">
        <v>2513000</v>
      </c>
      <c r="BO123" s="30">
        <v>2379000</v>
      </c>
      <c r="BP123" s="30">
        <v>2259000</v>
      </c>
      <c r="BQ123" s="30">
        <v>2156000</v>
      </c>
      <c r="BR123" s="30">
        <v>2075000</v>
      </c>
      <c r="BS123" s="30">
        <v>2015000</v>
      </c>
      <c r="BT123" s="30">
        <v>1980000</v>
      </c>
      <c r="BU123" s="30">
        <v>1967000</v>
      </c>
      <c r="BV123" s="30">
        <v>1978000</v>
      </c>
      <c r="BW123" s="30">
        <v>2008000</v>
      </c>
      <c r="BX123" s="30">
        <v>2047000</v>
      </c>
      <c r="BY123" s="30">
        <v>2092000</v>
      </c>
      <c r="BZ123" s="30">
        <v>2584298</v>
      </c>
      <c r="CA123" s="30">
        <v>2669000</v>
      </c>
      <c r="CB123" s="30">
        <v>2749000</v>
      </c>
      <c r="CC123" s="30">
        <v>2825000</v>
      </c>
      <c r="CD123" s="30">
        <v>2893000</v>
      </c>
      <c r="CE123" s="30">
        <v>2955000</v>
      </c>
      <c r="CF123" s="30">
        <v>3005000</v>
      </c>
      <c r="CG123" s="30">
        <v>3039000</v>
      </c>
      <c r="CH123" s="30">
        <v>3051000</v>
      </c>
      <c r="CI123" s="30">
        <v>3047000</v>
      </c>
      <c r="CJ123" s="30">
        <v>3023000</v>
      </c>
      <c r="CK123" s="30">
        <v>2984000</v>
      </c>
      <c r="CL123" s="30">
        <v>2931000</v>
      </c>
      <c r="CM123" s="30">
        <v>2868000</v>
      </c>
      <c r="CN123" s="30">
        <v>1889657</v>
      </c>
      <c r="CO123" s="30">
        <v>1932000</v>
      </c>
      <c r="CP123" s="30">
        <v>1978000</v>
      </c>
      <c r="CQ123" s="30">
        <v>2028000</v>
      </c>
      <c r="CR123" s="30">
        <v>2081000</v>
      </c>
      <c r="CS123" s="30">
        <v>2136000</v>
      </c>
      <c r="CT123" s="30">
        <v>2197000</v>
      </c>
      <c r="CU123" s="30">
        <v>2262000</v>
      </c>
      <c r="CV123" s="30">
        <v>2336000</v>
      </c>
      <c r="CW123" s="30">
        <v>2413000</v>
      </c>
      <c r="CX123" s="30">
        <v>2495000</v>
      </c>
      <c r="CY123" s="30">
        <v>2578000</v>
      </c>
      <c r="CZ123" s="30">
        <v>2658000</v>
      </c>
      <c r="DA123" s="30">
        <v>2731000</v>
      </c>
      <c r="DB123" s="31">
        <v>2.2939304999999998E-3</v>
      </c>
      <c r="DC123" s="31">
        <v>0.14972967665596157</v>
      </c>
      <c r="DD123" s="31">
        <v>4.043556269256425E-2</v>
      </c>
      <c r="DE123" s="31">
        <v>0.10585682831091688</v>
      </c>
      <c r="DF123" s="31">
        <v>0.12582122435464771</v>
      </c>
      <c r="DG123" s="31">
        <v>1.3435265610009364E-6</v>
      </c>
      <c r="DH123" s="31">
        <v>0.26563195129308398</v>
      </c>
      <c r="DI123" s="31">
        <v>0.3102294826662646</v>
      </c>
      <c r="DJ123" s="31">
        <v>9.2927736129330193E-3</v>
      </c>
      <c r="DK123" s="31">
        <v>9.6057126940732596E-2</v>
      </c>
      <c r="DL123" s="31">
        <v>3.8445338638439602E-2</v>
      </c>
      <c r="DM123" s="31">
        <v>9.3201350134031405E-5</v>
      </c>
      <c r="DN123" s="31">
        <v>0</v>
      </c>
      <c r="DO123" s="31">
        <v>1.5541609354687499E-3</v>
      </c>
      <c r="DP123" s="31">
        <v>1.2692647296269798E-2</v>
      </c>
      <c r="DQ123" s="31">
        <v>0.14333794611928799</v>
      </c>
      <c r="DR123" s="31">
        <v>0.69852680510673426</v>
      </c>
      <c r="DS123" s="31">
        <v>9.2927736129330193E-3</v>
      </c>
      <c r="DT123" s="31">
        <v>9.6057126940732596E-2</v>
      </c>
      <c r="DU123" s="31">
        <v>3.8445338638439602E-2</v>
      </c>
      <c r="DV123" s="31">
        <v>9.3201350134031405E-5</v>
      </c>
      <c r="DW123" s="31">
        <v>0</v>
      </c>
      <c r="DX123" s="31">
        <v>1.5541609354687499E-3</v>
      </c>
      <c r="DY123" s="31">
        <v>1.2692647296269798E-2</v>
      </c>
      <c r="DZ123" s="31">
        <v>0.14333794611928799</v>
      </c>
      <c r="EA123" s="31">
        <v>0.69852680510673426</v>
      </c>
      <c r="EB123" s="31">
        <v>3.3503146711101103E-3</v>
      </c>
      <c r="EC123" s="31">
        <v>6.3686776931733205E-2</v>
      </c>
      <c r="ED123" s="31">
        <v>5.0919217646390999E-2</v>
      </c>
      <c r="EE123" s="31">
        <v>2.5776991938237799E-4</v>
      </c>
      <c r="EF123" s="31">
        <v>0</v>
      </c>
      <c r="EG123" s="31">
        <v>4.4755585535456499E-4</v>
      </c>
      <c r="EH123" s="31">
        <v>6.4661575701255806E-3</v>
      </c>
      <c r="EI123" s="31">
        <v>0.31124388385879398</v>
      </c>
      <c r="EJ123" s="31">
        <v>0.56362832354710912</v>
      </c>
      <c r="EK123" s="31">
        <v>3.3503146711101103E-3</v>
      </c>
      <c r="EL123" s="31">
        <v>6.3686776931733205E-2</v>
      </c>
      <c r="EM123" s="31">
        <v>5.0919217646390999E-2</v>
      </c>
      <c r="EN123" s="31">
        <v>2.5776991938237799E-4</v>
      </c>
      <c r="EO123" s="31">
        <v>0</v>
      </c>
      <c r="EP123" s="31">
        <v>4.4755585535456499E-4</v>
      </c>
      <c r="EQ123" s="31">
        <v>6.4661575701255806E-3</v>
      </c>
      <c r="ER123" s="31">
        <v>0.31124388385879398</v>
      </c>
      <c r="ES123" s="31">
        <v>0.56362832354710912</v>
      </c>
      <c r="ET123" s="31">
        <v>4.9599999999999998E-2</v>
      </c>
      <c r="EU123" s="31">
        <v>5.2999999999999999E-2</v>
      </c>
      <c r="EV123" s="31">
        <v>0.11019999999999999</v>
      </c>
      <c r="EW123" s="31">
        <v>0.1229</v>
      </c>
      <c r="EX123" s="31">
        <v>7.3899999999999993E-2</v>
      </c>
      <c r="EY123" s="31">
        <v>5.9800000000000006E-2</v>
      </c>
      <c r="EZ123" s="31">
        <v>0.1202</v>
      </c>
      <c r="FA123" s="31">
        <v>0.11539999999999999</v>
      </c>
      <c r="FB123" s="31">
        <v>0.29499999999999998</v>
      </c>
      <c r="FC123" s="32">
        <v>0.6924297890156994</v>
      </c>
      <c r="FD123" s="32">
        <v>0.6924297890156994</v>
      </c>
      <c r="FE123" s="32">
        <v>0.67868042120513428</v>
      </c>
      <c r="FF123" s="32">
        <v>0.57722945916551316</v>
      </c>
      <c r="FG123" s="32">
        <v>0.54962029408250124</v>
      </c>
      <c r="FH123" s="32">
        <v>0.12802008244959623</v>
      </c>
      <c r="FI123" s="32">
        <v>0.12802008244959623</v>
      </c>
      <c r="FJ123" s="32">
        <v>0.12852394897481426</v>
      </c>
      <c r="FK123" s="32">
        <v>0.17552118350800872</v>
      </c>
      <c r="FL123" s="32">
        <v>0.20018690386094351</v>
      </c>
      <c r="FM123" s="32">
        <v>0.10743573264781489</v>
      </c>
      <c r="FN123" s="32">
        <v>0.10743573264781489</v>
      </c>
      <c r="FO123" s="32">
        <v>0.10743573264781489</v>
      </c>
      <c r="FP123" s="32">
        <v>0.14717223650385602</v>
      </c>
      <c r="FQ123" s="32">
        <v>0.15011568123393312</v>
      </c>
      <c r="FR123" s="32">
        <v>7.2114395886889449E-2</v>
      </c>
      <c r="FS123" s="32">
        <v>7.2114395886889449E-2</v>
      </c>
      <c r="FT123" s="32">
        <v>8.5359897172236493E-2</v>
      </c>
      <c r="FU123" s="32">
        <v>0.10007712082262209</v>
      </c>
      <c r="FV123" s="32">
        <v>0.10007712082262209</v>
      </c>
      <c r="FW123" s="32">
        <v>0.76761092317406132</v>
      </c>
      <c r="FX123" s="32">
        <v>0.76761092317406132</v>
      </c>
      <c r="FY123" s="32">
        <v>0.82590608504375662</v>
      </c>
      <c r="FZ123" s="33">
        <v>0.84936448783177576</v>
      </c>
      <c r="GA123" s="33">
        <v>0.85629369369596686</v>
      </c>
      <c r="GB123" s="33">
        <v>0.15038907882593858</v>
      </c>
      <c r="GC123" s="33">
        <v>0.15038907882593858</v>
      </c>
      <c r="GD123" s="33">
        <v>9.2093916956243332E-2</v>
      </c>
      <c r="GE123" s="33">
        <v>6.8635514168224318E-2</v>
      </c>
      <c r="GF123" s="33">
        <v>6.1706308304033085E-2</v>
      </c>
      <c r="GG123" s="33">
        <v>4.3999998000000005E-2</v>
      </c>
      <c r="GH123" s="33">
        <v>4.3999998000000005E-2</v>
      </c>
      <c r="GI123" s="33">
        <v>4.3999998000000005E-2</v>
      </c>
      <c r="GJ123" s="33">
        <v>4.3999998000000005E-2</v>
      </c>
      <c r="GK123" s="33">
        <v>4.3999998000000005E-2</v>
      </c>
      <c r="GL123" s="33">
        <v>3.7999999999999999E-2</v>
      </c>
      <c r="GM123" s="33">
        <v>3.7999999999999999E-2</v>
      </c>
      <c r="GN123" s="33">
        <v>3.7999999999999999E-2</v>
      </c>
      <c r="GO123" s="33">
        <v>3.7999999999999999E-2</v>
      </c>
      <c r="GP123" s="33">
        <v>3.7999999999999999E-2</v>
      </c>
      <c r="GQ123" s="33">
        <v>0.40111343449999998</v>
      </c>
      <c r="GR123" s="33">
        <v>0.364943678725</v>
      </c>
      <c r="GS123" s="33">
        <v>0.364943678725</v>
      </c>
      <c r="GT123" s="33">
        <v>0.146891302015</v>
      </c>
      <c r="GU123" s="33">
        <v>0.146891302015</v>
      </c>
      <c r="GV123" s="33">
        <v>0.248</v>
      </c>
      <c r="GW123" s="33">
        <v>0.248</v>
      </c>
      <c r="GX123" s="33">
        <v>0.248</v>
      </c>
      <c r="GY123" s="33">
        <v>0.248</v>
      </c>
      <c r="GZ123" s="33">
        <v>0.20094353180500002</v>
      </c>
      <c r="HA123" s="33">
        <v>0.16190062944200001</v>
      </c>
      <c r="HB123" s="33">
        <v>0.16654222758949999</v>
      </c>
      <c r="HC123" s="33">
        <v>0.15789440618950001</v>
      </c>
      <c r="HD123" s="33">
        <v>0.182</v>
      </c>
      <c r="HE123" s="33">
        <v>0.182</v>
      </c>
      <c r="HF123" s="33">
        <v>0.48399999999999999</v>
      </c>
      <c r="HG123" s="33">
        <v>0.32400000000000001</v>
      </c>
      <c r="HH123" s="33">
        <v>0.18</v>
      </c>
      <c r="HI123" s="33">
        <v>0.18</v>
      </c>
      <c r="HJ123" s="33">
        <v>0.36200000000000004</v>
      </c>
      <c r="HK123" s="33">
        <v>0.50549999999999995</v>
      </c>
      <c r="HL123" s="34">
        <v>0.15570000000000001</v>
      </c>
      <c r="HM123" s="34">
        <v>0.15349000000000002</v>
      </c>
      <c r="HN123" s="34">
        <v>0.15128</v>
      </c>
      <c r="HO123" s="34">
        <v>0.14909</v>
      </c>
      <c r="HP123" s="34">
        <v>0.14685999999999999</v>
      </c>
      <c r="HQ123" s="34">
        <v>0.14462999999999998</v>
      </c>
      <c r="HR123" s="34">
        <v>0.14244000000000001</v>
      </c>
      <c r="HS123" s="34">
        <v>0.14032999999999998</v>
      </c>
      <c r="HT123" s="34">
        <v>0.13829</v>
      </c>
      <c r="HU123" s="34">
        <v>0.13631000000000001</v>
      </c>
      <c r="HV123" s="34">
        <v>0.13439999999999999</v>
      </c>
      <c r="HW123" s="34">
        <v>0.13253000000000001</v>
      </c>
      <c r="HX123" s="34">
        <v>0.13072</v>
      </c>
      <c r="HY123" s="34">
        <v>0.12896000000000002</v>
      </c>
      <c r="HZ123" s="34">
        <v>4.4640000000000006E-2</v>
      </c>
      <c r="IA123" s="34">
        <v>4.3830000000000001E-2</v>
      </c>
      <c r="IB123" s="34">
        <v>4.3049999999999998E-2</v>
      </c>
      <c r="IC123" s="34">
        <v>4.2290000000000001E-2</v>
      </c>
      <c r="ID123" s="34">
        <v>4.1570000000000003E-2</v>
      </c>
      <c r="IE123" s="34">
        <v>4.0869999999999997E-2</v>
      </c>
      <c r="IF123" s="34">
        <v>4.0199999999999993E-2</v>
      </c>
      <c r="IG123" s="34">
        <v>3.9550000000000002E-2</v>
      </c>
      <c r="IH123" s="34">
        <v>3.891E-2</v>
      </c>
      <c r="II123" s="34">
        <v>3.8290000000000005E-2</v>
      </c>
      <c r="IJ123" s="34">
        <v>3.7690000000000001E-2</v>
      </c>
      <c r="IK123" s="34">
        <v>3.7109999999999997E-2</v>
      </c>
      <c r="IL123" s="34">
        <v>3.6539999999999996E-2</v>
      </c>
      <c r="IM123" s="34">
        <v>3.6000000000000004E-2</v>
      </c>
      <c r="IN123" s="35">
        <v>9.4700000000000006</v>
      </c>
      <c r="IO123" s="35">
        <v>9.2639999999999993</v>
      </c>
      <c r="IP123" s="35">
        <v>9.0670000000000002</v>
      </c>
      <c r="IQ123" s="35">
        <v>8.8829999999999991</v>
      </c>
      <c r="IR123" s="35">
        <v>8.7119999999999997</v>
      </c>
      <c r="IS123" s="35">
        <v>8.5440000000000005</v>
      </c>
      <c r="IT123" s="35">
        <v>8.3770000000000007</v>
      </c>
      <c r="IU123" s="35">
        <v>8.2240000000000002</v>
      </c>
      <c r="IV123" s="35">
        <v>7.9969999999999999</v>
      </c>
      <c r="IW123" s="35">
        <v>7.851</v>
      </c>
      <c r="IX123" s="35">
        <v>7.72</v>
      </c>
      <c r="IY123" s="35">
        <v>7.59</v>
      </c>
      <c r="IZ123" s="35">
        <v>7.4770000000000003</v>
      </c>
      <c r="JA123" s="35">
        <v>7.3689999999999998</v>
      </c>
      <c r="JB123" s="36">
        <v>0</v>
      </c>
      <c r="JC123" s="36">
        <v>0</v>
      </c>
      <c r="JD123" s="36">
        <v>0.5</v>
      </c>
      <c r="JE123" s="36">
        <v>0</v>
      </c>
      <c r="JF123" s="36">
        <v>3.4000000000000002E-2</v>
      </c>
      <c r="JG123" s="36">
        <v>0.41100000000000003</v>
      </c>
      <c r="JH123" s="36">
        <v>0.86</v>
      </c>
      <c r="JI123" s="36">
        <v>0.58499999999999996</v>
      </c>
      <c r="JJ123" s="36">
        <v>0</v>
      </c>
      <c r="JK123" s="36">
        <v>0</v>
      </c>
      <c r="JL123" s="36">
        <v>0</v>
      </c>
      <c r="JM123" s="36">
        <v>0.58499999999999996</v>
      </c>
      <c r="JN123" s="36">
        <v>0</v>
      </c>
      <c r="JO123" s="36">
        <v>0.1205</v>
      </c>
      <c r="JP123" s="36">
        <v>0</v>
      </c>
      <c r="JQ123" s="37">
        <v>0.93094042298659452</v>
      </c>
      <c r="JR123" s="37">
        <v>5.0978270834575747</v>
      </c>
      <c r="JS123" s="37">
        <v>93.973155012451954</v>
      </c>
      <c r="JT123" s="37">
        <v>85.139330298277699</v>
      </c>
      <c r="JU123" s="37">
        <v>45.538469166818018</v>
      </c>
      <c r="JV123" s="37">
        <v>0.44919677959070564</v>
      </c>
      <c r="JW123" s="37">
        <v>1.2694476897582214</v>
      </c>
      <c r="JX123" s="37">
        <v>0.3715978850511571</v>
      </c>
      <c r="JY123" s="37">
        <v>42.692246247747654</v>
      </c>
      <c r="JZ123" s="37">
        <v>218.57280306643503</v>
      </c>
      <c r="KA123" s="37">
        <v>8.9825738217550022</v>
      </c>
      <c r="KB123" s="37">
        <v>13.709958147768248</v>
      </c>
      <c r="KC123" s="37">
        <v>0.13690448396621577</v>
      </c>
      <c r="KD123" s="37">
        <v>23.487909719040392</v>
      </c>
      <c r="KE123" s="37">
        <v>4.5674458261497017</v>
      </c>
      <c r="KF123" s="37">
        <v>19.711165685025637</v>
      </c>
      <c r="KG123" s="37">
        <v>3.1374405621372268</v>
      </c>
      <c r="KH123" s="37">
        <v>1.380272503608452</v>
      </c>
    </row>
    <row r="124" spans="1:294" x14ac:dyDescent="0.25">
      <c r="A124" s="22" t="s">
        <v>32</v>
      </c>
      <c r="B124" s="22">
        <v>2017</v>
      </c>
      <c r="C124" s="23">
        <v>2030</v>
      </c>
      <c r="D124" s="24">
        <v>3227704</v>
      </c>
      <c r="E124" s="25">
        <v>0.14099999999999999</v>
      </c>
      <c r="F124" s="26">
        <v>5.0000000000000001E-3</v>
      </c>
      <c r="G124" s="27">
        <v>0.90041511535644503</v>
      </c>
      <c r="H124" s="27">
        <v>0.62</v>
      </c>
      <c r="I124" s="27">
        <v>0.68</v>
      </c>
      <c r="J124" s="27">
        <v>0.249</v>
      </c>
      <c r="K124" s="27">
        <v>0.1</v>
      </c>
      <c r="L124" s="27">
        <v>9.3399999999999997E-2</v>
      </c>
      <c r="M124" s="27">
        <v>0.65379999999999994</v>
      </c>
      <c r="N124" s="27">
        <v>0.23600000000000002</v>
      </c>
      <c r="O124" s="27">
        <v>1.6800000000000002E-2</v>
      </c>
      <c r="P124" s="27">
        <v>0.30599999999999999</v>
      </c>
      <c r="Q124" s="27">
        <v>0.08</v>
      </c>
      <c r="R124" s="27">
        <v>0.153</v>
      </c>
      <c r="S124" s="27">
        <v>0.46100000000000002</v>
      </c>
      <c r="T124" s="28">
        <v>12.1</v>
      </c>
      <c r="U124" s="28">
        <v>20</v>
      </c>
      <c r="V124" s="29">
        <v>22.5</v>
      </c>
      <c r="W124" s="29">
        <v>0.36</v>
      </c>
      <c r="X124" s="26">
        <v>0.13</v>
      </c>
      <c r="Y124" s="29">
        <v>12</v>
      </c>
      <c r="Z124" s="26">
        <v>1.9400000000000001E-2</v>
      </c>
      <c r="AA124" s="26">
        <v>6.7400000000000002E-2</v>
      </c>
      <c r="AB124" s="26">
        <v>0.10289999999999999</v>
      </c>
      <c r="AC124" s="29">
        <v>1.07286864494499</v>
      </c>
      <c r="AD124" s="29">
        <v>0.89305954757999906</v>
      </c>
      <c r="AE124" s="29">
        <v>0.89305954757999906</v>
      </c>
      <c r="AF124" s="29">
        <v>0.64727908743100004</v>
      </c>
      <c r="AG124" s="29">
        <v>0.64727908743100004</v>
      </c>
      <c r="AH124" s="26">
        <v>1.6202203499675955E-2</v>
      </c>
      <c r="AI124" s="26">
        <v>0.5058007490494133</v>
      </c>
      <c r="AJ124" s="30">
        <v>715757.12</v>
      </c>
      <c r="AK124" s="30">
        <v>689551.84</v>
      </c>
      <c r="AL124" s="30">
        <v>662188.64266666665</v>
      </c>
      <c r="AM124" s="30">
        <v>633730.17599999998</v>
      </c>
      <c r="AN124" s="30">
        <v>623220.29280000005</v>
      </c>
      <c r="AO124" s="30">
        <v>612079.07039999997</v>
      </c>
      <c r="AP124" s="30">
        <v>600277.31999999995</v>
      </c>
      <c r="AQ124" s="30">
        <v>587893.07519999996</v>
      </c>
      <c r="AR124" s="30">
        <v>574916.54399999999</v>
      </c>
      <c r="AS124" s="30">
        <v>568791.88800000004</v>
      </c>
      <c r="AT124" s="30">
        <v>562281.21600000001</v>
      </c>
      <c r="AU124" s="30">
        <v>555412.57200000004</v>
      </c>
      <c r="AV124" s="30">
        <v>548212.79999999993</v>
      </c>
      <c r="AW124" s="30">
        <v>540707.54399999999</v>
      </c>
      <c r="AX124" s="30">
        <v>1314151</v>
      </c>
      <c r="AY124" s="30">
        <v>1279000</v>
      </c>
      <c r="AZ124" s="30">
        <v>1258000</v>
      </c>
      <c r="BA124" s="30">
        <v>1255000</v>
      </c>
      <c r="BB124" s="30">
        <v>1269000</v>
      </c>
      <c r="BC124" s="30">
        <v>1302000</v>
      </c>
      <c r="BD124" s="30">
        <v>1346000</v>
      </c>
      <c r="BE124" s="30">
        <v>1390000</v>
      </c>
      <c r="BF124" s="30">
        <v>1427000</v>
      </c>
      <c r="BG124" s="30">
        <v>1458000</v>
      </c>
      <c r="BH124" s="30">
        <v>1483000</v>
      </c>
      <c r="BI124" s="30">
        <v>1500000</v>
      </c>
      <c r="BJ124" s="30">
        <v>1512000</v>
      </c>
      <c r="BK124" s="30">
        <v>1520000</v>
      </c>
      <c r="BL124" s="30">
        <v>3110394</v>
      </c>
      <c r="BM124" s="30">
        <v>3068000</v>
      </c>
      <c r="BN124" s="30">
        <v>3012000</v>
      </c>
      <c r="BO124" s="30">
        <v>2948000</v>
      </c>
      <c r="BP124" s="30">
        <v>2877000</v>
      </c>
      <c r="BQ124" s="30">
        <v>2797000</v>
      </c>
      <c r="BR124" s="30">
        <v>2717000</v>
      </c>
      <c r="BS124" s="30">
        <v>2648000</v>
      </c>
      <c r="BT124" s="30">
        <v>2599000</v>
      </c>
      <c r="BU124" s="30">
        <v>2572000</v>
      </c>
      <c r="BV124" s="30">
        <v>2565000</v>
      </c>
      <c r="BW124" s="30">
        <v>2574000</v>
      </c>
      <c r="BX124" s="30">
        <v>2597000</v>
      </c>
      <c r="BY124" s="30">
        <v>2631000</v>
      </c>
      <c r="BZ124" s="30">
        <v>19169</v>
      </c>
      <c r="CA124" s="30">
        <v>19800</v>
      </c>
      <c r="CB124" s="30">
        <v>21200</v>
      </c>
      <c r="CC124" s="30">
        <v>21700</v>
      </c>
      <c r="CD124" s="30">
        <v>22000</v>
      </c>
      <c r="CE124" s="30">
        <v>23000</v>
      </c>
      <c r="CF124" s="30">
        <v>23000</v>
      </c>
      <c r="CG124" s="30">
        <v>23000</v>
      </c>
      <c r="CH124" s="30">
        <v>24000</v>
      </c>
      <c r="CI124" s="30">
        <v>24000</v>
      </c>
      <c r="CJ124" s="30">
        <v>24000</v>
      </c>
      <c r="CK124" s="30">
        <v>24000</v>
      </c>
      <c r="CL124" s="30">
        <v>25000</v>
      </c>
      <c r="CM124" s="30">
        <v>25000</v>
      </c>
      <c r="CN124" s="30">
        <v>13406</v>
      </c>
      <c r="CO124" s="30">
        <v>13700</v>
      </c>
      <c r="CP124" s="30">
        <v>14200</v>
      </c>
      <c r="CQ124" s="30">
        <v>14600</v>
      </c>
      <c r="CR124" s="30">
        <v>15000</v>
      </c>
      <c r="CS124" s="30">
        <v>15500</v>
      </c>
      <c r="CT124" s="30">
        <v>16000</v>
      </c>
      <c r="CU124" s="30">
        <v>16600</v>
      </c>
      <c r="CV124" s="30">
        <v>17200</v>
      </c>
      <c r="CW124" s="30">
        <v>18000</v>
      </c>
      <c r="CX124" s="30">
        <v>18300</v>
      </c>
      <c r="CY124" s="30">
        <v>19700</v>
      </c>
      <c r="CZ124" s="30">
        <v>20100</v>
      </c>
      <c r="DA124" s="30">
        <v>20600</v>
      </c>
      <c r="DB124" s="31">
        <v>7.3513492499999999E-3</v>
      </c>
      <c r="DC124" s="31">
        <v>9.894762622931226E-2</v>
      </c>
      <c r="DD124" s="31">
        <v>0.32655768727372275</v>
      </c>
      <c r="DE124" s="31">
        <v>0.257505859368098</v>
      </c>
      <c r="DF124" s="31">
        <v>0.11186693411185872</v>
      </c>
      <c r="DG124" s="31">
        <v>4.2717522405914945E-7</v>
      </c>
      <c r="DH124" s="31">
        <v>9.6339697851920689E-2</v>
      </c>
      <c r="DI124" s="31">
        <v>0.10143041873986358</v>
      </c>
      <c r="DJ124" s="31">
        <v>2.0395975257041302E-2</v>
      </c>
      <c r="DK124" s="31">
        <v>0.68267790206351886</v>
      </c>
      <c r="DL124" s="31">
        <v>9.1176433451845007E-3</v>
      </c>
      <c r="DM124" s="31">
        <v>1.7111369682215298E-4</v>
      </c>
      <c r="DN124" s="31">
        <v>0</v>
      </c>
      <c r="DO124" s="31">
        <v>1.5635305912267499E-4</v>
      </c>
      <c r="DP124" s="31">
        <v>3.2858386616043999E-3</v>
      </c>
      <c r="DQ124" s="31">
        <v>4.0954097031087405E-2</v>
      </c>
      <c r="DR124" s="31">
        <v>0.2432410768856188</v>
      </c>
      <c r="DS124" s="31">
        <v>2.0395975257041302E-2</v>
      </c>
      <c r="DT124" s="31">
        <v>0.68267790206351886</v>
      </c>
      <c r="DU124" s="31">
        <v>9.1176433451845007E-3</v>
      </c>
      <c r="DV124" s="31">
        <v>1.7111369682215298E-4</v>
      </c>
      <c r="DW124" s="31">
        <v>0</v>
      </c>
      <c r="DX124" s="31">
        <v>1.5635305912267499E-4</v>
      </c>
      <c r="DY124" s="31">
        <v>3.2858386616043999E-3</v>
      </c>
      <c r="DZ124" s="31">
        <v>4.0954097031087405E-2</v>
      </c>
      <c r="EA124" s="31">
        <v>0.2432410768856188</v>
      </c>
      <c r="EB124" s="31">
        <v>1.41048653471069E-2</v>
      </c>
      <c r="EC124" s="31">
        <v>0.49966616528980501</v>
      </c>
      <c r="ED124" s="31">
        <v>1.2403589835753299E-2</v>
      </c>
      <c r="EE124" s="31">
        <v>2.9983068140920099E-4</v>
      </c>
      <c r="EF124" s="31">
        <v>0</v>
      </c>
      <c r="EG124" s="31">
        <v>7.0007095917037397E-5</v>
      </c>
      <c r="EH124" s="31">
        <v>3.0137622534109599E-3</v>
      </c>
      <c r="EI124" s="31">
        <v>0.238737932943721</v>
      </c>
      <c r="EJ124" s="31">
        <v>0.23170384655287657</v>
      </c>
      <c r="EK124" s="31">
        <v>1.41048653471069E-2</v>
      </c>
      <c r="EL124" s="31">
        <v>0.49966616528980501</v>
      </c>
      <c r="EM124" s="31">
        <v>1.2403589835753299E-2</v>
      </c>
      <c r="EN124" s="31">
        <v>2.9983068140920099E-4</v>
      </c>
      <c r="EO124" s="31">
        <v>0</v>
      </c>
      <c r="EP124" s="31">
        <v>7.0007095917037397E-5</v>
      </c>
      <c r="EQ124" s="31">
        <v>3.0137622534109599E-3</v>
      </c>
      <c r="ER124" s="31">
        <v>0.238737932943721</v>
      </c>
      <c r="ES124" s="31">
        <v>0.23170384655287657</v>
      </c>
      <c r="ET124" s="31">
        <v>6.9500000000000006E-2</v>
      </c>
      <c r="EU124" s="31">
        <v>2.98E-2</v>
      </c>
      <c r="EV124" s="31">
        <v>7.5499999999999998E-2</v>
      </c>
      <c r="EW124" s="31">
        <v>0.20329999999999998</v>
      </c>
      <c r="EX124" s="31">
        <v>4.5700000000000005E-2</v>
      </c>
      <c r="EY124" s="31">
        <v>1.9599999999999999E-2</v>
      </c>
      <c r="EZ124" s="31">
        <v>8.5299999999999987E-2</v>
      </c>
      <c r="FA124" s="31">
        <v>0.39240000000000003</v>
      </c>
      <c r="FB124" s="31">
        <v>7.8899999997764828E-2</v>
      </c>
      <c r="FC124" s="32">
        <v>0.75662900712739234</v>
      </c>
      <c r="FD124" s="32">
        <v>0.75662900712739234</v>
      </c>
      <c r="FE124" s="32">
        <v>0.69384699162194863</v>
      </c>
      <c r="FF124" s="32">
        <v>0.52324401874752913</v>
      </c>
      <c r="FG124" s="32">
        <v>0.44755706105415954</v>
      </c>
      <c r="FH124" s="32">
        <v>0.12460952027789728</v>
      </c>
      <c r="FI124" s="32">
        <v>0.12460952027789728</v>
      </c>
      <c r="FJ124" s="32">
        <v>0.12324913666968826</v>
      </c>
      <c r="FK124" s="32">
        <v>0.24231411200300704</v>
      </c>
      <c r="FL124" s="32">
        <v>0.31800106969637654</v>
      </c>
      <c r="FM124" s="32">
        <v>8.3469148191565409E-2</v>
      </c>
      <c r="FN124" s="32">
        <v>8.3469148191565409E-2</v>
      </c>
      <c r="FO124" s="32">
        <v>8.3469148191565409E-2</v>
      </c>
      <c r="FP124" s="32">
        <v>0.11371971196568975</v>
      </c>
      <c r="FQ124" s="32">
        <v>0.11371971196568975</v>
      </c>
      <c r="FR124" s="32">
        <v>3.5292324403145107E-2</v>
      </c>
      <c r="FS124" s="32">
        <v>3.5292324403145107E-2</v>
      </c>
      <c r="FT124" s="32">
        <v>9.9434723516797718E-2</v>
      </c>
      <c r="FU124" s="32">
        <v>0.12072215728377413</v>
      </c>
      <c r="FV124" s="32">
        <v>0.12072215728377413</v>
      </c>
      <c r="FW124" s="32">
        <v>0.73699816908988758</v>
      </c>
      <c r="FX124" s="32">
        <v>0.73699816908988758</v>
      </c>
      <c r="FY124" s="32">
        <v>0.8326754621639344</v>
      </c>
      <c r="FZ124" s="33">
        <v>0.86208157076761316</v>
      </c>
      <c r="GA124" s="33">
        <v>0.93376429352478618</v>
      </c>
      <c r="GB124" s="33">
        <v>0.15785636091011235</v>
      </c>
      <c r="GC124" s="33">
        <v>0.15785636091011235</v>
      </c>
      <c r="GD124" s="33">
        <v>8.0871357836065569E-2</v>
      </c>
      <c r="GE124" s="33">
        <v>9.1220259232386969E-2</v>
      </c>
      <c r="GF124" s="33">
        <v>4.0989653141880328E-2</v>
      </c>
      <c r="GG124" s="33">
        <v>6.7721342000000004E-2</v>
      </c>
      <c r="GH124" s="33">
        <v>6.7721342000000004E-2</v>
      </c>
      <c r="GI124" s="33">
        <v>5.7976922999999993E-2</v>
      </c>
      <c r="GJ124" s="33">
        <v>2.8255030000000004E-2</v>
      </c>
      <c r="GK124" s="33">
        <v>1.5898348500000003E-2</v>
      </c>
      <c r="GL124" s="33">
        <v>3.7424128000000001E-2</v>
      </c>
      <c r="GM124" s="33">
        <v>3.7424128000000001E-2</v>
      </c>
      <c r="GN124" s="33">
        <v>2.8476257000000001E-2</v>
      </c>
      <c r="GO124" s="33">
        <v>1.844314E-2</v>
      </c>
      <c r="GP124" s="33">
        <v>9.347704833333333E-3</v>
      </c>
      <c r="GQ124" s="33">
        <v>0.57191562900000004</v>
      </c>
      <c r="GR124" s="33">
        <v>0.54790967291399995</v>
      </c>
      <c r="GS124" s="33">
        <v>0.54790967291399995</v>
      </c>
      <c r="GT124" s="33">
        <v>0.52659723782500001</v>
      </c>
      <c r="GU124" s="33">
        <v>0.52659723782500001</v>
      </c>
      <c r="GV124" s="33">
        <v>0.249</v>
      </c>
      <c r="GW124" s="33">
        <v>0.249</v>
      </c>
      <c r="GX124" s="33">
        <v>0.249</v>
      </c>
      <c r="GY124" s="33">
        <v>0.249</v>
      </c>
      <c r="GZ124" s="33">
        <v>0.46679186589600002</v>
      </c>
      <c r="HA124" s="33">
        <v>0.41032157902800004</v>
      </c>
      <c r="HB124" s="33">
        <v>0.42683104777899999</v>
      </c>
      <c r="HC124" s="33">
        <v>0.37207860329050002</v>
      </c>
      <c r="HD124" s="33">
        <v>0.54400000000000004</v>
      </c>
      <c r="HE124" s="33">
        <v>0.23800000000000002</v>
      </c>
      <c r="HF124" s="33">
        <v>0.40899999999999997</v>
      </c>
      <c r="HG124" s="33">
        <v>0.49399999999999999</v>
      </c>
      <c r="HH124" s="33">
        <v>2.4E-2</v>
      </c>
      <c r="HI124" s="33">
        <v>0.23300000000000001</v>
      </c>
      <c r="HJ124" s="33">
        <v>0.89900000000000002</v>
      </c>
      <c r="HK124" s="33">
        <v>0.57299999999999995</v>
      </c>
      <c r="HL124" s="34">
        <v>0.19302</v>
      </c>
      <c r="HM124" s="34">
        <v>0.18729999999999999</v>
      </c>
      <c r="HN124" s="34">
        <v>0.18171999999999999</v>
      </c>
      <c r="HO124" s="34">
        <v>0.17630999999999999</v>
      </c>
      <c r="HP124" s="34">
        <v>0.17106000000000002</v>
      </c>
      <c r="HQ124" s="34">
        <v>0.16597000000000001</v>
      </c>
      <c r="HR124" s="34">
        <v>0.16105</v>
      </c>
      <c r="HS124" s="34">
        <v>0.15628999999999998</v>
      </c>
      <c r="HT124" s="34">
        <v>0.15167999999999998</v>
      </c>
      <c r="HU124" s="34">
        <v>0.14721999999999999</v>
      </c>
      <c r="HV124" s="34">
        <v>0.14291999999999999</v>
      </c>
      <c r="HW124" s="34">
        <v>0.13877</v>
      </c>
      <c r="HX124" s="34">
        <v>0.13478000000000001</v>
      </c>
      <c r="HY124" s="34">
        <v>0.13091</v>
      </c>
      <c r="HZ124" s="34">
        <v>4.5519999999999998E-2</v>
      </c>
      <c r="IA124" s="34">
        <v>4.4180000000000004E-2</v>
      </c>
      <c r="IB124" s="34">
        <v>4.2880000000000001E-2</v>
      </c>
      <c r="IC124" s="34">
        <v>4.1639999999999996E-2</v>
      </c>
      <c r="ID124" s="34">
        <v>4.0439999999999997E-2</v>
      </c>
      <c r="IE124" s="34">
        <v>3.9309999999999998E-2</v>
      </c>
      <c r="IF124" s="34">
        <v>3.8220000000000004E-2</v>
      </c>
      <c r="IG124" s="34">
        <v>3.7170000000000002E-2</v>
      </c>
      <c r="IH124" s="34">
        <v>3.6159999999999998E-2</v>
      </c>
      <c r="II124" s="34">
        <v>3.5189999999999999E-2</v>
      </c>
      <c r="IJ124" s="34">
        <v>3.4249999999999996E-2</v>
      </c>
      <c r="IK124" s="34">
        <v>3.3360000000000001E-2</v>
      </c>
      <c r="IL124" s="34">
        <v>3.2489999999999998E-2</v>
      </c>
      <c r="IM124" s="34">
        <v>3.1660000000000001E-2</v>
      </c>
      <c r="IN124" s="35">
        <v>23.838000000000001</v>
      </c>
      <c r="IO124" s="35">
        <v>22.896999999999998</v>
      </c>
      <c r="IP124" s="35">
        <v>22.027000000000001</v>
      </c>
      <c r="IQ124" s="35">
        <v>21.279</v>
      </c>
      <c r="IR124" s="35">
        <v>20.614000000000001</v>
      </c>
      <c r="IS124" s="35">
        <v>19.998000000000001</v>
      </c>
      <c r="IT124" s="35">
        <v>19.474</v>
      </c>
      <c r="IU124" s="35">
        <v>18.984999999999999</v>
      </c>
      <c r="IV124" s="35">
        <v>18.524999999999999</v>
      </c>
      <c r="IW124" s="35">
        <v>18.099</v>
      </c>
      <c r="IX124" s="35">
        <v>17.702999999999999</v>
      </c>
      <c r="IY124" s="35">
        <v>17.315000000000001</v>
      </c>
      <c r="IZ124" s="35">
        <v>16.95</v>
      </c>
      <c r="JA124" s="35">
        <v>16.611000000000001</v>
      </c>
      <c r="JB124" s="36">
        <v>0</v>
      </c>
      <c r="JC124" s="36">
        <v>0</v>
      </c>
      <c r="JD124" s="36">
        <v>0.5</v>
      </c>
      <c r="JE124" s="36">
        <v>0</v>
      </c>
      <c r="JF124" s="36">
        <v>0</v>
      </c>
      <c r="JG124" s="36">
        <v>0</v>
      </c>
      <c r="JH124" s="36">
        <v>0.86</v>
      </c>
      <c r="JI124" s="36">
        <v>0.27600000000000002</v>
      </c>
      <c r="JJ124" s="36">
        <v>0</v>
      </c>
      <c r="JK124" s="36">
        <v>0</v>
      </c>
      <c r="JL124" s="36">
        <v>0</v>
      </c>
      <c r="JM124" s="36">
        <v>0.27600000000000002</v>
      </c>
      <c r="JN124" s="36">
        <v>0</v>
      </c>
      <c r="JO124" s="36">
        <v>0.99</v>
      </c>
      <c r="JP124" s="36">
        <v>0</v>
      </c>
      <c r="JQ124" s="37">
        <v>0.90679548983180225</v>
      </c>
      <c r="JR124" s="37">
        <v>4.9270454148954128</v>
      </c>
      <c r="JS124" s="37">
        <v>78.708084515042287</v>
      </c>
      <c r="JT124" s="37">
        <v>84.046606343271279</v>
      </c>
      <c r="JU124" s="37">
        <v>45.059697708734632</v>
      </c>
      <c r="JV124" s="37">
        <v>0.43846979913857109</v>
      </c>
      <c r="JW124" s="37">
        <v>1.2587166032784685</v>
      </c>
      <c r="JX124" s="37">
        <v>0.3715978850511571</v>
      </c>
      <c r="JY124" s="37">
        <v>42.681515161267903</v>
      </c>
      <c r="JZ124" s="37">
        <v>211.06677542197349</v>
      </c>
      <c r="KA124" s="37">
        <v>6.8240161251364508</v>
      </c>
      <c r="KB124" s="37">
        <v>13.699227061288495</v>
      </c>
      <c r="KC124" s="37">
        <v>0.13690448396621577</v>
      </c>
      <c r="KD124" s="37">
        <v>23.463764774460948</v>
      </c>
      <c r="KE124" s="37">
        <v>4.5607388970998564</v>
      </c>
      <c r="KF124" s="37">
        <v>19.698516154118195</v>
      </c>
      <c r="KG124" s="37">
        <v>1.3100824352315086</v>
      </c>
      <c r="KH124" s="37">
        <v>1.3622414889817542</v>
      </c>
    </row>
    <row r="125" spans="1:294" x14ac:dyDescent="0.25">
      <c r="A125" s="22" t="s">
        <v>24</v>
      </c>
      <c r="B125" s="22">
        <v>2017</v>
      </c>
      <c r="C125" s="23">
        <v>2030</v>
      </c>
      <c r="D125" s="24">
        <v>34661</v>
      </c>
      <c r="E125" s="25">
        <v>0.127</v>
      </c>
      <c r="F125" s="26">
        <v>5.0000000000000001E-3</v>
      </c>
      <c r="G125" s="27">
        <v>0.51168388366699202</v>
      </c>
      <c r="H125" s="27">
        <v>0.51800000000000002</v>
      </c>
      <c r="I125" s="27">
        <v>0.72099999999999997</v>
      </c>
      <c r="J125" s="27">
        <v>0.49299999999999999</v>
      </c>
      <c r="K125" s="27">
        <v>0.1</v>
      </c>
      <c r="L125" s="27">
        <v>7.7300000000000008E-2</v>
      </c>
      <c r="M125" s="27">
        <v>0.50680000000000003</v>
      </c>
      <c r="N125" s="27">
        <v>0.33629999999999993</v>
      </c>
      <c r="O125" s="27">
        <v>7.9600000000000004E-2</v>
      </c>
      <c r="P125" s="27">
        <v>0.223</v>
      </c>
      <c r="Q125" s="27">
        <v>0.11699999999999999</v>
      </c>
      <c r="R125" s="27">
        <v>0.161</v>
      </c>
      <c r="S125" s="27">
        <v>0.499</v>
      </c>
      <c r="T125" s="28">
        <v>11.6</v>
      </c>
      <c r="U125" s="28">
        <v>22.6</v>
      </c>
      <c r="V125" s="29">
        <v>26.9</v>
      </c>
      <c r="W125" s="29">
        <v>0.78</v>
      </c>
      <c r="X125" s="26">
        <v>0.13</v>
      </c>
      <c r="Y125" s="29">
        <v>13.9</v>
      </c>
      <c r="Z125" s="26">
        <v>2.8300000000000002E-2</v>
      </c>
      <c r="AA125" s="26">
        <v>0.10050000000000001</v>
      </c>
      <c r="AB125" s="26">
        <v>0.1741</v>
      </c>
      <c r="AC125" s="29">
        <v>3.8224665935850002</v>
      </c>
      <c r="AD125" s="29">
        <v>3.25338628526</v>
      </c>
      <c r="AE125" s="29">
        <v>3.25338628526</v>
      </c>
      <c r="AF125" s="29">
        <v>2.33841837465999</v>
      </c>
      <c r="AG125" s="29">
        <v>2.33841837465999</v>
      </c>
      <c r="AH125" s="26">
        <v>2.1459227467811159E-2</v>
      </c>
      <c r="AI125" s="26">
        <v>0.64232893467262842</v>
      </c>
      <c r="AJ125" s="30">
        <v>7050.8518560000002</v>
      </c>
      <c r="AK125" s="30">
        <v>7104.4260000000004</v>
      </c>
      <c r="AL125" s="30">
        <v>7160.2560000000012</v>
      </c>
      <c r="AM125" s="30">
        <v>7212.1139999999996</v>
      </c>
      <c r="AN125" s="30">
        <v>7269</v>
      </c>
      <c r="AO125" s="30">
        <v>7322.2740000000013</v>
      </c>
      <c r="AP125" s="30">
        <v>7371.9360000000006</v>
      </c>
      <c r="AQ125" s="30">
        <v>7417.9860000000017</v>
      </c>
      <c r="AR125" s="30">
        <v>7460.424</v>
      </c>
      <c r="AS125" s="30">
        <v>7517.4660000000003</v>
      </c>
      <c r="AT125" s="30">
        <v>7571.5584000000008</v>
      </c>
      <c r="AU125" s="30">
        <v>7622.7012000000013</v>
      </c>
      <c r="AV125" s="30">
        <v>7670.894400000001</v>
      </c>
      <c r="AW125" s="30">
        <v>7716.1379999999999</v>
      </c>
      <c r="AX125" s="30">
        <v>12828</v>
      </c>
      <c r="AY125" s="30">
        <v>13000</v>
      </c>
      <c r="AZ125" s="30">
        <v>13000</v>
      </c>
      <c r="BA125" s="30">
        <v>13000</v>
      </c>
      <c r="BB125" s="30">
        <v>13000</v>
      </c>
      <c r="BC125" s="30">
        <v>14000</v>
      </c>
      <c r="BD125" s="30">
        <v>15000</v>
      </c>
      <c r="BE125" s="30">
        <v>15000</v>
      </c>
      <c r="BF125" s="30">
        <v>15000</v>
      </c>
      <c r="BG125" s="30">
        <v>16000</v>
      </c>
      <c r="BH125" s="30">
        <v>16000</v>
      </c>
      <c r="BI125" s="30">
        <v>16000</v>
      </c>
      <c r="BJ125" s="30">
        <v>16000</v>
      </c>
      <c r="BK125" s="30">
        <v>16000</v>
      </c>
      <c r="BL125" s="30">
        <v>24001</v>
      </c>
      <c r="BM125" s="30">
        <v>24000</v>
      </c>
      <c r="BN125" s="30">
        <v>25000</v>
      </c>
      <c r="BO125" s="30">
        <v>25000</v>
      </c>
      <c r="BP125" s="30">
        <v>25000</v>
      </c>
      <c r="BQ125" s="30">
        <v>25000</v>
      </c>
      <c r="BR125" s="30">
        <v>25000</v>
      </c>
      <c r="BS125" s="30">
        <v>26000</v>
      </c>
      <c r="BT125" s="30">
        <v>26000</v>
      </c>
      <c r="BU125" s="30">
        <v>27000</v>
      </c>
      <c r="BV125" s="30">
        <v>27000</v>
      </c>
      <c r="BW125" s="30">
        <v>28000</v>
      </c>
      <c r="BX125" s="30">
        <v>28000</v>
      </c>
      <c r="BY125" s="30">
        <v>29000</v>
      </c>
      <c r="BZ125" s="30">
        <v>2380419</v>
      </c>
      <c r="CA125" s="30">
        <v>2426000</v>
      </c>
      <c r="CB125" s="30">
        <v>2469000</v>
      </c>
      <c r="CC125" s="30">
        <v>2508000</v>
      </c>
      <c r="CD125" s="30">
        <v>2544000</v>
      </c>
      <c r="CE125" s="30">
        <v>2577000</v>
      </c>
      <c r="CF125" s="30">
        <v>2605000</v>
      </c>
      <c r="CG125" s="30">
        <v>2627000</v>
      </c>
      <c r="CH125" s="30">
        <v>2643000</v>
      </c>
      <c r="CI125" s="30">
        <v>2656000</v>
      </c>
      <c r="CJ125" s="30">
        <v>2664000</v>
      </c>
      <c r="CK125" s="30">
        <v>2667000</v>
      </c>
      <c r="CL125" s="30">
        <v>2669000</v>
      </c>
      <c r="CM125" s="30">
        <v>2672000</v>
      </c>
      <c r="CN125" s="30">
        <v>1934845</v>
      </c>
      <c r="CO125" s="30">
        <v>1961000</v>
      </c>
      <c r="CP125" s="30">
        <v>1991000</v>
      </c>
      <c r="CQ125" s="30">
        <v>2025000</v>
      </c>
      <c r="CR125" s="30">
        <v>2063000</v>
      </c>
      <c r="CS125" s="30">
        <v>2106000</v>
      </c>
      <c r="CT125" s="30">
        <v>2151000</v>
      </c>
      <c r="CU125" s="30">
        <v>2198000</v>
      </c>
      <c r="CV125" s="30">
        <v>2244000</v>
      </c>
      <c r="CW125" s="30">
        <v>2292000</v>
      </c>
      <c r="CX125" s="30">
        <v>2340000</v>
      </c>
      <c r="CY125" s="30">
        <v>2386000</v>
      </c>
      <c r="CZ125" s="30">
        <v>2430000</v>
      </c>
      <c r="DA125" s="30">
        <v>2468000</v>
      </c>
      <c r="DB125" s="31">
        <v>1.111645E-2</v>
      </c>
      <c r="DC125" s="31">
        <v>6.1500237022201601E-2</v>
      </c>
      <c r="DD125" s="31">
        <v>0.11163930037726696</v>
      </c>
      <c r="DE125" s="31">
        <v>0.14601193223541023</v>
      </c>
      <c r="DF125" s="31">
        <v>0.30889499344127025</v>
      </c>
      <c r="DG125" s="31">
        <v>2.2661554867363628E-4</v>
      </c>
      <c r="DH125" s="31">
        <v>0.14138680308189999</v>
      </c>
      <c r="DI125" s="31">
        <v>0.21922366829327733</v>
      </c>
      <c r="DJ125" s="31">
        <v>5.2374097471842102E-2</v>
      </c>
      <c r="DK125" s="31">
        <v>0.297094807642236</v>
      </c>
      <c r="DL125" s="31">
        <v>2.9179051559671602E-2</v>
      </c>
      <c r="DM125" s="31">
        <v>3.32410395802079E-3</v>
      </c>
      <c r="DN125" s="31">
        <v>2.4121155702255198E-5</v>
      </c>
      <c r="DO125" s="31">
        <v>5.5348525679979603E-2</v>
      </c>
      <c r="DP125" s="31">
        <v>2.64671094469507E-3</v>
      </c>
      <c r="DQ125" s="31">
        <v>5.1250233276740408E-2</v>
      </c>
      <c r="DR125" s="31">
        <v>0.50875834831111211</v>
      </c>
      <c r="DS125" s="31">
        <v>5.2374097471842102E-2</v>
      </c>
      <c r="DT125" s="31">
        <v>0.297094807642236</v>
      </c>
      <c r="DU125" s="31">
        <v>2.9179051559671602E-2</v>
      </c>
      <c r="DV125" s="31">
        <v>3.32410395802079E-3</v>
      </c>
      <c r="DW125" s="31">
        <v>2.4121155702255198E-5</v>
      </c>
      <c r="DX125" s="31">
        <v>5.5348525679979603E-2</v>
      </c>
      <c r="DY125" s="31">
        <v>2.64671094469507E-3</v>
      </c>
      <c r="DZ125" s="31">
        <v>5.1250233276740408E-2</v>
      </c>
      <c r="EA125" s="31">
        <v>0.50875834831111211</v>
      </c>
      <c r="EB125" s="31">
        <v>9.0054936832493701E-2</v>
      </c>
      <c r="EC125" s="31">
        <v>0.208344761047416</v>
      </c>
      <c r="ED125" s="31">
        <v>2.5016943482103801E-2</v>
      </c>
      <c r="EE125" s="31">
        <v>1.31620773378909E-2</v>
      </c>
      <c r="EF125" s="31">
        <v>4.3439146445887503E-5</v>
      </c>
      <c r="EG125" s="31">
        <v>9.1275833854803798E-2</v>
      </c>
      <c r="EH125" s="31">
        <v>1.4956393705387901E-2</v>
      </c>
      <c r="EI125" s="31">
        <v>0.16534532793350698</v>
      </c>
      <c r="EJ125" s="31">
        <v>0.39180028665995104</v>
      </c>
      <c r="EK125" s="31">
        <v>9.0054936832493701E-2</v>
      </c>
      <c r="EL125" s="31">
        <v>0.208344761047416</v>
      </c>
      <c r="EM125" s="31">
        <v>2.5016943482103801E-2</v>
      </c>
      <c r="EN125" s="31">
        <v>1.31620773378909E-2</v>
      </c>
      <c r="EO125" s="31">
        <v>4.3439146445887503E-5</v>
      </c>
      <c r="EP125" s="31">
        <v>9.1275833854803798E-2</v>
      </c>
      <c r="EQ125" s="31">
        <v>1.4956393705387901E-2</v>
      </c>
      <c r="ER125" s="31">
        <v>0.16534532793350698</v>
      </c>
      <c r="ES125" s="31">
        <v>0.39180028665995104</v>
      </c>
      <c r="ET125" s="31">
        <v>4.7800000000000002E-2</v>
      </c>
      <c r="EU125" s="31">
        <v>1.89E-2</v>
      </c>
      <c r="EV125" s="31">
        <v>0.22750000000000001</v>
      </c>
      <c r="EW125" s="31">
        <v>0.13830000000000001</v>
      </c>
      <c r="EX125" s="31">
        <v>4.9699999999999994E-2</v>
      </c>
      <c r="EY125" s="31">
        <v>7.0499999999999993E-2</v>
      </c>
      <c r="EZ125" s="31">
        <v>0.15039999999999998</v>
      </c>
      <c r="FA125" s="31">
        <v>0.12279999999999999</v>
      </c>
      <c r="FB125" s="31">
        <v>0.17410000000223519</v>
      </c>
      <c r="FC125" s="32">
        <v>0.69738699997320686</v>
      </c>
      <c r="FD125" s="32">
        <v>0.69738699997320686</v>
      </c>
      <c r="FE125" s="32">
        <v>0.7339789370344153</v>
      </c>
      <c r="FF125" s="32">
        <v>0.41860408322750808</v>
      </c>
      <c r="FG125" s="32">
        <v>0.33254276467346627</v>
      </c>
      <c r="FH125" s="32">
        <v>0.23113964579481822</v>
      </c>
      <c r="FI125" s="32">
        <v>0.23113964579481822</v>
      </c>
      <c r="FJ125" s="32">
        <v>0.18226322597498903</v>
      </c>
      <c r="FK125" s="32">
        <v>0.25306519576935715</v>
      </c>
      <c r="FL125" s="32">
        <v>0.32684203156477826</v>
      </c>
      <c r="FM125" s="32">
        <v>4.6904388714733541E-2</v>
      </c>
      <c r="FN125" s="32">
        <v>4.6904388714733541E-2</v>
      </c>
      <c r="FO125" s="32">
        <v>4.6904388714733541E-2</v>
      </c>
      <c r="FP125" s="32">
        <v>0.22893808777429464</v>
      </c>
      <c r="FQ125" s="32">
        <v>0.23898902821316614</v>
      </c>
      <c r="FR125" s="32">
        <v>2.4568965517241383E-2</v>
      </c>
      <c r="FS125" s="32">
        <v>2.4568965517241383E-2</v>
      </c>
      <c r="FT125" s="32">
        <v>3.6853448275862073E-2</v>
      </c>
      <c r="FU125" s="32">
        <v>9.9392633228840135E-2</v>
      </c>
      <c r="FV125" s="32">
        <v>0.10162617554858934</v>
      </c>
      <c r="FW125" s="32">
        <v>0.79852922339426136</v>
      </c>
      <c r="FX125" s="32">
        <v>0.79852922339426136</v>
      </c>
      <c r="FY125" s="32">
        <v>0.80617910363432832</v>
      </c>
      <c r="FZ125" s="33">
        <v>0.74496247162693152</v>
      </c>
      <c r="GA125" s="33">
        <v>0.85099999910983271</v>
      </c>
      <c r="GB125" s="33">
        <v>0.15747077560573858</v>
      </c>
      <c r="GC125" s="33">
        <v>0.15747077560573858</v>
      </c>
      <c r="GD125" s="33">
        <v>0.14982089536567164</v>
      </c>
      <c r="GE125" s="33">
        <v>0.21103752737306847</v>
      </c>
      <c r="GF125" s="33">
        <v>0.10499999989016735</v>
      </c>
      <c r="GG125" s="33">
        <v>3.3000000999999994E-2</v>
      </c>
      <c r="GH125" s="33">
        <v>3.3000000999999994E-2</v>
      </c>
      <c r="GI125" s="33">
        <v>3.3000000999999994E-2</v>
      </c>
      <c r="GJ125" s="33">
        <v>3.3000000999999994E-2</v>
      </c>
      <c r="GK125" s="33">
        <v>3.3000000999999994E-2</v>
      </c>
      <c r="GL125" s="33">
        <v>1.1000000000000001E-2</v>
      </c>
      <c r="GM125" s="33">
        <v>1.1000000000000001E-2</v>
      </c>
      <c r="GN125" s="33">
        <v>1.1000000000000001E-2</v>
      </c>
      <c r="GO125" s="33">
        <v>1.1000000000000001E-2</v>
      </c>
      <c r="GP125" s="33">
        <v>1.1000000000000001E-2</v>
      </c>
      <c r="GQ125" s="33">
        <v>0.53215260274999998</v>
      </c>
      <c r="GR125" s="33">
        <v>0.528708013373</v>
      </c>
      <c r="GS125" s="33">
        <v>0.528708013373</v>
      </c>
      <c r="GT125" s="33">
        <v>0.40532314977799999</v>
      </c>
      <c r="GU125" s="33">
        <v>0.40532314977799999</v>
      </c>
      <c r="GV125" s="33">
        <v>0.27800000000000002</v>
      </c>
      <c r="GW125" s="33">
        <v>0.27800000000000002</v>
      </c>
      <c r="GX125" s="33">
        <v>0.27800000000000002</v>
      </c>
      <c r="GY125" s="33">
        <v>0.27800000000000002</v>
      </c>
      <c r="GZ125" s="33">
        <v>0.35992085413300001</v>
      </c>
      <c r="HA125" s="33">
        <v>0.34763827570950001</v>
      </c>
      <c r="HB125" s="33">
        <v>0.32248012028049999</v>
      </c>
      <c r="HC125" s="33">
        <v>0.35800631630750002</v>
      </c>
      <c r="HD125" s="33">
        <v>0.53400000000000003</v>
      </c>
      <c r="HE125" s="33">
        <v>0.40100000000000002</v>
      </c>
      <c r="HF125" s="33">
        <v>3.7000000000000005E-2</v>
      </c>
      <c r="HG125" s="33">
        <v>0.11699999999999999</v>
      </c>
      <c r="HH125" s="33">
        <v>0.31900000000000001</v>
      </c>
      <c r="HI125" s="33">
        <v>0.42399999999999999</v>
      </c>
      <c r="HJ125" s="33">
        <v>0.89</v>
      </c>
      <c r="HK125" s="33">
        <v>0.57100000000000006</v>
      </c>
      <c r="HL125" s="34">
        <v>0.27157999999999999</v>
      </c>
      <c r="HM125" s="34">
        <v>0.27068999999999999</v>
      </c>
      <c r="HN125" s="34">
        <v>0.2697</v>
      </c>
      <c r="HO125" s="34">
        <v>0.26877000000000001</v>
      </c>
      <c r="HP125" s="34">
        <v>0.26768999999999998</v>
      </c>
      <c r="HQ125" s="34">
        <v>0.26661000000000001</v>
      </c>
      <c r="HR125" s="34">
        <v>0.26552999999999999</v>
      </c>
      <c r="HS125" s="34">
        <v>0.26455000000000001</v>
      </c>
      <c r="HT125" s="34">
        <v>0.26363999999999999</v>
      </c>
      <c r="HU125" s="34">
        <v>0.26283000000000001</v>
      </c>
      <c r="HV125" s="34">
        <v>0.26208999999999999</v>
      </c>
      <c r="HW125" s="34">
        <v>0.26136999999999999</v>
      </c>
      <c r="HX125" s="34">
        <v>0.26064999999999999</v>
      </c>
      <c r="HY125" s="34">
        <v>0.25990999999999997</v>
      </c>
      <c r="HZ125" s="34">
        <v>5.7140000000000003E-2</v>
      </c>
      <c r="IA125" s="34">
        <v>5.6500000000000002E-2</v>
      </c>
      <c r="IB125" s="34">
        <v>5.5910000000000001E-2</v>
      </c>
      <c r="IC125" s="34">
        <v>5.5320000000000001E-2</v>
      </c>
      <c r="ID125" s="34">
        <v>5.4789999999999998E-2</v>
      </c>
      <c r="IE125" s="34">
        <v>5.4280000000000002E-2</v>
      </c>
      <c r="IF125" s="34">
        <v>5.3789999999999998E-2</v>
      </c>
      <c r="IG125" s="34">
        <v>5.3289999999999997E-2</v>
      </c>
      <c r="IH125" s="34">
        <v>5.28E-2</v>
      </c>
      <c r="II125" s="34">
        <v>5.2309999999999995E-2</v>
      </c>
      <c r="IJ125" s="34">
        <v>5.1820000000000005E-2</v>
      </c>
      <c r="IK125" s="34">
        <v>5.1340000000000004E-2</v>
      </c>
      <c r="IL125" s="34">
        <v>5.0880000000000002E-2</v>
      </c>
      <c r="IM125" s="34">
        <v>5.0439999999999999E-2</v>
      </c>
      <c r="IN125" s="35">
        <v>29.347999999999999</v>
      </c>
      <c r="IO125" s="35">
        <v>28.594999999999999</v>
      </c>
      <c r="IP125" s="35">
        <v>27.821000000000002</v>
      </c>
      <c r="IQ125" s="35">
        <v>27.135999999999999</v>
      </c>
      <c r="IR125" s="35">
        <v>26.47</v>
      </c>
      <c r="IS125" s="35">
        <v>25.821999999999999</v>
      </c>
      <c r="IT125" s="35">
        <v>25.236000000000001</v>
      </c>
      <c r="IU125" s="35">
        <v>24.704000000000001</v>
      </c>
      <c r="IV125" s="35">
        <v>24.16</v>
      </c>
      <c r="IW125" s="35">
        <v>23.666</v>
      </c>
      <c r="IX125" s="35">
        <v>23.285</v>
      </c>
      <c r="IY125" s="35">
        <v>22.721</v>
      </c>
      <c r="IZ125" s="35">
        <v>22.359000000000002</v>
      </c>
      <c r="JA125" s="35">
        <v>21.3</v>
      </c>
      <c r="JB125" s="36">
        <v>0</v>
      </c>
      <c r="JC125" s="36">
        <v>0</v>
      </c>
      <c r="JD125" s="36">
        <v>0.5</v>
      </c>
      <c r="JE125" s="36">
        <v>0</v>
      </c>
      <c r="JF125" s="36">
        <v>0</v>
      </c>
      <c r="JG125" s="36">
        <v>0</v>
      </c>
      <c r="JH125" s="36">
        <v>0.86</v>
      </c>
      <c r="JI125" s="36">
        <v>0</v>
      </c>
      <c r="JJ125" s="36">
        <v>0</v>
      </c>
      <c r="JK125" s="36">
        <v>0.69799999999999995</v>
      </c>
      <c r="JL125" s="36">
        <v>0</v>
      </c>
      <c r="JM125" s="36">
        <v>0</v>
      </c>
      <c r="JN125" s="36">
        <v>0</v>
      </c>
      <c r="JO125" s="36">
        <v>0</v>
      </c>
      <c r="JP125" s="36">
        <v>0.01</v>
      </c>
      <c r="JQ125" s="37">
        <v>1.1313943199069552</v>
      </c>
      <c r="JR125" s="37">
        <v>6.6332602175192878</v>
      </c>
      <c r="JS125" s="37">
        <v>11.249927252632302</v>
      </c>
      <c r="JT125" s="37">
        <v>94.963596456498976</v>
      </c>
      <c r="JU125" s="37">
        <v>49.842921550808533</v>
      </c>
      <c r="JV125" s="37">
        <v>0.53570505595368945</v>
      </c>
      <c r="JW125" s="37">
        <v>1.2961055267443238</v>
      </c>
      <c r="JX125" s="37">
        <v>0.3715978850511571</v>
      </c>
      <c r="JY125" s="37">
        <v>39.696639812262426</v>
      </c>
      <c r="JZ125" s="37">
        <v>286.05664748322937</v>
      </c>
      <c r="KA125" s="37">
        <v>1.309533745649694</v>
      </c>
      <c r="KB125" s="37">
        <v>12.828939256058341</v>
      </c>
      <c r="KC125" s="37">
        <v>0.13690448396621577</v>
      </c>
      <c r="KD125" s="37">
        <v>22.04257615659202</v>
      </c>
      <c r="KE125" s="37">
        <v>4.1648125448902009</v>
      </c>
      <c r="KF125" s="37">
        <v>18.385480298425986</v>
      </c>
      <c r="KG125" s="37">
        <v>1.4494319011864591</v>
      </c>
      <c r="KH125" s="37">
        <v>4.7753309402954516</v>
      </c>
    </row>
    <row r="126" spans="1:294" x14ac:dyDescent="0.25">
      <c r="A126" s="22" t="s">
        <v>63</v>
      </c>
      <c r="B126" s="22">
        <v>2017</v>
      </c>
      <c r="C126" s="23">
        <v>2030</v>
      </c>
      <c r="D126" s="24">
        <v>2971313</v>
      </c>
      <c r="E126" s="25">
        <v>0.33100000000000002</v>
      </c>
      <c r="F126" s="26">
        <v>5.0000000000000001E-3</v>
      </c>
      <c r="G126" s="27">
        <v>0.73104637145996099</v>
      </c>
      <c r="H126" s="27">
        <v>0.96200000000000008</v>
      </c>
      <c r="I126" s="27">
        <v>0.72</v>
      </c>
      <c r="J126" s="27">
        <v>0.17</v>
      </c>
      <c r="K126" s="27">
        <v>0.1</v>
      </c>
      <c r="L126" s="27">
        <v>0.18629999999999999</v>
      </c>
      <c r="M126" s="27">
        <v>0.53220000000000001</v>
      </c>
      <c r="N126" s="27">
        <v>0.24539999999999998</v>
      </c>
      <c r="O126" s="27">
        <v>3.61E-2</v>
      </c>
      <c r="P126" s="27">
        <v>0.35700000000000004</v>
      </c>
      <c r="Q126" s="27">
        <v>6.6000000000000003E-2</v>
      </c>
      <c r="R126" s="27">
        <v>9.3000000000000013E-2</v>
      </c>
      <c r="S126" s="27">
        <v>0.48399999998509885</v>
      </c>
      <c r="T126" s="28">
        <v>19.8</v>
      </c>
      <c r="U126" s="28">
        <v>25.7</v>
      </c>
      <c r="V126" s="29">
        <v>30.9</v>
      </c>
      <c r="W126" s="29">
        <v>0.95</v>
      </c>
      <c r="X126" s="26">
        <v>0.13</v>
      </c>
      <c r="Y126" s="29">
        <v>7.1</v>
      </c>
      <c r="Z126" s="26">
        <v>1.8799999999999997E-2</v>
      </c>
      <c r="AA126" s="26">
        <v>7.1399999999999991E-2</v>
      </c>
      <c r="AB126" s="26">
        <v>0.1104</v>
      </c>
      <c r="AC126" s="29">
        <v>7.6938949396924974</v>
      </c>
      <c r="AD126" s="29">
        <v>5.4550098378199898</v>
      </c>
      <c r="AE126" s="29">
        <v>5.4550098378199898</v>
      </c>
      <c r="AF126" s="29">
        <v>2.7709233906000001</v>
      </c>
      <c r="AG126" s="29">
        <v>2.7709233906000001</v>
      </c>
      <c r="AH126" s="26">
        <v>1.9347037484885126E-2</v>
      </c>
      <c r="AI126" s="26">
        <v>0.55015016846297626</v>
      </c>
      <c r="AJ126" s="30">
        <v>599090.312775</v>
      </c>
      <c r="AK126" s="30">
        <v>597321.51333333331</v>
      </c>
      <c r="AL126" s="30">
        <v>595230.16666666663</v>
      </c>
      <c r="AM126" s="30">
        <v>592783.64</v>
      </c>
      <c r="AN126" s="30">
        <v>590922.82200000004</v>
      </c>
      <c r="AO126" s="30">
        <v>588756.42400000012</v>
      </c>
      <c r="AP126" s="30">
        <v>586272.05700000015</v>
      </c>
      <c r="AQ126" s="30">
        <v>583508.85400000017</v>
      </c>
      <c r="AR126" s="30">
        <v>580437.6</v>
      </c>
      <c r="AS126" s="30">
        <v>578349.40240000014</v>
      </c>
      <c r="AT126" s="30">
        <v>575987.78099999996</v>
      </c>
      <c r="AU126" s="30">
        <v>573357.47340000013</v>
      </c>
      <c r="AV126" s="30">
        <v>570478.87980000011</v>
      </c>
      <c r="AW126" s="30">
        <v>567309.75</v>
      </c>
      <c r="AX126" s="30">
        <v>1378400</v>
      </c>
      <c r="AY126" s="30">
        <v>1385000</v>
      </c>
      <c r="AZ126" s="30">
        <v>1392000</v>
      </c>
      <c r="BA126" s="30">
        <v>1399000</v>
      </c>
      <c r="BB126" s="30">
        <v>1406000</v>
      </c>
      <c r="BC126" s="30">
        <v>1413000</v>
      </c>
      <c r="BD126" s="30">
        <v>1420000</v>
      </c>
      <c r="BE126" s="30">
        <v>1425000</v>
      </c>
      <c r="BF126" s="30">
        <v>1430000</v>
      </c>
      <c r="BG126" s="30">
        <v>1435000</v>
      </c>
      <c r="BH126" s="30">
        <v>1439000</v>
      </c>
      <c r="BI126" s="30">
        <v>1442000</v>
      </c>
      <c r="BJ126" s="30">
        <v>1444000</v>
      </c>
      <c r="BK126" s="30">
        <v>1445000</v>
      </c>
      <c r="BL126" s="30">
        <v>2697717</v>
      </c>
      <c r="BM126" s="30">
        <v>2700000</v>
      </c>
      <c r="BN126" s="30">
        <v>2701000</v>
      </c>
      <c r="BO126" s="30">
        <v>2704000</v>
      </c>
      <c r="BP126" s="30">
        <v>2709000</v>
      </c>
      <c r="BQ126" s="30">
        <v>2716000</v>
      </c>
      <c r="BR126" s="30">
        <v>2725000</v>
      </c>
      <c r="BS126" s="30">
        <v>2734000</v>
      </c>
      <c r="BT126" s="30">
        <v>2744000</v>
      </c>
      <c r="BU126" s="30">
        <v>2758000</v>
      </c>
      <c r="BV126" s="30">
        <v>2771000</v>
      </c>
      <c r="BW126" s="30">
        <v>2785000</v>
      </c>
      <c r="BX126" s="30">
        <v>2799000</v>
      </c>
      <c r="BY126" s="30">
        <v>2811000</v>
      </c>
      <c r="BZ126" s="30">
        <v>7833220</v>
      </c>
      <c r="CA126" s="30">
        <v>7964000</v>
      </c>
      <c r="CB126" s="30">
        <v>8090000</v>
      </c>
      <c r="CC126" s="30">
        <v>8207000</v>
      </c>
      <c r="CD126" s="30">
        <v>8324000</v>
      </c>
      <c r="CE126" s="30">
        <v>8432000</v>
      </c>
      <c r="CF126" s="30">
        <v>8511000</v>
      </c>
      <c r="CG126" s="30">
        <v>8540000</v>
      </c>
      <c r="CH126" s="30">
        <v>8501000</v>
      </c>
      <c r="CI126" s="30">
        <v>8402000</v>
      </c>
      <c r="CJ126" s="30">
        <v>8244000</v>
      </c>
      <c r="CK126" s="30">
        <v>8039000</v>
      </c>
      <c r="CL126" s="30">
        <v>7803000</v>
      </c>
      <c r="CM126" s="30">
        <v>7556000</v>
      </c>
      <c r="CN126" s="30">
        <v>6570626</v>
      </c>
      <c r="CO126" s="30">
        <v>6676000</v>
      </c>
      <c r="CP126" s="30">
        <v>6782000</v>
      </c>
      <c r="CQ126" s="30">
        <v>6889000</v>
      </c>
      <c r="CR126" s="30">
        <v>7002000</v>
      </c>
      <c r="CS126" s="30">
        <v>7113000</v>
      </c>
      <c r="CT126" s="30">
        <v>7223000</v>
      </c>
      <c r="CU126" s="30">
        <v>7340000</v>
      </c>
      <c r="CV126" s="30">
        <v>7463000</v>
      </c>
      <c r="CW126" s="30">
        <v>7591000</v>
      </c>
      <c r="CX126" s="30">
        <v>7724000</v>
      </c>
      <c r="CY126" s="30">
        <v>7857000</v>
      </c>
      <c r="CZ126" s="30">
        <v>7985000</v>
      </c>
      <c r="DA126" s="30">
        <v>8102000</v>
      </c>
      <c r="DB126" s="31">
        <v>8.6528922500000004E-3</v>
      </c>
      <c r="DC126" s="31">
        <v>0.19345644179471827</v>
      </c>
      <c r="DD126" s="31">
        <v>7.5443042788505998E-2</v>
      </c>
      <c r="DE126" s="31">
        <v>0.10628253636357765</v>
      </c>
      <c r="DF126" s="31">
        <v>0.29335031353301927</v>
      </c>
      <c r="DG126" s="31">
        <v>5.7266986090012423E-5</v>
      </c>
      <c r="DH126" s="31">
        <v>0.18364501708412898</v>
      </c>
      <c r="DI126" s="31">
        <v>0.13911248919995989</v>
      </c>
      <c r="DJ126" s="31">
        <v>0.12438841706093801</v>
      </c>
      <c r="DK126" s="31">
        <v>0.17327906142846899</v>
      </c>
      <c r="DL126" s="31">
        <v>3.01634516861208E-2</v>
      </c>
      <c r="DM126" s="31">
        <v>7.42917694930443E-5</v>
      </c>
      <c r="DN126" s="31">
        <v>2.44692767521578E-4</v>
      </c>
      <c r="DO126" s="31">
        <v>7.3043088203289799E-3</v>
      </c>
      <c r="DP126" s="31">
        <v>1.0875316966707601E-2</v>
      </c>
      <c r="DQ126" s="31">
        <v>0.133309587618297</v>
      </c>
      <c r="DR126" s="31">
        <v>0.52036087188212399</v>
      </c>
      <c r="DS126" s="31">
        <v>0.12438841706093801</v>
      </c>
      <c r="DT126" s="31">
        <v>0.17327906142846899</v>
      </c>
      <c r="DU126" s="31">
        <v>3.01634516861208E-2</v>
      </c>
      <c r="DV126" s="31">
        <v>7.42917694930443E-5</v>
      </c>
      <c r="DW126" s="31">
        <v>2.44692767521578E-4</v>
      </c>
      <c r="DX126" s="31">
        <v>7.3043088203289799E-3</v>
      </c>
      <c r="DY126" s="31">
        <v>1.0875316966707601E-2</v>
      </c>
      <c r="DZ126" s="31">
        <v>0.133309587618297</v>
      </c>
      <c r="EA126" s="31">
        <v>0.52036087188212399</v>
      </c>
      <c r="EB126" s="31">
        <v>0.10730584483768899</v>
      </c>
      <c r="EC126" s="31">
        <v>0.12620149898800001</v>
      </c>
      <c r="ED126" s="31">
        <v>2.3875922888137203E-2</v>
      </c>
      <c r="EE126" s="31">
        <v>2.11126696695642E-4</v>
      </c>
      <c r="EF126" s="31">
        <v>5.2468389432503695E-4</v>
      </c>
      <c r="EG126" s="31">
        <v>2.14572148829008E-3</v>
      </c>
      <c r="EH126" s="31">
        <v>9.2748667860506097E-3</v>
      </c>
      <c r="EI126" s="31">
        <v>0.27654927176121802</v>
      </c>
      <c r="EJ126" s="31">
        <v>0.45391106265959436</v>
      </c>
      <c r="EK126" s="31">
        <v>0.10730584483768899</v>
      </c>
      <c r="EL126" s="31">
        <v>0.12620149898800001</v>
      </c>
      <c r="EM126" s="31">
        <v>2.3875922888137203E-2</v>
      </c>
      <c r="EN126" s="31">
        <v>2.11126696695642E-4</v>
      </c>
      <c r="EO126" s="31">
        <v>5.2468389432503695E-4</v>
      </c>
      <c r="EP126" s="31">
        <v>2.14572148829008E-3</v>
      </c>
      <c r="EQ126" s="31">
        <v>9.2748667860506097E-3</v>
      </c>
      <c r="ER126" s="31">
        <v>0.27654927176121802</v>
      </c>
      <c r="ES126" s="31">
        <v>0.45391106265959436</v>
      </c>
      <c r="ET126" s="31">
        <v>5.6500000000000002E-2</v>
      </c>
      <c r="EU126" s="31">
        <v>3.5299999999999998E-2</v>
      </c>
      <c r="EV126" s="31">
        <v>4.2599999999999999E-2</v>
      </c>
      <c r="EW126" s="31">
        <v>0.2742</v>
      </c>
      <c r="EX126" s="31">
        <v>6.2699999999999992E-2</v>
      </c>
      <c r="EY126" s="31">
        <v>0.14019999999999999</v>
      </c>
      <c r="EZ126" s="31">
        <v>2.4500000000000001E-2</v>
      </c>
      <c r="FA126" s="31">
        <v>0.1193</v>
      </c>
      <c r="FB126" s="31">
        <v>0.24469999999776484</v>
      </c>
      <c r="FC126" s="32">
        <v>0.69725858322468481</v>
      </c>
      <c r="FD126" s="32">
        <v>0.69725858322468481</v>
      </c>
      <c r="FE126" s="32">
        <v>0.66121412118590572</v>
      </c>
      <c r="FF126" s="32">
        <v>0.53605823554976095</v>
      </c>
      <c r="FG126" s="32">
        <v>0.51600239084766741</v>
      </c>
      <c r="FH126" s="32">
        <v>0.22994697957409824</v>
      </c>
      <c r="FI126" s="32">
        <v>0.22994697957409824</v>
      </c>
      <c r="FJ126" s="32">
        <v>0.25143255417263405</v>
      </c>
      <c r="FK126" s="32">
        <v>0.31660582355497607</v>
      </c>
      <c r="FL126" s="32">
        <v>0.33374989076902106</v>
      </c>
      <c r="FM126" s="32">
        <v>4.7170795306388527E-2</v>
      </c>
      <c r="FN126" s="32">
        <v>4.7170795306388527E-2</v>
      </c>
      <c r="FO126" s="32">
        <v>6.1729682746631896E-2</v>
      </c>
      <c r="FP126" s="32">
        <v>9.7253368100825716E-2</v>
      </c>
      <c r="FQ126" s="32">
        <v>0.1001651455888744</v>
      </c>
      <c r="FR126" s="32">
        <v>2.5623641894828339E-2</v>
      </c>
      <c r="FS126" s="32">
        <v>2.5623641894828339E-2</v>
      </c>
      <c r="FT126" s="32">
        <v>2.5623641894828339E-2</v>
      </c>
      <c r="FU126" s="32">
        <v>5.0082572794437202E-2</v>
      </c>
      <c r="FV126" s="32">
        <v>5.0082572794437202E-2</v>
      </c>
      <c r="FW126" s="32">
        <v>0.84620881516998958</v>
      </c>
      <c r="FX126" s="32">
        <v>0.84620881516998958</v>
      </c>
      <c r="FY126" s="32">
        <v>0.85616250090312507</v>
      </c>
      <c r="FZ126" s="33">
        <v>0.86509948808820514</v>
      </c>
      <c r="GA126" s="33">
        <v>0.88016700703258655</v>
      </c>
      <c r="GB126" s="33">
        <v>9.4791185830010491E-2</v>
      </c>
      <c r="GC126" s="33">
        <v>9.4791185830010491E-2</v>
      </c>
      <c r="GD126" s="33">
        <v>9.1837500096875024E-2</v>
      </c>
      <c r="GE126" s="33">
        <v>8.6900512911794903E-2</v>
      </c>
      <c r="GF126" s="33">
        <v>7.3832993967413454E-2</v>
      </c>
      <c r="GG126" s="33">
        <v>4.0999999000000002E-2</v>
      </c>
      <c r="GH126" s="33">
        <v>4.0999999000000002E-2</v>
      </c>
      <c r="GI126" s="33">
        <v>4.0999999000000002E-2</v>
      </c>
      <c r="GJ126" s="33">
        <v>4.0999999000000002E-2</v>
      </c>
      <c r="GK126" s="33">
        <v>4.0999999000000002E-2</v>
      </c>
      <c r="GL126" s="33">
        <v>1.8000000000000002E-2</v>
      </c>
      <c r="GM126" s="33">
        <v>1.8000000000000002E-2</v>
      </c>
      <c r="GN126" s="33">
        <v>1.1000000000000001E-2</v>
      </c>
      <c r="GO126" s="33">
        <v>6.9999999999999993E-3</v>
      </c>
      <c r="GP126" s="33">
        <v>5.0000000000000001E-3</v>
      </c>
      <c r="GQ126" s="33">
        <v>0.10628020924999999</v>
      </c>
      <c r="GR126" s="33">
        <v>0.10001147951100001</v>
      </c>
      <c r="GS126" s="33">
        <v>0.10001147951100001</v>
      </c>
      <c r="GT126" s="33">
        <v>3.3530111506E-2</v>
      </c>
      <c r="GU126" s="33">
        <v>3.3530111506E-2</v>
      </c>
      <c r="GV126" s="33">
        <v>0.29100000000000004</v>
      </c>
      <c r="GW126" s="33">
        <v>0.29100000000000004</v>
      </c>
      <c r="GX126" s="33">
        <v>0.29100000000000004</v>
      </c>
      <c r="GY126" s="33">
        <v>0.29100000000000004</v>
      </c>
      <c r="GZ126" s="33">
        <v>0.10836548160999999</v>
      </c>
      <c r="HA126" s="33">
        <v>8.7664409353050005E-2</v>
      </c>
      <c r="HB126" s="33">
        <v>8.4480787415200001E-2</v>
      </c>
      <c r="HC126" s="33">
        <v>9.7947167278999991E-2</v>
      </c>
      <c r="HD126" s="33">
        <v>0.52</v>
      </c>
      <c r="HE126" s="33">
        <v>0.32700000000000001</v>
      </c>
      <c r="HF126" s="33">
        <v>0.13100000000000001</v>
      </c>
      <c r="HG126" s="33">
        <v>0.14099999999999999</v>
      </c>
      <c r="HH126" s="33">
        <v>0.30499999999999999</v>
      </c>
      <c r="HI126" s="33">
        <v>0.42799999999999999</v>
      </c>
      <c r="HJ126" s="33">
        <v>0.73499999999999999</v>
      </c>
      <c r="HK126" s="33">
        <v>0.47799999999999998</v>
      </c>
      <c r="HL126" s="34">
        <v>0.13891000000000001</v>
      </c>
      <c r="HM126" s="34">
        <v>0.13692000000000001</v>
      </c>
      <c r="HN126" s="34">
        <v>0.13496</v>
      </c>
      <c r="HO126" s="34">
        <v>0.13303999999999999</v>
      </c>
      <c r="HP126" s="34">
        <v>0.13117999999999999</v>
      </c>
      <c r="HQ126" s="34">
        <v>0.12928000000000001</v>
      </c>
      <c r="HR126" s="34">
        <v>0.12742000000000001</v>
      </c>
      <c r="HS126" s="34">
        <v>0.12561</v>
      </c>
      <c r="HT126" s="34">
        <v>0.12384000000000001</v>
      </c>
      <c r="HU126" s="34">
        <v>0.12211</v>
      </c>
      <c r="HV126" s="34">
        <v>0.12043</v>
      </c>
      <c r="HW126" s="34">
        <v>0.11878999999999999</v>
      </c>
      <c r="HX126" s="34">
        <v>0.11718000000000001</v>
      </c>
      <c r="HY126" s="34">
        <v>0.11562</v>
      </c>
      <c r="HZ126" s="34">
        <v>5.1369999999999999E-2</v>
      </c>
      <c r="IA126" s="34">
        <v>5.1540000000000002E-2</v>
      </c>
      <c r="IB126" s="34">
        <v>5.1729999999999998E-2</v>
      </c>
      <c r="IC126" s="34">
        <v>5.1929999999999997E-2</v>
      </c>
      <c r="ID126" s="34">
        <v>5.2140000000000006E-2</v>
      </c>
      <c r="IE126" s="34">
        <v>5.2440000000000001E-2</v>
      </c>
      <c r="IF126" s="34">
        <v>5.2760000000000001E-2</v>
      </c>
      <c r="IG126" s="34">
        <v>5.3089999999999998E-2</v>
      </c>
      <c r="IH126" s="34">
        <v>5.3429999999999998E-2</v>
      </c>
      <c r="II126" s="34">
        <v>5.3780000000000001E-2</v>
      </c>
      <c r="IJ126" s="34">
        <v>5.4150000000000004E-2</v>
      </c>
      <c r="IK126" s="34">
        <v>5.4519999999999999E-2</v>
      </c>
      <c r="IL126" s="34">
        <v>5.4909999999999994E-2</v>
      </c>
      <c r="IM126" s="34">
        <v>5.5300000000000002E-2</v>
      </c>
      <c r="IN126" s="35">
        <v>15.57</v>
      </c>
      <c r="IO126" s="35">
        <v>15.353999999999999</v>
      </c>
      <c r="IP126" s="35">
        <v>15.135</v>
      </c>
      <c r="IQ126" s="35">
        <v>14.928000000000001</v>
      </c>
      <c r="IR126" s="35">
        <v>14.734</v>
      </c>
      <c r="IS126" s="35">
        <v>14.526999999999999</v>
      </c>
      <c r="IT126" s="35">
        <v>14.316000000000001</v>
      </c>
      <c r="IU126" s="35">
        <v>14.105</v>
      </c>
      <c r="IV126" s="35">
        <v>13.898999999999999</v>
      </c>
      <c r="IW126" s="35">
        <v>13.637</v>
      </c>
      <c r="IX126" s="35">
        <v>13.459</v>
      </c>
      <c r="IY126" s="35">
        <v>13.180999999999999</v>
      </c>
      <c r="IZ126" s="35">
        <v>12.984</v>
      </c>
      <c r="JA126" s="35">
        <v>12.769</v>
      </c>
      <c r="JB126" s="36">
        <v>0</v>
      </c>
      <c r="JC126" s="36">
        <v>0</v>
      </c>
      <c r="JD126" s="36">
        <v>0.5</v>
      </c>
      <c r="JE126" s="36">
        <v>0</v>
      </c>
      <c r="JF126" s="36">
        <v>0</v>
      </c>
      <c r="JG126" s="36">
        <v>0</v>
      </c>
      <c r="JH126" s="36">
        <v>0.86</v>
      </c>
      <c r="JI126" s="36">
        <v>0</v>
      </c>
      <c r="JJ126" s="36">
        <v>0</v>
      </c>
      <c r="JK126" s="36">
        <v>0</v>
      </c>
      <c r="JL126" s="36">
        <v>0</v>
      </c>
      <c r="JM126" s="36">
        <v>0</v>
      </c>
      <c r="JN126" s="36">
        <v>0</v>
      </c>
      <c r="JO126" s="36">
        <v>0</v>
      </c>
      <c r="JP126" s="36">
        <v>0</v>
      </c>
      <c r="JQ126" s="37">
        <v>3.2374309865658213</v>
      </c>
      <c r="JR126" s="37">
        <v>21.412062375026149</v>
      </c>
      <c r="JS126" s="37">
        <v>17.19927253299581</v>
      </c>
      <c r="JT126" s="37">
        <v>189.52381055775763</v>
      </c>
      <c r="JU126" s="37">
        <v>91.27399970601509</v>
      </c>
      <c r="JV126" s="37">
        <v>1.474307802764647</v>
      </c>
      <c r="JW126" s="37">
        <v>2.2945546069045446</v>
      </c>
      <c r="JX126" s="37">
        <v>0.3715978850511571</v>
      </c>
      <c r="JY126" s="37">
        <v>43.717353164893979</v>
      </c>
      <c r="JZ126" s="37">
        <v>935.6</v>
      </c>
      <c r="KA126" s="37">
        <v>1.4824883808812164</v>
      </c>
      <c r="KB126" s="37">
        <v>14.73506506491457</v>
      </c>
      <c r="KC126" s="37">
        <v>0.13690448396621577</v>
      </c>
      <c r="KD126" s="37">
        <v>25.79440028261962</v>
      </c>
      <c r="KE126" s="37">
        <v>5.2081376493661535</v>
      </c>
      <c r="KF126" s="37">
        <v>20.734427315471159</v>
      </c>
      <c r="KG126" s="37">
        <v>0.83911365311495534</v>
      </c>
      <c r="KH126" s="37">
        <v>8.6805561005393574</v>
      </c>
    </row>
    <row r="127" spans="1:294" x14ac:dyDescent="0.25">
      <c r="A127" s="22" t="s">
        <v>16</v>
      </c>
      <c r="B127" s="22">
        <v>2017</v>
      </c>
      <c r="C127" s="23">
        <v>2030</v>
      </c>
      <c r="D127" s="24">
        <v>7745454</v>
      </c>
      <c r="E127" s="25">
        <v>9.8000000000000004E-2</v>
      </c>
      <c r="F127" s="26">
        <v>0.46200000000000002</v>
      </c>
      <c r="G127" s="27">
        <v>0.81408699039999999</v>
      </c>
      <c r="H127" s="27">
        <v>0.73699999999999999</v>
      </c>
      <c r="I127" s="27">
        <v>0.81099999999999994</v>
      </c>
      <c r="J127" s="27">
        <v>0.30299999999999999</v>
      </c>
      <c r="K127" s="27">
        <v>0.1</v>
      </c>
      <c r="L127" s="27">
        <v>8.1799999999999998E-2</v>
      </c>
      <c r="M127" s="27">
        <v>0.59670000000000001</v>
      </c>
      <c r="N127" s="27">
        <v>0.30310000000000004</v>
      </c>
      <c r="O127" s="27">
        <v>1.84E-2</v>
      </c>
      <c r="P127" s="27">
        <v>0.40399999999999997</v>
      </c>
      <c r="Q127" s="27">
        <v>3.5000000000000003E-2</v>
      </c>
      <c r="R127" s="27">
        <v>8.199999999999999E-2</v>
      </c>
      <c r="S127" s="27">
        <v>0.47899999999999998</v>
      </c>
      <c r="T127" s="28">
        <v>10.6</v>
      </c>
      <c r="U127" s="28">
        <v>16.7</v>
      </c>
      <c r="V127" s="29">
        <v>20.9</v>
      </c>
      <c r="W127" s="29">
        <v>0.54</v>
      </c>
      <c r="X127" s="26">
        <v>0.13</v>
      </c>
      <c r="Y127" s="29">
        <v>10.1</v>
      </c>
      <c r="Z127" s="26">
        <v>2.1000000000000001E-2</v>
      </c>
      <c r="AA127" s="26">
        <v>7.3300000000000004E-2</v>
      </c>
      <c r="AB127" s="26">
        <v>0.10490000000000001</v>
      </c>
      <c r="AC127" s="29">
        <v>1.6337020742250001</v>
      </c>
      <c r="AD127" s="29">
        <v>1.95418822742</v>
      </c>
      <c r="AE127" s="29">
        <v>1.95418822742</v>
      </c>
      <c r="AF127" s="29">
        <v>1.38295151974</v>
      </c>
      <c r="AG127" s="29">
        <v>1.38295151974</v>
      </c>
      <c r="AH127" s="26">
        <v>2.1459227467811159E-2</v>
      </c>
      <c r="AI127" s="26">
        <v>0.65538335379998203</v>
      </c>
      <c r="AJ127" s="30">
        <v>1571646.16</v>
      </c>
      <c r="AK127" s="30">
        <v>1564698.0560000001</v>
      </c>
      <c r="AL127" s="30">
        <v>1557110.2779999999</v>
      </c>
      <c r="AM127" s="30">
        <v>1548973.28</v>
      </c>
      <c r="AN127" s="30">
        <v>1534414.3631999998</v>
      </c>
      <c r="AO127" s="30">
        <v>1519116.5119999999</v>
      </c>
      <c r="AP127" s="30">
        <v>1502957.3455999997</v>
      </c>
      <c r="AQ127" s="30">
        <v>1485839.6135999996</v>
      </c>
      <c r="AR127" s="30">
        <v>1467675.4480000001</v>
      </c>
      <c r="AS127" s="30">
        <v>1444569.8101999999</v>
      </c>
      <c r="AT127" s="30">
        <v>1420431.5071999999</v>
      </c>
      <c r="AU127" s="30">
        <v>1395284.9371999998</v>
      </c>
      <c r="AV127" s="30">
        <v>1369207.6591999999</v>
      </c>
      <c r="AW127" s="30">
        <v>1342260.6359999999</v>
      </c>
      <c r="AX127" s="30">
        <v>3215563</v>
      </c>
      <c r="AY127" s="30">
        <v>3191000</v>
      </c>
      <c r="AZ127" s="30">
        <v>3190000</v>
      </c>
      <c r="BA127" s="30">
        <v>3200000</v>
      </c>
      <c r="BB127" s="30">
        <v>3226000</v>
      </c>
      <c r="BC127" s="30">
        <v>3266000</v>
      </c>
      <c r="BD127" s="30">
        <v>3317000</v>
      </c>
      <c r="BE127" s="30">
        <v>3371000</v>
      </c>
      <c r="BF127" s="30">
        <v>3425000</v>
      </c>
      <c r="BG127" s="30">
        <v>3476000</v>
      </c>
      <c r="BH127" s="30">
        <v>3524000</v>
      </c>
      <c r="BI127" s="30">
        <v>3566000</v>
      </c>
      <c r="BJ127" s="30">
        <v>3600000</v>
      </c>
      <c r="BK127" s="30">
        <v>3623000</v>
      </c>
      <c r="BL127" s="30">
        <v>8359159</v>
      </c>
      <c r="BM127" s="30">
        <v>8149000</v>
      </c>
      <c r="BN127" s="30">
        <v>7912000</v>
      </c>
      <c r="BO127" s="30">
        <v>7664000</v>
      </c>
      <c r="BP127" s="30">
        <v>7412000</v>
      </c>
      <c r="BQ127" s="30">
        <v>7147000</v>
      </c>
      <c r="BR127" s="30">
        <v>6891000</v>
      </c>
      <c r="BS127" s="30">
        <v>6677000</v>
      </c>
      <c r="BT127" s="30">
        <v>6525000</v>
      </c>
      <c r="BU127" s="30">
        <v>6435000</v>
      </c>
      <c r="BV127" s="30">
        <v>6412000</v>
      </c>
      <c r="BW127" s="30">
        <v>6441000</v>
      </c>
      <c r="BX127" s="30">
        <v>6496000</v>
      </c>
      <c r="BY127" s="30">
        <v>6557000</v>
      </c>
      <c r="BZ127" s="30">
        <v>284159</v>
      </c>
      <c r="CA127" s="30">
        <v>295000</v>
      </c>
      <c r="CB127" s="30">
        <v>306000</v>
      </c>
      <c r="CC127" s="30">
        <v>319000</v>
      </c>
      <c r="CD127" s="30">
        <v>333000</v>
      </c>
      <c r="CE127" s="30">
        <v>350000</v>
      </c>
      <c r="CF127" s="30">
        <v>366000</v>
      </c>
      <c r="CG127" s="30">
        <v>382000</v>
      </c>
      <c r="CH127" s="30">
        <v>398000</v>
      </c>
      <c r="CI127" s="30">
        <v>413000</v>
      </c>
      <c r="CJ127" s="30">
        <v>427000</v>
      </c>
      <c r="CK127" s="30">
        <v>440000</v>
      </c>
      <c r="CL127" s="30">
        <v>451000</v>
      </c>
      <c r="CM127" s="30">
        <v>461000</v>
      </c>
      <c r="CN127" s="30">
        <v>194935</v>
      </c>
      <c r="CO127" s="30">
        <v>202000</v>
      </c>
      <c r="CP127" s="30">
        <v>209000</v>
      </c>
      <c r="CQ127" s="30">
        <v>216000</v>
      </c>
      <c r="CR127" s="30">
        <v>224000</v>
      </c>
      <c r="CS127" s="30">
        <v>232000</v>
      </c>
      <c r="CT127" s="30">
        <v>240000</v>
      </c>
      <c r="CU127" s="30">
        <v>249000</v>
      </c>
      <c r="CV127" s="30">
        <v>258000</v>
      </c>
      <c r="CW127" s="30">
        <v>268000</v>
      </c>
      <c r="CX127" s="30">
        <v>277000</v>
      </c>
      <c r="CY127" s="30">
        <v>287000</v>
      </c>
      <c r="CZ127" s="30">
        <v>299000</v>
      </c>
      <c r="DA127" s="30">
        <v>312000</v>
      </c>
      <c r="DB127" s="31">
        <v>5.0316827500000005E-3</v>
      </c>
      <c r="DC127" s="31">
        <v>0.14025087783144929</v>
      </c>
      <c r="DD127" s="31">
        <v>0.11685840745602243</v>
      </c>
      <c r="DE127" s="31">
        <v>3.5048551157483745E-2</v>
      </c>
      <c r="DF127" s="31">
        <v>0.18739609173920552</v>
      </c>
      <c r="DG127" s="31">
        <v>2.3348701531414073E-3</v>
      </c>
      <c r="DH127" s="31">
        <v>0.34071379489403775</v>
      </c>
      <c r="DI127" s="31">
        <v>0.17236572401865979</v>
      </c>
      <c r="DJ127" s="31">
        <v>1.6207745884614499E-2</v>
      </c>
      <c r="DK127" s="31">
        <v>0.27941490428975801</v>
      </c>
      <c r="DL127" s="31">
        <v>2.8061828936613499E-2</v>
      </c>
      <c r="DM127" s="31">
        <v>3.4540165708252502E-3</v>
      </c>
      <c r="DN127" s="31">
        <v>4.8193171418622503E-3</v>
      </c>
      <c r="DO127" s="31">
        <v>5.9325180518350298E-2</v>
      </c>
      <c r="DP127" s="31">
        <v>2.1566780555837398E-3</v>
      </c>
      <c r="DQ127" s="31">
        <v>9.7691366664170706E-2</v>
      </c>
      <c r="DR127" s="31">
        <v>0.50886896193822184</v>
      </c>
      <c r="DS127" s="31">
        <v>1.6207745884614499E-2</v>
      </c>
      <c r="DT127" s="31">
        <v>0.27941490428975801</v>
      </c>
      <c r="DU127" s="31">
        <v>2.8061828936613499E-2</v>
      </c>
      <c r="DV127" s="31">
        <v>3.4540165708252502E-3</v>
      </c>
      <c r="DW127" s="31">
        <v>4.8193171418622503E-3</v>
      </c>
      <c r="DX127" s="31">
        <v>5.9325180518350298E-2</v>
      </c>
      <c r="DY127" s="31">
        <v>2.1566780555837398E-3</v>
      </c>
      <c r="DZ127" s="31">
        <v>9.7691366664170706E-2</v>
      </c>
      <c r="EA127" s="31">
        <v>0.50886896193822184</v>
      </c>
      <c r="EB127" s="31">
        <v>7.9170460236590596E-3</v>
      </c>
      <c r="EC127" s="31">
        <v>0.11894479781822299</v>
      </c>
      <c r="ED127" s="31">
        <v>1.86309092217843E-2</v>
      </c>
      <c r="EE127" s="31">
        <v>9.4813162236438604E-3</v>
      </c>
      <c r="EF127" s="31">
        <v>5.9809853259451696E-3</v>
      </c>
      <c r="EG127" s="31">
        <v>6.7567398859759195E-2</v>
      </c>
      <c r="EH127" s="31">
        <v>1.1973682842070199E-2</v>
      </c>
      <c r="EI127" s="31">
        <v>0.35105538321758201</v>
      </c>
      <c r="EJ127" s="31">
        <v>0.40844848046733317</v>
      </c>
      <c r="EK127" s="31">
        <v>7.9170460236590596E-3</v>
      </c>
      <c r="EL127" s="31">
        <v>0.11894479781822299</v>
      </c>
      <c r="EM127" s="31">
        <v>1.86309092217843E-2</v>
      </c>
      <c r="EN127" s="31">
        <v>9.4813162236438604E-3</v>
      </c>
      <c r="EO127" s="31">
        <v>5.9809853259451696E-3</v>
      </c>
      <c r="EP127" s="31">
        <v>6.7567398859759195E-2</v>
      </c>
      <c r="EQ127" s="31">
        <v>1.1973682842070199E-2</v>
      </c>
      <c r="ER127" s="31">
        <v>0.35105538321758201</v>
      </c>
      <c r="ES127" s="31">
        <v>0.40844848046733317</v>
      </c>
      <c r="ET127" s="31">
        <v>5.7999999999999996E-2</v>
      </c>
      <c r="EU127" s="31">
        <v>9.7000000000000003E-3</v>
      </c>
      <c r="EV127" s="31">
        <v>0.28649999999999998</v>
      </c>
      <c r="EW127" s="31">
        <v>0.1356</v>
      </c>
      <c r="EX127" s="31">
        <v>0.13119999999999998</v>
      </c>
      <c r="EY127" s="31">
        <v>2.92E-2</v>
      </c>
      <c r="EZ127" s="31">
        <v>6.4299999999999996E-2</v>
      </c>
      <c r="FA127" s="31">
        <v>6.2100000000000002E-2</v>
      </c>
      <c r="FB127" s="31">
        <v>0.2233999999977648</v>
      </c>
      <c r="FC127" s="32">
        <v>0.72955616839059734</v>
      </c>
      <c r="FD127" s="32">
        <v>0.72955616839059734</v>
      </c>
      <c r="FE127" s="32">
        <v>0.67948652923001063</v>
      </c>
      <c r="FF127" s="32">
        <v>0.44931172757282672</v>
      </c>
      <c r="FG127" s="32">
        <v>0.37128420205825519</v>
      </c>
      <c r="FH127" s="32">
        <v>0.16113503448193411</v>
      </c>
      <c r="FI127" s="32">
        <v>0.16113503448193411</v>
      </c>
      <c r="FJ127" s="32">
        <v>0.21120467364252091</v>
      </c>
      <c r="FK127" s="32">
        <v>0.30115505878264903</v>
      </c>
      <c r="FL127" s="32">
        <v>0.33280915521284016</v>
      </c>
      <c r="FM127" s="32">
        <v>7.7289048473967711E-2</v>
      </c>
      <c r="FN127" s="32">
        <v>7.7289048473967711E-2</v>
      </c>
      <c r="FO127" s="32">
        <v>7.7289048473967711E-2</v>
      </c>
      <c r="FP127" s="32">
        <v>0.18438958707360864</v>
      </c>
      <c r="FQ127" s="32">
        <v>0.21751346499102336</v>
      </c>
      <c r="FR127" s="32">
        <v>3.2019748653500907E-2</v>
      </c>
      <c r="FS127" s="32">
        <v>3.2019748653500907E-2</v>
      </c>
      <c r="FT127" s="32">
        <v>3.2019748653500907E-2</v>
      </c>
      <c r="FU127" s="32">
        <v>6.5143626570915644E-2</v>
      </c>
      <c r="FV127" s="32">
        <v>7.8393177737881514E-2</v>
      </c>
      <c r="FW127" s="32">
        <v>0.79065198153414096</v>
      </c>
      <c r="FX127" s="32">
        <v>0.79065198153414096</v>
      </c>
      <c r="FY127" s="32">
        <v>0.78537930950574708</v>
      </c>
      <c r="FZ127" s="33">
        <v>0.80381308325337486</v>
      </c>
      <c r="GA127" s="33">
        <v>0.77498860020829008</v>
      </c>
      <c r="GB127" s="33">
        <v>0.14534801746585901</v>
      </c>
      <c r="GC127" s="33">
        <v>0.14534801746585901</v>
      </c>
      <c r="GD127" s="33">
        <v>0.15062068949425286</v>
      </c>
      <c r="GE127" s="33">
        <v>0.13218691574662511</v>
      </c>
      <c r="GF127" s="33">
        <v>0.16101139879170984</v>
      </c>
      <c r="GG127" s="33">
        <v>5.0000000999999995E-2</v>
      </c>
      <c r="GH127" s="33">
        <v>5.0000000999999995E-2</v>
      </c>
      <c r="GI127" s="33">
        <v>5.0000000999999995E-2</v>
      </c>
      <c r="GJ127" s="33">
        <v>5.0000000999999995E-2</v>
      </c>
      <c r="GK127" s="33">
        <v>5.0000000999999995E-2</v>
      </c>
      <c r="GL127" s="33">
        <v>1.3999999999999999E-2</v>
      </c>
      <c r="GM127" s="33">
        <v>1.3999999999999999E-2</v>
      </c>
      <c r="GN127" s="33">
        <v>1.3999999999999999E-2</v>
      </c>
      <c r="GO127" s="33">
        <v>1.3999999999999999E-2</v>
      </c>
      <c r="GP127" s="33">
        <v>1.3999999999999999E-2</v>
      </c>
      <c r="GQ127" s="33">
        <v>0.41148677074999995</v>
      </c>
      <c r="GR127" s="33">
        <v>0.38665276676100002</v>
      </c>
      <c r="GS127" s="33">
        <v>0.38665276676100002</v>
      </c>
      <c r="GT127" s="33">
        <v>0.23521444346199999</v>
      </c>
      <c r="GU127" s="33">
        <v>0.23521444346199999</v>
      </c>
      <c r="GV127" s="33">
        <v>0.373</v>
      </c>
      <c r="GW127" s="33">
        <v>0.373</v>
      </c>
      <c r="GX127" s="33">
        <v>0.373</v>
      </c>
      <c r="GY127" s="33">
        <v>0.373</v>
      </c>
      <c r="GZ127" s="33">
        <v>0.10573165414000001</v>
      </c>
      <c r="HA127" s="33">
        <v>0.14361354537150001</v>
      </c>
      <c r="HB127" s="33">
        <v>0.1351517965755</v>
      </c>
      <c r="HC127" s="33">
        <v>0.15570338231300002</v>
      </c>
      <c r="HD127" s="33">
        <v>0.155</v>
      </c>
      <c r="HE127" s="33">
        <v>0.155</v>
      </c>
      <c r="HF127" s="33">
        <v>0.30399999999999999</v>
      </c>
      <c r="HG127" s="33">
        <v>0.247</v>
      </c>
      <c r="HH127" s="33">
        <v>0.20499999999999999</v>
      </c>
      <c r="HI127" s="33">
        <v>0.20499999999999999</v>
      </c>
      <c r="HJ127" s="33">
        <v>0.36</v>
      </c>
      <c r="HK127" s="33">
        <v>0.85449999999999993</v>
      </c>
      <c r="HL127" s="34">
        <v>0.22760000000000002</v>
      </c>
      <c r="HM127" s="34">
        <v>0.21838000000000002</v>
      </c>
      <c r="HN127" s="34">
        <v>0.20937999999999998</v>
      </c>
      <c r="HO127" s="34">
        <v>0.20058000000000001</v>
      </c>
      <c r="HP127" s="34">
        <v>0.19203000000000001</v>
      </c>
      <c r="HQ127" s="34">
        <v>0.18375</v>
      </c>
      <c r="HR127" s="34">
        <v>0.17574999999999999</v>
      </c>
      <c r="HS127" s="34">
        <v>0.16802</v>
      </c>
      <c r="HT127" s="34">
        <v>0.16059000000000001</v>
      </c>
      <c r="HU127" s="34">
        <v>0.15345</v>
      </c>
      <c r="HV127" s="34">
        <v>0.14659</v>
      </c>
      <c r="HW127" s="34">
        <v>0.14004</v>
      </c>
      <c r="HX127" s="34">
        <v>0.13378000000000001</v>
      </c>
      <c r="HY127" s="34">
        <v>0.12778999999999999</v>
      </c>
      <c r="HZ127" s="34">
        <v>5.7079999999999999E-2</v>
      </c>
      <c r="IA127" s="34">
        <v>5.5210000000000002E-2</v>
      </c>
      <c r="IB127" s="34">
        <v>5.3429999999999998E-2</v>
      </c>
      <c r="IC127" s="34">
        <v>5.1740000000000001E-2</v>
      </c>
      <c r="ID127" s="34">
        <v>5.015E-2</v>
      </c>
      <c r="IE127" s="34">
        <v>4.8630000000000007E-2</v>
      </c>
      <c r="IF127" s="34">
        <v>4.7169999999999997E-2</v>
      </c>
      <c r="IG127" s="34">
        <v>4.58E-2</v>
      </c>
      <c r="IH127" s="34">
        <v>4.4470000000000003E-2</v>
      </c>
      <c r="II127" s="34">
        <v>4.3220000000000001E-2</v>
      </c>
      <c r="IJ127" s="34">
        <v>4.2060000000000007E-2</v>
      </c>
      <c r="IK127" s="34">
        <v>4.0930000000000001E-2</v>
      </c>
      <c r="IL127" s="34">
        <v>3.9789999999999999E-2</v>
      </c>
      <c r="IM127" s="34">
        <v>3.8670000000000003E-2</v>
      </c>
      <c r="IN127" s="35">
        <v>13.117000000000001</v>
      </c>
      <c r="IO127" s="35">
        <v>12.861000000000001</v>
      </c>
      <c r="IP127" s="35">
        <v>12.326000000000001</v>
      </c>
      <c r="IQ127" s="35">
        <v>12.157</v>
      </c>
      <c r="IR127" s="35">
        <v>11.648999999999999</v>
      </c>
      <c r="IS127" s="35">
        <v>11.326000000000001</v>
      </c>
      <c r="IT127" s="35">
        <v>10.901</v>
      </c>
      <c r="IU127" s="35">
        <v>10.654</v>
      </c>
      <c r="IV127" s="35">
        <v>10.321</v>
      </c>
      <c r="IW127" s="35">
        <v>9.9369999999999994</v>
      </c>
      <c r="IX127" s="35">
        <v>10.853</v>
      </c>
      <c r="IY127" s="35">
        <v>9.0380000000000003</v>
      </c>
      <c r="IZ127" s="35">
        <v>9.5510000000000002</v>
      </c>
      <c r="JA127" s="35">
        <v>9.3409999999999993</v>
      </c>
      <c r="JB127" s="36">
        <v>0</v>
      </c>
      <c r="JC127" s="36">
        <v>0</v>
      </c>
      <c r="JD127" s="36">
        <v>0.5</v>
      </c>
      <c r="JE127" s="36">
        <v>0</v>
      </c>
      <c r="JF127" s="36">
        <v>0</v>
      </c>
      <c r="JG127" s="36">
        <v>5.0000000000000001E-3</v>
      </c>
      <c r="JH127" s="36">
        <v>0.86</v>
      </c>
      <c r="JI127" s="36">
        <v>0.76900000000000002</v>
      </c>
      <c r="JJ127" s="36">
        <v>0</v>
      </c>
      <c r="JK127" s="36">
        <v>0.249</v>
      </c>
      <c r="JL127" s="36">
        <v>0</v>
      </c>
      <c r="JM127" s="36">
        <v>0.76900000000000002</v>
      </c>
      <c r="JN127" s="36">
        <v>2E-3</v>
      </c>
      <c r="JO127" s="36">
        <v>0.53849999999999998</v>
      </c>
      <c r="JP127" s="36">
        <v>0.16899999999999998</v>
      </c>
      <c r="JQ127" s="37">
        <v>0.92608930441939119</v>
      </c>
      <c r="JR127" s="37">
        <v>5.0635162116449219</v>
      </c>
      <c r="JS127" s="37">
        <v>13.068089016357554</v>
      </c>
      <c r="JT127" s="37">
        <v>84.919796715648516</v>
      </c>
      <c r="JU127" s="37">
        <v>45.442281641165188</v>
      </c>
      <c r="JV127" s="37">
        <v>0.44701907318651896</v>
      </c>
      <c r="JW127" s="37">
        <v>1.2672917620423421</v>
      </c>
      <c r="JX127" s="37">
        <v>0.3715978850511571</v>
      </c>
      <c r="JY127" s="37">
        <v>42.690090320031779</v>
      </c>
      <c r="JZ127" s="37">
        <v>217.06480543121103</v>
      </c>
      <c r="KA127" s="37">
        <v>1.2067961995200212</v>
      </c>
      <c r="KB127" s="37">
        <v>13.70780222005237</v>
      </c>
      <c r="KC127" s="37">
        <v>0.13690448396621577</v>
      </c>
      <c r="KD127" s="37">
        <v>23.483058881679664</v>
      </c>
      <c r="KE127" s="37">
        <v>4.5660983713272767</v>
      </c>
      <c r="KF127" s="37">
        <v>19.70745253122227</v>
      </c>
      <c r="KG127" s="37">
        <v>1.831453715203385</v>
      </c>
      <c r="KH127" s="37">
        <v>2.9135134663262123</v>
      </c>
    </row>
    <row r="128" spans="1:294" x14ac:dyDescent="0.25">
      <c r="A128" s="22" t="s">
        <v>78</v>
      </c>
      <c r="B128" s="22">
        <v>2017</v>
      </c>
      <c r="C128" s="23">
        <v>2030</v>
      </c>
      <c r="D128" s="24">
        <v>4114449</v>
      </c>
      <c r="E128" s="25">
        <v>0.48599999999999999</v>
      </c>
      <c r="F128" s="26">
        <v>0.47</v>
      </c>
      <c r="G128" s="27">
        <v>0.39787429809570296</v>
      </c>
      <c r="H128" s="27">
        <v>0.251</v>
      </c>
      <c r="I128" s="27">
        <v>0.34</v>
      </c>
      <c r="J128" s="27">
        <v>0.53100000000000003</v>
      </c>
      <c r="K128" s="27">
        <v>0.1</v>
      </c>
      <c r="L128" s="27">
        <v>8.5299999999999987E-2</v>
      </c>
      <c r="M128" s="27">
        <v>0.48899999999999999</v>
      </c>
      <c r="N128" s="27">
        <v>0.35580000000000001</v>
      </c>
      <c r="O128" s="27">
        <v>0.1099</v>
      </c>
      <c r="P128" s="27">
        <v>0.218</v>
      </c>
      <c r="Q128" s="27">
        <v>7.4999999999999997E-2</v>
      </c>
      <c r="R128" s="27">
        <v>0.11900000000000001</v>
      </c>
      <c r="S128" s="27">
        <v>0.58800000001490116</v>
      </c>
      <c r="T128" s="28">
        <v>27</v>
      </c>
      <c r="U128" s="28">
        <v>43.2</v>
      </c>
      <c r="V128" s="29">
        <v>55.4</v>
      </c>
      <c r="W128" s="29">
        <v>3.85</v>
      </c>
      <c r="X128" s="26">
        <v>0.13</v>
      </c>
      <c r="Y128" s="29">
        <v>29</v>
      </c>
      <c r="Z128" s="26">
        <v>2.9399999999999999E-2</v>
      </c>
      <c r="AA128" s="26">
        <v>0.1024</v>
      </c>
      <c r="AB128" s="26">
        <v>0.39399999999999996</v>
      </c>
      <c r="AC128" s="29">
        <v>6.2433114033049995</v>
      </c>
      <c r="AD128" s="29">
        <v>6.0411728511799998</v>
      </c>
      <c r="AE128" s="29">
        <v>6.0411728511799998</v>
      </c>
      <c r="AF128" s="29">
        <v>4.4073019356999898</v>
      </c>
      <c r="AG128" s="29">
        <v>4.4073019356999898</v>
      </c>
      <c r="AH128" s="26">
        <v>2.0593869731800763E-2</v>
      </c>
      <c r="AI128" s="26">
        <v>0.44108751416169206</v>
      </c>
      <c r="AJ128" s="30">
        <v>876525.78133999999</v>
      </c>
      <c r="AK128" s="30">
        <v>879575.02333333332</v>
      </c>
      <c r="AL128" s="30">
        <v>881829.1</v>
      </c>
      <c r="AM128" s="30">
        <v>883274.98</v>
      </c>
      <c r="AN128" s="30">
        <v>885346.67979999993</v>
      </c>
      <c r="AO128" s="30">
        <v>886641.44960000005</v>
      </c>
      <c r="AP128" s="30">
        <v>887133.4585999999</v>
      </c>
      <c r="AQ128" s="30">
        <v>886853.03519999993</v>
      </c>
      <c r="AR128" s="30">
        <v>885775.473</v>
      </c>
      <c r="AS128" s="30">
        <v>886691.03399999999</v>
      </c>
      <c r="AT128" s="30">
        <v>886925.00899999996</v>
      </c>
      <c r="AU128" s="30">
        <v>886430.37199999997</v>
      </c>
      <c r="AV128" s="30">
        <v>885237.35600000003</v>
      </c>
      <c r="AW128" s="30">
        <v>883302.29500000004</v>
      </c>
      <c r="AX128" s="30">
        <v>1511688</v>
      </c>
      <c r="AY128" s="30">
        <v>1535000</v>
      </c>
      <c r="AZ128" s="30">
        <v>1561000</v>
      </c>
      <c r="BA128" s="30">
        <v>1588000</v>
      </c>
      <c r="BB128" s="30">
        <v>1616000</v>
      </c>
      <c r="BC128" s="30">
        <v>1645000</v>
      </c>
      <c r="BD128" s="30">
        <v>1676000</v>
      </c>
      <c r="BE128" s="30">
        <v>1709000</v>
      </c>
      <c r="BF128" s="30">
        <v>1744000</v>
      </c>
      <c r="BG128" s="30">
        <v>1779000</v>
      </c>
      <c r="BH128" s="30">
        <v>1815000</v>
      </c>
      <c r="BI128" s="30">
        <v>1850000</v>
      </c>
      <c r="BJ128" s="30">
        <v>1883000</v>
      </c>
      <c r="BK128" s="30">
        <v>1911000</v>
      </c>
      <c r="BL128" s="30">
        <v>2736461</v>
      </c>
      <c r="BM128" s="30">
        <v>2782000</v>
      </c>
      <c r="BN128" s="30">
        <v>2822000</v>
      </c>
      <c r="BO128" s="30">
        <v>2856000</v>
      </c>
      <c r="BP128" s="30">
        <v>2887000</v>
      </c>
      <c r="BQ128" s="30">
        <v>2912000</v>
      </c>
      <c r="BR128" s="30">
        <v>2936000</v>
      </c>
      <c r="BS128" s="30">
        <v>2962000</v>
      </c>
      <c r="BT128" s="30">
        <v>2997000</v>
      </c>
      <c r="BU128" s="30">
        <v>3039000</v>
      </c>
      <c r="BV128" s="30">
        <v>3088000</v>
      </c>
      <c r="BW128" s="30">
        <v>3143000</v>
      </c>
      <c r="BX128" s="30">
        <v>3203000</v>
      </c>
      <c r="BY128" s="30">
        <v>3264000</v>
      </c>
      <c r="BZ128" s="30">
        <v>1830293</v>
      </c>
      <c r="CA128" s="30">
        <v>1917000</v>
      </c>
      <c r="CB128" s="30">
        <v>2006000</v>
      </c>
      <c r="CC128" s="30">
        <v>2095000</v>
      </c>
      <c r="CD128" s="30">
        <v>2187000</v>
      </c>
      <c r="CE128" s="30">
        <v>2280000</v>
      </c>
      <c r="CF128" s="30">
        <v>2370000</v>
      </c>
      <c r="CG128" s="30">
        <v>2453000</v>
      </c>
      <c r="CH128" s="30">
        <v>2526000</v>
      </c>
      <c r="CI128" s="30">
        <v>2589000</v>
      </c>
      <c r="CJ128" s="30">
        <v>2644000</v>
      </c>
      <c r="CK128" s="30">
        <v>2691000</v>
      </c>
      <c r="CL128" s="30">
        <v>2731000</v>
      </c>
      <c r="CM128" s="30">
        <v>2767000</v>
      </c>
      <c r="CN128" s="30">
        <v>999022</v>
      </c>
      <c r="CO128" s="30">
        <v>1050000</v>
      </c>
      <c r="CP128" s="30">
        <v>1109000</v>
      </c>
      <c r="CQ128" s="30">
        <v>1174000</v>
      </c>
      <c r="CR128" s="30">
        <v>1246000</v>
      </c>
      <c r="CS128" s="30">
        <v>1326000</v>
      </c>
      <c r="CT128" s="30">
        <v>1409000</v>
      </c>
      <c r="CU128" s="30">
        <v>1496000</v>
      </c>
      <c r="CV128" s="30">
        <v>1583000</v>
      </c>
      <c r="CW128" s="30">
        <v>1668000</v>
      </c>
      <c r="CX128" s="30">
        <v>1754000</v>
      </c>
      <c r="CY128" s="30">
        <v>1838000</v>
      </c>
      <c r="CZ128" s="30">
        <v>1926000</v>
      </c>
      <c r="DA128" s="30">
        <v>2014000</v>
      </c>
      <c r="DB128" s="31">
        <v>5.5019776500000006E-2</v>
      </c>
      <c r="DC128" s="31">
        <v>2.7233987126092006E-2</v>
      </c>
      <c r="DD128" s="31">
        <v>5.0636249760142998E-2</v>
      </c>
      <c r="DE128" s="31">
        <v>6.8501793366332608E-2</v>
      </c>
      <c r="DF128" s="31">
        <v>0.45995150807868873</v>
      </c>
      <c r="DG128" s="31">
        <v>2.1914101206305236E-4</v>
      </c>
      <c r="DH128" s="31">
        <v>0.1366446409886205</v>
      </c>
      <c r="DI128" s="31">
        <v>0.20179290316805998</v>
      </c>
      <c r="DJ128" s="31">
        <v>0.29848666081730801</v>
      </c>
      <c r="DK128" s="31">
        <v>0.15976429876482001</v>
      </c>
      <c r="DL128" s="31">
        <v>1.3486574073981102E-2</v>
      </c>
      <c r="DM128" s="31">
        <v>1.82844419229647E-3</v>
      </c>
      <c r="DN128" s="31">
        <v>1.2866600156652701E-6</v>
      </c>
      <c r="DO128" s="31">
        <v>3.5684401794366299E-2</v>
      </c>
      <c r="DP128" s="31">
        <v>1.5384212778225099E-3</v>
      </c>
      <c r="DQ128" s="31">
        <v>6.7802027009129295E-2</v>
      </c>
      <c r="DR128" s="31">
        <v>0.42140788541026053</v>
      </c>
      <c r="DS128" s="31">
        <v>0.29848666081730801</v>
      </c>
      <c r="DT128" s="31">
        <v>0.15976429876482001</v>
      </c>
      <c r="DU128" s="31">
        <v>1.3486574073981102E-2</v>
      </c>
      <c r="DV128" s="31">
        <v>1.82844419229647E-3</v>
      </c>
      <c r="DW128" s="31">
        <v>1.2866600156652701E-6</v>
      </c>
      <c r="DX128" s="31">
        <v>3.5684401794366299E-2</v>
      </c>
      <c r="DY128" s="31">
        <v>1.5384212778225099E-3</v>
      </c>
      <c r="DZ128" s="31">
        <v>6.7802027009129295E-2</v>
      </c>
      <c r="EA128" s="31">
        <v>0.42140788541026053</v>
      </c>
      <c r="EB128" s="31">
        <v>0.26436338138583498</v>
      </c>
      <c r="EC128" s="31">
        <v>7.2660020180231197E-2</v>
      </c>
      <c r="ED128" s="31">
        <v>1.08103375780811E-2</v>
      </c>
      <c r="EE128" s="31">
        <v>7.1172664098363E-3</v>
      </c>
      <c r="EF128" s="31">
        <v>2.8438659297181399E-6</v>
      </c>
      <c r="EG128" s="31">
        <v>5.76493078108666E-2</v>
      </c>
      <c r="EH128" s="31">
        <v>1.1326070999125E-2</v>
      </c>
      <c r="EI128" s="31">
        <v>0.37598452742688698</v>
      </c>
      <c r="EJ128" s="31">
        <v>0.2000862443432081</v>
      </c>
      <c r="EK128" s="31">
        <v>0.26436338138583498</v>
      </c>
      <c r="EL128" s="31">
        <v>7.2660020180231197E-2</v>
      </c>
      <c r="EM128" s="31">
        <v>1.08103375780811E-2</v>
      </c>
      <c r="EN128" s="31">
        <v>7.1172664098363E-3</v>
      </c>
      <c r="EO128" s="31">
        <v>2.8438659297181399E-6</v>
      </c>
      <c r="EP128" s="31">
        <v>5.76493078108666E-2</v>
      </c>
      <c r="EQ128" s="31">
        <v>1.1326070999125E-2</v>
      </c>
      <c r="ER128" s="31">
        <v>0.37598452742688698</v>
      </c>
      <c r="ES128" s="31">
        <v>0.2000862443432081</v>
      </c>
      <c r="ET128" s="31">
        <v>4.5899999999999996E-2</v>
      </c>
      <c r="EU128" s="31">
        <v>2.7699999999999999E-2</v>
      </c>
      <c r="EV128" s="31">
        <v>0.19149999999999998</v>
      </c>
      <c r="EW128" s="31">
        <v>0.1502</v>
      </c>
      <c r="EX128" s="31">
        <v>5.0099999999999999E-2</v>
      </c>
      <c r="EY128" s="31">
        <v>3.0600000000000002E-2</v>
      </c>
      <c r="EZ128" s="31">
        <v>8.6500000000000007E-2</v>
      </c>
      <c r="FA128" s="31">
        <v>0.16820000000000002</v>
      </c>
      <c r="FB128" s="31">
        <v>0.24929999999999999</v>
      </c>
      <c r="FC128" s="32">
        <v>0.57100662348115949</v>
      </c>
      <c r="FD128" s="32">
        <v>0.57100662348115949</v>
      </c>
      <c r="FE128" s="32">
        <v>0.48471753886745123</v>
      </c>
      <c r="FF128" s="32">
        <v>0.29494063727560249</v>
      </c>
      <c r="FG128" s="32">
        <v>0.17928054436672825</v>
      </c>
      <c r="FH128" s="32">
        <v>0.23883932581461509</v>
      </c>
      <c r="FI128" s="32">
        <v>0.23883932581461509</v>
      </c>
      <c r="FJ128" s="32">
        <v>0.24787832732973183</v>
      </c>
      <c r="FK128" s="32">
        <v>0.27028004887463236</v>
      </c>
      <c r="FL128" s="32">
        <v>0.26841437433436716</v>
      </c>
      <c r="FM128" s="32">
        <v>0.11191358192488263</v>
      </c>
      <c r="FN128" s="32">
        <v>0.11191358192488263</v>
      </c>
      <c r="FO128" s="32">
        <v>0.15994728744131453</v>
      </c>
      <c r="FP128" s="32">
        <v>0.21986562112676056</v>
      </c>
      <c r="FQ128" s="32">
        <v>0.2740067050078247</v>
      </c>
      <c r="FR128" s="32">
        <v>7.8240468779342723E-2</v>
      </c>
      <c r="FS128" s="32">
        <v>7.8240468779342723E-2</v>
      </c>
      <c r="FT128" s="32">
        <v>0.10745684636150235</v>
      </c>
      <c r="FU128" s="32">
        <v>0.21491369272300467</v>
      </c>
      <c r="FV128" s="32">
        <v>0.27829837629107984</v>
      </c>
      <c r="FW128" s="32">
        <v>0.55937466185231544</v>
      </c>
      <c r="FX128" s="32">
        <v>0.55937466185231544</v>
      </c>
      <c r="FY128" s="32">
        <v>0.45977621373994643</v>
      </c>
      <c r="FZ128" s="33">
        <v>0.51377975784557894</v>
      </c>
      <c r="GA128" s="33">
        <v>0.58172090059701498</v>
      </c>
      <c r="GB128" s="33">
        <v>0.2302726081476846</v>
      </c>
      <c r="GC128" s="33">
        <v>0.2302726081476846</v>
      </c>
      <c r="GD128" s="33">
        <v>0.29075563626005357</v>
      </c>
      <c r="GE128" s="33">
        <v>0.28731761215442092</v>
      </c>
      <c r="GF128" s="33">
        <v>0.2888614094029851</v>
      </c>
      <c r="GG128" s="33">
        <v>0.11527738</v>
      </c>
      <c r="GH128" s="33">
        <v>0.11527738</v>
      </c>
      <c r="GI128" s="33">
        <v>0.14731649999999999</v>
      </c>
      <c r="GJ128" s="33">
        <v>0.13603138400000001</v>
      </c>
      <c r="GK128" s="33">
        <v>9.412385333333334E-2</v>
      </c>
      <c r="GL128" s="33">
        <v>9.5075350000000003E-2</v>
      </c>
      <c r="GM128" s="33">
        <v>9.5075350000000003E-2</v>
      </c>
      <c r="GN128" s="33">
        <v>0.10215165000000001</v>
      </c>
      <c r="GO128" s="33">
        <v>6.2871246000000006E-2</v>
      </c>
      <c r="GP128" s="33">
        <v>3.5293836666666661E-2</v>
      </c>
      <c r="GQ128" s="33">
        <v>0.97213777649999999</v>
      </c>
      <c r="GR128" s="33">
        <v>0.97637391212799995</v>
      </c>
      <c r="GS128" s="33">
        <v>0.97637391212799995</v>
      </c>
      <c r="GT128" s="33">
        <v>0.93586611214799997</v>
      </c>
      <c r="GU128" s="33">
        <v>0.93586611214799997</v>
      </c>
      <c r="GV128" s="33">
        <v>0.55200000000000005</v>
      </c>
      <c r="GW128" s="33">
        <v>0.75541643059490093</v>
      </c>
      <c r="GX128" s="33">
        <v>0.79196883852691224</v>
      </c>
      <c r="GY128" s="33">
        <v>0.80304532577903687</v>
      </c>
      <c r="GZ128" s="33">
        <v>0.73226447585900001</v>
      </c>
      <c r="HA128" s="33">
        <v>0.68447671021750001</v>
      </c>
      <c r="HB128" s="33">
        <v>0.69434135171599987</v>
      </c>
      <c r="HC128" s="33">
        <v>0.67473704702399995</v>
      </c>
      <c r="HD128" s="33">
        <v>0.10300000000000001</v>
      </c>
      <c r="HE128" s="33">
        <v>0.10300000000000001</v>
      </c>
      <c r="HF128" s="33">
        <v>0.42</v>
      </c>
      <c r="HG128" s="33">
        <v>0.27600000000000002</v>
      </c>
      <c r="HH128" s="33">
        <v>0.24199999999999999</v>
      </c>
      <c r="HI128" s="33">
        <v>0.24199999999999999</v>
      </c>
      <c r="HJ128" s="33">
        <v>0.34499999999999997</v>
      </c>
      <c r="HK128" s="33">
        <v>0.67099999999999993</v>
      </c>
      <c r="HL128" s="34">
        <v>0.45241999999999999</v>
      </c>
      <c r="HM128" s="34">
        <v>0.4446</v>
      </c>
      <c r="HN128" s="34">
        <v>0.43672</v>
      </c>
      <c r="HO128" s="34">
        <v>0.42898999999999998</v>
      </c>
      <c r="HP128" s="34">
        <v>0.42145000000000005</v>
      </c>
      <c r="HQ128" s="34">
        <v>0.41314000000000001</v>
      </c>
      <c r="HR128" s="34">
        <v>0.40494000000000002</v>
      </c>
      <c r="HS128" s="34">
        <v>0.39679999999999999</v>
      </c>
      <c r="HT128" s="34">
        <v>0.38874000000000003</v>
      </c>
      <c r="HU128" s="34">
        <v>0.38073000000000001</v>
      </c>
      <c r="HV128" s="34">
        <v>0.37276999999999999</v>
      </c>
      <c r="HW128" s="34">
        <v>0.36491999999999997</v>
      </c>
      <c r="HX128" s="34">
        <v>0.35720999999999997</v>
      </c>
      <c r="HY128" s="34">
        <v>0.34966999999999998</v>
      </c>
      <c r="HZ128" s="34">
        <v>0.15664</v>
      </c>
      <c r="IA128" s="34">
        <v>0.15737000000000001</v>
      </c>
      <c r="IB128" s="34">
        <v>0.15817000000000001</v>
      </c>
      <c r="IC128" s="34">
        <v>0.15898999999999999</v>
      </c>
      <c r="ID128" s="34">
        <v>0.15984000000000001</v>
      </c>
      <c r="IE128" s="34">
        <v>0.16089999999999999</v>
      </c>
      <c r="IF128" s="34">
        <v>0.16198000000000001</v>
      </c>
      <c r="IG128" s="34">
        <v>0.16309000000000001</v>
      </c>
      <c r="IH128" s="34">
        <v>0.16422999999999999</v>
      </c>
      <c r="II128" s="34">
        <v>0.16539999999999999</v>
      </c>
      <c r="IJ128" s="34">
        <v>0.16661000000000001</v>
      </c>
      <c r="IK128" s="34">
        <v>0.16783000000000001</v>
      </c>
      <c r="IL128" s="34">
        <v>0.16907</v>
      </c>
      <c r="IM128" s="34">
        <v>0.17032</v>
      </c>
      <c r="IN128" s="35">
        <v>45.865000000000002</v>
      </c>
      <c r="IO128" s="35">
        <v>44.185000000000002</v>
      </c>
      <c r="IP128" s="35">
        <v>42.581000000000003</v>
      </c>
      <c r="IQ128" s="35">
        <v>41.070999999999998</v>
      </c>
      <c r="IR128" s="35">
        <v>39.555999999999997</v>
      </c>
      <c r="IS128" s="35">
        <v>38.085999999999999</v>
      </c>
      <c r="IT128" s="35">
        <v>36.625999999999998</v>
      </c>
      <c r="IU128" s="35">
        <v>35.222000000000001</v>
      </c>
      <c r="IV128" s="35">
        <v>33.795000000000002</v>
      </c>
      <c r="IW128" s="35">
        <v>32.399000000000001</v>
      </c>
      <c r="IX128" s="35">
        <v>31.7</v>
      </c>
      <c r="IY128" s="35">
        <v>29.821999999999999</v>
      </c>
      <c r="IZ128" s="35">
        <v>28.881</v>
      </c>
      <c r="JA128" s="35">
        <v>27.943000000000001</v>
      </c>
      <c r="JB128" s="36">
        <v>0</v>
      </c>
      <c r="JC128" s="36">
        <v>0</v>
      </c>
      <c r="JD128" s="36">
        <v>0.5</v>
      </c>
      <c r="JE128" s="36">
        <v>0</v>
      </c>
      <c r="JF128" s="36">
        <v>5.5E-2</v>
      </c>
      <c r="JG128" s="36">
        <v>0</v>
      </c>
      <c r="JH128" s="36">
        <v>0.86</v>
      </c>
      <c r="JI128" s="36">
        <v>0.26600000000000001</v>
      </c>
      <c r="JJ128" s="36">
        <v>0</v>
      </c>
      <c r="JK128" s="36">
        <v>0</v>
      </c>
      <c r="JL128" s="36">
        <v>0</v>
      </c>
      <c r="JM128" s="36">
        <v>0.26600000000000001</v>
      </c>
      <c r="JN128" s="36">
        <v>0</v>
      </c>
      <c r="JO128" s="36">
        <v>0.57899999999999996</v>
      </c>
      <c r="JP128" s="36">
        <v>4.0000000000000001E-3</v>
      </c>
      <c r="JQ128" s="37">
        <v>0.54641342226979839</v>
      </c>
      <c r="JR128" s="37">
        <v>2.3779962403154156</v>
      </c>
      <c r="JS128" s="37">
        <v>3.202185552868094</v>
      </c>
      <c r="JT128" s="37">
        <v>67.736851795235324</v>
      </c>
      <c r="JU128" s="37">
        <v>37.913661484151682</v>
      </c>
      <c r="JV128" s="37">
        <v>0.27829999072845574</v>
      </c>
      <c r="JW128" s="37">
        <v>1.0985467948683532</v>
      </c>
      <c r="JX128" s="37">
        <v>0.3715978850511571</v>
      </c>
      <c r="JY128" s="37">
        <v>42.521345352857793</v>
      </c>
      <c r="JZ128" s="37">
        <v>99.033477395463237</v>
      </c>
      <c r="KA128" s="37">
        <v>0.3705821075861872</v>
      </c>
      <c r="KB128" s="37">
        <v>13.539057252878379</v>
      </c>
      <c r="KC128" s="37">
        <v>0.13690448396621577</v>
      </c>
      <c r="KD128" s="37">
        <v>23.103382705538191</v>
      </c>
      <c r="KE128" s="37">
        <v>4.4606327668435339</v>
      </c>
      <c r="KF128" s="37">
        <v>19.540666812356978</v>
      </c>
      <c r="KG128" s="37">
        <v>4.3271061521497272</v>
      </c>
      <c r="KH128" s="37">
        <v>8.7522201431810966</v>
      </c>
    </row>
    <row r="129" spans="1:295" x14ac:dyDescent="0.25">
      <c r="A129" s="22" t="s">
        <v>105</v>
      </c>
      <c r="B129" s="22">
        <v>2017</v>
      </c>
      <c r="C129" s="23">
        <v>2030</v>
      </c>
      <c r="D129" s="24">
        <v>2888526</v>
      </c>
      <c r="E129" s="25">
        <v>0.54400000000000004</v>
      </c>
      <c r="F129" s="26">
        <v>0.83</v>
      </c>
      <c r="G129" s="27">
        <v>0.32603321080000003</v>
      </c>
      <c r="H129" s="27">
        <v>0.55500000000000005</v>
      </c>
      <c r="I129" s="27">
        <v>0.69700000000000006</v>
      </c>
      <c r="J129" s="27">
        <v>0.36200000000000004</v>
      </c>
      <c r="K129" s="27">
        <v>0.1</v>
      </c>
      <c r="L129" s="27">
        <v>9.5700000000000007E-2</v>
      </c>
      <c r="M129" s="27">
        <v>0.50319999999999998</v>
      </c>
      <c r="N129" s="27">
        <v>0.32230000000000003</v>
      </c>
      <c r="O129" s="27">
        <v>7.8799999999999995E-2</v>
      </c>
      <c r="P129" s="27">
        <v>0.2</v>
      </c>
      <c r="Q129" s="27">
        <v>0.04</v>
      </c>
      <c r="R129" s="27">
        <v>0.11199999999999999</v>
      </c>
      <c r="S129" s="27">
        <v>0.64800000000000002</v>
      </c>
      <c r="T129" s="28">
        <v>22.2</v>
      </c>
      <c r="U129" s="28">
        <v>41.5</v>
      </c>
      <c r="V129" s="29">
        <v>60</v>
      </c>
      <c r="W129" s="29">
        <v>2.2400000000000002</v>
      </c>
      <c r="X129" s="26">
        <v>0.13</v>
      </c>
      <c r="Y129" s="29">
        <v>20.9</v>
      </c>
      <c r="Z129" s="26">
        <v>2.0799999999999999E-2</v>
      </c>
      <c r="AA129" s="26">
        <v>0.10869999999999999</v>
      </c>
      <c r="AB129" s="26">
        <v>0.18410000000000001</v>
      </c>
      <c r="AC129" s="29">
        <v>3.1283123372975004</v>
      </c>
      <c r="AD129" s="29">
        <v>3.1574560214999998</v>
      </c>
      <c r="AE129" s="29">
        <v>3.1574560214999998</v>
      </c>
      <c r="AF129" s="29">
        <v>2.2441139427299901</v>
      </c>
      <c r="AG129" s="29">
        <v>2.2441139427299901</v>
      </c>
      <c r="AH129" s="26">
        <v>2.1937842778793418E-2</v>
      </c>
      <c r="AI129" s="26">
        <v>0.48116417427266617</v>
      </c>
      <c r="AJ129" s="30">
        <v>646722.22028999997</v>
      </c>
      <c r="AK129" s="30">
        <v>661053.59933333332</v>
      </c>
      <c r="AL129" s="30">
        <v>675573.02166666673</v>
      </c>
      <c r="AM129" s="30">
        <v>690301.12399999995</v>
      </c>
      <c r="AN129" s="30">
        <v>704897.35100000002</v>
      </c>
      <c r="AO129" s="30">
        <v>719621.90879999998</v>
      </c>
      <c r="AP129" s="30">
        <v>734462.73079999979</v>
      </c>
      <c r="AQ129" s="30">
        <v>749479.18719999981</v>
      </c>
      <c r="AR129" s="30">
        <v>764621.946</v>
      </c>
      <c r="AS129" s="30">
        <v>779171.44819999998</v>
      </c>
      <c r="AT129" s="30">
        <v>793815.34939999995</v>
      </c>
      <c r="AU129" s="30">
        <v>808503.91019999993</v>
      </c>
      <c r="AV129" s="30">
        <v>823188.75599999994</v>
      </c>
      <c r="AW129" s="30">
        <v>837822.87700000009</v>
      </c>
      <c r="AX129" s="30">
        <v>966116</v>
      </c>
      <c r="AY129" s="30">
        <v>997000</v>
      </c>
      <c r="AZ129" s="30">
        <v>1027000</v>
      </c>
      <c r="BA129" s="30">
        <v>1056000</v>
      </c>
      <c r="BB129" s="30">
        <v>1082000</v>
      </c>
      <c r="BC129" s="30">
        <v>1106000</v>
      </c>
      <c r="BD129" s="30">
        <v>1130000</v>
      </c>
      <c r="BE129" s="30">
        <v>1154000</v>
      </c>
      <c r="BF129" s="30">
        <v>1180000</v>
      </c>
      <c r="BG129" s="30">
        <v>1206000</v>
      </c>
      <c r="BH129" s="30">
        <v>1233000</v>
      </c>
      <c r="BI129" s="30">
        <v>1261000</v>
      </c>
      <c r="BJ129" s="30">
        <v>1291000</v>
      </c>
      <c r="BK129" s="30">
        <v>1323000</v>
      </c>
      <c r="BL129" s="30">
        <v>1472234</v>
      </c>
      <c r="BM129" s="30">
        <v>1522000</v>
      </c>
      <c r="BN129" s="30">
        <v>1574000</v>
      </c>
      <c r="BO129" s="30">
        <v>1628000</v>
      </c>
      <c r="BP129" s="30">
        <v>1683000</v>
      </c>
      <c r="BQ129" s="30">
        <v>1741000</v>
      </c>
      <c r="BR129" s="30">
        <v>1801000</v>
      </c>
      <c r="BS129" s="30">
        <v>1861000</v>
      </c>
      <c r="BT129" s="30">
        <v>1920000</v>
      </c>
      <c r="BU129" s="30">
        <v>1976000</v>
      </c>
      <c r="BV129" s="30">
        <v>2033000</v>
      </c>
      <c r="BW129" s="30">
        <v>2088000</v>
      </c>
      <c r="BX129" s="30">
        <v>2143000</v>
      </c>
      <c r="BY129" s="30">
        <v>2196000</v>
      </c>
      <c r="BZ129" s="30">
        <v>1027917</v>
      </c>
      <c r="CA129" s="30">
        <v>1062000</v>
      </c>
      <c r="CB129" s="30">
        <v>1095000</v>
      </c>
      <c r="CC129" s="30">
        <v>1130000</v>
      </c>
      <c r="CD129" s="30">
        <v>1165000</v>
      </c>
      <c r="CE129" s="30">
        <v>1201000</v>
      </c>
      <c r="CF129" s="30">
        <v>1239000</v>
      </c>
      <c r="CG129" s="30">
        <v>1279000</v>
      </c>
      <c r="CH129" s="30">
        <v>1321000</v>
      </c>
      <c r="CI129" s="30">
        <v>1366000</v>
      </c>
      <c r="CJ129" s="30">
        <v>1412000</v>
      </c>
      <c r="CK129" s="30">
        <v>1462000</v>
      </c>
      <c r="CL129" s="30">
        <v>1514000</v>
      </c>
      <c r="CM129" s="30">
        <v>1568000</v>
      </c>
      <c r="CN129" s="30">
        <v>636388</v>
      </c>
      <c r="CO129" s="30">
        <v>670000</v>
      </c>
      <c r="CP129" s="30">
        <v>704000</v>
      </c>
      <c r="CQ129" s="30">
        <v>738000</v>
      </c>
      <c r="CR129" s="30">
        <v>771000</v>
      </c>
      <c r="CS129" s="30">
        <v>805000</v>
      </c>
      <c r="CT129" s="30">
        <v>837000</v>
      </c>
      <c r="CU129" s="30">
        <v>870000</v>
      </c>
      <c r="CV129" s="30">
        <v>902000</v>
      </c>
      <c r="CW129" s="30">
        <v>935000</v>
      </c>
      <c r="CX129" s="30">
        <v>968000</v>
      </c>
      <c r="CY129" s="30">
        <v>1000000</v>
      </c>
      <c r="CZ129" s="30">
        <v>1034000</v>
      </c>
      <c r="DA129" s="30">
        <v>1069000</v>
      </c>
      <c r="DB129" s="31">
        <v>6.1506845000000004E-2</v>
      </c>
      <c r="DC129" s="31">
        <v>0.18412223412158746</v>
      </c>
      <c r="DD129" s="31">
        <v>0.12969197052170764</v>
      </c>
      <c r="DE129" s="31">
        <v>0.13955010162772416</v>
      </c>
      <c r="DF129" s="31">
        <v>0.10777491480527518</v>
      </c>
      <c r="DG129" s="31">
        <v>1.06953310923037E-2</v>
      </c>
      <c r="DH129" s="31">
        <v>0.11705344707531599</v>
      </c>
      <c r="DI129" s="31">
        <v>0.24960515575608588</v>
      </c>
      <c r="DJ129" s="31">
        <v>0.14184304602918199</v>
      </c>
      <c r="DK129" s="31">
        <v>0.16887523864065199</v>
      </c>
      <c r="DL129" s="31">
        <v>3.6659492318905203E-2</v>
      </c>
      <c r="DM129" s="31">
        <v>5.1728191383869295E-4</v>
      </c>
      <c r="DN129" s="31">
        <v>7.2722935425937996E-2</v>
      </c>
      <c r="DO129" s="31">
        <v>3.7400123687319096E-3</v>
      </c>
      <c r="DP129" s="31">
        <v>0.26061190745058199</v>
      </c>
      <c r="DQ129" s="31">
        <v>2.1457633220648299E-2</v>
      </c>
      <c r="DR129" s="31">
        <v>0.29357245263152187</v>
      </c>
      <c r="DS129" s="31">
        <v>0.14184304602918199</v>
      </c>
      <c r="DT129" s="31">
        <v>0.16887523864065199</v>
      </c>
      <c r="DU129" s="31">
        <v>3.6659492318905203E-2</v>
      </c>
      <c r="DV129" s="31">
        <v>5.1728191383869295E-4</v>
      </c>
      <c r="DW129" s="31">
        <v>7.2722935425937996E-2</v>
      </c>
      <c r="DX129" s="31">
        <v>3.7400123687319096E-3</v>
      </c>
      <c r="DY129" s="31">
        <v>0.26061190745058199</v>
      </c>
      <c r="DZ129" s="31">
        <v>2.1457633220648299E-2</v>
      </c>
      <c r="EA129" s="31">
        <v>0.29357245263152187</v>
      </c>
      <c r="EB129" s="31">
        <v>0.14402298729996399</v>
      </c>
      <c r="EC129" s="31">
        <v>0.12660477362087399</v>
      </c>
      <c r="ED129" s="31">
        <v>4.5440304660995398E-2</v>
      </c>
      <c r="EE129" s="31">
        <v>1.6448597485047801E-3</v>
      </c>
      <c r="EF129" s="31">
        <v>0.12164794809672901</v>
      </c>
      <c r="EG129" s="31">
        <v>4.9902805142183404E-3</v>
      </c>
      <c r="EH129" s="31">
        <v>0.131664107056332</v>
      </c>
      <c r="EI129" s="31">
        <v>7.3807143273562997E-2</v>
      </c>
      <c r="EJ129" s="31">
        <v>0.35017759572881957</v>
      </c>
      <c r="EK129" s="31">
        <v>0.14402298729996399</v>
      </c>
      <c r="EL129" s="31">
        <v>0.12660477362087399</v>
      </c>
      <c r="EM129" s="31">
        <v>4.5440304660995398E-2</v>
      </c>
      <c r="EN129" s="31">
        <v>1.6448597485047801E-3</v>
      </c>
      <c r="EO129" s="31">
        <v>0.12164794809672901</v>
      </c>
      <c r="EP129" s="31">
        <v>4.9902805142183404E-3</v>
      </c>
      <c r="EQ129" s="31">
        <v>0.131664107056332</v>
      </c>
      <c r="ER129" s="31">
        <v>7.3807143273562997E-2</v>
      </c>
      <c r="ES129" s="31">
        <v>0.35017759572881957</v>
      </c>
      <c r="ET129" s="31">
        <v>8.1900000000000001E-2</v>
      </c>
      <c r="EU129" s="31">
        <v>8.199999999999999E-3</v>
      </c>
      <c r="EV129" s="31">
        <v>0.14369999999999999</v>
      </c>
      <c r="EW129" s="31">
        <v>0.15390000000000001</v>
      </c>
      <c r="EX129" s="31">
        <v>9.74E-2</v>
      </c>
      <c r="EY129" s="31">
        <v>9.8900000000000002E-2</v>
      </c>
      <c r="EZ129" s="31">
        <v>1.7000000000000001E-2</v>
      </c>
      <c r="FA129" s="31">
        <v>7.6499999999999999E-2</v>
      </c>
      <c r="FB129" s="31">
        <v>0.32250000000000001</v>
      </c>
      <c r="FC129" s="32">
        <v>0.64022652633768173</v>
      </c>
      <c r="FD129" s="32">
        <v>0.64022652633768173</v>
      </c>
      <c r="FE129" s="32">
        <v>0.44705416633180273</v>
      </c>
      <c r="FF129" s="32">
        <v>0.27267850417710171</v>
      </c>
      <c r="FG129" s="32">
        <v>0.23152922436691445</v>
      </c>
      <c r="FH129" s="32">
        <v>0.22273091321888153</v>
      </c>
      <c r="FI129" s="32">
        <v>0.22273091321888153</v>
      </c>
      <c r="FJ129" s="32">
        <v>0.2325080820431028</v>
      </c>
      <c r="FK129" s="32">
        <v>0.23809970835754171</v>
      </c>
      <c r="FL129" s="32">
        <v>0.27924898816772892</v>
      </c>
      <c r="FM129" s="32">
        <v>8.3636268505920888E-2</v>
      </c>
      <c r="FN129" s="32">
        <v>8.3636268505920888E-2</v>
      </c>
      <c r="FO129" s="32">
        <v>0.18339519118165784</v>
      </c>
      <c r="FP129" s="32">
        <v>0.26249696320231791</v>
      </c>
      <c r="FQ129" s="32">
        <v>0.26249696320231791</v>
      </c>
      <c r="FR129" s="32">
        <v>5.340629193751574E-2</v>
      </c>
      <c r="FS129" s="32">
        <v>5.340629193751574E-2</v>
      </c>
      <c r="FT129" s="32">
        <v>0.13704256044343666</v>
      </c>
      <c r="FU129" s="32">
        <v>0.22672482426303858</v>
      </c>
      <c r="FV129" s="32">
        <v>0.22672482426303858</v>
      </c>
      <c r="FW129" s="32">
        <v>0.78192629200217623</v>
      </c>
      <c r="FX129" s="32">
        <v>0.78192629200217623</v>
      </c>
      <c r="FY129" s="32">
        <v>0.74998179773230089</v>
      </c>
      <c r="FZ129" s="33">
        <v>0.79256531786036521</v>
      </c>
      <c r="GA129" s="33">
        <v>0.82868397240140346</v>
      </c>
      <c r="GB129" s="33">
        <v>0.13231068299782375</v>
      </c>
      <c r="GC129" s="33">
        <v>0.13231068299782375</v>
      </c>
      <c r="GD129" s="33">
        <v>0.1456371522676991</v>
      </c>
      <c r="GE129" s="33">
        <v>0.13909921613963483</v>
      </c>
      <c r="GF129" s="33">
        <v>0.1209538729319298</v>
      </c>
      <c r="GG129" s="33">
        <v>5.2689004000000005E-2</v>
      </c>
      <c r="GH129" s="33">
        <v>5.2689004000000005E-2</v>
      </c>
      <c r="GI129" s="33">
        <v>6.9361798000000002E-2</v>
      </c>
      <c r="GJ129" s="33">
        <v>4.1675585999999994E-2</v>
      </c>
      <c r="GK129" s="33">
        <v>2.8947661333333329E-2</v>
      </c>
      <c r="GL129" s="33">
        <v>3.3074021000000002E-2</v>
      </c>
      <c r="GM129" s="33">
        <v>3.3074021000000002E-2</v>
      </c>
      <c r="GN129" s="33">
        <v>3.5019252000000001E-2</v>
      </c>
      <c r="GO129" s="33">
        <v>2.665988E-2</v>
      </c>
      <c r="GP129" s="33">
        <v>2.1414493333333336E-2</v>
      </c>
      <c r="GQ129" s="33">
        <v>0.68039410399999989</v>
      </c>
      <c r="GR129" s="33">
        <v>0.6725565473509999</v>
      </c>
      <c r="GS129" s="33">
        <v>0.6725565473509999</v>
      </c>
      <c r="GT129" s="33">
        <v>0.61939207375200001</v>
      </c>
      <c r="GU129" s="33">
        <v>0.61939207375200001</v>
      </c>
      <c r="GV129" s="33">
        <v>0.76500000000000001</v>
      </c>
      <c r="GW129" s="33">
        <v>0.39100000000000001</v>
      </c>
      <c r="GX129" s="33">
        <v>0.39100000000000001</v>
      </c>
      <c r="GY129" s="33">
        <v>0.39100000000000001</v>
      </c>
      <c r="GZ129" s="33">
        <v>0.240025503709</v>
      </c>
      <c r="HA129" s="33">
        <v>0.24567805249050001</v>
      </c>
      <c r="HB129" s="33">
        <v>0.24599560731449999</v>
      </c>
      <c r="HC129" s="33">
        <v>0.28722129044650002</v>
      </c>
      <c r="HD129" s="33">
        <v>0.72499999999999998</v>
      </c>
      <c r="HE129" s="33">
        <v>0.72499999999999998</v>
      </c>
      <c r="HF129" s="33">
        <v>3.7000000000000005E-2</v>
      </c>
      <c r="HG129" s="33">
        <v>9.0999999999999998E-2</v>
      </c>
      <c r="HH129" s="33">
        <v>0.17399999999999999</v>
      </c>
      <c r="HI129" s="33">
        <v>0.17399999999999999</v>
      </c>
      <c r="HJ129" s="33">
        <v>0.89900000000000002</v>
      </c>
      <c r="HK129" s="33">
        <v>0.89599999999999991</v>
      </c>
      <c r="HL129" s="34">
        <v>0.41905999999999999</v>
      </c>
      <c r="HM129" s="34">
        <v>0.41110000000000002</v>
      </c>
      <c r="HN129" s="34">
        <v>0.40319000000000005</v>
      </c>
      <c r="HO129" s="34">
        <v>0.39529000000000003</v>
      </c>
      <c r="HP129" s="34">
        <v>0.38731000000000004</v>
      </c>
      <c r="HQ129" s="34">
        <v>0.37963999999999998</v>
      </c>
      <c r="HR129" s="34">
        <v>0.37207000000000001</v>
      </c>
      <c r="HS129" s="34">
        <v>0.36462000000000006</v>
      </c>
      <c r="HT129" s="34">
        <v>0.35728000000000004</v>
      </c>
      <c r="HU129" s="34">
        <v>0.35008</v>
      </c>
      <c r="HV129" s="34">
        <v>0.34299999999999997</v>
      </c>
      <c r="HW129" s="34">
        <v>0.33604999999999996</v>
      </c>
      <c r="HX129" s="34">
        <v>0.32923000000000002</v>
      </c>
      <c r="HY129" s="34">
        <v>0.32253999999999999</v>
      </c>
      <c r="HZ129" s="34">
        <v>5.9000000000000004E-2</v>
      </c>
      <c r="IA129" s="34">
        <v>5.91E-2</v>
      </c>
      <c r="IB129" s="34">
        <v>5.9229999999999998E-2</v>
      </c>
      <c r="IC129" s="34">
        <v>5.9359999999999996E-2</v>
      </c>
      <c r="ID129" s="34">
        <v>5.9500000000000004E-2</v>
      </c>
      <c r="IE129" s="34">
        <v>5.9650000000000002E-2</v>
      </c>
      <c r="IF129" s="34">
        <v>5.9810000000000002E-2</v>
      </c>
      <c r="IG129" s="34">
        <v>5.9989999999999995E-2</v>
      </c>
      <c r="IH129" s="34">
        <v>6.0170000000000001E-2</v>
      </c>
      <c r="II129" s="34">
        <v>6.0359999999999997E-2</v>
      </c>
      <c r="IJ129" s="34">
        <v>6.0570000000000006E-2</v>
      </c>
      <c r="IK129" s="34">
        <v>6.0780000000000001E-2</v>
      </c>
      <c r="IL129" s="34">
        <v>6.0999999999999999E-2</v>
      </c>
      <c r="IM129" s="34">
        <v>6.1239999999999996E-2</v>
      </c>
      <c r="IN129" s="35">
        <v>62.448999999999998</v>
      </c>
      <c r="IO129" s="35">
        <v>59.997999999999998</v>
      </c>
      <c r="IP129" s="35">
        <v>57.564</v>
      </c>
      <c r="IQ129" s="35">
        <v>55.344000000000001</v>
      </c>
      <c r="IR129" s="35">
        <v>53.34</v>
      </c>
      <c r="IS129" s="35">
        <v>51.430999999999997</v>
      </c>
      <c r="IT129" s="35">
        <v>49.656999999999996</v>
      </c>
      <c r="IU129" s="35">
        <v>47.953000000000003</v>
      </c>
      <c r="IV129" s="35">
        <v>46.353000000000002</v>
      </c>
      <c r="IW129" s="35">
        <v>44.825000000000003</v>
      </c>
      <c r="IX129" s="35">
        <v>43.387</v>
      </c>
      <c r="IY129" s="35">
        <v>42.008000000000003</v>
      </c>
      <c r="IZ129" s="35">
        <v>40.723999999999997</v>
      </c>
      <c r="JA129" s="35">
        <v>39.484999999999999</v>
      </c>
      <c r="JB129" s="36">
        <v>0</v>
      </c>
      <c r="JC129" s="36">
        <v>0</v>
      </c>
      <c r="JD129" s="36">
        <v>0.5</v>
      </c>
      <c r="JE129" s="36">
        <v>0</v>
      </c>
      <c r="JF129" s="36">
        <v>0.59099999999999997</v>
      </c>
      <c r="JG129" s="36">
        <v>0.78799999999999992</v>
      </c>
      <c r="JH129" s="36">
        <v>0.86</v>
      </c>
      <c r="JI129" s="36">
        <v>0.22</v>
      </c>
      <c r="JJ129" s="36">
        <v>0</v>
      </c>
      <c r="JK129" s="36">
        <v>0.80599999999999994</v>
      </c>
      <c r="JL129" s="36">
        <v>0</v>
      </c>
      <c r="JM129" s="36">
        <v>0</v>
      </c>
      <c r="JN129" s="36">
        <v>0.98</v>
      </c>
      <c r="JO129" s="36">
        <v>0.6845</v>
      </c>
      <c r="JP129" s="36">
        <v>0</v>
      </c>
      <c r="JQ129" s="37">
        <v>0.64797125932125421</v>
      </c>
      <c r="JR129" s="37">
        <v>3.0133371170447374</v>
      </c>
      <c r="JS129" s="37">
        <v>3.4535387086730069</v>
      </c>
      <c r="JT129" s="37">
        <v>71.801996499827609</v>
      </c>
      <c r="JU129" s="37">
        <v>39.694784016169571</v>
      </c>
      <c r="JV129" s="37">
        <v>0.32525745301380288</v>
      </c>
      <c r="JW129" s="37">
        <v>1.1877541287380324</v>
      </c>
      <c r="JX129" s="37">
        <v>0.3715978850511571</v>
      </c>
      <c r="JY129" s="37">
        <v>44.74391570258959</v>
      </c>
      <c r="JZ129" s="37">
        <v>126.95735367877131</v>
      </c>
      <c r="KA129" s="37">
        <v>0.38438675086138185</v>
      </c>
      <c r="KB129" s="37">
        <v>14.268977571709948</v>
      </c>
      <c r="KC129" s="37">
        <v>0.13690448396621577</v>
      </c>
      <c r="KD129" s="37">
        <v>24.366673580157038</v>
      </c>
      <c r="KE129" s="37">
        <v>4.7084773800389677</v>
      </c>
      <c r="KF129" s="37">
        <v>20.578639540376962</v>
      </c>
      <c r="KG129" s="37">
        <v>1.824558777781067</v>
      </c>
      <c r="KH129" s="37">
        <v>4.7630130644995639</v>
      </c>
      <c r="KI129" s="39"/>
    </row>
    <row r="130" spans="1:295" x14ac:dyDescent="0.25">
      <c r="A130" s="22" t="s">
        <v>111</v>
      </c>
      <c r="B130" s="22">
        <v>2017</v>
      </c>
      <c r="C130" s="23">
        <v>2030</v>
      </c>
      <c r="D130" s="24">
        <v>2548654</v>
      </c>
      <c r="E130" s="25">
        <v>0.7</v>
      </c>
      <c r="F130" s="26">
        <v>0.54</v>
      </c>
      <c r="G130" s="27">
        <v>0.44076328277587895</v>
      </c>
      <c r="H130" s="27">
        <v>0.75700000000000001</v>
      </c>
      <c r="I130" s="27">
        <v>0.498</v>
      </c>
      <c r="J130" s="27">
        <v>0.14800000000000002</v>
      </c>
      <c r="K130" s="27">
        <v>0.1</v>
      </c>
      <c r="L130" s="27">
        <v>0.14300000000000002</v>
      </c>
      <c r="M130" s="27">
        <v>0.49020000000000002</v>
      </c>
      <c r="N130" s="27">
        <v>0.31659999999999999</v>
      </c>
      <c r="O130" s="27">
        <v>5.0199999999999995E-2</v>
      </c>
      <c r="P130" s="27">
        <v>0.32400000000000001</v>
      </c>
      <c r="Q130" s="27">
        <v>2.5000000000000001E-2</v>
      </c>
      <c r="R130" s="27">
        <v>4.4999999999999998E-2</v>
      </c>
      <c r="S130" s="27">
        <v>0.60599999999999998</v>
      </c>
      <c r="T130" s="28">
        <v>22.4</v>
      </c>
      <c r="U130" s="28">
        <v>36.5</v>
      </c>
      <c r="V130" s="29">
        <v>50.3</v>
      </c>
      <c r="W130" s="29">
        <v>4.43</v>
      </c>
      <c r="X130" s="26">
        <v>0.13</v>
      </c>
      <c r="Y130" s="29">
        <v>20.6</v>
      </c>
      <c r="Z130" s="26">
        <v>2.6600000000000002E-2</v>
      </c>
      <c r="AA130" s="26">
        <v>0.1389</v>
      </c>
      <c r="AB130" s="26">
        <v>0.193</v>
      </c>
      <c r="AC130" s="29">
        <v>2.4380139330474999</v>
      </c>
      <c r="AD130" s="29">
        <v>3.41411545087999</v>
      </c>
      <c r="AE130" s="29">
        <v>3.41411545087999</v>
      </c>
      <c r="AF130" s="29">
        <v>2.38066745783</v>
      </c>
      <c r="AG130" s="29">
        <v>2.38066745783</v>
      </c>
      <c r="AH130" s="26">
        <v>2.1937842778793418E-2</v>
      </c>
      <c r="AI130" s="26">
        <v>0.42641971098609671</v>
      </c>
      <c r="AJ130" s="30">
        <v>534213.4374719999</v>
      </c>
      <c r="AK130" s="30">
        <v>533779.91766666668</v>
      </c>
      <c r="AL130" s="30">
        <v>532793.72533333336</v>
      </c>
      <c r="AM130" s="30">
        <v>531195.60000000009</v>
      </c>
      <c r="AN130" s="30">
        <v>532986.72</v>
      </c>
      <c r="AO130" s="30">
        <v>534285.82299999997</v>
      </c>
      <c r="AP130" s="30">
        <v>535154.598</v>
      </c>
      <c r="AQ130" s="30">
        <v>535650.47</v>
      </c>
      <c r="AR130" s="30">
        <v>535853.98</v>
      </c>
      <c r="AS130" s="30">
        <v>539414.6712000001</v>
      </c>
      <c r="AT130" s="30">
        <v>542786.05760000006</v>
      </c>
      <c r="AU130" s="30">
        <v>545964.99100000015</v>
      </c>
      <c r="AV130" s="30">
        <v>548948.32320000022</v>
      </c>
      <c r="AW130" s="30">
        <v>551758.53700000001</v>
      </c>
      <c r="AX130" s="30">
        <v>867900</v>
      </c>
      <c r="AY130" s="30">
        <v>882000</v>
      </c>
      <c r="AZ130" s="30">
        <v>900000</v>
      </c>
      <c r="BA130" s="30">
        <v>920000</v>
      </c>
      <c r="BB130" s="30">
        <v>945000</v>
      </c>
      <c r="BC130" s="30">
        <v>972000</v>
      </c>
      <c r="BD130" s="30">
        <v>1001000</v>
      </c>
      <c r="BE130" s="30">
        <v>1032000</v>
      </c>
      <c r="BF130" s="30">
        <v>1065000</v>
      </c>
      <c r="BG130" s="30">
        <v>1097000</v>
      </c>
      <c r="BH130" s="30">
        <v>1131000</v>
      </c>
      <c r="BI130" s="30">
        <v>1164000</v>
      </c>
      <c r="BJ130" s="30">
        <v>1192000</v>
      </c>
      <c r="BK130" s="30">
        <v>1213000</v>
      </c>
      <c r="BL130" s="30">
        <v>1563599</v>
      </c>
      <c r="BM130" s="30">
        <v>1578000</v>
      </c>
      <c r="BN130" s="30">
        <v>1593000</v>
      </c>
      <c r="BO130" s="30">
        <v>1609000</v>
      </c>
      <c r="BP130" s="30">
        <v>1627000</v>
      </c>
      <c r="BQ130" s="30">
        <v>1645000</v>
      </c>
      <c r="BR130" s="30">
        <v>1664000</v>
      </c>
      <c r="BS130" s="30">
        <v>1689000</v>
      </c>
      <c r="BT130" s="30">
        <v>1719000</v>
      </c>
      <c r="BU130" s="30">
        <v>1753000</v>
      </c>
      <c r="BV130" s="30">
        <v>1793000</v>
      </c>
      <c r="BW130" s="30">
        <v>1837000</v>
      </c>
      <c r="BX130" s="30">
        <v>1888000</v>
      </c>
      <c r="BY130" s="30">
        <v>1943000</v>
      </c>
      <c r="BZ130" s="30">
        <v>1231989</v>
      </c>
      <c r="CA130" s="30">
        <v>1272000</v>
      </c>
      <c r="CB130" s="30">
        <v>1309000</v>
      </c>
      <c r="CC130" s="30">
        <v>1339000</v>
      </c>
      <c r="CD130" s="30">
        <v>1368000</v>
      </c>
      <c r="CE130" s="30">
        <v>1391000</v>
      </c>
      <c r="CF130" s="30">
        <v>1410000</v>
      </c>
      <c r="CG130" s="30">
        <v>1427000</v>
      </c>
      <c r="CH130" s="30">
        <v>1445000</v>
      </c>
      <c r="CI130" s="30">
        <v>1460000</v>
      </c>
      <c r="CJ130" s="30">
        <v>1476000</v>
      </c>
      <c r="CK130" s="30">
        <v>1491000</v>
      </c>
      <c r="CL130" s="30">
        <v>1509000</v>
      </c>
      <c r="CM130" s="30">
        <v>1527000</v>
      </c>
      <c r="CN130" s="30">
        <v>643206</v>
      </c>
      <c r="CO130" s="30">
        <v>686000</v>
      </c>
      <c r="CP130" s="30">
        <v>731000</v>
      </c>
      <c r="CQ130" s="30">
        <v>780000</v>
      </c>
      <c r="CR130" s="30">
        <v>831000</v>
      </c>
      <c r="CS130" s="30">
        <v>884000</v>
      </c>
      <c r="CT130" s="30">
        <v>937000</v>
      </c>
      <c r="CU130" s="30">
        <v>988000</v>
      </c>
      <c r="CV130" s="30">
        <v>1036000</v>
      </c>
      <c r="CW130" s="30">
        <v>1082000</v>
      </c>
      <c r="CX130" s="30">
        <v>1125000</v>
      </c>
      <c r="CY130" s="30">
        <v>1165000</v>
      </c>
      <c r="CZ130" s="30">
        <v>1200000</v>
      </c>
      <c r="DA130" s="30">
        <v>1233000</v>
      </c>
      <c r="DB130" s="31">
        <v>3.3447966750000002E-2</v>
      </c>
      <c r="DC130" s="31">
        <v>0.17808429183039692</v>
      </c>
      <c r="DD130" s="31">
        <v>0.19694927168518356</v>
      </c>
      <c r="DE130" s="31">
        <v>8.5965495754370042E-2</v>
      </c>
      <c r="DF130" s="31">
        <v>0.17451024748646549</v>
      </c>
      <c r="DG130" s="31">
        <v>1.6401775836995218E-4</v>
      </c>
      <c r="DH130" s="31">
        <v>5.4697890726334075E-2</v>
      </c>
      <c r="DI130" s="31">
        <v>0.27618081800888006</v>
      </c>
      <c r="DJ130" s="31">
        <v>0.14487831022685799</v>
      </c>
      <c r="DK130" s="31">
        <v>0.38360033131709897</v>
      </c>
      <c r="DL130" s="31">
        <v>3.4878698041291498E-2</v>
      </c>
      <c r="DM130" s="31">
        <v>7.76290129361618E-3</v>
      </c>
      <c r="DN130" s="31">
        <v>1.14274505281664E-2</v>
      </c>
      <c r="DO130" s="31">
        <v>2.4344095240845499E-2</v>
      </c>
      <c r="DP130" s="31">
        <v>7.2384040640098096E-2</v>
      </c>
      <c r="DQ130" s="31">
        <v>3.2769153597571897E-2</v>
      </c>
      <c r="DR130" s="31">
        <v>0.28795501911445343</v>
      </c>
      <c r="DS130" s="31">
        <v>0.14487831022685799</v>
      </c>
      <c r="DT130" s="31">
        <v>0.38360033131709897</v>
      </c>
      <c r="DU130" s="31">
        <v>3.4878698041291498E-2</v>
      </c>
      <c r="DV130" s="31">
        <v>7.76290129361618E-3</v>
      </c>
      <c r="DW130" s="31">
        <v>1.14274505281664E-2</v>
      </c>
      <c r="DX130" s="31">
        <v>2.4344095240845499E-2</v>
      </c>
      <c r="DY130" s="31">
        <v>7.2384040640098096E-2</v>
      </c>
      <c r="DZ130" s="31">
        <v>3.2769153597571897E-2</v>
      </c>
      <c r="EA130" s="31">
        <v>0.28795501911445343</v>
      </c>
      <c r="EB130" s="31">
        <v>0.15509516177020199</v>
      </c>
      <c r="EC130" s="31">
        <v>0.17236959551369696</v>
      </c>
      <c r="ED130" s="31">
        <v>3.0605654024587602E-2</v>
      </c>
      <c r="EE130" s="31">
        <v>2.3914909323272903E-2</v>
      </c>
      <c r="EF130" s="31">
        <v>5.1211821504129201E-2</v>
      </c>
      <c r="EG130" s="31">
        <v>3.1782549079494599E-2</v>
      </c>
      <c r="EH130" s="31">
        <v>3.4598956612140401E-2</v>
      </c>
      <c r="EI130" s="31">
        <v>8.5144325406235705E-2</v>
      </c>
      <c r="EJ130" s="31">
        <v>0.41527702676624056</v>
      </c>
      <c r="EK130" s="31">
        <v>0.15509516177020199</v>
      </c>
      <c r="EL130" s="31">
        <v>0.17236959551369696</v>
      </c>
      <c r="EM130" s="31">
        <v>3.0605654024587602E-2</v>
      </c>
      <c r="EN130" s="31">
        <v>2.3914909323272903E-2</v>
      </c>
      <c r="EO130" s="31">
        <v>5.1211821504129201E-2</v>
      </c>
      <c r="EP130" s="31">
        <v>3.1782549079494599E-2</v>
      </c>
      <c r="EQ130" s="31">
        <v>3.4598956612140401E-2</v>
      </c>
      <c r="ER130" s="31">
        <v>8.5144325406235705E-2</v>
      </c>
      <c r="ES130" s="31">
        <v>0.41527702676624056</v>
      </c>
      <c r="ET130" s="31">
        <v>3.6000000000000004E-2</v>
      </c>
      <c r="EU130" s="31">
        <v>5.3E-3</v>
      </c>
      <c r="EV130" s="31">
        <v>0.1502</v>
      </c>
      <c r="EW130" s="31">
        <v>0.1235</v>
      </c>
      <c r="EX130" s="31">
        <v>8.8000000000000009E-2</v>
      </c>
      <c r="EY130" s="31">
        <v>8.5800000000000001E-2</v>
      </c>
      <c r="EZ130" s="31">
        <v>9.7999999999999997E-3</v>
      </c>
      <c r="FA130" s="31">
        <v>0.11789999999999999</v>
      </c>
      <c r="FB130" s="31">
        <v>0.38350000000223516</v>
      </c>
      <c r="FC130" s="32">
        <v>0.57682600948055385</v>
      </c>
      <c r="FD130" s="32">
        <v>0.57682600948055385</v>
      </c>
      <c r="FE130" s="32">
        <v>0.55310486643804013</v>
      </c>
      <c r="FF130" s="32">
        <v>0.34146404349071469</v>
      </c>
      <c r="FG130" s="32">
        <v>0.31452376850684227</v>
      </c>
      <c r="FH130" s="32">
        <v>0.25037522949072455</v>
      </c>
      <c r="FI130" s="32">
        <v>0.25037522949072455</v>
      </c>
      <c r="FJ130" s="32">
        <v>0.27409637253323832</v>
      </c>
      <c r="FK130" s="32">
        <v>0.32666068900412304</v>
      </c>
      <c r="FL130" s="32">
        <v>0.3536009639879954</v>
      </c>
      <c r="FM130" s="32">
        <v>0.10774510981790876</v>
      </c>
      <c r="FN130" s="32">
        <v>0.10774510981790876</v>
      </c>
      <c r="FO130" s="32">
        <v>0.10774510981790876</v>
      </c>
      <c r="FP130" s="32">
        <v>0.21244082973531064</v>
      </c>
      <c r="FQ130" s="32">
        <v>0.21244082973531064</v>
      </c>
      <c r="FR130" s="32">
        <v>6.5053651210812843E-2</v>
      </c>
      <c r="FS130" s="32">
        <v>6.5053651210812843E-2</v>
      </c>
      <c r="FT130" s="32">
        <v>6.5053651210812843E-2</v>
      </c>
      <c r="FU130" s="32">
        <v>0.11943443776985167</v>
      </c>
      <c r="FV130" s="32">
        <v>0.11943443776985167</v>
      </c>
      <c r="FW130" s="32">
        <v>0.83395315129968461</v>
      </c>
      <c r="FX130" s="32">
        <v>0.83395315129968461</v>
      </c>
      <c r="FY130" s="32">
        <v>0.78245552458606127</v>
      </c>
      <c r="FZ130" s="33">
        <v>0.78419170809292504</v>
      </c>
      <c r="GA130" s="33">
        <v>0.84985748660136062</v>
      </c>
      <c r="GB130" s="33">
        <v>0.11699342770031546</v>
      </c>
      <c r="GC130" s="33">
        <v>0.11699342770031546</v>
      </c>
      <c r="GD130" s="33">
        <v>0.14261985841393876</v>
      </c>
      <c r="GE130" s="33">
        <v>0.15942906390707495</v>
      </c>
      <c r="GF130" s="33">
        <v>0.13228913706530612</v>
      </c>
      <c r="GG130" s="33">
        <v>2.7616808000000003E-2</v>
      </c>
      <c r="GH130" s="33">
        <v>2.7616808000000003E-2</v>
      </c>
      <c r="GI130" s="33">
        <v>6.1113239999999999E-2</v>
      </c>
      <c r="GJ130" s="33">
        <v>3.2544742000000002E-2</v>
      </c>
      <c r="GK130" s="33">
        <v>1.22495504E-2</v>
      </c>
      <c r="GL130" s="33">
        <v>2.1436613000000004E-2</v>
      </c>
      <c r="GM130" s="33">
        <v>2.1436613000000004E-2</v>
      </c>
      <c r="GN130" s="33">
        <v>1.3811377E-2</v>
      </c>
      <c r="GO130" s="33">
        <v>2.3834485999999998E-2</v>
      </c>
      <c r="GP130" s="33">
        <v>5.6038259333333331E-3</v>
      </c>
      <c r="GQ130" s="33">
        <v>0.76416372425000001</v>
      </c>
      <c r="GR130" s="33">
        <v>0.73473477243899987</v>
      </c>
      <c r="GS130" s="33">
        <v>0.73473477243899987</v>
      </c>
      <c r="GT130" s="33">
        <v>0.43763231825400001</v>
      </c>
      <c r="GU130" s="33">
        <v>0.43763231825400001</v>
      </c>
      <c r="GV130" s="33">
        <v>0.67400000000000004</v>
      </c>
      <c r="GW130" s="33">
        <v>0.32729477611940294</v>
      </c>
      <c r="GX130" s="33">
        <v>0.31617910447761194</v>
      </c>
      <c r="GY130" s="33">
        <v>0.33223507462686563</v>
      </c>
      <c r="GZ130" s="33">
        <v>0.254515929413</v>
      </c>
      <c r="HA130" s="33">
        <v>0.21863517472899999</v>
      </c>
      <c r="HB130" s="33">
        <v>0.2257161932915</v>
      </c>
      <c r="HC130" s="33">
        <v>0.266368620045</v>
      </c>
      <c r="HD130" s="33">
        <v>0.47700000000000004</v>
      </c>
      <c r="HE130" s="33">
        <v>0.47700000000000004</v>
      </c>
      <c r="HF130" s="33">
        <v>0.14099999999999999</v>
      </c>
      <c r="HG130" s="33">
        <v>0.23300000000000001</v>
      </c>
      <c r="HH130" s="33">
        <v>0.28399999999999997</v>
      </c>
      <c r="HI130" s="33">
        <v>0.28399999999999997</v>
      </c>
      <c r="HJ130" s="33">
        <v>0.7609999999999999</v>
      </c>
      <c r="HK130" s="33">
        <v>0.91100000000000003</v>
      </c>
      <c r="HL130" s="34">
        <v>0.29308000000000001</v>
      </c>
      <c r="HM130" s="34">
        <v>0.28717999999999999</v>
      </c>
      <c r="HN130" s="34">
        <v>0.28137000000000001</v>
      </c>
      <c r="HO130" s="34">
        <v>0.27565000000000001</v>
      </c>
      <c r="HP130" s="34">
        <v>0.27001999999999998</v>
      </c>
      <c r="HQ130" s="34">
        <v>0.26447999999999999</v>
      </c>
      <c r="HR130" s="34">
        <v>0.25903999999999999</v>
      </c>
      <c r="HS130" s="34">
        <v>0.25372</v>
      </c>
      <c r="HT130" s="34">
        <v>0.24850000000000003</v>
      </c>
      <c r="HU130" s="34">
        <v>0.24342</v>
      </c>
      <c r="HV130" s="34">
        <v>0.23848</v>
      </c>
      <c r="HW130" s="34">
        <v>0.23368</v>
      </c>
      <c r="HX130" s="34">
        <v>0.22899</v>
      </c>
      <c r="HY130" s="34">
        <v>0.22440000000000002</v>
      </c>
      <c r="HZ130" s="34">
        <v>2.5899999999999999E-2</v>
      </c>
      <c r="IA130" s="34">
        <v>2.4990000000000002E-2</v>
      </c>
      <c r="IB130" s="34">
        <v>2.41E-2</v>
      </c>
      <c r="IC130" s="34">
        <v>2.3269999999999999E-2</v>
      </c>
      <c r="ID130" s="34">
        <v>2.2480000000000003E-2</v>
      </c>
      <c r="IE130" s="34">
        <v>2.1709999999999997E-2</v>
      </c>
      <c r="IF130" s="34">
        <v>2.0979999999999999E-2</v>
      </c>
      <c r="IG130" s="34">
        <v>2.0299999999999999E-2</v>
      </c>
      <c r="IH130" s="34">
        <v>1.9640000000000001E-2</v>
      </c>
      <c r="II130" s="34">
        <v>1.9039999999999998E-2</v>
      </c>
      <c r="IJ130" s="34">
        <v>1.847E-2</v>
      </c>
      <c r="IK130" s="34">
        <v>1.7940000000000001E-2</v>
      </c>
      <c r="IL130" s="34">
        <v>1.7420000000000001E-2</v>
      </c>
      <c r="IM130" s="34">
        <v>1.6920000000000001E-2</v>
      </c>
      <c r="IN130" s="35">
        <v>56.134999999999998</v>
      </c>
      <c r="IO130" s="35">
        <v>55.322000000000003</v>
      </c>
      <c r="IP130" s="35">
        <v>54.54</v>
      </c>
      <c r="IQ130" s="35">
        <v>53.975000000000001</v>
      </c>
      <c r="IR130" s="35">
        <v>53.424999999999997</v>
      </c>
      <c r="IS130" s="35">
        <v>52.878</v>
      </c>
      <c r="IT130" s="35">
        <v>52.390999999999998</v>
      </c>
      <c r="IU130" s="35">
        <v>51.956000000000003</v>
      </c>
      <c r="IV130" s="35">
        <v>51.579000000000001</v>
      </c>
      <c r="IW130" s="35">
        <v>51.277999999999999</v>
      </c>
      <c r="IX130" s="35">
        <v>51.042000000000002</v>
      </c>
      <c r="IY130" s="35">
        <v>50.698999999999998</v>
      </c>
      <c r="IZ130" s="35">
        <v>50.688000000000002</v>
      </c>
      <c r="JA130" s="35">
        <v>50.508000000000003</v>
      </c>
      <c r="JB130" s="36">
        <v>0</v>
      </c>
      <c r="JC130" s="36">
        <v>0</v>
      </c>
      <c r="JD130" s="36">
        <v>0.5</v>
      </c>
      <c r="JE130" s="36">
        <v>0</v>
      </c>
      <c r="JF130" s="36">
        <v>0.39700000000000002</v>
      </c>
      <c r="JG130" s="36">
        <v>0.121</v>
      </c>
      <c r="JH130" s="36">
        <v>0.86</v>
      </c>
      <c r="JI130" s="36">
        <v>0.29499999999999998</v>
      </c>
      <c r="JJ130" s="36">
        <v>0</v>
      </c>
      <c r="JK130" s="36">
        <v>0.54899999999999993</v>
      </c>
      <c r="JL130" s="36">
        <v>0</v>
      </c>
      <c r="JM130" s="36">
        <v>8.900000000000001E-2</v>
      </c>
      <c r="JN130" s="36">
        <v>0.35</v>
      </c>
      <c r="JO130" s="36">
        <v>0.51600000000000001</v>
      </c>
      <c r="JP130" s="36">
        <v>0</v>
      </c>
      <c r="JQ130" s="37">
        <v>0.58527783165992031</v>
      </c>
      <c r="JR130" s="37">
        <v>2.4661440905760252</v>
      </c>
      <c r="JS130" s="37">
        <v>3.3085818740876318</v>
      </c>
      <c r="JT130" s="37">
        <v>68.300854175426551</v>
      </c>
      <c r="JU130" s="37">
        <v>38.160776266150833</v>
      </c>
      <c r="JV130" s="37">
        <v>0.29966946653826393</v>
      </c>
      <c r="JW130" s="37">
        <v>1.2149782075482269</v>
      </c>
      <c r="JX130" s="37">
        <v>0.3715978850511571</v>
      </c>
      <c r="JY130" s="37">
        <v>47.437843551227424</v>
      </c>
      <c r="JZ130" s="37">
        <v>102.90766486784509</v>
      </c>
      <c r="KA130" s="37">
        <v>0.45690560806451586</v>
      </c>
      <c r="KB130" s="37">
        <v>15.097092881722507</v>
      </c>
      <c r="KC130" s="37">
        <v>0.13690448396621577</v>
      </c>
      <c r="KD130" s="37">
        <v>25.756145724245066</v>
      </c>
      <c r="KE130" s="37">
        <v>4.9613185520035712</v>
      </c>
      <c r="KF130" s="37">
        <v>21.789130572923643</v>
      </c>
      <c r="KG130" s="37">
        <v>0.8470232226654113</v>
      </c>
      <c r="KH130" s="37">
        <v>5.2830002631247943</v>
      </c>
      <c r="KI130" s="39"/>
    </row>
  </sheetData>
  <conditionalFormatting sqref="AM130">
    <cfRule type="expression" dxfId="0" priority="1">
      <formula>$E130="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unting</vt:lpstr>
      <vt:lpstr>wasting</vt:lpstr>
      <vt:lpstr>anaemia</vt:lpstr>
      <vt:lpstr>Model in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Delport</dc:creator>
  <cp:lastModifiedBy>Nick Scott</cp:lastModifiedBy>
  <dcterms:created xsi:type="dcterms:W3CDTF">2019-09-23T00:08:50Z</dcterms:created>
  <dcterms:modified xsi:type="dcterms:W3CDTF">2020-09-02T03:44:19Z</dcterms:modified>
</cp:coreProperties>
</file>